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6.xml.rels" ContentType="application/vnd.openxmlformats-package.relationships+xml"/>
  <Override PartName="/xl/worksheets/_rels/sheet12.xml.rels" ContentType="application/vnd.openxmlformats-package.relationships+xml"/>
  <Override PartName="/xl/worksheets/_rels/sheet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1" sheetId="1" state="visible" r:id="rId2"/>
    <sheet name="S2" sheetId="2" state="visible" r:id="rId3"/>
    <sheet name="S3" sheetId="3" state="visible" r:id="rId4"/>
    <sheet name="S4" sheetId="4" state="visible" r:id="rId5"/>
    <sheet name="S5" sheetId="5" state="visible" r:id="rId6"/>
    <sheet name="S6" sheetId="6" state="visible" r:id="rId7"/>
    <sheet name="S7" sheetId="7" state="visible" r:id="rId8"/>
    <sheet name="S8" sheetId="8" state="visible" r:id="rId9"/>
    <sheet name="S9" sheetId="9" state="visible" r:id="rId10"/>
    <sheet name="S10" sheetId="10" state="visible" r:id="rId11"/>
    <sheet name="S11" sheetId="11" state="visible" r:id="rId12"/>
    <sheet name="S12" sheetId="12" state="visible" r:id="rId13"/>
    <sheet name="S13" sheetId="13" state="visible" r:id="rId14"/>
  </sheets>
  <definedNames>
    <definedName function="false" hidden="true" localSheetId="0" name="_xlnm._FilterDatabase" vbProcedure="false">S1!$A$1:$R$173</definedName>
    <definedName function="false" hidden="true" localSheetId="11" name="_xlnm._FilterDatabase" vbProcedure="false">S12!$A$1:$Q$406</definedName>
    <definedName function="false" hidden="true" localSheetId="5" name="_xlnm._FilterDatabase" vbProcedure="false">S6!$A$1:$N$789</definedName>
    <definedName function="false" hidden="false" name="_xlfn_STDEV_S" vbProcedure="false">NA()</definedName>
    <definedName function="false" hidden="false" localSheetId="0" name="Excel_BuiltIn__FilterDatabase" vbProcedure="false">S1!$A$3:$AP$173</definedName>
    <definedName function="false" hidden="false" localSheetId="2" name="Excel_BuiltIn__FilterDatabase" vbProcedure="false">S3!$A$1:$N$54</definedName>
    <definedName function="false" hidden="false" localSheetId="3" name="Excel_BuiltIn__FilterDatabase" vbProcedure="false">S4!$A$1</definedName>
    <definedName function="false" hidden="false" localSheetId="4" name="Excel_BuiltIn__FilterDatabase" vbProcedure="false">S5!$A$1:$AH$9</definedName>
    <definedName function="false" hidden="false" localSheetId="9" name="Excel_BuiltIn__FilterDatabase" vbProcedure="false">#REF!</definedName>
    <definedName function="false" hidden="false" localSheetId="11" name="Excel_BuiltIn__FilterDatabase" vbProcedure="false">S12!$A$3:$Q$40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34" uniqueCount="2581">
  <si>
    <t xml:space="preserve">Table S1. Association results for probes with FDR-P&lt;=0.1 for the replication analyses between Mexicans and Puerto Ricans and meta-analysis of the two populations.</t>
  </si>
  <si>
    <t xml:space="preserve">Discovery</t>
  </si>
  <si>
    <t xml:space="preserve">Replication</t>
  </si>
  <si>
    <t xml:space="preserve">Meta-analysis</t>
  </si>
  <si>
    <t xml:space="preserve">Trait</t>
  </si>
  <si>
    <t xml:space="preserve">Discovery/ Replication</t>
  </si>
  <si>
    <t xml:space="preserve">Probe</t>
  </si>
  <si>
    <t xml:space="preserve">Gene</t>
  </si>
  <si>
    <t xml:space="preserve">Flagged probe</t>
  </si>
  <si>
    <t xml:space="preserve">Coef</t>
  </si>
  <si>
    <t xml:space="preserve">SE</t>
  </si>
  <si>
    <t xml:space="preserve">P</t>
  </si>
  <si>
    <t xml:space="preserve">Cochran’s Q P</t>
  </si>
  <si>
    <t xml:space="preserve">FDR-P</t>
  </si>
  <si>
    <r>
      <rPr>
        <sz val="10"/>
        <rFont val="Arial"/>
        <family val="2"/>
      </rPr>
      <t xml:space="preserve">Pre-FEV</t>
    </r>
    <r>
      <rPr>
        <vertAlign val="subscript"/>
        <sz val="10"/>
        <rFont val="Arial"/>
        <family val="2"/>
      </rPr>
      <t xml:space="preserve">1</t>
    </r>
  </si>
  <si>
    <t xml:space="preserve">PR/MX</t>
  </si>
  <si>
    <t xml:space="preserve">cg25612754</t>
  </si>
  <si>
    <t xml:space="preserve">ADAP1</t>
  </si>
  <si>
    <t xml:space="preserve">Multimodal</t>
  </si>
  <si>
    <t xml:space="preserve">cg26635474</t>
  </si>
  <si>
    <t xml:space="preserve">CRAMP1L</t>
  </si>
  <si>
    <t xml:space="preserve">No</t>
  </si>
  <si>
    <t xml:space="preserve">cg05899338</t>
  </si>
  <si>
    <t xml:space="preserve">ZNF239</t>
  </si>
  <si>
    <t xml:space="preserve">cg26836717</t>
  </si>
  <si>
    <t xml:space="preserve"> COL11A1</t>
  </si>
  <si>
    <t xml:space="preserve">Cross-reactive</t>
  </si>
  <si>
    <t xml:space="preserve">Pre-FVC</t>
  </si>
  <si>
    <t xml:space="preserve">cg02005505</t>
  </si>
  <si>
    <t xml:space="preserve">GDF1/LASS1</t>
  </si>
  <si>
    <r>
      <rPr>
        <sz val="10"/>
        <rFont val="Arial"/>
        <family val="2"/>
      </rPr>
      <t xml:space="preserve">Post-FEV</t>
    </r>
    <r>
      <rPr>
        <vertAlign val="subscript"/>
        <sz val="10"/>
        <rFont val="Arial"/>
        <family val="2"/>
      </rPr>
      <t xml:space="preserve">1</t>
    </r>
  </si>
  <si>
    <t xml:space="preserve">Post-FVC</t>
  </si>
  <si>
    <t xml:space="preserve">cg16405908</t>
  </si>
  <si>
    <t xml:space="preserve">MRGPRE</t>
  </si>
  <si>
    <t xml:space="preserve">cg15482882</t>
  </si>
  <si>
    <t xml:space="preserve">HIVEP3</t>
  </si>
  <si>
    <t xml:space="preserve">cg16326590</t>
  </si>
  <si>
    <t xml:space="preserve">VWA3B</t>
  </si>
  <si>
    <t xml:space="preserve">cg07428101</t>
  </si>
  <si>
    <t xml:space="preserve">MUC2</t>
  </si>
  <si>
    <t xml:space="preserve">cg01343344</t>
  </si>
  <si>
    <t xml:space="preserve">MAB21L3</t>
  </si>
  <si>
    <t xml:space="preserve">cg22414525</t>
  </si>
  <si>
    <t xml:space="preserve">CTRB2</t>
  </si>
  <si>
    <t xml:space="preserve">cg00129273</t>
  </si>
  <si>
    <t xml:space="preserve"> PRDM14</t>
  </si>
  <si>
    <r>
      <rPr>
        <sz val="10"/>
        <rFont val="Arial"/>
        <family val="2"/>
      </rPr>
      <t xml:space="preserve">Post-FEV</t>
    </r>
    <r>
      <rPr>
        <vertAlign val="subscript"/>
        <sz val="10"/>
        <rFont val="Arial"/>
        <family val="2"/>
      </rPr>
      <t xml:space="preserve">1</t>
    </r>
    <r>
      <rPr>
        <sz val="10"/>
        <rFont val="Arial"/>
        <family val="2"/>
      </rPr>
      <t xml:space="preserve">/FVC</t>
    </r>
  </si>
  <si>
    <t xml:space="preserve">cg27097660</t>
  </si>
  <si>
    <t xml:space="preserve">cg19286687</t>
  </si>
  <si>
    <t xml:space="preserve">DES</t>
  </si>
  <si>
    <t xml:space="preserve">cg06829157</t>
  </si>
  <si>
    <t xml:space="preserve">FAM69A</t>
  </si>
  <si>
    <t xml:space="preserve">cg12404462</t>
  </si>
  <si>
    <t xml:space="preserve">ASB1</t>
  </si>
  <si>
    <t xml:space="preserve">cg13767001</t>
  </si>
  <si>
    <t xml:space="preserve">MIR759</t>
  </si>
  <si>
    <t xml:space="preserve">ch.12.17725596F</t>
  </si>
  <si>
    <t xml:space="preserve">HPCAL1 </t>
  </si>
  <si>
    <t xml:space="preserve">MX/PR</t>
  </si>
  <si>
    <t xml:space="preserve">cg23591609</t>
  </si>
  <si>
    <t xml:space="preserve">BEST3</t>
  </si>
  <si>
    <t xml:space="preserve">cg10523319</t>
  </si>
  <si>
    <t xml:space="preserve">DHRS3</t>
  </si>
  <si>
    <t xml:space="preserve">cg09564509</t>
  </si>
  <si>
    <t xml:space="preserve">HDLBP</t>
  </si>
  <si>
    <r>
      <rPr>
        <b val="true"/>
        <sz val="10"/>
        <rFont val="Arial"/>
        <family val="2"/>
      </rPr>
      <t xml:space="preserve">Pre-FEV</t>
    </r>
    <r>
      <rPr>
        <b val="true"/>
        <vertAlign val="subscript"/>
        <sz val="10"/>
        <rFont val="Arial"/>
        <family val="2"/>
      </rPr>
      <t xml:space="preserve">1</t>
    </r>
  </si>
  <si>
    <t xml:space="preserve">cg18573338</t>
  </si>
  <si>
    <t xml:space="preserve">TBC1D17</t>
  </si>
  <si>
    <t xml:space="preserve">cg05135156</t>
  </si>
  <si>
    <t xml:space="preserve">C1orf21</t>
  </si>
  <si>
    <t xml:space="preserve">cg18635207</t>
  </si>
  <si>
    <t xml:space="preserve">TMEM90A</t>
  </si>
  <si>
    <t xml:space="preserve">cg25548834</t>
  </si>
  <si>
    <t xml:space="preserve">LOC402644</t>
  </si>
  <si>
    <t xml:space="preserve">cg07542748</t>
  </si>
  <si>
    <t xml:space="preserve">RADIL</t>
  </si>
  <si>
    <t xml:space="preserve">cg07159484</t>
  </si>
  <si>
    <t xml:space="preserve">BDNF</t>
  </si>
  <si>
    <t xml:space="preserve">cg14441538</t>
  </si>
  <si>
    <t xml:space="preserve">PRKG1-AS1</t>
  </si>
  <si>
    <t xml:space="preserve">cg09623056</t>
  </si>
  <si>
    <t xml:space="preserve">NEURL3</t>
  </si>
  <si>
    <t xml:space="preserve">cg11861487</t>
  </si>
  <si>
    <t xml:space="preserve">LRRTM2/SIL1 </t>
  </si>
  <si>
    <t xml:space="preserve">cg27580953</t>
  </si>
  <si>
    <t xml:space="preserve">STK32C</t>
  </si>
  <si>
    <t xml:space="preserve">cg03791159</t>
  </si>
  <si>
    <t xml:space="preserve"> INSIG1/HTR5A</t>
  </si>
  <si>
    <t xml:space="preserve">cg23470939</t>
  </si>
  <si>
    <t xml:space="preserve">PPT2</t>
  </si>
  <si>
    <t xml:space="preserve">cg00052290</t>
  </si>
  <si>
    <t xml:space="preserve">ATAD1/CFLP1</t>
  </si>
  <si>
    <t xml:space="preserve">cg14038115</t>
  </si>
  <si>
    <t xml:space="preserve">UNC13A</t>
  </si>
  <si>
    <t xml:space="preserve">cg05068866</t>
  </si>
  <si>
    <t xml:space="preserve"> KBTBD8/LRIG1</t>
  </si>
  <si>
    <t xml:space="preserve">cg00914963</t>
  </si>
  <si>
    <t xml:space="preserve">TBC1D16</t>
  </si>
  <si>
    <t xml:space="preserve">cg23302884</t>
  </si>
  <si>
    <t xml:space="preserve">ST8SIA5</t>
  </si>
  <si>
    <t xml:space="preserve">cg25786780</t>
  </si>
  <si>
    <t xml:space="preserve">MAST1</t>
  </si>
  <si>
    <t xml:space="preserve">cg23884217</t>
  </si>
  <si>
    <t xml:space="preserve">APBB2</t>
  </si>
  <si>
    <t xml:space="preserve">cg24654025</t>
  </si>
  <si>
    <t xml:space="preserve">ASB13</t>
  </si>
  <si>
    <t xml:space="preserve">cg25554935</t>
  </si>
  <si>
    <t xml:space="preserve">PET117</t>
  </si>
  <si>
    <t xml:space="preserve">cg26099018</t>
  </si>
  <si>
    <t xml:space="preserve">TRIM60</t>
  </si>
  <si>
    <t xml:space="preserve">cg19383075</t>
  </si>
  <si>
    <t xml:space="preserve">C1orf115</t>
  </si>
  <si>
    <r>
      <rPr>
        <sz val="10"/>
        <rFont val="Arial"/>
        <family val="2"/>
      </rPr>
      <t xml:space="preserve">Pre-FEV</t>
    </r>
    <r>
      <rPr>
        <vertAlign val="subscript"/>
        <sz val="10"/>
        <rFont val="Arial"/>
        <family val="2"/>
      </rPr>
      <t xml:space="preserve">1</t>
    </r>
    <r>
      <rPr>
        <sz val="10"/>
        <rFont val="Arial"/>
        <family val="2"/>
      </rPr>
      <t xml:space="preserve">/FVC</t>
    </r>
  </si>
  <si>
    <t xml:space="preserve">cg15868692</t>
  </si>
  <si>
    <t xml:space="preserve">COL4A2</t>
  </si>
  <si>
    <t xml:space="preserve">cg08203624</t>
  </si>
  <si>
    <t xml:space="preserve">TMEM65/FER1L6</t>
  </si>
  <si>
    <t xml:space="preserve">cg05906607</t>
  </si>
  <si>
    <t xml:space="preserve">C14orf132</t>
  </si>
  <si>
    <r>
      <rPr>
        <b val="true"/>
        <u val="single"/>
        <sz val="10"/>
        <rFont val="Arial"/>
        <family val="2"/>
      </rPr>
      <t xml:space="preserve">Pre-FEV</t>
    </r>
    <r>
      <rPr>
        <b val="true"/>
        <vertAlign val="subscript"/>
        <sz val="10"/>
        <rFont val="Arial"/>
        <family val="2"/>
      </rPr>
      <t xml:space="preserve">1</t>
    </r>
    <r>
      <rPr>
        <b val="true"/>
        <sz val="10"/>
        <rFont val="Arial"/>
        <family val="2"/>
      </rPr>
      <t xml:space="preserve">/FVC</t>
    </r>
  </si>
  <si>
    <t xml:space="preserve">cg06035600</t>
  </si>
  <si>
    <t xml:space="preserve">MAP3K6</t>
  </si>
  <si>
    <t xml:space="preserve">cg14279528</t>
  </si>
  <si>
    <t xml:space="preserve">MELK</t>
  </si>
  <si>
    <t xml:space="preserve">cg16386984</t>
  </si>
  <si>
    <t xml:space="preserve">F11/MTNR1A</t>
  </si>
  <si>
    <t xml:space="preserve">cg06341957</t>
  </si>
  <si>
    <t xml:space="preserve"> PDE10A/SDIM1</t>
  </si>
  <si>
    <t xml:space="preserve">cg09055489</t>
  </si>
  <si>
    <t xml:space="preserve">MRPS10</t>
  </si>
  <si>
    <t xml:space="preserve">cg16698623</t>
  </si>
  <si>
    <t xml:space="preserve">MGMT</t>
  </si>
  <si>
    <t xml:space="preserve">cg06678137</t>
  </si>
  <si>
    <t xml:space="preserve">RNH1</t>
  </si>
  <si>
    <t xml:space="preserve">cg07841477</t>
  </si>
  <si>
    <t xml:space="preserve">ERN2</t>
  </si>
  <si>
    <t xml:space="preserve">cg11750165</t>
  </si>
  <si>
    <t xml:space="preserve">SOX1</t>
  </si>
  <si>
    <t xml:space="preserve">cg04864149</t>
  </si>
  <si>
    <t xml:space="preserve">F3</t>
  </si>
  <si>
    <t xml:space="preserve">cg04918186</t>
  </si>
  <si>
    <t xml:space="preserve">PC</t>
  </si>
  <si>
    <t xml:space="preserve">cg21124756</t>
  </si>
  <si>
    <t xml:space="preserve">ATAD3A/</t>
  </si>
  <si>
    <t xml:space="preserve">cg16922446</t>
  </si>
  <si>
    <t xml:space="preserve">FGF9</t>
  </si>
  <si>
    <t xml:space="preserve">cg01416563</t>
  </si>
  <si>
    <t xml:space="preserve">PCDHA6/PCDHA2/PCDHA1/PCDHA10/PCDHA9/PCDHA7/PCDHA1/PCDHA6/PCDHA5/PCDHA3/PCDHA4/PCDHA10/PCDHA10/PCDHA8</t>
  </si>
  <si>
    <t xml:space="preserve">cg16423337</t>
  </si>
  <si>
    <t xml:space="preserve">ITIH3</t>
  </si>
  <si>
    <t xml:space="preserve">cg17707274</t>
  </si>
  <si>
    <t xml:space="preserve">MMP7</t>
  </si>
  <si>
    <r>
      <rPr>
        <b val="true"/>
        <sz val="10"/>
        <rFont val="Arial"/>
        <family val="2"/>
      </rPr>
      <t xml:space="preserve">Pre-FEV</t>
    </r>
    <r>
      <rPr>
        <b val="true"/>
        <vertAlign val="subscript"/>
        <sz val="10"/>
        <rFont val="Arial"/>
        <family val="2"/>
      </rPr>
      <t xml:space="preserve">1</t>
    </r>
    <r>
      <rPr>
        <b val="true"/>
        <sz val="10"/>
        <rFont val="Arial"/>
        <family val="2"/>
      </rPr>
      <t xml:space="preserve">/FVC</t>
    </r>
  </si>
  <si>
    <t xml:space="preserve">cg01408486</t>
  </si>
  <si>
    <t xml:space="preserve">CXXC5</t>
  </si>
  <si>
    <t xml:space="preserve">cg06566034</t>
  </si>
  <si>
    <t xml:space="preserve">SKA1/CXXC1 </t>
  </si>
  <si>
    <t xml:space="preserve">cg04132418</t>
  </si>
  <si>
    <t xml:space="preserve">LOC285733</t>
  </si>
  <si>
    <t xml:space="preserve">Multimodal,SNP-CpG,SBE-CpG</t>
  </si>
  <si>
    <t xml:space="preserve">cg04640920</t>
  </si>
  <si>
    <t xml:space="preserve">MEIS2</t>
  </si>
  <si>
    <t xml:space="preserve">cg13793761</t>
  </si>
  <si>
    <t xml:space="preserve">SAP30</t>
  </si>
  <si>
    <t xml:space="preserve">cg27182923</t>
  </si>
  <si>
    <t xml:space="preserve">ADCY5</t>
  </si>
  <si>
    <t xml:space="preserve">cg26192612</t>
  </si>
  <si>
    <t xml:space="preserve">C6orf155</t>
  </si>
  <si>
    <t xml:space="preserve">cg22626548</t>
  </si>
  <si>
    <t xml:space="preserve">IRX2/IRX2</t>
  </si>
  <si>
    <t xml:space="preserve">cg13889085</t>
  </si>
  <si>
    <t xml:space="preserve">OR52B4</t>
  </si>
  <si>
    <t xml:space="preserve">cg01312546</t>
  </si>
  <si>
    <t xml:space="preserve">ZC3H3</t>
  </si>
  <si>
    <r>
      <rPr>
        <sz val="10"/>
        <rFont val="Arial"/>
        <family val="2"/>
      </rPr>
      <t xml:space="preserve">Pre-FEV</t>
    </r>
    <r>
      <rPr>
        <b val="true"/>
        <vertAlign val="subscript"/>
        <sz val="10"/>
        <rFont val="Arial"/>
        <family val="2"/>
      </rPr>
      <t xml:space="preserve">1</t>
    </r>
    <r>
      <rPr>
        <b val="true"/>
        <sz val="10"/>
        <rFont val="Arial"/>
        <family val="2"/>
      </rPr>
      <t xml:space="preserve">/FVC</t>
    </r>
  </si>
  <si>
    <t xml:space="preserve">cg07933926</t>
  </si>
  <si>
    <t xml:space="preserve">SCNN1A</t>
  </si>
  <si>
    <t xml:space="preserve">cg07634645</t>
  </si>
  <si>
    <t xml:space="preserve">PLBD1</t>
  </si>
  <si>
    <t xml:space="preserve">cg16586807</t>
  </si>
  <si>
    <t xml:space="preserve">CARD11</t>
  </si>
  <si>
    <t xml:space="preserve">cg03430502</t>
  </si>
  <si>
    <t xml:space="preserve">GAP43</t>
  </si>
  <si>
    <t xml:space="preserve">cg09592155</t>
  </si>
  <si>
    <t xml:space="preserve">HES7</t>
  </si>
  <si>
    <t xml:space="preserve">cg07233230</t>
  </si>
  <si>
    <t xml:space="preserve">WDR64</t>
  </si>
  <si>
    <t xml:space="preserve">cg02855432</t>
  </si>
  <si>
    <t xml:space="preserve">ERGIC1</t>
  </si>
  <si>
    <t xml:space="preserve">cg23676956</t>
  </si>
  <si>
    <t xml:space="preserve">-</t>
  </si>
  <si>
    <t xml:space="preserve">cg03646740</t>
  </si>
  <si>
    <t xml:space="preserve">RASA3</t>
  </si>
  <si>
    <t xml:space="preserve">LRRTM2/SIL1</t>
  </si>
  <si>
    <t xml:space="preserve">cg25825627</t>
  </si>
  <si>
    <t xml:space="preserve">cg01044632</t>
  </si>
  <si>
    <t xml:space="preserve">DLGAP2/TDRP</t>
  </si>
  <si>
    <t xml:space="preserve">cg25468488</t>
  </si>
  <si>
    <t xml:space="preserve">CTDSP1</t>
  </si>
  <si>
    <t xml:space="preserve">cg26893600</t>
  </si>
  <si>
    <t xml:space="preserve">CASP12</t>
  </si>
  <si>
    <t xml:space="preserve">cg11025037</t>
  </si>
  <si>
    <t xml:space="preserve">GZMB</t>
  </si>
  <si>
    <t xml:space="preserve">cg13081498</t>
  </si>
  <si>
    <t xml:space="preserve">HSPB7</t>
  </si>
  <si>
    <t xml:space="preserve">SNP-CpG</t>
  </si>
  <si>
    <t xml:space="preserve">cg26933683</t>
  </si>
  <si>
    <t xml:space="preserve">SMARCD2</t>
  </si>
  <si>
    <t xml:space="preserve">cg20600845</t>
  </si>
  <si>
    <t xml:space="preserve">EGR2</t>
  </si>
  <si>
    <t xml:space="preserve">cg13320181</t>
  </si>
  <si>
    <t xml:space="preserve">cg08621843</t>
  </si>
  <si>
    <t xml:space="preserve">PROC</t>
  </si>
  <si>
    <t xml:space="preserve">cg00621407</t>
  </si>
  <si>
    <t xml:space="preserve">CLCN7</t>
  </si>
  <si>
    <t xml:space="preserve">cg18888461</t>
  </si>
  <si>
    <t xml:space="preserve">LDHAL6</t>
  </si>
  <si>
    <t xml:space="preserve">cg05414754</t>
  </si>
  <si>
    <t xml:space="preserve">PDZRN4</t>
  </si>
  <si>
    <t xml:space="preserve">cg26740318</t>
  </si>
  <si>
    <t xml:space="preserve">LDHAL6A</t>
  </si>
  <si>
    <t xml:space="preserve">cg11598897</t>
  </si>
  <si>
    <t xml:space="preserve">C5orf42</t>
  </si>
  <si>
    <t xml:space="preserve">cg04268401</t>
  </si>
  <si>
    <t xml:space="preserve">AGAP3</t>
  </si>
  <si>
    <t xml:space="preserve">cg03129964</t>
  </si>
  <si>
    <t xml:space="preserve">BARX1</t>
  </si>
  <si>
    <t xml:space="preserve">cg25321854</t>
  </si>
  <si>
    <t xml:space="preserve">ARHGAP28/LAMA1</t>
  </si>
  <si>
    <t xml:space="preserve">cg22467052</t>
  </si>
  <si>
    <t xml:space="preserve">CFTR</t>
  </si>
  <si>
    <t xml:space="preserve">cg16666708</t>
  </si>
  <si>
    <t xml:space="preserve">cg01806928</t>
  </si>
  <si>
    <t xml:space="preserve">SYT9</t>
  </si>
  <si>
    <t xml:space="preserve">cg20162240</t>
  </si>
  <si>
    <t xml:space="preserve">PTPRE</t>
  </si>
  <si>
    <t xml:space="preserve">cg13959943</t>
  </si>
  <si>
    <t xml:space="preserve">MIR1265</t>
  </si>
  <si>
    <t xml:space="preserve">cg13634221</t>
  </si>
  <si>
    <t xml:space="preserve">SMAD7/DYM</t>
  </si>
  <si>
    <t xml:space="preserve">cg17245230</t>
  </si>
  <si>
    <t xml:space="preserve">IQCA1</t>
  </si>
  <si>
    <t xml:space="preserve">cg01616440</t>
  </si>
  <si>
    <t xml:space="preserve">ADAMTSL3</t>
  </si>
  <si>
    <t xml:space="preserve">cg13996395</t>
  </si>
  <si>
    <t xml:space="preserve">NFATC1/ATP9B </t>
  </si>
  <si>
    <t xml:space="preserve">cg07682338</t>
  </si>
  <si>
    <t xml:space="preserve">EIF3A</t>
  </si>
  <si>
    <t xml:space="preserve">SBE-CpG,SNP-CpG</t>
  </si>
  <si>
    <t xml:space="preserve">cg04281209</t>
  </si>
  <si>
    <t xml:space="preserve">CPZ</t>
  </si>
  <si>
    <t xml:space="preserve">cg25596486</t>
  </si>
  <si>
    <t xml:space="preserve">TDRP/DLGAP2</t>
  </si>
  <si>
    <t xml:space="preserve">cg15463284</t>
  </si>
  <si>
    <t xml:space="preserve">cg08690094</t>
  </si>
  <si>
    <t xml:space="preserve">cg26105278</t>
  </si>
  <si>
    <t xml:space="preserve">TP73</t>
  </si>
  <si>
    <t xml:space="preserve">cg04545659</t>
  </si>
  <si>
    <t xml:space="preserve">UAP1L1</t>
  </si>
  <si>
    <t xml:space="preserve">PDE10A/SDIM1</t>
  </si>
  <si>
    <t xml:space="preserve">cg22610018</t>
  </si>
  <si>
    <t xml:space="preserve">EN2/INSIG1</t>
  </si>
  <si>
    <t xml:space="preserve">FGF9 </t>
  </si>
  <si>
    <t xml:space="preserve">cg16773677</t>
  </si>
  <si>
    <t xml:space="preserve">TPST1/CRCP</t>
  </si>
  <si>
    <t xml:space="preserve">cg05771369</t>
  </si>
  <si>
    <t xml:space="preserve">B4GALNT1</t>
  </si>
  <si>
    <t xml:space="preserve">cg12626639</t>
  </si>
  <si>
    <t xml:space="preserve">GOT1</t>
  </si>
  <si>
    <t xml:space="preserve">cg19779799</t>
  </si>
  <si>
    <t xml:space="preserve">HDAC11</t>
  </si>
  <si>
    <t xml:space="preserve">cg02603784</t>
  </si>
  <si>
    <t xml:space="preserve">WDR82</t>
  </si>
  <si>
    <t xml:space="preserve">cg27518892</t>
  </si>
  <si>
    <t xml:space="preserve">CCDC102A</t>
  </si>
  <si>
    <t xml:space="preserve">cg14015656</t>
  </si>
  <si>
    <t xml:space="preserve">KIAA1529</t>
  </si>
  <si>
    <t xml:space="preserve">cg05480260</t>
  </si>
  <si>
    <t xml:space="preserve">MTHFSD</t>
  </si>
  <si>
    <t xml:space="preserve">cg18004239</t>
  </si>
  <si>
    <t xml:space="preserve">SLC43A1</t>
  </si>
  <si>
    <t xml:space="preserve">cg21649089</t>
  </si>
  <si>
    <t xml:space="preserve">HS3ST3B1/COX10</t>
  </si>
  <si>
    <t xml:space="preserve">cg14150727</t>
  </si>
  <si>
    <t xml:space="preserve">LGR6</t>
  </si>
  <si>
    <t xml:space="preserve">cg11609154</t>
  </si>
  <si>
    <t xml:space="preserve">C7orf55</t>
  </si>
  <si>
    <t xml:space="preserve">cg10038542</t>
  </si>
  <si>
    <t xml:space="preserve">ENTPD4</t>
  </si>
  <si>
    <t xml:space="preserve">cg16084872</t>
  </si>
  <si>
    <t xml:space="preserve">TMPRSS2</t>
  </si>
  <si>
    <t xml:space="preserve">cg12074728</t>
  </si>
  <si>
    <t xml:space="preserve">IGF2BP2</t>
  </si>
  <si>
    <t xml:space="preserve">cg05288324</t>
  </si>
  <si>
    <t xml:space="preserve">COL6A5/TRH</t>
  </si>
  <si>
    <t xml:space="preserve">cg02098565</t>
  </si>
  <si>
    <t xml:space="preserve">ACSF3</t>
  </si>
  <si>
    <t xml:space="preserve">cg00254306</t>
  </si>
  <si>
    <t xml:space="preserve">TMEM132B</t>
  </si>
  <si>
    <r>
      <rPr>
        <b val="true"/>
        <u val="single"/>
        <sz val="10"/>
        <rFont val="Arial"/>
        <family val="2"/>
      </rPr>
      <t xml:space="preserve">Post-FEV</t>
    </r>
    <r>
      <rPr>
        <b val="true"/>
        <vertAlign val="subscript"/>
        <sz val="10"/>
        <rFont val="Arial"/>
        <family val="2"/>
      </rPr>
      <t xml:space="preserve">1</t>
    </r>
    <r>
      <rPr>
        <b val="true"/>
        <sz val="10"/>
        <rFont val="Arial"/>
        <family val="2"/>
      </rPr>
      <t xml:space="preserve">/FVC</t>
    </r>
  </si>
  <si>
    <t xml:space="preserve">cg20515679</t>
  </si>
  <si>
    <t xml:space="preserve">KCNJ6</t>
  </si>
  <si>
    <t xml:space="preserve">cg01838004</t>
  </si>
  <si>
    <r>
      <rPr>
        <b val="true"/>
        <sz val="10"/>
        <rFont val="Arial"/>
        <family val="2"/>
      </rPr>
      <t xml:space="preserve">Post-FEV</t>
    </r>
    <r>
      <rPr>
        <b val="true"/>
        <vertAlign val="subscript"/>
        <sz val="10"/>
        <rFont val="Arial"/>
        <family val="2"/>
      </rPr>
      <t xml:space="preserve">1</t>
    </r>
    <r>
      <rPr>
        <b val="true"/>
        <sz val="10"/>
        <rFont val="Arial"/>
        <family val="2"/>
      </rPr>
      <t xml:space="preserve">/FVC</t>
    </r>
  </si>
  <si>
    <t xml:space="preserve">cg25637972</t>
  </si>
  <si>
    <t xml:space="preserve">RBM24/STMND1 </t>
  </si>
  <si>
    <t xml:space="preserve">cg06822340</t>
  </si>
  <si>
    <t xml:space="preserve">CNTNAP2</t>
  </si>
  <si>
    <t xml:space="preserve">cg18411103</t>
  </si>
  <si>
    <t xml:space="preserve">SLFN11</t>
  </si>
  <si>
    <t xml:space="preserve">cg08180566</t>
  </si>
  <si>
    <t xml:space="preserve">KCNN1</t>
  </si>
  <si>
    <t xml:space="preserve">cg00329039</t>
  </si>
  <si>
    <t xml:space="preserve">UNC5C</t>
  </si>
  <si>
    <t xml:space="preserve">cg23151303</t>
  </si>
  <si>
    <t xml:space="preserve">SLC30A3</t>
  </si>
  <si>
    <t xml:space="preserve">cg08066384</t>
  </si>
  <si>
    <t xml:space="preserve">PMS2L11</t>
  </si>
  <si>
    <t xml:space="preserve">cg23316886</t>
  </si>
  <si>
    <t xml:space="preserve">SLC25A21</t>
  </si>
  <si>
    <t xml:space="preserve">cg24448113</t>
  </si>
  <si>
    <t xml:space="preserve">PCDHB2</t>
  </si>
  <si>
    <t xml:space="preserve">cg24718275</t>
  </si>
  <si>
    <t xml:space="preserve">ZBTB22</t>
  </si>
  <si>
    <t xml:space="preserve">cg13051970</t>
  </si>
  <si>
    <t xml:space="preserve">DDC</t>
  </si>
  <si>
    <t xml:space="preserve">cg18593317</t>
  </si>
  <si>
    <r>
      <rPr>
        <sz val="10"/>
        <rFont val="Arial"/>
        <family val="2"/>
      </rPr>
      <t xml:space="preserve">Abbreviations: Coef: Regression coefficient estimate; Cochran’s Q P: P-value of Cochran’s Q; FEV</t>
    </r>
    <r>
      <rPr>
        <vertAlign val="subscript"/>
        <sz val="10"/>
        <rFont val="Arial"/>
        <family val="2"/>
      </rPr>
      <t xml:space="preserve">1</t>
    </r>
    <r>
      <rPr>
        <sz val="10"/>
        <rFont val="Arial"/>
        <family val="2"/>
      </rPr>
      <t xml:space="preserve">:  forced expiratory volume in 1 second; FDR: False discovery rate;  FVC: Forced vital capacity; MX: Mexicans; P: P-value; Post: Post-administration of albuterol; PR: Puerto Ricans; Pre: Pre-administration of albuterol; SE: Standard error of the regression coeficient; SNP: Single nucleotide polymorphism; SNP-CpG: SNP-containing CpG site; SBE-CpG: CpG containing a SNP at a single base extension. Probes that showed significant and consistent direction of the effect among both ethnic groups are shown in bold. Probes that showed significant and consistent direction of the effect among both ethnic subgroups and reached genome-wide significance in the meta-analysis of both ethnic subgroups are shown underlined.</t>
    </r>
  </si>
  <si>
    <t xml:space="preserve">Table S2: Array-stratified results for the genome-wide significant probes in the meta-analysis of Latinos.</t>
  </si>
  <si>
    <t xml:space="preserve">Mexican Americans</t>
  </si>
  <si>
    <t xml:space="preserve">Puerto Ricans</t>
  </si>
  <si>
    <t xml:space="preserve">EPIC</t>
  </si>
  <si>
    <t xml:space="preserve">450K</t>
  </si>
  <si>
    <t xml:space="preserve">CpG</t>
  </si>
  <si>
    <t xml:space="preserve">Coef (SE)</t>
  </si>
  <si>
    <t xml:space="preserve">Pre-FEV1/FVC</t>
  </si>
  <si>
    <t xml:space="preserve">3.82E-01 (1.15E-01)</t>
  </si>
  <si>
    <t xml:space="preserve">2.62E-03</t>
  </si>
  <si>
    <t xml:space="preserve">3.09E-01 (8.60E-02)</t>
  </si>
  <si>
    <t xml:space="preserve">5.28E-04</t>
  </si>
  <si>
    <t xml:space="preserve">1.75E-01 (7.48E-02)</t>
  </si>
  <si>
    <t xml:space="preserve">2.10E-02</t>
  </si>
  <si>
    <t xml:space="preserve">1.94E-01 (1.12E-01)</t>
  </si>
  <si>
    <t xml:space="preserve">8.70E-02</t>
  </si>
  <si>
    <t xml:space="preserve">cg07428101 </t>
  </si>
  <si>
    <t xml:space="preserve">3.67E-03 (3.38E-03)</t>
  </si>
  <si>
    <t xml:space="preserve">2.89E-01</t>
  </si>
  <si>
    <t xml:space="preserve">6.77E-03 (2.56E-03)</t>
  </si>
  <si>
    <t xml:space="preserve">9.59E-03</t>
  </si>
  <si>
    <t xml:space="preserve">6.88E-03 (1.64E-03)</t>
  </si>
  <si>
    <t xml:space="preserve">4.77E-05</t>
  </si>
  <si>
    <t xml:space="preserve">8.52E-03 (3.28E-03)</t>
  </si>
  <si>
    <t xml:space="preserve">1.14E-02</t>
  </si>
  <si>
    <t xml:space="preserve">-1.47E-02 (1.32E-02)</t>
  </si>
  <si>
    <t xml:space="preserve">2.74E-01</t>
  </si>
  <si>
    <t xml:space="preserve">-1.87E-02 (6.32E-03)</t>
  </si>
  <si>
    <t xml:space="preserve">3.99E-03</t>
  </si>
  <si>
    <t xml:space="preserve">-2.18E-02 (5.92E-03)</t>
  </si>
  <si>
    <t xml:space="preserve">3.33E-04</t>
  </si>
  <si>
    <t xml:space="preserve">-3.49E-02 (9.68E-03)</t>
  </si>
  <si>
    <t xml:space="preserve">5.75E-04</t>
  </si>
  <si>
    <t xml:space="preserve">-2.20E-02 (9.20E-03)</t>
  </si>
  <si>
    <t xml:space="preserve">2.46E-02</t>
  </si>
  <si>
    <t xml:space="preserve">-2.67E-02 (5.88E-03)</t>
  </si>
  <si>
    <t xml:space="preserve">1.81E-05</t>
  </si>
  <si>
    <t xml:space="preserve">-5.76E-03 (5.35E-03)</t>
  </si>
  <si>
    <t xml:space="preserve">2.83E-01</t>
  </si>
  <si>
    <t xml:space="preserve">-2.41E-02 (8.68E-03)</t>
  </si>
  <si>
    <t xml:space="preserve">7.07E-03</t>
  </si>
  <si>
    <t xml:space="preserve">Post-FEV1/FVC</t>
  </si>
  <si>
    <t xml:space="preserve">-3.25E-01 (6.32E-02)</t>
  </si>
  <si>
    <t xml:space="preserve">2.27E-05</t>
  </si>
  <si>
    <t xml:space="preserve">-5.59E-02 (4.13E-02)</t>
  </si>
  <si>
    <t xml:space="preserve">1.79E-01</t>
  </si>
  <si>
    <t xml:space="preserve">-1.01E-01 (3.18E-02)</t>
  </si>
  <si>
    <t xml:space="preserve">1.88E-03</t>
  </si>
  <si>
    <t xml:space="preserve">-5.49E-02 (4.46E-02)</t>
  </si>
  <si>
    <t xml:space="preserve">2.23E-01</t>
  </si>
  <si>
    <t xml:space="preserve">Abbreviations: Coef: Regression coefficient estimate;  SE: Standard error of the regression coefficient estimate; P: P-value. </t>
  </si>
  <si>
    <t xml:space="preserve">Table S3. Association analyses of air pollutants with the top hits from the meta-EWAS in Latinos.</t>
  </si>
  <si>
    <t xml:space="preserve">Mexicans</t>
  </si>
  <si>
    <t xml:space="preserve">Pollutant</t>
  </si>
  <si>
    <t xml:space="preserve">NO2 (Lifetime)</t>
  </si>
  <si>
    <t xml:space="preserve">SO2 (Lifetime)</t>
  </si>
  <si>
    <t xml:space="preserve">PM2.5 (Lifetime)</t>
  </si>
  <si>
    <t xml:space="preserve">PM10 (Lifetime)</t>
  </si>
  <si>
    <t xml:space="preserve">O3 (Lifetime)</t>
  </si>
  <si>
    <t xml:space="preserve">NO2 (Past year)</t>
  </si>
  <si>
    <t xml:space="preserve">SO2 (Past year)</t>
  </si>
  <si>
    <t xml:space="preserve">PM2.5 (Past year)</t>
  </si>
  <si>
    <t xml:space="preserve">PM10 (Past year)</t>
  </si>
  <si>
    <t xml:space="preserve">O3 (Past year)</t>
  </si>
  <si>
    <t xml:space="preserve">Abbreviations: Coef: Regression coefficient estimate; O3: Daily average of 1-hour ozone; NO2: nitrogen dioxide; PM10: Particulate matter &lt;= 10µg; PM2.5: Particulate matter &lt;= 2.5µg; SE: Standard error of the regression coeficient; SO2: Sulfur dioxide; P: P-value. P-values &lt; 0.05 are shown in bold.</t>
  </si>
  <si>
    <t xml:space="preserve">Table S4. Sensitivity analyses of air pollutants for the top hits from the meta-EWAS in Latinos.</t>
  </si>
  <si>
    <r>
      <rPr>
        <b val="true"/>
        <sz val="10"/>
        <rFont val="Arial"/>
        <family val="2"/>
      </rPr>
      <t xml:space="preserve">Table S5. </t>
    </r>
    <r>
      <rPr>
        <b val="true"/>
        <i val="true"/>
        <sz val="10"/>
        <rFont val="Arial"/>
        <family val="2"/>
      </rPr>
      <t xml:space="preserve">In silico </t>
    </r>
    <r>
      <rPr>
        <b val="true"/>
        <sz val="10"/>
        <rFont val="Arial"/>
        <family val="2"/>
      </rPr>
      <t xml:space="preserve">validation of the significant probes with consistent effects in Mexicans and Puerto Ricans from the current study in European adults a previous study.</t>
    </r>
  </si>
  <si>
    <t xml:space="preserve">NEVER_SMOKERS_PREDICT</t>
  </si>
  <si>
    <t xml:space="preserve">NEVER_SMOKERS_REPEAT</t>
  </si>
  <si>
    <t xml:space="preserve">NEVER_SMOKERS_T2</t>
  </si>
  <si>
    <t xml:space="preserve">NEVER_SMOKERS_T3</t>
  </si>
  <si>
    <t xml:space="preserve">SMOKE_PREDICT</t>
  </si>
  <si>
    <t xml:space="preserve">SMOKE_REPEAT</t>
  </si>
  <si>
    <t xml:space="preserve">SMOKE_T2</t>
  </si>
  <si>
    <t xml:space="preserve">SMOKE_T3</t>
  </si>
  <si>
    <t xml:space="preserve">pHet</t>
  </si>
  <si>
    <t xml:space="preserve">FVC</t>
  </si>
  <si>
    <r>
      <rPr>
        <sz val="10"/>
        <rFont val="Arial"/>
        <family val="2"/>
      </rPr>
      <t xml:space="preserve">FEV</t>
    </r>
    <r>
      <rPr>
        <vertAlign val="subscript"/>
        <sz val="10"/>
        <color rgb="FF000000"/>
        <rFont val="Arial"/>
        <family val="2"/>
      </rPr>
      <t xml:space="preserve">1</t>
    </r>
    <r>
      <rPr>
        <sz val="10"/>
        <color rgb="FF000000"/>
        <rFont val="Arial"/>
        <family val="2"/>
      </rPr>
      <t xml:space="preserve">/</t>
    </r>
    <r>
      <rPr>
        <sz val="10"/>
        <rFont val="Arial"/>
        <family val="2"/>
      </rPr>
      <t xml:space="preserve">FVC</t>
    </r>
  </si>
  <si>
    <r>
      <rPr>
        <sz val="10"/>
        <rFont val="Arial"/>
        <family val="2"/>
      </rPr>
      <t xml:space="preserve">FEV</t>
    </r>
    <r>
      <rPr>
        <vertAlign val="subscript"/>
        <sz val="10"/>
        <rFont val="Arial"/>
        <family val="2"/>
      </rPr>
      <t xml:space="preserve">1</t>
    </r>
    <r>
      <rPr>
        <sz val="10"/>
        <rFont val="Arial"/>
        <family val="2"/>
      </rPr>
      <t xml:space="preserve">/FVC</t>
    </r>
  </si>
  <si>
    <t xml:space="preserve">Abbreviations: Coef: Regression coefficient estimate; P: P-value; pHet: P-value of heterogenity; SE: Standard error of the regression coefficient The analyses included never smokers (NEVER_SMOKERS) and all individuals (SMOKE) for the following traits: PREDICT: Predictive association  of DNA methylation at time point 2  on change in outcome (lung function at time point 3 - lung function at time point 2 / follow-up time); T2: Cross-sectional model at either time point 2; T3: Cross-sectional model at either time point 3; REPEAT: Repeat cross-sectional model combining both time points.</t>
  </si>
  <si>
    <t xml:space="preserve">Table S6. Significant SNP-cpg pairs at FDR-adjusted p-value &lt;0.05 in the meta-analysis of Latinos</t>
  </si>
  <si>
    <r>
      <rPr>
        <b val="true"/>
        <sz val="10"/>
        <rFont val="Arial"/>
        <family val="2"/>
      </rPr>
      <t xml:space="preserve">SNP-CpG pair</t>
    </r>
    <r>
      <rPr>
        <b val="true"/>
        <vertAlign val="superscript"/>
        <sz val="10"/>
        <rFont val="Arial"/>
        <family val="2"/>
      </rPr>
      <t xml:space="preserve">a</t>
    </r>
  </si>
  <si>
    <t xml:space="preserve">Slope</t>
  </si>
  <si>
    <t xml:space="preserve">Slope SE</t>
  </si>
  <si>
    <t xml:space="preserve">FDR-q</t>
  </si>
  <si>
    <t xml:space="preserve">chr1:27368417:G:A-cg06035600</t>
  </si>
  <si>
    <t xml:space="preserve">chr1:27439047:C:T-cg06035600</t>
  </si>
  <si>
    <t xml:space="preserve">chr11:1083116:G:C-cg07428101</t>
  </si>
  <si>
    <t xml:space="preserve">chr11:1083155:C:T-cg07428101</t>
  </si>
  <si>
    <t xml:space="preserve">chr11:1083581:G:A-cg07428101</t>
  </si>
  <si>
    <t xml:space="preserve">chr11:1083761:C:G-cg07428101</t>
  </si>
  <si>
    <t xml:space="preserve">chr11:1085704:T:C-cg07428101</t>
  </si>
  <si>
    <t xml:space="preserve">chr11:1089474:C:G-cg07428101</t>
  </si>
  <si>
    <t xml:space="preserve">chr11:1090879:A:G-cg07428101</t>
  </si>
  <si>
    <t xml:space="preserve">chr11:1091004:C:T-cg07428101</t>
  </si>
  <si>
    <t xml:space="preserve">chr11:1093775:T:A-cg07428101</t>
  </si>
  <si>
    <t xml:space="preserve">chr11:1099802:G:C-cg07428101</t>
  </si>
  <si>
    <t xml:space="preserve">chr11:1099861:G:A-cg07428101</t>
  </si>
  <si>
    <t xml:space="preserve">chr11:1100845:C:A-cg07428101</t>
  </si>
  <si>
    <t xml:space="preserve">chr11:1100960:C:G-cg07428101</t>
  </si>
  <si>
    <t xml:space="preserve">chr11:1112774:G:A-cg07428101</t>
  </si>
  <si>
    <t xml:space="preserve">chr11:1112863:T:C-cg07428101</t>
  </si>
  <si>
    <t xml:space="preserve">chr11:1123587:C:G-cg07428101</t>
  </si>
  <si>
    <t xml:space="preserve">chr11:1140380:A:G-cg07428101</t>
  </si>
  <si>
    <t xml:space="preserve">chr11:1152442:A:C-cg07428101</t>
  </si>
  <si>
    <t xml:space="preserve">chr11:1156726:A:G-cg07428101</t>
  </si>
  <si>
    <t xml:space="preserve">chr11:1159050:T:C-cg07428101</t>
  </si>
  <si>
    <t xml:space="preserve">chr11:1161211:G:A-cg07428101</t>
  </si>
  <si>
    <t xml:space="preserve">chr11:1163859:G:C-cg07428101</t>
  </si>
  <si>
    <t xml:space="preserve">chr11:1168378:C:G-cg07428101</t>
  </si>
  <si>
    <t xml:space="preserve">chr11:1179567:T:C-cg07428101</t>
  </si>
  <si>
    <t xml:space="preserve">chr11:1185300:C:A-cg07428101</t>
  </si>
  <si>
    <t xml:space="preserve">chr11:1188738:T:C-cg07428101</t>
  </si>
  <si>
    <t xml:space="preserve">chr11:1188914:G:A-cg07428101</t>
  </si>
  <si>
    <t xml:space="preserve">chr11:1193830:G:C-cg07428101</t>
  </si>
  <si>
    <t xml:space="preserve">chr11:1195214:G:C-cg07428101</t>
  </si>
  <si>
    <t xml:space="preserve">chr11:1195858:T:C-cg07428101</t>
  </si>
  <si>
    <t xml:space="preserve">chr11:2810903:C:G-cg16405908</t>
  </si>
  <si>
    <t xml:space="preserve">chr11:2823330:A:C-cg16405908</t>
  </si>
  <si>
    <t xml:space="preserve">rs234850-cg16405908</t>
  </si>
  <si>
    <t xml:space="preserve">chr11:2832591:G:A-cg16405908</t>
  </si>
  <si>
    <t xml:space="preserve">chr11:2837210:G:A-cg16405908</t>
  </si>
  <si>
    <t xml:space="preserve">chr11:3014074:G:C-cg16405908</t>
  </si>
  <si>
    <t xml:space="preserve">chr11:3019965:G:A-cg16405908</t>
  </si>
  <si>
    <t xml:space="preserve">chr11:3025068:C:T-cg16405908</t>
  </si>
  <si>
    <t xml:space="preserve">chr11:3028980:A:G-cg16405908</t>
  </si>
  <si>
    <t xml:space="preserve">chr11:3030174:C:G-cg16405908</t>
  </si>
  <si>
    <t xml:space="preserve">chr11:3044070:G:C-cg16405908</t>
  </si>
  <si>
    <t xml:space="preserve">chr11:3046876:G:A-cg16405908</t>
  </si>
  <si>
    <t xml:space="preserve">chr11:3055795:A:G-cg16405908</t>
  </si>
  <si>
    <t xml:space="preserve">chr11:3056760:C:T-cg16405908</t>
  </si>
  <si>
    <t xml:space="preserve">chr11:3073751:C:T-cg16405908</t>
  </si>
  <si>
    <t xml:space="preserve">chr11:3079853:C:G-cg16405908</t>
  </si>
  <si>
    <t xml:space="preserve">chr11:3081688:C:G-cg16405908</t>
  </si>
  <si>
    <t xml:space="preserve">chr11:3091185:C:G-cg16405908</t>
  </si>
  <si>
    <t xml:space="preserve">chr11:3176319:T:G-cg16405908</t>
  </si>
  <si>
    <t xml:space="preserve">NA</t>
  </si>
  <si>
    <t xml:space="preserve">chr11:3209239:C:A-cg16405908</t>
  </si>
  <si>
    <t xml:space="preserve">chr11:3229118:G:C-cg16405908</t>
  </si>
  <si>
    <t xml:space="preserve">rs4758558-cg16405908</t>
  </si>
  <si>
    <t xml:space="preserve">chr11:3560729:C:T-cg16405908</t>
  </si>
  <si>
    <t xml:space="preserve">chr11:3563505:G:C-cg16405908</t>
  </si>
  <si>
    <t xml:space="preserve">chr11:3567158:A:G-cg16405908</t>
  </si>
  <si>
    <t xml:space="preserve">chr11:3614380:A:T-cg16405908</t>
  </si>
  <si>
    <t xml:space="preserve">chr11:3629647:G:C-cg16405908</t>
  </si>
  <si>
    <t xml:space="preserve">chr11:3651963:G:A-cg16405908</t>
  </si>
  <si>
    <t xml:space="preserve">chr11:3654945:C:G-cg16405908</t>
  </si>
  <si>
    <t xml:space="preserve">chr11:3655238:C:A-cg16405908</t>
  </si>
  <si>
    <t xml:space="preserve">chr11:3655373:G:C-cg16405908</t>
  </si>
  <si>
    <t xml:space="preserve">chr11:3655414:T:A-cg16405908</t>
  </si>
  <si>
    <t xml:space="preserve">chr17:79937646:C:T-cg00914963</t>
  </si>
  <si>
    <t xml:space="preserve">chr17:79938337:G:T-cg00914963</t>
  </si>
  <si>
    <t xml:space="preserve">chr17:79985258:C:T-cg00914963</t>
  </si>
  <si>
    <t xml:space="preserve">rs11150827-cg00914963</t>
  </si>
  <si>
    <t xml:space="preserve">chr17:80005191:T:G-cg00914963</t>
  </si>
  <si>
    <t xml:space="preserve">chr17:80078127:T:C-cg00914963</t>
  </si>
  <si>
    <t xml:space="preserve">chr21:37229379:C:T-cg20515679</t>
  </si>
  <si>
    <t xml:space="preserve">rs1005413-cg06035600</t>
  </si>
  <si>
    <t xml:space="preserve">rs10083896-cg00914963</t>
  </si>
  <si>
    <t xml:space="preserve">rs10128575-cg16405908</t>
  </si>
  <si>
    <t xml:space="preserve">rs10128752-cg16405908</t>
  </si>
  <si>
    <t xml:space="preserve">rs10219272-cg16405908</t>
  </si>
  <si>
    <t xml:space="preserve">rs105686-cg16405908</t>
  </si>
  <si>
    <t xml:space="preserve">rs10741802-cg16405908</t>
  </si>
  <si>
    <t xml:space="preserve">rs10741803-cg16405908</t>
  </si>
  <si>
    <t xml:space="preserve">rs10741876-cg16405908</t>
  </si>
  <si>
    <t xml:space="preserve">rs10741879-cg16405908</t>
  </si>
  <si>
    <t xml:space="preserve">rs10742067-cg16405908</t>
  </si>
  <si>
    <t xml:space="preserve">rs10742075-cg16405908</t>
  </si>
  <si>
    <t xml:space="preserve">rs10742076-cg16405908</t>
  </si>
  <si>
    <t xml:space="preserve">rs10742077-cg16405908</t>
  </si>
  <si>
    <t xml:space="preserve">rs10751640-cg07428101</t>
  </si>
  <si>
    <t xml:space="preserve">rs10751641-cg07428101</t>
  </si>
  <si>
    <t xml:space="preserve">rs10751642-cg07428101</t>
  </si>
  <si>
    <t xml:space="preserve">rs10766775-cg16405908</t>
  </si>
  <si>
    <t xml:space="preserve">rs10766792-cg16405908</t>
  </si>
  <si>
    <t xml:space="preserve">rs10767238-cg16405908</t>
  </si>
  <si>
    <t xml:space="preserve">rs10767240-cg16405908</t>
  </si>
  <si>
    <t xml:space="preserve">rs1077335-cg16405908</t>
  </si>
  <si>
    <t xml:space="preserve">rs10794286-cg07428101</t>
  </si>
  <si>
    <t xml:space="preserve">rs10794287-cg07428101</t>
  </si>
  <si>
    <t xml:space="preserve">rs10794288-cg07428101</t>
  </si>
  <si>
    <t xml:space="preserve">rs10794294-cg07428101</t>
  </si>
  <si>
    <t xml:space="preserve">rs10794296-cg07428101</t>
  </si>
  <si>
    <t xml:space="preserve">rs10794297-cg07428101</t>
  </si>
  <si>
    <t xml:space="preserve">rs10794298-cg07428101</t>
  </si>
  <si>
    <t xml:space="preserve">rs10794299-cg07428101</t>
  </si>
  <si>
    <t xml:space="preserve">rs10794300-cg07428101</t>
  </si>
  <si>
    <t xml:space="preserve">rs10833048-cg16405908</t>
  </si>
  <si>
    <t xml:space="preserve">rs10833166-cg16405908</t>
  </si>
  <si>
    <t xml:space="preserve">rs10833210-cg16405908</t>
  </si>
  <si>
    <t xml:space="preserve">rs10833220-cg16405908</t>
  </si>
  <si>
    <t xml:space="preserve">rs10833539-cg16405908</t>
  </si>
  <si>
    <t xml:space="preserve">rs10833540-cg16405908</t>
  </si>
  <si>
    <t xml:space="preserve">rs10834421-cg16405908</t>
  </si>
  <si>
    <t xml:space="preserve">rs10834422-cg16405908</t>
  </si>
  <si>
    <t xml:space="preserve">rs10834423-cg16405908</t>
  </si>
  <si>
    <t xml:space="preserve">rs10834434-cg16405908</t>
  </si>
  <si>
    <t xml:space="preserve">rs10834435-cg16405908</t>
  </si>
  <si>
    <t xml:space="preserve">rs10834436-cg16405908</t>
  </si>
  <si>
    <t xml:space="preserve">rs10834439-cg16405908</t>
  </si>
  <si>
    <t xml:space="preserve">rs10834442-cg16405908</t>
  </si>
  <si>
    <t xml:space="preserve">rs10834461-cg16405908</t>
  </si>
  <si>
    <t xml:space="preserve">rs10834462-cg16405908</t>
  </si>
  <si>
    <t xml:space="preserve">rs10834463-cg16405908</t>
  </si>
  <si>
    <t xml:space="preserve">rs10834464-cg16405908</t>
  </si>
  <si>
    <t xml:space="preserve">rs10834465-cg16405908</t>
  </si>
  <si>
    <t xml:space="preserve">rs10834467-cg16405908</t>
  </si>
  <si>
    <t xml:space="preserve">rs10834469-cg16405908</t>
  </si>
  <si>
    <t xml:space="preserve">rs10834560-cg16405908</t>
  </si>
  <si>
    <t xml:space="preserve">rs10834635-cg16405908</t>
  </si>
  <si>
    <t xml:space="preserve">rs10834659-cg16405908</t>
  </si>
  <si>
    <t xml:space="preserve">rs10871500-cg00914963</t>
  </si>
  <si>
    <t xml:space="preserve">rs10902082-cg07428101</t>
  </si>
  <si>
    <t xml:space="preserve">rs10902083-cg07428101</t>
  </si>
  <si>
    <t xml:space="preserve">rs10902084-cg07428101</t>
  </si>
  <si>
    <t xml:space="preserve">rs10902088-cg07428101</t>
  </si>
  <si>
    <t xml:space="preserve">rs10902090-cg07428101</t>
  </si>
  <si>
    <t xml:space="preserve">rs10902091-cg07428101</t>
  </si>
  <si>
    <t xml:space="preserve">rs10902092-cg07428101</t>
  </si>
  <si>
    <t xml:space="preserve">rs10902093-cg07428101</t>
  </si>
  <si>
    <t xml:space="preserve">rs10902094-cg07428101</t>
  </si>
  <si>
    <t xml:space="preserve">rs10902095-cg07428101</t>
  </si>
  <si>
    <t xml:space="preserve">rs10902096-cg07428101</t>
  </si>
  <si>
    <t xml:space="preserve">rs10902098-cg07428101</t>
  </si>
  <si>
    <t xml:space="preserve">rs10902099-cg07428101</t>
  </si>
  <si>
    <t xml:space="preserve">rs10902100-cg07428101</t>
  </si>
  <si>
    <t xml:space="preserve">rs10902101-cg07428101</t>
  </si>
  <si>
    <t xml:space="preserve">rs10902102-cg07428101</t>
  </si>
  <si>
    <t xml:space="preserve">rs10902103-cg07428101</t>
  </si>
  <si>
    <t xml:space="preserve">rs10902104-cg07428101</t>
  </si>
  <si>
    <t xml:space="preserve">rs10902105-cg07428101</t>
  </si>
  <si>
    <t xml:space="preserve">rs11024843-cg16405908</t>
  </si>
  <si>
    <t xml:space="preserve">rs11025044-cg16405908</t>
  </si>
  <si>
    <t xml:space="preserve">rs11025209-cg16405908</t>
  </si>
  <si>
    <t xml:space="preserve">rs11025221-cg16405908</t>
  </si>
  <si>
    <t xml:space="preserve">rs11025223-cg16405908</t>
  </si>
  <si>
    <t xml:space="preserve">rs11025242-cg16405908</t>
  </si>
  <si>
    <t xml:space="preserve">rs11025260-cg16405908</t>
  </si>
  <si>
    <t xml:space="preserve">rs11025261-cg16405908</t>
  </si>
  <si>
    <t xml:space="preserve">rs11025309-cg16405908</t>
  </si>
  <si>
    <t xml:space="preserve">rs11026050-cg16405908</t>
  </si>
  <si>
    <t xml:space="preserve">rs11026056-cg16405908</t>
  </si>
  <si>
    <t xml:space="preserve">rs11026066-cg16405908</t>
  </si>
  <si>
    <t xml:space="preserve">rs11027462-cg07428101</t>
  </si>
  <si>
    <t xml:space="preserve">rs11028092-cg16405908</t>
  </si>
  <si>
    <t xml:space="preserve">rs11028099-cg16405908</t>
  </si>
  <si>
    <t xml:space="preserve">rs11028101-cg16405908</t>
  </si>
  <si>
    <t xml:space="preserve">rs11028109-cg16405908</t>
  </si>
  <si>
    <t xml:space="preserve">rs11028112-cg16405908</t>
  </si>
  <si>
    <t xml:space="preserve">rs11028113-cg16405908</t>
  </si>
  <si>
    <t xml:space="preserve">rs11028128-cg16405908</t>
  </si>
  <si>
    <t xml:space="preserve">rs11028232-cg16405908</t>
  </si>
  <si>
    <t xml:space="preserve">rs11028237-cg16405908</t>
  </si>
  <si>
    <t xml:space="preserve">rs11028251-cg16405908</t>
  </si>
  <si>
    <t xml:space="preserve">rs11028259-cg16405908</t>
  </si>
  <si>
    <t xml:space="preserve">rs11028289-cg16405908</t>
  </si>
  <si>
    <t xml:space="preserve">rs11028317-cg16405908</t>
  </si>
  <si>
    <t xml:space="preserve">rs11028334-cg16405908</t>
  </si>
  <si>
    <t xml:space="preserve">rs11028367-cg16405908</t>
  </si>
  <si>
    <t xml:space="preserve">rs11028428-cg16405908</t>
  </si>
  <si>
    <t xml:space="preserve">rs11150833-cg00914963</t>
  </si>
  <si>
    <t xml:space="preserve">rs111520984-cg07428101</t>
  </si>
  <si>
    <t xml:space="preserve">rs111546099-cg16405908</t>
  </si>
  <si>
    <t xml:space="preserve">rs112051853-cg16405908</t>
  </si>
  <si>
    <t xml:space="preserve">rs11245925-cg07428101</t>
  </si>
  <si>
    <t xml:space="preserve">rs11245926-cg07428101</t>
  </si>
  <si>
    <t xml:space="preserve">rs11245927-cg07428101</t>
  </si>
  <si>
    <t xml:space="preserve">rs11245928-cg07428101</t>
  </si>
  <si>
    <t xml:space="preserve">rs11245929-cg07428101</t>
  </si>
  <si>
    <t xml:space="preserve">rs11245930-cg07428101</t>
  </si>
  <si>
    <t xml:space="preserve">rs11245931-cg07428101</t>
  </si>
  <si>
    <t xml:space="preserve">rs11245932-cg07428101</t>
  </si>
  <si>
    <t xml:space="preserve">rs11245933-cg07428101</t>
  </si>
  <si>
    <t xml:space="preserve">rs11245935-cg07428101</t>
  </si>
  <si>
    <t xml:space="preserve">rs11245936-cg07428101</t>
  </si>
  <si>
    <t xml:space="preserve">rs11245940-cg07428101</t>
  </si>
  <si>
    <t xml:space="preserve">rs11245941-cg07428101</t>
  </si>
  <si>
    <t xml:space="preserve">rs11245942-cg07428101</t>
  </si>
  <si>
    <t xml:space="preserve">rs11245943-cg07428101</t>
  </si>
  <si>
    <t xml:space="preserve">rs11245944-cg07428101</t>
  </si>
  <si>
    <t xml:space="preserve">rs11245946-cg07428101</t>
  </si>
  <si>
    <t xml:space="preserve">rs11245951-cg07428101</t>
  </si>
  <si>
    <t xml:space="preserve">rs11245952-cg07428101</t>
  </si>
  <si>
    <t xml:space="preserve">rs11245953-cg07428101</t>
  </si>
  <si>
    <t xml:space="preserve">rs11245959-cg07428101</t>
  </si>
  <si>
    <t xml:space="preserve">rs11245962-cg07428101</t>
  </si>
  <si>
    <t xml:space="preserve">rs11245964-cg07428101</t>
  </si>
  <si>
    <t xml:space="preserve">rs11245965-cg07428101</t>
  </si>
  <si>
    <t xml:space="preserve">rs11245966-cg07428101</t>
  </si>
  <si>
    <t xml:space="preserve">rs11245967-cg07428101</t>
  </si>
  <si>
    <t xml:space="preserve">rs11245968-cg07428101</t>
  </si>
  <si>
    <t xml:space="preserve">rs11245969-cg07428101</t>
  </si>
  <si>
    <t xml:space="preserve">rs11245970-cg07428101</t>
  </si>
  <si>
    <t xml:space="preserve">rs11245971-cg07428101</t>
  </si>
  <si>
    <t xml:space="preserve">rs11245972-cg07428101</t>
  </si>
  <si>
    <t xml:space="preserve">rs11245973-cg07428101</t>
  </si>
  <si>
    <t xml:space="preserve">rs11245978-cg07428101</t>
  </si>
  <si>
    <t xml:space="preserve">rs11245979-cg07428101</t>
  </si>
  <si>
    <t xml:space="preserve">rs11246269-cg07428101</t>
  </si>
  <si>
    <t xml:space="preserve">rs11247626-cg06035600</t>
  </si>
  <si>
    <t xml:space="preserve">rs11247639-cg06035600</t>
  </si>
  <si>
    <t xml:space="preserve">rs112854904-cg07428101</t>
  </si>
  <si>
    <t xml:space="preserve">rs112885003-cg16405908</t>
  </si>
  <si>
    <t xml:space="preserve">rs1132433-cg07428101</t>
  </si>
  <si>
    <t xml:space="preserve">rs1132434-cg07428101</t>
  </si>
  <si>
    <t xml:space="preserve">rs1132436-cg07428101</t>
  </si>
  <si>
    <t xml:space="preserve">rs1132440-cg07428101</t>
  </si>
  <si>
    <t xml:space="preserve">rs113414493-cg16405908</t>
  </si>
  <si>
    <t xml:space="preserve">rs113808517-cg07428101</t>
  </si>
  <si>
    <t xml:space="preserve">rs11490306-cg16405908</t>
  </si>
  <si>
    <t xml:space="preserve">rs11499763-cg16405908</t>
  </si>
  <si>
    <t xml:space="preserve">rs11499764-cg16405908</t>
  </si>
  <si>
    <t xml:space="preserve">rs11500153-cg16405908</t>
  </si>
  <si>
    <t xml:space="preserve">rs11585122-cg06035600</t>
  </si>
  <si>
    <t xml:space="preserve">rs11600289-cg07428101</t>
  </si>
  <si>
    <t xml:space="preserve">rs11601581-cg16405908</t>
  </si>
  <si>
    <t xml:space="preserve">rs11602154-cg16405908</t>
  </si>
  <si>
    <t xml:space="preserve">rs11602160-cg07428101</t>
  </si>
  <si>
    <t xml:space="preserve">rs11602802-cg07428101</t>
  </si>
  <si>
    <t xml:space="preserve">rs11604231-cg16405908</t>
  </si>
  <si>
    <t xml:space="preserve">rs11605482-cg07428101</t>
  </si>
  <si>
    <t xml:space="preserve">rs11605827-cg07428101</t>
  </si>
  <si>
    <t xml:space="preserve">rs11605896-cg16405908</t>
  </si>
  <si>
    <t xml:space="preserve">rs11606242-cg07428101</t>
  </si>
  <si>
    <t xml:space="preserve">rs11651379-cg00914963</t>
  </si>
  <si>
    <t xml:space="preserve">rs11653700-cg00914963</t>
  </si>
  <si>
    <t xml:space="preserve">rs11655188-cg00914963</t>
  </si>
  <si>
    <t xml:space="preserve">rs11656478-cg00914963</t>
  </si>
  <si>
    <t xml:space="preserve">rs11657494-cg00914963</t>
  </si>
  <si>
    <t xml:space="preserve">rs11658068-cg00914963</t>
  </si>
  <si>
    <t xml:space="preserve">rs11658592-cg00914963</t>
  </si>
  <si>
    <t xml:space="preserve">rs11819966-cg16405908</t>
  </si>
  <si>
    <t xml:space="preserve">rs11820653-cg07428101</t>
  </si>
  <si>
    <t xml:space="preserve">rs11822200-cg07428101</t>
  </si>
  <si>
    <t xml:space="preserve">rs11823484-cg16405908</t>
  </si>
  <si>
    <t xml:space="preserve">rs11871947-cg00914963</t>
  </si>
  <si>
    <t xml:space="preserve">rs12032735-cg06035600</t>
  </si>
  <si>
    <t xml:space="preserve">rs12051781-cg00914963</t>
  </si>
  <si>
    <t xml:space="preserve">rs121256-cg16405908</t>
  </si>
  <si>
    <t xml:space="preserve">rs12150060-cg00914963</t>
  </si>
  <si>
    <t xml:space="preserve">rs12221951-cg07428101</t>
  </si>
  <si>
    <t xml:space="preserve">rs12221966-cg07428101</t>
  </si>
  <si>
    <t xml:space="preserve">rs12222144-cg07428101</t>
  </si>
  <si>
    <t xml:space="preserve">rs12222912-cg07428101</t>
  </si>
  <si>
    <t xml:space="preserve">rs12225760-cg07428101</t>
  </si>
  <si>
    <t xml:space="preserve">rs12270081-cg16405908</t>
  </si>
  <si>
    <t xml:space="preserve">rs12272587-cg16405908</t>
  </si>
  <si>
    <t xml:space="preserve">rs12273593-cg16405908</t>
  </si>
  <si>
    <t xml:space="preserve">rs12274807-cg16405908</t>
  </si>
  <si>
    <t xml:space="preserve">rs12276060-cg16405908</t>
  </si>
  <si>
    <t xml:space="preserve">rs12276286-cg16405908</t>
  </si>
  <si>
    <t xml:space="preserve">rs12279345-cg16405908</t>
  </si>
  <si>
    <t xml:space="preserve">rs12282905-cg16405908</t>
  </si>
  <si>
    <t xml:space="preserve">rs12283488-cg16405908</t>
  </si>
  <si>
    <t xml:space="preserve">rs12283729-cg16405908</t>
  </si>
  <si>
    <t xml:space="preserve">rs12284275-cg16405908</t>
  </si>
  <si>
    <t xml:space="preserve">rs12293566-cg16405908</t>
  </si>
  <si>
    <t xml:space="preserve">rs12295454-cg16405908</t>
  </si>
  <si>
    <t xml:space="preserve">rs12363425-cg16405908</t>
  </si>
  <si>
    <t xml:space="preserve">rs12364022-cg07428101</t>
  </si>
  <si>
    <t xml:space="preserve">rs12364973-cg07428101</t>
  </si>
  <si>
    <t xml:space="preserve">rs12365253-cg07428101</t>
  </si>
  <si>
    <t xml:space="preserve">rs12365278-cg07428101</t>
  </si>
  <si>
    <t xml:space="preserve">rs12418807-cg16405908</t>
  </si>
  <si>
    <t xml:space="preserve">rs12420940-cg07428101</t>
  </si>
  <si>
    <t xml:space="preserve">rs12422109-cg16405908</t>
  </si>
  <si>
    <t xml:space="preserve">rs12569127-cg06035600</t>
  </si>
  <si>
    <t xml:space="preserve">rs12577756-cg07428101</t>
  </si>
  <si>
    <t xml:space="preserve">rs12601414-cg00914963</t>
  </si>
  <si>
    <t xml:space="preserve">rs12725924-cg06035600</t>
  </si>
  <si>
    <t xml:space="preserve">rs12727507-cg06035600</t>
  </si>
  <si>
    <t xml:space="preserve">rs12727590-cg06035600</t>
  </si>
  <si>
    <t xml:space="preserve">rs12747190-cg06035600</t>
  </si>
  <si>
    <t xml:space="preserve">rs12751422-cg06035600</t>
  </si>
  <si>
    <t xml:space="preserve">rs12786006-cg07428101</t>
  </si>
  <si>
    <t xml:space="preserve">rs12786255-cg07428101</t>
  </si>
  <si>
    <t xml:space="preserve">rs12786256-cg16405908</t>
  </si>
  <si>
    <t xml:space="preserve">rs12786516-cg16405908</t>
  </si>
  <si>
    <t xml:space="preserve">rs12788104-cg07428101</t>
  </si>
  <si>
    <t xml:space="preserve">rs12788517-cg07428101</t>
  </si>
  <si>
    <t xml:space="preserve">rs12788690-cg07428101</t>
  </si>
  <si>
    <t xml:space="preserve">rs12791023-cg07428101</t>
  </si>
  <si>
    <t xml:space="preserve">rs12795839-cg07428101</t>
  </si>
  <si>
    <t xml:space="preserve">rs12796384-cg07428101</t>
  </si>
  <si>
    <t xml:space="preserve">rs12796421-cg07428101</t>
  </si>
  <si>
    <t xml:space="preserve">rs12797214-cg16405908</t>
  </si>
  <si>
    <t xml:space="preserve">rs12797363-cg16405908</t>
  </si>
  <si>
    <t xml:space="preserve">rs12800811-cg16405908</t>
  </si>
  <si>
    <t xml:space="preserve">rs12801967-cg16405908</t>
  </si>
  <si>
    <t xml:space="preserve">rs12801968-cg16405908</t>
  </si>
  <si>
    <t xml:space="preserve">rs12804137-cg07428101</t>
  </si>
  <si>
    <t xml:space="preserve">rs12804326-cg07428101</t>
  </si>
  <si>
    <t xml:space="preserve">rs12808180-cg16405908</t>
  </si>
  <si>
    <t xml:space="preserve">rs12939677-cg00914963</t>
  </si>
  <si>
    <t xml:space="preserve">rs12952555-cg00914963</t>
  </si>
  <si>
    <t xml:space="preserve">rs13377412-cg16405908</t>
  </si>
  <si>
    <t xml:space="preserve">rs13377436-cg16405908</t>
  </si>
  <si>
    <t xml:space="preserve">rs139071737-cg16405908</t>
  </si>
  <si>
    <t xml:space="preserve">rs139803324-cg16405908</t>
  </si>
  <si>
    <t xml:space="preserve">rs141469698-cg16405908</t>
  </si>
  <si>
    <t xml:space="preserve">rs143254765-cg16405908</t>
  </si>
  <si>
    <t xml:space="preserve">rs1446850-cg16405908</t>
  </si>
  <si>
    <t xml:space="preserve">rs1473938-cg16405908</t>
  </si>
  <si>
    <t xml:space="preserve">rs148140163-cg16405908</t>
  </si>
  <si>
    <t xml:space="preserve">rs148405826-cg16405908</t>
  </si>
  <si>
    <t xml:space="preserve">rs148510820-cg16405908</t>
  </si>
  <si>
    <t xml:space="preserve">rs148661385-cg00914963</t>
  </si>
  <si>
    <t xml:space="preserve">rs148849965-cg16405908</t>
  </si>
  <si>
    <t xml:space="preserve">rs149215469-cg16405908</t>
  </si>
  <si>
    <t xml:space="preserve">rs150613671-cg16405908</t>
  </si>
  <si>
    <t xml:space="preserve">rs150775547-cg16405908</t>
  </si>
  <si>
    <t xml:space="preserve">rs150818860-cg16405908</t>
  </si>
  <si>
    <t xml:space="preserve">rs150852551-cg00914963</t>
  </si>
  <si>
    <t xml:space="preserve">rs151289-cg16405908</t>
  </si>
  <si>
    <t xml:space="preserve">rs151316-cg16405908</t>
  </si>
  <si>
    <t xml:space="preserve">rs1567922-cg16405908</t>
  </si>
  <si>
    <t xml:space="preserve">rs163168-cg16405908</t>
  </si>
  <si>
    <t xml:space="preserve">rs163183-cg16405908</t>
  </si>
  <si>
    <t xml:space="preserve">rs16925378-cg16405908</t>
  </si>
  <si>
    <t xml:space="preserve">rs17162492-cg06035600</t>
  </si>
  <si>
    <t xml:space="preserve">rs17178177-cg16405908</t>
  </si>
  <si>
    <t xml:space="preserve">rs17859812-cg07428101</t>
  </si>
  <si>
    <t xml:space="preserve">rs182004698-cg16405908</t>
  </si>
  <si>
    <t xml:space="preserve">rs2003438-cg16405908</t>
  </si>
  <si>
    <t xml:space="preserve">rs2003439-cg16405908</t>
  </si>
  <si>
    <t xml:space="preserve">rs2005259-cg16405908</t>
  </si>
  <si>
    <t xml:space="preserve">rs2006147-cg16405908</t>
  </si>
  <si>
    <t xml:space="preserve">rs2006148-cg16405908</t>
  </si>
  <si>
    <t xml:space="preserve">rs2032433-cg16405908</t>
  </si>
  <si>
    <t xml:space="preserve">rs2071103-cg16405908</t>
  </si>
  <si>
    <t xml:space="preserve">rs2071104-cg16405908</t>
  </si>
  <si>
    <t xml:space="preserve">rs2071172-cg07428101</t>
  </si>
  <si>
    <t xml:space="preserve">rs2071173-cg07428101</t>
  </si>
  <si>
    <t xml:space="preserve">rs2075844-cg07428101</t>
  </si>
  <si>
    <t xml:space="preserve">rs2076457-cg06035600</t>
  </si>
  <si>
    <t xml:space="preserve">rs2084238-cg16405908</t>
  </si>
  <si>
    <t xml:space="preserve">rs2084239-cg16405908</t>
  </si>
  <si>
    <t xml:space="preserve">rs2156990-cg16405908</t>
  </si>
  <si>
    <t xml:space="preserve">rs2203401-cg16405908</t>
  </si>
  <si>
    <t xml:space="preserve">rs2237878-cg16405908</t>
  </si>
  <si>
    <t xml:space="preserve">rs2239899-cg16405908</t>
  </si>
  <si>
    <t xml:space="preserve">rs2239900-cg16405908</t>
  </si>
  <si>
    <t xml:space="preserve">rs2251670-cg06035600</t>
  </si>
  <si>
    <t xml:space="preserve">rs2289531-cg00914963</t>
  </si>
  <si>
    <t xml:space="preserve">rs234842-cg16405908</t>
  </si>
  <si>
    <t xml:space="preserve">rs234860-cg16405908</t>
  </si>
  <si>
    <t xml:space="preserve">rs2362384-cg00914963</t>
  </si>
  <si>
    <t xml:space="preserve">rs2362396-cg00914963</t>
  </si>
  <si>
    <t xml:space="preserve">rs2412138-cg16405908</t>
  </si>
  <si>
    <t xml:space="preserve">rs2412140-cg16405908</t>
  </si>
  <si>
    <t xml:space="preserve">rs2412239-cg16405908</t>
  </si>
  <si>
    <t xml:space="preserve">rs2412269-cg16405908</t>
  </si>
  <si>
    <t xml:space="preserve">rs2474288-cg06035600</t>
  </si>
  <si>
    <t xml:space="preserve">rs2474290-cg06035600</t>
  </si>
  <si>
    <t xml:space="preserve">rs2474291-cg06035600</t>
  </si>
  <si>
    <t xml:space="preserve">rs2474301-cg06035600</t>
  </si>
  <si>
    <t xml:space="preserve">rs2504762-cg06035600</t>
  </si>
  <si>
    <t xml:space="preserve">rs2504763-cg06035600</t>
  </si>
  <si>
    <t xml:space="preserve">rs2504765-cg06035600</t>
  </si>
  <si>
    <t xml:space="preserve">rs2504767-cg06035600</t>
  </si>
  <si>
    <t xml:space="preserve">rs2504769-cg06035600</t>
  </si>
  <si>
    <t xml:space="preserve">rs2504770-cg06035600</t>
  </si>
  <si>
    <t xml:space="preserve">rs2504771-cg06035600</t>
  </si>
  <si>
    <t xml:space="preserve">rs2504778-cg06035600</t>
  </si>
  <si>
    <t xml:space="preserve">rs2504779-cg06035600</t>
  </si>
  <si>
    <t xml:space="preserve">rs2504780-cg06035600</t>
  </si>
  <si>
    <t xml:space="preserve">rs2504782-cg06035600</t>
  </si>
  <si>
    <t xml:space="preserve">rs2504786-cg06035600</t>
  </si>
  <si>
    <t xml:space="preserve">rs2741864-cg16405908</t>
  </si>
  <si>
    <t xml:space="preserve">rs276903-cg16405908</t>
  </si>
  <si>
    <t xml:space="preserve">rs2835918-cg20515679</t>
  </si>
  <si>
    <t xml:space="preserve">rs2835919-cg20515679</t>
  </si>
  <si>
    <t xml:space="preserve">rs2835921-cg20515679</t>
  </si>
  <si>
    <t xml:space="preserve">rs28368386-cg07428101</t>
  </si>
  <si>
    <t xml:space="preserve">rs28373192-cg07428101</t>
  </si>
  <si>
    <t xml:space="preserve">rs28415845-cg07428101</t>
  </si>
  <si>
    <t xml:space="preserve">rs28433367-cg07428101</t>
  </si>
  <si>
    <t xml:space="preserve">rs28434250-cg07428101</t>
  </si>
  <si>
    <t xml:space="preserve">rs28439368-cg07428101</t>
  </si>
  <si>
    <t xml:space="preserve">rs28463198-cg07428101</t>
  </si>
  <si>
    <t xml:space="preserve">rs28468624-cg07428101</t>
  </si>
  <si>
    <t xml:space="preserve">rs28483241-cg07428101</t>
  </si>
  <si>
    <t xml:space="preserve">rs28488160-cg07428101</t>
  </si>
  <si>
    <t xml:space="preserve">rs28502687-cg07428101</t>
  </si>
  <si>
    <t xml:space="preserve">rs28514396-cg07428101</t>
  </si>
  <si>
    <t xml:space="preserve">rs28515631-cg07428101</t>
  </si>
  <si>
    <t xml:space="preserve">rs28520914-cg07428101</t>
  </si>
  <si>
    <t xml:space="preserve">rs28524833-cg07428101</t>
  </si>
  <si>
    <t xml:space="preserve">rs2856111-cg07428101</t>
  </si>
  <si>
    <t xml:space="preserve">rs2856117-cg07428101</t>
  </si>
  <si>
    <t xml:space="preserve">rs28569104-cg07428101</t>
  </si>
  <si>
    <t xml:space="preserve">rs28592927-cg07428101</t>
  </si>
  <si>
    <t xml:space="preserve">rs28624253-cg07428101</t>
  </si>
  <si>
    <t xml:space="preserve">rs28633709-cg07428101</t>
  </si>
  <si>
    <t xml:space="preserve">rs28650394-cg07428101</t>
  </si>
  <si>
    <t xml:space="preserve">rs28653550-cg07428101</t>
  </si>
  <si>
    <t xml:space="preserve">rs28662106-cg07428101</t>
  </si>
  <si>
    <t xml:space="preserve">rs28663568-cg07428101</t>
  </si>
  <si>
    <t xml:space="preserve">rs28668687-cg07428101</t>
  </si>
  <si>
    <t xml:space="preserve">rs28694010-cg07428101</t>
  </si>
  <si>
    <t xml:space="preserve">rs28713701-cg07428101</t>
  </si>
  <si>
    <t xml:space="preserve">rs28718451-cg06035600</t>
  </si>
  <si>
    <t xml:space="preserve">rs28729516-cg07428101</t>
  </si>
  <si>
    <t xml:space="preserve">rs28730759-cg16405908</t>
  </si>
  <si>
    <t xml:space="preserve">rs28737416-cg07428101</t>
  </si>
  <si>
    <t xml:space="preserve">rs28742281-cg07428101</t>
  </si>
  <si>
    <t xml:space="preserve">rs28857219-cg16405908</t>
  </si>
  <si>
    <t xml:space="preserve">rs28867119-cg16405908</t>
  </si>
  <si>
    <t xml:space="preserve">rs28972401-cg07428101</t>
  </si>
  <si>
    <t xml:space="preserve">rs3165-cg20515679</t>
  </si>
  <si>
    <t xml:space="preserve">rs3209587-cg00914963</t>
  </si>
  <si>
    <t xml:space="preserve">rs34105855-cg16405908</t>
  </si>
  <si>
    <t xml:space="preserve">rs34310165-cg16405908</t>
  </si>
  <si>
    <t xml:space="preserve">rs34336559-cg16405908</t>
  </si>
  <si>
    <t xml:space="preserve">rs34385477-cg16405908</t>
  </si>
  <si>
    <t xml:space="preserve">rs34434067-cg07428101</t>
  </si>
  <si>
    <t xml:space="preserve">rs34582600-cg07428101</t>
  </si>
  <si>
    <t xml:space="preserve">rs34783584-cg06035600</t>
  </si>
  <si>
    <t xml:space="preserve">rs34856192-cg16405908</t>
  </si>
  <si>
    <t xml:space="preserve">rs34901764-cg16405908</t>
  </si>
  <si>
    <t xml:space="preserve">rs34935290-cg06035600</t>
  </si>
  <si>
    <t xml:space="preserve">rs35136756-cg16405908</t>
  </si>
  <si>
    <t xml:space="preserve">rs35225972-cg07428101</t>
  </si>
  <si>
    <t xml:space="preserve">rs35659744-cg06035600</t>
  </si>
  <si>
    <t xml:space="preserve">rs35917282-cg07428101</t>
  </si>
  <si>
    <t xml:space="preserve">rs35917799-cg16405908</t>
  </si>
  <si>
    <t xml:space="preserve">rs35922784-cg00914963</t>
  </si>
  <si>
    <t xml:space="preserve">rs36164911-cg07428101</t>
  </si>
  <si>
    <t xml:space="preserve">rs366422-cg16405908</t>
  </si>
  <si>
    <t xml:space="preserve">rs369461-cg16405908</t>
  </si>
  <si>
    <t xml:space="preserve">rs372233-cg16405908</t>
  </si>
  <si>
    <t xml:space="preserve">rs373985601-cg16405908</t>
  </si>
  <si>
    <t xml:space="preserve">rs3752040-cg00914963</t>
  </si>
  <si>
    <t xml:space="preserve">rs3752042-cg00914963</t>
  </si>
  <si>
    <t xml:space="preserve">rs3759025-cg16405908</t>
  </si>
  <si>
    <t xml:space="preserve">rs3764438-cg00914963</t>
  </si>
  <si>
    <t xml:space="preserve">rs3764439-cg00914963</t>
  </si>
  <si>
    <t xml:space="preserve">rs3764442-cg00914963</t>
  </si>
  <si>
    <t xml:space="preserve">rs3782069-cg16405908</t>
  </si>
  <si>
    <t xml:space="preserve">rs3813795-cg06035600</t>
  </si>
  <si>
    <t xml:space="preserve">rs3816257-cg00914963</t>
  </si>
  <si>
    <t xml:space="preserve">rs381996-cg16405908</t>
  </si>
  <si>
    <t xml:space="preserve">rs3829605-cg00914963</t>
  </si>
  <si>
    <t xml:space="preserve">rs3829606-cg00914963</t>
  </si>
  <si>
    <t xml:space="preserve">rs384490-cg16405908</t>
  </si>
  <si>
    <t xml:space="preserve">rs3852521-cg16405908</t>
  </si>
  <si>
    <t xml:space="preserve">rs3852529-cg16405908</t>
  </si>
  <si>
    <t xml:space="preserve">rs3888647-cg16405908</t>
  </si>
  <si>
    <t xml:space="preserve">rs389128-cg16405908</t>
  </si>
  <si>
    <t xml:space="preserve">rs391188-cg16405908</t>
  </si>
  <si>
    <t xml:space="preserve">rs397919-cg16405908</t>
  </si>
  <si>
    <t xml:space="preserve">rs399467-cg16405908</t>
  </si>
  <si>
    <t xml:space="preserve">rs399565-cg16405908</t>
  </si>
  <si>
    <t xml:space="preserve">rs399846-cg16405908</t>
  </si>
  <si>
    <t xml:space="preserve">rs401707-cg16405908</t>
  </si>
  <si>
    <t xml:space="preserve">rs402806-cg16405908</t>
  </si>
  <si>
    <t xml:space="preserve">rs403311-cg16405908</t>
  </si>
  <si>
    <t xml:space="preserve">rs406598-cg16405908</t>
  </si>
  <si>
    <t xml:space="preserve">rs4072382-cg07428101</t>
  </si>
  <si>
    <t xml:space="preserve">rs4074022-cg00914963</t>
  </si>
  <si>
    <t xml:space="preserve">rs4074023-cg00914963</t>
  </si>
  <si>
    <t xml:space="preserve">rs4075400-cg06035600</t>
  </si>
  <si>
    <t xml:space="preserve">rs4075731-cg06035600</t>
  </si>
  <si>
    <t xml:space="preserve">rs4077011-cg07428101</t>
  </si>
  <si>
    <t xml:space="preserve">rs4077012-cg07428101</t>
  </si>
  <si>
    <t xml:space="preserve">rs4077759-cg07428101</t>
  </si>
  <si>
    <t xml:space="preserve">rs410820-cg16405908</t>
  </si>
  <si>
    <t xml:space="preserve">rs412149-cg16405908</t>
  </si>
  <si>
    <t xml:space="preserve">rs412842-cg16405908</t>
  </si>
  <si>
    <t xml:space="preserve">rs412859-cg16405908</t>
  </si>
  <si>
    <t xml:space="preserve">rs413368-cg16405908</t>
  </si>
  <si>
    <t xml:space="preserve">rs41343848-cg07428101</t>
  </si>
  <si>
    <t xml:space="preserve">rs41345548-cg07428101</t>
  </si>
  <si>
    <t xml:space="preserve">rs41349846-cg07428101</t>
  </si>
  <si>
    <t xml:space="preserve">rs41350844-cg07428101</t>
  </si>
  <si>
    <t xml:space="preserve">rs41352846-cg07428101</t>
  </si>
  <si>
    <t xml:space="preserve">rs41375149-cg07428101</t>
  </si>
  <si>
    <t xml:space="preserve">rs41377945-cg07428101</t>
  </si>
  <si>
    <t xml:space="preserve">rs41389046-cg07428101</t>
  </si>
  <si>
    <t xml:space="preserve">rs41401046-cg07428101</t>
  </si>
  <si>
    <t xml:space="preserve">rs41411848-cg07428101</t>
  </si>
  <si>
    <t xml:space="preserve">rs41420644-cg07428101</t>
  </si>
  <si>
    <t xml:space="preserve">rs41441953-cg07428101</t>
  </si>
  <si>
    <t xml:space="preserve">rs41486547-cg07428101</t>
  </si>
  <si>
    <t xml:space="preserve">rs41493045-cg07428101</t>
  </si>
  <si>
    <t xml:space="preserve">rs41521547-cg07428101</t>
  </si>
  <si>
    <t xml:space="preserve">rs41533950-cg07428101</t>
  </si>
  <si>
    <t xml:space="preserve">rs417957-cg16405908</t>
  </si>
  <si>
    <t xml:space="preserve">rs418832-cg16405908</t>
  </si>
  <si>
    <t xml:space="preserve">rs420151-cg16405908</t>
  </si>
  <si>
    <t xml:space="preserve">rs421196-cg16405908</t>
  </si>
  <si>
    <t xml:space="preserve">rs423236-cg16405908</t>
  </si>
  <si>
    <t xml:space="preserve">rs423440-cg16405908</t>
  </si>
  <si>
    <t xml:space="preserve">rs4237787-cg16405908</t>
  </si>
  <si>
    <t xml:space="preserve">rs4246507-cg06035600</t>
  </si>
  <si>
    <t xml:space="preserve">rs4246508-cg06035600</t>
  </si>
  <si>
    <t xml:space="preserve">rs4255812-cg00914963</t>
  </si>
  <si>
    <t xml:space="preserve">rs426961-cg16405908</t>
  </si>
  <si>
    <t xml:space="preserve">rs428726-cg16405908</t>
  </si>
  <si>
    <t xml:space="preserve">rs429086-cg16405908</t>
  </si>
  <si>
    <t xml:space="preserve">rs429289-cg16405908</t>
  </si>
  <si>
    <t xml:space="preserve">rs4307592-cg06035600</t>
  </si>
  <si>
    <t xml:space="preserve">rs4316383-cg06035600</t>
  </si>
  <si>
    <t xml:space="preserve">rs432585-cg16405908</t>
  </si>
  <si>
    <t xml:space="preserve">rs4340031-cg16405908</t>
  </si>
  <si>
    <t xml:space="preserve">rs436580-cg16405908</t>
  </si>
  <si>
    <t xml:space="preserve">rs437087-cg16405908</t>
  </si>
  <si>
    <t xml:space="preserve">rs438384-cg16405908</t>
  </si>
  <si>
    <t xml:space="preserve">rs440130-cg16405908</t>
  </si>
  <si>
    <t xml:space="preserve">rs4408293-cg16405908</t>
  </si>
  <si>
    <t xml:space="preserve">rs4418784-cg16405908</t>
  </si>
  <si>
    <t xml:space="preserve">rs445375-cg16405908</t>
  </si>
  <si>
    <t xml:space="preserve">rs448448-cg16405908</t>
  </si>
  <si>
    <t xml:space="preserve">rs449164-cg16405908</t>
  </si>
  <si>
    <t xml:space="preserve">rs4494157-cg06035600</t>
  </si>
  <si>
    <t xml:space="preserve">rs449466-cg16405908</t>
  </si>
  <si>
    <t xml:space="preserve">rs4500341-cg06035600</t>
  </si>
  <si>
    <t xml:space="preserve">rs450208-cg16405908</t>
  </si>
  <si>
    <t xml:space="preserve">rs450817-cg16405908</t>
  </si>
  <si>
    <t xml:space="preserve">rs451060-cg16405908</t>
  </si>
  <si>
    <t xml:space="preserve">rs4525067-cg06035600</t>
  </si>
  <si>
    <t xml:space="preserve">rs4542391-cg16405908</t>
  </si>
  <si>
    <t xml:space="preserve">rs4545358-cg06035600</t>
  </si>
  <si>
    <t xml:space="preserve">rs4545536-cg16405908</t>
  </si>
  <si>
    <t xml:space="preserve">rs4556520-cg16405908</t>
  </si>
  <si>
    <t xml:space="preserve">rs4592273-cg06035600</t>
  </si>
  <si>
    <t xml:space="preserve">rs4619135-cg16405908</t>
  </si>
  <si>
    <t xml:space="preserve">rs4758466-cg16405908</t>
  </si>
  <si>
    <t xml:space="preserve">rs4758467-cg16405908</t>
  </si>
  <si>
    <t xml:space="preserve">rs4758489-cg16405908</t>
  </si>
  <si>
    <t xml:space="preserve">rs4758490-cg16405908</t>
  </si>
  <si>
    <t xml:space="preserve">rs4758514-cg16405908</t>
  </si>
  <si>
    <t xml:space="preserve">rs4758516-cg16405908</t>
  </si>
  <si>
    <t xml:space="preserve">rs4758617-cg16405908</t>
  </si>
  <si>
    <t xml:space="preserve">rs4758618-cg16405908</t>
  </si>
  <si>
    <t xml:space="preserve">rs4889810-cg00914963</t>
  </si>
  <si>
    <t xml:space="preserve">rs4910579-cg16405908</t>
  </si>
  <si>
    <t xml:space="preserve">rs4910714-cg16405908</t>
  </si>
  <si>
    <t xml:space="preserve">rs4910855-cg16405908</t>
  </si>
  <si>
    <t xml:space="preserve">rs4910885-cg16405908</t>
  </si>
  <si>
    <t xml:space="preserve">rs4930028-cg16405908</t>
  </si>
  <si>
    <t xml:space="preserve">rs494427-cg16405908</t>
  </si>
  <si>
    <t xml:space="preserve">rs4970515-cg06035600</t>
  </si>
  <si>
    <t xml:space="preserve">rs4970518-cg06035600</t>
  </si>
  <si>
    <t xml:space="preserve">rs4970520-cg06035600</t>
  </si>
  <si>
    <t xml:space="preserve">rs511990-cg16405908</t>
  </si>
  <si>
    <t xml:space="preserve">rs515481-cg16405908</t>
  </si>
  <si>
    <t xml:space="preserve">rs516443-cg16405908</t>
  </si>
  <si>
    <t xml:space="preserve">rs545312069-cg16405908</t>
  </si>
  <si>
    <t xml:space="preserve">rs551709096-cg16405908</t>
  </si>
  <si>
    <t xml:space="preserve">rs55663650-cg06035600</t>
  </si>
  <si>
    <t xml:space="preserve">rs55668297-cg07428101</t>
  </si>
  <si>
    <t xml:space="preserve">rs55767684-cg16405908</t>
  </si>
  <si>
    <t xml:space="preserve">rs55778373-cg20515679</t>
  </si>
  <si>
    <t xml:space="preserve">rs56006393-cg16405908</t>
  </si>
  <si>
    <t xml:space="preserve">rs56062540-cg16405908</t>
  </si>
  <si>
    <t xml:space="preserve">rs56071031-cg00914963</t>
  </si>
  <si>
    <t xml:space="preserve">rs56190573-cg06035600</t>
  </si>
  <si>
    <t xml:space="preserve">rs56214251-cg16405908</t>
  </si>
  <si>
    <t xml:space="preserve">rs56232812-cg06035600</t>
  </si>
  <si>
    <t xml:space="preserve">rs56362645-cg06035600</t>
  </si>
  <si>
    <t xml:space="preserve">rs56853083-cg16405908</t>
  </si>
  <si>
    <t xml:space="preserve">rs57019711-cg06035600</t>
  </si>
  <si>
    <t xml:space="preserve">rs57019855-cg16405908</t>
  </si>
  <si>
    <t xml:space="preserve">rs572373-cg16405908</t>
  </si>
  <si>
    <t xml:space="preserve">rs57277486-cg00914963</t>
  </si>
  <si>
    <t xml:space="preserve">rs58090999-cg16405908</t>
  </si>
  <si>
    <t xml:space="preserve">rs58467529-cg16405908</t>
  </si>
  <si>
    <t xml:space="preserve">rs59809880-cg16405908</t>
  </si>
  <si>
    <t xml:space="preserve">rs61523648-cg07428101</t>
  </si>
  <si>
    <t xml:space="preserve">rs61867532-cg07428101</t>
  </si>
  <si>
    <t xml:space="preserve">rs61870478-cg16405908</t>
  </si>
  <si>
    <t xml:space="preserve">rs61870496-cg16405908</t>
  </si>
  <si>
    <t xml:space="preserve">rs61870522-cg16405908</t>
  </si>
  <si>
    <t xml:space="preserve">rs61871245-cg16405908</t>
  </si>
  <si>
    <t xml:space="preserve">rs61878500-cg16405908</t>
  </si>
  <si>
    <t xml:space="preserve">rs61878501-cg16405908</t>
  </si>
  <si>
    <t xml:space="preserve">rs61878507-cg16405908</t>
  </si>
  <si>
    <t xml:space="preserve">rs61878538-cg16405908</t>
  </si>
  <si>
    <t xml:space="preserve">rs61878545-cg16405908</t>
  </si>
  <si>
    <t xml:space="preserve">rs61878552-cg16405908</t>
  </si>
  <si>
    <t xml:space="preserve">rs62074519-cg00914963</t>
  </si>
  <si>
    <t xml:space="preserve">rs62074520-cg00914963</t>
  </si>
  <si>
    <t xml:space="preserve">rs62074524-cg00914963</t>
  </si>
  <si>
    <t xml:space="preserve">rs62074551-cg00914963</t>
  </si>
  <si>
    <t xml:space="preserve">rs62653068-cg07428101</t>
  </si>
  <si>
    <t xml:space="preserve">rs62653071-cg07428101</t>
  </si>
  <si>
    <t xml:space="preserve">rs6421966-cg07428101</t>
  </si>
  <si>
    <t xml:space="preserve">rs6421972-cg07428101</t>
  </si>
  <si>
    <t xml:space="preserve">rs6578304-cg16405908</t>
  </si>
  <si>
    <t xml:space="preserve">rs6578305-cg16405908</t>
  </si>
  <si>
    <t xml:space="preserve">rs6578381-cg16405908</t>
  </si>
  <si>
    <t xml:space="preserve">rs6578382-cg16405908</t>
  </si>
  <si>
    <t xml:space="preserve">rs6578388-cg16405908</t>
  </si>
  <si>
    <t xml:space="preserve">rs6578390-cg16405908</t>
  </si>
  <si>
    <t xml:space="preserve">rs6578401-cg16405908</t>
  </si>
  <si>
    <t xml:space="preserve">rs6578406-cg16405908</t>
  </si>
  <si>
    <t xml:space="preserve">rs6597955-cg07428101</t>
  </si>
  <si>
    <t xml:space="preserve">rs6597999-cg07428101</t>
  </si>
  <si>
    <t xml:space="preserve">rs6598009-cg07428101</t>
  </si>
  <si>
    <t xml:space="preserve">rs6598883-cg06035600</t>
  </si>
  <si>
    <t xml:space="preserve">rs66658795-cg07428101</t>
  </si>
  <si>
    <t xml:space="preserve">rs6685856-cg06035600</t>
  </si>
  <si>
    <t xml:space="preserve">rs6690867-cg06035600</t>
  </si>
  <si>
    <t xml:space="preserve">rs6693871-cg06035600</t>
  </si>
  <si>
    <t xml:space="preserve">rs67004488-cg16405908</t>
  </si>
  <si>
    <t xml:space="preserve">rs67647604-cg16405908</t>
  </si>
  <si>
    <t xml:space="preserve">rs685537-cg16405908</t>
  </si>
  <si>
    <t xml:space="preserve">rs693687-cg16405908</t>
  </si>
  <si>
    <t xml:space="preserve">rs7103275-cg16405908</t>
  </si>
  <si>
    <t xml:space="preserve">rs7105198-cg07428101</t>
  </si>
  <si>
    <t xml:space="preserve">rs7106225-cg16405908</t>
  </si>
  <si>
    <t xml:space="preserve">rs7107876-cg16405908</t>
  </si>
  <si>
    <t xml:space="preserve">rs7108515-cg07428101</t>
  </si>
  <si>
    <t xml:space="preserve">rs7109088-cg16405908</t>
  </si>
  <si>
    <t xml:space="preserve">rs7109586-cg16405908</t>
  </si>
  <si>
    <t xml:space="preserve">rs7110744-cg07428101</t>
  </si>
  <si>
    <t xml:space="preserve">rs7111164-cg16405908</t>
  </si>
  <si>
    <t xml:space="preserve">rs7111394-cg16405908</t>
  </si>
  <si>
    <t xml:space="preserve">rs7111408-cg07428101</t>
  </si>
  <si>
    <t xml:space="preserve">rs7112930-cg16405908</t>
  </si>
  <si>
    <t xml:space="preserve">rs7112954-cg07428101</t>
  </si>
  <si>
    <t xml:space="preserve">rs7113198-cg16405908</t>
  </si>
  <si>
    <t xml:space="preserve">rs7113714-cg07428101</t>
  </si>
  <si>
    <t xml:space="preserve">rs7116420-cg16405908</t>
  </si>
  <si>
    <t xml:space="preserve">rs7116429-cg16405908</t>
  </si>
  <si>
    <t xml:space="preserve">rs7116562-cg07428101</t>
  </si>
  <si>
    <t xml:space="preserve">rs7116746-cg16405908</t>
  </si>
  <si>
    <t xml:space="preserve">rs7118896-cg16405908</t>
  </si>
  <si>
    <t xml:space="preserve">rs7120259-cg07428101</t>
  </si>
  <si>
    <t xml:space="preserve">rs7120670-cg07428101</t>
  </si>
  <si>
    <t xml:space="preserve">rs7120726-cg16405908</t>
  </si>
  <si>
    <t xml:space="preserve">rs7121156-cg07428101</t>
  </si>
  <si>
    <t xml:space="preserve">rs7121251-cg16405908</t>
  </si>
  <si>
    <t xml:space="preserve">rs7121306-cg07428101</t>
  </si>
  <si>
    <t xml:space="preserve">rs7122602-cg16405908</t>
  </si>
  <si>
    <t xml:space="preserve">rs7122608-cg16405908</t>
  </si>
  <si>
    <t xml:space="preserve">rs7122821-cg16405908</t>
  </si>
  <si>
    <t xml:space="preserve">rs7124388-cg16405908</t>
  </si>
  <si>
    <t xml:space="preserve">rs7125049-cg16405908</t>
  </si>
  <si>
    <t xml:space="preserve">rs7125769-cg16405908</t>
  </si>
  <si>
    <t xml:space="preserve">rs7126349-cg16405908</t>
  </si>
  <si>
    <t xml:space="preserve">rs7127017-cg16405908</t>
  </si>
  <si>
    <t xml:space="preserve">rs7127562-cg16405908</t>
  </si>
  <si>
    <t xml:space="preserve">rs7127692-cg16405908</t>
  </si>
  <si>
    <t xml:space="preserve">rs7127829-cg16405908</t>
  </si>
  <si>
    <t xml:space="preserve">rs7129231-cg16405908</t>
  </si>
  <si>
    <t xml:space="preserve">rs7130126-cg16405908</t>
  </si>
  <si>
    <t xml:space="preserve">rs7130533-cg16405908</t>
  </si>
  <si>
    <t xml:space="preserve">rs7130841-cg16405908</t>
  </si>
  <si>
    <t xml:space="preserve">rs7130988-cg07428101</t>
  </si>
  <si>
    <t xml:space="preserve">rs7209428-cg00914963</t>
  </si>
  <si>
    <t xml:space="preserve">rs7210658-cg00914963</t>
  </si>
  <si>
    <t xml:space="preserve">rs7210664-cg00914963</t>
  </si>
  <si>
    <t xml:space="preserve">rs7210665-cg00914963</t>
  </si>
  <si>
    <t xml:space="preserve">rs7217117-cg00914963</t>
  </si>
  <si>
    <t xml:space="preserve">rs72655010-cg06035600</t>
  </si>
  <si>
    <t xml:space="preserve">rs72844043-cg16405908</t>
  </si>
  <si>
    <t xml:space="preserve">rs72844059-cg16405908</t>
  </si>
  <si>
    <t xml:space="preserve">rs72844062-cg16405908</t>
  </si>
  <si>
    <t xml:space="preserve">rs72847498-cg00914963</t>
  </si>
  <si>
    <t xml:space="preserve">rs72848245-cg16405908</t>
  </si>
  <si>
    <t xml:space="preserve">rs72848266-cg16405908</t>
  </si>
  <si>
    <t xml:space="preserve">rs72848420-cg00914963</t>
  </si>
  <si>
    <t xml:space="preserve">rs72850068-cg16405908</t>
  </si>
  <si>
    <t xml:space="preserve">rs729810-cg16405908</t>
  </si>
  <si>
    <t xml:space="preserve">rs73218601-cg20515679</t>
  </si>
  <si>
    <t xml:space="preserve">rs7365864-cg06035600</t>
  </si>
  <si>
    <t xml:space="preserve">rs739399-cg16405908</t>
  </si>
  <si>
    <t xml:space="preserve">rs739400-cg16405908</t>
  </si>
  <si>
    <t xml:space="preserve">rs7394853-cg07428101</t>
  </si>
  <si>
    <t xml:space="preserve">rs7394974-cg16405908</t>
  </si>
  <si>
    <t xml:space="preserve">rs7396030-cg07428101</t>
  </si>
  <si>
    <t xml:space="preserve">rs7396585-cg07428101</t>
  </si>
  <si>
    <t xml:space="preserve">rs7407008-cg00914963</t>
  </si>
  <si>
    <t xml:space="preserve">rs74196458-cg07428101</t>
  </si>
  <si>
    <t xml:space="preserve">rs743044-cg06035600</t>
  </si>
  <si>
    <t xml:space="preserve">rs74382103-cg16405908</t>
  </si>
  <si>
    <t xml:space="preserve">rs74454363-cg06035600</t>
  </si>
  <si>
    <t xml:space="preserve">rs7479551-cg07428101</t>
  </si>
  <si>
    <t xml:space="preserve">rs7481640-cg07428101</t>
  </si>
  <si>
    <t xml:space="preserve">rs7481921-cg16405908</t>
  </si>
  <si>
    <t xml:space="preserve">rs7483181-cg16405908</t>
  </si>
  <si>
    <t xml:space="preserve">rs74900798-cg16405908</t>
  </si>
  <si>
    <t xml:space="preserve">rs75176166-cg16405908</t>
  </si>
  <si>
    <t xml:space="preserve">rs751992008-cg16405908</t>
  </si>
  <si>
    <t xml:space="preserve">rs7521438-cg06035600</t>
  </si>
  <si>
    <t xml:space="preserve">rs7533845-cg06035600</t>
  </si>
  <si>
    <t xml:space="preserve">rs7552207-cg06035600</t>
  </si>
  <si>
    <t xml:space="preserve">rs755950-cg16405908</t>
  </si>
  <si>
    <t xml:space="preserve">rs76551780-cg06035600</t>
  </si>
  <si>
    <t xml:space="preserve">rs768178268-cg16405908</t>
  </si>
  <si>
    <t xml:space="preserve">rs76942646-cg16405908</t>
  </si>
  <si>
    <t xml:space="preserve">rs77607551-cg16405908</t>
  </si>
  <si>
    <t xml:space="preserve">rs78971848-cg00914963</t>
  </si>
  <si>
    <t xml:space="preserve">rs79076865-cg16405908</t>
  </si>
  <si>
    <t xml:space="preserve">rs7926689-cg07428101</t>
  </si>
  <si>
    <t xml:space="preserve">rs7926974-cg16405908</t>
  </si>
  <si>
    <t xml:space="preserve">rs7928943-cg07428101</t>
  </si>
  <si>
    <t xml:space="preserve">rs7931055-cg07428101</t>
  </si>
  <si>
    <t xml:space="preserve">rs7931504-cg16405908</t>
  </si>
  <si>
    <t xml:space="preserve">rs79318765-cg06035600</t>
  </si>
  <si>
    <t xml:space="preserve">rs7932249-cg16405908</t>
  </si>
  <si>
    <t xml:space="preserve">rs7932251-cg07428101</t>
  </si>
  <si>
    <t xml:space="preserve">rs7933789-cg16405908</t>
  </si>
  <si>
    <t xml:space="preserve">rs7934188-cg16405908</t>
  </si>
  <si>
    <t xml:space="preserve">rs7934606-cg07428101</t>
  </si>
  <si>
    <t xml:space="preserve">rs7935063-cg07428101</t>
  </si>
  <si>
    <t xml:space="preserve">rs7935190-cg16405908</t>
  </si>
  <si>
    <t xml:space="preserve">rs7937937-cg07428101</t>
  </si>
  <si>
    <t xml:space="preserve">rs7948890-cg16405908</t>
  </si>
  <si>
    <t xml:space="preserve">rs7951397-cg16405908</t>
  </si>
  <si>
    <t xml:space="preserve">rs7951724-cg16405908</t>
  </si>
  <si>
    <t xml:space="preserve">rs7952154-cg07428101</t>
  </si>
  <si>
    <t xml:space="preserve">rs7952212-cg16405908</t>
  </si>
  <si>
    <t xml:space="preserve">rs7952313-cg16405908</t>
  </si>
  <si>
    <t xml:space="preserve">rs796933777-cg07428101</t>
  </si>
  <si>
    <t xml:space="preserve">rs79910937-cg06035600</t>
  </si>
  <si>
    <t xml:space="preserve">rs80205645-cg07428101</t>
  </si>
  <si>
    <t xml:space="preserve">rs80351172-cg00914963</t>
  </si>
  <si>
    <t xml:space="preserve">rs8072294-cg00914963</t>
  </si>
  <si>
    <t xml:space="preserve">rs80871-cg16405908</t>
  </si>
  <si>
    <t xml:space="preserve">rs80872-cg16405908</t>
  </si>
  <si>
    <t xml:space="preserve">rs8533-cg06035600</t>
  </si>
  <si>
    <t xml:space="preserve">rs858041-cg20515679</t>
  </si>
  <si>
    <t xml:space="preserve">rs878891580-cg07428101</t>
  </si>
  <si>
    <t xml:space="preserve">rs878929539-cg07428101</t>
  </si>
  <si>
    <t xml:space="preserve">rs878989392-cg07428101</t>
  </si>
  <si>
    <t xml:space="preserve">rs879136008-cg07428101</t>
  </si>
  <si>
    <t xml:space="preserve">rs879250989-cg07428101</t>
  </si>
  <si>
    <t xml:space="preserve">rs894309-cg00914963</t>
  </si>
  <si>
    <t xml:space="preserve">rs895562-cg16405908</t>
  </si>
  <si>
    <t xml:space="preserve">rs914303524-cg07428101</t>
  </si>
  <si>
    <t xml:space="preserve">rs9299983-cg16405908</t>
  </si>
  <si>
    <t xml:space="preserve">rs9299985-cg16405908</t>
  </si>
  <si>
    <t xml:space="preserve">rs9438571-cg06035600</t>
  </si>
  <si>
    <t xml:space="preserve">rs9438573-cg06035600</t>
  </si>
  <si>
    <t xml:space="preserve">rs9651643-cg07428101</t>
  </si>
  <si>
    <t xml:space="preserve">rs9666220-cg16405908</t>
  </si>
  <si>
    <t xml:space="preserve">rs9666619-cg16405908</t>
  </si>
  <si>
    <t xml:space="preserve">rs9666674-cg16405908</t>
  </si>
  <si>
    <t xml:space="preserve">rs9666702-cg16405908</t>
  </si>
  <si>
    <t xml:space="preserve">rs9666703-cg16405908</t>
  </si>
  <si>
    <t xml:space="preserve">rs9666792-cg16405908</t>
  </si>
  <si>
    <t xml:space="preserve">rs9667772-cg16405908</t>
  </si>
  <si>
    <t xml:space="preserve">rs9667825-cg07428101</t>
  </si>
  <si>
    <t xml:space="preserve">rs9704307-cg16405908</t>
  </si>
  <si>
    <t xml:space="preserve">rs9704314-cg16405908</t>
  </si>
  <si>
    <t xml:space="preserve">rs9704733-cg16405908</t>
  </si>
  <si>
    <t xml:space="preserve">rs9734587-cg16405908</t>
  </si>
  <si>
    <t xml:space="preserve">rs9734820-cg16405908</t>
  </si>
  <si>
    <t xml:space="preserve">rs9735688-cg16405908</t>
  </si>
  <si>
    <t xml:space="preserve">rs9735720-cg16405908</t>
  </si>
  <si>
    <t xml:space="preserve">rs9735768-cg16405908</t>
  </si>
  <si>
    <t xml:space="preserve">rs9736216-cg16405908</t>
  </si>
  <si>
    <t xml:space="preserve">rs9736301-cg16405908</t>
  </si>
  <si>
    <t xml:space="preserve">rs9736318-cg16405908</t>
  </si>
  <si>
    <t xml:space="preserve">rs9736319-cg16405908</t>
  </si>
  <si>
    <t xml:space="preserve">rs9736426-cg16405908</t>
  </si>
  <si>
    <t xml:space="preserve">rs9736584-cg16405908</t>
  </si>
  <si>
    <t xml:space="preserve">rs9736989-cg16405908</t>
  </si>
  <si>
    <t xml:space="preserve">rs9737187-cg16405908</t>
  </si>
  <si>
    <t xml:space="preserve">rs9737191-cg16405908</t>
  </si>
  <si>
    <t xml:space="preserve">rs9737193-cg16405908</t>
  </si>
  <si>
    <t xml:space="preserve">rs9737207-cg16405908</t>
  </si>
  <si>
    <t xml:space="preserve">rs9896034-cg00914963</t>
  </si>
  <si>
    <t xml:space="preserve">rs9897790-cg00914963</t>
  </si>
  <si>
    <t xml:space="preserve">rs9898761-cg00914963</t>
  </si>
  <si>
    <t xml:space="preserve">rs996372487-cg07428101</t>
  </si>
  <si>
    <t xml:space="preserve">rs9988872-cg07428101</t>
  </si>
  <si>
    <t xml:space="preserve">a. The following number of genetic variants was considered for  the analysis of each CpG site: cg00914963 (2,921), cg06035600 (1,100), cg07428101 (4,153), cg16405908 (3,323), and cg20515679 (2,171). *Abbreviations:  Cochran’s Q P: P-value of Cochran’s Q;  FDR-q: False discovery rate (Storey’s q-value); meQTL: Methylation quantitative trait loci; NA: Not available in one of the profiled subsets; P: P-value; SE: Standard error; Slope: Regression coefficient estimate for the cis-meQTL analysis.</t>
  </si>
  <si>
    <t xml:space="preserve">Table S7: Replication of meQTLs in the BIOS Consortium (FDR&lt;0.05).</t>
  </si>
  <si>
    <t xml:space="preserve">rsID</t>
  </si>
  <si>
    <t xml:space="preserve">Effect allele</t>
  </si>
  <si>
    <t xml:space="preserve">Z-score</t>
  </si>
  <si>
    <t xml:space="preserve">P-value</t>
  </si>
  <si>
    <t xml:space="preserve">rs148661385</t>
  </si>
  <si>
    <t xml:space="preserve">C</t>
  </si>
  <si>
    <t xml:space="preserve">rs11150827</t>
  </si>
  <si>
    <t xml:space="preserve">A</t>
  </si>
  <si>
    <t xml:space="preserve">rs35659744</t>
  </si>
  <si>
    <t xml:space="preserve">T</t>
  </si>
  <si>
    <t xml:space="preserve">rs3813795</t>
  </si>
  <si>
    <t xml:space="preserve">rs72655010</t>
  </si>
  <si>
    <t xml:space="preserve">rs79318765</t>
  </si>
  <si>
    <t xml:space="preserve">rs34783584</t>
  </si>
  <si>
    <t xml:space="preserve">rs56190573</t>
  </si>
  <si>
    <t xml:space="preserve">G</t>
  </si>
  <si>
    <t xml:space="preserve">rs2504782</t>
  </si>
  <si>
    <t xml:space="preserve">rs10766792</t>
  </si>
  <si>
    <t xml:space="preserve">rs4340031</t>
  </si>
  <si>
    <t xml:space="preserve">rs61870496</t>
  </si>
  <si>
    <t xml:space="preserve">rs4758490</t>
  </si>
  <si>
    <t xml:space="preserve">rs61870478</t>
  </si>
  <si>
    <t xml:space="preserve">rs4556520</t>
  </si>
  <si>
    <t xml:space="preserve">rs4758558</t>
  </si>
  <si>
    <r>
      <rPr>
        <b val="true"/>
        <sz val="10"/>
        <rFont val="Arial"/>
        <family val="2"/>
        <charset val="1"/>
      </rPr>
      <t xml:space="preserve">Table S8.</t>
    </r>
    <r>
      <rPr>
        <b val="true"/>
        <i val="true"/>
        <sz val="10"/>
        <rFont val="Arial"/>
        <family val="2"/>
        <charset val="1"/>
      </rPr>
      <t xml:space="preserve"> Association of the meQTLs with lung function in Latinos.</t>
    </r>
  </si>
  <si>
    <t xml:space="preserve">Mexicans (N=614)</t>
  </si>
  <si>
    <t xml:space="preserve">Puerto Ricans (N=962)</t>
  </si>
  <si>
    <t xml:space="preserve">Other Latinos (N=394)</t>
  </si>
  <si>
    <r>
      <rPr>
        <b val="true"/>
        <sz val="10"/>
        <rFont val="Arial"/>
        <family val="2"/>
      </rPr>
      <t xml:space="preserve">rsID</t>
    </r>
    <r>
      <rPr>
        <b val="true"/>
        <vertAlign val="superscript"/>
        <sz val="10"/>
        <rFont val="Arial"/>
        <family val="2"/>
      </rPr>
      <t xml:space="preserve">a</t>
    </r>
  </si>
  <si>
    <t xml:space="preserve">A1</t>
  </si>
  <si>
    <t xml:space="preserve">rs28718451</t>
  </si>
  <si>
    <t xml:space="preserve">rs12727590</t>
  </si>
  <si>
    <t xml:space="preserve">rs56232812</t>
  </si>
  <si>
    <t xml:space="preserve">rs74382103</t>
  </si>
  <si>
    <t xml:space="preserve">rs2362396</t>
  </si>
  <si>
    <t xml:space="preserve">rs234850</t>
  </si>
  <si>
    <t xml:space="preserve">rs11651379</t>
  </si>
  <si>
    <t xml:space="preserve">rs9896034</t>
  </si>
  <si>
    <t xml:space="preserve">rs112854904</t>
  </si>
  <si>
    <t xml:space="preserve">rs17178177</t>
  </si>
  <si>
    <t xml:space="preserve">rs894309</t>
  </si>
  <si>
    <t xml:space="preserve">rs7120726</t>
  </si>
  <si>
    <t xml:space="preserve">rs76942646</t>
  </si>
  <si>
    <t xml:space="preserve">chr11:3655373:G:C</t>
  </si>
  <si>
    <t xml:space="preserve">rs10833210</t>
  </si>
  <si>
    <t xml:space="preserve">rs34901764</t>
  </si>
  <si>
    <t xml:space="preserve">chr17:79937646:C:T</t>
  </si>
  <si>
    <t xml:space="preserve">rs28730759</t>
  </si>
  <si>
    <t xml:space="preserve">rs9897790</t>
  </si>
  <si>
    <t xml:space="preserve">rs7926689</t>
  </si>
  <si>
    <t xml:space="preserve">rs182004698</t>
  </si>
  <si>
    <t xml:space="preserve">rs80351172</t>
  </si>
  <si>
    <t xml:space="preserve">rs2856111</t>
  </si>
  <si>
    <t xml:space="preserve">rs67004488</t>
  </si>
  <si>
    <t xml:space="preserve">rs7116562</t>
  </si>
  <si>
    <t xml:space="preserve">rs75176166</t>
  </si>
  <si>
    <t xml:space="preserve">rs56214251</t>
  </si>
  <si>
    <t xml:space="preserve">rs12422109</t>
  </si>
  <si>
    <t xml:space="preserve">rs4237787</t>
  </si>
  <si>
    <t xml:space="preserve">rs61878500</t>
  </si>
  <si>
    <t xml:space="preserve">rs7928943</t>
  </si>
  <si>
    <t xml:space="preserve">rs72848245</t>
  </si>
  <si>
    <t xml:space="preserve">rs57277486</t>
  </si>
  <si>
    <t xml:space="preserve">rs4255812</t>
  </si>
  <si>
    <t xml:space="preserve">rs10741802</t>
  </si>
  <si>
    <t xml:space="preserve">rs12788104</t>
  </si>
  <si>
    <t xml:space="preserve">rs11025309</t>
  </si>
  <si>
    <t xml:space="preserve">rs11028289</t>
  </si>
  <si>
    <t xml:space="preserve">rs163168</t>
  </si>
  <si>
    <t xml:space="preserve">rs141469698</t>
  </si>
  <si>
    <t xml:space="preserve">chr11:1089474:C:G</t>
  </si>
  <si>
    <t xml:space="preserve">rs12221966</t>
  </si>
  <si>
    <t xml:space="preserve">rs3852521</t>
  </si>
  <si>
    <t xml:space="preserve">rs72850068</t>
  </si>
  <si>
    <t xml:space="preserve">rs11499764</t>
  </si>
  <si>
    <t xml:space="preserve">rs450208</t>
  </si>
  <si>
    <t xml:space="preserve">rs10834659</t>
  </si>
  <si>
    <t xml:space="preserve">rs6578388</t>
  </si>
  <si>
    <t xml:space="preserve">rs11027462</t>
  </si>
  <si>
    <t xml:space="preserve">rs11605827</t>
  </si>
  <si>
    <t xml:space="preserve">rs72847498</t>
  </si>
  <si>
    <t xml:space="preserve">rs163183</t>
  </si>
  <si>
    <t xml:space="preserve">rs34336559</t>
  </si>
  <si>
    <t xml:space="preserve">rs6421972</t>
  </si>
  <si>
    <t xml:space="preserve">rs148405826</t>
  </si>
  <si>
    <t xml:space="preserve">rs151316</t>
  </si>
  <si>
    <t xml:space="preserve">rs143254765</t>
  </si>
  <si>
    <t xml:space="preserve">rs3829605</t>
  </si>
  <si>
    <t xml:space="preserve">rs7210658</t>
  </si>
  <si>
    <t xml:space="preserve">rs2835918</t>
  </si>
  <si>
    <t xml:space="preserve">rs858041</t>
  </si>
  <si>
    <t xml:space="preserve">rs55778373</t>
  </si>
  <si>
    <t xml:space="preserve">Abbreviations: A1: Effect allele; Cochran’s Q P: P-value of Cochran’s Q; Coef: Regression coefficient estimate; EAF: Effect allele frequency; FDR-q: False discovery rate (Storey’s q-value); meQTL: Methylation quantitative trait loci; NA: Not available/applicable; P: P-value; SE: Standard error of the regression coeficient estimate; Slope: Regression coefficient estimate for the cis-meQTL analysis; N: Sample size. P-values &lt; 0.05 in the meta-analysis are shown in bold.</t>
  </si>
  <si>
    <t xml:space="preserve">Table S9. Association results for the prioritized meQTL SNPs in the Pan-UK Biobank</t>
  </si>
  <si>
    <t xml:space="preserve">FVC (code 3062, N=441,316)</t>
  </si>
  <si>
    <t xml:space="preserve">Forced vital capacity (FVC), Best measure (code 20151, N=344,267)</t>
  </si>
  <si>
    <t xml:space="preserve">African,  Central/South Asian, East Asian, European, and Middle Eastern</t>
  </si>
  <si>
    <t xml:space="preserve">European, and Middle Eastern</t>
  </si>
  <si>
    <t xml:space="preserve">EAF</t>
  </si>
  <si>
    <t xml:space="preserve">P-heterogeneity</t>
  </si>
  <si>
    <t xml:space="preserve">Abbreviations: A1: Effect allele; Coef: Regression coefficient estimate; EAF: Effect allele frequency;  NA: Not available/applicable; P: P-value; SE: Standard error of the regression coeficient estimate.</t>
  </si>
  <si>
    <t xml:space="preserve">Table S10. Differentially methylated regions by pulmonary function tests.</t>
  </si>
  <si>
    <r>
      <rPr>
        <b val="true"/>
        <sz val="10"/>
        <rFont val="Arial"/>
        <family val="2"/>
      </rPr>
      <t xml:space="preserve">Chromosomal region</t>
    </r>
    <r>
      <rPr>
        <b val="true"/>
        <vertAlign val="superscript"/>
        <sz val="10"/>
        <rFont val="Arial"/>
        <family val="2"/>
      </rPr>
      <t xml:space="preserve">a</t>
    </r>
  </si>
  <si>
    <t xml:space="preserve">Great annotation (distance to TSS)</t>
  </si>
  <si>
    <t xml:space="preserve">min_p</t>
  </si>
  <si>
    <t xml:space="preserve">n_probes</t>
  </si>
  <si>
    <t xml:space="preserve">z_p</t>
  </si>
  <si>
    <t xml:space="preserve">z_sidak_p</t>
  </si>
  <si>
    <t xml:space="preserve">Population</t>
  </si>
  <si>
    <t xml:space="preserve">chr1:184355218-184355420</t>
  </si>
  <si>
    <t xml:space="preserve">C1orf21 (-873)</t>
  </si>
  <si>
    <t xml:space="preserve">MEX</t>
  </si>
  <si>
    <t xml:space="preserve">chr1:205561805-205561906</t>
  </si>
  <si>
    <t xml:space="preserve">MFSD4 (+23751), ELK4 (+39234)</t>
  </si>
  <si>
    <t xml:space="preserve">PR</t>
  </si>
  <si>
    <t xml:space="preserve">chr1:208217999-208218075</t>
  </si>
  <si>
    <t xml:space="preserve">CD34 (-133290), PLXNA2 (+199628)</t>
  </si>
  <si>
    <t xml:space="preserve">chr1:2467095-2467281</t>
  </si>
  <si>
    <t xml:space="preserve">TNFRSF14 (-20617), HES5 (-5504)</t>
  </si>
  <si>
    <t xml:space="preserve">chr1:3616497-3616642</t>
  </si>
  <si>
    <t xml:space="preserve">SMIM1 (-72782), TP73 (+47486)</t>
  </si>
  <si>
    <t xml:space="preserve">chr1:41628021-41628223</t>
  </si>
  <si>
    <t xml:space="preserve">SCMH1 (-1018)</t>
  </si>
  <si>
    <t xml:space="preserve">chr1:43250762-43251073</t>
  </si>
  <si>
    <t xml:space="preserve">ERMAP (-31884), C1orf50 (+17978)</t>
  </si>
  <si>
    <t xml:space="preserve">chr1:43814763-43815035</t>
  </si>
  <si>
    <t xml:space="preserve">CDC20 (-9785), MPL (+11421)</t>
  </si>
  <si>
    <t xml:space="preserve">chr10:77542301-77542585</t>
  </si>
  <si>
    <t xml:space="preserve">C10orf11 (-76)</t>
  </si>
  <si>
    <t xml:space="preserve">chr11:13983704-13984043</t>
  </si>
  <si>
    <t xml:space="preserve">FAR1 (+293657), RRAS2 (+396856)</t>
  </si>
  <si>
    <t xml:space="preserve">chr11:18477152-18477534</t>
  </si>
  <si>
    <t xml:space="preserve">LDHAL6A (-88)</t>
  </si>
  <si>
    <t xml:space="preserve">chr11:64138718-64138839</t>
  </si>
  <si>
    <t xml:space="preserve">SLC22A11 (-184319), RPS6KA4 (+12136)</t>
  </si>
  <si>
    <t xml:space="preserve">chr11:65360122-65360509</t>
  </si>
  <si>
    <t xml:space="preserve">KCNK7 (+3151), EHBP1L1 (+16807)</t>
  </si>
  <si>
    <t xml:space="preserve">chr11:92702372-92702912</t>
  </si>
  <si>
    <t xml:space="preserve">MTNR1B (-244)</t>
  </si>
  <si>
    <t xml:space="preserve">chr12:127631197-127631293</t>
  </si>
  <si>
    <t xml:space="preserve">NONE</t>
  </si>
  <si>
    <t xml:space="preserve">chr12:131303015-131303247</t>
  </si>
  <si>
    <t xml:space="preserve">RIMBP2 (-300721), STX2 (+20608)</t>
  </si>
  <si>
    <t xml:space="preserve">chr12:133179886-133180045</t>
  </si>
  <si>
    <t xml:space="preserve">P2RX2 (-15437), FBRSL1 (+113829)</t>
  </si>
  <si>
    <t xml:space="preserve">chr12:22198363-22198470</t>
  </si>
  <si>
    <t xml:space="preserve">CMAS (-691)</t>
  </si>
  <si>
    <t xml:space="preserve">chr12:47219704-47219958</t>
  </si>
  <si>
    <t xml:space="preserve">SLC38A4 (-51)</t>
  </si>
  <si>
    <t xml:space="preserve">chr12:51236581-51236768</t>
  </si>
  <si>
    <t xml:space="preserve">TMPRSS12 (-41)</t>
  </si>
  <si>
    <t xml:space="preserve">chr13:113646731-113646899</t>
  </si>
  <si>
    <t xml:space="preserve">F7 (-113306), MCF2L (+23280)</t>
  </si>
  <si>
    <t xml:space="preserve">chr13:114812779-114813015</t>
  </si>
  <si>
    <t xml:space="preserve">GAS6 (-245857), RASA3 (+85189)</t>
  </si>
  <si>
    <t xml:space="preserve">chr13:114905639-114906016</t>
  </si>
  <si>
    <t xml:space="preserve">CDC16 (-94534), RASA3 (-7742)</t>
  </si>
  <si>
    <t xml:space="preserve">chr13:24144256-24144544</t>
  </si>
  <si>
    <t xml:space="preserve">SACS (-136559), TNFRSF19 (-9099)</t>
  </si>
  <si>
    <t xml:space="preserve">chr14:106938233-106938589</t>
  </si>
  <si>
    <t xml:space="preserve">TMEM121 (+945471)</t>
  </si>
  <si>
    <t xml:space="preserve">chr14:94291413-94291526</t>
  </si>
  <si>
    <t xml:space="preserve">PRIMA1 (-36643), ASB2 (+151667)</t>
  </si>
  <si>
    <t xml:space="preserve">chr14:95786620-95786801</t>
  </si>
  <si>
    <t xml:space="preserve">CLMN (-468)</t>
  </si>
  <si>
    <t xml:space="preserve">chr14:95826569-95826997</t>
  </si>
  <si>
    <t xml:space="preserve">CLMN (-40540), SYNE3 (+115390)</t>
  </si>
  <si>
    <t xml:space="preserve">chr15:89312794-89313182</t>
  </si>
  <si>
    <t xml:space="preserve">ACAN (-33686), ISG20 (+131014)</t>
  </si>
  <si>
    <t xml:space="preserve">chr16:82044956-82045222</t>
  </si>
  <si>
    <t xml:space="preserve">SDR42E1 (+4)</t>
  </si>
  <si>
    <t xml:space="preserve">chr17:38935845-38936092</t>
  </si>
  <si>
    <t xml:space="preserve">KRT26 (-7555), KRT27 (+2817)</t>
  </si>
  <si>
    <t xml:space="preserve">chr17:40489512-40489785</t>
  </si>
  <si>
    <t xml:space="preserve">STAT5A (+50084), STAT3 (+50937)</t>
  </si>
  <si>
    <t xml:space="preserve">chr17:40822423-40822653</t>
  </si>
  <si>
    <t xml:space="preserve">PLEKHH3 (+6431), TUBG2 (+11215)</t>
  </si>
  <si>
    <t xml:space="preserve">chr17:46719576-46719761</t>
  </si>
  <si>
    <t xml:space="preserve">HOXB9 (-15830), PRAC1 (+80215)</t>
  </si>
  <si>
    <t xml:space="preserve">chr17:55962521-55962841</t>
  </si>
  <si>
    <t xml:space="preserve">MRPS23 (-35264), VEZF1 (+102832)</t>
  </si>
  <si>
    <t xml:space="preserve">chr19:10221906-10222175</t>
  </si>
  <si>
    <t xml:space="preserve">P2RY11 (-173)</t>
  </si>
  <si>
    <t xml:space="preserve">chr19:12758715-12759156</t>
  </si>
  <si>
    <t xml:space="preserve">MAN2B1 (+18620), ZNF791 (+37204)</t>
  </si>
  <si>
    <t xml:space="preserve">chr19:18549688-18549723</t>
  </si>
  <si>
    <t xml:space="preserve">ISYNA1 (-595)</t>
  </si>
  <si>
    <t xml:space="preserve">chr19:21860820-21861136</t>
  </si>
  <si>
    <t xml:space="preserve">ZNF100 (+89452), ZNF429 (+172612)</t>
  </si>
  <si>
    <t xml:space="preserve">chr19:37825387-37825679</t>
  </si>
  <si>
    <t xml:space="preserve">HKR1 (-47)</t>
  </si>
  <si>
    <t xml:space="preserve">chr19:38713241-38713373</t>
  </si>
  <si>
    <t xml:space="preserve">DPF1 (+1583), SIPA1L3 (+315439)</t>
  </si>
  <si>
    <t xml:space="preserve">chr19:42440000-42440198</t>
  </si>
  <si>
    <t xml:space="preserve">RABAC1 (+23443), ARHGEF1 (+51584)</t>
  </si>
  <si>
    <t xml:space="preserve">chr19:45720770-45721076</t>
  </si>
  <si>
    <t xml:space="preserve">EXOC3L2 (+16546), BLOC1S3 (+38920)</t>
  </si>
  <si>
    <t xml:space="preserve">chr19:45737602-45738115</t>
  </si>
  <si>
    <t xml:space="preserve">EXOC3L2 (-390)</t>
  </si>
  <si>
    <t xml:space="preserve">chr19:50666237-50666552</t>
  </si>
  <si>
    <t xml:space="preserve">IZUMO2 (+57)</t>
  </si>
  <si>
    <t xml:space="preserve">chr19:52391077-52391480</t>
  </si>
  <si>
    <t xml:space="preserve">ZNF577 (-75)</t>
  </si>
  <si>
    <t xml:space="preserve">chr19:56002239-56002446</t>
  </si>
  <si>
    <t xml:space="preserve">SSC5D (+2409), SBK2 (+46113)</t>
  </si>
  <si>
    <t xml:space="preserve">chr19:59092611-59092692</t>
  </si>
  <si>
    <t xml:space="preserve">MZF1 (-7710)</t>
  </si>
  <si>
    <t xml:space="preserve">chr2:105275612-105275920</t>
  </si>
  <si>
    <t xml:space="preserve">POU3F3 (-196203)</t>
  </si>
  <si>
    <t xml:space="preserve">chr2:25390384-25390540</t>
  </si>
  <si>
    <t xml:space="preserve">POMC (+1310), EFR3B (+125463)</t>
  </si>
  <si>
    <t xml:space="preserve">chr2:98340424-98340655</t>
  </si>
  <si>
    <t xml:space="preserve">ZAP70 (+10517), TMEM131 (+271814)</t>
  </si>
  <si>
    <t xml:space="preserve">chr20:61446961-61447581</t>
  </si>
  <si>
    <t xml:space="preserve">COL9A3 (-1143)</t>
  </si>
  <si>
    <t xml:space="preserve">chr21:30565635-30565706</t>
  </si>
  <si>
    <t xml:space="preserve">BACH1 (-106066), MAP3K7CL (+112798)</t>
  </si>
  <si>
    <t xml:space="preserve">chr21:33984630-33984905</t>
  </si>
  <si>
    <t xml:space="preserve">ENSG00000265590 (-177), C21orf59 (+408)</t>
  </si>
  <si>
    <t xml:space="preserve">chr22:20019673-20019887</t>
  </si>
  <si>
    <t xml:space="preserve">DGCR8 (-47975), TANGO2 (+11149)</t>
  </si>
  <si>
    <t xml:space="preserve">chr22:36806184-36806655</t>
  </si>
  <si>
    <t xml:space="preserve">MYH9 (-22357), TXN2 (+71657)</t>
  </si>
  <si>
    <t xml:space="preserve">chr3:196065188-196065688</t>
  </si>
  <si>
    <t xml:space="preserve">ENSG00000273331 (-194), TM4SF19 (-179)</t>
  </si>
  <si>
    <t xml:space="preserve">chr3:46939977-46940439</t>
  </si>
  <si>
    <t xml:space="preserve">NBEAL2 (-80965), PTH1R (+15361)</t>
  </si>
  <si>
    <t xml:space="preserve">chr4:25033125-25033206</t>
  </si>
  <si>
    <t xml:space="preserve">LGI2 (-665)</t>
  </si>
  <si>
    <t xml:space="preserve">chr4:25090197-25090491</t>
  </si>
  <si>
    <t xml:space="preserve">LGI2 (-57843), SEPSECS (+71720)</t>
  </si>
  <si>
    <t xml:space="preserve">chr5:110062383-110062729</t>
  </si>
  <si>
    <t xml:space="preserve">TMEM232 (-190)</t>
  </si>
  <si>
    <t xml:space="preserve">chr5:16737971-16738125</t>
  </si>
  <si>
    <t xml:space="preserve">FAM134B (-120881), MYO10 (+198324)</t>
  </si>
  <si>
    <t xml:space="preserve">chr5:171057071-171057339</t>
  </si>
  <si>
    <t xml:space="preserve">SMIM23 (-155671), FGF18 (+210545)</t>
  </si>
  <si>
    <t xml:space="preserve">chr5:179621620-179621734</t>
  </si>
  <si>
    <t xml:space="preserve">RASGEF1C (-56328), MAPK9 (+97422)</t>
  </si>
  <si>
    <t xml:space="preserve">chr5:78407417-78407683</t>
  </si>
  <si>
    <t xml:space="preserve">BHMT (-52)</t>
  </si>
  <si>
    <t xml:space="preserve">chr6:1394985-1395278</t>
  </si>
  <si>
    <t xml:space="preserve">FOXC1 (-215549), FOXF2 (+5063)</t>
  </si>
  <si>
    <t xml:space="preserve">chr6:147124880-147124996</t>
  </si>
  <si>
    <t xml:space="preserve">STXBP5 (-400731), ADGB (+204837)</t>
  </si>
  <si>
    <t xml:space="preserve">chr6:156718176-156718546</t>
  </si>
  <si>
    <t xml:space="preserve">NOX3 (-941324), ARID1B (-380702)</t>
  </si>
  <si>
    <t xml:space="preserve">chr6:160023580-160024144</t>
  </si>
  <si>
    <t xml:space="preserve">SOD2 (+90498), FNDC1 (+433433)</t>
  </si>
  <si>
    <t xml:space="preserve">chr6:30094959-30095570</t>
  </si>
  <si>
    <t xml:space="preserve">TRIM31 (-14382), TRIM40 (-9522)</t>
  </si>
  <si>
    <t xml:space="preserve">chr6:31650849-31651249</t>
  </si>
  <si>
    <t xml:space="preserve">LY6G5C (-2895)</t>
  </si>
  <si>
    <t xml:space="preserve">chr6:31650849-31651362</t>
  </si>
  <si>
    <t xml:space="preserve">LY6G5C (-2952)</t>
  </si>
  <si>
    <t xml:space="preserve">chr6:32121224-32121566</t>
  </si>
  <si>
    <t xml:space="preserve">PRRT1 (-1666), PPT2 (+95)</t>
  </si>
  <si>
    <t xml:space="preserve">chr6:32847376-32847845</t>
  </si>
  <si>
    <t xml:space="preserve">PSMB9 (+25673), HLA-DMB (+61236)</t>
  </si>
  <si>
    <t xml:space="preserve">chr6:33560952-33561264</t>
  </si>
  <si>
    <t xml:space="preserve">ITPR3 (-27034), GGNBP1 (+9593)</t>
  </si>
  <si>
    <t xml:space="preserve">chr6:34499313-34499504</t>
  </si>
  <si>
    <t xml:space="preserve">PACSIN1 (+16745), SPDEF (+24682)</t>
  </si>
  <si>
    <t xml:space="preserve">chr7:116139321-116139628</t>
  </si>
  <si>
    <t xml:space="preserve">CAV2 (+31)</t>
  </si>
  <si>
    <t xml:space="preserve">chr7:128530794-128531106</t>
  </si>
  <si>
    <t xml:space="preserve">IRF5 (-47044), ATP6V1F (+27992)</t>
  </si>
  <si>
    <t xml:space="preserve">chr7:151493628-151493820</t>
  </si>
  <si>
    <t xml:space="preserve">RHEB (-276714), PRKAG2 (+80486)</t>
  </si>
  <si>
    <t xml:space="preserve">chr7:156400710-156400990</t>
  </si>
  <si>
    <t xml:space="preserve">SHH (-795883), C7orf13 (+32498)</t>
  </si>
  <si>
    <t xml:space="preserve">chr7:2152624-2152821</t>
  </si>
  <si>
    <t xml:space="preserve">MAD1L1 (+120155), ELFN1 (+424968)</t>
  </si>
  <si>
    <t xml:space="preserve">chr7:27285562-27285831</t>
  </si>
  <si>
    <t xml:space="preserve">EVX1 (+3533), HIBADH (+416917)</t>
  </si>
  <si>
    <t xml:space="preserve">chr7:4885520-4885643</t>
  </si>
  <si>
    <t xml:space="preserve">PAPOLB (+16043), AP5Z1 (+70329)</t>
  </si>
  <si>
    <t xml:space="preserve">chr7:55432401-55432692</t>
  </si>
  <si>
    <t xml:space="preserve">LANCL2 (-594)</t>
  </si>
  <si>
    <t xml:space="preserve">chr7:99195787-99195819</t>
  </si>
  <si>
    <t xml:space="preserve">ZSCAN25 (-18768), ZNF655 (+39355)</t>
  </si>
  <si>
    <t xml:space="preserve">chr8:144631767-144631915</t>
  </si>
  <si>
    <t xml:space="preserve">GSDMD (-3536)</t>
  </si>
  <si>
    <t xml:space="preserve">chr8:144654886-144655030</t>
  </si>
  <si>
    <t xml:space="preserve">MROH6 (+183)</t>
  </si>
  <si>
    <t xml:space="preserve">chr8:70906995-70907139</t>
  </si>
  <si>
    <t xml:space="preserve">SLCO5A1 (-159768), PRDM14 (+76495)</t>
  </si>
  <si>
    <t xml:space="preserve">chr9:127249561-127249749</t>
  </si>
  <si>
    <t xml:space="preserve">NR5A1 (+20054), GPR144 (+36232)</t>
  </si>
  <si>
    <t xml:space="preserve">chr1:147737015-147737207</t>
  </si>
  <si>
    <t xml:space="preserve">NBPF24 (-137562), PPIAL4A (+218308)</t>
  </si>
  <si>
    <t xml:space="preserve">chr1:156616553-156616855</t>
  </si>
  <si>
    <t xml:space="preserve">BCAN (+4964), NES (+30485)</t>
  </si>
  <si>
    <t xml:space="preserve">chr1:165204744-165205003</t>
  </si>
  <si>
    <t xml:space="preserve">LMX1A (+121078), PBX1 (+676002)</t>
  </si>
  <si>
    <t xml:space="preserve">chr1:17085862-17086071</t>
  </si>
  <si>
    <t xml:space="preserve">CROCC (-162478), NBPF1 (-145985)</t>
  </si>
  <si>
    <t xml:space="preserve">chr1:182026509-182026795</t>
  </si>
  <si>
    <t xml:space="preserve">ZNF648 (+4195), CACNA1E (+573771)</t>
  </si>
  <si>
    <t xml:space="preserve">chr1:228785986-228786295</t>
  </si>
  <si>
    <t xml:space="preserve">RHOU (-84683), RNF187 (+111379)</t>
  </si>
  <si>
    <t xml:space="preserve">chr1:2383437-2383687</t>
  </si>
  <si>
    <t xml:space="preserve">PEX10 (-39593), PLCH2 (-15336)</t>
  </si>
  <si>
    <t xml:space="preserve">chr1:26233331-26233709</t>
  </si>
  <si>
    <t xml:space="preserve">STMN1 (-563)</t>
  </si>
  <si>
    <t xml:space="preserve">chr1:3590919-3591248</t>
  </si>
  <si>
    <t xml:space="preserve">SMIM1 (-98268), TP73 (+22000)</t>
  </si>
  <si>
    <t xml:space="preserve">chr1:3624053-3624292</t>
  </si>
  <si>
    <t xml:space="preserve">SMIM1 (-65179), TP73 (+55089)</t>
  </si>
  <si>
    <t xml:space="preserve">chr1:3774826-3775105</t>
  </si>
  <si>
    <t xml:space="preserve">CEP104 (-1203), DFFB (+1121)</t>
  </si>
  <si>
    <t xml:space="preserve">chr1:41981734-41982027</t>
  </si>
  <si>
    <t xml:space="preserve">EDN2 (-31539), HIVEP3 (+402288)</t>
  </si>
  <si>
    <t xml:space="preserve">chr1:44883136-44883362</t>
  </si>
  <si>
    <t xml:space="preserve">RNF220 (+12383), TMEM53 (+256978)</t>
  </si>
  <si>
    <t xml:space="preserve">chr1:68512649-68513063</t>
  </si>
  <si>
    <t xml:space="preserve">GNG12 (-213706), DIRAS3 (+4458)</t>
  </si>
  <si>
    <t xml:space="preserve">chr1:79472281-79472558</t>
  </si>
  <si>
    <t xml:space="preserve">ELTD1 (-17)</t>
  </si>
  <si>
    <t xml:space="preserve">chr1:86081442-86081713</t>
  </si>
  <si>
    <t xml:space="preserve">CYR61 (+35134), ZNHIT6 (+92523)</t>
  </si>
  <si>
    <t xml:space="preserve">chr1:8874983-8875053</t>
  </si>
  <si>
    <t xml:space="preserve">RERE (+2506), SLC45A1 (+497132)</t>
  </si>
  <si>
    <t xml:space="preserve">chr10:105344746-105344807</t>
  </si>
  <si>
    <t xml:space="preserve">NEURL1 (+91041), SH3PXD2A (+270387)</t>
  </si>
  <si>
    <t xml:space="preserve">chr10:110225899-110226387</t>
  </si>
  <si>
    <t xml:space="preserve">chr10:124597715-124597765</t>
  </si>
  <si>
    <t xml:space="preserve">C10orf120 (-138402), CUZD1 (+12569)</t>
  </si>
  <si>
    <t xml:space="preserve">chr10:64578918-64579140</t>
  </si>
  <si>
    <t xml:space="preserve">EGR2 (-2914)</t>
  </si>
  <si>
    <t xml:space="preserve">chr10:88728072-88728361</t>
  </si>
  <si>
    <t xml:space="preserve">ADIRF (+268)</t>
  </si>
  <si>
    <t xml:space="preserve">chr11:18477152-18477680</t>
  </si>
  <si>
    <t xml:space="preserve">LDHAL6A (-15)</t>
  </si>
  <si>
    <t xml:space="preserve">chr11:3253580-3253896</t>
  </si>
  <si>
    <t xml:space="preserve">MRGPRE (-122)</t>
  </si>
  <si>
    <t xml:space="preserve">chr11:71259250-71259581</t>
  </si>
  <si>
    <t xml:space="preserve">KRTAP5-9 (-50)</t>
  </si>
  <si>
    <t xml:space="preserve">chr12:39836147-39836285</t>
  </si>
  <si>
    <t xml:space="preserve">KIF21A (+572)</t>
  </si>
  <si>
    <t xml:space="preserve">chr12:41582016-41582362</t>
  </si>
  <si>
    <t xml:space="preserve">PDZRN4 (-61)</t>
  </si>
  <si>
    <t xml:space="preserve">chr12:5153946-5154148</t>
  </si>
  <si>
    <t xml:space="preserve">KCNA5 (+962)</t>
  </si>
  <si>
    <t xml:space="preserve">chr12:54446018-54446576</t>
  </si>
  <si>
    <t xml:space="preserve">ENSG00000273266 (-1364), HOXC4 (-1364)</t>
  </si>
  <si>
    <t xml:space="preserve">chr12:5620970-5621261</t>
  </si>
  <si>
    <t xml:space="preserve">NTF3 (+79837), ANO2 (+434282)</t>
  </si>
  <si>
    <t xml:space="preserve">chr12:57569767-57569940</t>
  </si>
  <si>
    <t xml:space="preserve">NXPH4 (-40724), LRP1 (+47572)</t>
  </si>
  <si>
    <t xml:space="preserve">chr13:51640141-51640442</t>
  </si>
  <si>
    <t xml:space="preserve">FAM124A (-156215), RNASEH2B (+156478)</t>
  </si>
  <si>
    <t xml:space="preserve">chr13:91827285-91827600</t>
  </si>
  <si>
    <t xml:space="preserve">GPC5 (-223486)</t>
  </si>
  <si>
    <t xml:space="preserve">chr14:95837800-95837929</t>
  </si>
  <si>
    <t xml:space="preserve">CLMN (-51622), SYNE3 (+104308)</t>
  </si>
  <si>
    <t xml:space="preserve">chr15:25068563-25068790</t>
  </si>
  <si>
    <t xml:space="preserve">SNRPN (-117)</t>
  </si>
  <si>
    <t xml:space="preserve">chr15:25093243-25093521</t>
  </si>
  <si>
    <t xml:space="preserve">ENSG00000273173 (-106753), SNRPN (+24588)</t>
  </si>
  <si>
    <t xml:space="preserve">chr15:68098944-68099144</t>
  </si>
  <si>
    <t xml:space="preserve">SKOR1 (-12998), MAP2K5 (+263997)</t>
  </si>
  <si>
    <t xml:space="preserve">chr15:69222987-69223018</t>
  </si>
  <si>
    <t xml:space="preserve">SPESP1 (+164)</t>
  </si>
  <si>
    <t xml:space="preserve">chr15:79164540-79164806</t>
  </si>
  <si>
    <t xml:space="preserve">MORF4L1 (-483)</t>
  </si>
  <si>
    <t xml:space="preserve">chr15:84115432-84115529</t>
  </si>
  <si>
    <t xml:space="preserve">SH3GL3 (-499)</t>
  </si>
  <si>
    <t xml:space="preserve">chr16:31159557-31159854</t>
  </si>
  <si>
    <t xml:space="preserve">PRSS8 (-12623), PRSS36 (+1709)</t>
  </si>
  <si>
    <t xml:space="preserve">chr16:50913891-50914024</t>
  </si>
  <si>
    <t xml:space="preserve">CYLD (+137287), SALL1 (+271228)</t>
  </si>
  <si>
    <t xml:space="preserve">chr16:8806358-8807043</t>
  </si>
  <si>
    <t xml:space="preserve">ABAT (-125)</t>
  </si>
  <si>
    <t xml:space="preserve">chr16:90172730-90173019</t>
  </si>
  <si>
    <t xml:space="preserve">PRDM7 (-30537)</t>
  </si>
  <si>
    <t xml:space="preserve">chr17:2951665-2951736</t>
  </si>
  <si>
    <t xml:space="preserve">OR1D5 (+15200), RAP1GAP2 (+251969)</t>
  </si>
  <si>
    <t xml:space="preserve">chr17:45855552-45855879</t>
  </si>
  <si>
    <t xml:space="preserve">OSBPL7 (+43420), TBX21 (+45106)</t>
  </si>
  <si>
    <t xml:space="preserve">chr17:46114573-46114811</t>
  </si>
  <si>
    <t xml:space="preserve">COPZ2 (+447)</t>
  </si>
  <si>
    <t xml:space="preserve">chr17:7348315-7348490</t>
  </si>
  <si>
    <t xml:space="preserve">CHRNB1 (+23)</t>
  </si>
  <si>
    <t xml:space="preserve">chr18:23713406-23713657</t>
  </si>
  <si>
    <t xml:space="preserve">PSMA8 (-309)</t>
  </si>
  <si>
    <t xml:space="preserve">chr19:12759033-12759156</t>
  </si>
  <si>
    <t xml:space="preserve">MAN2B1 (+18461), ZNF791 (+37363)</t>
  </si>
  <si>
    <t xml:space="preserve">chr19:52391077-52391605</t>
  </si>
  <si>
    <t xml:space="preserve">ZNF577 (-137)</t>
  </si>
  <si>
    <t xml:space="preserve">chr19:55660513-55660620</t>
  </si>
  <si>
    <t xml:space="preserve">TNNT1 (+155)</t>
  </si>
  <si>
    <t xml:space="preserve">chr19:728094-728385</t>
  </si>
  <si>
    <t xml:space="preserve">MISP (-22886), PALM (+19139)</t>
  </si>
  <si>
    <t xml:space="preserve">chr2:131673893-131674221</t>
  </si>
  <si>
    <t xml:space="preserve">ARHGEF4 (-167)</t>
  </si>
  <si>
    <t xml:space="preserve">chr2:131797437-131797972</t>
  </si>
  <si>
    <t xml:space="preserve">FAM168B (+53296), ARHGEF4 (+123481)</t>
  </si>
  <si>
    <t xml:space="preserve">chr2:175206965-175207244</t>
  </si>
  <si>
    <t xml:space="preserve">SP9 (+7431), CIR1 (+53338)</t>
  </si>
  <si>
    <t xml:space="preserve">chr2:21266946-21267212</t>
  </si>
  <si>
    <t xml:space="preserve">APOB (-134)</t>
  </si>
  <si>
    <t xml:space="preserve">chr2:23886099-23886357</t>
  </si>
  <si>
    <t xml:space="preserve">ATAD2B (+263756), KLHL29 (+278140)</t>
  </si>
  <si>
    <t xml:space="preserve">chr2:31805914-31806352</t>
  </si>
  <si>
    <t xml:space="preserve">XDH (-168552), MEMO1 (+429493)</t>
  </si>
  <si>
    <t xml:space="preserve">chr2:558182-558315</t>
  </si>
  <si>
    <t xml:space="preserve">FAM150B (-269953), TMEM18 (+119190)</t>
  </si>
  <si>
    <t xml:space="preserve">chr2:72079275-72079609</t>
  </si>
  <si>
    <t xml:space="preserve">CYP26B1 (+295725), DYSF (+385610)</t>
  </si>
  <si>
    <t xml:space="preserve">chr20:13975852-13976403</t>
  </si>
  <si>
    <t xml:space="preserve">SEL1L2 (-4866), MACROD2 (+113)</t>
  </si>
  <si>
    <t xml:space="preserve">chr20:30225516-30225851</t>
  </si>
  <si>
    <t xml:space="preserve">COX4I2 (-7)</t>
  </si>
  <si>
    <t xml:space="preserve">chr20:3145177-3145745</t>
  </si>
  <si>
    <t xml:space="preserve">FASTKD5 (-4918), UBOX5 (-4619)</t>
  </si>
  <si>
    <t xml:space="preserve">chr20:44838775-44838981</t>
  </si>
  <si>
    <t xml:space="preserve">CDH22 (+41456), CD40 (+91967)</t>
  </si>
  <si>
    <t xml:space="preserve">chr20:61446961-61447276</t>
  </si>
  <si>
    <t xml:space="preserve">COL9A3 (-1295)</t>
  </si>
  <si>
    <t xml:space="preserve">chr22:40082172-40082521</t>
  </si>
  <si>
    <t xml:space="preserve">GRAP2 (-214739), CACNA1I (+115589)</t>
  </si>
  <si>
    <t xml:space="preserve">chr3:170136158-170136485</t>
  </si>
  <si>
    <t xml:space="preserve">CLDN11 (-331)</t>
  </si>
  <si>
    <t xml:space="preserve">chr3:35706037-35706161</t>
  </si>
  <si>
    <t xml:space="preserve">STAC (-715737), ARPP21 (+24221)</t>
  </si>
  <si>
    <t xml:space="preserve">chr3:42977844-42978180</t>
  </si>
  <si>
    <t xml:space="preserve">KRBOX1 (-342), ENSG00000273291 (-339)</t>
  </si>
  <si>
    <t xml:space="preserve">chr3:66633254-66633408</t>
  </si>
  <si>
    <t xml:space="preserve">KBTBD8 (-415400), LRIG1 (-81975)</t>
  </si>
  <si>
    <t xml:space="preserve">chr5:172750449-172750611</t>
  </si>
  <si>
    <t xml:space="preserve">NKX2-5 (-88170), STC2 (+5976)</t>
  </si>
  <si>
    <t xml:space="preserve">chr5:3606488-3606795</t>
  </si>
  <si>
    <t xml:space="preserve">IRX1 (+10474)</t>
  </si>
  <si>
    <t xml:space="preserve">chr5:52096640-52096811</t>
  </si>
  <si>
    <t xml:space="preserve">ITGA2 (-188430), PELO (+12952)</t>
  </si>
  <si>
    <t xml:space="preserve">chr6:20032626-20032841</t>
  </si>
  <si>
    <t xml:space="preserve">MBOAT1 (+179896), ID4 (+195117)</t>
  </si>
  <si>
    <t xml:space="preserve">chr6:27570441-27570548</t>
  </si>
  <si>
    <t xml:space="preserve">ZNF184 (-129598), HIST1H2BL (+205214)</t>
  </si>
  <si>
    <t xml:space="preserve">chr6:28446793-28447115</t>
  </si>
  <si>
    <t xml:space="preserve">ZSCAN23 (-35710), GPX6 (+36616)</t>
  </si>
  <si>
    <t xml:space="preserve">chr6:28565402-28565626</t>
  </si>
  <si>
    <t xml:space="preserve">SCAND3 (-10402), TRIM27 (+326252)</t>
  </si>
  <si>
    <t xml:space="preserve">chr6:28911758-28912166</t>
  </si>
  <si>
    <t xml:space="preserve">TRIM27 (-20196), ZNF311 (+61075)</t>
  </si>
  <si>
    <t xml:space="preserve">chr6:31650849-31651291</t>
  </si>
  <si>
    <t xml:space="preserve">LY6G5C (-2916)</t>
  </si>
  <si>
    <t xml:space="preserve">chr6:32121203-32121566</t>
  </si>
  <si>
    <t xml:space="preserve">PRRT1 (-1656), PPT2 (+85)</t>
  </si>
  <si>
    <t xml:space="preserve">chr6:33384379-33384537</t>
  </si>
  <si>
    <t xml:space="preserve">SYNGAP1 (-3483), CUTA (+1636)</t>
  </si>
  <si>
    <t xml:space="preserve">chr6:72130431-72131020</t>
  </si>
  <si>
    <t xml:space="preserve">RIMS1 (-466001), OGFRL1 (+132220)</t>
  </si>
  <si>
    <t xml:space="preserve">chr7:149120621-149120687</t>
  </si>
  <si>
    <t xml:space="preserve">ZNF777 (+37560), ZNF783 (+161392)</t>
  </si>
  <si>
    <t xml:space="preserve">chr7:155255121-155255369</t>
  </si>
  <si>
    <t xml:space="preserve">EN2 (+4421), CNPY1 (+71312)</t>
  </si>
  <si>
    <t xml:space="preserve">chr7:27183590-27184521</t>
  </si>
  <si>
    <t xml:space="preserve">HOXA5 (-769)</t>
  </si>
  <si>
    <t xml:space="preserve">chr7:27281314-27281465</t>
  </si>
  <si>
    <t xml:space="preserve">EVX1 (-774)</t>
  </si>
  <si>
    <t xml:space="preserve">chr7:4901448-4901798</t>
  </si>
  <si>
    <t xml:space="preserve">PAPOLB (+2)</t>
  </si>
  <si>
    <t xml:space="preserve">chr8:1113290-1113432</t>
  </si>
  <si>
    <t xml:space="preserve">TDRP (-617580), DLGAP2 (-336171)</t>
  </si>
  <si>
    <t xml:space="preserve">chr8:144631523-144631915</t>
  </si>
  <si>
    <t xml:space="preserve">GSDMD (-3658)</t>
  </si>
  <si>
    <t xml:space="preserve">chr8:38964857-38965252</t>
  </si>
  <si>
    <t xml:space="preserve">ADAM32 (-113)</t>
  </si>
  <si>
    <t xml:space="preserve">chr8:70906735-70907139</t>
  </si>
  <si>
    <t xml:space="preserve">SLCO5A1 (-159638), PRDM14 (+76625)</t>
  </si>
  <si>
    <t xml:space="preserve">chr1:106623545-106623967</t>
  </si>
  <si>
    <t xml:space="preserve">PRMT6 (-975545)</t>
  </si>
  <si>
    <t xml:space="preserve">chr1:11907985-11908347</t>
  </si>
  <si>
    <t xml:space="preserve">NPPA (-326)</t>
  </si>
  <si>
    <t xml:space="preserve">chr1:1289805-1290092</t>
  </si>
  <si>
    <t xml:space="preserve">DVL1 (-5457), MXRA8 (+3966)</t>
  </si>
  <si>
    <t xml:space="preserve">chr1:146548468-146548657</t>
  </si>
  <si>
    <t xml:space="preserve">PRKAB2 (+95560), NBPF12 (+174507)</t>
  </si>
  <si>
    <t xml:space="preserve">chr1:153762243-153762564</t>
  </si>
  <si>
    <t xml:space="preserve">SLC27A3 (+14636), GATAD2B (+133047)</t>
  </si>
  <si>
    <t xml:space="preserve">chr1:17531432-17531661</t>
  </si>
  <si>
    <t xml:space="preserve">PADI1 (-74)</t>
  </si>
  <si>
    <t xml:space="preserve">chr1:26488711-26488988</t>
  </si>
  <si>
    <t xml:space="preserve">ZNF593 (-7512), PDIK1L (+50522)</t>
  </si>
  <si>
    <t xml:space="preserve">chr1:27687231-27687695</t>
  </si>
  <si>
    <t xml:space="preserve">MAP3K6 (+5920), SYTL1 (+16099)</t>
  </si>
  <si>
    <t xml:space="preserve">chr1:6341139-6341327</t>
  </si>
  <si>
    <t xml:space="preserve">GPR153 (-20198), ACOT7 (+104640)</t>
  </si>
  <si>
    <t xml:space="preserve">chr1:6664102-6664268</t>
  </si>
  <si>
    <t xml:space="preserve">KLHL21 (-1256)</t>
  </si>
  <si>
    <t xml:space="preserve">chr1:7022040-7022284</t>
  </si>
  <si>
    <t xml:space="preserve">VAMP3 (-809167), CAMTA1 (+176778)</t>
  </si>
  <si>
    <t xml:space="preserve">chr10:56560944-56561134</t>
  </si>
  <si>
    <t xml:space="preserve">PCDH15 (+12)</t>
  </si>
  <si>
    <t xml:space="preserve">chr10:66813743-66814060</t>
  </si>
  <si>
    <t xml:space="preserve">chr11:118781514-118781978</t>
  </si>
  <si>
    <t xml:space="preserve">BCL9L (-133)</t>
  </si>
  <si>
    <t xml:space="preserve">chr11:130185383-130185670</t>
  </si>
  <si>
    <t xml:space="preserve">ZBTB44 (-946)</t>
  </si>
  <si>
    <t xml:space="preserve">chr11:1331496-1331736</t>
  </si>
  <si>
    <t xml:space="preserve">TOLLIP (-764)</t>
  </si>
  <si>
    <t xml:space="preserve">chr11:32449253-32450486</t>
  </si>
  <si>
    <t xml:space="preserve">WT1 (+7306), RCN1 (+337420)</t>
  </si>
  <si>
    <t xml:space="preserve">chr11:32452369-32452839</t>
  </si>
  <si>
    <t xml:space="preserve">WT1 (+4572), RCN1 (+340154)</t>
  </si>
  <si>
    <t xml:space="preserve">chr11:32454717-32455025</t>
  </si>
  <si>
    <t xml:space="preserve">WT1 (+2305), RCN1 (+342421)</t>
  </si>
  <si>
    <t xml:space="preserve">chr11:4414915-4415245</t>
  </si>
  <si>
    <t xml:space="preserve">TRIM21 (-154)</t>
  </si>
  <si>
    <t xml:space="preserve">chr11:66838933-66839191</t>
  </si>
  <si>
    <t xml:space="preserve">KDM2A (-48096), RHOD (+14773)</t>
  </si>
  <si>
    <t xml:space="preserve">chr11:69451114-69451412</t>
  </si>
  <si>
    <t xml:space="preserve">CCND1 (-4592)</t>
  </si>
  <si>
    <t xml:space="preserve">chr11:76380920-76381236</t>
  </si>
  <si>
    <t xml:space="preserve">LRRC32 (-34)</t>
  </si>
  <si>
    <t xml:space="preserve">chr11:77734205-77734490</t>
  </si>
  <si>
    <t xml:space="preserve">KCTD14 (-8)</t>
  </si>
  <si>
    <t xml:space="preserve">chr12:10095901-10096112</t>
  </si>
  <si>
    <t xml:space="preserve">CLEC2A (-11027), CLEC12A (-7908)</t>
  </si>
  <si>
    <t xml:space="preserve">chr12:102036139-102036563</t>
  </si>
  <si>
    <t xml:space="preserve">CHPT1 (-55054), MYBPC1 (+47604)</t>
  </si>
  <si>
    <t xml:space="preserve">chr12:122235168-122235309</t>
  </si>
  <si>
    <t xml:space="preserve">RHOF (-3071)</t>
  </si>
  <si>
    <t xml:space="preserve">chr12:126346040-126346509</t>
  </si>
  <si>
    <t xml:space="preserve">TMEM132B (+535113)</t>
  </si>
  <si>
    <t xml:space="preserve">chr12:14720725-14721092</t>
  </si>
  <si>
    <t xml:space="preserve">PLBD1 (+374)</t>
  </si>
  <si>
    <t xml:space="preserve">chr12:1675968-1676077</t>
  </si>
  <si>
    <t xml:space="preserve">FBXL14 (+27308), ERC1 (+575619)</t>
  </si>
  <si>
    <t xml:space="preserve">chr12:34260736-34261116</t>
  </si>
  <si>
    <t xml:space="preserve">ALG10 (+85710)</t>
  </si>
  <si>
    <t xml:space="preserve">chr13:111297399-111297551</t>
  </si>
  <si>
    <t xml:space="preserve">CARKD (+29467), CARS2 (+61029)</t>
  </si>
  <si>
    <t xml:space="preserve">chr13:31506684-31506963</t>
  </si>
  <si>
    <t xml:space="preserve">MEDAG (+26496), HSPH1 (+229240)</t>
  </si>
  <si>
    <t xml:space="preserve">chr13:52436046-52436281</t>
  </si>
  <si>
    <t xml:space="preserve">CCDC70 (+47)</t>
  </si>
  <si>
    <t xml:space="preserve">chr15:62516324-62516670</t>
  </si>
  <si>
    <t xml:space="preserve">TLN2 (-337067), C2CD4B (-59015)</t>
  </si>
  <si>
    <t xml:space="preserve">chr15:68924113-68924220</t>
  </si>
  <si>
    <t xml:space="preserve">CORO2B (+52594), ANP32A (+189067)</t>
  </si>
  <si>
    <t xml:space="preserve">chr16:2203007-2203176</t>
  </si>
  <si>
    <t xml:space="preserve">TRAF7 (-2674)</t>
  </si>
  <si>
    <t xml:space="preserve">chr16:23724427-23724901</t>
  </si>
  <si>
    <t xml:space="preserve">ERN2 (+157)</t>
  </si>
  <si>
    <t xml:space="preserve">chr16:28943018-28943288</t>
  </si>
  <si>
    <t xml:space="preserve">CD19 (-107)</t>
  </si>
  <si>
    <t xml:space="preserve">chr16:3114947-3115552</t>
  </si>
  <si>
    <t xml:space="preserve">IL32 (-135)</t>
  </si>
  <si>
    <t xml:space="preserve">chr16:89168370-89168599</t>
  </si>
  <si>
    <t xml:space="preserve">CDH15 (-69690), ACSF3 (+8268)</t>
  </si>
  <si>
    <t xml:space="preserve">chr17:39019723-39019978</t>
  </si>
  <si>
    <t xml:space="preserve">KRT10 (-41004), KRT12 (+3611)</t>
  </si>
  <si>
    <t xml:space="preserve">chr17:55828037-55828107</t>
  </si>
  <si>
    <t xml:space="preserve">CCDC182 (-5399), MRPS23 (+99345)</t>
  </si>
  <si>
    <t xml:space="preserve">chr17:75318654-75318882</t>
  </si>
  <si>
    <t xml:space="preserve">TNRC6C (-682369), SEPT9 (+41276)</t>
  </si>
  <si>
    <t xml:space="preserve">chr18:21270347-21270554</t>
  </si>
  <si>
    <t xml:space="preserve">CABYR (-448491), LAMA3 (+1044)</t>
  </si>
  <si>
    <t xml:space="preserve">chr18:23713406-23714084</t>
  </si>
  <si>
    <t xml:space="preserve">PSMA8 (-96)</t>
  </si>
  <si>
    <t xml:space="preserve">chr19:12624564-12625049</t>
  </si>
  <si>
    <t xml:space="preserve">ZNF709 (-29164), ZNF564 (+37536)</t>
  </si>
  <si>
    <t xml:space="preserve">chr19:1851749-1851995</t>
  </si>
  <si>
    <t xml:space="preserve">REXO1 (-3420)</t>
  </si>
  <si>
    <t xml:space="preserve">chr19:57742111-57742444</t>
  </si>
  <si>
    <t xml:space="preserve">AURKC (-153)</t>
  </si>
  <si>
    <t xml:space="preserve">chr19:7967912-7967946</t>
  </si>
  <si>
    <t xml:space="preserve">MAP2K7 (-847)</t>
  </si>
  <si>
    <t xml:space="preserve">chr2:159651812-159652019</t>
  </si>
  <si>
    <t xml:space="preserve">DAPL1 (+87)</t>
  </si>
  <si>
    <t xml:space="preserve">chr2:164204751-164205343</t>
  </si>
  <si>
    <t xml:space="preserve">KCNH7 (-509919), FIGN (+387470)</t>
  </si>
  <si>
    <t xml:space="preserve">chr2:21266726-21267212</t>
  </si>
  <si>
    <t xml:space="preserve">APOB (-24)</t>
  </si>
  <si>
    <t xml:space="preserve">chr2:38300585-38300885</t>
  </si>
  <si>
    <t xml:space="preserve">CYP1B1 (+2588), RMDN2 (+123129)</t>
  </si>
  <si>
    <t xml:space="preserve">chr2:47054832-47055138</t>
  </si>
  <si>
    <t xml:space="preserve">MCFD2 (+87934), SOCS5 (+128894)</t>
  </si>
  <si>
    <t xml:space="preserve">chr20:23015623-23015936</t>
  </si>
  <si>
    <t xml:space="preserve">SSTR4 (-277)</t>
  </si>
  <si>
    <t xml:space="preserve">chr20:2308706-2308988</t>
  </si>
  <si>
    <t xml:space="preserve">TGM6 (-52707), TGM3 (+32200)</t>
  </si>
  <si>
    <t xml:space="preserve">chr20:35233379-35233582</t>
  </si>
  <si>
    <t xml:space="preserve">C20orf24 (-744)</t>
  </si>
  <si>
    <t xml:space="preserve">chr21:35831870-35832180</t>
  </si>
  <si>
    <t xml:space="preserve">ENSG00000243627 (-35761), KCNE1 (+51588)</t>
  </si>
  <si>
    <t xml:space="preserve">chr22:17640811-17640972</t>
  </si>
  <si>
    <t xml:space="preserve">CECR5 (-725)</t>
  </si>
  <si>
    <t xml:space="preserve">chr22:30476088-30476525</t>
  </si>
  <si>
    <t xml:space="preserve">HORMAD2 (+144)</t>
  </si>
  <si>
    <t xml:space="preserve">chr22:35934863-35934952</t>
  </si>
  <si>
    <t xml:space="preserve">RASD2 (-2007)</t>
  </si>
  <si>
    <t xml:space="preserve">chr22:39712955-39713086</t>
  </si>
  <si>
    <t xml:space="preserve">PDGFB (-72265), RPL3 (+2755)</t>
  </si>
  <si>
    <t xml:space="preserve">chr22:42078216-42078567</t>
  </si>
  <si>
    <t xml:space="preserve">NHP2L1 (+6493), XRCC6 (+61038)</t>
  </si>
  <si>
    <t xml:space="preserve">chr22:47558272-47558489</t>
  </si>
  <si>
    <t xml:space="preserve">TBC1D22A (+399863)</t>
  </si>
  <si>
    <t xml:space="preserve">chr3:107810360-107810791</t>
  </si>
  <si>
    <t xml:space="preserve">CD47 (-715)</t>
  </si>
  <si>
    <t xml:space="preserve">chr3:112013129-112013357</t>
  </si>
  <si>
    <t xml:space="preserve">SLC9C1 (-138)</t>
  </si>
  <si>
    <t xml:space="preserve">chr3:128292592-128292922</t>
  </si>
  <si>
    <t xml:space="preserve">GATA2 (-80729), RPN1 (+76935)</t>
  </si>
  <si>
    <t xml:space="preserve">chr3:158518887-158519176</t>
  </si>
  <si>
    <t xml:space="preserve">MFSD1 (-622)</t>
  </si>
  <si>
    <t xml:space="preserve">chr3:160475034-160475336</t>
  </si>
  <si>
    <t xml:space="preserve">PPM1L (+1189), B3GALNT1 (+347954)</t>
  </si>
  <si>
    <t xml:space="preserve">chr4:184908738-184909018</t>
  </si>
  <si>
    <t xml:space="preserve">STOX2 (+82369), ENPP6 (+230236)</t>
  </si>
  <si>
    <t xml:space="preserve">chr4:6247570-6247830</t>
  </si>
  <si>
    <t xml:space="preserve">JAKMIP1 (-45418), WFS1 (-23877)</t>
  </si>
  <si>
    <t xml:space="preserve">chr4:77341840-77342104</t>
  </si>
  <si>
    <t xml:space="preserve">SHROOM3 (-14281), FAM47E-STBD1 (+114793)</t>
  </si>
  <si>
    <t xml:space="preserve">chr4:77507101-77507651</t>
  </si>
  <si>
    <t xml:space="preserve">SEPT11 (-363480), SHROOM3 (+151123)</t>
  </si>
  <si>
    <t xml:space="preserve">chr4:99850884-99851281</t>
  </si>
  <si>
    <t xml:space="preserve">EIF4E (-799)</t>
  </si>
  <si>
    <t xml:space="preserve">chr5:126626091-126626647</t>
  </si>
  <si>
    <t xml:space="preserve">MEGF10 (-182)</t>
  </si>
  <si>
    <t xml:space="preserve">chr5:131396203-131396357</t>
  </si>
  <si>
    <t xml:space="preserve">IL3 (+58)</t>
  </si>
  <si>
    <t xml:space="preserve">chr5:132155232-132155555</t>
  </si>
  <si>
    <t xml:space="preserve">SEPT8 (-42327), SHROOM1 (+11196)</t>
  </si>
  <si>
    <t xml:space="preserve">chr5:132158624-132159003</t>
  </si>
  <si>
    <t xml:space="preserve">SEPT8 (-45747), SHROOM1 (+7776)</t>
  </si>
  <si>
    <t xml:space="preserve">chr5:158533080-158533375</t>
  </si>
  <si>
    <t xml:space="preserve">EBF1 (-6459), RNF145 (+103833)</t>
  </si>
  <si>
    <t xml:space="preserve">chr5:172110210-172110477</t>
  </si>
  <si>
    <t xml:space="preserve">NEURL1B (+42075), DUSP1 (+87854)</t>
  </si>
  <si>
    <t xml:space="preserve">chr5:36662803-36662950</t>
  </si>
  <si>
    <t xml:space="preserve">NIPBL (-213984), SLC1A3 (+56420)</t>
  </si>
  <si>
    <t xml:space="preserve">chr5:5139333-5139643</t>
  </si>
  <si>
    <t xml:space="preserve">ADAMTS16 (-955)</t>
  </si>
  <si>
    <t xml:space="preserve">chr5:76010443-76010658</t>
  </si>
  <si>
    <t xml:space="preserve">F2R (-1317)</t>
  </si>
  <si>
    <t xml:space="preserve">chr5:8457720-8458089</t>
  </si>
  <si>
    <t xml:space="preserve">MTRR (+588688)</t>
  </si>
  <si>
    <t xml:space="preserve">chr6:17393395-17393825</t>
  </si>
  <si>
    <t xml:space="preserve">CAP2 (+163)</t>
  </si>
  <si>
    <t xml:space="preserve">chr6:28129312-28129616</t>
  </si>
  <si>
    <t xml:space="preserve">ZSCAN9 (-63589), ZKSCAN8 (+19748)</t>
  </si>
  <si>
    <t xml:space="preserve">chr6:31148331-31148666</t>
  </si>
  <si>
    <t xml:space="preserve">POU5F1 (-10029), HLA-B (+176465)</t>
  </si>
  <si>
    <t xml:space="preserve">chr6:32015082-32015215</t>
  </si>
  <si>
    <t xml:space="preserve">TNXB (-1244)</t>
  </si>
  <si>
    <t xml:space="preserve">chr6:32063402-32064837</t>
  </si>
  <si>
    <t xml:space="preserve">TNXB (-50215), ATF6B (+31897)</t>
  </si>
  <si>
    <t xml:space="preserve">chr6:32118203-32118457</t>
  </si>
  <si>
    <t xml:space="preserve">PPT2 (-2970), PRRT1 (+1399)</t>
  </si>
  <si>
    <t xml:space="preserve">chr6:33141039-33141305</t>
  </si>
  <si>
    <t xml:space="preserve">HLA-DPA1 (-92685), COL11A2 (+19104)</t>
  </si>
  <si>
    <t xml:space="preserve">chr6:33141686-33142006</t>
  </si>
  <si>
    <t xml:space="preserve">HLA-DPA1 (-93359), COL11A2 (+18430)</t>
  </si>
  <si>
    <t xml:space="preserve">chr6:37503609-37504404</t>
  </si>
  <si>
    <t xml:space="preserve">CCDC167 (-36309), MDGA1 (+161759)</t>
  </si>
  <si>
    <t xml:space="preserve">chr6:42883503-42883762</t>
  </si>
  <si>
    <t xml:space="preserve">PTCRA (-94)</t>
  </si>
  <si>
    <t xml:space="preserve">chr6:72298241-72298527</t>
  </si>
  <si>
    <t xml:space="preserve">RIMS1 (-298343), OGFRL1 (+299878)</t>
  </si>
  <si>
    <t xml:space="preserve">chr6:90597339-90597591</t>
  </si>
  <si>
    <t xml:space="preserve">MDN1 (-68023), GJA10 (-6723)</t>
  </si>
  <si>
    <t xml:space="preserve">chr6:99842081-99842368</t>
  </si>
  <si>
    <t xml:space="preserve">COQ3 (-145)</t>
  </si>
  <si>
    <t xml:space="preserve">chr7:1062651-1062965</t>
  </si>
  <si>
    <t xml:space="preserve">GPR146 (-32113), CYP2W1 (+39973)</t>
  </si>
  <si>
    <t xml:space="preserve">chr7:116139321-116139705</t>
  </si>
  <si>
    <t xml:space="preserve">CAV2 (+69)</t>
  </si>
  <si>
    <t xml:space="preserve">chr7:157854692-157854772</t>
  </si>
  <si>
    <t xml:space="preserve">PTPRN2 (+525639), DNAJB6 (+725072)</t>
  </si>
  <si>
    <t xml:space="preserve">chr7:24797655-24797884</t>
  </si>
  <si>
    <t xml:space="preserve">DFNA5 (-38)</t>
  </si>
  <si>
    <t xml:space="preserve">chr7:2948080-2948123</t>
  </si>
  <si>
    <t xml:space="preserve">GNA12 (-64144), CARD11 (+135477)</t>
  </si>
  <si>
    <t xml:space="preserve">chr7:50628840-50629067</t>
  </si>
  <si>
    <t xml:space="preserve">FIGNL1 (-111532), DDC (+4200)</t>
  </si>
  <si>
    <t xml:space="preserve">chr7:63361126-63361617</t>
  </si>
  <si>
    <t xml:space="preserve">ZNF727 (-144449)</t>
  </si>
  <si>
    <t xml:space="preserve">chr7:63386615-63387147</t>
  </si>
  <si>
    <t xml:space="preserve">ZNF727 (-118940)</t>
  </si>
  <si>
    <t xml:space="preserve">chr8:101118376-101118843</t>
  </si>
  <si>
    <t xml:space="preserve">RGS22 (-266)</t>
  </si>
  <si>
    <t xml:space="preserve">chr8:10282548-10282809</t>
  </si>
  <si>
    <t xml:space="preserve">PRSS55 (-100377), MSRA (+370901)</t>
  </si>
  <si>
    <t xml:space="preserve">chr8:142276286-142276533</t>
  </si>
  <si>
    <t xml:space="preserve">SLC45A4 (-37737), GPR20 (+100957)</t>
  </si>
  <si>
    <t xml:space="preserve">chr8:22561444-22561719</t>
  </si>
  <si>
    <t xml:space="preserve">EGR3 (-10767), PEBP4 (+223839)</t>
  </si>
  <si>
    <t xml:space="preserve">chr8:23162161-23162383</t>
  </si>
  <si>
    <t xml:space="preserve">R3HCC1 (+16851), LOXL2 (+99481)</t>
  </si>
  <si>
    <t xml:space="preserve">chr8:70378514-70378994</t>
  </si>
  <si>
    <t xml:space="preserve">SULF1 (-105)</t>
  </si>
  <si>
    <t xml:space="preserve">chr9:125109045-125109120</t>
  </si>
  <si>
    <t xml:space="preserve">RBM18 (-81965), PTGS1 (-24276)</t>
  </si>
  <si>
    <t xml:space="preserve">chr1:203734255-203734559</t>
  </si>
  <si>
    <t xml:space="preserve">LAX1 (+103)</t>
  </si>
  <si>
    <t xml:space="preserve">chr1:204183336-204183655</t>
  </si>
  <si>
    <t xml:space="preserve">GOLT1A (-276)</t>
  </si>
  <si>
    <t xml:space="preserve">chr1:209921030-209921232</t>
  </si>
  <si>
    <t xml:space="preserve">TRAF3IP3 (-10712), HSD11B1 (+61621)</t>
  </si>
  <si>
    <t xml:space="preserve">chr1:77230618-77230837</t>
  </si>
  <si>
    <t xml:space="preserve">ST6GALNAC5 (-102398), ST6GALNAC3 (+690324)</t>
  </si>
  <si>
    <t xml:space="preserve">chr10:105428384-105428651</t>
  </si>
  <si>
    <t xml:space="preserve">NEURL1 (+174782), SH3PXD2A (+186646)</t>
  </si>
  <si>
    <t xml:space="preserve">chr10:131567278-131567534</t>
  </si>
  <si>
    <t xml:space="preserve">EBF3 (+194699), MGMT (+301958)</t>
  </si>
  <si>
    <t xml:space="preserve">chr11:133837264-133837401</t>
  </si>
  <si>
    <t xml:space="preserve">JAM3 (-101487), IGSF9B (-10453)</t>
  </si>
  <si>
    <t xml:space="preserve">chr11:18433499-18433732</t>
  </si>
  <si>
    <t xml:space="preserve">LDHC (-238)</t>
  </si>
  <si>
    <t xml:space="preserve">chr11:65360320-65360509</t>
  </si>
  <si>
    <t xml:space="preserve">KCNK7 (+3052), EHBP1L1 (+16906)</t>
  </si>
  <si>
    <t xml:space="preserve">chr12:131246066-131246148</t>
  </si>
  <si>
    <t xml:space="preserve">RIMBP2 (-243697), STX2 (+77632)</t>
  </si>
  <si>
    <t xml:space="preserve">chr12:34488728-34488920</t>
  </si>
  <si>
    <t xml:space="preserve">ALG10 (+313608)</t>
  </si>
  <si>
    <t xml:space="preserve">chr12:47219625-47219958</t>
  </si>
  <si>
    <t xml:space="preserve">SLC38A4 (-12)</t>
  </si>
  <si>
    <t xml:space="preserve">chr13:112547340-112547653</t>
  </si>
  <si>
    <t xml:space="preserve">SOX1 (-174416), TEX29 (+574482)</t>
  </si>
  <si>
    <t xml:space="preserve">chr16:33948805-33948885</t>
  </si>
  <si>
    <t xml:space="preserve">ENSG00000259680 (-301149)</t>
  </si>
  <si>
    <t xml:space="preserve">chr16:54228322-54228582</t>
  </si>
  <si>
    <t xml:space="preserve">IRX3 (+92223), FTO (+490577)</t>
  </si>
  <si>
    <t xml:space="preserve">chr16:86840466-86840653</t>
  </si>
  <si>
    <t xml:space="preserve">FOXL1 (+228445), FBXO31 (+576803)</t>
  </si>
  <si>
    <t xml:space="preserve">chr17:37024168-37024625</t>
  </si>
  <si>
    <t xml:space="preserve">LASP1 (-1715)</t>
  </si>
  <si>
    <t xml:space="preserve">chr17:79970134-79970313</t>
  </si>
  <si>
    <t xml:space="preserve">STRA13 (+10570), ASPSCR1 (+34798)</t>
  </si>
  <si>
    <t xml:space="preserve">chr18:59221319-59221601</t>
  </si>
  <si>
    <t xml:space="preserve">CDH20 (+220645), RNF152 (+339532)</t>
  </si>
  <si>
    <t xml:space="preserve">chr19:45737791-45738115</t>
  </si>
  <si>
    <t xml:space="preserve">EXOC3L2 (-484)</t>
  </si>
  <si>
    <t xml:space="preserve">chr20:3145177-3145597</t>
  </si>
  <si>
    <t xml:space="preserve">FASTKD5 (-4844), UBOX5 (-4545)</t>
  </si>
  <si>
    <t xml:space="preserve">chr20:591075-591400</t>
  </si>
  <si>
    <t xml:space="preserve">TCF15 (-196)</t>
  </si>
  <si>
    <t xml:space="preserve">chr22:38863593-38863644</t>
  </si>
  <si>
    <t xml:space="preserve">KDELR3 (-464)</t>
  </si>
  <si>
    <t xml:space="preserve">chr3:46940152-46940439</t>
  </si>
  <si>
    <t xml:space="preserve">NBEAL2 (-80877), PTH1R (+15449)</t>
  </si>
  <si>
    <t xml:space="preserve">chr5:170736020-170736335</t>
  </si>
  <si>
    <t xml:space="preserve">TLX3 (-110)</t>
  </si>
  <si>
    <r>
      <rPr>
        <b val="true"/>
        <sz val="10"/>
        <rFont val="Arial"/>
        <family val="2"/>
      </rPr>
      <t xml:space="preserve">Post-FEV</t>
    </r>
    <r>
      <rPr>
        <b val="true"/>
        <vertAlign val="subscript"/>
        <sz val="10"/>
        <rFont val="Arial"/>
        <family val="2"/>
      </rPr>
      <t xml:space="preserve">1</t>
    </r>
  </si>
  <si>
    <r>
      <rPr>
        <sz val="10"/>
        <rFont val="Arial"/>
        <family val="2"/>
      </rPr>
      <t xml:space="preserve">Post-FEV</t>
    </r>
    <r>
      <rPr>
        <b val="true"/>
        <vertAlign val="subscript"/>
        <sz val="10"/>
        <rFont val="Arial"/>
        <family val="2"/>
      </rPr>
      <t xml:space="preserve">1</t>
    </r>
  </si>
  <si>
    <t xml:space="preserve">chr6:27637519-27637537</t>
  </si>
  <si>
    <t xml:space="preserve">ZNF184 (-196631), HIST1H2BL (+138181)</t>
  </si>
  <si>
    <t xml:space="preserve">chr7:1026167-1026363</t>
  </si>
  <si>
    <t xml:space="preserve">GPR146 (-68656), CYP2W1 (+3430)</t>
  </si>
  <si>
    <t xml:space="preserve">chr7:27183793-27184375</t>
  </si>
  <si>
    <t xml:space="preserve">HOXA5 (-797)</t>
  </si>
  <si>
    <t xml:space="preserve">chr1:156616553-156617074</t>
  </si>
  <si>
    <t xml:space="preserve">BCAN (+5074), NES (+30375)</t>
  </si>
  <si>
    <t xml:space="preserve">chr1:26233375-26233623</t>
  </si>
  <si>
    <t xml:space="preserve">STMN1 (-542)</t>
  </si>
  <si>
    <t xml:space="preserve">chr1:27028973-27029290</t>
  </si>
  <si>
    <t xml:space="preserve">PIGV (-85554), ARID1A (+6608)</t>
  </si>
  <si>
    <t xml:space="preserve">chr1:68512538-68513063</t>
  </si>
  <si>
    <t xml:space="preserve">GNG12 (-213651), DIRAS3 (+4513)</t>
  </si>
  <si>
    <t xml:space="preserve">chr10:124638755-124639012</t>
  </si>
  <si>
    <t xml:space="preserve">FAM24B (+230)</t>
  </si>
  <si>
    <t xml:space="preserve">chr10:29214116-29214361</t>
  </si>
  <si>
    <t xml:space="preserve">LYZL1 (-363751), BAMBI (+247968)</t>
  </si>
  <si>
    <t xml:space="preserve">chr11:130271766-130271905</t>
  </si>
  <si>
    <t xml:space="preserve">ZBTB44 (-87255), ADAMTS8 (+27052)</t>
  </si>
  <si>
    <t xml:space="preserve">chr11:13983704-13983986</t>
  </si>
  <si>
    <t xml:space="preserve">FAR1 (+293628), RRAS2 (+396885)</t>
  </si>
  <si>
    <t xml:space="preserve">chr11:3253580-3254065</t>
  </si>
  <si>
    <t xml:space="preserve">MRGPRE (-207)</t>
  </si>
  <si>
    <t xml:space="preserve">chr12:130822285-130822818</t>
  </si>
  <si>
    <t xml:space="preserve">PIWIL1 (+120)</t>
  </si>
  <si>
    <t xml:space="preserve">chr12:47219625-47220092</t>
  </si>
  <si>
    <t xml:space="preserve">SLC38A4 (-79)</t>
  </si>
  <si>
    <t xml:space="preserve">chr12:53343513-53343849</t>
  </si>
  <si>
    <t xml:space="preserve">KRT18 (+933)</t>
  </si>
  <si>
    <t xml:space="preserve">chr12:6485880-6486123</t>
  </si>
  <si>
    <t xml:space="preserve">SCNN1A (-1612)</t>
  </si>
  <si>
    <t xml:space="preserve">chr14:94462308-94462607</t>
  </si>
  <si>
    <t xml:space="preserve">OTUB2 (-30217), ASB2 (-19321)</t>
  </si>
  <si>
    <t xml:space="preserve">chr15:62516404-62516670</t>
  </si>
  <si>
    <t xml:space="preserve">TLN2 (-337027), C2CD4B (-59055)</t>
  </si>
  <si>
    <t xml:space="preserve">chr17:39023523-39023765</t>
  </si>
  <si>
    <t xml:space="preserve">KRT12 (-182)</t>
  </si>
  <si>
    <t xml:space="preserve">chr18:23713406-23713928</t>
  </si>
  <si>
    <t xml:space="preserve">PSMA8 (-174)</t>
  </si>
  <si>
    <t xml:space="preserve">chr19:2889207-2889256</t>
  </si>
  <si>
    <t xml:space="preserve">ZNF57 (-11664), ZNF556 (+21899)</t>
  </si>
  <si>
    <t xml:space="preserve">chr2:18765847-18766140</t>
  </si>
  <si>
    <t xml:space="preserve">RDH14 (-24048), NT5C1B (+4818)</t>
  </si>
  <si>
    <t xml:space="preserve">chr2:21266946-21267334</t>
  </si>
  <si>
    <t xml:space="preserve">APOB (-195)</t>
  </si>
  <si>
    <t xml:space="preserve">chr2:39470724-39471028</t>
  </si>
  <si>
    <t xml:space="preserve">CDKL4 (-14203), MAP4K3 (+193577)</t>
  </si>
  <si>
    <t xml:space="preserve">chr20:30225665-30225851</t>
  </si>
  <si>
    <t xml:space="preserve">COX4I2 (+67)</t>
  </si>
  <si>
    <t xml:space="preserve">chr20:61446961-61447194</t>
  </si>
  <si>
    <t xml:space="preserve">COL9A3 (-1336)</t>
  </si>
  <si>
    <t xml:space="preserve">chr3:113464992-113465120</t>
  </si>
  <si>
    <t xml:space="preserve">ATP6V1A (-810), NAA50 (+65)</t>
  </si>
  <si>
    <t xml:space="preserve">chr4:186732836-186733060</t>
  </si>
  <si>
    <t xml:space="preserve">PDLIM3 (-276286), SORBS2 (+144858)</t>
  </si>
  <si>
    <t xml:space="preserve">chr5:180646753-180646976</t>
  </si>
  <si>
    <t xml:space="preserve">TRIM41 (-3425)</t>
  </si>
  <si>
    <t xml:space="preserve">chr5:8457547-8458089</t>
  </si>
  <si>
    <t xml:space="preserve">MTRR (+588601)</t>
  </si>
  <si>
    <t xml:space="preserve">chr6:31650734-31651291</t>
  </si>
  <si>
    <t xml:space="preserve">LY6G5C (-2859)</t>
  </si>
  <si>
    <t xml:space="preserve">chr6:70990225-70990361</t>
  </si>
  <si>
    <t xml:space="preserve">COL9A1 (+22493), COL19A1 (+413830)</t>
  </si>
  <si>
    <t xml:space="preserve">chr6:76203529-76203675</t>
  </si>
  <si>
    <t xml:space="preserve">FILIP1 (-148)</t>
  </si>
  <si>
    <t xml:space="preserve">chr7:120968876-120969174</t>
  </si>
  <si>
    <t xml:space="preserve">WNT16 (-32)</t>
  </si>
  <si>
    <t xml:space="preserve">chr7:27142099-27143334</t>
  </si>
  <si>
    <t xml:space="preserve">HOXA2 (-287)</t>
  </si>
  <si>
    <t xml:space="preserve">chr7:27183374-27184667</t>
  </si>
  <si>
    <t xml:space="preserve">HOXA5 (-734)</t>
  </si>
  <si>
    <t xml:space="preserve">chr8:103540782-103541014</t>
  </si>
  <si>
    <t xml:space="preserve">UBR5 (-115829), ODF1 (-22902)</t>
  </si>
  <si>
    <t xml:space="preserve">chr8:144309590-144309876</t>
  </si>
  <si>
    <t xml:space="preserve">ZFP41 (-19365), GPIHBP1 (+14665)</t>
  </si>
  <si>
    <t xml:space="preserve">chr8:41505410-41505625</t>
  </si>
  <si>
    <t xml:space="preserve">NKX6-3 (-640)</t>
  </si>
  <si>
    <t xml:space="preserve">chr8:52321813-52322341</t>
  </si>
  <si>
    <t xml:space="preserve">PXDNL (+399928)</t>
  </si>
  <si>
    <t xml:space="preserve">chr9:136216075-136216154</t>
  </si>
  <si>
    <t xml:space="preserve">MED22 (-1557), RPL7A (+1046)</t>
  </si>
  <si>
    <t xml:space="preserve">chr9:136726358-136726575</t>
  </si>
  <si>
    <t xml:space="preserve">SARDH (-121425), VAV2 (+130965)</t>
  </si>
  <si>
    <t xml:space="preserve">chr1:106623780-106623967</t>
  </si>
  <si>
    <t xml:space="preserve">PRMT6 (-975427)</t>
  </si>
  <si>
    <t xml:space="preserve">chr1:204183518-204183655</t>
  </si>
  <si>
    <t xml:space="preserve">GOLT1A (-367)</t>
  </si>
  <si>
    <t xml:space="preserve">chr1:228246631-228246937</t>
  </si>
  <si>
    <t xml:space="preserve">ARF1 (-24067), WNT3A (+52032)</t>
  </si>
  <si>
    <t xml:space="preserve">chr1:2349733-2350197</t>
  </si>
  <si>
    <t xml:space="preserve">PLCH2 (-48933), PEX10 (-5996)</t>
  </si>
  <si>
    <t xml:space="preserve">chr10:94827199-94827528</t>
  </si>
  <si>
    <t xml:space="preserve">CYP26A1 (-6283), CYP26C1 (+6343)</t>
  </si>
  <si>
    <t xml:space="preserve">chr11:128555528-128555749</t>
  </si>
  <si>
    <t xml:space="preserve">ETS1 (-98186), FLI1 (-8026)</t>
  </si>
  <si>
    <t xml:space="preserve">chr12:126345842-126346276</t>
  </si>
  <si>
    <t xml:space="preserve">TMEM132B (+534897)</t>
  </si>
  <si>
    <t xml:space="preserve">chr14:23623479-23623935</t>
  </si>
  <si>
    <t xml:space="preserve">CEBPE (-34882), SLC7A8 (+29142)</t>
  </si>
  <si>
    <t xml:space="preserve">chr14:71606273-71606506</t>
  </si>
  <si>
    <t xml:space="preserve">SIPA1L1 (-389652), PCNX (+232268)</t>
  </si>
  <si>
    <t xml:space="preserve">chr15:39871807-39872037</t>
  </si>
  <si>
    <t xml:space="preserve">THBS1 (-1372)</t>
  </si>
  <si>
    <t xml:space="preserve">chr15:65689151-65689433</t>
  </si>
  <si>
    <t xml:space="preserve">IGDCC3 (-18914), IGDCC4 (+26118)</t>
  </si>
  <si>
    <t xml:space="preserve">chr16:1231406-1231723</t>
  </si>
  <si>
    <t xml:space="preserve">CACNA1H (+28324), TPSG1 (+43692)</t>
  </si>
  <si>
    <t xml:space="preserve">chr16:48381504-48381600</t>
  </si>
  <si>
    <t xml:space="preserve">SIAH1 (+18260), LONP2 (+103345)</t>
  </si>
  <si>
    <t xml:space="preserve">chr16:69966814-69967212</t>
  </si>
  <si>
    <t xml:space="preserve">CLEC18A (-18070), WWP2 (+170804)</t>
  </si>
  <si>
    <t xml:space="preserve">chr17:1492086-1492206</t>
  </si>
  <si>
    <t xml:space="preserve">PITPNA (-26036), SLC43A2 (+39984)</t>
  </si>
  <si>
    <t xml:space="preserve">chr17:27899575-27899966</t>
  </si>
  <si>
    <t xml:space="preserve">TP53I13 (+4109), GIT1 (+16796)</t>
  </si>
  <si>
    <t xml:space="preserve">chr17:6679253-6679564</t>
  </si>
  <si>
    <t xml:space="preserve">FBXO39 (-133)</t>
  </si>
  <si>
    <t xml:space="preserve">chr17:6796744-6797771</t>
  </si>
  <si>
    <t xml:space="preserve">ALOX12 (-102126), TEKT1 (-62178)</t>
  </si>
  <si>
    <t xml:space="preserve">chr17:6899084-6899522</t>
  </si>
  <si>
    <t xml:space="preserve">ALOX12 (-81)</t>
  </si>
  <si>
    <t xml:space="preserve">chr19:12624564-12624832</t>
  </si>
  <si>
    <t xml:space="preserve">ZNF709 (-29055), ZNF564 (+37645)</t>
  </si>
  <si>
    <t xml:space="preserve">chr19:3369701-3369820</t>
  </si>
  <si>
    <t xml:space="preserve">NFIC (+3177), C19orf77 (+110779)</t>
  </si>
  <si>
    <t xml:space="preserve">chr19:3480362-3480672</t>
  </si>
  <si>
    <t xml:space="preserve">C19orf77 (+23)</t>
  </si>
  <si>
    <t xml:space="preserve">chr19:42817153-42817302</t>
  </si>
  <si>
    <t xml:space="preserve">TMEM145 (-260)</t>
  </si>
  <si>
    <t xml:space="preserve">chr19:50861773-50862121</t>
  </si>
  <si>
    <t xml:space="preserve">KCNC3 (-29313), NAPSA (+7140)</t>
  </si>
  <si>
    <t xml:space="preserve">chr19:55667445-55667663</t>
  </si>
  <si>
    <t xml:space="preserve">TNNT1 (-6832), TNNI3 (+1546)</t>
  </si>
  <si>
    <t xml:space="preserve">chr2:114359187-114359251</t>
  </si>
  <si>
    <t xml:space="preserve">RABL2A (-25587), FOXD4L1 (+102558)</t>
  </si>
  <si>
    <t xml:space="preserve">chr2:24271826-24272044</t>
  </si>
  <si>
    <t xml:space="preserve">C2orf44 (-1712), FKBP1B (-649)</t>
  </si>
  <si>
    <t xml:space="preserve">chr2:66673315-66673449</t>
  </si>
  <si>
    <t xml:space="preserve">ETAA1 (-951069), MEIS1 (+10850)</t>
  </si>
  <si>
    <t xml:space="preserve">chr20:30605655-30605916</t>
  </si>
  <si>
    <t xml:space="preserve">HCK (-34278), CCM2L (+7533)</t>
  </si>
  <si>
    <t xml:space="preserve">chr20:60528757-60528916</t>
  </si>
  <si>
    <t xml:space="preserve">TAF4 (+112029), CDH4 (+701355)</t>
  </si>
  <si>
    <t xml:space="preserve">chr20:62121917-62122039</t>
  </si>
  <si>
    <t xml:space="preserve">KCNQ2 (-17987), EEF1A2 (+8527)</t>
  </si>
  <si>
    <t xml:space="preserve">chr3:126911726-126911953</t>
  </si>
  <si>
    <t xml:space="preserve">PLXNA1 (+204403), TPRA1 (+397772)</t>
  </si>
  <si>
    <t xml:space="preserve">chr3:157155201-157155476</t>
  </si>
  <si>
    <t xml:space="preserve">PTX3 (+761)</t>
  </si>
  <si>
    <t xml:space="preserve">chr3:157260626-157260788</t>
  </si>
  <si>
    <t xml:space="preserve">VEPH1 (-39491), SHOX2 (+563242)</t>
  </si>
  <si>
    <t xml:space="preserve">chr3:175338260-175338547</t>
  </si>
  <si>
    <t xml:space="preserve">NAALADL2 (+761334)</t>
  </si>
  <si>
    <t xml:space="preserve">chr3:187870620-187871034</t>
  </si>
  <si>
    <t xml:space="preserve">BCL6 (-407312), LPP (-59894)</t>
  </si>
  <si>
    <t xml:space="preserve">chr4:104640832-104641319</t>
  </si>
  <si>
    <t xml:space="preserve">TACR3 (-103)</t>
  </si>
  <si>
    <t xml:space="preserve">chr4:99850800-99851281</t>
  </si>
  <si>
    <t xml:space="preserve">EIF4E (-757)</t>
  </si>
  <si>
    <t xml:space="preserve">chr5:126626091-126626364</t>
  </si>
  <si>
    <t xml:space="preserve">MEGF10 (-323)</t>
  </si>
  <si>
    <t xml:space="preserve">chr5:23507457-23507656</t>
  </si>
  <si>
    <t xml:space="preserve">PRDM9 (-167)</t>
  </si>
  <si>
    <t xml:space="preserve">chr5:2537519-2537834</t>
  </si>
  <si>
    <t xml:space="preserve">IRX4 (-650345), IRX2 (+214099)</t>
  </si>
  <si>
    <t xml:space="preserve">chr5:40841297-40841590</t>
  </si>
  <si>
    <t xml:space="preserve">CARD6 (+158)</t>
  </si>
  <si>
    <t xml:space="preserve">chr5:78365646-78365801</t>
  </si>
  <si>
    <t xml:space="preserve">DMGDH (-252), BHMT2 (+184)</t>
  </si>
  <si>
    <t xml:space="preserve">chr6:33141290-33142006</t>
  </si>
  <si>
    <t xml:space="preserve">HLA-DPA1 (-93161), COL11A2 (+18628)</t>
  </si>
  <si>
    <t xml:space="preserve">chr6:74024343-74024628</t>
  </si>
  <si>
    <t xml:space="preserve">KHDC1 (-4548)</t>
  </si>
  <si>
    <t xml:space="preserve">chr6:74072241-74072447</t>
  </si>
  <si>
    <t xml:space="preserve">KHDC3L (-56)</t>
  </si>
  <si>
    <t xml:space="preserve">chr7:142494147-142494439</t>
  </si>
  <si>
    <t xml:space="preserve">EPHB6 (-58499), PRSS1 (+36963)</t>
  </si>
  <si>
    <t xml:space="preserve">chr7:157667761-157668051</t>
  </si>
  <si>
    <t xml:space="preserve">DNAJB6 (+538246), PTPRN2 (+712465)</t>
  </si>
  <si>
    <t xml:space="preserve">chr7:24797785-24797884</t>
  </si>
  <si>
    <t xml:space="preserve">DFNA5 (-103)</t>
  </si>
  <si>
    <t xml:space="preserve">chr7:4304778-4305061</t>
  </si>
  <si>
    <t xml:space="preserve">FOXK1 (-417020), SDK1 (+963840)</t>
  </si>
  <si>
    <t xml:space="preserve">chr8:102236521-102236831</t>
  </si>
  <si>
    <t xml:space="preserve">GRHL2 (-267984), ZNF706 (-19161)</t>
  </si>
  <si>
    <t xml:space="preserve">chr8:1273591-1273856</t>
  </si>
  <si>
    <t xml:space="preserve">TDRP (-777943), DLGAP2 (-175808)</t>
  </si>
  <si>
    <t xml:space="preserve">chr8:19540465-19540734</t>
  </si>
  <si>
    <t xml:space="preserve">INTS10 (-134051), CSGALNACT1 (-80594)</t>
  </si>
  <si>
    <t xml:space="preserve">chr9:100070006-100070142</t>
  </si>
  <si>
    <t xml:space="preserve">TDRD7 (-104158), CCDC180 (+69295)</t>
  </si>
  <si>
    <r>
      <rPr>
        <vertAlign val="superscript"/>
        <sz val="10"/>
        <rFont val="Arial"/>
        <family val="2"/>
        <charset val="1"/>
      </rPr>
      <t xml:space="preserve">a</t>
    </r>
    <r>
      <rPr>
        <sz val="10"/>
        <rFont val="Arial"/>
        <family val="2"/>
        <charset val="1"/>
      </rPr>
      <t xml:space="preserve"> Chromosomal positions in hg19.  Abbreviations: MEX: Mexicans; min_p: Minimum p-value in the region; n_probes: Number of probes in the region; Post: Post-administration of albuterol; PR: Puerto Ricans; Pre: Pre-administration of albuterol; z_p: P-value for the region; z_sidak_p: Sidak-corrected p-value. Associations in bold were previously described in Koreans [11] or Europeans [18].</t>
    </r>
  </si>
  <si>
    <t xml:space="preserve">Table S11. P-values for the enrichment analysis of previous lung function EWAS signals in the association results of Mexicans and Puerto Ricans.</t>
  </si>
  <si>
    <t xml:space="preserve">Abbreviations: FEV1:  forced expiratory volume in 1 second; FVC: Forced vital capacity; Post: Post-administration of albuterol; Pre: Pre-administration of albuterol.</t>
  </si>
  <si>
    <t xml:space="preserve">Table S12. Association results of CpGs with p&lt;0.05 in either Mexicans or Puerto Ricans for previously reported lung function signals.</t>
  </si>
  <si>
    <t xml:space="preserve">Reported trait</t>
  </si>
  <si>
    <t xml:space="preserve">PMID</t>
  </si>
  <si>
    <t xml:space="preserve">cg00333528</t>
  </si>
  <si>
    <t xml:space="preserve">GABRR1</t>
  </si>
  <si>
    <t xml:space="preserve">COPD, FEV1, FEV1/FVC</t>
  </si>
  <si>
    <t xml:space="preserve">cg01143454</t>
  </si>
  <si>
    <t xml:space="preserve">C20orf141</t>
  </si>
  <si>
    <t xml:space="preserve">cg01718139</t>
  </si>
  <si>
    <t xml:space="preserve">VSTM1</t>
  </si>
  <si>
    <t xml:space="preserve">cg02716826</t>
  </si>
  <si>
    <t xml:space="preserve">SUGT1P1</t>
  </si>
  <si>
    <t xml:space="preserve">FEV1</t>
  </si>
  <si>
    <t xml:space="preserve">cg03559389</t>
  </si>
  <si>
    <t xml:space="preserve">DIP2C</t>
  </si>
  <si>
    <t xml:space="preserve">FEV1/FVC</t>
  </si>
  <si>
    <t xml:space="preserve">cg03707168</t>
  </si>
  <si>
    <t xml:space="preserve">PPP1R15A</t>
  </si>
  <si>
    <t xml:space="preserve">cg04030659</t>
  </si>
  <si>
    <t xml:space="preserve">HDGFL1</t>
  </si>
  <si>
    <t xml:space="preserve">cg04933438</t>
  </si>
  <si>
    <t xml:space="preserve">WWOX</t>
  </si>
  <si>
    <t xml:space="preserve">cg05304461</t>
  </si>
  <si>
    <t xml:space="preserve">C1orf127</t>
  </si>
  <si>
    <t xml:space="preserve">cg05673882</t>
  </si>
  <si>
    <t xml:space="preserve">POLK</t>
  </si>
  <si>
    <t xml:space="preserve">cg05769349</t>
  </si>
  <si>
    <t xml:space="preserve">TBX5</t>
  </si>
  <si>
    <t xml:space="preserve">COPD</t>
  </si>
  <si>
    <t xml:space="preserve">cg06270401</t>
  </si>
  <si>
    <t xml:space="preserve">DYRK4</t>
  </si>
  <si>
    <t xml:space="preserve">cg06521852</t>
  </si>
  <si>
    <t xml:space="preserve">TRIOBP</t>
  </si>
  <si>
    <t xml:space="preserve">cg06982745</t>
  </si>
  <si>
    <t xml:space="preserve">ADAMTS14</t>
  </si>
  <si>
    <t xml:space="preserve">cg07148038</t>
  </si>
  <si>
    <t xml:space="preserve">TNXB</t>
  </si>
  <si>
    <t xml:space="preserve">cg07427606</t>
  </si>
  <si>
    <t xml:space="preserve">MMP17</t>
  </si>
  <si>
    <t xml:space="preserve">cg07922154</t>
  </si>
  <si>
    <t xml:space="preserve">ARG2</t>
  </si>
  <si>
    <t xml:space="preserve">cg08044694</t>
  </si>
  <si>
    <t xml:space="preserve">BRD4</t>
  </si>
  <si>
    <t xml:space="preserve">cg08525145</t>
  </si>
  <si>
    <t xml:space="preserve">RXFP4</t>
  </si>
  <si>
    <t xml:space="preserve">cg09848074</t>
  </si>
  <si>
    <t xml:space="preserve">cg10057295</t>
  </si>
  <si>
    <t xml:space="preserve">STK24</t>
  </si>
  <si>
    <t xml:space="preserve">cg10157975</t>
  </si>
  <si>
    <t xml:space="preserve">ZNF304</t>
  </si>
  <si>
    <t xml:space="preserve">cg10691866</t>
  </si>
  <si>
    <t xml:space="preserve">TPST1</t>
  </si>
  <si>
    <t xml:space="preserve">cg11660018</t>
  </si>
  <si>
    <t xml:space="preserve">PRSS23</t>
  </si>
  <si>
    <t xml:space="preserve">FEV1,FEV1/FVC</t>
  </si>
  <si>
    <t xml:space="preserve">cg12075928</t>
  </si>
  <si>
    <t xml:space="preserve">PTK2</t>
  </si>
  <si>
    <t xml:space="preserve">cg12303084</t>
  </si>
  <si>
    <t xml:space="preserve">ZMYND8</t>
  </si>
  <si>
    <t xml:space="preserve">cg12647932</t>
  </si>
  <si>
    <t xml:space="preserve">COL19A1</t>
  </si>
  <si>
    <t xml:space="preserve">cg13342625</t>
  </si>
  <si>
    <t xml:space="preserve">WDR65</t>
  </si>
  <si>
    <t xml:space="preserve">cg13353574</t>
  </si>
  <si>
    <t xml:space="preserve">cg13562246</t>
  </si>
  <si>
    <t xml:space="preserve">C8orf41</t>
  </si>
  <si>
    <t xml:space="preserve">cg13745346</t>
  </si>
  <si>
    <t xml:space="preserve">CBFA2T3</t>
  </si>
  <si>
    <t xml:space="preserve">cg13765621</t>
  </si>
  <si>
    <t xml:space="preserve">CD1D</t>
  </si>
  <si>
    <t xml:space="preserve">cg14501061</t>
  </si>
  <si>
    <t xml:space="preserve">ALDOC</t>
  </si>
  <si>
    <t xml:space="preserve">cg14753356</t>
  </si>
  <si>
    <t xml:space="preserve">cg15528736</t>
  </si>
  <si>
    <t xml:space="preserve">FCGRT</t>
  </si>
  <si>
    <t xml:space="preserve">cg16734845</t>
  </si>
  <si>
    <t xml:space="preserve">CTDSPL2</t>
  </si>
  <si>
    <t xml:space="preserve">cg16967583</t>
  </si>
  <si>
    <t xml:space="preserve">AGXT</t>
  </si>
  <si>
    <t xml:space="preserve">cg17142183</t>
  </si>
  <si>
    <t xml:space="preserve">IL1R2</t>
  </si>
  <si>
    <t xml:space="preserve">cg17329164</t>
  </si>
  <si>
    <t xml:space="preserve">cg17386185</t>
  </si>
  <si>
    <t xml:space="preserve">GLYCTK</t>
  </si>
  <si>
    <t xml:space="preserve">cg17753124</t>
  </si>
  <si>
    <t xml:space="preserve">IER2</t>
  </si>
  <si>
    <t xml:space="preserve">cg18181703</t>
  </si>
  <si>
    <t xml:space="preserve">SOCS3</t>
  </si>
  <si>
    <t xml:space="preserve">cg18333690</t>
  </si>
  <si>
    <t xml:space="preserve">PADI4</t>
  </si>
  <si>
    <t xml:space="preserve">cg18664508</t>
  </si>
  <si>
    <t xml:space="preserve">ARPM1</t>
  </si>
  <si>
    <t xml:space="preserve">cg18996808</t>
  </si>
  <si>
    <t xml:space="preserve">INF2</t>
  </si>
  <si>
    <t xml:space="preserve">cg19168338</t>
  </si>
  <si>
    <t xml:space="preserve">CORO7</t>
  </si>
  <si>
    <t xml:space="preserve">cg20278790</t>
  </si>
  <si>
    <t xml:space="preserve">CTSZ</t>
  </si>
  <si>
    <t xml:space="preserve">FEV1,FEV1/FVC,FVC</t>
  </si>
  <si>
    <t xml:space="preserve">cg20713492</t>
  </si>
  <si>
    <t xml:space="preserve">AQP10</t>
  </si>
  <si>
    <t xml:space="preserve">cg21161138</t>
  </si>
  <si>
    <t xml:space="preserve">AHRR</t>
  </si>
  <si>
    <t xml:space="preserve">lung function,FEV1,FEV1/FVC</t>
  </si>
  <si>
    <t xml:space="preserve">30390659;31073081</t>
  </si>
  <si>
    <t xml:space="preserve">cg21614201</t>
  </si>
  <si>
    <t xml:space="preserve">SYNPO2</t>
  </si>
  <si>
    <t xml:space="preserve">cg22870429</t>
  </si>
  <si>
    <t xml:space="preserve">TIGIT</t>
  </si>
  <si>
    <t xml:space="preserve">cg24086068</t>
  </si>
  <si>
    <t xml:space="preserve">,SHROOM3</t>
  </si>
  <si>
    <t xml:space="preserve">FEV1,FVC</t>
  </si>
  <si>
    <t xml:space="preserve">cg24211388</t>
  </si>
  <si>
    <t xml:space="preserve">AIF1</t>
  </si>
  <si>
    <t xml:space="preserve">cg24859433</t>
  </si>
  <si>
    <t xml:space="preserve">IER3</t>
  </si>
  <si>
    <t xml:space="preserve">30343628;30390659;31073081</t>
  </si>
  <si>
    <t xml:space="preserve">cg25292882</t>
  </si>
  <si>
    <t xml:space="preserve">cg25633955</t>
  </si>
  <si>
    <t xml:space="preserve">DLGAP2</t>
  </si>
  <si>
    <t xml:space="preserve">cg25668058</t>
  </si>
  <si>
    <t xml:space="preserve">cg25732252</t>
  </si>
  <si>
    <t xml:space="preserve">ST6GALNAC4</t>
  </si>
  <si>
    <t xml:space="preserve">cg26206598</t>
  </si>
  <si>
    <t xml:space="preserve">PREX1</t>
  </si>
  <si>
    <t xml:space="preserve">ch.8.91748119F</t>
  </si>
  <si>
    <t xml:space="preserve">cg00210249</t>
  </si>
  <si>
    <t xml:space="preserve">HK1</t>
  </si>
  <si>
    <t xml:space="preserve">cg00278366</t>
  </si>
  <si>
    <t xml:space="preserve">RAD9B</t>
  </si>
  <si>
    <t xml:space="preserve">cg00622552</t>
  </si>
  <si>
    <t xml:space="preserve">ODF3L1</t>
  </si>
  <si>
    <t xml:space="preserve">cg01441777</t>
  </si>
  <si>
    <t xml:space="preserve">CSNK1E</t>
  </si>
  <si>
    <t xml:space="preserve">cg02564061</t>
  </si>
  <si>
    <t xml:space="preserve">FAM186B</t>
  </si>
  <si>
    <t xml:space="preserve">cg02656594</t>
  </si>
  <si>
    <t xml:space="preserve">IL21R</t>
  </si>
  <si>
    <t xml:space="preserve">cg02676865</t>
  </si>
  <si>
    <t xml:space="preserve">MMS19</t>
  </si>
  <si>
    <t xml:space="preserve">cg03149958</t>
  </si>
  <si>
    <t xml:space="preserve">ETV7</t>
  </si>
  <si>
    <t xml:space="preserve">cg03224276</t>
  </si>
  <si>
    <t xml:space="preserve">ZFHX3</t>
  </si>
  <si>
    <t xml:space="preserve">FEV1pFVC</t>
  </si>
  <si>
    <t xml:space="preserve">cg05989054</t>
  </si>
  <si>
    <t xml:space="preserve">GAMT</t>
  </si>
  <si>
    <t xml:space="preserve">cg07156669</t>
  </si>
  <si>
    <t xml:space="preserve">CPD</t>
  </si>
  <si>
    <t xml:space="preserve">cg08368934</t>
  </si>
  <si>
    <t xml:space="preserve">GPR97</t>
  </si>
  <si>
    <t xml:space="preserve">cg08510456</t>
  </si>
  <si>
    <t xml:space="preserve">BSN</t>
  </si>
  <si>
    <t xml:space="preserve">cg09108394</t>
  </si>
  <si>
    <t xml:space="preserve">PRKCB</t>
  </si>
  <si>
    <t xml:space="preserve">cg09453312</t>
  </si>
  <si>
    <t xml:space="preserve">ITK</t>
  </si>
  <si>
    <t xml:space="preserve">cg10266490</t>
  </si>
  <si>
    <t xml:space="preserve">ACOT11</t>
  </si>
  <si>
    <t xml:space="preserve">cg11378484</t>
  </si>
  <si>
    <t xml:space="preserve">THOC7</t>
  </si>
  <si>
    <t xml:space="preserve">cg12033216</t>
  </si>
  <si>
    <t xml:space="preserve">cg14070162</t>
  </si>
  <si>
    <t xml:space="preserve">PTRF</t>
  </si>
  <si>
    <t xml:space="preserve">cg14855367</t>
  </si>
  <si>
    <t xml:space="preserve">UTS2D</t>
  </si>
  <si>
    <t xml:space="preserve">cg15125472</t>
  </si>
  <si>
    <t xml:space="preserve">HSPB6</t>
  </si>
  <si>
    <t xml:space="preserve">cg15361231</t>
  </si>
  <si>
    <t xml:space="preserve">GLRX2</t>
  </si>
  <si>
    <t xml:space="preserve">cg16158874</t>
  </si>
  <si>
    <t xml:space="preserve">GPR4</t>
  </si>
  <si>
    <t xml:space="preserve">cg18934187</t>
  </si>
  <si>
    <t xml:space="preserve">STARD6</t>
  </si>
  <si>
    <t xml:space="preserve">cg19008649</t>
  </si>
  <si>
    <t xml:space="preserve">IGFBP5</t>
  </si>
  <si>
    <t xml:space="preserve">cg19154438</t>
  </si>
  <si>
    <t xml:space="preserve">CKM</t>
  </si>
  <si>
    <t xml:space="preserve">cg19589396</t>
  </si>
  <si>
    <t xml:space="preserve">cg19931644</t>
  </si>
  <si>
    <t xml:space="preserve">cg20059012</t>
  </si>
  <si>
    <t xml:space="preserve">RARG</t>
  </si>
  <si>
    <t xml:space="preserve">cg20981615</t>
  </si>
  <si>
    <t xml:space="preserve">TXK</t>
  </si>
  <si>
    <t xml:space="preserve">cg21120249</t>
  </si>
  <si>
    <t xml:space="preserve">C9orf139</t>
  </si>
  <si>
    <t xml:space="preserve">cg21578541</t>
  </si>
  <si>
    <t xml:space="preserve">TLR9</t>
  </si>
  <si>
    <t xml:space="preserve">cg22224704</t>
  </si>
  <si>
    <t xml:space="preserve">GSTP1</t>
  </si>
  <si>
    <t xml:space="preserve">cg22322184</t>
  </si>
  <si>
    <t xml:space="preserve">RETN</t>
  </si>
  <si>
    <t xml:space="preserve">cg24821554</t>
  </si>
  <si>
    <t xml:space="preserve">GUCY1B2</t>
  </si>
  <si>
    <t xml:space="preserve">cg25634666</t>
  </si>
  <si>
    <t xml:space="preserve">FOLR3</t>
  </si>
  <si>
    <t xml:space="preserve">cg26616347</t>
  </si>
  <si>
    <t xml:space="preserve">IRF5</t>
  </si>
  <si>
    <t xml:space="preserve">cg26804423</t>
  </si>
  <si>
    <t xml:space="preserve">ICA1 </t>
  </si>
  <si>
    <t xml:space="preserve">cg00563932</t>
  </si>
  <si>
    <t xml:space="preserve">PTGDS</t>
  </si>
  <si>
    <t xml:space="preserve">cg00666746</t>
  </si>
  <si>
    <t xml:space="preserve">SYDE1</t>
  </si>
  <si>
    <t xml:space="preserve">cg00974864</t>
  </si>
  <si>
    <t xml:space="preserve">FCGR3B</t>
  </si>
  <si>
    <t xml:space="preserve">cg01623438</t>
  </si>
  <si>
    <t xml:space="preserve">cg01861509</t>
  </si>
  <si>
    <t xml:space="preserve">SPOCK2</t>
  </si>
  <si>
    <t xml:space="preserve">cg01980222</t>
  </si>
  <si>
    <t xml:space="preserve">TREM2</t>
  </si>
  <si>
    <t xml:space="preserve">cg02225847</t>
  </si>
  <si>
    <t xml:space="preserve">FAM65A</t>
  </si>
  <si>
    <t xml:space="preserve">cg03891319</t>
  </si>
  <si>
    <t xml:space="preserve">ACY1</t>
  </si>
  <si>
    <t xml:space="preserve">cg04182865</t>
  </si>
  <si>
    <t xml:space="preserve">RNF14</t>
  </si>
  <si>
    <t xml:space="preserve">cg04353769</t>
  </si>
  <si>
    <t xml:space="preserve">MS4A6A</t>
  </si>
  <si>
    <t xml:space="preserve">cg05593667</t>
  </si>
  <si>
    <t xml:space="preserve">cg05831672</t>
  </si>
  <si>
    <t xml:space="preserve">NPM3</t>
  </si>
  <si>
    <t xml:space="preserve">cg05946118</t>
  </si>
  <si>
    <t xml:space="preserve">Intergenic</t>
  </si>
  <si>
    <t xml:space="preserve">cg05949660</t>
  </si>
  <si>
    <t xml:space="preserve">MICAL1</t>
  </si>
  <si>
    <t xml:space="preserve">cg05995267</t>
  </si>
  <si>
    <t xml:space="preserve">PRRT2</t>
  </si>
  <si>
    <t xml:space="preserve">cg06041363</t>
  </si>
  <si>
    <t xml:space="preserve">TTC38</t>
  </si>
  <si>
    <t xml:space="preserve">cg06147863</t>
  </si>
  <si>
    <t xml:space="preserve">SPI1</t>
  </si>
  <si>
    <t xml:space="preserve">cg06218079</t>
  </si>
  <si>
    <t xml:space="preserve">TBCD</t>
  </si>
  <si>
    <t xml:space="preserve">cg06280210</t>
  </si>
  <si>
    <t xml:space="preserve">SNX10</t>
  </si>
  <si>
    <t xml:space="preserve">cg06317209</t>
  </si>
  <si>
    <t xml:space="preserve">AVIL</t>
  </si>
  <si>
    <t xml:space="preserve">cg06826457</t>
  </si>
  <si>
    <t xml:space="preserve">cg07099407</t>
  </si>
  <si>
    <t xml:space="preserve">KLC4</t>
  </si>
  <si>
    <t xml:space="preserve">cg07408456</t>
  </si>
  <si>
    <t xml:space="preserve">PGLYRP2</t>
  </si>
  <si>
    <t xml:space="preserve">cg07986378</t>
  </si>
  <si>
    <t xml:space="preserve">ETV6</t>
  </si>
  <si>
    <t xml:space="preserve">cg08065963</t>
  </si>
  <si>
    <t xml:space="preserve">cg08130265</t>
  </si>
  <si>
    <t xml:space="preserve">C15orf5</t>
  </si>
  <si>
    <t xml:space="preserve">cg08700306</t>
  </si>
  <si>
    <t xml:space="preserve">LRP3</t>
  </si>
  <si>
    <t xml:space="preserve">cg09313705</t>
  </si>
  <si>
    <t xml:space="preserve">HOXB2</t>
  </si>
  <si>
    <t xml:space="preserve">cg09418321</t>
  </si>
  <si>
    <t xml:space="preserve">cg09839318</t>
  </si>
  <si>
    <t xml:space="preserve">GAK</t>
  </si>
  <si>
    <t xml:space="preserve">cg10126923</t>
  </si>
  <si>
    <t xml:space="preserve">NKG7</t>
  </si>
  <si>
    <t xml:space="preserve">cg10506318</t>
  </si>
  <si>
    <t xml:space="preserve">ERCC8</t>
  </si>
  <si>
    <t xml:space="preserve">cg10521852</t>
  </si>
  <si>
    <t xml:space="preserve">LPAR2</t>
  </si>
  <si>
    <t xml:space="preserve">cg11340260</t>
  </si>
  <si>
    <t xml:space="preserve">GP1BA</t>
  </si>
  <si>
    <t xml:space="preserve">cg11493223</t>
  </si>
  <si>
    <t xml:space="preserve">TMC6</t>
  </si>
  <si>
    <t xml:space="preserve">cg11584690</t>
  </si>
  <si>
    <t xml:space="preserve">cg11719283</t>
  </si>
  <si>
    <t xml:space="preserve">cg11749902</t>
  </si>
  <si>
    <t xml:space="preserve">cg12491659</t>
  </si>
  <si>
    <t xml:space="preserve">GAPT</t>
  </si>
  <si>
    <t xml:space="preserve">cg12554857</t>
  </si>
  <si>
    <t xml:space="preserve">HPGDS</t>
  </si>
  <si>
    <t xml:space="preserve">cg12582959</t>
  </si>
  <si>
    <t xml:space="preserve">CCDC106</t>
  </si>
  <si>
    <t xml:space="preserve">cg13064897</t>
  </si>
  <si>
    <t xml:space="preserve">cg13657200</t>
  </si>
  <si>
    <t xml:space="preserve">DFNB31</t>
  </si>
  <si>
    <t xml:space="preserve">cg14552568</t>
  </si>
  <si>
    <t xml:space="preserve">HTR5A</t>
  </si>
  <si>
    <t xml:space="preserve">cg14870461</t>
  </si>
  <si>
    <t xml:space="preserve">C3orf64</t>
  </si>
  <si>
    <t xml:space="preserve">cg15784615</t>
  </si>
  <si>
    <t xml:space="preserve">LTBR</t>
  </si>
  <si>
    <t xml:space="preserve">cg16097772</t>
  </si>
  <si>
    <t xml:space="preserve">LYZ</t>
  </si>
  <si>
    <t xml:space="preserve">cg16463460</t>
  </si>
  <si>
    <t xml:space="preserve">WT1</t>
  </si>
  <si>
    <t xml:space="preserve">cg16739679</t>
  </si>
  <si>
    <t xml:space="preserve">ZNF720</t>
  </si>
  <si>
    <t xml:space="preserve">cg17777592</t>
  </si>
  <si>
    <t xml:space="preserve">CAB39L</t>
  </si>
  <si>
    <t xml:space="preserve">cg17952262</t>
  </si>
  <si>
    <t xml:space="preserve">MFSD7</t>
  </si>
  <si>
    <t xml:space="preserve">cg18399183</t>
  </si>
  <si>
    <t xml:space="preserve">METTL7A</t>
  </si>
  <si>
    <t xml:space="preserve">cg18413900</t>
  </si>
  <si>
    <t xml:space="preserve">CYP27B1</t>
  </si>
  <si>
    <t xml:space="preserve">cg19258882</t>
  </si>
  <si>
    <t xml:space="preserve">ERBB3</t>
  </si>
  <si>
    <t xml:space="preserve">cg19266329</t>
  </si>
  <si>
    <t xml:space="preserve">cg19531130</t>
  </si>
  <si>
    <t xml:space="preserve">KIAA1377</t>
  </si>
  <si>
    <t xml:space="preserve">cg19572487</t>
  </si>
  <si>
    <t xml:space="preserve">RARA</t>
  </si>
  <si>
    <t xml:space="preserve">cg21237481</t>
  </si>
  <si>
    <t xml:space="preserve">DUSP1</t>
  </si>
  <si>
    <t xml:space="preserve">cg21282907</t>
  </si>
  <si>
    <t xml:space="preserve">cg21967668</t>
  </si>
  <si>
    <t xml:space="preserve">FGF21</t>
  </si>
  <si>
    <t xml:space="preserve">cg22475025</t>
  </si>
  <si>
    <t xml:space="preserve">PLEKHH2</t>
  </si>
  <si>
    <t xml:space="preserve">cg22508172</t>
  </si>
  <si>
    <t xml:space="preserve">TCEB3</t>
  </si>
  <si>
    <t xml:space="preserve">cg22742965</t>
  </si>
  <si>
    <t xml:space="preserve">TMEFF2</t>
  </si>
  <si>
    <t xml:space="preserve">cg22854223</t>
  </si>
  <si>
    <t xml:space="preserve">CD82</t>
  </si>
  <si>
    <t xml:space="preserve">cg23771366</t>
  </si>
  <si>
    <t xml:space="preserve">cg25226014</t>
  </si>
  <si>
    <t xml:space="preserve">CXCR6</t>
  </si>
  <si>
    <t xml:space="preserve">cg25648203</t>
  </si>
  <si>
    <t xml:space="preserve">cg25884324</t>
  </si>
  <si>
    <t xml:space="preserve">UNC45A</t>
  </si>
  <si>
    <t xml:space="preserve">cg26703534</t>
  </si>
  <si>
    <t xml:space="preserve">cg27019278</t>
  </si>
  <si>
    <t xml:space="preserve">EMCN</t>
  </si>
  <si>
    <t xml:space="preserve">cg27067618</t>
  </si>
  <si>
    <t xml:space="preserve">CYP4F3</t>
  </si>
  <si>
    <t xml:space="preserve">cg27187881</t>
  </si>
  <si>
    <t xml:space="preserve">NAGA</t>
  </si>
  <si>
    <t xml:space="preserve">cg27461196</t>
  </si>
  <si>
    <t xml:space="preserve">FXYD1</t>
  </si>
  <si>
    <t xml:space="preserve">cg00833777</t>
  </si>
  <si>
    <t xml:space="preserve">ITGAM</t>
  </si>
  <si>
    <t xml:space="preserve">cg01377124</t>
  </si>
  <si>
    <t xml:space="preserve">ASB18</t>
  </si>
  <si>
    <t xml:space="preserve">cg02288301</t>
  </si>
  <si>
    <t xml:space="preserve">cg02679745</t>
  </si>
  <si>
    <t xml:space="preserve">cg03574571</t>
  </si>
  <si>
    <t xml:space="preserve">CD22</t>
  </si>
  <si>
    <t xml:space="preserve">cg06759890</t>
  </si>
  <si>
    <t xml:space="preserve">LHFPL2</t>
  </si>
  <si>
    <t xml:space="preserve">cg15342087</t>
  </si>
  <si>
    <t xml:space="preserve">FLOT1</t>
  </si>
  <si>
    <t xml:space="preserve">cg18089000</t>
  </si>
  <si>
    <t xml:space="preserve">GBGT1</t>
  </si>
  <si>
    <t xml:space="preserve">cg20938359</t>
  </si>
  <si>
    <t xml:space="preserve">SLC6A12</t>
  </si>
  <si>
    <t xml:space="preserve">cg24612198</t>
  </si>
  <si>
    <t xml:space="preserve">CD3E</t>
  </si>
  <si>
    <t xml:space="preserve">cg26861460</t>
  </si>
  <si>
    <t xml:space="preserve">PARVG</t>
  </si>
  <si>
    <t xml:space="preserve">cg00310412</t>
  </si>
  <si>
    <t xml:space="preserve">SEMA7A</t>
  </si>
  <si>
    <t xml:space="preserve">cg03077331</t>
  </si>
  <si>
    <t xml:space="preserve">FN3K</t>
  </si>
  <si>
    <t xml:space="preserve">cg04813697</t>
  </si>
  <si>
    <t xml:space="preserve">PIP4K2A</t>
  </si>
  <si>
    <t xml:space="preserve">cg05135521</t>
  </si>
  <si>
    <t xml:space="preserve">RBMS1</t>
  </si>
  <si>
    <t xml:space="preserve">cg06625767</t>
  </si>
  <si>
    <t xml:space="preserve">F12</t>
  </si>
  <si>
    <t xml:space="preserve">cg11939496</t>
  </si>
  <si>
    <t xml:space="preserve">CD244</t>
  </si>
  <si>
    <t xml:space="preserve">cg18938392</t>
  </si>
  <si>
    <t xml:space="preserve">cg20125091</t>
  </si>
  <si>
    <t xml:space="preserve">GFI1</t>
  </si>
  <si>
    <t xml:space="preserve">cg21393163</t>
  </si>
  <si>
    <t xml:space="preserve">TNFRSF1B</t>
  </si>
  <si>
    <t xml:space="preserve">cg23205886</t>
  </si>
  <si>
    <t xml:space="preserve">SNHG4</t>
  </si>
  <si>
    <t xml:space="preserve">cg25949550</t>
  </si>
  <si>
    <t xml:space="preserve">cg27210390</t>
  </si>
  <si>
    <t xml:space="preserve">TOM1L1</t>
  </si>
  <si>
    <t xml:space="preserve">cg00073460</t>
  </si>
  <si>
    <t xml:space="preserve">ZC3H12D</t>
  </si>
  <si>
    <t xml:space="preserve">cg00911551</t>
  </si>
  <si>
    <t xml:space="preserve">NECAP1</t>
  </si>
  <si>
    <t xml:space="preserve">cg01127300</t>
  </si>
  <si>
    <t xml:space="preserve">cg02137691</t>
  </si>
  <si>
    <t xml:space="preserve">FGFR3</t>
  </si>
  <si>
    <t xml:space="preserve">cg02593766</t>
  </si>
  <si>
    <t xml:space="preserve">MYCBPAP</t>
  </si>
  <si>
    <t xml:space="preserve">cg02595219</t>
  </si>
  <si>
    <t xml:space="preserve">KCNE3</t>
  </si>
  <si>
    <t xml:space="preserve">cg04541607</t>
  </si>
  <si>
    <t xml:space="preserve">CRYBB1</t>
  </si>
  <si>
    <t xml:space="preserve">cg06394229</t>
  </si>
  <si>
    <t xml:space="preserve">LGALS4</t>
  </si>
  <si>
    <t xml:space="preserve">cg06810647</t>
  </si>
  <si>
    <t xml:space="preserve">cg07285167</t>
  </si>
  <si>
    <t xml:space="preserve">CSF3R</t>
  </si>
  <si>
    <t xml:space="preserve">cg11009736</t>
  </si>
  <si>
    <t xml:space="preserve">MARCO</t>
  </si>
  <si>
    <t xml:space="preserve">cg14654385</t>
  </si>
  <si>
    <t xml:space="preserve">FERMT3</t>
  </si>
  <si>
    <t xml:space="preserve">cg15930777</t>
  </si>
  <si>
    <t xml:space="preserve">cg16201146</t>
  </si>
  <si>
    <t xml:space="preserve">cg17173423</t>
  </si>
  <si>
    <t xml:space="preserve">MS4A3</t>
  </si>
  <si>
    <t xml:space="preserve">cg17536532</t>
  </si>
  <si>
    <t xml:space="preserve">KIAA0649</t>
  </si>
  <si>
    <t xml:space="preserve">cg20066227</t>
  </si>
  <si>
    <t xml:space="preserve">C1QL3</t>
  </si>
  <si>
    <t xml:space="preserve">cg20458044</t>
  </si>
  <si>
    <t xml:space="preserve">TMEM49</t>
  </si>
  <si>
    <t xml:space="preserve">cg20720686</t>
  </si>
  <si>
    <t xml:space="preserve">POR</t>
  </si>
  <si>
    <t xml:space="preserve">cg21584493</t>
  </si>
  <si>
    <t xml:space="preserve">PTPRN2</t>
  </si>
  <si>
    <t xml:space="preserve">cg24621042</t>
  </si>
  <si>
    <t xml:space="preserve">SERPINA1</t>
  </si>
  <si>
    <t xml:space="preserve">cg24898863</t>
  </si>
  <si>
    <t xml:space="preserve">S100A8</t>
  </si>
  <si>
    <t xml:space="preserve">cg26165146</t>
  </si>
  <si>
    <t xml:space="preserve">ARNTL2</t>
  </si>
  <si>
    <r>
      <rPr>
        <sz val="10"/>
        <rFont val="Arial"/>
        <family val="2"/>
      </rPr>
      <t xml:space="preserve">Post-FEV</t>
    </r>
    <r>
      <rPr>
        <vertAlign val="subscript"/>
        <sz val="10"/>
        <color rgb="FF000000"/>
        <rFont val="Arial"/>
        <family val="2"/>
      </rPr>
      <t xml:space="preserve">1</t>
    </r>
    <r>
      <rPr>
        <sz val="10"/>
        <color rgb="FF000000"/>
        <rFont val="Arial"/>
        <family val="2"/>
      </rPr>
      <t xml:space="preserve">/FVC</t>
    </r>
  </si>
  <si>
    <t xml:space="preserve">Abbreviations: Coef: Regression coefficient estimate; Cochran’s Q P: P-value of Cochran’s Q; Post: Post-administration of albuterol; Pre: Pre-administration of albuterol. SE: Standard error of the regression coeficient. P-values &lt; 0.05 are shown in bold. P-values that surpassed the Bonferroni-corrected threshold are shown in red.</t>
  </si>
  <si>
    <r>
      <rPr>
        <b val="true"/>
        <sz val="10"/>
        <color rgb="FF000000"/>
        <rFont val="Arial"/>
        <family val="2"/>
      </rPr>
      <t xml:space="preserve">Table S13.</t>
    </r>
    <r>
      <rPr>
        <sz val="10"/>
        <rFont val="Arial"/>
        <family val="2"/>
      </rPr>
      <t xml:space="preserve"> </t>
    </r>
    <r>
      <rPr>
        <b val="true"/>
        <sz val="10"/>
        <rFont val="Arial"/>
        <family val="2"/>
      </rPr>
      <t xml:space="preserve">Summary of the quality control results for each methylation array.</t>
    </r>
  </si>
  <si>
    <t xml:space="preserve">Array</t>
  </si>
  <si>
    <t xml:space="preserve">Annotation package</t>
  </si>
  <si>
    <t xml:space="preserve">450k 12 hg19</t>
  </si>
  <si>
    <t xml:space="preserve">EPIC 10b2 hg19</t>
  </si>
  <si>
    <t xml:space="preserve">Quality control of CpG sites</t>
  </si>
  <si>
    <t xml:space="preserve">Initial number of CpGs</t>
  </si>
  <si>
    <r>
      <rPr>
        <sz val="10"/>
        <rFont val="Arial"/>
        <family val="2"/>
      </rPr>
      <t xml:space="preserve">Bad quality probes (</t>
    </r>
    <r>
      <rPr>
        <i val="true"/>
        <sz val="10"/>
        <rFont val="Arial"/>
        <family val="2"/>
      </rPr>
      <t xml:space="preserve">p</t>
    </r>
    <r>
      <rPr>
        <sz val="10"/>
        <rFont val="Arial"/>
        <family val="2"/>
      </rPr>
      <t xml:space="preserve">-value detection)</t>
    </r>
  </si>
  <si>
    <t xml:space="preserve">Bad quality probes (missing data across samples)</t>
  </si>
  <si>
    <t xml:space="preserve">Probes on sexual chromosomes</t>
  </si>
  <si>
    <t xml:space="preserve">Total number of CpGs available for the analyses</t>
  </si>
  <si>
    <t xml:space="preserve">Total number of CpGs analyzed (intersection of both arrays)</t>
  </si>
  <si>
    <t xml:space="preserve">Quality control of individuals</t>
  </si>
  <si>
    <t xml:space="preserve">Initial number of individuals</t>
  </si>
  <si>
    <t xml:space="preserve">Outlier or bad quality samples</t>
  </si>
  <si>
    <t xml:space="preserve">No duplicated, non-related and non-duplicated individuals</t>
  </si>
  <si>
    <t xml:space="preserve">Individuals with sex discordance</t>
  </si>
  <si>
    <t xml:space="preserve">Potential cross-sample contamination</t>
  </si>
</sst>
</file>

<file path=xl/styles.xml><?xml version="1.0" encoding="utf-8"?>
<styleSheet xmlns="http://schemas.openxmlformats.org/spreadsheetml/2006/main">
  <numFmts count="7">
    <numFmt numFmtId="164" formatCode="General"/>
    <numFmt numFmtId="165" formatCode="0.00E+00"/>
    <numFmt numFmtId="166" formatCode="#,##0.00"/>
    <numFmt numFmtId="167" formatCode="0.000"/>
    <numFmt numFmtId="168" formatCode="0.00"/>
    <numFmt numFmtId="169" formatCode="0.00E+000"/>
    <numFmt numFmtId="170" formatCode="0"/>
  </numFmts>
  <fonts count="31">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i val="true"/>
      <sz val="10"/>
      <name val="Arial"/>
      <family val="2"/>
    </font>
    <font>
      <b val="true"/>
      <sz val="10"/>
      <name val="Arial"/>
      <family val="2"/>
    </font>
    <font>
      <b val="true"/>
      <i val="true"/>
      <sz val="10"/>
      <name val="Arial"/>
      <family val="2"/>
    </font>
    <font>
      <vertAlign val="subscript"/>
      <sz val="10"/>
      <name val="Arial"/>
      <family val="2"/>
    </font>
    <font>
      <b val="true"/>
      <u val="single"/>
      <sz val="10"/>
      <name val="Arial"/>
      <family val="2"/>
    </font>
    <font>
      <b val="true"/>
      <i val="true"/>
      <u val="single"/>
      <sz val="10"/>
      <name val="Arial"/>
      <family val="2"/>
    </font>
    <font>
      <b val="true"/>
      <vertAlign val="subscript"/>
      <sz val="10"/>
      <name val="Arial"/>
      <family val="2"/>
    </font>
    <font>
      <sz val="10"/>
      <color rgb="FF000000"/>
      <name val="Arial"/>
      <family val="2"/>
    </font>
    <font>
      <b val="true"/>
      <u val="single"/>
      <sz val="10"/>
      <color rgb="FF000000"/>
      <name val="Arial"/>
      <family val="2"/>
    </font>
    <font>
      <b val="true"/>
      <sz val="10"/>
      <color rgb="FF000000"/>
      <name val="Arial"/>
      <family val="2"/>
    </font>
    <font>
      <b val="true"/>
      <i val="true"/>
      <u val="single"/>
      <sz val="10"/>
      <color rgb="FF000000"/>
      <name val="Arial"/>
      <family val="2"/>
    </font>
    <font>
      <sz val="11"/>
      <name val="Arial"/>
      <family val="2"/>
    </font>
    <font>
      <vertAlign val="subscript"/>
      <sz val="10"/>
      <color rgb="FF000000"/>
      <name val="Arial"/>
      <family val="2"/>
    </font>
    <font>
      <b val="true"/>
      <vertAlign val="superscript"/>
      <sz val="10"/>
      <name val="Arial"/>
      <family val="2"/>
    </font>
    <font>
      <b val="true"/>
      <sz val="10"/>
      <name val="Arial"/>
      <family val="2"/>
      <charset val="1"/>
    </font>
    <font>
      <b val="true"/>
      <i val="true"/>
      <sz val="10"/>
      <name val="Arial"/>
      <family val="2"/>
      <charset val="1"/>
    </font>
    <font>
      <sz val="10"/>
      <name val="Arial"/>
      <family val="2"/>
      <charset val="1"/>
    </font>
    <font>
      <vertAlign val="superscript"/>
      <sz val="10"/>
      <name val="Arial"/>
      <family val="2"/>
      <charset val="1"/>
    </font>
  </fonts>
  <fills count="9">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s>
  <borders count="2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medium">
        <color rgb="FF4C4C4C"/>
      </bottom>
      <diagonal/>
    </border>
    <border diagonalUp="false" diagonalDown="false">
      <left/>
      <right/>
      <top style="medium">
        <color rgb="FF4C4C4C"/>
      </top>
      <bottom style="thin">
        <color rgb="FF4C4C4C"/>
      </bottom>
      <diagonal/>
    </border>
    <border diagonalUp="false" diagonalDown="false">
      <left/>
      <right/>
      <top/>
      <bottom style="thin">
        <color rgb="FF4C4C4C"/>
      </bottom>
      <diagonal/>
    </border>
    <border diagonalUp="false" diagonalDown="false">
      <left/>
      <right/>
      <top style="hair"/>
      <bottom style="hair"/>
      <diagonal/>
    </border>
    <border diagonalUp="false" diagonalDown="false">
      <left/>
      <right/>
      <top style="hair"/>
      <bottom/>
      <diagonal/>
    </border>
    <border diagonalUp="false" diagonalDown="false">
      <left/>
      <right/>
      <top style="thin">
        <color rgb="FF4C4C4C"/>
      </top>
      <bottom/>
      <diagonal/>
    </border>
    <border diagonalUp="false" diagonalDown="false">
      <left/>
      <right/>
      <top style="thin"/>
      <bottom/>
      <diagonal/>
    </border>
    <border diagonalUp="false" diagonalDown="false">
      <left/>
      <right/>
      <top/>
      <bottom style="thin"/>
      <diagonal/>
    </border>
    <border diagonalUp="false" diagonalDown="false">
      <left/>
      <right/>
      <top style="thin"/>
      <bottom style="thin"/>
      <diagonal/>
    </border>
    <border diagonalUp="false" diagonalDown="false">
      <left/>
      <right/>
      <top style="thin">
        <color rgb="FF4C4C4C"/>
      </top>
      <bottom style="thin">
        <color rgb="FF4C4C4C"/>
      </bottom>
      <diagonal/>
    </border>
    <border diagonalUp="false" diagonalDown="false">
      <left/>
      <right/>
      <top style="thin">
        <color rgb="FF3C3C3C"/>
      </top>
      <bottom/>
      <diagonal/>
    </border>
    <border diagonalUp="false" diagonalDown="false">
      <left/>
      <right/>
      <top style="thin">
        <color rgb="FF4C4C4C"/>
      </top>
      <bottom style="medium">
        <color rgb="FF4C4C4C"/>
      </bottom>
      <diagonal/>
    </border>
    <border diagonalUp="false" diagonalDown="false">
      <left/>
      <right/>
      <top/>
      <bottom style="medium">
        <color rgb="FF3C3C3C"/>
      </bottom>
      <diagonal/>
    </border>
    <border diagonalUp="false" diagonalDown="false">
      <left/>
      <right/>
      <top style="medium">
        <color rgb="FF4C4C4C"/>
      </top>
      <bottom/>
      <diagonal/>
    </border>
    <border diagonalUp="false" diagonalDown="false">
      <left/>
      <right/>
      <top style="thin"/>
      <bottom style="thin">
        <color rgb="FF4C4C4C"/>
      </bottom>
      <diagonal/>
    </border>
    <border diagonalUp="false" diagonalDown="false">
      <left/>
      <right/>
      <top/>
      <bottom style="hair"/>
      <diagonal/>
    </border>
    <border diagonalUp="false" diagonalDown="false">
      <left style="thin">
        <color rgb="FF4C4C4C"/>
      </left>
      <right/>
      <top style="thin">
        <color rgb="FF4C4C4C"/>
      </top>
      <bottom style="thin">
        <color rgb="FF4C4C4C"/>
      </bottom>
      <diagonal/>
    </border>
    <border diagonalUp="false" diagonalDown="false">
      <left style="thin">
        <color rgb="FF4C4C4C"/>
      </left>
      <right style="thin">
        <color rgb="FFFFFFFF"/>
      </right>
      <top style="thin">
        <color rgb="FF4C4C4C"/>
      </top>
      <bottom style="thin">
        <color rgb="FF4C4C4C"/>
      </bottom>
      <diagonal/>
    </border>
    <border diagonalUp="false" diagonalDown="false">
      <left/>
      <right style="thin"/>
      <top style="thin"/>
      <bottom/>
      <diagonal/>
    </border>
    <border diagonalUp="false" diagonalDown="false">
      <left/>
      <right/>
      <top style="medium">
        <color rgb="FF4C4C4C"/>
      </top>
      <bottom style="medium">
        <color rgb="FF4C4C4C"/>
      </bottom>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21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4" fontId="14" fillId="0" borderId="2" xfId="0" applyFont="true" applyBorder="true" applyAlignment="true" applyProtection="false">
      <alignment horizontal="left" vertical="bottom" textRotation="0" wrapText="false" indent="0" shrinkToFit="false"/>
      <protection locked="true" hidden="false"/>
    </xf>
    <xf numFmtId="165" fontId="14" fillId="0" borderId="2" xfId="0" applyFont="true" applyBorder="true" applyAlignment="true" applyProtection="false">
      <alignment horizontal="center" vertical="center" textRotation="0" wrapText="false" indent="0" shrinkToFit="false"/>
      <protection locked="true" hidden="false"/>
    </xf>
    <xf numFmtId="167" fontId="14" fillId="0" borderId="0"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5" fontId="14" fillId="0" borderId="3" xfId="0" applyFont="true" applyBorder="true" applyAlignment="true" applyProtection="false">
      <alignment horizontal="center" vertical="center" textRotation="0" wrapText="false" indent="0" shrinkToFit="false"/>
      <protection locked="true" hidden="false"/>
    </xf>
    <xf numFmtId="165" fontId="14"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4" fillId="0" borderId="4" xfId="0" applyFont="true" applyBorder="true" applyAlignment="true" applyProtection="false">
      <alignment horizontal="center" vertical="center" textRotation="0" wrapText="false" indent="0" shrinkToFit="false"/>
      <protection locked="true" hidden="false"/>
    </xf>
    <xf numFmtId="164" fontId="14" fillId="0" borderId="4" xfId="0" applyFont="true" applyBorder="true" applyAlignment="true" applyProtection="false">
      <alignment horizontal="center" vertical="center" textRotation="0" wrapText="true" indent="0" shrinkToFit="false"/>
      <protection locked="true" hidden="false"/>
    </xf>
    <xf numFmtId="165" fontId="14" fillId="0" borderId="4" xfId="0" applyFont="true" applyBorder="true" applyAlignment="true" applyProtection="false">
      <alignment horizontal="center" vertical="center" textRotation="0" wrapText="false" indent="0" shrinkToFit="false"/>
      <protection locked="true" hidden="false"/>
    </xf>
    <xf numFmtId="166" fontId="14" fillId="0" borderId="4" xfId="0" applyFont="true" applyBorder="true" applyAlignment="true" applyProtection="false">
      <alignment horizontal="center" vertical="center" textRotation="0" wrapText="false" indent="0" shrinkToFit="false"/>
      <protection locked="true" hidden="false"/>
    </xf>
    <xf numFmtId="167" fontId="14" fillId="0" borderId="4"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13"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5" fontId="0" fillId="0" borderId="5" xfId="0" applyFont="false" applyBorder="true" applyAlignment="true" applyProtection="false">
      <alignment horizontal="center" vertical="bottom" textRotation="0" wrapText="false" indent="0" shrinkToFit="false"/>
      <protection locked="true" hidden="false"/>
    </xf>
    <xf numFmtId="167" fontId="0" fillId="0" borderId="5" xfId="0" applyFont="fals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7" fontId="0" fillId="0" borderId="6" xfId="0" applyFont="false" applyBorder="true" applyAlignment="true" applyProtection="false">
      <alignment horizontal="center" vertical="bottom" textRotation="0" wrapText="false" indent="0" shrinkToFit="false"/>
      <protection locked="true" hidden="false"/>
    </xf>
    <xf numFmtId="164" fontId="17" fillId="0" borderId="6" xfId="0" applyFont="true" applyBorder="true" applyAlignment="true" applyProtection="false">
      <alignment horizontal="center" vertical="bottom" textRotation="0" wrapText="false" indent="0" shrinkToFit="false"/>
      <protection locked="true" hidden="false"/>
    </xf>
    <xf numFmtId="164" fontId="18" fillId="0" borderId="6" xfId="0" applyFont="true" applyBorder="true" applyAlignment="true" applyProtection="false">
      <alignment horizontal="center" vertical="bottom" textRotation="0" wrapText="false" indent="0" shrinkToFit="false"/>
      <protection locked="true" hidden="false"/>
    </xf>
    <xf numFmtId="165" fontId="17" fillId="0" borderId="6" xfId="0" applyFont="true" applyBorder="true" applyAlignment="true" applyProtection="false">
      <alignment horizontal="center" vertical="bottom" textRotation="0" wrapText="false" indent="0" shrinkToFit="false"/>
      <protection locked="true" hidden="false"/>
    </xf>
    <xf numFmtId="167" fontId="17" fillId="0" borderId="6"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center" vertical="bottom" textRotation="0" wrapText="false" indent="0" shrinkToFit="false"/>
      <protection locked="true" hidden="false"/>
    </xf>
    <xf numFmtId="165" fontId="17" fillId="0" borderId="0" xfId="0" applyFont="true" applyBorder="false" applyAlignment="true" applyProtection="false">
      <alignment horizontal="center" vertical="bottom" textRotation="0" wrapText="false" indent="0" shrinkToFit="false"/>
      <protection locked="true" hidden="false"/>
    </xf>
    <xf numFmtId="167" fontId="17"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7" fontId="14" fillId="0" borderId="0" xfId="0" applyFont="true" applyBorder="fals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5" fontId="0" fillId="0" borderId="6" xfId="0" applyFont="true" applyBorder="true" applyAlignment="true" applyProtection="false">
      <alignment horizontal="center" vertical="bottom" textRotation="0" wrapText="false" indent="0" shrinkToFit="false"/>
      <protection locked="true" hidden="false"/>
    </xf>
    <xf numFmtId="167" fontId="0" fillId="0" borderId="6" xfId="0" applyFont="true" applyBorder="true" applyAlignment="true" applyProtection="false">
      <alignment horizontal="center" vertical="bottom" textRotation="0" wrapText="false" indent="0" shrinkToFit="false"/>
      <protection locked="true" hidden="false"/>
    </xf>
    <xf numFmtId="165" fontId="14" fillId="0" borderId="0" xfId="0" applyFont="true" applyBorder="true" applyAlignment="true" applyProtection="false">
      <alignment horizontal="center" vertical="bottom" textRotation="0" wrapText="false" indent="0" shrinkToFit="false"/>
      <protection locked="true" hidden="false"/>
    </xf>
    <xf numFmtId="167" fontId="14" fillId="0" borderId="0"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13" fillId="0" borderId="4" xfId="0" applyFont="true" applyBorder="true" applyAlignment="true" applyProtection="false">
      <alignment horizontal="center" vertical="bottom" textRotation="0" wrapText="false" indent="0" shrinkToFit="false"/>
      <protection locked="true" hidden="false"/>
    </xf>
    <xf numFmtId="165" fontId="0" fillId="0" borderId="4" xfId="0" applyFont="true" applyBorder="true" applyAlignment="true" applyProtection="false">
      <alignment horizontal="center" vertical="bottom" textRotation="0" wrapText="false" indent="0" shrinkToFit="false"/>
      <protection locked="true" hidden="false"/>
    </xf>
    <xf numFmtId="167" fontId="0" fillId="0" borderId="4" xfId="0" applyFont="true" applyBorder="true" applyAlignment="true" applyProtection="false">
      <alignment horizontal="center" vertical="bottom" textRotation="0" wrapText="false" indent="0" shrinkToFit="false"/>
      <protection locked="true" hidden="false"/>
    </xf>
    <xf numFmtId="165" fontId="20" fillId="0" borderId="6" xfId="0" applyFont="true" applyBorder="true" applyAlignment="true" applyProtection="false">
      <alignment horizontal="center" vertical="bottom" textRotation="0" wrapText="false" indent="0" shrinkToFit="false"/>
      <protection locked="true" hidden="false"/>
    </xf>
    <xf numFmtId="165" fontId="17" fillId="0" borderId="0" xfId="0" applyFont="true" applyBorder="true" applyAlignment="true" applyProtection="false">
      <alignment horizontal="center" vertical="bottom" textRotation="0" wrapText="false" indent="0" shrinkToFit="false"/>
      <protection locked="true" hidden="false"/>
    </xf>
    <xf numFmtId="167" fontId="17" fillId="0" borderId="0" xfId="0" applyFont="true" applyBorder="true" applyAlignment="true" applyProtection="false">
      <alignment horizontal="center"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5" fontId="2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true" applyAlignment="true" applyProtection="false">
      <alignment horizontal="center" vertical="center" textRotation="0" wrapText="false" indent="0" shrinkToFit="false"/>
      <protection locked="true" hidden="false"/>
    </xf>
    <xf numFmtId="167" fontId="0" fillId="0" borderId="0" xfId="0" applyFont="true" applyBorder="true" applyAlignment="true" applyProtection="false">
      <alignment horizontal="center" vertical="center"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13" fillId="0" borderId="7" xfId="0" applyFont="true" applyBorder="true" applyAlignment="true" applyProtection="false">
      <alignment horizontal="center" vertical="bottom" textRotation="0" wrapText="false" indent="0" shrinkToFit="false"/>
      <protection locked="true" hidden="false"/>
    </xf>
    <xf numFmtId="165" fontId="0" fillId="0" borderId="7"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true" applyAlignment="true" applyProtection="false">
      <alignment horizontal="center" vertical="bottom" textRotation="0" wrapText="false" indent="0" shrinkToFit="false"/>
      <protection locked="true" hidden="false"/>
    </xf>
    <xf numFmtId="165" fontId="21" fillId="0" borderId="0" xfId="0" applyFont="true" applyBorder="true" applyAlignment="true" applyProtection="false">
      <alignment horizontal="center" vertical="bottom" textRotation="0" wrapText="false" indent="0" shrinkToFit="false"/>
      <protection locked="true" hidden="false"/>
    </xf>
    <xf numFmtId="167" fontId="21" fillId="0" borderId="0" xfId="0" applyFont="true" applyBorder="true" applyAlignment="true" applyProtection="false">
      <alignment horizontal="center" vertical="bottom" textRotation="0" wrapText="false" indent="0" shrinkToFit="false"/>
      <protection locked="true" hidden="false"/>
    </xf>
    <xf numFmtId="165" fontId="20"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13" fillId="0" borderId="2" xfId="0" applyFont="tru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7" fontId="0" fillId="0" borderId="2"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5" fontId="0" fillId="0" borderId="0" xfId="0" applyFont="true" applyBorder="true" applyAlignment="true" applyProtection="false">
      <alignment horizontal="center" vertical="bottom" textRotation="0" wrapText="true" indent="0" shrinkToFit="false"/>
      <protection locked="true" hidden="false"/>
    </xf>
    <xf numFmtId="164" fontId="24" fillId="0" borderId="0" xfId="0" applyFont="true" applyBorder="false" applyAlignment="true" applyProtection="false">
      <alignment horizontal="general" vertical="bottom" textRotation="0" wrapText="false" indent="0" shrinkToFit="false"/>
      <protection locked="true" hidden="false"/>
    </xf>
    <xf numFmtId="164" fontId="14" fillId="0" borderId="9" xfId="0" applyFont="true" applyBorder="true" applyAlignment="true" applyProtection="false">
      <alignment horizontal="justify"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false" applyAlignment="true" applyProtection="false">
      <alignment horizontal="general" vertical="center" textRotation="0" wrapText="false" indent="0" shrinkToFit="false"/>
      <protection locked="true" hidden="false"/>
    </xf>
    <xf numFmtId="164" fontId="14" fillId="0" borderId="10" xfId="0" applyFont="true" applyBorder="true" applyAlignment="true" applyProtection="false">
      <alignment horizontal="center" vertical="center" textRotation="0" wrapText="false" indent="0" shrinkToFit="false"/>
      <protection locked="true" hidden="false"/>
    </xf>
    <xf numFmtId="164" fontId="14" fillId="0" borderId="9"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4" fontId="2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4"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5" fontId="14" fillId="0" borderId="4" xfId="0" applyFont="true" applyBorder="true" applyAlignment="true" applyProtection="false">
      <alignment horizontal="center" vertical="bottom" textRotation="0" wrapText="false" indent="0" shrinkToFit="false"/>
      <protection locked="true" hidden="false"/>
    </xf>
    <xf numFmtId="165" fontId="0" fillId="0" borderId="12"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0" fillId="0" borderId="14"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5" fontId="1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14" fillId="0" borderId="12" xfId="0" applyFont="true" applyBorder="true" applyAlignment="true" applyProtection="false">
      <alignment horizontal="center" vertical="bottom" textRotation="0" wrapText="false" indent="0" shrinkToFit="false"/>
      <protection locked="true" hidden="false"/>
    </xf>
    <xf numFmtId="165" fontId="14"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14" fillId="0" borderId="2" xfId="0" applyFont="true" applyBorder="true" applyAlignment="true" applyProtection="false">
      <alignment horizontal="left" vertical="bottom" textRotation="0" wrapText="false" indent="0" shrinkToFit="false"/>
      <protection locked="true" hidden="false"/>
    </xf>
    <xf numFmtId="167" fontId="14" fillId="0" borderId="3" xfId="0" applyFont="true" applyBorder="true" applyAlignment="true" applyProtection="false">
      <alignment horizontal="center" vertical="bottom" textRotation="0" wrapText="false" indent="0" shrinkToFit="false"/>
      <protection locked="true" hidden="false"/>
    </xf>
    <xf numFmtId="167"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14" fillId="0" borderId="4" xfId="0" applyFont="true" applyBorder="true" applyAlignment="true" applyProtection="false">
      <alignment horizontal="center" vertical="bottom" textRotation="0" wrapText="false" indent="0" shrinkToFit="false"/>
      <protection locked="true" hidden="false"/>
    </xf>
    <xf numFmtId="164" fontId="15" fillId="0" borderId="4" xfId="0" applyFont="true" applyBorder="true" applyAlignment="true" applyProtection="false">
      <alignment horizontal="center" vertical="bottom" textRotation="0" wrapText="false" indent="0" shrinkToFit="false"/>
      <protection locked="true" hidden="false"/>
    </xf>
    <xf numFmtId="167" fontId="14" fillId="0" borderId="4"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left" vertical="bottom" textRotation="0" wrapText="false" indent="0" shrinkToFit="false"/>
      <protection locked="true" hidden="false"/>
    </xf>
    <xf numFmtId="164" fontId="14" fillId="0" borderId="8" xfId="0" applyFont="true" applyBorder="true" applyAlignment="false" applyProtection="false">
      <alignment horizontal="general" vertical="bottom" textRotation="0" wrapText="false" indent="0" shrinkToFit="false"/>
      <protection locked="true" hidden="false"/>
    </xf>
    <xf numFmtId="164" fontId="14" fillId="0" borderId="16" xfId="0" applyFont="true" applyBorder="true" applyAlignment="true" applyProtection="false">
      <alignment horizontal="center" vertical="center" textRotation="0" wrapText="false" indent="0" shrinkToFit="false"/>
      <protection locked="true" hidden="false"/>
    </xf>
    <xf numFmtId="164" fontId="14" fillId="0" borderId="17" xfId="0" applyFont="true" applyBorder="true" applyAlignment="false" applyProtection="false">
      <alignment horizontal="general" vertical="bottom" textRotation="0" wrapText="false" indent="0" shrinkToFit="false"/>
      <protection locked="true" hidden="false"/>
    </xf>
    <xf numFmtId="164" fontId="14" fillId="0" borderId="17" xfId="0" applyFont="true" applyBorder="true" applyAlignment="true" applyProtection="false">
      <alignment horizontal="center" vertical="center" textRotation="0" wrapText="false" indent="0" shrinkToFit="false"/>
      <protection locked="true" hidden="false"/>
    </xf>
    <xf numFmtId="165" fontId="14" fillId="0" borderId="17"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justify" vertical="bottom" textRotation="0" wrapText="tru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14"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8" fontId="27" fillId="0" borderId="2" xfId="0" applyFont="true" applyBorder="true" applyAlignment="true" applyProtection="false">
      <alignment horizontal="left" vertical="center"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4" fontId="29" fillId="0" borderId="0" xfId="0" applyFont="true" applyBorder="true" applyAlignment="true" applyProtection="false">
      <alignment horizontal="center" vertical="center" textRotation="0" wrapText="false" indent="0" shrinkToFit="false"/>
      <protection locked="true" hidden="false"/>
    </xf>
    <xf numFmtId="168" fontId="14" fillId="0" borderId="5" xfId="0" applyFont="true" applyBorder="true" applyAlignment="true" applyProtection="false">
      <alignment horizontal="center" vertical="bottom" textRotation="0" wrapText="false" indent="0" shrinkToFit="false"/>
      <protection locked="true" hidden="false"/>
    </xf>
    <xf numFmtId="168" fontId="14" fillId="0" borderId="4"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true" indent="0" shrinkToFit="false"/>
      <protection locked="true" hidden="false"/>
    </xf>
    <xf numFmtId="168" fontId="29" fillId="0" borderId="0" xfId="0" applyFont="true" applyBorder="true" applyAlignment="true" applyProtection="false">
      <alignment horizontal="center" vertical="center" textRotation="0" wrapText="false" indent="0" shrinkToFit="false"/>
      <protection locked="true" hidden="false"/>
    </xf>
    <xf numFmtId="165" fontId="29" fillId="0" borderId="0" xfId="0" applyFont="true" applyBorder="true" applyAlignment="true" applyProtection="false">
      <alignment horizontal="center" vertical="center" textRotation="0" wrapText="false" indent="0" shrinkToFit="false"/>
      <protection locked="true" hidden="false"/>
    </xf>
    <xf numFmtId="165" fontId="27"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14" fillId="0" borderId="18" xfId="0" applyFont="true" applyBorder="true" applyAlignment="true" applyProtection="false">
      <alignment horizontal="left" vertical="center" textRotation="0" wrapText="false" indent="0" shrinkToFit="false"/>
      <protection locked="true" hidden="false"/>
    </xf>
    <xf numFmtId="164" fontId="14" fillId="0" borderId="19" xfId="0" applyFont="true" applyBorder="true" applyAlignment="true" applyProtection="false">
      <alignment horizontal="center" vertical="center" textRotation="0" wrapText="false" indent="0" shrinkToFit="false"/>
      <protection locked="true" hidden="false"/>
    </xf>
    <xf numFmtId="164" fontId="14" fillId="0" borderId="18" xfId="0" applyFont="true" applyBorder="true" applyAlignment="true" applyProtection="false">
      <alignment horizontal="center" vertical="center" textRotation="0" wrapText="false" indent="0" shrinkToFit="false"/>
      <protection locked="true" hidden="false"/>
    </xf>
    <xf numFmtId="164" fontId="14" fillId="0" borderId="11" xfId="0" applyFont="true" applyBorder="true" applyAlignment="true" applyProtection="false">
      <alignment horizontal="center" vertical="center" textRotation="0" wrapText="false" indent="0" shrinkToFit="false"/>
      <protection locked="true" hidden="false"/>
    </xf>
    <xf numFmtId="164" fontId="14" fillId="0" borderId="4" xfId="0" applyFont="true" applyBorder="true" applyAlignment="true" applyProtection="false">
      <alignment horizontal="center" vertical="center"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70"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4" fillId="0" borderId="2" xfId="0" applyFont="true" applyBorder="true" applyAlignment="true" applyProtection="false">
      <alignment horizontal="left" vertical="top" textRotation="0" wrapText="false" indent="0" shrinkToFit="false"/>
      <protection locked="true" hidden="false"/>
    </xf>
    <xf numFmtId="164" fontId="14" fillId="0" borderId="3" xfId="0" applyFont="true" applyBorder="true" applyAlignment="true" applyProtection="false">
      <alignment horizontal="center" vertical="bottom" textRotation="0" wrapText="false" indent="0" shrinkToFit="false"/>
      <protection locked="true" hidden="false"/>
    </xf>
    <xf numFmtId="165" fontId="14" fillId="0" borderId="3" xfId="0" applyFont="true" applyBorder="true" applyAlignment="true" applyProtection="false">
      <alignment horizontal="center" vertical="bottom" textRotation="0" wrapText="false" indent="0" shrinkToFit="false"/>
      <protection locked="true" hidden="false"/>
    </xf>
    <xf numFmtId="170" fontId="14"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70" fontId="0" fillId="0" borderId="0" xfId="0" applyFont="true" applyBorder="true" applyAlignment="true" applyProtection="false">
      <alignment horizontal="center" vertical="bottom" textRotation="0" wrapText="false" indent="0" shrinkToFit="false"/>
      <protection locked="true" hidden="false"/>
    </xf>
    <xf numFmtId="170" fontId="0" fillId="0" borderId="0" xfId="0" applyFont="fals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5" fontId="14" fillId="0" borderId="0" xfId="0" applyFont="true" applyBorder="true" applyAlignment="true" applyProtection="false">
      <alignment horizontal="center" vertical="bottom" textRotation="0" wrapText="false" indent="0" shrinkToFit="false"/>
      <protection locked="true" hidden="false"/>
    </xf>
    <xf numFmtId="170" fontId="14"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5" fontId="14" fillId="0" borderId="0" xfId="0" applyFont="true" applyBorder="fals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5" fontId="0" fillId="0" borderId="7" xfId="0" applyFont="true" applyBorder="true" applyAlignment="true" applyProtection="false">
      <alignment horizontal="center" vertical="bottom" textRotation="0" wrapText="false" indent="0" shrinkToFit="false"/>
      <protection locked="true" hidden="false"/>
    </xf>
    <xf numFmtId="170" fontId="0" fillId="0" borderId="7" xfId="0" applyFont="true" applyBorder="true" applyAlignment="true" applyProtection="false">
      <alignment horizontal="center" vertical="bottom" textRotation="0" wrapText="false" indent="0" shrinkToFit="false"/>
      <protection locked="true" hidden="false"/>
    </xf>
    <xf numFmtId="170" fontId="1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center" vertical="bottom" textRotation="0" wrapText="false" indent="0" shrinkToFit="false"/>
      <protection locked="true" hidden="false"/>
    </xf>
    <xf numFmtId="165" fontId="0" fillId="0" borderId="17" xfId="0" applyFont="true" applyBorder="true" applyAlignment="true" applyProtection="false">
      <alignment horizontal="center" vertical="bottom" textRotation="0" wrapText="false" indent="0" shrinkToFit="false"/>
      <protection locked="true" hidden="false"/>
    </xf>
    <xf numFmtId="164" fontId="0" fillId="0" borderId="17" xfId="0" applyFont="false" applyBorder="true" applyAlignment="true" applyProtection="false">
      <alignment horizontal="center" vertical="bottom" textRotation="0" wrapText="false" indent="0" shrinkToFit="false"/>
      <protection locked="true" hidden="false"/>
    </xf>
    <xf numFmtId="165" fontId="0" fillId="0" borderId="17" xfId="0" applyFont="false" applyBorder="true" applyAlignment="true" applyProtection="false">
      <alignment horizontal="center" vertical="bottom" textRotation="0" wrapText="false" indent="0" shrinkToFit="false"/>
      <protection locked="true" hidden="false"/>
    </xf>
    <xf numFmtId="170" fontId="0" fillId="0" borderId="6" xfId="0" applyFont="true" applyBorder="true" applyAlignment="true" applyProtection="false">
      <alignment horizontal="center" vertical="bottom" textRotation="0" wrapText="false" indent="0" shrinkToFit="false"/>
      <protection locked="true" hidden="false"/>
    </xf>
    <xf numFmtId="164" fontId="30" fillId="0" borderId="20" xfId="0" applyFont="true" applyBorder="true" applyAlignment="true" applyProtection="false">
      <alignment horizontal="left" vertical="bottom" textRotation="0" wrapText="true" indent="0" shrinkToFit="false"/>
      <protection locked="true" hidden="false"/>
    </xf>
    <xf numFmtId="164" fontId="14" fillId="0" borderId="2" xfId="0" applyFont="true" applyBorder="true" applyAlignment="true" applyProtection="false">
      <alignment horizontal="left" vertical="center" textRotation="0" wrapText="true" indent="0" shrinkToFit="false"/>
      <protection locked="true" hidden="false"/>
    </xf>
    <xf numFmtId="164" fontId="14" fillId="0" borderId="2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14" fillId="0" borderId="2" xfId="0" applyFont="true" applyBorder="true" applyAlignment="true" applyProtection="false">
      <alignment horizontal="justify"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5" fontId="14" fillId="0" borderId="6"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14" fillId="0" borderId="6"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general" vertical="top" textRotation="0" wrapText="true" indent="0" shrinkToFit="false"/>
      <protection locked="true" hidden="false"/>
    </xf>
    <xf numFmtId="164" fontId="22" fillId="0" borderId="2" xfId="0" applyFont="true" applyBorder="true" applyAlignment="true" applyProtection="false">
      <alignment horizontal="left" vertical="bottom" textRotation="0" wrapText="false" indent="0" shrinkToFit="false"/>
      <protection locked="true" hidden="false"/>
    </xf>
    <xf numFmtId="164" fontId="22" fillId="0" borderId="3"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14" fillId="0" borderId="11" xfId="0" applyFont="true" applyBorder="true" applyAlignment="true" applyProtection="false">
      <alignment horizontal="left" vertical="bottom" textRotation="0" wrapText="false" indent="0" shrinkToFit="false"/>
      <protection locked="true" hidden="false"/>
    </xf>
    <xf numFmtId="164" fontId="0" fillId="0" borderId="11" xfId="0" applyFont="true" applyBorder="true" applyAlignment="true" applyProtection="false">
      <alignment horizontal="right"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true" applyAlignment="true" applyProtection="false">
      <alignment horizontal="right"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0" fillId="0" borderId="2" xfId="0" applyFont="tru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20" fillId="0" borderId="2" xfId="0" applyFont="true" applyBorder="true" applyAlignment="true" applyProtection="false">
      <alignment horizontal="center" vertical="bottom" textRotation="0" wrapText="fals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CC0000"/>
      <rgbColor rgb="FF00FF00"/>
      <rgbColor rgb="FF0000EE"/>
      <rgbColor rgb="FFFFFF00"/>
      <rgbColor rgb="FFFF00FF"/>
      <rgbColor rgb="FF00FFFF"/>
      <rgbColor rgb="FF800000"/>
      <rgbColor rgb="FF006600"/>
      <rgbColor rgb="FF000080"/>
      <rgbColor rgb="FF9966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C3C3C"/>
      <rgbColor rgb="FF993300"/>
      <rgbColor rgb="FF993366"/>
      <rgbColor rgb="FF4C4C4C"/>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2.xml.rels><?xml version="1.0" encoding="UTF-8"?>
<Relationships xmlns="http://schemas.openxmlformats.org/package/2006/relationships"><Relationship Id="rId1" Type="http://schemas.openxmlformats.org/officeDocument/2006/relationships/drawing" Target="../drawings/drawing3.xml"/>
</Relationships>
</file>

<file path=xl/worksheets/_rels/sheet6.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17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M1"/>
    </sheetView>
  </sheetViews>
  <sheetFormatPr defaultColWidth="10.328125" defaultRowHeight="13.2" zeroHeight="false" outlineLevelRow="0" outlineLevelCol="0"/>
  <cols>
    <col collapsed="false" customWidth="true" hidden="false" outlineLevel="0" max="1" min="1" style="1" width="18.43"/>
    <col collapsed="false" customWidth="true" hidden="false" outlineLevel="0" max="2" min="2" style="1" width="14.1"/>
    <col collapsed="false" customWidth="true" hidden="false" outlineLevel="0" max="3" min="3" style="1" width="20.43"/>
    <col collapsed="false" customWidth="true" hidden="false" outlineLevel="0" max="4" min="4" style="2" width="19.43"/>
    <col collapsed="false" customWidth="true" hidden="false" outlineLevel="0" max="5" min="5" style="1" width="16.66"/>
    <col collapsed="false" customWidth="false" hidden="false" outlineLevel="0" max="8" min="6" style="3" width="10.32"/>
    <col collapsed="false" customWidth="true" hidden="false" outlineLevel="0" max="9" min="9" style="3" width="12.66"/>
    <col collapsed="false" customWidth="false" hidden="false" outlineLevel="0" max="10" min="10" style="4" width="10.32"/>
    <col collapsed="false" customWidth="false" hidden="false" outlineLevel="0" max="12" min="11" style="3" width="10.32"/>
    <col collapsed="false" customWidth="false" hidden="false" outlineLevel="0" max="13" min="13" style="5" width="10.32"/>
    <col collapsed="false" customWidth="true" hidden="false" outlineLevel="0" max="14" min="14" style="3" width="12.66"/>
    <col collapsed="false" customWidth="false" hidden="false" outlineLevel="0" max="17" min="15" style="3" width="10.32"/>
    <col collapsed="false" customWidth="true" hidden="false" outlineLevel="0" max="18" min="18" style="3" width="12.66"/>
    <col collapsed="false" customWidth="false" hidden="false" outlineLevel="0" max="257" min="19" style="1" width="10.32"/>
  </cols>
  <sheetData>
    <row r="1" customFormat="false" ht="13.2" hidden="false" customHeight="false" outlineLevel="0" collapsed="false">
      <c r="A1" s="6" t="s">
        <v>0</v>
      </c>
      <c r="B1" s="6"/>
      <c r="C1" s="6"/>
      <c r="D1" s="6"/>
      <c r="E1" s="6"/>
      <c r="F1" s="6"/>
      <c r="G1" s="6"/>
      <c r="H1" s="6"/>
      <c r="I1" s="6"/>
      <c r="J1" s="6"/>
      <c r="K1" s="6"/>
      <c r="L1" s="6"/>
      <c r="M1" s="6"/>
      <c r="N1" s="7"/>
      <c r="O1" s="7"/>
      <c r="P1" s="7"/>
      <c r="Q1" s="7"/>
      <c r="R1" s="7"/>
      <c r="S1" s="8"/>
      <c r="T1" s="8"/>
      <c r="U1" s="5"/>
      <c r="V1" s="5"/>
      <c r="W1" s="5"/>
      <c r="X1" s="5"/>
      <c r="Y1" s="5"/>
      <c r="Z1" s="5"/>
      <c r="AA1" s="5"/>
      <c r="AB1" s="5"/>
      <c r="AC1" s="5"/>
      <c r="AD1" s="5"/>
      <c r="AE1" s="8"/>
      <c r="AF1" s="8"/>
      <c r="AG1" s="5"/>
      <c r="AH1" s="5"/>
      <c r="AI1" s="5"/>
      <c r="AJ1" s="5"/>
      <c r="AK1" s="5"/>
      <c r="AL1" s="5"/>
      <c r="AM1" s="5"/>
      <c r="AN1" s="5"/>
      <c r="AO1" s="5"/>
      <c r="AP1" s="5"/>
    </row>
    <row r="2" customFormat="false" ht="13.2" hidden="false" customHeight="false" outlineLevel="0" collapsed="false">
      <c r="A2" s="9"/>
      <c r="B2" s="9"/>
      <c r="C2" s="9"/>
      <c r="D2" s="10"/>
      <c r="E2" s="9"/>
      <c r="F2" s="11" t="s">
        <v>1</v>
      </c>
      <c r="G2" s="11"/>
      <c r="H2" s="11"/>
      <c r="I2" s="11"/>
      <c r="J2" s="11"/>
      <c r="K2" s="11" t="s">
        <v>2</v>
      </c>
      <c r="L2" s="11"/>
      <c r="M2" s="11"/>
      <c r="N2" s="11"/>
      <c r="O2" s="12" t="s">
        <v>3</v>
      </c>
      <c r="P2" s="12"/>
      <c r="Q2" s="12"/>
      <c r="R2" s="12"/>
      <c r="S2" s="13"/>
      <c r="T2" s="13"/>
      <c r="U2" s="13"/>
      <c r="V2" s="13"/>
      <c r="W2" s="13"/>
      <c r="X2" s="13"/>
      <c r="Y2" s="13"/>
      <c r="Z2" s="13"/>
      <c r="AA2" s="13"/>
      <c r="AB2" s="13"/>
      <c r="AC2" s="13"/>
      <c r="AD2" s="13"/>
      <c r="AE2" s="13"/>
      <c r="AF2" s="13"/>
      <c r="AG2" s="13"/>
      <c r="AH2" s="13"/>
      <c r="AI2" s="13"/>
      <c r="AJ2" s="13"/>
      <c r="AK2" s="13"/>
      <c r="AL2" s="13"/>
      <c r="AM2" s="13"/>
      <c r="AN2" s="13"/>
      <c r="AO2" s="13"/>
      <c r="AP2" s="13"/>
    </row>
    <row r="3" s="20" customFormat="true" ht="26.4" hidden="false" customHeight="false" outlineLevel="0" collapsed="false">
      <c r="A3" s="14" t="s">
        <v>4</v>
      </c>
      <c r="B3" s="15" t="s">
        <v>5</v>
      </c>
      <c r="C3" s="14" t="s">
        <v>6</v>
      </c>
      <c r="D3" s="14" t="s">
        <v>7</v>
      </c>
      <c r="E3" s="14" t="s">
        <v>8</v>
      </c>
      <c r="F3" s="16" t="s">
        <v>9</v>
      </c>
      <c r="G3" s="16" t="s">
        <v>10</v>
      </c>
      <c r="H3" s="16" t="s">
        <v>11</v>
      </c>
      <c r="I3" s="16" t="s">
        <v>12</v>
      </c>
      <c r="J3" s="17" t="s">
        <v>13</v>
      </c>
      <c r="K3" s="16" t="s">
        <v>9</v>
      </c>
      <c r="L3" s="16" t="s">
        <v>10</v>
      </c>
      <c r="M3" s="18" t="s">
        <v>11</v>
      </c>
      <c r="N3" s="16" t="s">
        <v>12</v>
      </c>
      <c r="O3" s="16" t="s">
        <v>9</v>
      </c>
      <c r="P3" s="16" t="s">
        <v>10</v>
      </c>
      <c r="Q3" s="16" t="s">
        <v>11</v>
      </c>
      <c r="R3" s="16" t="s">
        <v>12</v>
      </c>
      <c r="S3" s="19"/>
      <c r="T3" s="19"/>
      <c r="U3" s="19"/>
      <c r="V3" s="19"/>
      <c r="W3" s="19"/>
      <c r="X3" s="19"/>
      <c r="Y3" s="19"/>
      <c r="Z3" s="19"/>
      <c r="AA3" s="19"/>
      <c r="AB3" s="19"/>
      <c r="AC3" s="19"/>
      <c r="AD3" s="19"/>
      <c r="AE3" s="19"/>
      <c r="AF3" s="19"/>
      <c r="AG3" s="19"/>
      <c r="AH3" s="19"/>
      <c r="AI3" s="19"/>
      <c r="AJ3" s="19"/>
      <c r="AK3" s="19"/>
      <c r="AL3" s="19"/>
      <c r="AM3" s="19"/>
      <c r="AN3" s="19"/>
      <c r="AO3" s="19"/>
      <c r="AP3" s="19"/>
    </row>
    <row r="4" customFormat="false" ht="15.6" hidden="false" customHeight="false" outlineLevel="0" collapsed="false">
      <c r="A4" s="1" t="s">
        <v>14</v>
      </c>
      <c r="B4" s="1" t="s">
        <v>15</v>
      </c>
      <c r="C4" s="21" t="s">
        <v>16</v>
      </c>
      <c r="D4" s="2" t="s">
        <v>17</v>
      </c>
      <c r="E4" s="1" t="s">
        <v>18</v>
      </c>
      <c r="F4" s="22" t="n">
        <v>0.056523</v>
      </c>
      <c r="G4" s="22" t="n">
        <v>0.1325</v>
      </c>
      <c r="H4" s="22" t="n">
        <v>1.92186E-007</v>
      </c>
      <c r="I4" s="22" t="n">
        <v>3.17988E-009</v>
      </c>
      <c r="J4" s="23" t="n">
        <v>0.03466600243</v>
      </c>
      <c r="K4" s="22" t="n">
        <v>0.0294476</v>
      </c>
      <c r="L4" s="22" t="n">
        <v>0.0631072</v>
      </c>
      <c r="M4" s="22" t="n">
        <v>0.222526</v>
      </c>
      <c r="N4" s="22" t="n">
        <v>0.0198394</v>
      </c>
      <c r="O4" s="22" t="n">
        <v>0.0425167</v>
      </c>
      <c r="P4" s="22" t="n">
        <v>0.060622</v>
      </c>
      <c r="Q4" s="22" t="n">
        <v>1.76767E-007</v>
      </c>
      <c r="R4" s="22" t="n">
        <v>5.8954E-009</v>
      </c>
      <c r="S4" s="13"/>
      <c r="T4" s="13"/>
      <c r="U4" s="13"/>
      <c r="V4" s="13"/>
      <c r="W4" s="13"/>
      <c r="X4" s="13"/>
      <c r="Y4" s="13"/>
      <c r="Z4" s="13"/>
      <c r="AA4" s="13"/>
      <c r="AB4" s="13"/>
      <c r="AC4" s="13"/>
      <c r="AD4" s="13"/>
      <c r="AE4" s="13"/>
      <c r="AF4" s="13"/>
      <c r="AG4" s="13"/>
      <c r="AH4" s="13"/>
      <c r="AI4" s="13"/>
      <c r="AJ4" s="13"/>
      <c r="AK4" s="13"/>
      <c r="AL4" s="13"/>
      <c r="AM4" s="13"/>
      <c r="AN4" s="13"/>
      <c r="AO4" s="13"/>
      <c r="AP4" s="13"/>
    </row>
    <row r="5" customFormat="false" ht="15.6" hidden="false" customHeight="false" outlineLevel="0" collapsed="false">
      <c r="A5" s="1" t="s">
        <v>14</v>
      </c>
      <c r="B5" s="1" t="s">
        <v>15</v>
      </c>
      <c r="C5" s="21" t="s">
        <v>19</v>
      </c>
      <c r="D5" s="2" t="s">
        <v>20</v>
      </c>
      <c r="E5" s="1" t="s">
        <v>21</v>
      </c>
      <c r="F5" s="22" t="n">
        <v>-0.00396029</v>
      </c>
      <c r="G5" s="22" t="n">
        <v>0.000761534</v>
      </c>
      <c r="H5" s="22" t="n">
        <v>1.98855E-007</v>
      </c>
      <c r="I5" s="22" t="n">
        <v>0.804198</v>
      </c>
      <c r="J5" s="23" t="n">
        <v>0.03466600243</v>
      </c>
      <c r="K5" s="22" t="n">
        <v>-1.3796E-005</v>
      </c>
      <c r="L5" s="22" t="n">
        <v>0.000991986</v>
      </c>
      <c r="M5" s="22" t="n">
        <v>0.988904</v>
      </c>
      <c r="N5" s="22" t="n">
        <v>0.922902</v>
      </c>
      <c r="O5" s="22" t="n">
        <v>-0.00226552</v>
      </c>
      <c r="P5" s="22" t="n">
        <v>0.00116389</v>
      </c>
      <c r="Q5" s="22" t="n">
        <v>1.30469E-005</v>
      </c>
      <c r="R5" s="22" t="n">
        <v>0.0183185</v>
      </c>
    </row>
    <row r="6" customFormat="false" ht="15.6" hidden="false" customHeight="false" outlineLevel="0" collapsed="false">
      <c r="A6" s="1" t="s">
        <v>14</v>
      </c>
      <c r="B6" s="1" t="s">
        <v>15</v>
      </c>
      <c r="C6" s="21" t="s">
        <v>22</v>
      </c>
      <c r="D6" s="2" t="s">
        <v>23</v>
      </c>
      <c r="E6" s="1" t="s">
        <v>21</v>
      </c>
      <c r="F6" s="22" t="n">
        <v>0.00559405</v>
      </c>
      <c r="G6" s="22" t="n">
        <v>0.00108357</v>
      </c>
      <c r="H6" s="22" t="n">
        <v>2.4351E-007</v>
      </c>
      <c r="I6" s="22" t="n">
        <v>0.590243</v>
      </c>
      <c r="J6" s="23" t="n">
        <v>0.03466600243</v>
      </c>
      <c r="K6" s="22" t="n">
        <v>-3.9002E-005</v>
      </c>
      <c r="L6" s="22" t="n">
        <v>0.00208035</v>
      </c>
      <c r="M6" s="22" t="n">
        <v>0.985042</v>
      </c>
      <c r="N6" s="22" t="n">
        <v>0.707507</v>
      </c>
      <c r="O6" s="22" t="n">
        <v>0.00439196</v>
      </c>
      <c r="P6" s="22" t="n">
        <v>0.000961021</v>
      </c>
      <c r="Q6" s="22" t="n">
        <v>4.87499E-006</v>
      </c>
      <c r="R6" s="22" t="n">
        <v>0.102364</v>
      </c>
    </row>
    <row r="7" customFormat="false" ht="15.6" hidden="false" customHeight="false" outlineLevel="0" collapsed="false">
      <c r="A7" s="1" t="s">
        <v>14</v>
      </c>
      <c r="B7" s="1" t="s">
        <v>15</v>
      </c>
      <c r="C7" s="21" t="s">
        <v>24</v>
      </c>
      <c r="D7" s="2" t="s">
        <v>25</v>
      </c>
      <c r="E7" s="20" t="s">
        <v>26</v>
      </c>
      <c r="F7" s="22" t="n">
        <v>-0.018079</v>
      </c>
      <c r="G7" s="22" t="n">
        <v>0.00367027</v>
      </c>
      <c r="H7" s="22" t="n">
        <v>8.402E-007</v>
      </c>
      <c r="I7" s="22" t="n">
        <v>0.176477</v>
      </c>
      <c r="J7" s="23" t="n">
        <v>0.08970794395</v>
      </c>
      <c r="K7" s="22" t="n">
        <v>-0.00445249</v>
      </c>
      <c r="L7" s="22" t="n">
        <v>0.00630671</v>
      </c>
      <c r="M7" s="22" t="n">
        <v>0.480193</v>
      </c>
      <c r="N7" s="22" t="n">
        <v>0.421199</v>
      </c>
      <c r="O7" s="22" t="n">
        <v>-0.0146315</v>
      </c>
      <c r="P7" s="22" t="n">
        <v>0.00317219</v>
      </c>
      <c r="Q7" s="22" t="n">
        <v>3.97976E-006</v>
      </c>
      <c r="R7" s="22" t="n">
        <v>0.113509</v>
      </c>
    </row>
    <row r="8" customFormat="false" ht="13.2" hidden="false" customHeight="false" outlineLevel="0" collapsed="false">
      <c r="A8" s="24" t="s">
        <v>27</v>
      </c>
      <c r="B8" s="24" t="s">
        <v>15</v>
      </c>
      <c r="C8" s="24" t="s">
        <v>28</v>
      </c>
      <c r="D8" s="25" t="s">
        <v>29</v>
      </c>
      <c r="E8" s="26" t="s">
        <v>21</v>
      </c>
      <c r="F8" s="27" t="n">
        <v>-0.00629548</v>
      </c>
      <c r="G8" s="27" t="n">
        <v>0.00110735</v>
      </c>
      <c r="H8" s="27" t="n">
        <v>1.30675E-008</v>
      </c>
      <c r="I8" s="27" t="n">
        <v>0.576522</v>
      </c>
      <c r="J8" s="28" t="n">
        <v>0.0055808548325</v>
      </c>
      <c r="K8" s="27" t="n">
        <v>0.00143317</v>
      </c>
      <c r="L8" s="27" t="n">
        <v>0.00159146</v>
      </c>
      <c r="M8" s="27" t="n">
        <v>0.367834</v>
      </c>
      <c r="N8" s="27" t="n">
        <v>0.0833725</v>
      </c>
      <c r="O8" s="27" t="n">
        <v>-0.0019053</v>
      </c>
      <c r="P8" s="27" t="n">
        <v>0.0026268</v>
      </c>
      <c r="Q8" s="27" t="n">
        <v>4.03504E-007</v>
      </c>
      <c r="R8" s="27" t="n">
        <v>0.000248518</v>
      </c>
    </row>
    <row r="9" customFormat="false" ht="15.6" hidden="false" customHeight="false" outlineLevel="0" collapsed="false">
      <c r="A9" s="26" t="s">
        <v>30</v>
      </c>
      <c r="B9" s="26" t="s">
        <v>15</v>
      </c>
      <c r="C9" s="26" t="s">
        <v>19</v>
      </c>
      <c r="D9" s="25" t="s">
        <v>20</v>
      </c>
      <c r="E9" s="24" t="s">
        <v>21</v>
      </c>
      <c r="F9" s="29" t="n">
        <v>-0.00394054</v>
      </c>
      <c r="G9" s="29" t="n">
        <v>0.00075728</v>
      </c>
      <c r="H9" s="29" t="n">
        <v>1.95515E-007</v>
      </c>
      <c r="I9" s="29" t="n">
        <v>0.961686</v>
      </c>
      <c r="J9" s="30" t="n">
        <v>0.083500350685</v>
      </c>
      <c r="K9" s="29" t="n">
        <v>-0.00018901</v>
      </c>
      <c r="L9" s="29" t="n">
        <v>0.000968695</v>
      </c>
      <c r="M9" s="29" t="n">
        <v>0.8453</v>
      </c>
      <c r="N9" s="29" t="n">
        <v>0.947909</v>
      </c>
      <c r="O9" s="29" t="n">
        <v>-0.00232084</v>
      </c>
      <c r="P9" s="29" t="n">
        <v>0.00113029</v>
      </c>
      <c r="Q9" s="29" t="n">
        <v>1.02184E-005</v>
      </c>
      <c r="R9" s="29" t="n">
        <v>0.0253745</v>
      </c>
    </row>
    <row r="10" customFormat="false" ht="13.2" hidden="false" customHeight="false" outlineLevel="0" collapsed="false">
      <c r="A10" s="31" t="s">
        <v>31</v>
      </c>
      <c r="B10" s="31" t="s">
        <v>15</v>
      </c>
      <c r="C10" s="31" t="s">
        <v>32</v>
      </c>
      <c r="D10" s="32" t="s">
        <v>33</v>
      </c>
      <c r="E10" s="1" t="s">
        <v>21</v>
      </c>
      <c r="F10" s="33" t="n">
        <v>-0.0253463</v>
      </c>
      <c r="G10" s="33" t="n">
        <v>0.00504771</v>
      </c>
      <c r="H10" s="33" t="n">
        <v>5.13104E-007</v>
      </c>
      <c r="I10" s="33" t="n">
        <v>0.247591</v>
      </c>
      <c r="J10" s="34" t="n">
        <v>0.0708768106142857</v>
      </c>
      <c r="K10" s="33" t="n">
        <v>-0.0179479</v>
      </c>
      <c r="L10" s="33" t="n">
        <v>0.00570068</v>
      </c>
      <c r="M10" s="33" t="n">
        <v>0.00164178</v>
      </c>
      <c r="N10" s="33" t="n">
        <v>0.787282</v>
      </c>
      <c r="O10" s="33" t="n">
        <v>-0.0220949</v>
      </c>
      <c r="P10" s="33" t="n">
        <v>0.00377914</v>
      </c>
      <c r="Q10" s="33" t="n">
        <v>5.0188E-009</v>
      </c>
      <c r="R10" s="33" t="n">
        <v>0.5023</v>
      </c>
    </row>
    <row r="11" customFormat="false" ht="13.2" hidden="false" customHeight="false" outlineLevel="0" collapsed="false">
      <c r="A11" s="1" t="s">
        <v>31</v>
      </c>
      <c r="B11" s="1" t="s">
        <v>15</v>
      </c>
      <c r="C11" s="21" t="s">
        <v>34</v>
      </c>
      <c r="D11" s="2" t="s">
        <v>35</v>
      </c>
      <c r="E11" s="1" t="s">
        <v>21</v>
      </c>
      <c r="F11" s="22" t="n">
        <v>-0.0169981</v>
      </c>
      <c r="G11" s="22" t="n">
        <v>0.0270903</v>
      </c>
      <c r="H11" s="22" t="n">
        <v>6.34881E-007</v>
      </c>
      <c r="I11" s="22" t="n">
        <v>1.21659E-008</v>
      </c>
      <c r="J11" s="23" t="n">
        <v>0.0708768106142857</v>
      </c>
      <c r="K11" s="22" t="n">
        <v>0.00391525</v>
      </c>
      <c r="L11" s="22" t="n">
        <v>0.00441938</v>
      </c>
      <c r="M11" s="22" t="n">
        <v>0.375656</v>
      </c>
      <c r="N11" s="22" t="n">
        <v>0.38914</v>
      </c>
      <c r="O11" s="22" t="n">
        <v>-0.00502179</v>
      </c>
      <c r="P11" s="22" t="n">
        <v>0.0108308</v>
      </c>
      <c r="Q11" s="22" t="n">
        <v>7.70789E-006</v>
      </c>
      <c r="R11" s="22" t="n">
        <v>1.47214E-007</v>
      </c>
    </row>
    <row r="12" customFormat="false" ht="13.2" hidden="false" customHeight="false" outlineLevel="0" collapsed="false">
      <c r="A12" s="1" t="s">
        <v>31</v>
      </c>
      <c r="B12" s="1" t="s">
        <v>15</v>
      </c>
      <c r="C12" s="21" t="s">
        <v>36</v>
      </c>
      <c r="D12" s="2" t="s">
        <v>37</v>
      </c>
      <c r="E12" s="1" t="s">
        <v>21</v>
      </c>
      <c r="F12" s="22" t="n">
        <v>0.0215125</v>
      </c>
      <c r="G12" s="22" t="n">
        <v>0.00434124</v>
      </c>
      <c r="H12" s="22" t="n">
        <v>7.21892E-007</v>
      </c>
      <c r="I12" s="22" t="n">
        <v>0.4832</v>
      </c>
      <c r="J12" s="23" t="n">
        <v>0.0708768106142857</v>
      </c>
      <c r="K12" s="22" t="n">
        <v>-0.00164436</v>
      </c>
      <c r="L12" s="22" t="n">
        <v>0.00763847</v>
      </c>
      <c r="M12" s="22" t="n">
        <v>0.829554</v>
      </c>
      <c r="N12" s="22" t="n">
        <v>0.177631</v>
      </c>
      <c r="O12" s="22" t="n">
        <v>0.0112227</v>
      </c>
      <c r="P12" s="22" t="n">
        <v>0.0076427</v>
      </c>
      <c r="Q12" s="22" t="n">
        <v>1.24973E-005</v>
      </c>
      <c r="R12" s="22" t="n">
        <v>0.026077</v>
      </c>
    </row>
    <row r="13" customFormat="false" ht="13.2" hidden="false" customHeight="false" outlineLevel="0" collapsed="false">
      <c r="A13" s="35" t="s">
        <v>31</v>
      </c>
      <c r="B13" s="35" t="s">
        <v>15</v>
      </c>
      <c r="C13" s="36" t="s">
        <v>38</v>
      </c>
      <c r="D13" s="37" t="s">
        <v>39</v>
      </c>
      <c r="E13" s="1" t="s">
        <v>21</v>
      </c>
      <c r="F13" s="38" t="n">
        <v>0.0072119</v>
      </c>
      <c r="G13" s="38" t="n">
        <v>0.0014663</v>
      </c>
      <c r="H13" s="38" t="n">
        <v>8.7246E-007</v>
      </c>
      <c r="I13" s="38" t="n">
        <v>0.655489</v>
      </c>
      <c r="J13" s="39" t="n">
        <v>0.0708768106142857</v>
      </c>
      <c r="K13" s="38" t="n">
        <v>0.00564362</v>
      </c>
      <c r="L13" s="38" t="n">
        <v>0.00204124</v>
      </c>
      <c r="M13" s="38" t="n">
        <v>0.00569593</v>
      </c>
      <c r="N13" s="38" t="n">
        <v>0.463805</v>
      </c>
      <c r="O13" s="38" t="n">
        <v>0.0066781</v>
      </c>
      <c r="P13" s="38" t="n">
        <v>0.00119089</v>
      </c>
      <c r="Q13" s="38" t="n">
        <v>2.05112E-008</v>
      </c>
      <c r="R13" s="38" t="n">
        <v>0.771015</v>
      </c>
    </row>
    <row r="14" customFormat="false" ht="13.2" hidden="false" customHeight="false" outlineLevel="0" collapsed="false">
      <c r="A14" s="1" t="s">
        <v>31</v>
      </c>
      <c r="B14" s="1" t="s">
        <v>15</v>
      </c>
      <c r="C14" s="21" t="s">
        <v>40</v>
      </c>
      <c r="D14" s="21" t="s">
        <v>41</v>
      </c>
      <c r="E14" s="1" t="s">
        <v>21</v>
      </c>
      <c r="F14" s="22" t="n">
        <v>-0.00276769</v>
      </c>
      <c r="G14" s="22" t="n">
        <v>0.000564328</v>
      </c>
      <c r="H14" s="22" t="n">
        <v>9.37132E-007</v>
      </c>
      <c r="I14" s="22" t="n">
        <v>0.205098</v>
      </c>
      <c r="J14" s="23" t="n">
        <v>0.0708768106142857</v>
      </c>
      <c r="K14" s="22" t="n">
        <v>-0.000359051</v>
      </c>
      <c r="L14" s="22" t="n">
        <v>0.00091834</v>
      </c>
      <c r="M14" s="22" t="n">
        <v>0.695813</v>
      </c>
      <c r="N14" s="22" t="n">
        <v>0.745875</v>
      </c>
      <c r="O14" s="22" t="n">
        <v>-0.00210746</v>
      </c>
      <c r="P14" s="22" t="n">
        <v>0.000480802</v>
      </c>
      <c r="Q14" s="22" t="n">
        <v>1.16946E-005</v>
      </c>
      <c r="R14" s="22" t="n">
        <v>0.0819462</v>
      </c>
    </row>
    <row r="15" customFormat="false" ht="13.2" hidden="false" customHeight="false" outlineLevel="0" collapsed="false">
      <c r="A15" s="1" t="s">
        <v>31</v>
      </c>
      <c r="B15" s="1" t="s">
        <v>15</v>
      </c>
      <c r="C15" s="21" t="s">
        <v>42</v>
      </c>
      <c r="D15" s="2" t="s">
        <v>43</v>
      </c>
      <c r="E15" s="1" t="s">
        <v>21</v>
      </c>
      <c r="F15" s="22" t="n">
        <v>0.0369443</v>
      </c>
      <c r="G15" s="22" t="n">
        <v>0.00757931</v>
      </c>
      <c r="H15" s="22" t="n">
        <v>1.09158E-006</v>
      </c>
      <c r="I15" s="22" t="n">
        <v>0.730491</v>
      </c>
      <c r="J15" s="23" t="n">
        <v>0.0708768106142857</v>
      </c>
      <c r="K15" s="22" t="n">
        <v>-0.00931096</v>
      </c>
      <c r="L15" s="22" t="n">
        <v>0.0097016</v>
      </c>
      <c r="M15" s="22" t="n">
        <v>0.337189</v>
      </c>
      <c r="N15" s="22" t="n">
        <v>0.519526</v>
      </c>
      <c r="O15" s="22" t="n">
        <v>0.0133989</v>
      </c>
      <c r="P15" s="22" t="n">
        <v>0.0139566</v>
      </c>
      <c r="Q15" s="22" t="n">
        <v>8.45005E-005</v>
      </c>
      <c r="R15" s="22" t="n">
        <v>0.00214184</v>
      </c>
    </row>
    <row r="16" s="9" customFormat="true" ht="13.2" hidden="false" customHeight="false" outlineLevel="0" collapsed="false">
      <c r="A16" s="9" t="s">
        <v>31</v>
      </c>
      <c r="B16" s="9" t="s">
        <v>15</v>
      </c>
      <c r="C16" s="40" t="s">
        <v>44</v>
      </c>
      <c r="D16" s="10" t="s">
        <v>45</v>
      </c>
      <c r="E16" s="1" t="s">
        <v>21</v>
      </c>
      <c r="F16" s="41" t="n">
        <v>-0.0585764</v>
      </c>
      <c r="G16" s="41" t="n">
        <v>0.0527708</v>
      </c>
      <c r="H16" s="41" t="n">
        <v>1.1617E-006</v>
      </c>
      <c r="I16" s="41" t="n">
        <v>5.08925E-006</v>
      </c>
      <c r="J16" s="42" t="n">
        <v>0.0708768106142857</v>
      </c>
      <c r="K16" s="41" t="n">
        <v>-0.0426806</v>
      </c>
      <c r="L16" s="41" t="n">
        <v>0.0169316</v>
      </c>
      <c r="M16" s="41" t="n">
        <v>0.01171</v>
      </c>
      <c r="N16" s="41" t="n">
        <v>0.516978</v>
      </c>
      <c r="O16" s="41" t="n">
        <v>-0.0523959</v>
      </c>
      <c r="P16" s="41" t="n">
        <v>0.0258513</v>
      </c>
      <c r="Q16" s="41" t="n">
        <v>1.80127E-007</v>
      </c>
      <c r="R16" s="41" t="n">
        <v>7.97039E-005</v>
      </c>
    </row>
    <row r="17" customFormat="false" ht="15.6" hidden="false" customHeight="false" outlineLevel="0" collapsed="false">
      <c r="A17" s="26" t="s">
        <v>46</v>
      </c>
      <c r="B17" s="26" t="s">
        <v>15</v>
      </c>
      <c r="C17" s="26" t="s">
        <v>47</v>
      </c>
      <c r="D17" s="43" t="s">
        <v>43</v>
      </c>
      <c r="E17" s="26" t="s">
        <v>21</v>
      </c>
      <c r="F17" s="29" t="n">
        <v>0.0537575</v>
      </c>
      <c r="G17" s="29" t="n">
        <v>0.0394791</v>
      </c>
      <c r="H17" s="29" t="n">
        <v>4.1566E-010</v>
      </c>
      <c r="I17" s="29" t="n">
        <v>0.000316002</v>
      </c>
      <c r="J17" s="30" t="n">
        <v>0.00017751965714</v>
      </c>
      <c r="K17" s="29" t="n">
        <v>-0.0153662</v>
      </c>
      <c r="L17" s="29" t="n">
        <v>0.0150473</v>
      </c>
      <c r="M17" s="29" t="n">
        <v>0.307162</v>
      </c>
      <c r="N17" s="29" t="n">
        <v>0.47178</v>
      </c>
      <c r="O17" s="29" t="n">
        <v>0.0180771</v>
      </c>
      <c r="P17" s="29" t="n">
        <v>0.0296586</v>
      </c>
      <c r="Q17" s="29" t="n">
        <v>3.34749E-009</v>
      </c>
      <c r="R17" s="29" t="n">
        <v>9.7966E-007</v>
      </c>
    </row>
    <row r="18" customFormat="false" ht="15.6" hidden="false" customHeight="false" outlineLevel="0" collapsed="false">
      <c r="A18" s="1" t="s">
        <v>46</v>
      </c>
      <c r="B18" s="1" t="s">
        <v>15</v>
      </c>
      <c r="C18" s="21" t="s">
        <v>48</v>
      </c>
      <c r="D18" s="2" t="s">
        <v>49</v>
      </c>
      <c r="E18" s="1" t="s">
        <v>21</v>
      </c>
      <c r="F18" s="22" t="n">
        <v>-0.105818</v>
      </c>
      <c r="G18" s="22" t="n">
        <v>0.0194911</v>
      </c>
      <c r="H18" s="22" t="n">
        <v>5.66493E-008</v>
      </c>
      <c r="I18" s="22" t="n">
        <v>0.658172</v>
      </c>
      <c r="J18" s="23" t="n">
        <v>0.01209686319735</v>
      </c>
      <c r="K18" s="22" t="n">
        <v>0.0332849</v>
      </c>
      <c r="L18" s="22" t="n">
        <v>0.0304382</v>
      </c>
      <c r="M18" s="22" t="n">
        <v>0.274165</v>
      </c>
      <c r="N18" s="22" t="n">
        <v>0.739832</v>
      </c>
      <c r="O18" s="22" t="n">
        <v>-0.0478679</v>
      </c>
      <c r="P18" s="22" t="n">
        <v>0.0402161</v>
      </c>
      <c r="Q18" s="22" t="n">
        <v>4.40628E-006</v>
      </c>
      <c r="R18" s="22" t="n">
        <v>0.00171885</v>
      </c>
    </row>
    <row r="19" customFormat="false" ht="15.6" hidden="false" customHeight="false" outlineLevel="0" collapsed="false">
      <c r="A19" s="1" t="s">
        <v>46</v>
      </c>
      <c r="B19" s="1" t="s">
        <v>15</v>
      </c>
      <c r="C19" s="21" t="s">
        <v>50</v>
      </c>
      <c r="D19" s="2" t="s">
        <v>51</v>
      </c>
      <c r="E19" s="20" t="s">
        <v>26</v>
      </c>
      <c r="F19" s="22" t="n">
        <v>0.293948</v>
      </c>
      <c r="G19" s="22" t="n">
        <v>0.347927</v>
      </c>
      <c r="H19" s="22" t="n">
        <v>1.85203E-007</v>
      </c>
      <c r="I19" s="22" t="n">
        <v>1.25952E-007</v>
      </c>
      <c r="J19" s="23" t="n">
        <v>0.0263654373456667</v>
      </c>
      <c r="K19" s="22" t="n">
        <v>-0.0297106</v>
      </c>
      <c r="L19" s="22" t="n">
        <v>0.0788381</v>
      </c>
      <c r="M19" s="22" t="n">
        <v>0.70628</v>
      </c>
      <c r="N19" s="22" t="n">
        <v>0.628663</v>
      </c>
      <c r="O19" s="22" t="n">
        <v>0.164965</v>
      </c>
      <c r="P19" s="22" t="n">
        <v>0.174494</v>
      </c>
      <c r="Q19" s="22" t="n">
        <v>1.63277E-006</v>
      </c>
      <c r="R19" s="22" t="n">
        <v>5.6966E-007</v>
      </c>
    </row>
    <row r="20" customFormat="false" ht="15.6" hidden="false" customHeight="false" outlineLevel="0" collapsed="false">
      <c r="A20" s="1" t="s">
        <v>46</v>
      </c>
      <c r="B20" s="1" t="s">
        <v>15</v>
      </c>
      <c r="C20" s="21" t="s">
        <v>52</v>
      </c>
      <c r="D20" s="2" t="s">
        <v>53</v>
      </c>
      <c r="E20" s="1" t="s">
        <v>21</v>
      </c>
      <c r="F20" s="22" t="n">
        <v>0.0770732</v>
      </c>
      <c r="G20" s="22" t="n">
        <v>0.0153739</v>
      </c>
      <c r="H20" s="22" t="n">
        <v>5.35156E-007</v>
      </c>
      <c r="I20" s="22" t="n">
        <v>0.12875</v>
      </c>
      <c r="J20" s="23" t="n">
        <v>0.057138472331</v>
      </c>
      <c r="K20" s="22" t="n">
        <v>-0.0491306</v>
      </c>
      <c r="L20" s="22" t="n">
        <v>0.0291316</v>
      </c>
      <c r="M20" s="22" t="n">
        <v>0.0916982</v>
      </c>
      <c r="N20" s="22" t="n">
        <v>0.21532</v>
      </c>
      <c r="O20" s="22" t="n">
        <v>0.0271558</v>
      </c>
      <c r="P20" s="22" t="n">
        <v>0.0436383</v>
      </c>
      <c r="Q20" s="22" t="n">
        <v>9.65663E-006</v>
      </c>
      <c r="R20" s="22" t="n">
        <v>0.000343159</v>
      </c>
    </row>
    <row r="21" customFormat="false" ht="15.6" hidden="false" customHeight="false" outlineLevel="0" collapsed="false">
      <c r="A21" s="1" t="s">
        <v>46</v>
      </c>
      <c r="B21" s="1" t="s">
        <v>15</v>
      </c>
      <c r="C21" s="21" t="s">
        <v>54</v>
      </c>
      <c r="D21" s="2" t="s">
        <v>55</v>
      </c>
      <c r="E21" s="1" t="s">
        <v>21</v>
      </c>
      <c r="F21" s="44" t="n">
        <v>0.0163898</v>
      </c>
      <c r="G21" s="44" t="n">
        <v>0.0144139</v>
      </c>
      <c r="H21" s="44" t="n">
        <v>9.18407E-007</v>
      </c>
      <c r="I21" s="44" t="n">
        <v>0.00352193</v>
      </c>
      <c r="J21" s="45" t="n">
        <v>0.0784464686306</v>
      </c>
      <c r="K21" s="44" t="n">
        <v>-0.00398495</v>
      </c>
      <c r="L21" s="44" t="n">
        <v>0.00687739</v>
      </c>
      <c r="M21" s="44" t="n">
        <v>0.5623</v>
      </c>
      <c r="N21" s="44" t="n">
        <v>0.877381</v>
      </c>
      <c r="O21" s="44" t="n">
        <v>0.00714346</v>
      </c>
      <c r="P21" s="44" t="n">
        <v>0.0102144</v>
      </c>
      <c r="Q21" s="44" t="n">
        <v>6.00645E-006</v>
      </c>
      <c r="R21" s="44" t="n">
        <v>0.000504798</v>
      </c>
    </row>
    <row r="22" customFormat="false" ht="15.6" hidden="false" customHeight="false" outlineLevel="0" collapsed="false">
      <c r="A22" s="1" t="s">
        <v>46</v>
      </c>
      <c r="B22" s="1" t="s">
        <v>15</v>
      </c>
      <c r="C22" s="21" t="s">
        <v>56</v>
      </c>
      <c r="D22" s="2" t="s">
        <v>57</v>
      </c>
      <c r="E22" s="1" t="s">
        <v>21</v>
      </c>
      <c r="F22" s="22" t="n">
        <v>-0.0104739</v>
      </c>
      <c r="G22" s="22" t="n">
        <v>0.00216173</v>
      </c>
      <c r="H22" s="22" t="n">
        <v>1.2653E-006</v>
      </c>
      <c r="I22" s="22" t="n">
        <v>0.57375</v>
      </c>
      <c r="J22" s="23" t="n">
        <v>0.0900638431166667</v>
      </c>
      <c r="K22" s="22" t="n">
        <v>-0.000661436</v>
      </c>
      <c r="L22" s="22" t="n">
        <v>0.00352739</v>
      </c>
      <c r="M22" s="22" t="n">
        <v>0.851257</v>
      </c>
      <c r="N22" s="22" t="n">
        <v>0.562333</v>
      </c>
      <c r="O22" s="22" t="n">
        <v>-0.00779477</v>
      </c>
      <c r="P22" s="22" t="n">
        <v>0.00184315</v>
      </c>
      <c r="Q22" s="22" t="n">
        <v>2.34674E-005</v>
      </c>
      <c r="R22" s="22" t="n">
        <v>0.0988562</v>
      </c>
    </row>
    <row r="23" customFormat="false" ht="15.6" hidden="false" customHeight="false" outlineLevel="0" collapsed="false">
      <c r="A23" s="26" t="s">
        <v>14</v>
      </c>
      <c r="B23" s="26" t="s">
        <v>58</v>
      </c>
      <c r="C23" s="26" t="s">
        <v>59</v>
      </c>
      <c r="D23" s="43" t="s">
        <v>60</v>
      </c>
      <c r="E23" s="26" t="s">
        <v>21</v>
      </c>
      <c r="F23" s="46" t="n">
        <v>-0.00866634</v>
      </c>
      <c r="G23" s="46" t="n">
        <v>0.0109438</v>
      </c>
      <c r="H23" s="46" t="n">
        <v>1.71057E-007</v>
      </c>
      <c r="I23" s="46" t="n">
        <v>6.06035E-009</v>
      </c>
      <c r="J23" s="47" t="n">
        <v>0.041638778903333</v>
      </c>
      <c r="K23" s="29" t="n">
        <v>-0.000328692</v>
      </c>
      <c r="L23" s="29" t="n">
        <v>0.00152407</v>
      </c>
      <c r="M23" s="29" t="n">
        <v>0.829248</v>
      </c>
      <c r="N23" s="29" t="n">
        <v>0.480037</v>
      </c>
      <c r="O23" s="29" t="n">
        <v>-0.00412692</v>
      </c>
      <c r="P23" s="29" t="n">
        <v>0.00378477</v>
      </c>
      <c r="Q23" s="29" t="n">
        <v>4.86502E-006</v>
      </c>
      <c r="R23" s="29" t="n">
        <v>1.21125E-007</v>
      </c>
      <c r="AE23" s="3"/>
      <c r="AF23" s="3"/>
      <c r="AH23" s="3"/>
      <c r="AI23" s="3"/>
      <c r="AK23" s="3"/>
      <c r="AL23" s="3"/>
      <c r="AN23" s="3"/>
      <c r="AO23" s="3"/>
    </row>
    <row r="24" customFormat="false" ht="15.6" hidden="false" customHeight="false" outlineLevel="0" collapsed="false">
      <c r="A24" s="1" t="s">
        <v>14</v>
      </c>
      <c r="B24" s="1" t="s">
        <v>58</v>
      </c>
      <c r="C24" s="1" t="s">
        <v>61</v>
      </c>
      <c r="D24" s="2" t="s">
        <v>62</v>
      </c>
      <c r="E24" s="1" t="s">
        <v>21</v>
      </c>
      <c r="F24" s="3" t="n">
        <v>0.00798193</v>
      </c>
      <c r="G24" s="3" t="n">
        <v>0.0015501</v>
      </c>
      <c r="H24" s="3" t="n">
        <v>2.61458E-007</v>
      </c>
      <c r="I24" s="3" t="n">
        <v>0.0846103</v>
      </c>
      <c r="J24" s="5" t="n">
        <v>0.041638778903333</v>
      </c>
      <c r="K24" s="22" t="n">
        <v>0.000758329</v>
      </c>
      <c r="L24" s="22" t="n">
        <v>0.00129892</v>
      </c>
      <c r="M24" s="22" t="n">
        <v>0.559344</v>
      </c>
      <c r="N24" s="22" t="n">
        <v>0.237944</v>
      </c>
      <c r="O24" s="22" t="n">
        <v>0.00508177</v>
      </c>
      <c r="P24" s="22" t="n">
        <v>0.0025356</v>
      </c>
      <c r="Q24" s="22" t="n">
        <v>8.46782E-006</v>
      </c>
      <c r="R24" s="22" t="n">
        <v>0.000666162</v>
      </c>
      <c r="AE24" s="3"/>
      <c r="AF24" s="3"/>
      <c r="AG24" s="35"/>
      <c r="AH24" s="3"/>
      <c r="AI24" s="3"/>
      <c r="AK24" s="3"/>
      <c r="AL24" s="3"/>
      <c r="AN24" s="3"/>
      <c r="AO24" s="3"/>
    </row>
    <row r="25" customFormat="false" ht="15.6" hidden="false" customHeight="false" outlineLevel="0" collapsed="false">
      <c r="A25" s="1" t="s">
        <v>14</v>
      </c>
      <c r="B25" s="1" t="s">
        <v>58</v>
      </c>
      <c r="C25" s="1" t="s">
        <v>63</v>
      </c>
      <c r="D25" s="2" t="s">
        <v>64</v>
      </c>
      <c r="E25" s="1" t="s">
        <v>21</v>
      </c>
      <c r="F25" s="3" t="n">
        <v>-0.0152033</v>
      </c>
      <c r="G25" s="3" t="n">
        <v>0.0125121</v>
      </c>
      <c r="H25" s="3" t="n">
        <v>2.9249E-007</v>
      </c>
      <c r="I25" s="3" t="n">
        <v>0.00222512</v>
      </c>
      <c r="J25" s="5" t="n">
        <v>0.041638778903333</v>
      </c>
      <c r="K25" s="22" t="n">
        <v>0.00419372</v>
      </c>
      <c r="L25" s="22" t="n">
        <v>0.00263968</v>
      </c>
      <c r="M25" s="22" t="n">
        <v>0.112123</v>
      </c>
      <c r="N25" s="22" t="n">
        <v>0.939644</v>
      </c>
      <c r="O25" s="22" t="n">
        <v>-0.00528892</v>
      </c>
      <c r="P25" s="22" t="n">
        <v>0.00773701</v>
      </c>
      <c r="Q25" s="22" t="n">
        <v>3.48213E-006</v>
      </c>
      <c r="R25" s="22" t="n">
        <v>3.93254E-007</v>
      </c>
      <c r="AD25" s="9"/>
      <c r="AE25" s="3"/>
      <c r="AF25" s="3"/>
      <c r="AG25" s="35"/>
      <c r="AH25" s="3"/>
      <c r="AI25" s="3"/>
      <c r="AK25" s="3"/>
      <c r="AL25" s="3"/>
      <c r="AN25" s="3"/>
      <c r="AO25" s="3"/>
      <c r="AP25" s="35"/>
    </row>
    <row r="26" s="9" customFormat="true" ht="15.6" hidden="false" customHeight="false" outlineLevel="0" collapsed="false">
      <c r="A26" s="9" t="s">
        <v>65</v>
      </c>
      <c r="B26" s="9" t="s">
        <v>58</v>
      </c>
      <c r="C26" s="9" t="s">
        <v>66</v>
      </c>
      <c r="D26" s="10" t="s">
        <v>67</v>
      </c>
      <c r="E26" s="9" t="s">
        <v>21</v>
      </c>
      <c r="F26" s="48" t="n">
        <v>0.00870775</v>
      </c>
      <c r="G26" s="48" t="n">
        <v>0.00842199</v>
      </c>
      <c r="H26" s="48" t="n">
        <v>7.38062E-007</v>
      </c>
      <c r="I26" s="48" t="n">
        <v>6.23927E-006</v>
      </c>
      <c r="J26" s="49" t="n">
        <v>0.060912284734667</v>
      </c>
      <c r="K26" s="41" t="n">
        <v>0.00262494</v>
      </c>
      <c r="L26" s="41" t="n">
        <v>0.00131821</v>
      </c>
      <c r="M26" s="41" t="n">
        <v>0.0464483</v>
      </c>
      <c r="N26" s="41" t="n">
        <v>0.597839</v>
      </c>
      <c r="O26" s="41" t="n">
        <v>0.00532281</v>
      </c>
      <c r="P26" s="41" t="n">
        <v>0.00297435</v>
      </c>
      <c r="Q26" s="41" t="n">
        <v>2.20082E-006</v>
      </c>
      <c r="R26" s="41" t="n">
        <v>4.3185E-005</v>
      </c>
      <c r="AE26" s="48"/>
      <c r="AF26" s="48"/>
      <c r="AG26" s="35"/>
      <c r="AH26" s="48"/>
      <c r="AI26" s="48"/>
      <c r="AK26" s="48"/>
      <c r="AL26" s="48"/>
      <c r="AN26" s="48"/>
      <c r="AO26" s="48"/>
    </row>
    <row r="27" customFormat="false" ht="15.6" hidden="false" customHeight="false" outlineLevel="0" collapsed="false">
      <c r="A27" s="1" t="s">
        <v>14</v>
      </c>
      <c r="B27" s="1" t="s">
        <v>58</v>
      </c>
      <c r="C27" s="1" t="s">
        <v>68</v>
      </c>
      <c r="D27" s="2" t="s">
        <v>69</v>
      </c>
      <c r="E27" s="1" t="s">
        <v>21</v>
      </c>
      <c r="F27" s="3" t="n">
        <v>0.0282576</v>
      </c>
      <c r="G27" s="3" t="n">
        <v>0.0490616</v>
      </c>
      <c r="H27" s="3" t="n">
        <v>7.60274E-007</v>
      </c>
      <c r="I27" s="3" t="n">
        <v>0.000912558</v>
      </c>
      <c r="J27" s="5" t="n">
        <v>0.060912284734667</v>
      </c>
      <c r="K27" s="22" t="n">
        <v>0.0029007</v>
      </c>
      <c r="L27" s="22" t="n">
        <v>0.00905273</v>
      </c>
      <c r="M27" s="22" t="n">
        <v>0.748648</v>
      </c>
      <c r="N27" s="22" t="n">
        <v>0.351613</v>
      </c>
      <c r="O27" s="22" t="n">
        <v>0.0191679</v>
      </c>
      <c r="P27" s="22" t="n">
        <v>0.0221397</v>
      </c>
      <c r="Q27" s="22" t="n">
        <v>6.28208E-006</v>
      </c>
      <c r="R27" s="22" t="n">
        <v>3.73734E-005</v>
      </c>
      <c r="AA27" s="9"/>
      <c r="AE27" s="3"/>
      <c r="AF27" s="3"/>
      <c r="AH27" s="3"/>
      <c r="AI27" s="3"/>
      <c r="AK27" s="3"/>
      <c r="AL27" s="3"/>
      <c r="AN27" s="3"/>
      <c r="AO27" s="3"/>
    </row>
    <row r="28" s="9" customFormat="true" ht="15.6" hidden="false" customHeight="false" outlineLevel="0" collapsed="false">
      <c r="A28" s="9" t="s">
        <v>65</v>
      </c>
      <c r="B28" s="9" t="s">
        <v>58</v>
      </c>
      <c r="C28" s="9" t="s">
        <v>70</v>
      </c>
      <c r="D28" s="10" t="s">
        <v>71</v>
      </c>
      <c r="E28" s="9" t="s">
        <v>21</v>
      </c>
      <c r="F28" s="48" t="n">
        <v>0.00422456</v>
      </c>
      <c r="G28" s="48" t="n">
        <v>0.00404184</v>
      </c>
      <c r="H28" s="48" t="n">
        <v>8.55752E-007</v>
      </c>
      <c r="I28" s="48" t="n">
        <v>2.6821E-006</v>
      </c>
      <c r="J28" s="49" t="n">
        <v>0.060912284734667</v>
      </c>
      <c r="K28" s="41" t="n">
        <v>0.00116508</v>
      </c>
      <c r="L28" s="41" t="n">
        <v>0.000577749</v>
      </c>
      <c r="M28" s="41" t="n">
        <v>0.0437397</v>
      </c>
      <c r="N28" s="41" t="n">
        <v>0.36182</v>
      </c>
      <c r="O28" s="41" t="n">
        <v>0.00245279</v>
      </c>
      <c r="P28" s="41" t="n">
        <v>0.00135044</v>
      </c>
      <c r="Q28" s="41" t="n">
        <v>2.32487E-006</v>
      </c>
      <c r="R28" s="41" t="n">
        <v>2.08398E-005</v>
      </c>
      <c r="AE28" s="48"/>
      <c r="AF28" s="48"/>
      <c r="AH28" s="48"/>
      <c r="AI28" s="48"/>
      <c r="AK28" s="48"/>
      <c r="AL28" s="48"/>
      <c r="AN28" s="48"/>
      <c r="AO28" s="48"/>
    </row>
    <row r="29" customFormat="false" ht="15.6" hidden="false" customHeight="false" outlineLevel="0" collapsed="false">
      <c r="A29" s="1" t="s">
        <v>14</v>
      </c>
      <c r="B29" s="1" t="s">
        <v>58</v>
      </c>
      <c r="C29" s="1" t="s">
        <v>72</v>
      </c>
      <c r="D29" s="2" t="s">
        <v>73</v>
      </c>
      <c r="E29" s="1" t="s">
        <v>21</v>
      </c>
      <c r="F29" s="3" t="n">
        <v>0.00429654</v>
      </c>
      <c r="G29" s="3" t="n">
        <v>0.000878293</v>
      </c>
      <c r="H29" s="3" t="n">
        <v>9.98582E-007</v>
      </c>
      <c r="I29" s="3" t="n">
        <v>0.674332</v>
      </c>
      <c r="J29" s="5" t="n">
        <v>0.060924771711143</v>
      </c>
      <c r="K29" s="22" t="n">
        <v>-5.68036E-005</v>
      </c>
      <c r="L29" s="22" t="n">
        <v>0.000641066</v>
      </c>
      <c r="M29" s="22" t="n">
        <v>0.929394</v>
      </c>
      <c r="N29" s="22" t="n">
        <v>0.502533</v>
      </c>
      <c r="O29" s="22" t="n">
        <v>0.00172536</v>
      </c>
      <c r="P29" s="22" t="n">
        <v>0.00131988</v>
      </c>
      <c r="Q29" s="22" t="n">
        <v>0.000102851</v>
      </c>
      <c r="R29" s="22" t="n">
        <v>0.000832224</v>
      </c>
      <c r="AE29" s="3"/>
      <c r="AF29" s="3"/>
      <c r="AH29" s="3"/>
      <c r="AI29" s="3"/>
      <c r="AK29" s="3"/>
      <c r="AL29" s="3"/>
      <c r="AN29" s="3"/>
      <c r="AO29" s="3"/>
    </row>
    <row r="30" customFormat="false" ht="15.6" hidden="false" customHeight="false" outlineLevel="0" collapsed="false">
      <c r="A30" s="1" t="s">
        <v>14</v>
      </c>
      <c r="B30" s="1" t="s">
        <v>58</v>
      </c>
      <c r="C30" s="1" t="s">
        <v>74</v>
      </c>
      <c r="D30" s="2" t="s">
        <v>75</v>
      </c>
      <c r="E30" s="1" t="s">
        <v>21</v>
      </c>
      <c r="F30" s="3" t="n">
        <v>0.0867849</v>
      </c>
      <c r="G30" s="3" t="n">
        <v>0.018007</v>
      </c>
      <c r="H30" s="3" t="n">
        <v>1.43921E-006</v>
      </c>
      <c r="I30" s="3" t="n">
        <v>0.413896</v>
      </c>
      <c r="J30" s="5" t="n">
        <v>0.07683204594875</v>
      </c>
      <c r="K30" s="22" t="n">
        <v>-0.00239013</v>
      </c>
      <c r="L30" s="22" t="n">
        <v>0.0114864</v>
      </c>
      <c r="M30" s="22" t="n">
        <v>0.835163</v>
      </c>
      <c r="N30" s="22" t="n">
        <v>0.516333</v>
      </c>
      <c r="O30" s="22" t="n">
        <v>0.0390038</v>
      </c>
      <c r="P30" s="22" t="n">
        <v>0.0271365</v>
      </c>
      <c r="Q30" s="22" t="n">
        <v>0.000307333</v>
      </c>
      <c r="R30" s="22" t="n">
        <v>0.000343465</v>
      </c>
      <c r="AE30" s="3"/>
      <c r="AF30" s="3"/>
      <c r="AH30" s="3"/>
      <c r="AI30" s="3"/>
      <c r="AK30" s="3"/>
      <c r="AL30" s="3"/>
      <c r="AN30" s="3"/>
      <c r="AO30" s="3"/>
    </row>
    <row r="31" customFormat="false" ht="15.6" hidden="false" customHeight="false" outlineLevel="0" collapsed="false">
      <c r="A31" s="50" t="s">
        <v>14</v>
      </c>
      <c r="B31" s="50" t="s">
        <v>58</v>
      </c>
      <c r="C31" s="50" t="s">
        <v>76</v>
      </c>
      <c r="D31" s="51" t="s">
        <v>77</v>
      </c>
      <c r="E31" s="50" t="s">
        <v>21</v>
      </c>
      <c r="F31" s="52" t="n">
        <v>-0.00458115</v>
      </c>
      <c r="G31" s="52" t="n">
        <v>0.00376341</v>
      </c>
      <c r="H31" s="52" t="n">
        <v>2.04024E-006</v>
      </c>
      <c r="I31" s="52" t="n">
        <v>0.00126165</v>
      </c>
      <c r="J31" s="53" t="n">
        <v>0.096815962106667</v>
      </c>
      <c r="K31" s="22" t="n">
        <v>-0.000474917</v>
      </c>
      <c r="L31" s="22" t="n">
        <v>0.000827026</v>
      </c>
      <c r="M31" s="22" t="n">
        <v>0.565801</v>
      </c>
      <c r="N31" s="22" t="n">
        <v>0.152984</v>
      </c>
      <c r="O31" s="22" t="n">
        <v>-0.00216022</v>
      </c>
      <c r="P31" s="22" t="n">
        <v>0.00195551</v>
      </c>
      <c r="Q31" s="22" t="n">
        <v>1.758E-005</v>
      </c>
      <c r="R31" s="22" t="n">
        <v>6.20751E-005</v>
      </c>
      <c r="AE31" s="3"/>
      <c r="AF31" s="3"/>
      <c r="AH31" s="3"/>
      <c r="AI31" s="3"/>
      <c r="AK31" s="3"/>
      <c r="AL31" s="3"/>
      <c r="AN31" s="3"/>
      <c r="AO31" s="3"/>
    </row>
    <row r="32" s="9" customFormat="true" ht="13.2" hidden="false" customHeight="false" outlineLevel="0" collapsed="false">
      <c r="A32" s="1" t="s">
        <v>27</v>
      </c>
      <c r="B32" s="1" t="s">
        <v>58</v>
      </c>
      <c r="C32" s="1" t="s">
        <v>78</v>
      </c>
      <c r="D32" s="2" t="s">
        <v>79</v>
      </c>
      <c r="E32" s="1" t="s">
        <v>21</v>
      </c>
      <c r="F32" s="3" t="n">
        <v>-0.00666407</v>
      </c>
      <c r="G32" s="3" t="n">
        <v>0.00443128</v>
      </c>
      <c r="H32" s="3" t="n">
        <v>2.22582E-009</v>
      </c>
      <c r="I32" s="3" t="n">
        <v>0.000178234</v>
      </c>
      <c r="J32" s="5" t="n">
        <v>0.00095060097978</v>
      </c>
      <c r="K32" s="46" t="n">
        <v>-0.00164217</v>
      </c>
      <c r="L32" s="46" t="n">
        <v>0.000879212</v>
      </c>
      <c r="M32" s="46" t="n">
        <v>0.0617938</v>
      </c>
      <c r="N32" s="46" t="n">
        <v>0.763396</v>
      </c>
      <c r="O32" s="46" t="n">
        <v>-0.00410714</v>
      </c>
      <c r="P32" s="46" t="n">
        <v>0.00207021</v>
      </c>
      <c r="Q32" s="54" t="n">
        <v>7.70925E-009</v>
      </c>
      <c r="R32" s="46" t="n">
        <v>2.42713E-005</v>
      </c>
      <c r="AE32" s="48"/>
      <c r="AF32" s="48"/>
      <c r="AH32" s="48"/>
      <c r="AI32" s="48"/>
      <c r="AK32" s="48"/>
      <c r="AL32" s="48"/>
      <c r="AN32" s="48"/>
      <c r="AO32" s="48"/>
    </row>
    <row r="33" customFormat="false" ht="13.2" hidden="false" customHeight="false" outlineLevel="0" collapsed="false">
      <c r="A33" s="1" t="s">
        <v>27</v>
      </c>
      <c r="B33" s="1" t="s">
        <v>58</v>
      </c>
      <c r="C33" s="1" t="s">
        <v>80</v>
      </c>
      <c r="D33" s="2" t="s">
        <v>81</v>
      </c>
      <c r="E33" s="1" t="s">
        <v>21</v>
      </c>
      <c r="F33" s="3" t="n">
        <v>0.0217871</v>
      </c>
      <c r="G33" s="3" t="n">
        <v>0.0183549</v>
      </c>
      <c r="H33" s="3" t="n">
        <v>3.14096E-008</v>
      </c>
      <c r="I33" s="3" t="n">
        <v>1.25716E-005</v>
      </c>
      <c r="J33" s="5" t="n">
        <v>0.0046951784023</v>
      </c>
      <c r="K33" s="22" t="n">
        <v>-0.00117489</v>
      </c>
      <c r="L33" s="22" t="n">
        <v>0.00361295</v>
      </c>
      <c r="M33" s="22" t="n">
        <v>0.745038</v>
      </c>
      <c r="N33" s="22" t="n">
        <v>0.134144</v>
      </c>
      <c r="O33" s="22" t="n">
        <v>0.00904595</v>
      </c>
      <c r="P33" s="22" t="n">
        <v>0.00924766</v>
      </c>
      <c r="Q33" s="22" t="n">
        <v>3.70301E-007</v>
      </c>
      <c r="R33" s="22" t="n">
        <v>2.86209E-007</v>
      </c>
      <c r="AE33" s="3"/>
      <c r="AF33" s="3"/>
      <c r="AH33" s="3"/>
      <c r="AI33" s="3"/>
      <c r="AK33" s="3"/>
      <c r="AL33" s="3"/>
      <c r="AN33" s="3"/>
      <c r="AO33" s="3"/>
    </row>
    <row r="34" customFormat="false" ht="13.2" hidden="false" customHeight="false" outlineLevel="0" collapsed="false">
      <c r="A34" s="1" t="s">
        <v>27</v>
      </c>
      <c r="B34" s="1" t="s">
        <v>58</v>
      </c>
      <c r="C34" s="1" t="s">
        <v>82</v>
      </c>
      <c r="D34" s="2" t="s">
        <v>83</v>
      </c>
      <c r="E34" s="1" t="s">
        <v>21</v>
      </c>
      <c r="F34" s="3" t="n">
        <v>0.0121859</v>
      </c>
      <c r="G34" s="3" t="n">
        <v>0.00220566</v>
      </c>
      <c r="H34" s="3" t="n">
        <v>3.29811E-008</v>
      </c>
      <c r="I34" s="3" t="n">
        <v>0.103459</v>
      </c>
      <c r="J34" s="5" t="n">
        <v>0.0046951784023</v>
      </c>
      <c r="K34" s="22" t="n">
        <v>0.00143629</v>
      </c>
      <c r="L34" s="22" t="n">
        <v>0.00162244</v>
      </c>
      <c r="M34" s="22" t="n">
        <v>0.376013</v>
      </c>
      <c r="N34" s="22" t="n">
        <v>0.854357</v>
      </c>
      <c r="O34" s="22" t="n">
        <v>0.0066416</v>
      </c>
      <c r="P34" s="22" t="n">
        <v>0.00334645</v>
      </c>
      <c r="Q34" s="22" t="n">
        <v>1.7463E-006</v>
      </c>
      <c r="R34" s="22" t="n">
        <v>0.000419862</v>
      </c>
      <c r="AE34" s="3"/>
      <c r="AF34" s="3"/>
      <c r="AH34" s="3"/>
      <c r="AI34" s="3"/>
      <c r="AK34" s="3"/>
      <c r="AL34" s="3"/>
      <c r="AN34" s="3"/>
      <c r="AO34" s="3"/>
    </row>
    <row r="35" customFormat="false" ht="13.2" hidden="false" customHeight="false" outlineLevel="0" collapsed="false">
      <c r="A35" s="1" t="s">
        <v>27</v>
      </c>
      <c r="B35" s="1" t="s">
        <v>58</v>
      </c>
      <c r="C35" s="1" t="s">
        <v>84</v>
      </c>
      <c r="D35" s="2" t="s">
        <v>85</v>
      </c>
      <c r="E35" s="1" t="s">
        <v>21</v>
      </c>
      <c r="F35" s="3" t="n">
        <v>0.00920838</v>
      </c>
      <c r="G35" s="3" t="n">
        <v>0.00709093</v>
      </c>
      <c r="H35" s="3" t="n">
        <v>1.05111E-007</v>
      </c>
      <c r="I35" s="3" t="n">
        <v>9.57506E-006</v>
      </c>
      <c r="J35" s="5" t="n">
        <v>0.01122267519225</v>
      </c>
      <c r="K35" s="22" t="n">
        <v>0.000151931</v>
      </c>
      <c r="L35" s="22" t="n">
        <v>0.00128475</v>
      </c>
      <c r="M35" s="22" t="n">
        <v>0.905864</v>
      </c>
      <c r="N35" s="22" t="n">
        <v>0.559078</v>
      </c>
      <c r="O35" s="22" t="n">
        <v>0.00438553</v>
      </c>
      <c r="P35" s="22" t="n">
        <v>0.0028351</v>
      </c>
      <c r="Q35" s="22" t="n">
        <v>3.91181E-006</v>
      </c>
      <c r="R35" s="22" t="n">
        <v>5.08125E-006</v>
      </c>
      <c r="AE35" s="3"/>
      <c r="AF35" s="3"/>
      <c r="AH35" s="3"/>
      <c r="AI35" s="3"/>
      <c r="AK35" s="3"/>
      <c r="AL35" s="3"/>
      <c r="AN35" s="3"/>
      <c r="AO35" s="3"/>
    </row>
    <row r="36" s="9" customFormat="true" ht="13.2" hidden="false" customHeight="false" outlineLevel="0" collapsed="false">
      <c r="A36" s="9" t="s">
        <v>27</v>
      </c>
      <c r="B36" s="9" t="s">
        <v>58</v>
      </c>
      <c r="C36" s="9" t="s">
        <v>61</v>
      </c>
      <c r="D36" s="10" t="s">
        <v>62</v>
      </c>
      <c r="E36" s="9" t="s">
        <v>21</v>
      </c>
      <c r="F36" s="48" t="n">
        <v>0.00654802</v>
      </c>
      <c r="G36" s="48" t="n">
        <v>0.00125205</v>
      </c>
      <c r="H36" s="48" t="n">
        <v>1.69644E-007</v>
      </c>
      <c r="I36" s="48" t="n">
        <v>0.295493</v>
      </c>
      <c r="J36" s="49" t="n">
        <v>0.011983249506375</v>
      </c>
      <c r="K36" s="41" t="n">
        <v>0.0023789</v>
      </c>
      <c r="L36" s="41" t="n">
        <v>0.00321985</v>
      </c>
      <c r="M36" s="41" t="n">
        <v>0.030112</v>
      </c>
      <c r="N36" s="41" t="n">
        <v>0.00644834</v>
      </c>
      <c r="O36" s="41" t="n">
        <v>0.0047038</v>
      </c>
      <c r="P36" s="41" t="n">
        <v>0.00209574</v>
      </c>
      <c r="Q36" s="41" t="n">
        <v>1.30635E-007</v>
      </c>
      <c r="R36" s="41" t="n">
        <v>0.000846677</v>
      </c>
      <c r="AE36" s="48"/>
      <c r="AF36" s="48"/>
      <c r="AH36" s="48"/>
      <c r="AI36" s="48"/>
      <c r="AK36" s="48"/>
      <c r="AL36" s="48"/>
      <c r="AN36" s="48"/>
      <c r="AO36" s="48"/>
    </row>
    <row r="37" customFormat="false" ht="13.2" hidden="false" customHeight="false" outlineLevel="0" collapsed="false">
      <c r="A37" s="1" t="s">
        <v>27</v>
      </c>
      <c r="B37" s="1" t="s">
        <v>58</v>
      </c>
      <c r="C37" s="1" t="s">
        <v>86</v>
      </c>
      <c r="D37" s="2" t="s">
        <v>87</v>
      </c>
      <c r="E37" s="1" t="s">
        <v>21</v>
      </c>
      <c r="F37" s="3" t="n">
        <v>0.00516464</v>
      </c>
      <c r="G37" s="3" t="n">
        <v>0.00305619</v>
      </c>
      <c r="H37" s="3" t="n">
        <v>0.0001787</v>
      </c>
      <c r="I37" s="3" t="n">
        <v>0.00677483</v>
      </c>
      <c r="J37" s="5" t="n">
        <v>0.011983249506375</v>
      </c>
      <c r="K37" s="22" t="n">
        <v>8.86806E-005</v>
      </c>
      <c r="L37" s="22" t="n">
        <v>0.000915126</v>
      </c>
      <c r="M37" s="22" t="n">
        <v>0.922802</v>
      </c>
      <c r="N37" s="22" t="n">
        <v>0.392989</v>
      </c>
      <c r="O37" s="22" t="n">
        <v>0.00233863</v>
      </c>
      <c r="P37" s="22" t="n">
        <v>0.00215207</v>
      </c>
      <c r="Q37" s="22" t="n">
        <v>3.62943E-006</v>
      </c>
      <c r="R37" s="22" t="n">
        <v>5.19585E-005</v>
      </c>
      <c r="AD37" s="9"/>
      <c r="AE37" s="3"/>
      <c r="AF37" s="3"/>
      <c r="AH37" s="3"/>
      <c r="AI37" s="3"/>
      <c r="AK37" s="3"/>
      <c r="AL37" s="3"/>
      <c r="AN37" s="3"/>
      <c r="AO37" s="3"/>
    </row>
    <row r="38" customFormat="false" ht="13.2" hidden="false" customHeight="false" outlineLevel="0" collapsed="false">
      <c r="A38" s="1" t="s">
        <v>27</v>
      </c>
      <c r="B38" s="1" t="s">
        <v>58</v>
      </c>
      <c r="C38" s="1" t="s">
        <v>88</v>
      </c>
      <c r="D38" s="2" t="s">
        <v>89</v>
      </c>
      <c r="E38" s="1" t="s">
        <v>21</v>
      </c>
      <c r="F38" s="3" t="n">
        <v>-0.00847356</v>
      </c>
      <c r="G38" s="3" t="n">
        <v>0.0155736</v>
      </c>
      <c r="H38" s="3" t="n">
        <v>2.12896E-007</v>
      </c>
      <c r="I38" s="3" t="n">
        <v>2.45382E-007</v>
      </c>
      <c r="J38" s="5" t="n">
        <v>0.011983249506375</v>
      </c>
      <c r="K38" s="22" t="n">
        <v>0.000745252</v>
      </c>
      <c r="L38" s="22" t="n">
        <v>0.00236115</v>
      </c>
      <c r="M38" s="22" t="n">
        <v>0.752283</v>
      </c>
      <c r="N38" s="22" t="n">
        <v>0.354151</v>
      </c>
      <c r="O38" s="22" t="n">
        <v>-0.00342183</v>
      </c>
      <c r="P38" s="22" t="n">
        <v>0.00635554</v>
      </c>
      <c r="Q38" s="22" t="n">
        <v>3.56028E-006</v>
      </c>
      <c r="R38" s="22" t="n">
        <v>2.86563E-007</v>
      </c>
      <c r="AE38" s="3"/>
      <c r="AF38" s="3"/>
      <c r="AH38" s="3"/>
      <c r="AI38" s="3"/>
      <c r="AK38" s="3"/>
      <c r="AL38" s="3"/>
      <c r="AN38" s="3"/>
      <c r="AO38" s="3"/>
    </row>
    <row r="39" customFormat="false" ht="13.2" hidden="false" customHeight="false" outlineLevel="0" collapsed="false">
      <c r="A39" s="1" t="s">
        <v>27</v>
      </c>
      <c r="B39" s="1" t="s">
        <v>58</v>
      </c>
      <c r="C39" s="1" t="s">
        <v>90</v>
      </c>
      <c r="D39" s="2" t="s">
        <v>91</v>
      </c>
      <c r="E39" s="1" t="s">
        <v>21</v>
      </c>
      <c r="F39" s="3" t="n">
        <v>-0.00281441</v>
      </c>
      <c r="G39" s="3" t="n">
        <v>0.000543549</v>
      </c>
      <c r="H39" s="3" t="n">
        <v>2.24469E-007</v>
      </c>
      <c r="I39" s="3" t="n">
        <v>0.352517</v>
      </c>
      <c r="J39" s="5" t="n">
        <v>0.011983249506375</v>
      </c>
      <c r="K39" s="22" t="n">
        <v>-0.000140319</v>
      </c>
      <c r="L39" s="22" t="n">
        <v>0.000327506</v>
      </c>
      <c r="M39" s="22" t="n">
        <v>0.668326</v>
      </c>
      <c r="N39" s="22" t="n">
        <v>0.354203</v>
      </c>
      <c r="O39" s="22" t="n">
        <v>-0.00116097</v>
      </c>
      <c r="P39" s="22" t="n">
        <v>0.000852304</v>
      </c>
      <c r="Q39" s="22" t="n">
        <v>2.38933E-005</v>
      </c>
      <c r="R39" s="22" t="n">
        <v>0.000217567</v>
      </c>
      <c r="AA39" s="9"/>
      <c r="AE39" s="3"/>
      <c r="AF39" s="3"/>
      <c r="AH39" s="3"/>
      <c r="AI39" s="3"/>
      <c r="AK39" s="3"/>
      <c r="AL39" s="3"/>
      <c r="AN39" s="3"/>
      <c r="AO39" s="3"/>
    </row>
    <row r="40" customFormat="false" ht="13.2" hidden="false" customHeight="false" outlineLevel="0" collapsed="false">
      <c r="A40" s="1" t="s">
        <v>27</v>
      </c>
      <c r="B40" s="1" t="s">
        <v>58</v>
      </c>
      <c r="C40" s="1" t="s">
        <v>92</v>
      </c>
      <c r="D40" s="2" t="s">
        <v>93</v>
      </c>
      <c r="E40" s="1" t="s">
        <v>21</v>
      </c>
      <c r="F40" s="3" t="n">
        <v>0.00741561</v>
      </c>
      <c r="G40" s="3" t="n">
        <v>0.0104134</v>
      </c>
      <c r="H40" s="3" t="n">
        <v>3.24707E-007</v>
      </c>
      <c r="I40" s="3" t="n">
        <v>4.63499E-007</v>
      </c>
      <c r="J40" s="5" t="n">
        <v>0.0142924122745</v>
      </c>
      <c r="K40" s="22" t="n">
        <v>0.00236642</v>
      </c>
      <c r="L40" s="22" t="n">
        <v>0.00187084</v>
      </c>
      <c r="M40" s="22" t="n">
        <v>0.205909</v>
      </c>
      <c r="N40" s="22" t="n">
        <v>0.667754</v>
      </c>
      <c r="O40" s="22" t="n">
        <v>0.00496956</v>
      </c>
      <c r="P40" s="22" t="n">
        <v>0.00423719</v>
      </c>
      <c r="Q40" s="22" t="n">
        <v>2.01528E-006</v>
      </c>
      <c r="R40" s="22" t="n">
        <v>5.4528E-006</v>
      </c>
      <c r="AE40" s="3"/>
      <c r="AF40" s="3"/>
      <c r="AH40" s="3"/>
      <c r="AI40" s="3"/>
      <c r="AK40" s="3"/>
      <c r="AL40" s="3"/>
      <c r="AN40" s="3"/>
      <c r="AO40" s="3"/>
    </row>
    <row r="41" customFormat="false" ht="13.2" hidden="false" customHeight="false" outlineLevel="0" collapsed="false">
      <c r="A41" s="1" t="s">
        <v>27</v>
      </c>
      <c r="B41" s="1" t="s">
        <v>58</v>
      </c>
      <c r="C41" s="1" t="s">
        <v>94</v>
      </c>
      <c r="D41" s="2" t="s">
        <v>95</v>
      </c>
      <c r="E41" s="1" t="s">
        <v>21</v>
      </c>
      <c r="F41" s="3" t="n">
        <v>-0.0370617</v>
      </c>
      <c r="G41" s="3" t="n">
        <v>0.0273742</v>
      </c>
      <c r="H41" s="3" t="n">
        <v>3.34655E-007</v>
      </c>
      <c r="I41" s="3" t="n">
        <v>0.000204313</v>
      </c>
      <c r="J41" s="5" t="n">
        <v>0.0142924122745</v>
      </c>
      <c r="K41" s="22" t="n">
        <v>0.000468637</v>
      </c>
      <c r="L41" s="22" t="n">
        <v>0.00585343</v>
      </c>
      <c r="M41" s="22" t="n">
        <v>0.936188</v>
      </c>
      <c r="N41" s="22" t="n">
        <v>0.722037</v>
      </c>
      <c r="O41" s="22" t="n">
        <v>-0.0183499</v>
      </c>
      <c r="P41" s="22" t="n">
        <v>0.0137831</v>
      </c>
      <c r="Q41" s="22" t="n">
        <v>9.47171E-006</v>
      </c>
      <c r="R41" s="22" t="n">
        <v>1.30555E-005</v>
      </c>
      <c r="U41" s="35"/>
      <c r="X41" s="9"/>
      <c r="AE41" s="3"/>
      <c r="AF41" s="3"/>
      <c r="AH41" s="3"/>
      <c r="AI41" s="3"/>
      <c r="AK41" s="3"/>
      <c r="AL41" s="3"/>
      <c r="AN41" s="3"/>
      <c r="AO41" s="3"/>
    </row>
    <row r="42" s="9" customFormat="true" ht="13.2" hidden="false" customHeight="false" outlineLevel="0" collapsed="false">
      <c r="A42" s="1" t="s">
        <v>27</v>
      </c>
      <c r="B42" s="1" t="s">
        <v>58</v>
      </c>
      <c r="C42" s="1" t="s">
        <v>96</v>
      </c>
      <c r="D42" s="2" t="s">
        <v>97</v>
      </c>
      <c r="E42" s="1" t="s">
        <v>21</v>
      </c>
      <c r="F42" s="3" t="n">
        <v>-0.0257269</v>
      </c>
      <c r="G42" s="3" t="n">
        <v>0.00511501</v>
      </c>
      <c r="H42" s="3" t="n">
        <v>4.91303E-007</v>
      </c>
      <c r="I42" s="3" t="n">
        <v>0.353974</v>
      </c>
      <c r="J42" s="5" t="n">
        <v>0.018774748739167</v>
      </c>
      <c r="K42" s="44" t="n">
        <v>-0.00897111</v>
      </c>
      <c r="L42" s="44" t="n">
        <v>0.00480483</v>
      </c>
      <c r="M42" s="44" t="n">
        <v>0.0618873</v>
      </c>
      <c r="N42" s="44" t="n">
        <v>0.27054</v>
      </c>
      <c r="O42" s="44" t="n">
        <v>-0.0168256</v>
      </c>
      <c r="P42" s="44" t="n">
        <v>0.00350205</v>
      </c>
      <c r="Q42" s="44" t="n">
        <v>1.55149E-006</v>
      </c>
      <c r="R42" s="44" t="n">
        <v>0.050925</v>
      </c>
      <c r="AE42" s="48"/>
      <c r="AF42" s="48"/>
      <c r="AH42" s="48"/>
      <c r="AI42" s="48"/>
      <c r="AK42" s="48"/>
      <c r="AL42" s="48"/>
      <c r="AN42" s="48"/>
      <c r="AO42" s="48"/>
    </row>
    <row r="43" customFormat="false" ht="13.2" hidden="false" customHeight="false" outlineLevel="0" collapsed="false">
      <c r="A43" s="1" t="s">
        <v>27</v>
      </c>
      <c r="B43" s="1" t="s">
        <v>58</v>
      </c>
      <c r="C43" s="1" t="s">
        <v>98</v>
      </c>
      <c r="D43" s="2" t="s">
        <v>99</v>
      </c>
      <c r="E43" s="1" t="s">
        <v>21</v>
      </c>
      <c r="F43" s="3" t="n">
        <v>-0.0414654</v>
      </c>
      <c r="G43" s="3" t="n">
        <v>0.0289352</v>
      </c>
      <c r="H43" s="3" t="n">
        <v>5.2753E-007</v>
      </c>
      <c r="I43" s="3" t="n">
        <v>0.00163448</v>
      </c>
      <c r="J43" s="5" t="n">
        <v>0.018774748739167</v>
      </c>
      <c r="K43" s="22" t="n">
        <v>0.00550626</v>
      </c>
      <c r="L43" s="22" t="n">
        <v>0.00809078</v>
      </c>
      <c r="M43" s="22" t="n">
        <v>0.49615</v>
      </c>
      <c r="N43" s="22" t="n">
        <v>0.451158</v>
      </c>
      <c r="O43" s="22" t="n">
        <v>-0.0166308</v>
      </c>
      <c r="P43" s="22" t="n">
        <v>0.0181348</v>
      </c>
      <c r="Q43" s="22" t="n">
        <v>1.0499E-005</v>
      </c>
      <c r="R43" s="22" t="n">
        <v>1.22031E-005</v>
      </c>
      <c r="AE43" s="3"/>
      <c r="AF43" s="3"/>
      <c r="AH43" s="3"/>
      <c r="AI43" s="3"/>
      <c r="AK43" s="3"/>
      <c r="AL43" s="3"/>
      <c r="AN43" s="3"/>
      <c r="AO43" s="3"/>
    </row>
    <row r="44" customFormat="false" ht="13.2" hidden="false" customHeight="false" outlineLevel="0" collapsed="false">
      <c r="A44" s="1" t="s">
        <v>27</v>
      </c>
      <c r="B44" s="1" t="s">
        <v>58</v>
      </c>
      <c r="C44" s="1" t="s">
        <v>100</v>
      </c>
      <c r="D44" s="2" t="s">
        <v>101</v>
      </c>
      <c r="E44" s="1" t="s">
        <v>21</v>
      </c>
      <c r="F44" s="3" t="n">
        <v>0.0171533</v>
      </c>
      <c r="G44" s="3" t="n">
        <v>0.00350817</v>
      </c>
      <c r="H44" s="3" t="n">
        <v>1.01079E-006</v>
      </c>
      <c r="I44" s="3" t="n">
        <v>0.766172</v>
      </c>
      <c r="J44" s="5" t="n">
        <v>0.033206706339231</v>
      </c>
      <c r="K44" s="22" t="n">
        <v>0.000211826</v>
      </c>
      <c r="L44" s="22" t="n">
        <v>0.00319157</v>
      </c>
      <c r="M44" s="22" t="n">
        <v>0.947083</v>
      </c>
      <c r="N44" s="22" t="n">
        <v>0.639658</v>
      </c>
      <c r="O44" s="22" t="n">
        <v>0.00842925</v>
      </c>
      <c r="P44" s="22" t="n">
        <v>0.00509246</v>
      </c>
      <c r="Q44" s="22" t="n">
        <v>0.000124822</v>
      </c>
      <c r="R44" s="22" t="n">
        <v>0.00449277</v>
      </c>
      <c r="AD44" s="9"/>
      <c r="AE44" s="3"/>
      <c r="AF44" s="3"/>
      <c r="AH44" s="3"/>
      <c r="AI44" s="3"/>
      <c r="AK44" s="3"/>
      <c r="AL44" s="3"/>
      <c r="AN44" s="3"/>
      <c r="AO44" s="3"/>
    </row>
    <row r="45" customFormat="false" ht="13.2" hidden="false" customHeight="false" outlineLevel="0" collapsed="false">
      <c r="A45" s="1" t="s">
        <v>27</v>
      </c>
      <c r="B45" s="1" t="s">
        <v>58</v>
      </c>
      <c r="C45" s="1" t="s">
        <v>102</v>
      </c>
      <c r="D45" s="2" t="s">
        <v>103</v>
      </c>
      <c r="E45" s="1" t="s">
        <v>21</v>
      </c>
      <c r="F45" s="3" t="n">
        <v>0.0171179</v>
      </c>
      <c r="G45" s="3" t="n">
        <v>0.0145716</v>
      </c>
      <c r="H45" s="3" t="n">
        <v>1.70201E-006</v>
      </c>
      <c r="I45" s="3" t="n">
        <v>0.000103104</v>
      </c>
      <c r="J45" s="5" t="n">
        <v>0.051920909199286</v>
      </c>
      <c r="K45" s="22" t="n">
        <v>0.00178855</v>
      </c>
      <c r="L45" s="22" t="n">
        <v>0.00330284</v>
      </c>
      <c r="M45" s="22" t="n">
        <v>0.58815</v>
      </c>
      <c r="N45" s="22" t="n">
        <v>0.533664</v>
      </c>
      <c r="O45" s="22" t="n">
        <v>0.00974942</v>
      </c>
      <c r="P45" s="22" t="n">
        <v>0.00676352</v>
      </c>
      <c r="Q45" s="22" t="n">
        <v>2.03717E-005</v>
      </c>
      <c r="R45" s="22" t="n">
        <v>8.66775E-005</v>
      </c>
      <c r="AA45" s="9"/>
      <c r="AE45" s="3"/>
      <c r="AF45" s="3"/>
      <c r="AH45" s="3"/>
      <c r="AI45" s="3"/>
      <c r="AJ45" s="35"/>
      <c r="AK45" s="3"/>
      <c r="AL45" s="3"/>
      <c r="AN45" s="3"/>
      <c r="AO45" s="3"/>
    </row>
    <row r="46" customFormat="false" ht="13.2" hidden="false" customHeight="false" outlineLevel="0" collapsed="false">
      <c r="A46" s="1" t="s">
        <v>27</v>
      </c>
      <c r="B46" s="1" t="s">
        <v>58</v>
      </c>
      <c r="C46" s="1" t="s">
        <v>104</v>
      </c>
      <c r="D46" s="2" t="s">
        <v>105</v>
      </c>
      <c r="E46" s="1" t="s">
        <v>21</v>
      </c>
      <c r="F46" s="3" t="n">
        <v>0.00625359</v>
      </c>
      <c r="G46" s="3" t="n">
        <v>0.00131198</v>
      </c>
      <c r="H46" s="3" t="n">
        <v>1.87411E-006</v>
      </c>
      <c r="I46" s="3" t="n">
        <v>0.706991</v>
      </c>
      <c r="J46" s="5" t="n">
        <v>0.053359534979333</v>
      </c>
      <c r="K46" s="22" t="n">
        <v>-0.000672766</v>
      </c>
      <c r="L46" s="22" t="n">
        <v>0.00088951</v>
      </c>
      <c r="M46" s="22" t="n">
        <v>0.44945</v>
      </c>
      <c r="N46" s="22" t="n">
        <v>0.946034</v>
      </c>
      <c r="O46" s="22" t="n">
        <v>0.00258324</v>
      </c>
      <c r="P46" s="22" t="n">
        <v>0.00201543</v>
      </c>
      <c r="Q46" s="22" t="n">
        <v>0.000423541</v>
      </c>
      <c r="R46" s="22" t="n">
        <v>0.000243856</v>
      </c>
      <c r="AE46" s="3"/>
      <c r="AF46" s="3"/>
      <c r="AH46" s="3"/>
      <c r="AI46" s="3"/>
      <c r="AK46" s="3"/>
      <c r="AL46" s="3"/>
      <c r="AN46" s="3"/>
      <c r="AO46" s="3"/>
    </row>
    <row r="47" customFormat="false" ht="13.2" hidden="false" customHeight="false" outlineLevel="0" collapsed="false">
      <c r="A47" s="1" t="s">
        <v>27</v>
      </c>
      <c r="B47" s="1" t="s">
        <v>58</v>
      </c>
      <c r="C47" s="1" t="s">
        <v>106</v>
      </c>
      <c r="D47" s="2" t="s">
        <v>107</v>
      </c>
      <c r="E47" s="1" t="s">
        <v>21</v>
      </c>
      <c r="F47" s="3" t="n">
        <v>-0.00914368</v>
      </c>
      <c r="G47" s="3" t="n">
        <v>0.00196034</v>
      </c>
      <c r="H47" s="3" t="n">
        <v>3.09607E-006</v>
      </c>
      <c r="I47" s="3" t="n">
        <v>0.686563</v>
      </c>
      <c r="J47" s="5" t="n">
        <v>0.082641654970625</v>
      </c>
      <c r="K47" s="22" t="n">
        <v>0.000580682</v>
      </c>
      <c r="L47" s="22" t="n">
        <v>0.00160157</v>
      </c>
      <c r="M47" s="22" t="n">
        <v>0.716926</v>
      </c>
      <c r="N47" s="22" t="n">
        <v>0.358868</v>
      </c>
      <c r="O47" s="22" t="n">
        <v>-0.00392633</v>
      </c>
      <c r="P47" s="22" t="n">
        <v>0.00296364</v>
      </c>
      <c r="Q47" s="22" t="n">
        <v>0.000428603</v>
      </c>
      <c r="R47" s="22" t="n">
        <v>0.00126886</v>
      </c>
      <c r="AE47" s="3"/>
      <c r="AF47" s="3"/>
      <c r="AH47" s="3"/>
      <c r="AI47" s="3"/>
      <c r="AK47" s="3"/>
      <c r="AL47" s="3"/>
      <c r="AN47" s="3"/>
      <c r="AO47" s="3"/>
    </row>
    <row r="48" customFormat="false" ht="13.2" hidden="false" customHeight="false" outlineLevel="0" collapsed="false">
      <c r="A48" s="1" t="s">
        <v>27</v>
      </c>
      <c r="B48" s="1" t="s">
        <v>58</v>
      </c>
      <c r="C48" s="1" t="s">
        <v>108</v>
      </c>
      <c r="D48" s="2" t="s">
        <v>109</v>
      </c>
      <c r="E48" s="1" t="s">
        <v>21</v>
      </c>
      <c r="F48" s="3" t="n">
        <v>-0.0126641</v>
      </c>
      <c r="G48" s="3" t="n">
        <v>0.00847422</v>
      </c>
      <c r="H48" s="3" t="n">
        <v>3.3708E-006</v>
      </c>
      <c r="I48" s="3" t="n">
        <v>0.00378525</v>
      </c>
      <c r="J48" s="5" t="n">
        <v>0.084682229011765</v>
      </c>
      <c r="K48" s="22" t="n">
        <v>0.000918507</v>
      </c>
      <c r="L48" s="22" t="n">
        <v>0.00222325</v>
      </c>
      <c r="M48" s="22" t="n">
        <v>0.679506</v>
      </c>
      <c r="N48" s="22" t="n">
        <v>0.308052</v>
      </c>
      <c r="O48" s="22" t="n">
        <v>-0.00502321</v>
      </c>
      <c r="P48" s="22" t="n">
        <v>0.00529769</v>
      </c>
      <c r="Q48" s="22" t="n">
        <v>6.90378E-005</v>
      </c>
      <c r="R48" s="22" t="n">
        <v>4.22756E-005</v>
      </c>
      <c r="AE48" s="3"/>
      <c r="AF48" s="3"/>
      <c r="AH48" s="3"/>
      <c r="AI48" s="3"/>
      <c r="AK48" s="3"/>
      <c r="AL48" s="3"/>
      <c r="AM48" s="35"/>
      <c r="AN48" s="3"/>
      <c r="AO48" s="3"/>
    </row>
    <row r="49" customFormat="false" ht="13.2" hidden="false" customHeight="false" outlineLevel="0" collapsed="false">
      <c r="A49" s="50" t="s">
        <v>27</v>
      </c>
      <c r="B49" s="50" t="s">
        <v>58</v>
      </c>
      <c r="C49" s="50" t="s">
        <v>110</v>
      </c>
      <c r="D49" s="51" t="s">
        <v>111</v>
      </c>
      <c r="E49" s="50" t="s">
        <v>21</v>
      </c>
      <c r="F49" s="52" t="n">
        <v>0.00720898</v>
      </c>
      <c r="G49" s="52" t="n">
        <v>0.0015591</v>
      </c>
      <c r="H49" s="52" t="n">
        <v>3.76747E-006</v>
      </c>
      <c r="I49" s="52" t="n">
        <v>0.455489</v>
      </c>
      <c r="J49" s="53" t="n">
        <v>0.089389295562778</v>
      </c>
      <c r="K49" s="22" t="n">
        <v>0.000452888</v>
      </c>
      <c r="L49" s="22" t="n">
        <v>0.000970192</v>
      </c>
      <c r="M49" s="22" t="n">
        <v>0.640641</v>
      </c>
      <c r="N49" s="22" t="n">
        <v>0.665457</v>
      </c>
      <c r="O49" s="22" t="n">
        <v>0.00343328</v>
      </c>
      <c r="P49" s="22" t="n">
        <v>0.00208135</v>
      </c>
      <c r="Q49" s="22" t="n">
        <v>0.000395346</v>
      </c>
      <c r="R49" s="22" t="n">
        <v>0.00254765</v>
      </c>
      <c r="AE49" s="3"/>
      <c r="AF49" s="3"/>
      <c r="AH49" s="3"/>
      <c r="AI49" s="3"/>
      <c r="AK49" s="3"/>
      <c r="AL49" s="3"/>
      <c r="AM49" s="35"/>
      <c r="AN49" s="3"/>
      <c r="AO49" s="3"/>
    </row>
    <row r="50" customFormat="false" ht="15.6" hidden="false" customHeight="false" outlineLevel="0" collapsed="false">
      <c r="A50" s="1" t="s">
        <v>112</v>
      </c>
      <c r="B50" s="1" t="s">
        <v>58</v>
      </c>
      <c r="C50" s="1" t="s">
        <v>113</v>
      </c>
      <c r="D50" s="2" t="s">
        <v>114</v>
      </c>
      <c r="E50" s="1" t="s">
        <v>21</v>
      </c>
      <c r="F50" s="3" t="n">
        <v>-0.0863381</v>
      </c>
      <c r="G50" s="3" t="n">
        <v>0.0174351</v>
      </c>
      <c r="H50" s="3" t="n">
        <v>7.34615E-007</v>
      </c>
      <c r="I50" s="3" t="n">
        <v>0.897448</v>
      </c>
      <c r="J50" s="5" t="n">
        <v>0.06800005222875</v>
      </c>
      <c r="K50" s="29" t="n">
        <v>0.00887839</v>
      </c>
      <c r="L50" s="29" t="n">
        <v>0.0142734</v>
      </c>
      <c r="M50" s="29" t="n">
        <v>0.533925</v>
      </c>
      <c r="N50" s="29" t="n">
        <v>0.657301</v>
      </c>
      <c r="O50" s="29" t="n">
        <v>-0.0335841</v>
      </c>
      <c r="P50" s="29" t="n">
        <v>0.029363</v>
      </c>
      <c r="Q50" s="29" t="n">
        <v>0.000107651</v>
      </c>
      <c r="R50" s="29" t="n">
        <v>0.000425379</v>
      </c>
      <c r="AE50" s="3"/>
      <c r="AF50" s="3"/>
      <c r="AH50" s="3"/>
      <c r="AI50" s="3"/>
      <c r="AK50" s="3"/>
      <c r="AL50" s="3"/>
      <c r="AN50" s="3"/>
      <c r="AO50" s="3"/>
    </row>
    <row r="51" customFormat="false" ht="15.6" hidden="false" customHeight="false" outlineLevel="0" collapsed="false">
      <c r="A51" s="1" t="s">
        <v>112</v>
      </c>
      <c r="B51" s="1" t="s">
        <v>58</v>
      </c>
      <c r="C51" s="1" t="s">
        <v>115</v>
      </c>
      <c r="D51" s="2" t="s">
        <v>116</v>
      </c>
      <c r="E51" s="1" t="s">
        <v>21</v>
      </c>
      <c r="F51" s="3" t="n">
        <v>-0.0397849</v>
      </c>
      <c r="G51" s="3" t="n">
        <v>0.00805363</v>
      </c>
      <c r="H51" s="3" t="n">
        <v>7.81245E-007</v>
      </c>
      <c r="I51" s="3" t="n">
        <v>0.991672</v>
      </c>
      <c r="J51" s="5" t="n">
        <v>0.06800005222875</v>
      </c>
      <c r="K51" s="22" t="n">
        <v>0.000347099</v>
      </c>
      <c r="L51" s="22" t="n">
        <v>0.00670394</v>
      </c>
      <c r="M51" s="22" t="n">
        <v>0.958708</v>
      </c>
      <c r="N51" s="22" t="n">
        <v>0.750077</v>
      </c>
      <c r="O51" s="22" t="n">
        <v>-0.0187253</v>
      </c>
      <c r="P51" s="22" t="n">
        <v>0.0120189</v>
      </c>
      <c r="Q51" s="22" t="n">
        <v>0.000104435</v>
      </c>
      <c r="R51" s="22" t="n">
        <v>0.00202476</v>
      </c>
      <c r="AE51" s="3"/>
      <c r="AF51" s="3"/>
      <c r="AH51" s="3"/>
      <c r="AI51" s="3"/>
      <c r="AK51" s="3"/>
      <c r="AL51" s="3"/>
      <c r="AN51" s="3"/>
      <c r="AO51" s="3"/>
    </row>
    <row r="52" customFormat="false" ht="15.6" hidden="false" customHeight="false" outlineLevel="0" collapsed="false">
      <c r="A52" s="1" t="s">
        <v>112</v>
      </c>
      <c r="B52" s="1" t="s">
        <v>58</v>
      </c>
      <c r="C52" s="1" t="s">
        <v>117</v>
      </c>
      <c r="D52" s="2" t="s">
        <v>118</v>
      </c>
      <c r="E52" s="1" t="s">
        <v>21</v>
      </c>
      <c r="F52" s="3" t="n">
        <v>0.0521912</v>
      </c>
      <c r="G52" s="3" t="n">
        <v>0.0106425</v>
      </c>
      <c r="H52" s="3" t="n">
        <v>0.0009389</v>
      </c>
      <c r="I52" s="3" t="n">
        <v>0.757736</v>
      </c>
      <c r="J52" s="5" t="n">
        <v>0.06800005222875</v>
      </c>
      <c r="K52" s="22" t="n">
        <v>0.00539665</v>
      </c>
      <c r="L52" s="22" t="n">
        <v>0.00986</v>
      </c>
      <c r="M52" s="22" t="n">
        <v>0.584154</v>
      </c>
      <c r="N52" s="22" t="n">
        <v>0.862446</v>
      </c>
      <c r="O52" s="22" t="n">
        <v>0.024999</v>
      </c>
      <c r="P52" s="22" t="n">
        <v>0.0149146</v>
      </c>
      <c r="Q52" s="22" t="n">
        <v>3.92707E-005</v>
      </c>
      <c r="R52" s="22" t="n">
        <v>0.0145685</v>
      </c>
      <c r="AE52" s="3"/>
      <c r="AF52" s="3"/>
      <c r="AH52" s="3"/>
      <c r="AI52" s="3"/>
      <c r="AK52" s="3"/>
      <c r="AL52" s="3"/>
      <c r="AN52" s="3"/>
      <c r="AO52" s="3"/>
    </row>
    <row r="53" s="9" customFormat="true" ht="15.6" hidden="false" customHeight="false" outlineLevel="0" collapsed="false">
      <c r="A53" s="35" t="s">
        <v>119</v>
      </c>
      <c r="B53" s="35" t="s">
        <v>58</v>
      </c>
      <c r="C53" s="35" t="s">
        <v>120</v>
      </c>
      <c r="D53" s="37" t="s">
        <v>121</v>
      </c>
      <c r="E53" s="35" t="s">
        <v>21</v>
      </c>
      <c r="F53" s="55" t="n">
        <v>0.335238</v>
      </c>
      <c r="G53" s="55" t="n">
        <v>0.0689103</v>
      </c>
      <c r="H53" s="55" t="n">
        <v>1.14547E-006</v>
      </c>
      <c r="I53" s="55" t="n">
        <v>0.610591</v>
      </c>
      <c r="J53" s="56" t="n">
        <v>0.06800005222875</v>
      </c>
      <c r="K53" s="57" t="n">
        <v>0.180578</v>
      </c>
      <c r="L53" s="57" t="n">
        <v>0.062189</v>
      </c>
      <c r="M53" s="57" t="n">
        <v>0.00368782</v>
      </c>
      <c r="N53" s="57" t="n">
        <v>0.884306</v>
      </c>
      <c r="O53" s="57" t="n">
        <v>0.25</v>
      </c>
      <c r="P53" s="57" t="n">
        <v>0.0461681</v>
      </c>
      <c r="Q53" s="57" t="n">
        <v>6.12953E-008</v>
      </c>
      <c r="R53" s="57" t="n">
        <v>0.382974</v>
      </c>
      <c r="AE53" s="48"/>
      <c r="AF53" s="48"/>
      <c r="AH53" s="48"/>
      <c r="AI53" s="48"/>
      <c r="AK53" s="48"/>
      <c r="AL53" s="48"/>
      <c r="AN53" s="48"/>
      <c r="AO53" s="48"/>
    </row>
    <row r="54" customFormat="false" ht="15.6" hidden="false" customHeight="false" outlineLevel="0" collapsed="false">
      <c r="A54" s="1" t="s">
        <v>112</v>
      </c>
      <c r="B54" s="1" t="s">
        <v>58</v>
      </c>
      <c r="C54" s="1" t="s">
        <v>122</v>
      </c>
      <c r="D54" s="2" t="s">
        <v>123</v>
      </c>
      <c r="E54" s="1" t="s">
        <v>21</v>
      </c>
      <c r="F54" s="3" t="n">
        <v>0.124189</v>
      </c>
      <c r="G54" s="3" t="n">
        <v>0.0258499</v>
      </c>
      <c r="H54" s="3" t="n">
        <v>1.55355E-006</v>
      </c>
      <c r="I54" s="3" t="n">
        <v>0.481581</v>
      </c>
      <c r="J54" s="5" t="n">
        <v>0.06800005222875</v>
      </c>
      <c r="K54" s="22" t="n">
        <v>0.00568842</v>
      </c>
      <c r="L54" s="22" t="n">
        <v>0.0212623</v>
      </c>
      <c r="M54" s="22" t="n">
        <v>0.789057</v>
      </c>
      <c r="N54" s="22" t="n">
        <v>0.885906</v>
      </c>
      <c r="O54" s="22" t="n">
        <v>0.0622904</v>
      </c>
      <c r="P54" s="22" t="n">
        <v>0.0369244</v>
      </c>
      <c r="Q54" s="22" t="n">
        <v>0.000168898</v>
      </c>
      <c r="R54" s="22" t="n">
        <v>0.00452916</v>
      </c>
      <c r="AE54" s="3"/>
      <c r="AF54" s="3"/>
      <c r="AH54" s="3"/>
      <c r="AI54" s="3"/>
      <c r="AK54" s="3"/>
      <c r="AL54" s="3"/>
      <c r="AN54" s="3"/>
      <c r="AO54" s="3"/>
    </row>
    <row r="55" customFormat="false" ht="15.6" hidden="false" customHeight="false" outlineLevel="0" collapsed="false">
      <c r="A55" s="1" t="s">
        <v>112</v>
      </c>
      <c r="B55" s="1" t="s">
        <v>58</v>
      </c>
      <c r="C55" s="1" t="s">
        <v>124</v>
      </c>
      <c r="D55" s="2" t="s">
        <v>125</v>
      </c>
      <c r="E55" s="1" t="s">
        <v>21</v>
      </c>
      <c r="F55" s="3" t="n">
        <v>0.0653702</v>
      </c>
      <c r="G55" s="3" t="n">
        <v>0.0919789</v>
      </c>
      <c r="H55" s="3" t="n">
        <v>1.74615E-006</v>
      </c>
      <c r="I55" s="3" t="n">
        <v>3.61851E-008</v>
      </c>
      <c r="J55" s="5" t="n">
        <v>0.06800005222875</v>
      </c>
      <c r="K55" s="22" t="n">
        <v>0.00346541</v>
      </c>
      <c r="L55" s="22" t="n">
        <v>0.00976055</v>
      </c>
      <c r="M55" s="22" t="n">
        <v>0.722557</v>
      </c>
      <c r="N55" s="22" t="n">
        <v>0.271222</v>
      </c>
      <c r="O55" s="22" t="n">
        <v>0.030762</v>
      </c>
      <c r="P55" s="22" t="n">
        <v>0.0249398</v>
      </c>
      <c r="Q55" s="22" t="n">
        <v>3.47558E-005</v>
      </c>
      <c r="R55" s="22" t="n">
        <v>3.53277E-007</v>
      </c>
      <c r="AE55" s="3"/>
      <c r="AF55" s="3"/>
      <c r="AH55" s="3"/>
      <c r="AI55" s="3"/>
      <c r="AK55" s="3"/>
      <c r="AL55" s="3"/>
      <c r="AN55" s="3"/>
      <c r="AO55" s="3"/>
    </row>
    <row r="56" customFormat="false" ht="15.6" hidden="false" customHeight="false" outlineLevel="0" collapsed="false">
      <c r="A56" s="1" t="s">
        <v>112</v>
      </c>
      <c r="B56" s="1" t="s">
        <v>58</v>
      </c>
      <c r="C56" s="1" t="s">
        <v>126</v>
      </c>
      <c r="D56" s="2" t="s">
        <v>127</v>
      </c>
      <c r="E56" s="1" t="s">
        <v>21</v>
      </c>
      <c r="F56" s="3" t="n">
        <v>0.0985411</v>
      </c>
      <c r="G56" s="3" t="n">
        <v>0.0207895</v>
      </c>
      <c r="H56" s="3" t="n">
        <v>2.13778E-006</v>
      </c>
      <c r="I56" s="3" t="n">
        <v>0.247672</v>
      </c>
      <c r="J56" s="5" t="n">
        <v>0.06800005222875</v>
      </c>
      <c r="K56" s="22" t="n">
        <v>-0.0275376</v>
      </c>
      <c r="L56" s="22" t="n">
        <v>0.0487796</v>
      </c>
      <c r="M56" s="22" t="n">
        <v>0.147831</v>
      </c>
      <c r="N56" s="22" t="n">
        <v>0.013859</v>
      </c>
      <c r="O56" s="22" t="n">
        <v>0.0386269</v>
      </c>
      <c r="P56" s="22" t="n">
        <v>0.0402715</v>
      </c>
      <c r="Q56" s="22" t="n">
        <v>2.54988E-005</v>
      </c>
      <c r="R56" s="22" t="n">
        <v>3.08256E-005</v>
      </c>
      <c r="AE56" s="3"/>
      <c r="AF56" s="3"/>
      <c r="AH56" s="3"/>
      <c r="AI56" s="3"/>
      <c r="AK56" s="3"/>
      <c r="AL56" s="3"/>
      <c r="AN56" s="3"/>
      <c r="AO56" s="3"/>
    </row>
    <row r="57" customFormat="false" ht="15.6" hidden="false" customHeight="false" outlineLevel="0" collapsed="false">
      <c r="A57" s="1" t="s">
        <v>112</v>
      </c>
      <c r="B57" s="1" t="s">
        <v>58</v>
      </c>
      <c r="C57" s="1" t="s">
        <v>128</v>
      </c>
      <c r="D57" s="2" t="s">
        <v>129</v>
      </c>
      <c r="E57" s="1" t="s">
        <v>21</v>
      </c>
      <c r="F57" s="3" t="n">
        <v>-0.0888285</v>
      </c>
      <c r="G57" s="3" t="n">
        <v>0.0790505</v>
      </c>
      <c r="H57" s="3" t="n">
        <v>2.31725E-006</v>
      </c>
      <c r="I57" s="3" t="n">
        <v>4.72444E-005</v>
      </c>
      <c r="J57" s="5" t="n">
        <v>0.06800005222875</v>
      </c>
      <c r="K57" s="22" t="n">
        <v>0.0165344</v>
      </c>
      <c r="L57" s="22" t="n">
        <v>0.0132158</v>
      </c>
      <c r="M57" s="22" t="n">
        <v>0.210894</v>
      </c>
      <c r="N57" s="22" t="n">
        <v>0.0602167</v>
      </c>
      <c r="O57" s="22" t="n">
        <v>-0.0415349</v>
      </c>
      <c r="P57" s="22" t="n">
        <v>0.0383674</v>
      </c>
      <c r="Q57" s="22" t="n">
        <v>7.07525E-006</v>
      </c>
      <c r="R57" s="22" t="n">
        <v>3.15303E-007</v>
      </c>
      <c r="AE57" s="3"/>
      <c r="AF57" s="3"/>
      <c r="AH57" s="3"/>
      <c r="AI57" s="3"/>
      <c r="AK57" s="3"/>
      <c r="AL57" s="3"/>
      <c r="AN57" s="3"/>
      <c r="AO57" s="3"/>
    </row>
    <row r="58" customFormat="false" ht="15.6" hidden="false" customHeight="false" outlineLevel="0" collapsed="false">
      <c r="A58" s="1" t="s">
        <v>112</v>
      </c>
      <c r="B58" s="1" t="s">
        <v>58</v>
      </c>
      <c r="C58" s="1" t="s">
        <v>130</v>
      </c>
      <c r="D58" s="2" t="s">
        <v>131</v>
      </c>
      <c r="E58" s="1" t="s">
        <v>21</v>
      </c>
      <c r="F58" s="3" t="n">
        <v>-0.116577</v>
      </c>
      <c r="G58" s="3" t="n">
        <v>0.0247703</v>
      </c>
      <c r="H58" s="3" t="n">
        <v>2.52222E-006</v>
      </c>
      <c r="I58" s="3" t="n">
        <v>0.253024</v>
      </c>
      <c r="J58" s="5" t="n">
        <v>0.06800005222875</v>
      </c>
      <c r="K58" s="22" t="n">
        <v>-0.0249497</v>
      </c>
      <c r="L58" s="22" t="n">
        <v>0.0206261</v>
      </c>
      <c r="M58" s="22" t="n">
        <v>0.226427</v>
      </c>
      <c r="N58" s="22" t="n">
        <v>0.391325</v>
      </c>
      <c r="O58" s="22" t="n">
        <v>-0.0696734</v>
      </c>
      <c r="P58" s="22" t="n">
        <v>0.0309559</v>
      </c>
      <c r="Q58" s="22" t="n">
        <v>5.04601E-005</v>
      </c>
      <c r="R58" s="22" t="n">
        <v>0.0175592</v>
      </c>
      <c r="U58" s="35"/>
      <c r="AE58" s="3"/>
      <c r="AF58" s="3"/>
      <c r="AH58" s="3"/>
      <c r="AI58" s="3"/>
      <c r="AK58" s="3"/>
      <c r="AL58" s="3"/>
      <c r="AN58" s="3"/>
      <c r="AO58" s="3"/>
    </row>
    <row r="59" customFormat="false" ht="15.6" hidden="false" customHeight="false" outlineLevel="0" collapsed="false">
      <c r="A59" s="1" t="s">
        <v>112</v>
      </c>
      <c r="B59" s="1" t="s">
        <v>58</v>
      </c>
      <c r="C59" s="1" t="s">
        <v>132</v>
      </c>
      <c r="D59" s="2" t="s">
        <v>133</v>
      </c>
      <c r="E59" s="1" t="s">
        <v>21</v>
      </c>
      <c r="F59" s="3" t="n">
        <v>-0.0443983</v>
      </c>
      <c r="G59" s="3" t="n">
        <v>0.00944192</v>
      </c>
      <c r="H59" s="3" t="n">
        <v>2.57304E-006</v>
      </c>
      <c r="I59" s="3" t="n">
        <v>0.372033</v>
      </c>
      <c r="J59" s="5" t="n">
        <v>0.06800005222875</v>
      </c>
      <c r="K59" s="22" t="n">
        <v>0.00260456</v>
      </c>
      <c r="L59" s="22" t="n">
        <v>0.00912958</v>
      </c>
      <c r="M59" s="22" t="n">
        <v>0.775424</v>
      </c>
      <c r="N59" s="22" t="n">
        <v>0.440327</v>
      </c>
      <c r="O59" s="22" t="n">
        <v>-0.0213135</v>
      </c>
      <c r="P59" s="22" t="n">
        <v>0.0153372</v>
      </c>
      <c r="Q59" s="22" t="n">
        <v>0.0002413</v>
      </c>
      <c r="R59" s="22" t="n">
        <v>0.00264554</v>
      </c>
      <c r="AE59" s="3"/>
      <c r="AF59" s="3"/>
      <c r="AG59" s="35"/>
      <c r="AH59" s="3"/>
      <c r="AI59" s="3"/>
      <c r="AK59" s="3"/>
      <c r="AL59" s="3"/>
      <c r="AN59" s="3"/>
      <c r="AO59" s="3"/>
    </row>
    <row r="60" customFormat="false" ht="15.6" hidden="false" customHeight="false" outlineLevel="0" collapsed="false">
      <c r="A60" s="1" t="s">
        <v>112</v>
      </c>
      <c r="B60" s="1" t="s">
        <v>58</v>
      </c>
      <c r="C60" s="1" t="s">
        <v>134</v>
      </c>
      <c r="D60" s="2" t="s">
        <v>135</v>
      </c>
      <c r="E60" s="1" t="s">
        <v>21</v>
      </c>
      <c r="F60" s="3" t="n">
        <v>0.236861</v>
      </c>
      <c r="G60" s="3" t="n">
        <v>0.0504828</v>
      </c>
      <c r="H60" s="3" t="n">
        <v>2.7067E-006</v>
      </c>
      <c r="I60" s="3" t="n">
        <v>0.67252</v>
      </c>
      <c r="J60" s="5" t="n">
        <v>0.06800005222875</v>
      </c>
      <c r="K60" s="22" t="n">
        <v>-0.00101631</v>
      </c>
      <c r="L60" s="22" t="n">
        <v>0.0387325</v>
      </c>
      <c r="M60" s="22" t="n">
        <v>0.979067</v>
      </c>
      <c r="N60" s="22" t="n">
        <v>0.287893</v>
      </c>
      <c r="O60" s="22" t="n">
        <v>0.119639</v>
      </c>
      <c r="P60" s="22" t="n">
        <v>0.0741915</v>
      </c>
      <c r="Q60" s="22" t="n">
        <v>0.000161229</v>
      </c>
      <c r="R60" s="22" t="n">
        <v>0.00158917</v>
      </c>
      <c r="AE60" s="3"/>
      <c r="AF60" s="3"/>
      <c r="AH60" s="3"/>
      <c r="AI60" s="3"/>
      <c r="AK60" s="3"/>
      <c r="AL60" s="3"/>
      <c r="AN60" s="3"/>
      <c r="AO60" s="3"/>
    </row>
    <row r="61" customFormat="false" ht="15.6" hidden="false" customHeight="false" outlineLevel="0" collapsed="false">
      <c r="A61" s="1" t="s">
        <v>112</v>
      </c>
      <c r="B61" s="1" t="s">
        <v>58</v>
      </c>
      <c r="C61" s="1" t="s">
        <v>136</v>
      </c>
      <c r="D61" s="2" t="s">
        <v>137</v>
      </c>
      <c r="E61" s="1" t="s">
        <v>26</v>
      </c>
      <c r="F61" s="3" t="n">
        <v>0.0710636</v>
      </c>
      <c r="G61" s="3" t="n">
        <v>0.0151686</v>
      </c>
      <c r="H61" s="3" t="n">
        <v>2.80069E-006</v>
      </c>
      <c r="I61" s="3" t="n">
        <v>0.840443</v>
      </c>
      <c r="J61" s="5" t="n">
        <v>0.06800005222875</v>
      </c>
      <c r="K61" s="22" t="n">
        <v>-0.00232763</v>
      </c>
      <c r="L61" s="22" t="n">
        <v>0.015038</v>
      </c>
      <c r="M61" s="22" t="n">
        <v>0.876992</v>
      </c>
      <c r="N61" s="22" t="n">
        <v>0.896617</v>
      </c>
      <c r="O61" s="22" t="n">
        <v>0.0301151</v>
      </c>
      <c r="P61" s="22" t="n">
        <v>0.0239111</v>
      </c>
      <c r="Q61" s="22" t="n">
        <v>0.000200922</v>
      </c>
      <c r="R61" s="22" t="n">
        <v>0.00786552</v>
      </c>
      <c r="U61" s="35"/>
      <c r="AE61" s="3"/>
      <c r="AF61" s="3"/>
      <c r="AH61" s="3"/>
      <c r="AI61" s="3"/>
      <c r="AK61" s="3"/>
      <c r="AL61" s="3"/>
      <c r="AM61" s="35"/>
      <c r="AN61" s="3"/>
      <c r="AO61" s="3"/>
    </row>
    <row r="62" customFormat="false" ht="15.6" hidden="false" customHeight="false" outlineLevel="0" collapsed="false">
      <c r="A62" s="1" t="s">
        <v>112</v>
      </c>
      <c r="B62" s="1" t="s">
        <v>58</v>
      </c>
      <c r="C62" s="1" t="s">
        <v>138</v>
      </c>
      <c r="D62" s="2" t="s">
        <v>139</v>
      </c>
      <c r="E62" s="1" t="s">
        <v>21</v>
      </c>
      <c r="F62" s="3" t="n">
        <v>0.0226297</v>
      </c>
      <c r="G62" s="3" t="n">
        <v>0.0275225</v>
      </c>
      <c r="H62" s="3" t="n">
        <v>2.80498E-006</v>
      </c>
      <c r="I62" s="3" t="n">
        <v>0.0281307</v>
      </c>
      <c r="J62" s="5" t="n">
        <v>0.06800005222875</v>
      </c>
      <c r="K62" s="22" t="n">
        <v>-0.00486385</v>
      </c>
      <c r="L62" s="22" t="n">
        <v>0.00746294</v>
      </c>
      <c r="M62" s="22" t="n">
        <v>0.514573</v>
      </c>
      <c r="N62" s="22" t="n">
        <v>0.316214</v>
      </c>
      <c r="O62" s="22" t="n">
        <v>0.00679539</v>
      </c>
      <c r="P62" s="22" t="n">
        <v>0.0163457</v>
      </c>
      <c r="Q62" s="22" t="n">
        <v>2.30493E-005</v>
      </c>
      <c r="R62" s="22" t="n">
        <v>8.99374E-005</v>
      </c>
      <c r="AE62" s="3"/>
      <c r="AF62" s="3"/>
      <c r="AH62" s="3"/>
      <c r="AI62" s="3"/>
      <c r="AK62" s="3"/>
      <c r="AL62" s="3"/>
      <c r="AN62" s="3"/>
      <c r="AO62" s="3"/>
    </row>
    <row r="63" customFormat="false" ht="15.6" hidden="false" customHeight="false" outlineLevel="0" collapsed="false">
      <c r="A63" s="1" t="s">
        <v>112</v>
      </c>
      <c r="B63" s="1" t="s">
        <v>58</v>
      </c>
      <c r="C63" s="1" t="s">
        <v>140</v>
      </c>
      <c r="D63" s="2" t="s">
        <v>141</v>
      </c>
      <c r="E63" s="1" t="s">
        <v>21</v>
      </c>
      <c r="F63" s="3" t="n">
        <v>0.0179607</v>
      </c>
      <c r="G63" s="3" t="n">
        <v>0.00383519</v>
      </c>
      <c r="H63" s="3" t="n">
        <v>2.82517E-006</v>
      </c>
      <c r="I63" s="3" t="n">
        <v>0.0818578</v>
      </c>
      <c r="J63" s="5" t="n">
        <v>0.06800005222875</v>
      </c>
      <c r="K63" s="22" t="n">
        <v>-0.00149034</v>
      </c>
      <c r="L63" s="22" t="n">
        <v>0.00395508</v>
      </c>
      <c r="M63" s="22" t="n">
        <v>0.706311</v>
      </c>
      <c r="N63" s="22" t="n">
        <v>0.631865</v>
      </c>
      <c r="O63" s="22" t="n">
        <v>0.0098547</v>
      </c>
      <c r="P63" s="22" t="n">
        <v>0.00708916</v>
      </c>
      <c r="Q63" s="22" t="n">
        <v>0.000223591</v>
      </c>
      <c r="R63" s="22" t="n">
        <v>0.00129255</v>
      </c>
      <c r="AE63" s="3"/>
      <c r="AF63" s="3"/>
      <c r="AH63" s="3"/>
      <c r="AI63" s="3"/>
      <c r="AK63" s="3"/>
      <c r="AL63" s="3"/>
      <c r="AN63" s="3"/>
      <c r="AO63" s="3"/>
    </row>
    <row r="64" customFormat="false" ht="15.6" hidden="false" customHeight="false" outlineLevel="0" collapsed="false">
      <c r="A64" s="1" t="s">
        <v>112</v>
      </c>
      <c r="B64" s="1" t="s">
        <v>58</v>
      </c>
      <c r="C64" s="1" t="s">
        <v>142</v>
      </c>
      <c r="D64" s="2" t="s">
        <v>143</v>
      </c>
      <c r="E64" s="1" t="s">
        <v>21</v>
      </c>
      <c r="F64" s="3" t="n">
        <v>-0.0224954</v>
      </c>
      <c r="G64" s="3" t="n">
        <v>0.00480429</v>
      </c>
      <c r="H64" s="3" t="n">
        <v>2.83605E-006</v>
      </c>
      <c r="I64" s="3" t="n">
        <v>0.127163</v>
      </c>
      <c r="J64" s="5" t="n">
        <v>0.06800005222875</v>
      </c>
      <c r="K64" s="22" t="n">
        <v>0.00141489</v>
      </c>
      <c r="L64" s="22" t="n">
        <v>0.00259183</v>
      </c>
      <c r="M64" s="22" t="n">
        <v>0.58513</v>
      </c>
      <c r="N64" s="22" t="n">
        <v>0.30862</v>
      </c>
      <c r="O64" s="22" t="n">
        <v>-0.0113538</v>
      </c>
      <c r="P64" s="22" t="n">
        <v>0.00814235</v>
      </c>
      <c r="Q64" s="22" t="n">
        <v>9.20306E-005</v>
      </c>
      <c r="R64" s="22" t="n">
        <v>5.01441E-005</v>
      </c>
      <c r="AE64" s="3"/>
      <c r="AF64" s="3"/>
      <c r="AH64" s="3"/>
      <c r="AI64" s="3"/>
      <c r="AK64" s="3"/>
      <c r="AL64" s="3"/>
      <c r="AN64" s="3"/>
      <c r="AO64" s="3"/>
    </row>
    <row r="65" customFormat="false" ht="15.6" hidden="false" customHeight="false" outlineLevel="0" collapsed="false">
      <c r="A65" s="1" t="s">
        <v>112</v>
      </c>
      <c r="B65" s="1" t="s">
        <v>58</v>
      </c>
      <c r="C65" s="1" t="s">
        <v>144</v>
      </c>
      <c r="D65" s="2" t="s">
        <v>145</v>
      </c>
      <c r="E65" s="1" t="s">
        <v>21</v>
      </c>
      <c r="F65" s="3" t="n">
        <v>-0.0286591</v>
      </c>
      <c r="G65" s="3" t="n">
        <v>0.00612072</v>
      </c>
      <c r="H65" s="3" t="n">
        <v>2.83655E-006</v>
      </c>
      <c r="I65" s="3" t="n">
        <v>0.281364</v>
      </c>
      <c r="J65" s="5" t="n">
        <v>0.06800005222875</v>
      </c>
      <c r="K65" s="44" t="n">
        <v>0.00992872</v>
      </c>
      <c r="L65" s="44" t="n">
        <v>0.00501172</v>
      </c>
      <c r="M65" s="58" t="n">
        <v>0.0475802</v>
      </c>
      <c r="N65" s="44" t="n">
        <v>0.926536</v>
      </c>
      <c r="O65" s="44" t="n">
        <v>-0.00495191</v>
      </c>
      <c r="P65" s="44" t="n">
        <v>0.0122595</v>
      </c>
      <c r="Q65" s="44" t="n">
        <v>4.75557E-005</v>
      </c>
      <c r="R65" s="44" t="n">
        <v>1.57206E-005</v>
      </c>
      <c r="AE65" s="3"/>
      <c r="AF65" s="3"/>
      <c r="AH65" s="3"/>
      <c r="AI65" s="3"/>
      <c r="AK65" s="3"/>
      <c r="AL65" s="3"/>
      <c r="AN65" s="3"/>
      <c r="AO65" s="3"/>
    </row>
    <row r="66" s="20" customFormat="true" ht="79.95" hidden="false" customHeight="true" outlineLevel="0" collapsed="false">
      <c r="A66" s="1" t="s">
        <v>112</v>
      </c>
      <c r="B66" s="20" t="s">
        <v>58</v>
      </c>
      <c r="C66" s="20" t="s">
        <v>146</v>
      </c>
      <c r="D66" s="59" t="s">
        <v>147</v>
      </c>
      <c r="E66" s="20" t="s">
        <v>26</v>
      </c>
      <c r="F66" s="60" t="n">
        <v>0.445489</v>
      </c>
      <c r="G66" s="60" t="n">
        <v>0.348864</v>
      </c>
      <c r="H66" s="60" t="n">
        <v>2.92897E-006</v>
      </c>
      <c r="I66" s="60" t="n">
        <v>0.000165917</v>
      </c>
      <c r="J66" s="61" t="n">
        <v>0.06800005222875</v>
      </c>
      <c r="K66" s="22" t="n">
        <v>-0.0671061</v>
      </c>
      <c r="L66" s="22" t="n">
        <v>0.068108</v>
      </c>
      <c r="M66" s="22" t="n">
        <v>0.324482</v>
      </c>
      <c r="N66" s="22" t="n">
        <v>0.535745</v>
      </c>
      <c r="O66" s="22" t="n">
        <v>0.188795</v>
      </c>
      <c r="P66" s="22" t="n">
        <v>0.169381</v>
      </c>
      <c r="Q66" s="22" t="n">
        <v>5.98227E-005</v>
      </c>
      <c r="R66" s="22" t="n">
        <v>5.28357E-006</v>
      </c>
      <c r="AE66" s="60"/>
      <c r="AF66" s="60"/>
      <c r="AH66" s="60"/>
      <c r="AI66" s="60"/>
      <c r="AK66" s="60"/>
      <c r="AL66" s="60"/>
      <c r="AN66" s="60"/>
      <c r="AO66" s="60"/>
    </row>
    <row r="67" customFormat="false" ht="15.6" hidden="false" customHeight="false" outlineLevel="0" collapsed="false">
      <c r="A67" s="1" t="s">
        <v>112</v>
      </c>
      <c r="B67" s="1" t="s">
        <v>58</v>
      </c>
      <c r="C67" s="1" t="s">
        <v>148</v>
      </c>
      <c r="D67" s="2" t="s">
        <v>149</v>
      </c>
      <c r="E67" s="1" t="s">
        <v>21</v>
      </c>
      <c r="F67" s="3" t="n">
        <v>-0.0299136</v>
      </c>
      <c r="G67" s="3" t="n">
        <v>0.00641781</v>
      </c>
      <c r="H67" s="3" t="n">
        <v>3.14617E-006</v>
      </c>
      <c r="I67" s="3" t="n">
        <v>0.198743</v>
      </c>
      <c r="J67" s="5" t="n">
        <v>0.06800005222875</v>
      </c>
      <c r="K67" s="22" t="n">
        <v>-0.00209158</v>
      </c>
      <c r="L67" s="22" t="n">
        <v>0.0068093</v>
      </c>
      <c r="M67" s="22" t="n">
        <v>0.758718</v>
      </c>
      <c r="N67" s="22" t="n">
        <v>0.192414</v>
      </c>
      <c r="O67" s="22" t="n">
        <v>-0.0173964</v>
      </c>
      <c r="P67" s="22" t="n">
        <v>0.0101637</v>
      </c>
      <c r="Q67" s="22" t="n">
        <v>9.6902E-005</v>
      </c>
      <c r="R67" s="22" t="n">
        <v>0.00675494</v>
      </c>
      <c r="AE67" s="3"/>
      <c r="AF67" s="3"/>
      <c r="AH67" s="3"/>
      <c r="AI67" s="3"/>
      <c r="AK67" s="3"/>
      <c r="AL67" s="3"/>
      <c r="AN67" s="3"/>
      <c r="AO67" s="3"/>
    </row>
    <row r="68" customFormat="false" ht="15.6" hidden="false" customHeight="false" outlineLevel="0" collapsed="false">
      <c r="A68" s="1" t="s">
        <v>112</v>
      </c>
      <c r="B68" s="1" t="s">
        <v>58</v>
      </c>
      <c r="C68" s="1" t="s">
        <v>150</v>
      </c>
      <c r="D68" s="2" t="s">
        <v>151</v>
      </c>
      <c r="E68" s="1" t="s">
        <v>21</v>
      </c>
      <c r="F68" s="3" t="n">
        <v>0.0457105</v>
      </c>
      <c r="G68" s="3" t="n">
        <v>0.0219038</v>
      </c>
      <c r="H68" s="3" t="n">
        <v>3.2086E-006</v>
      </c>
      <c r="I68" s="3" t="n">
        <v>0.0441271</v>
      </c>
      <c r="J68" s="5" t="n">
        <v>0.06800005222875</v>
      </c>
      <c r="K68" s="22" t="n">
        <v>-0.0126337</v>
      </c>
      <c r="L68" s="22" t="n">
        <v>0.00817518</v>
      </c>
      <c r="M68" s="22" t="n">
        <v>0.122255</v>
      </c>
      <c r="N68" s="22" t="n">
        <v>0.252763</v>
      </c>
      <c r="O68" s="22" t="n">
        <v>0.013017</v>
      </c>
      <c r="P68" s="22" t="n">
        <v>0.0206302</v>
      </c>
      <c r="Q68" s="22" t="n">
        <v>3.97438E-005</v>
      </c>
      <c r="R68" s="22" t="n">
        <v>6.89099E-006</v>
      </c>
      <c r="AE68" s="3"/>
      <c r="AF68" s="3"/>
      <c r="AH68" s="3"/>
      <c r="AI68" s="3"/>
      <c r="AK68" s="3"/>
      <c r="AL68" s="3"/>
      <c r="AN68" s="3"/>
      <c r="AO68" s="3"/>
    </row>
    <row r="69" s="9" customFormat="true" ht="15.6" hidden="false" customHeight="false" outlineLevel="0" collapsed="false">
      <c r="A69" s="9" t="s">
        <v>152</v>
      </c>
      <c r="B69" s="9" t="s">
        <v>58</v>
      </c>
      <c r="C69" s="9" t="s">
        <v>153</v>
      </c>
      <c r="D69" s="10" t="s">
        <v>154</v>
      </c>
      <c r="E69" s="9" t="s">
        <v>21</v>
      </c>
      <c r="F69" s="48" t="n">
        <v>0.112368</v>
      </c>
      <c r="G69" s="48" t="n">
        <v>0.0242251</v>
      </c>
      <c r="H69" s="48" t="n">
        <v>3.50943E-006</v>
      </c>
      <c r="I69" s="48" t="n">
        <v>0.25963</v>
      </c>
      <c r="J69" s="49" t="n">
        <v>0.06800005222875</v>
      </c>
      <c r="K69" s="41" t="n">
        <v>0.0478899</v>
      </c>
      <c r="L69" s="41" t="n">
        <v>0.0212992</v>
      </c>
      <c r="M69" s="41" t="n">
        <v>0.0245486</v>
      </c>
      <c r="N69" s="41" t="n">
        <v>0.784997</v>
      </c>
      <c r="O69" s="22" t="n">
        <v>0.076002</v>
      </c>
      <c r="P69" s="22" t="n">
        <v>0.0159958</v>
      </c>
      <c r="Q69" s="22" t="n">
        <v>2.02038E-006</v>
      </c>
      <c r="R69" s="22" t="n">
        <v>0.14848</v>
      </c>
      <c r="AE69" s="48"/>
      <c r="AF69" s="48"/>
      <c r="AH69" s="48"/>
      <c r="AI69" s="48"/>
      <c r="AK69" s="48"/>
      <c r="AL69" s="48"/>
      <c r="AN69" s="48"/>
      <c r="AO69" s="48"/>
    </row>
    <row r="70" customFormat="false" ht="15.6" hidden="false" customHeight="false" outlineLevel="0" collapsed="false">
      <c r="A70" s="1" t="s">
        <v>112</v>
      </c>
      <c r="B70" s="1" t="s">
        <v>58</v>
      </c>
      <c r="C70" s="1" t="s">
        <v>155</v>
      </c>
      <c r="D70" s="2" t="s">
        <v>156</v>
      </c>
      <c r="E70" s="1" t="s">
        <v>21</v>
      </c>
      <c r="F70" s="3" t="n">
        <v>0.197577</v>
      </c>
      <c r="G70" s="3" t="n">
        <v>0.0426019</v>
      </c>
      <c r="H70" s="3" t="n">
        <v>3.52202E-006</v>
      </c>
      <c r="I70" s="3" t="n">
        <v>0.15195</v>
      </c>
      <c r="J70" s="5" t="n">
        <v>0.06800005222875</v>
      </c>
      <c r="K70" s="22" t="n">
        <v>0.0121717</v>
      </c>
      <c r="L70" s="22" t="n">
        <v>0.0336523</v>
      </c>
      <c r="M70" s="22" t="n">
        <v>0.717584</v>
      </c>
      <c r="N70" s="22" t="n">
        <v>0.115905</v>
      </c>
      <c r="O70" s="22" t="n">
        <v>0.107809</v>
      </c>
      <c r="P70" s="22" t="n">
        <v>0.0655987</v>
      </c>
      <c r="Q70" s="22" t="n">
        <v>3.52683E-005</v>
      </c>
      <c r="R70" s="22" t="n">
        <v>0.001038</v>
      </c>
      <c r="AE70" s="3"/>
      <c r="AF70" s="3"/>
      <c r="AH70" s="3"/>
      <c r="AI70" s="3"/>
      <c r="AK70" s="3"/>
      <c r="AL70" s="3"/>
      <c r="AN70" s="3"/>
      <c r="AO70" s="3"/>
    </row>
    <row r="71" s="20" customFormat="true" ht="26.4" hidden="false" customHeight="false" outlineLevel="0" collapsed="false">
      <c r="A71" s="1" t="s">
        <v>112</v>
      </c>
      <c r="B71" s="20" t="s">
        <v>58</v>
      </c>
      <c r="C71" s="20" t="s">
        <v>157</v>
      </c>
      <c r="D71" s="62" t="s">
        <v>158</v>
      </c>
      <c r="E71" s="63" t="s">
        <v>159</v>
      </c>
      <c r="F71" s="60" t="n">
        <v>1.73702</v>
      </c>
      <c r="G71" s="60" t="n">
        <v>1.13341</v>
      </c>
      <c r="H71" s="60" t="n">
        <v>3.72636E-006</v>
      </c>
      <c r="I71" s="60" t="n">
        <v>0.00218014</v>
      </c>
      <c r="J71" s="61" t="n">
        <v>0.06800005222875</v>
      </c>
      <c r="K71" s="22" t="n">
        <v>-0.562596</v>
      </c>
      <c r="L71" s="22" t="n">
        <v>0.707153</v>
      </c>
      <c r="M71" s="22" t="n">
        <v>0.22311</v>
      </c>
      <c r="N71" s="22" t="n">
        <v>0.0351619</v>
      </c>
      <c r="O71" s="22" t="n">
        <v>0.551704</v>
      </c>
      <c r="P71" s="22" t="n">
        <v>0.741621</v>
      </c>
      <c r="Q71" s="22" t="n">
        <v>1.6256E-005</v>
      </c>
      <c r="R71" s="22" t="n">
        <v>2.39605E-006</v>
      </c>
      <c r="AE71" s="60"/>
      <c r="AF71" s="60"/>
      <c r="AH71" s="60"/>
      <c r="AI71" s="60"/>
      <c r="AK71" s="60"/>
      <c r="AL71" s="60"/>
      <c r="AN71" s="60"/>
      <c r="AO71" s="60"/>
    </row>
    <row r="72" customFormat="false" ht="15.6" hidden="false" customHeight="false" outlineLevel="0" collapsed="false">
      <c r="A72" s="1" t="s">
        <v>112</v>
      </c>
      <c r="B72" s="1" t="s">
        <v>58</v>
      </c>
      <c r="C72" s="1" t="s">
        <v>160</v>
      </c>
      <c r="D72" s="2" t="s">
        <v>161</v>
      </c>
      <c r="E72" s="1" t="s">
        <v>21</v>
      </c>
      <c r="F72" s="3" t="n">
        <v>0.163057</v>
      </c>
      <c r="G72" s="3" t="n">
        <v>0.0352552</v>
      </c>
      <c r="H72" s="3" t="n">
        <v>3.74501E-006</v>
      </c>
      <c r="I72" s="3" t="n">
        <v>0.294326</v>
      </c>
      <c r="J72" s="5" t="n">
        <v>0.06800005222875</v>
      </c>
      <c r="K72" s="22" t="n">
        <v>-0.0257807</v>
      </c>
      <c r="L72" s="22" t="n">
        <v>0.0230527</v>
      </c>
      <c r="M72" s="22" t="n">
        <v>0.263422</v>
      </c>
      <c r="N72" s="22" t="n">
        <v>0.0924521</v>
      </c>
      <c r="O72" s="22" t="n">
        <v>0.0594504</v>
      </c>
      <c r="P72" s="22" t="n">
        <v>0.0610193</v>
      </c>
      <c r="Q72" s="22" t="n">
        <v>0.000222096</v>
      </c>
      <c r="R72" s="22" t="n">
        <v>2.46438E-005</v>
      </c>
      <c r="AE72" s="3"/>
      <c r="AF72" s="3"/>
      <c r="AH72" s="3"/>
      <c r="AI72" s="3"/>
      <c r="AK72" s="3"/>
      <c r="AL72" s="3"/>
      <c r="AN72" s="3"/>
      <c r="AO72" s="3"/>
    </row>
    <row r="73" customFormat="false" ht="15.6" hidden="false" customHeight="false" outlineLevel="0" collapsed="false">
      <c r="A73" s="1" t="s">
        <v>112</v>
      </c>
      <c r="B73" s="1" t="s">
        <v>58</v>
      </c>
      <c r="C73" s="1" t="s">
        <v>162</v>
      </c>
      <c r="D73" s="2" t="s">
        <v>163</v>
      </c>
      <c r="E73" s="1" t="s">
        <v>21</v>
      </c>
      <c r="F73" s="3" t="n">
        <v>-0.0308067</v>
      </c>
      <c r="G73" s="3" t="n">
        <v>0.00666687</v>
      </c>
      <c r="H73" s="3" t="n">
        <v>3.82131E-006</v>
      </c>
      <c r="I73" s="3" t="n">
        <v>0.796251</v>
      </c>
      <c r="J73" s="5" t="n">
        <v>0.06800005222875</v>
      </c>
      <c r="K73" s="22" t="n">
        <v>-0.00475927</v>
      </c>
      <c r="L73" s="22" t="n">
        <v>0.0127421</v>
      </c>
      <c r="M73" s="22" t="n">
        <v>0.317253</v>
      </c>
      <c r="N73" s="22" t="n">
        <v>0.0206754</v>
      </c>
      <c r="O73" s="22" t="n">
        <v>-0.0166322</v>
      </c>
      <c r="P73" s="22" t="n">
        <v>0.0109751</v>
      </c>
      <c r="Q73" s="22" t="n">
        <v>3.40312E-005</v>
      </c>
      <c r="R73" s="22" t="n">
        <v>0.000188727</v>
      </c>
      <c r="AE73" s="3"/>
      <c r="AF73" s="3"/>
      <c r="AH73" s="3"/>
      <c r="AI73" s="3"/>
      <c r="AK73" s="3"/>
      <c r="AL73" s="3"/>
      <c r="AN73" s="3"/>
      <c r="AO73" s="3"/>
    </row>
    <row r="74" customFormat="false" ht="15.6" hidden="false" customHeight="false" outlineLevel="0" collapsed="false">
      <c r="A74" s="1" t="s">
        <v>112</v>
      </c>
      <c r="B74" s="1" t="s">
        <v>58</v>
      </c>
      <c r="C74" s="1" t="s">
        <v>164</v>
      </c>
      <c r="D74" s="2" t="s">
        <v>165</v>
      </c>
      <c r="E74" s="1" t="s">
        <v>21</v>
      </c>
      <c r="F74" s="3" t="n">
        <v>-0.101125</v>
      </c>
      <c r="G74" s="3" t="n">
        <v>0.02194</v>
      </c>
      <c r="H74" s="3" t="n">
        <v>4.0433E-006</v>
      </c>
      <c r="I74" s="3" t="n">
        <v>0.350722</v>
      </c>
      <c r="J74" s="5" t="n">
        <v>0.069072340828</v>
      </c>
      <c r="K74" s="22" t="n">
        <v>-0.0158834</v>
      </c>
      <c r="L74" s="22" t="n">
        <v>0.0165021</v>
      </c>
      <c r="M74" s="22" t="n">
        <v>0.335792</v>
      </c>
      <c r="N74" s="22" t="n">
        <v>0.321796</v>
      </c>
      <c r="O74" s="22" t="n">
        <v>-0.0543014</v>
      </c>
      <c r="P74" s="22" t="n">
        <v>0.0290111</v>
      </c>
      <c r="Q74" s="22" t="n">
        <v>0.000153553</v>
      </c>
      <c r="R74" s="22" t="n">
        <v>0.00933698</v>
      </c>
      <c r="AE74" s="3"/>
      <c r="AF74" s="3"/>
      <c r="AH74" s="3"/>
      <c r="AI74" s="3"/>
      <c r="AK74" s="3"/>
      <c r="AL74" s="3"/>
      <c r="AN74" s="3"/>
      <c r="AO74" s="3"/>
    </row>
    <row r="75" customFormat="false" ht="15.6" hidden="false" customHeight="false" outlineLevel="0" collapsed="false">
      <c r="A75" s="1" t="s">
        <v>112</v>
      </c>
      <c r="B75" s="1" t="s">
        <v>58</v>
      </c>
      <c r="C75" s="1" t="s">
        <v>36</v>
      </c>
      <c r="D75" s="2" t="s">
        <v>37</v>
      </c>
      <c r="E75" s="1" t="s">
        <v>21</v>
      </c>
      <c r="F75" s="3" t="n">
        <v>-0.188745</v>
      </c>
      <c r="G75" s="3" t="n">
        <v>0.041103</v>
      </c>
      <c r="H75" s="3" t="n">
        <v>4.39005E-006</v>
      </c>
      <c r="I75" s="3" t="n">
        <v>0.0898804</v>
      </c>
      <c r="J75" s="5" t="n">
        <v>0.072111467844231</v>
      </c>
      <c r="K75" s="22" t="n">
        <v>-0.024826</v>
      </c>
      <c r="L75" s="22" t="n">
        <v>0.0283713</v>
      </c>
      <c r="M75" s="22" t="n">
        <v>0.381553</v>
      </c>
      <c r="N75" s="22" t="n">
        <v>0.453816</v>
      </c>
      <c r="O75" s="22" t="n">
        <v>-0.101419</v>
      </c>
      <c r="P75" s="22" t="n">
        <v>0.0543949</v>
      </c>
      <c r="Q75" s="22" t="n">
        <v>0.000126382</v>
      </c>
      <c r="R75" s="22" t="n">
        <v>0.00263332</v>
      </c>
      <c r="AE75" s="3"/>
      <c r="AF75" s="3"/>
      <c r="AH75" s="3"/>
      <c r="AI75" s="3"/>
      <c r="AK75" s="3"/>
      <c r="AL75" s="3"/>
      <c r="AN75" s="3"/>
      <c r="AO75" s="3"/>
    </row>
    <row r="76" customFormat="false" ht="15.6" hidden="false" customHeight="false" outlineLevel="0" collapsed="false">
      <c r="A76" s="1" t="s">
        <v>112</v>
      </c>
      <c r="B76" s="1" t="s">
        <v>58</v>
      </c>
      <c r="C76" s="1" t="s">
        <v>166</v>
      </c>
      <c r="D76" s="2" t="s">
        <v>167</v>
      </c>
      <c r="E76" s="1" t="s">
        <v>21</v>
      </c>
      <c r="F76" s="3" t="n">
        <v>0.160226</v>
      </c>
      <c r="G76" s="3" t="n">
        <v>0.0350813</v>
      </c>
      <c r="H76" s="3" t="n">
        <v>4.94081E-006</v>
      </c>
      <c r="I76" s="3" t="n">
        <v>0.384587</v>
      </c>
      <c r="J76" s="5" t="n">
        <v>0.078152451629259</v>
      </c>
      <c r="K76" s="22" t="n">
        <v>-0.0120134</v>
      </c>
      <c r="L76" s="22" t="n">
        <v>0.0340046</v>
      </c>
      <c r="M76" s="22" t="n">
        <v>0.723874</v>
      </c>
      <c r="N76" s="22" t="n">
        <v>0.794446</v>
      </c>
      <c r="O76" s="22" t="n">
        <v>0.0776891</v>
      </c>
      <c r="P76" s="22" t="n">
        <v>0.0565954</v>
      </c>
      <c r="Q76" s="22" t="n">
        <v>0.000439713</v>
      </c>
      <c r="R76" s="22" t="n">
        <v>0.00412183</v>
      </c>
      <c r="AE76" s="3"/>
      <c r="AF76" s="3"/>
      <c r="AH76" s="3"/>
      <c r="AI76" s="3"/>
      <c r="AK76" s="3"/>
      <c r="AL76" s="3"/>
      <c r="AN76" s="3"/>
      <c r="AO76" s="3"/>
    </row>
    <row r="77" customFormat="false" ht="15.6" hidden="false" customHeight="false" outlineLevel="0" collapsed="false">
      <c r="A77" s="1" t="s">
        <v>112</v>
      </c>
      <c r="B77" s="1" t="s">
        <v>58</v>
      </c>
      <c r="C77" s="1" t="s">
        <v>168</v>
      </c>
      <c r="D77" s="2" t="s">
        <v>169</v>
      </c>
      <c r="E77" s="1" t="s">
        <v>21</v>
      </c>
      <c r="F77" s="3" t="n">
        <v>-0.0789077</v>
      </c>
      <c r="G77" s="3" t="n">
        <v>0.0173224</v>
      </c>
      <c r="H77" s="3" t="n">
        <v>5.2327E-006</v>
      </c>
      <c r="I77" s="3" t="n">
        <v>0.319726</v>
      </c>
      <c r="J77" s="5" t="n">
        <v>0.079813438689286</v>
      </c>
      <c r="K77" s="22" t="n">
        <v>-0.00332512</v>
      </c>
      <c r="L77" s="22" t="n">
        <v>0.00932239</v>
      </c>
      <c r="M77" s="22" t="n">
        <v>0.721331</v>
      </c>
      <c r="N77" s="22" t="n">
        <v>0.418015</v>
      </c>
      <c r="O77" s="22" t="n">
        <v>-0.0418716</v>
      </c>
      <c r="P77" s="22" t="n">
        <v>0.0261324</v>
      </c>
      <c r="Q77" s="22" t="n">
        <v>0.000199719</v>
      </c>
      <c r="R77" s="22" t="n">
        <v>0.000934956</v>
      </c>
      <c r="AD77" s="9"/>
      <c r="AE77" s="3"/>
      <c r="AF77" s="3"/>
      <c r="AH77" s="3"/>
      <c r="AI77" s="3"/>
      <c r="AK77" s="3"/>
      <c r="AL77" s="3"/>
      <c r="AN77" s="3"/>
      <c r="AO77" s="3"/>
    </row>
    <row r="78" customFormat="false" ht="15.6" hidden="false" customHeight="false" outlineLevel="0" collapsed="false">
      <c r="A78" s="1" t="s">
        <v>112</v>
      </c>
      <c r="B78" s="1" t="s">
        <v>58</v>
      </c>
      <c r="C78" s="1" t="s">
        <v>170</v>
      </c>
      <c r="D78" s="2" t="s">
        <v>171</v>
      </c>
      <c r="E78" s="1" t="s">
        <v>21</v>
      </c>
      <c r="F78" s="3" t="n">
        <v>-0.058118</v>
      </c>
      <c r="G78" s="3" t="n">
        <v>0.0127888</v>
      </c>
      <c r="H78" s="3" t="n">
        <v>5.50837E-006</v>
      </c>
      <c r="I78" s="3" t="n">
        <v>0.27165</v>
      </c>
      <c r="J78" s="5" t="n">
        <v>0.081121005214828</v>
      </c>
      <c r="K78" s="22" t="n">
        <v>-0.00821896</v>
      </c>
      <c r="L78" s="22" t="n">
        <v>0.0125482</v>
      </c>
      <c r="M78" s="22" t="n">
        <v>0.512472</v>
      </c>
      <c r="N78" s="22" t="n">
        <v>0.821216</v>
      </c>
      <c r="O78" s="22" t="n">
        <v>-0.0335585</v>
      </c>
      <c r="P78" s="22" t="n">
        <v>0.0176056</v>
      </c>
      <c r="Q78" s="22" t="n">
        <v>0.000166855</v>
      </c>
      <c r="R78" s="22" t="n">
        <v>0.0290795</v>
      </c>
      <c r="AE78" s="3"/>
      <c r="AF78" s="3"/>
      <c r="AH78" s="3"/>
      <c r="AI78" s="3"/>
      <c r="AK78" s="3"/>
      <c r="AL78" s="3"/>
      <c r="AN78" s="3"/>
      <c r="AO78" s="3"/>
    </row>
    <row r="79" customFormat="false" ht="15.6" hidden="false" customHeight="false" outlineLevel="0" collapsed="false">
      <c r="A79" s="1" t="s">
        <v>112</v>
      </c>
      <c r="B79" s="1" t="s">
        <v>58</v>
      </c>
      <c r="C79" s="1" t="s">
        <v>172</v>
      </c>
      <c r="D79" s="2" t="s">
        <v>173</v>
      </c>
      <c r="E79" s="1" t="s">
        <v>21</v>
      </c>
      <c r="F79" s="3" t="n">
        <v>0.0452711</v>
      </c>
      <c r="G79" s="3" t="n">
        <v>0.0100011</v>
      </c>
      <c r="H79" s="3" t="n">
        <v>5.9941E-006</v>
      </c>
      <c r="I79" s="3" t="n">
        <v>0.783766</v>
      </c>
      <c r="J79" s="5" t="n">
        <v>0.083393374283871</v>
      </c>
      <c r="K79" s="22" t="n">
        <v>-0.00319065</v>
      </c>
      <c r="L79" s="22" t="n">
        <v>0.00852971</v>
      </c>
      <c r="M79" s="22" t="n">
        <v>0.708357</v>
      </c>
      <c r="N79" s="22" t="n">
        <v>0.679433</v>
      </c>
      <c r="O79" s="22" t="n">
        <v>0.0158423</v>
      </c>
      <c r="P79" s="22" t="n">
        <v>0.0155405</v>
      </c>
      <c r="Q79" s="22" t="n">
        <v>0.00043452</v>
      </c>
      <c r="R79" s="22" t="n">
        <v>0.00313292</v>
      </c>
      <c r="AE79" s="3"/>
      <c r="AF79" s="3"/>
      <c r="AH79" s="3"/>
      <c r="AI79" s="3"/>
      <c r="AK79" s="3"/>
      <c r="AL79" s="3"/>
      <c r="AN79" s="3"/>
      <c r="AO79" s="3"/>
    </row>
    <row r="80" s="9" customFormat="true" ht="15.6" hidden="false" customHeight="false" outlineLevel="0" collapsed="false">
      <c r="A80" s="1" t="s">
        <v>174</v>
      </c>
      <c r="B80" s="1" t="s">
        <v>58</v>
      </c>
      <c r="C80" s="1" t="s">
        <v>175</v>
      </c>
      <c r="D80" s="2" t="s">
        <v>176</v>
      </c>
      <c r="E80" s="1" t="s">
        <v>21</v>
      </c>
      <c r="F80" s="3" t="n">
        <v>0.120262</v>
      </c>
      <c r="G80" s="3" t="n">
        <v>0.02658</v>
      </c>
      <c r="H80" s="3" t="n">
        <v>6.0532E-006</v>
      </c>
      <c r="I80" s="3" t="n">
        <v>0.236005</v>
      </c>
      <c r="J80" s="5" t="n">
        <v>0.083393374283871</v>
      </c>
      <c r="K80" s="44" t="n">
        <v>0.0177963</v>
      </c>
      <c r="L80" s="44" t="n">
        <v>0.0544658</v>
      </c>
      <c r="M80" s="44" t="n">
        <v>0.0719465</v>
      </c>
      <c r="N80" s="44" t="n">
        <v>0.0128476</v>
      </c>
      <c r="O80" s="22" t="n">
        <v>0.0720757</v>
      </c>
      <c r="P80" s="22" t="n">
        <v>0.0390743</v>
      </c>
      <c r="Q80" s="22" t="n">
        <v>1.35137E-005</v>
      </c>
      <c r="R80" s="22" t="n">
        <v>0.00176745</v>
      </c>
      <c r="AE80" s="48"/>
      <c r="AF80" s="48"/>
      <c r="AH80" s="48"/>
      <c r="AI80" s="48"/>
      <c r="AK80" s="48"/>
      <c r="AL80" s="48"/>
      <c r="AN80" s="48"/>
      <c r="AO80" s="48"/>
    </row>
    <row r="81" customFormat="false" ht="15.6" hidden="false" customHeight="false" outlineLevel="0" collapsed="false">
      <c r="A81" s="1" t="s">
        <v>112</v>
      </c>
      <c r="B81" s="1" t="s">
        <v>58</v>
      </c>
      <c r="C81" s="1" t="s">
        <v>177</v>
      </c>
      <c r="D81" s="2" t="s">
        <v>178</v>
      </c>
      <c r="E81" s="1" t="s">
        <v>21</v>
      </c>
      <c r="F81" s="3" t="n">
        <v>0.206509</v>
      </c>
      <c r="G81" s="3" t="n">
        <v>0.0459716</v>
      </c>
      <c r="H81" s="3" t="n">
        <v>7.05262E-006</v>
      </c>
      <c r="I81" s="3" t="n">
        <v>0.659027</v>
      </c>
      <c r="J81" s="5" t="n">
        <v>0.093774112864412</v>
      </c>
      <c r="K81" s="22" t="n">
        <v>-0.0245151</v>
      </c>
      <c r="L81" s="22" t="n">
        <v>0.0399439</v>
      </c>
      <c r="M81" s="22" t="n">
        <v>0.539388</v>
      </c>
      <c r="N81" s="22" t="n">
        <v>0.947808</v>
      </c>
      <c r="O81" s="22" t="n">
        <v>0.090624</v>
      </c>
      <c r="P81" s="22" t="n">
        <v>0.0691725</v>
      </c>
      <c r="Q81" s="22" t="n">
        <v>0.000911282</v>
      </c>
      <c r="R81" s="22" t="n">
        <v>0.00220354</v>
      </c>
      <c r="X81" s="9"/>
      <c r="AE81" s="3"/>
      <c r="AF81" s="3"/>
      <c r="AH81" s="3"/>
      <c r="AI81" s="3"/>
      <c r="AK81" s="3"/>
      <c r="AL81" s="3"/>
      <c r="AN81" s="3"/>
      <c r="AO81" s="3"/>
    </row>
    <row r="82" customFormat="false" ht="15.6" hidden="false" customHeight="false" outlineLevel="0" collapsed="false">
      <c r="A82" s="1" t="s">
        <v>112</v>
      </c>
      <c r="B82" s="1" t="s">
        <v>58</v>
      </c>
      <c r="C82" s="1" t="s">
        <v>179</v>
      </c>
      <c r="D82" s="2" t="s">
        <v>180</v>
      </c>
      <c r="E82" s="1" t="s">
        <v>21</v>
      </c>
      <c r="F82" s="3" t="n">
        <v>-0.0518021</v>
      </c>
      <c r="G82" s="3" t="n">
        <v>0.0115534</v>
      </c>
      <c r="H82" s="3" t="n">
        <v>7.33514E-006</v>
      </c>
      <c r="I82" s="3" t="n">
        <v>0.610703</v>
      </c>
      <c r="J82" s="5" t="n">
        <v>0.093774112864412</v>
      </c>
      <c r="K82" s="22" t="n">
        <v>-0.0057758</v>
      </c>
      <c r="L82" s="22" t="n">
        <v>0.00852034</v>
      </c>
      <c r="M82" s="22" t="n">
        <v>0.497845</v>
      </c>
      <c r="N82" s="22" t="n">
        <v>0.645822</v>
      </c>
      <c r="O82" s="22" t="n">
        <v>-0.027329</v>
      </c>
      <c r="P82" s="22" t="n">
        <v>0.014375</v>
      </c>
      <c r="Q82" s="22" t="n">
        <v>0.000267336</v>
      </c>
      <c r="R82" s="22" t="n">
        <v>0.0131566</v>
      </c>
      <c r="AE82" s="3"/>
      <c r="AF82" s="3"/>
      <c r="AH82" s="3"/>
      <c r="AI82" s="3"/>
      <c r="AK82" s="3"/>
      <c r="AL82" s="3"/>
      <c r="AN82" s="3"/>
      <c r="AO82" s="3"/>
    </row>
    <row r="83" customFormat="false" ht="15.6" hidden="false" customHeight="false" outlineLevel="0" collapsed="false">
      <c r="A83" s="1" t="s">
        <v>112</v>
      </c>
      <c r="B83" s="1" t="s">
        <v>58</v>
      </c>
      <c r="C83" s="1" t="s">
        <v>181</v>
      </c>
      <c r="D83" s="2" t="s">
        <v>182</v>
      </c>
      <c r="E83" s="1" t="s">
        <v>21</v>
      </c>
      <c r="F83" s="3" t="n">
        <v>0.0672443</v>
      </c>
      <c r="G83" s="3" t="n">
        <v>0.01501</v>
      </c>
      <c r="H83" s="3" t="n">
        <v>7.46541E-006</v>
      </c>
      <c r="I83" s="3" t="n">
        <v>0.366922</v>
      </c>
      <c r="J83" s="5" t="n">
        <v>0.093774112864412</v>
      </c>
      <c r="K83" s="22" t="n">
        <v>0.00260928</v>
      </c>
      <c r="L83" s="22" t="n">
        <v>0.0145065</v>
      </c>
      <c r="M83" s="22" t="n">
        <v>0.857255</v>
      </c>
      <c r="N83" s="22" t="n">
        <v>0.415455</v>
      </c>
      <c r="O83" s="22" t="n">
        <v>0.0264605</v>
      </c>
      <c r="P83" s="22" t="n">
        <v>0.0220327</v>
      </c>
      <c r="Q83" s="22" t="n">
        <v>0.00021871</v>
      </c>
      <c r="R83" s="22" t="n">
        <v>0.0113807</v>
      </c>
      <c r="AE83" s="3"/>
      <c r="AF83" s="3"/>
      <c r="AH83" s="3"/>
      <c r="AI83" s="3"/>
      <c r="AK83" s="3"/>
      <c r="AL83" s="3"/>
      <c r="AN83" s="3"/>
      <c r="AO83" s="3"/>
    </row>
    <row r="84" customFormat="false" ht="15.6" hidden="false" customHeight="false" outlineLevel="0" collapsed="false">
      <c r="A84" s="1" t="s">
        <v>112</v>
      </c>
      <c r="B84" s="1" t="s">
        <v>58</v>
      </c>
      <c r="C84" s="1" t="s">
        <v>183</v>
      </c>
      <c r="D84" s="2" t="s">
        <v>184</v>
      </c>
      <c r="E84" s="1" t="s">
        <v>21</v>
      </c>
      <c r="F84" s="3" t="n">
        <v>-0.0171863</v>
      </c>
      <c r="G84" s="3" t="n">
        <v>0.00384339</v>
      </c>
      <c r="H84" s="3" t="n">
        <v>7.76164E-006</v>
      </c>
      <c r="I84" s="3" t="n">
        <v>0.890833</v>
      </c>
      <c r="J84" s="5" t="n">
        <v>0.094709527130286</v>
      </c>
      <c r="K84" s="22" t="n">
        <v>-0.000638692</v>
      </c>
      <c r="L84" s="22" t="n">
        <v>0.00420634</v>
      </c>
      <c r="M84" s="22" t="n">
        <v>0.879313</v>
      </c>
      <c r="N84" s="22" t="n">
        <v>0.925111</v>
      </c>
      <c r="O84" s="22" t="n">
        <v>-0.00754822</v>
      </c>
      <c r="P84" s="22" t="n">
        <v>0.00556755</v>
      </c>
      <c r="Q84" s="22" t="n">
        <v>0.000247436</v>
      </c>
      <c r="R84" s="22" t="n">
        <v>0.0373669</v>
      </c>
      <c r="AE84" s="3"/>
      <c r="AF84" s="3"/>
      <c r="AH84" s="3"/>
      <c r="AI84" s="3"/>
      <c r="AK84" s="3"/>
      <c r="AL84" s="3"/>
      <c r="AN84" s="3"/>
      <c r="AO84" s="3"/>
    </row>
    <row r="85" customFormat="false" ht="15.6" hidden="false" customHeight="false" outlineLevel="0" collapsed="false">
      <c r="A85" s="1" t="s">
        <v>112</v>
      </c>
      <c r="B85" s="1" t="s">
        <v>58</v>
      </c>
      <c r="C85" s="1" t="s">
        <v>185</v>
      </c>
      <c r="D85" s="2" t="s">
        <v>186</v>
      </c>
      <c r="E85" s="1" t="s">
        <v>21</v>
      </c>
      <c r="F85" s="3" t="n">
        <v>-0.0686031</v>
      </c>
      <c r="G85" s="3" t="n">
        <v>0.0153866</v>
      </c>
      <c r="H85" s="3" t="n">
        <v>8.24852E-006</v>
      </c>
      <c r="I85" s="3" t="n">
        <v>0.790877</v>
      </c>
      <c r="J85" s="5" t="n">
        <v>0.096988255778919</v>
      </c>
      <c r="K85" s="22" t="n">
        <v>0.000115989</v>
      </c>
      <c r="L85" s="22" t="n">
        <v>0.00943685</v>
      </c>
      <c r="M85" s="22" t="n">
        <v>0.990193</v>
      </c>
      <c r="N85" s="22" t="n">
        <v>0.794777</v>
      </c>
      <c r="O85" s="22" t="n">
        <v>-0.031166</v>
      </c>
      <c r="P85" s="22" t="n">
        <v>0.0200764</v>
      </c>
      <c r="Q85" s="22" t="n">
        <v>0.00157106</v>
      </c>
      <c r="R85" s="22" t="n">
        <v>0.00215929</v>
      </c>
      <c r="AE85" s="3"/>
      <c r="AF85" s="3"/>
      <c r="AH85" s="3"/>
      <c r="AI85" s="3"/>
      <c r="AK85" s="3"/>
      <c r="AL85" s="3"/>
      <c r="AN85" s="3"/>
      <c r="AO85" s="3"/>
    </row>
    <row r="86" customFormat="false" ht="15.6" hidden="false" customHeight="false" outlineLevel="0" collapsed="false">
      <c r="A86" s="1" t="s">
        <v>112</v>
      </c>
      <c r="B86" s="1" t="s">
        <v>58</v>
      </c>
      <c r="C86" s="1" t="s">
        <v>187</v>
      </c>
      <c r="D86" s="2" t="s">
        <v>188</v>
      </c>
      <c r="E86" s="1" t="s">
        <v>21</v>
      </c>
      <c r="F86" s="3" t="n">
        <v>-0.151442</v>
      </c>
      <c r="G86" s="3" t="n">
        <v>0.112049</v>
      </c>
      <c r="H86" s="3" t="n">
        <v>8.40258E-006</v>
      </c>
      <c r="I86" s="3" t="n">
        <v>0.00157359</v>
      </c>
      <c r="J86" s="5" t="n">
        <v>0.096988255778919</v>
      </c>
      <c r="K86" s="22" t="n">
        <v>-0.0571094</v>
      </c>
      <c r="L86" s="22" t="n">
        <v>0.0337707</v>
      </c>
      <c r="M86" s="22" t="n">
        <v>0.0908192</v>
      </c>
      <c r="N86" s="22" t="n">
        <v>0.703905</v>
      </c>
      <c r="O86" s="22" t="n">
        <v>-0.106001</v>
      </c>
      <c r="P86" s="22" t="n">
        <v>0.0518176</v>
      </c>
      <c r="Q86" s="22" t="n">
        <v>1.34441E-005</v>
      </c>
      <c r="R86" s="22" t="n">
        <v>0.00484345</v>
      </c>
      <c r="AE86" s="3"/>
      <c r="AF86" s="3"/>
      <c r="AH86" s="3"/>
      <c r="AI86" s="3"/>
      <c r="AK86" s="3"/>
      <c r="AL86" s="3"/>
      <c r="AN86" s="3"/>
      <c r="AO86" s="3"/>
    </row>
    <row r="87" customFormat="false" ht="15.6" hidden="false" customHeight="false" outlineLevel="0" collapsed="false">
      <c r="A87" s="50" t="s">
        <v>112</v>
      </c>
      <c r="B87" s="50" t="s">
        <v>58</v>
      </c>
      <c r="C87" s="50" t="s">
        <v>189</v>
      </c>
      <c r="D87" s="51" t="s">
        <v>190</v>
      </c>
      <c r="E87" s="50" t="s">
        <v>21</v>
      </c>
      <c r="F87" s="52" t="n">
        <v>0.0394385</v>
      </c>
      <c r="G87" s="52" t="n">
        <v>0.0206256</v>
      </c>
      <c r="H87" s="52" t="n">
        <v>8.66334E-006</v>
      </c>
      <c r="I87" s="52" t="n">
        <v>0.0334557</v>
      </c>
      <c r="J87" s="53" t="n">
        <v>0.097366594312105</v>
      </c>
      <c r="K87" s="22" t="n">
        <v>0.00453403</v>
      </c>
      <c r="L87" s="22" t="n">
        <v>0.00558778</v>
      </c>
      <c r="M87" s="22" t="n">
        <v>0.417126</v>
      </c>
      <c r="N87" s="22" t="n">
        <v>0.834503</v>
      </c>
      <c r="O87" s="22" t="n">
        <v>0.0180493</v>
      </c>
      <c r="P87" s="22" t="n">
        <v>0.00876261</v>
      </c>
      <c r="Q87" s="22" t="n">
        <v>0.000161445</v>
      </c>
      <c r="R87" s="22" t="n">
        <v>0.00809728</v>
      </c>
      <c r="AE87" s="3"/>
      <c r="AF87" s="3"/>
      <c r="AH87" s="3"/>
      <c r="AI87" s="3"/>
      <c r="AK87" s="3"/>
      <c r="AL87" s="3"/>
      <c r="AN87" s="3"/>
      <c r="AO87" s="3"/>
    </row>
    <row r="88" customFormat="false" ht="15.6" hidden="false" customHeight="false" outlineLevel="0" collapsed="false">
      <c r="A88" s="1" t="s">
        <v>30</v>
      </c>
      <c r="B88" s="1" t="s">
        <v>58</v>
      </c>
      <c r="C88" s="1" t="s">
        <v>61</v>
      </c>
      <c r="D88" s="2" t="s">
        <v>62</v>
      </c>
      <c r="E88" s="1" t="s">
        <v>21</v>
      </c>
      <c r="F88" s="3" t="n">
        <v>0.00817211</v>
      </c>
      <c r="G88" s="3" t="n">
        <v>0.00148676</v>
      </c>
      <c r="H88" s="3" t="n">
        <v>3.87161E-008</v>
      </c>
      <c r="I88" s="3" t="n">
        <v>0.136485</v>
      </c>
      <c r="J88" s="5" t="n">
        <v>0.0165348332719</v>
      </c>
      <c r="K88" s="29" t="n">
        <v>0.000957553</v>
      </c>
      <c r="L88" s="29" t="n">
        <v>0.00126711</v>
      </c>
      <c r="M88" s="29" t="n">
        <v>0.44983</v>
      </c>
      <c r="N88" s="29" t="n">
        <v>0.0916458</v>
      </c>
      <c r="O88" s="29" t="n">
        <v>0.00554696</v>
      </c>
      <c r="P88" s="29" t="n">
        <v>0.00263222</v>
      </c>
      <c r="Q88" s="29" t="n">
        <v>6.38831E-007</v>
      </c>
      <c r="R88" s="29" t="n">
        <v>0.000315021</v>
      </c>
      <c r="AE88" s="3"/>
      <c r="AF88" s="3"/>
      <c r="AH88" s="3"/>
      <c r="AI88" s="3"/>
      <c r="AK88" s="3"/>
      <c r="AL88" s="3"/>
      <c r="AN88" s="3"/>
      <c r="AO88" s="3"/>
    </row>
    <row r="89" customFormat="false" ht="15.6" hidden="false" customHeight="false" outlineLevel="0" collapsed="false">
      <c r="A89" s="1" t="s">
        <v>30</v>
      </c>
      <c r="B89" s="1" t="s">
        <v>58</v>
      </c>
      <c r="C89" s="1" t="s">
        <v>191</v>
      </c>
      <c r="D89" s="2" t="s">
        <v>192</v>
      </c>
      <c r="E89" s="1" t="s">
        <v>21</v>
      </c>
      <c r="F89" s="3" t="n">
        <v>0.00718482</v>
      </c>
      <c r="G89" s="3" t="n">
        <v>0.013578</v>
      </c>
      <c r="H89" s="3" t="n">
        <v>1.0447E-007</v>
      </c>
      <c r="I89" s="3" t="n">
        <v>5.79133E-006</v>
      </c>
      <c r="J89" s="5" t="n">
        <v>0.022308471565</v>
      </c>
      <c r="K89" s="22" t="n">
        <v>0.00294725</v>
      </c>
      <c r="L89" s="22" t="n">
        <v>0.00244839</v>
      </c>
      <c r="M89" s="22" t="n">
        <v>0.228686</v>
      </c>
      <c r="N89" s="22" t="n">
        <v>0.913696</v>
      </c>
      <c r="O89" s="22" t="n">
        <v>0.00537453</v>
      </c>
      <c r="P89" s="22" t="n">
        <v>0.00584727</v>
      </c>
      <c r="Q89" s="22" t="n">
        <v>5.73166E-007</v>
      </c>
      <c r="R89" s="22" t="n">
        <v>1.44404E-005</v>
      </c>
      <c r="AE89" s="3"/>
      <c r="AF89" s="3"/>
      <c r="AH89" s="3"/>
      <c r="AI89" s="3"/>
      <c r="AK89" s="3"/>
      <c r="AL89" s="3"/>
      <c r="AN89" s="3"/>
      <c r="AO89" s="3"/>
    </row>
    <row r="90" customFormat="false" ht="15.6" hidden="false" customHeight="false" outlineLevel="0" collapsed="false">
      <c r="A90" s="1" t="s">
        <v>30</v>
      </c>
      <c r="B90" s="1" t="s">
        <v>58</v>
      </c>
      <c r="C90" s="1" t="s">
        <v>82</v>
      </c>
      <c r="D90" s="2" t="s">
        <v>193</v>
      </c>
      <c r="E90" s="1" t="s">
        <v>21</v>
      </c>
      <c r="F90" s="3" t="n">
        <v>0.0157617</v>
      </c>
      <c r="G90" s="3" t="n">
        <v>0.00666126</v>
      </c>
      <c r="H90" s="3" t="n">
        <v>3.57213E-007</v>
      </c>
      <c r="I90" s="3" t="n">
        <v>0.024254</v>
      </c>
      <c r="J90" s="5" t="n">
        <v>0.0500299132076</v>
      </c>
      <c r="K90" s="22" t="n">
        <v>0.00172575</v>
      </c>
      <c r="L90" s="22" t="n">
        <v>0.00175169</v>
      </c>
      <c r="M90" s="22" t="n">
        <v>0.324528</v>
      </c>
      <c r="N90" s="22" t="n">
        <v>0.837007</v>
      </c>
      <c r="O90" s="22" t="n">
        <v>0.00816058</v>
      </c>
      <c r="P90" s="22" t="n">
        <v>0.00418869</v>
      </c>
      <c r="Q90" s="22" t="n">
        <v>1.25423E-005</v>
      </c>
      <c r="R90" s="22" t="n">
        <v>0.000250824</v>
      </c>
      <c r="AE90" s="3"/>
      <c r="AF90" s="3"/>
      <c r="AH90" s="3"/>
      <c r="AI90" s="3"/>
      <c r="AK90" s="3"/>
      <c r="AL90" s="3"/>
      <c r="AN90" s="3"/>
      <c r="AO90" s="3"/>
    </row>
    <row r="91" customFormat="false" ht="15.6" hidden="false" customHeight="false" outlineLevel="0" collapsed="false">
      <c r="A91" s="1" t="s">
        <v>30</v>
      </c>
      <c r="B91" s="1" t="s">
        <v>58</v>
      </c>
      <c r="C91" s="1" t="s">
        <v>68</v>
      </c>
      <c r="D91" s="2" t="s">
        <v>69</v>
      </c>
      <c r="E91" s="1" t="s">
        <v>21</v>
      </c>
      <c r="F91" s="3" t="n">
        <v>0.0390282</v>
      </c>
      <c r="G91" s="3" t="n">
        <v>0.0371622</v>
      </c>
      <c r="H91" s="3" t="n">
        <v>5.75867E-007</v>
      </c>
      <c r="I91" s="3" t="n">
        <v>0.016552</v>
      </c>
      <c r="J91" s="5" t="n">
        <v>0.0500299132076</v>
      </c>
      <c r="K91" s="22" t="n">
        <v>0.00244793</v>
      </c>
      <c r="L91" s="22" t="n">
        <v>0.00861894</v>
      </c>
      <c r="M91" s="22" t="n">
        <v>0.776397</v>
      </c>
      <c r="N91" s="22" t="n">
        <v>0.966306</v>
      </c>
      <c r="O91" s="22" t="n">
        <v>0.0205945</v>
      </c>
      <c r="P91" s="22" t="n">
        <v>0.0209774</v>
      </c>
      <c r="Q91" s="22" t="n">
        <v>8.1188E-006</v>
      </c>
      <c r="R91" s="22" t="n">
        <v>0.000140329</v>
      </c>
      <c r="AE91" s="3"/>
      <c r="AF91" s="3"/>
      <c r="AH91" s="3"/>
      <c r="AI91" s="3"/>
      <c r="AK91" s="3"/>
      <c r="AL91" s="3"/>
      <c r="AN91" s="3"/>
      <c r="AO91" s="3"/>
    </row>
    <row r="92" customFormat="false" ht="15.6" hidden="false" customHeight="false" outlineLevel="0" collapsed="false">
      <c r="A92" s="1" t="s">
        <v>30</v>
      </c>
      <c r="B92" s="1" t="s">
        <v>58</v>
      </c>
      <c r="C92" s="1" t="s">
        <v>194</v>
      </c>
      <c r="D92" s="2" t="s">
        <v>190</v>
      </c>
      <c r="E92" s="1" t="s">
        <v>21</v>
      </c>
      <c r="F92" s="3" t="n">
        <v>-0.0232614</v>
      </c>
      <c r="G92" s="3" t="n">
        <v>0.00465612</v>
      </c>
      <c r="H92" s="3" t="n">
        <v>5.85722E-007</v>
      </c>
      <c r="I92" s="3" t="n">
        <v>0.72983</v>
      </c>
      <c r="J92" s="5" t="n">
        <v>0.0500299132076</v>
      </c>
      <c r="K92" s="22" t="n">
        <v>0.00126573</v>
      </c>
      <c r="L92" s="22" t="n">
        <v>0.00376433</v>
      </c>
      <c r="M92" s="22" t="n">
        <v>0.736688</v>
      </c>
      <c r="N92" s="22" t="n">
        <v>0.681385</v>
      </c>
      <c r="O92" s="22" t="n">
        <v>-0.0126993</v>
      </c>
      <c r="P92" s="22" t="n">
        <v>0.0082495</v>
      </c>
      <c r="Q92" s="22" t="n">
        <v>5.52725E-005</v>
      </c>
      <c r="R92" s="22" t="n">
        <v>0.000684209</v>
      </c>
      <c r="AE92" s="3"/>
      <c r="AF92" s="3"/>
      <c r="AH92" s="3"/>
      <c r="AI92" s="3"/>
      <c r="AK92" s="3"/>
      <c r="AL92" s="3"/>
      <c r="AN92" s="3"/>
      <c r="AO92" s="3"/>
    </row>
    <row r="93" customFormat="false" ht="15.6" hidden="false" customHeight="false" outlineLevel="0" collapsed="false">
      <c r="A93" s="1" t="s">
        <v>30</v>
      </c>
      <c r="B93" s="1" t="s">
        <v>58</v>
      </c>
      <c r="C93" s="1" t="s">
        <v>195</v>
      </c>
      <c r="D93" s="2" t="s">
        <v>196</v>
      </c>
      <c r="E93" s="1" t="s">
        <v>21</v>
      </c>
      <c r="F93" s="3" t="n">
        <v>0.0118795</v>
      </c>
      <c r="G93" s="3" t="n">
        <v>0.00984409</v>
      </c>
      <c r="H93" s="3" t="n">
        <v>9.18146E-007</v>
      </c>
      <c r="I93" s="3" t="n">
        <v>2.29741E-005</v>
      </c>
      <c r="J93" s="5" t="n">
        <v>0.065353479255667</v>
      </c>
      <c r="K93" s="22" t="n">
        <v>-0.000324665</v>
      </c>
      <c r="L93" s="22" t="n">
        <v>0.00150706</v>
      </c>
      <c r="M93" s="22" t="n">
        <v>0.829433</v>
      </c>
      <c r="N93" s="22" t="n">
        <v>0.657789</v>
      </c>
      <c r="O93" s="22" t="n">
        <v>0.00544337</v>
      </c>
      <c r="P93" s="22" t="n">
        <v>0.00391719</v>
      </c>
      <c r="Q93" s="22" t="n">
        <v>4.00416E-005</v>
      </c>
      <c r="R93" s="22" t="n">
        <v>4.81041E-006</v>
      </c>
      <c r="AE93" s="3"/>
      <c r="AF93" s="3"/>
      <c r="AH93" s="3"/>
      <c r="AI93" s="3"/>
      <c r="AK93" s="3"/>
      <c r="AL93" s="3"/>
      <c r="AN93" s="3"/>
      <c r="AO93" s="3"/>
    </row>
    <row r="94" customFormat="false" ht="15.6" hidden="false" customHeight="false" outlineLevel="0" collapsed="false">
      <c r="A94" s="1" t="s">
        <v>30</v>
      </c>
      <c r="B94" s="1" t="s">
        <v>58</v>
      </c>
      <c r="C94" s="1" t="s">
        <v>72</v>
      </c>
      <c r="D94" s="2" t="s">
        <v>73</v>
      </c>
      <c r="E94" s="1" t="s">
        <v>21</v>
      </c>
      <c r="F94" s="3" t="n">
        <v>0.00412829</v>
      </c>
      <c r="G94" s="3" t="n">
        <v>0.000848308</v>
      </c>
      <c r="H94" s="3" t="n">
        <v>1.13588E-006</v>
      </c>
      <c r="I94" s="3" t="n">
        <v>0.358345</v>
      </c>
      <c r="J94" s="5" t="n">
        <v>0.069301499217143</v>
      </c>
      <c r="K94" s="22" t="n">
        <v>-2.33646E-005</v>
      </c>
      <c r="L94" s="22" t="n">
        <v>0.000650724</v>
      </c>
      <c r="M94" s="22" t="n">
        <v>0.971358</v>
      </c>
      <c r="N94" s="22" t="n">
        <v>0.924812</v>
      </c>
      <c r="O94" s="22" t="n">
        <v>0.00149028</v>
      </c>
      <c r="P94" s="22" t="n">
        <v>0.00130106</v>
      </c>
      <c r="Q94" s="22" t="n">
        <v>8.15213E-005</v>
      </c>
      <c r="R94" s="22" t="n">
        <v>0.00117122</v>
      </c>
      <c r="AE94" s="3"/>
      <c r="AF94" s="3"/>
      <c r="AH94" s="3"/>
      <c r="AI94" s="3"/>
      <c r="AK94" s="3"/>
      <c r="AL94" s="3"/>
      <c r="AN94" s="3"/>
      <c r="AO94" s="3"/>
    </row>
    <row r="95" customFormat="false" ht="15.6" hidden="false" customHeight="false" outlineLevel="0" collapsed="false">
      <c r="A95" s="1" t="s">
        <v>30</v>
      </c>
      <c r="B95" s="1" t="s">
        <v>58</v>
      </c>
      <c r="C95" s="1" t="s">
        <v>197</v>
      </c>
      <c r="D95" s="2" t="s">
        <v>198</v>
      </c>
      <c r="E95" s="1" t="s">
        <v>21</v>
      </c>
      <c r="F95" s="3" t="n">
        <v>0.00638134</v>
      </c>
      <c r="G95" s="3" t="n">
        <v>0.0069811</v>
      </c>
      <c r="H95" s="3" t="n">
        <v>1.76292E-006</v>
      </c>
      <c r="I95" s="3" t="n">
        <v>1.30024E-005</v>
      </c>
      <c r="J95" s="5" t="n">
        <v>0.084757623807778</v>
      </c>
      <c r="K95" s="22" t="n">
        <v>-0.000613161</v>
      </c>
      <c r="L95" s="22" t="n">
        <v>0.00105035</v>
      </c>
      <c r="M95" s="22" t="n">
        <v>0.559378</v>
      </c>
      <c r="N95" s="22" t="n">
        <v>0.805586</v>
      </c>
      <c r="O95" s="22" t="n">
        <v>0.00267579</v>
      </c>
      <c r="P95" s="22" t="n">
        <v>0.00307101</v>
      </c>
      <c r="Q95" s="22" t="n">
        <v>4.65302E-005</v>
      </c>
      <c r="R95" s="22" t="n">
        <v>3.01852E-006</v>
      </c>
      <c r="AE95" s="3"/>
      <c r="AF95" s="3"/>
      <c r="AH95" s="3"/>
      <c r="AI95" s="3"/>
      <c r="AK95" s="3"/>
      <c r="AL95" s="3"/>
      <c r="AN95" s="3"/>
      <c r="AO95" s="3"/>
    </row>
    <row r="96" customFormat="false" ht="15.6" hidden="false" customHeight="false" outlineLevel="0" collapsed="false">
      <c r="A96" s="1" t="s">
        <v>30</v>
      </c>
      <c r="B96" s="1" t="s">
        <v>58</v>
      </c>
      <c r="C96" s="1" t="s">
        <v>199</v>
      </c>
      <c r="D96" s="2" t="s">
        <v>200</v>
      </c>
      <c r="E96" s="1" t="s">
        <v>21</v>
      </c>
      <c r="F96" s="3" t="n">
        <v>0.00738192</v>
      </c>
      <c r="G96" s="3" t="n">
        <v>0.00357794</v>
      </c>
      <c r="H96" s="3" t="n">
        <v>1.78613E-006</v>
      </c>
      <c r="I96" s="3" t="n">
        <v>0.0154339</v>
      </c>
      <c r="J96" s="5" t="n">
        <v>0.084757623807778</v>
      </c>
      <c r="K96" s="22" t="n">
        <v>0.00105004</v>
      </c>
      <c r="L96" s="22" t="n">
        <v>0.000743684</v>
      </c>
      <c r="M96" s="22" t="n">
        <v>0.157965</v>
      </c>
      <c r="N96" s="22" t="n">
        <v>0.13246</v>
      </c>
      <c r="O96" s="22" t="n">
        <v>0.00414756</v>
      </c>
      <c r="P96" s="22" t="n">
        <v>0.00179928</v>
      </c>
      <c r="Q96" s="22" t="n">
        <v>8.5983E-006</v>
      </c>
      <c r="R96" s="22" t="n">
        <v>0.000325173</v>
      </c>
      <c r="AE96" s="3"/>
      <c r="AF96" s="3"/>
      <c r="AH96" s="3"/>
      <c r="AI96" s="3"/>
      <c r="AK96" s="3"/>
      <c r="AL96" s="3"/>
      <c r="AN96" s="3"/>
      <c r="AO96" s="3"/>
    </row>
    <row r="97" customFormat="false" ht="15.6" hidden="false" customHeight="false" outlineLevel="0" collapsed="false">
      <c r="A97" s="50" t="s">
        <v>30</v>
      </c>
      <c r="B97" s="50" t="s">
        <v>58</v>
      </c>
      <c r="C97" s="50" t="s">
        <v>201</v>
      </c>
      <c r="D97" s="51" t="s">
        <v>202</v>
      </c>
      <c r="E97" s="50" t="s">
        <v>21</v>
      </c>
      <c r="F97" s="52" t="n">
        <v>0.0120385</v>
      </c>
      <c r="G97" s="52" t="n">
        <v>0.0056049</v>
      </c>
      <c r="H97" s="52" t="n">
        <v>2.00247E-006</v>
      </c>
      <c r="I97" s="52" t="n">
        <v>0.0468445</v>
      </c>
      <c r="J97" s="53" t="n">
        <v>0.085521288513</v>
      </c>
      <c r="K97" s="22" t="n">
        <v>-0.00142915</v>
      </c>
      <c r="L97" s="22" t="n">
        <v>0.00194079</v>
      </c>
      <c r="M97" s="22" t="n">
        <v>0.461504</v>
      </c>
      <c r="N97" s="22" t="n">
        <v>0.648798</v>
      </c>
      <c r="O97" s="22" t="n">
        <v>0.00580712</v>
      </c>
      <c r="P97" s="22" t="n">
        <v>0.00507111</v>
      </c>
      <c r="Q97" s="22" t="n">
        <v>4.2724E-005</v>
      </c>
      <c r="R97" s="22" t="n">
        <v>4.91E-005</v>
      </c>
      <c r="AE97" s="3"/>
      <c r="AF97" s="3"/>
      <c r="AH97" s="3"/>
      <c r="AI97" s="3"/>
      <c r="AK97" s="3"/>
      <c r="AL97" s="3"/>
      <c r="AN97" s="3"/>
      <c r="AO97" s="3"/>
    </row>
    <row r="98" customFormat="false" ht="13.2" hidden="false" customHeight="false" outlineLevel="0" collapsed="false">
      <c r="A98" s="64" t="s">
        <v>31</v>
      </c>
      <c r="B98" s="64" t="s">
        <v>58</v>
      </c>
      <c r="C98" s="64" t="s">
        <v>98</v>
      </c>
      <c r="D98" s="65" t="s">
        <v>99</v>
      </c>
      <c r="E98" s="64" t="s">
        <v>21</v>
      </c>
      <c r="F98" s="66" t="n">
        <v>-0.0464695</v>
      </c>
      <c r="G98" s="66" t="n">
        <v>0.0319338</v>
      </c>
      <c r="H98" s="66" t="n">
        <v>1.0428E-009</v>
      </c>
      <c r="I98" s="66" t="n">
        <v>0.000227223</v>
      </c>
      <c r="J98" s="66" t="n">
        <v>0.0004453579812</v>
      </c>
      <c r="K98" s="44" t="n">
        <v>0.00496278</v>
      </c>
      <c r="L98" s="44" t="n">
        <v>0.00773219</v>
      </c>
      <c r="M98" s="44" t="n">
        <v>0.520981</v>
      </c>
      <c r="N98" s="44" t="n">
        <v>0.694633</v>
      </c>
      <c r="O98" s="44" t="n">
        <v>-0.0200706</v>
      </c>
      <c r="P98" s="44" t="n">
        <v>0.0199425</v>
      </c>
      <c r="Q98" s="44" t="n">
        <v>2.3894E-008</v>
      </c>
      <c r="R98" s="44" t="n">
        <v>1.73394E-007</v>
      </c>
      <c r="AE98" s="3"/>
      <c r="AF98" s="3"/>
      <c r="AH98" s="3"/>
      <c r="AI98" s="3"/>
      <c r="AK98" s="3"/>
      <c r="AL98" s="3"/>
      <c r="AN98" s="3"/>
      <c r="AO98" s="3"/>
    </row>
    <row r="99" customFormat="false" ht="13.2" hidden="false" customHeight="false" outlineLevel="0" collapsed="false">
      <c r="A99" s="1" t="s">
        <v>31</v>
      </c>
      <c r="B99" s="1" t="s">
        <v>58</v>
      </c>
      <c r="C99" s="1" t="s">
        <v>82</v>
      </c>
      <c r="D99" s="2" t="s">
        <v>193</v>
      </c>
      <c r="E99" s="1" t="s">
        <v>21</v>
      </c>
      <c r="F99" s="3" t="n">
        <v>0.0122622</v>
      </c>
      <c r="G99" s="3" t="n">
        <v>0.00221051</v>
      </c>
      <c r="H99" s="3" t="n">
        <v>2.90273E-008</v>
      </c>
      <c r="I99" s="3" t="n">
        <v>0.0928898</v>
      </c>
      <c r="J99" s="5" t="n">
        <v>0.00619847512835</v>
      </c>
      <c r="K99" s="22" t="n">
        <v>0.00111698</v>
      </c>
      <c r="L99" s="22" t="n">
        <v>0.00154682</v>
      </c>
      <c r="M99" s="22" t="n">
        <v>0.470227</v>
      </c>
      <c r="N99" s="22" t="n">
        <v>0.647045</v>
      </c>
      <c r="O99" s="22" t="n">
        <v>0.00658658</v>
      </c>
      <c r="P99" s="22" t="n">
        <v>0.00345091</v>
      </c>
      <c r="Q99" s="22" t="n">
        <v>2.19536E-006</v>
      </c>
      <c r="R99" s="22" t="n">
        <v>0.000161984</v>
      </c>
      <c r="AE99" s="3"/>
      <c r="AF99" s="3"/>
      <c r="AH99" s="3"/>
      <c r="AI99" s="3"/>
      <c r="AK99" s="3"/>
      <c r="AL99" s="3"/>
      <c r="AN99" s="3"/>
      <c r="AO99" s="3"/>
    </row>
    <row r="100" customFormat="false" ht="13.2" hidden="false" customHeight="false" outlineLevel="0" collapsed="false">
      <c r="A100" s="1" t="s">
        <v>31</v>
      </c>
      <c r="B100" s="1" t="s">
        <v>58</v>
      </c>
      <c r="C100" s="1" t="s">
        <v>203</v>
      </c>
      <c r="D100" s="2" t="s">
        <v>204</v>
      </c>
      <c r="E100" s="1" t="s">
        <v>205</v>
      </c>
      <c r="F100" s="3" t="n">
        <v>0.00828819</v>
      </c>
      <c r="G100" s="3" t="n">
        <v>0.0182073</v>
      </c>
      <c r="H100" s="3" t="n">
        <v>7.9067E-008</v>
      </c>
      <c r="I100" s="3" t="n">
        <v>1.17735E-008</v>
      </c>
      <c r="J100" s="5" t="n">
        <v>0.00757464751926</v>
      </c>
      <c r="K100" s="22" t="n">
        <v>0.000482681</v>
      </c>
      <c r="L100" s="22" t="n">
        <v>0.00246992</v>
      </c>
      <c r="M100" s="22" t="n">
        <v>0.845061</v>
      </c>
      <c r="N100" s="22" t="n">
        <v>0.670707</v>
      </c>
      <c r="O100" s="22" t="n">
        <v>0.00451478</v>
      </c>
      <c r="P100" s="22" t="n">
        <v>0.00693989</v>
      </c>
      <c r="Q100" s="22" t="n">
        <v>1.86232E-006</v>
      </c>
      <c r="R100" s="22" t="n">
        <v>1.25651E-007</v>
      </c>
      <c r="AE100" s="3"/>
      <c r="AF100" s="3"/>
      <c r="AH100" s="3"/>
      <c r="AI100" s="3"/>
      <c r="AK100" s="3"/>
      <c r="AL100" s="3"/>
      <c r="AN100" s="3"/>
      <c r="AO100" s="3"/>
    </row>
    <row r="101" customFormat="false" ht="13.2" hidden="false" customHeight="false" outlineLevel="0" collapsed="false">
      <c r="A101" s="1" t="s">
        <v>31</v>
      </c>
      <c r="B101" s="1" t="s">
        <v>58</v>
      </c>
      <c r="C101" s="1" t="s">
        <v>206</v>
      </c>
      <c r="D101" s="2" t="s">
        <v>207</v>
      </c>
      <c r="E101" s="1" t="s">
        <v>21</v>
      </c>
      <c r="F101" s="3" t="n">
        <v>0.0435605</v>
      </c>
      <c r="G101" s="3" t="n">
        <v>0.0488222</v>
      </c>
      <c r="H101" s="3" t="n">
        <v>8.00704E-008</v>
      </c>
      <c r="I101" s="3" t="n">
        <v>2.5875E-007</v>
      </c>
      <c r="J101" s="5" t="n">
        <v>0.00757464751926</v>
      </c>
      <c r="K101" s="22" t="n">
        <v>0.00511493</v>
      </c>
      <c r="L101" s="22" t="n">
        <v>0.00692642</v>
      </c>
      <c r="M101" s="22" t="n">
        <v>0.460232</v>
      </c>
      <c r="N101" s="22" t="n">
        <v>0.188758</v>
      </c>
      <c r="O101" s="22" t="n">
        <v>0.0206743</v>
      </c>
      <c r="P101" s="22" t="n">
        <v>0.0191905</v>
      </c>
      <c r="Q101" s="22" t="n">
        <v>9.99663E-007</v>
      </c>
      <c r="R101" s="22" t="n">
        <v>4.34885E-007</v>
      </c>
      <c r="AE101" s="3"/>
      <c r="AF101" s="3"/>
      <c r="AH101" s="3"/>
      <c r="AI101" s="3"/>
      <c r="AK101" s="3"/>
      <c r="AL101" s="3"/>
      <c r="AN101" s="3"/>
      <c r="AO101" s="3"/>
    </row>
    <row r="102" customFormat="false" ht="13.2" hidden="false" customHeight="false" outlineLevel="0" collapsed="false">
      <c r="A102" s="1" t="s">
        <v>31</v>
      </c>
      <c r="B102" s="1" t="s">
        <v>58</v>
      </c>
      <c r="C102" s="1" t="s">
        <v>208</v>
      </c>
      <c r="D102" s="2" t="s">
        <v>209</v>
      </c>
      <c r="E102" s="1" t="s">
        <v>21</v>
      </c>
      <c r="F102" s="3" t="n">
        <v>-0.0242446</v>
      </c>
      <c r="G102" s="3" t="n">
        <v>0.0129668</v>
      </c>
      <c r="H102" s="3" t="n">
        <v>8.86797E-008</v>
      </c>
      <c r="I102" s="3" t="n">
        <v>0.0028933</v>
      </c>
      <c r="J102" s="5" t="n">
        <v>0.00757464751926</v>
      </c>
      <c r="K102" s="22" t="n">
        <v>0.00304195</v>
      </c>
      <c r="L102" s="22" t="n">
        <v>0.00394528</v>
      </c>
      <c r="M102" s="22" t="n">
        <v>0.440686</v>
      </c>
      <c r="N102" s="22" t="n">
        <v>0.26635</v>
      </c>
      <c r="O102" s="22" t="n">
        <v>-0.0110139</v>
      </c>
      <c r="P102" s="22" t="n">
        <v>0.00880572</v>
      </c>
      <c r="Q102" s="22" t="n">
        <v>1.7211E-006</v>
      </c>
      <c r="R102" s="22" t="n">
        <v>4.67117E-006</v>
      </c>
      <c r="AE102" s="3"/>
      <c r="AF102" s="3"/>
      <c r="AH102" s="3"/>
      <c r="AI102" s="3"/>
      <c r="AK102" s="3"/>
      <c r="AL102" s="3"/>
      <c r="AN102" s="3"/>
      <c r="AO102" s="3"/>
    </row>
    <row r="103" customFormat="false" ht="13.2" hidden="false" customHeight="false" outlineLevel="0" collapsed="false">
      <c r="A103" s="1" t="s">
        <v>31</v>
      </c>
      <c r="B103" s="1" t="s">
        <v>58</v>
      </c>
      <c r="C103" s="1" t="s">
        <v>210</v>
      </c>
      <c r="D103" s="2" t="s">
        <v>204</v>
      </c>
      <c r="E103" s="1" t="s">
        <v>21</v>
      </c>
      <c r="F103" s="3" t="n">
        <v>0.0162365</v>
      </c>
      <c r="G103" s="3" t="n">
        <v>0.00310472</v>
      </c>
      <c r="H103" s="3" t="n">
        <v>1.69851E-007</v>
      </c>
      <c r="I103" s="3" t="n">
        <v>0.264267</v>
      </c>
      <c r="J103" s="5" t="n">
        <v>0.0120899658715</v>
      </c>
      <c r="K103" s="22" t="n">
        <v>-0.000585551</v>
      </c>
      <c r="L103" s="22" t="n">
        <v>0.00224419</v>
      </c>
      <c r="M103" s="22" t="n">
        <v>0.794155</v>
      </c>
      <c r="N103" s="22" t="n">
        <v>0.890075</v>
      </c>
      <c r="O103" s="22" t="n">
        <v>0.00787875</v>
      </c>
      <c r="P103" s="22" t="n">
        <v>0.0051353</v>
      </c>
      <c r="Q103" s="22" t="n">
        <v>3.47519E-005</v>
      </c>
      <c r="R103" s="22" t="n">
        <v>0.00013068</v>
      </c>
      <c r="AE103" s="3"/>
      <c r="AF103" s="3"/>
      <c r="AH103" s="3"/>
      <c r="AI103" s="3"/>
      <c r="AK103" s="3"/>
      <c r="AL103" s="3"/>
      <c r="AN103" s="3"/>
      <c r="AO103" s="3"/>
    </row>
    <row r="104" s="9" customFormat="true" ht="13.2" hidden="false" customHeight="false" outlineLevel="0" collapsed="false">
      <c r="A104" s="35" t="s">
        <v>31</v>
      </c>
      <c r="B104" s="67" t="s">
        <v>58</v>
      </c>
      <c r="C104" s="67" t="s">
        <v>96</v>
      </c>
      <c r="D104" s="68" t="s">
        <v>97</v>
      </c>
      <c r="E104" s="67" t="s">
        <v>21</v>
      </c>
      <c r="F104" s="69" t="n">
        <v>-0.0253009</v>
      </c>
      <c r="G104" s="69" t="n">
        <v>0.00495712</v>
      </c>
      <c r="H104" s="69" t="n">
        <v>3.32652E-007</v>
      </c>
      <c r="I104" s="69" t="n">
        <v>0.670352</v>
      </c>
      <c r="J104" s="70" t="n">
        <v>0.0162815754249</v>
      </c>
      <c r="K104" s="57" t="n">
        <v>-0.0108012</v>
      </c>
      <c r="L104" s="57" t="n">
        <v>0.00455214</v>
      </c>
      <c r="M104" s="57" t="n">
        <v>0.017655</v>
      </c>
      <c r="N104" s="57" t="n">
        <v>0.0723626</v>
      </c>
      <c r="O104" s="57" t="n">
        <v>-0.0188685</v>
      </c>
      <c r="P104" s="57" t="n">
        <v>0.00575648</v>
      </c>
      <c r="Q104" s="57" t="n">
        <v>1.0425E-007</v>
      </c>
      <c r="R104" s="57" t="n">
        <v>0.0449622</v>
      </c>
      <c r="AE104" s="48"/>
      <c r="AF104" s="48"/>
      <c r="AH104" s="48"/>
      <c r="AI104" s="48"/>
      <c r="AK104" s="48"/>
      <c r="AL104" s="48"/>
      <c r="AN104" s="48"/>
      <c r="AO104" s="48"/>
    </row>
    <row r="105" customFormat="false" ht="13.2" hidden="false" customHeight="false" outlineLevel="0" collapsed="false">
      <c r="A105" s="1" t="s">
        <v>31</v>
      </c>
      <c r="B105" s="1" t="s">
        <v>58</v>
      </c>
      <c r="C105" s="1" t="s">
        <v>211</v>
      </c>
      <c r="D105" s="2" t="s">
        <v>212</v>
      </c>
      <c r="E105" s="1" t="s">
        <v>21</v>
      </c>
      <c r="F105" s="3" t="n">
        <v>-0.0142205</v>
      </c>
      <c r="G105" s="3" t="n">
        <v>0.0174701</v>
      </c>
      <c r="H105" s="3" t="n">
        <v>3.34278E-007</v>
      </c>
      <c r="I105" s="3" t="n">
        <v>2.02902E-008</v>
      </c>
      <c r="J105" s="5" t="n">
        <v>0.0162815754249</v>
      </c>
      <c r="K105" s="22" t="n">
        <v>-0.00211457</v>
      </c>
      <c r="L105" s="22" t="n">
        <v>0.00248094</v>
      </c>
      <c r="M105" s="22" t="n">
        <v>0.394035</v>
      </c>
      <c r="N105" s="22" t="n">
        <v>0.770318</v>
      </c>
      <c r="O105" s="22" t="n">
        <v>-0.00773427</v>
      </c>
      <c r="P105" s="22" t="n">
        <v>0.00607981</v>
      </c>
      <c r="Q105" s="22" t="n">
        <v>6.50722E-006</v>
      </c>
      <c r="R105" s="22" t="n">
        <v>5.42725E-007</v>
      </c>
      <c r="AE105" s="3"/>
      <c r="AF105" s="3"/>
      <c r="AH105" s="3"/>
      <c r="AI105" s="3"/>
      <c r="AK105" s="3"/>
      <c r="AL105" s="3"/>
      <c r="AN105" s="3"/>
      <c r="AO105" s="3"/>
    </row>
    <row r="106" customFormat="false" ht="13.2" hidden="false" customHeight="false" outlineLevel="0" collapsed="false">
      <c r="A106" s="1" t="s">
        <v>31</v>
      </c>
      <c r="B106" s="1" t="s">
        <v>58</v>
      </c>
      <c r="C106" s="1" t="s">
        <v>213</v>
      </c>
      <c r="D106" s="2" t="s">
        <v>214</v>
      </c>
      <c r="E106" s="1" t="s">
        <v>21</v>
      </c>
      <c r="F106" s="3" t="n">
        <v>0.00587446</v>
      </c>
      <c r="G106" s="3" t="n">
        <v>0.00531435</v>
      </c>
      <c r="H106" s="3" t="n">
        <v>3.46427E-007</v>
      </c>
      <c r="I106" s="3" t="n">
        <v>7.80743E-006</v>
      </c>
      <c r="J106" s="5" t="n">
        <v>0.0162815754249</v>
      </c>
      <c r="K106" s="22" t="n">
        <v>0.00183125</v>
      </c>
      <c r="L106" s="22" t="n">
        <v>0.00103466</v>
      </c>
      <c r="M106" s="22" t="n">
        <v>0.0767434</v>
      </c>
      <c r="N106" s="22" t="n">
        <v>0.335714</v>
      </c>
      <c r="O106" s="22" t="n">
        <v>0.00380162</v>
      </c>
      <c r="P106" s="22" t="n">
        <v>0.00212575</v>
      </c>
      <c r="Q106" s="22" t="n">
        <v>7.82128E-007</v>
      </c>
      <c r="R106" s="22" t="n">
        <v>4.11871E-005</v>
      </c>
      <c r="AE106" s="3"/>
      <c r="AF106" s="3"/>
      <c r="AH106" s="3"/>
      <c r="AI106" s="3"/>
      <c r="AK106" s="3"/>
      <c r="AL106" s="3"/>
      <c r="AN106" s="3"/>
      <c r="AO106" s="3"/>
    </row>
    <row r="107" customFormat="false" ht="13.2" hidden="false" customHeight="false" outlineLevel="0" collapsed="false">
      <c r="A107" s="1" t="s">
        <v>31</v>
      </c>
      <c r="B107" s="1" t="s">
        <v>58</v>
      </c>
      <c r="C107" s="1" t="s">
        <v>61</v>
      </c>
      <c r="D107" s="2" t="s">
        <v>62</v>
      </c>
      <c r="E107" s="1" t="s">
        <v>21</v>
      </c>
      <c r="F107" s="3" t="n">
        <v>0.00621142</v>
      </c>
      <c r="G107" s="3" t="n">
        <v>0.00122318</v>
      </c>
      <c r="H107" s="3" t="n">
        <v>3.81231E-007</v>
      </c>
      <c r="I107" s="3" t="n">
        <v>0.443041</v>
      </c>
      <c r="J107" s="5" t="n">
        <v>0.0162815754249</v>
      </c>
      <c r="K107" s="22" t="n">
        <v>0.0016405</v>
      </c>
      <c r="L107" s="22" t="n">
        <v>0.00264876</v>
      </c>
      <c r="M107" s="22" t="n">
        <v>0.137355</v>
      </c>
      <c r="N107" s="22" t="n">
        <v>0.0195037</v>
      </c>
      <c r="O107" s="22" t="n">
        <v>0.00404364</v>
      </c>
      <c r="P107" s="22" t="n">
        <v>0.00201124</v>
      </c>
      <c r="Q107" s="22" t="n">
        <v>1.55068E-006</v>
      </c>
      <c r="R107" s="22" t="n">
        <v>0.00132232</v>
      </c>
      <c r="AE107" s="3"/>
      <c r="AF107" s="3"/>
      <c r="AH107" s="3"/>
      <c r="AI107" s="3"/>
      <c r="AK107" s="3"/>
      <c r="AL107" s="3"/>
      <c r="AN107" s="3"/>
      <c r="AO107" s="3"/>
    </row>
    <row r="108" customFormat="false" ht="13.2" hidden="false" customHeight="false" outlineLevel="0" collapsed="false">
      <c r="A108" s="1" t="s">
        <v>31</v>
      </c>
      <c r="B108" s="1" t="s">
        <v>58</v>
      </c>
      <c r="C108" s="1" t="s">
        <v>90</v>
      </c>
      <c r="D108" s="2" t="s">
        <v>91</v>
      </c>
      <c r="E108" s="1" t="s">
        <v>21</v>
      </c>
      <c r="F108" s="3" t="n">
        <v>-0.00273039</v>
      </c>
      <c r="G108" s="3" t="n">
        <v>0.000540801</v>
      </c>
      <c r="H108" s="3" t="n">
        <v>4.44639E-007</v>
      </c>
      <c r="I108" s="3" t="n">
        <v>0.23987</v>
      </c>
      <c r="J108" s="5" t="n">
        <v>0.017059604950539</v>
      </c>
      <c r="K108" s="22" t="n">
        <v>6.89437E-005</v>
      </c>
      <c r="L108" s="22" t="n">
        <v>0.000313266</v>
      </c>
      <c r="M108" s="22" t="n">
        <v>0.825808</v>
      </c>
      <c r="N108" s="22" t="n">
        <v>0.386438</v>
      </c>
      <c r="O108" s="22" t="n">
        <v>-0.000910375</v>
      </c>
      <c r="P108" s="22" t="n">
        <v>0.00089965</v>
      </c>
      <c r="Q108" s="22" t="n">
        <v>4.35351E-005</v>
      </c>
      <c r="R108" s="22" t="n">
        <v>5.94548E-005</v>
      </c>
      <c r="AE108" s="3"/>
      <c r="AF108" s="3"/>
      <c r="AH108" s="3"/>
      <c r="AI108" s="3"/>
      <c r="AK108" s="3"/>
      <c r="AL108" s="3"/>
      <c r="AN108" s="3"/>
      <c r="AO108" s="3"/>
    </row>
    <row r="109" customFormat="false" ht="13.2" hidden="false" customHeight="false" outlineLevel="0" collapsed="false">
      <c r="A109" s="1" t="s">
        <v>31</v>
      </c>
      <c r="B109" s="1" t="s">
        <v>58</v>
      </c>
      <c r="C109" s="1" t="s">
        <v>215</v>
      </c>
      <c r="D109" s="2" t="s">
        <v>216</v>
      </c>
      <c r="E109" s="1" t="s">
        <v>21</v>
      </c>
      <c r="F109" s="3" t="n">
        <v>-0.11136</v>
      </c>
      <c r="G109" s="3" t="n">
        <v>0.022168</v>
      </c>
      <c r="H109" s="3" t="n">
        <v>5.07462E-007</v>
      </c>
      <c r="I109" s="3" t="n">
        <v>0.873746</v>
      </c>
      <c r="J109" s="5" t="n">
        <v>0.017059604950539</v>
      </c>
      <c r="K109" s="22" t="n">
        <v>-0.00205046</v>
      </c>
      <c r="L109" s="22" t="n">
        <v>0.0149615</v>
      </c>
      <c r="M109" s="22" t="n">
        <v>0.890992</v>
      </c>
      <c r="N109" s="22" t="n">
        <v>0.892449</v>
      </c>
      <c r="O109" s="22" t="n">
        <v>-0.0532018</v>
      </c>
      <c r="P109" s="22" t="n">
        <v>0.0329619</v>
      </c>
      <c r="Q109" s="22" t="n">
        <v>0.000102166</v>
      </c>
      <c r="R109" s="22" t="n">
        <v>0.000796019</v>
      </c>
      <c r="AE109" s="3"/>
      <c r="AF109" s="3"/>
      <c r="AH109" s="3"/>
      <c r="AI109" s="3"/>
      <c r="AK109" s="3"/>
      <c r="AL109" s="3"/>
      <c r="AN109" s="3"/>
      <c r="AO109" s="3"/>
    </row>
    <row r="110" customFormat="false" ht="13.2" hidden="false" customHeight="false" outlineLevel="0" collapsed="false">
      <c r="A110" s="1" t="s">
        <v>31</v>
      </c>
      <c r="B110" s="1" t="s">
        <v>58</v>
      </c>
      <c r="C110" s="1" t="s">
        <v>217</v>
      </c>
      <c r="D110" s="2" t="s">
        <v>218</v>
      </c>
      <c r="E110" s="1" t="s">
        <v>21</v>
      </c>
      <c r="F110" s="3" t="n">
        <v>-0.0351879</v>
      </c>
      <c r="G110" s="3" t="n">
        <v>0.0264611</v>
      </c>
      <c r="H110" s="3" t="n">
        <v>5.19283E-007</v>
      </c>
      <c r="I110" s="3" t="n">
        <v>0.000147668</v>
      </c>
      <c r="J110" s="5" t="n">
        <v>0.017059604950539</v>
      </c>
      <c r="K110" s="22" t="n">
        <v>-0.00746093</v>
      </c>
      <c r="L110" s="22" t="n">
        <v>0.00630029</v>
      </c>
      <c r="M110" s="22" t="n">
        <v>0.236326</v>
      </c>
      <c r="N110" s="22" t="n">
        <v>0.0503567</v>
      </c>
      <c r="O110" s="22" t="n">
        <v>-0.0185641</v>
      </c>
      <c r="P110" s="22" t="n">
        <v>0.0130292</v>
      </c>
      <c r="Q110" s="22" t="n">
        <v>1.0119E-006</v>
      </c>
      <c r="R110" s="22" t="n">
        <v>3.99058E-005</v>
      </c>
      <c r="AE110" s="3"/>
      <c r="AF110" s="3"/>
      <c r="AH110" s="3"/>
      <c r="AI110" s="3"/>
      <c r="AK110" s="3"/>
      <c r="AL110" s="3"/>
      <c r="AN110" s="3"/>
      <c r="AO110" s="3"/>
    </row>
    <row r="111" customFormat="false" ht="13.2" hidden="false" customHeight="false" outlineLevel="0" collapsed="false">
      <c r="A111" s="1" t="s">
        <v>31</v>
      </c>
      <c r="B111" s="1" t="s">
        <v>58</v>
      </c>
      <c r="C111" s="1" t="s">
        <v>219</v>
      </c>
      <c r="D111" s="2" t="s">
        <v>220</v>
      </c>
      <c r="E111" s="1" t="s">
        <v>21</v>
      </c>
      <c r="F111" s="3" t="n">
        <v>-0.0875702</v>
      </c>
      <c r="G111" s="3" t="n">
        <v>0.017663</v>
      </c>
      <c r="H111" s="3" t="n">
        <v>7.12849E-007</v>
      </c>
      <c r="I111" s="3" t="n">
        <v>0.658251</v>
      </c>
      <c r="J111" s="5" t="n">
        <v>0.021745917005071</v>
      </c>
      <c r="K111" s="71" t="n">
        <v>0.0328671</v>
      </c>
      <c r="L111" s="71" t="n">
        <v>0.0156077</v>
      </c>
      <c r="M111" s="58" t="n">
        <v>0.0352187</v>
      </c>
      <c r="N111" s="71" t="n">
        <v>0.883474</v>
      </c>
      <c r="O111" s="71" t="n">
        <v>-0.024062</v>
      </c>
      <c r="P111" s="71" t="n">
        <v>0.0366695</v>
      </c>
      <c r="Q111" s="71" t="n">
        <v>2.66982E-005</v>
      </c>
      <c r="R111" s="71" t="n">
        <v>8.15309E-006</v>
      </c>
      <c r="AE111" s="3"/>
      <c r="AF111" s="3"/>
      <c r="AH111" s="3"/>
      <c r="AI111" s="3"/>
      <c r="AK111" s="3"/>
      <c r="AL111" s="3"/>
      <c r="AN111" s="3"/>
      <c r="AO111" s="3"/>
    </row>
    <row r="112" customFormat="false" ht="13.2" hidden="false" customHeight="false" outlineLevel="0" collapsed="false">
      <c r="A112" s="1" t="s">
        <v>31</v>
      </c>
      <c r="B112" s="1" t="s">
        <v>58</v>
      </c>
      <c r="C112" s="1" t="s">
        <v>104</v>
      </c>
      <c r="D112" s="2" t="s">
        <v>105</v>
      </c>
      <c r="E112" s="1" t="s">
        <v>21</v>
      </c>
      <c r="F112" s="3" t="n">
        <v>0.0061991</v>
      </c>
      <c r="G112" s="3" t="n">
        <v>0.00125582</v>
      </c>
      <c r="H112" s="3" t="n">
        <v>7.96238E-007</v>
      </c>
      <c r="I112" s="3" t="n">
        <v>0.76139</v>
      </c>
      <c r="J112" s="5" t="n">
        <v>0.022670435253467</v>
      </c>
      <c r="K112" s="22" t="n">
        <v>-0.000289805</v>
      </c>
      <c r="L112" s="22" t="n">
        <v>0.000849863</v>
      </c>
      <c r="M112" s="22" t="n">
        <v>0.733102</v>
      </c>
      <c r="N112" s="22" t="n">
        <v>0.748707</v>
      </c>
      <c r="O112" s="22" t="n">
        <v>0.00266108</v>
      </c>
      <c r="P112" s="22" t="n">
        <v>0.00190593</v>
      </c>
      <c r="Q112" s="22" t="n">
        <v>0.00019621</v>
      </c>
      <c r="R112" s="22" t="n">
        <v>0.000345702</v>
      </c>
      <c r="AE112" s="3"/>
      <c r="AF112" s="3"/>
      <c r="AH112" s="3"/>
      <c r="AI112" s="3"/>
      <c r="AK112" s="3"/>
      <c r="AL112" s="3"/>
      <c r="AN112" s="3"/>
      <c r="AO112" s="3"/>
    </row>
    <row r="113" customFormat="false" ht="13.2" hidden="false" customHeight="false" outlineLevel="0" collapsed="false">
      <c r="A113" s="1" t="s">
        <v>31</v>
      </c>
      <c r="B113" s="1" t="s">
        <v>58</v>
      </c>
      <c r="C113" s="1" t="s">
        <v>221</v>
      </c>
      <c r="D113" s="2" t="s">
        <v>222</v>
      </c>
      <c r="E113" s="1" t="s">
        <v>26</v>
      </c>
      <c r="F113" s="3" t="n">
        <v>0.0127838</v>
      </c>
      <c r="G113" s="3" t="n">
        <v>0.0234837</v>
      </c>
      <c r="H113" s="3" t="n">
        <v>9.11463E-007</v>
      </c>
      <c r="I113" s="3" t="n">
        <v>4.65281E-007</v>
      </c>
      <c r="J113" s="5" t="n">
        <v>0.024329169161063</v>
      </c>
      <c r="K113" s="22" t="n">
        <v>0.00341003</v>
      </c>
      <c r="L113" s="22" t="n">
        <v>0.00435123</v>
      </c>
      <c r="M113" s="22" t="n">
        <v>0.433219</v>
      </c>
      <c r="N113" s="22" t="n">
        <v>0.781959</v>
      </c>
      <c r="O113" s="22" t="n">
        <v>0.00826176</v>
      </c>
      <c r="P113" s="22" t="n">
        <v>0.00971489</v>
      </c>
      <c r="Q113" s="22" t="n">
        <v>8.89344E-006</v>
      </c>
      <c r="R113" s="22" t="n">
        <v>5.57259E-006</v>
      </c>
      <c r="AE113" s="3"/>
      <c r="AF113" s="3"/>
      <c r="AH113" s="3"/>
      <c r="AI113" s="3"/>
      <c r="AK113" s="3"/>
      <c r="AL113" s="3"/>
      <c r="AN113" s="3"/>
      <c r="AO113" s="3"/>
    </row>
    <row r="114" customFormat="false" ht="13.2" hidden="false" customHeight="false" outlineLevel="0" collapsed="false">
      <c r="A114" s="1" t="s">
        <v>31</v>
      </c>
      <c r="B114" s="1" t="s">
        <v>58</v>
      </c>
      <c r="C114" s="1" t="s">
        <v>110</v>
      </c>
      <c r="D114" s="2" t="s">
        <v>111</v>
      </c>
      <c r="E114" s="1" t="s">
        <v>21</v>
      </c>
      <c r="F114" s="3" t="n">
        <v>0.00718734</v>
      </c>
      <c r="G114" s="3" t="n">
        <v>0.00147956</v>
      </c>
      <c r="H114" s="3" t="n">
        <v>1.18716E-006</v>
      </c>
      <c r="I114" s="3" t="n">
        <v>0.264353</v>
      </c>
      <c r="J114" s="5" t="n">
        <v>0.028168944509444</v>
      </c>
      <c r="K114" s="22" t="n">
        <v>0.000724611</v>
      </c>
      <c r="L114" s="22" t="n">
        <v>0.000924536</v>
      </c>
      <c r="M114" s="22" t="n">
        <v>0.433183</v>
      </c>
      <c r="N114" s="22" t="n">
        <v>0.449358</v>
      </c>
      <c r="O114" s="22" t="n">
        <v>0.00342335</v>
      </c>
      <c r="P114" s="22" t="n">
        <v>0.00206287</v>
      </c>
      <c r="Q114" s="22" t="n">
        <v>7.45682E-005</v>
      </c>
      <c r="R114" s="22" t="n">
        <v>0.0014089</v>
      </c>
      <c r="AE114" s="3"/>
      <c r="AF114" s="3"/>
      <c r="AH114" s="3"/>
      <c r="AI114" s="3"/>
      <c r="AK114" s="3"/>
      <c r="AL114" s="3"/>
      <c r="AN114" s="3"/>
      <c r="AO114" s="3"/>
    </row>
    <row r="115" customFormat="false" ht="13.2" hidden="false" customHeight="false" outlineLevel="0" collapsed="false">
      <c r="A115" s="1" t="s">
        <v>31</v>
      </c>
      <c r="B115" s="1" t="s">
        <v>58</v>
      </c>
      <c r="C115" s="1" t="s">
        <v>223</v>
      </c>
      <c r="D115" s="2" t="s">
        <v>224</v>
      </c>
      <c r="E115" s="1" t="s">
        <v>21</v>
      </c>
      <c r="F115" s="3" t="n">
        <v>0.0137165</v>
      </c>
      <c r="G115" s="3" t="n">
        <v>0.00282363</v>
      </c>
      <c r="H115" s="3" t="n">
        <v>1.18723E-006</v>
      </c>
      <c r="I115" s="3" t="n">
        <v>0.376744</v>
      </c>
      <c r="J115" s="5" t="n">
        <v>0.028168944509444</v>
      </c>
      <c r="K115" s="22" t="n">
        <v>0.00251292</v>
      </c>
      <c r="L115" s="22" t="n">
        <v>0.00208007</v>
      </c>
      <c r="M115" s="22" t="n">
        <v>0.227013</v>
      </c>
      <c r="N115" s="22" t="n">
        <v>0.29709</v>
      </c>
      <c r="O115" s="22" t="n">
        <v>0.00765868</v>
      </c>
      <c r="P115" s="22" t="n">
        <v>0.00357247</v>
      </c>
      <c r="Q115" s="22" t="n">
        <v>3.54772E-005</v>
      </c>
      <c r="R115" s="22" t="n">
        <v>0.0071348</v>
      </c>
      <c r="AE115" s="3"/>
      <c r="AF115" s="3"/>
      <c r="AH115" s="3"/>
      <c r="AI115" s="3"/>
      <c r="AK115" s="3"/>
      <c r="AL115" s="3"/>
      <c r="AN115" s="3"/>
      <c r="AO115" s="3"/>
    </row>
    <row r="116" customFormat="false" ht="13.2" hidden="false" customHeight="false" outlineLevel="0" collapsed="false">
      <c r="A116" s="1" t="s">
        <v>31</v>
      </c>
      <c r="B116" s="1" t="s">
        <v>58</v>
      </c>
      <c r="C116" s="1" t="s">
        <v>225</v>
      </c>
      <c r="D116" s="2" t="s">
        <v>226</v>
      </c>
      <c r="E116" s="1" t="s">
        <v>21</v>
      </c>
      <c r="F116" s="3" t="n">
        <v>-0.00699948</v>
      </c>
      <c r="G116" s="3" t="n">
        <v>0.00753775</v>
      </c>
      <c r="H116" s="3" t="n">
        <v>1.8154E-006</v>
      </c>
      <c r="I116" s="3" t="n">
        <v>0.000412448</v>
      </c>
      <c r="J116" s="5" t="n">
        <v>0.040806274557895</v>
      </c>
      <c r="K116" s="22" t="n">
        <v>-0.00056107</v>
      </c>
      <c r="L116" s="22" t="n">
        <v>0.00190619</v>
      </c>
      <c r="M116" s="22" t="n">
        <v>0.768498</v>
      </c>
      <c r="N116" s="22" t="n">
        <v>0.576063</v>
      </c>
      <c r="O116" s="22" t="n">
        <v>-0.00356803</v>
      </c>
      <c r="P116" s="22" t="n">
        <v>0.00386116</v>
      </c>
      <c r="Q116" s="22" t="n">
        <v>1.90849E-005</v>
      </c>
      <c r="R116" s="22" t="n">
        <v>0.000128666</v>
      </c>
      <c r="AE116" s="3"/>
      <c r="AF116" s="3"/>
      <c r="AH116" s="3"/>
      <c r="AI116" s="3"/>
      <c r="AK116" s="3"/>
      <c r="AL116" s="3"/>
      <c r="AN116" s="3"/>
      <c r="AO116" s="3"/>
    </row>
    <row r="117" customFormat="false" ht="13.2" hidden="false" customHeight="false" outlineLevel="0" collapsed="false">
      <c r="A117" s="1" t="s">
        <v>31</v>
      </c>
      <c r="B117" s="1" t="s">
        <v>58</v>
      </c>
      <c r="C117" s="1" t="s">
        <v>227</v>
      </c>
      <c r="D117" s="2" t="s">
        <v>228</v>
      </c>
      <c r="E117" s="1" t="s">
        <v>21</v>
      </c>
      <c r="F117" s="3" t="n">
        <v>0.0151154</v>
      </c>
      <c r="G117" s="3" t="n">
        <v>0.0367713</v>
      </c>
      <c r="H117" s="3" t="n">
        <v>1.9614E-006</v>
      </c>
      <c r="I117" s="3" t="n">
        <v>1.01915E-006</v>
      </c>
      <c r="J117" s="5" t="n">
        <v>0.04188363753</v>
      </c>
      <c r="K117" s="22" t="n">
        <v>-0.00488214</v>
      </c>
      <c r="L117" s="22" t="n">
        <v>0.00452869</v>
      </c>
      <c r="M117" s="22" t="n">
        <v>0.281013</v>
      </c>
      <c r="N117" s="22" t="n">
        <v>0.981733</v>
      </c>
      <c r="O117" s="22" t="n">
        <v>0.00498189</v>
      </c>
      <c r="P117" s="22" t="n">
        <v>0.014364</v>
      </c>
      <c r="Q117" s="22" t="n">
        <v>3.06465E-005</v>
      </c>
      <c r="R117" s="22" t="n">
        <v>8.40676E-007</v>
      </c>
      <c r="AE117" s="3"/>
      <c r="AF117" s="3"/>
      <c r="AH117" s="3"/>
      <c r="AI117" s="3"/>
      <c r="AK117" s="3"/>
      <c r="AL117" s="3"/>
      <c r="AN117" s="3"/>
      <c r="AO117" s="3"/>
    </row>
    <row r="118" s="9" customFormat="true" ht="13.2" hidden="false" customHeight="false" outlineLevel="0" collapsed="false">
      <c r="A118" s="9" t="s">
        <v>31</v>
      </c>
      <c r="B118" s="9" t="s">
        <v>58</v>
      </c>
      <c r="C118" s="9" t="s">
        <v>229</v>
      </c>
      <c r="D118" s="10" t="s">
        <v>230</v>
      </c>
      <c r="E118" s="9" t="s">
        <v>21</v>
      </c>
      <c r="F118" s="48" t="n">
        <v>0.0080076</v>
      </c>
      <c r="G118" s="48" t="n">
        <v>0.00609361</v>
      </c>
      <c r="H118" s="48" t="n">
        <v>2.14946E-006</v>
      </c>
      <c r="I118" s="48" t="n">
        <v>0.00100543</v>
      </c>
      <c r="J118" s="49" t="n">
        <v>0.043713772730476</v>
      </c>
      <c r="K118" s="41" t="n">
        <v>0.00344014</v>
      </c>
      <c r="L118" s="41" t="n">
        <v>0.00135219</v>
      </c>
      <c r="M118" s="41" t="n">
        <v>0.0109554</v>
      </c>
      <c r="N118" s="41" t="n">
        <v>0.348006</v>
      </c>
      <c r="O118" s="22" t="n">
        <v>0.00575912</v>
      </c>
      <c r="P118" s="22" t="n">
        <v>0.00254559</v>
      </c>
      <c r="Q118" s="22" t="n">
        <v>6.02539E-007</v>
      </c>
      <c r="R118" s="22" t="n">
        <v>0.00166622</v>
      </c>
      <c r="AE118" s="48"/>
      <c r="AF118" s="48"/>
      <c r="AH118" s="48"/>
      <c r="AI118" s="48"/>
      <c r="AK118" s="48"/>
      <c r="AL118" s="48"/>
      <c r="AN118" s="48"/>
      <c r="AO118" s="48"/>
    </row>
    <row r="119" customFormat="false" ht="13.2" hidden="false" customHeight="false" outlineLevel="0" collapsed="false">
      <c r="A119" s="1" t="s">
        <v>31</v>
      </c>
      <c r="B119" s="1" t="s">
        <v>58</v>
      </c>
      <c r="C119" s="1" t="s">
        <v>231</v>
      </c>
      <c r="D119" s="2" t="s">
        <v>93</v>
      </c>
      <c r="E119" s="1" t="s">
        <v>21</v>
      </c>
      <c r="F119" s="3" t="n">
        <v>-0.00267083</v>
      </c>
      <c r="G119" s="3" t="n">
        <v>0.00455228</v>
      </c>
      <c r="H119" s="3" t="n">
        <v>2.33305E-006</v>
      </c>
      <c r="I119" s="3" t="n">
        <v>3.76634E-007</v>
      </c>
      <c r="J119" s="5" t="n">
        <v>0.045290757315909</v>
      </c>
      <c r="K119" s="22" t="n">
        <v>-0.00129349</v>
      </c>
      <c r="L119" s="22" t="n">
        <v>0.00175372</v>
      </c>
      <c r="M119" s="22" t="n">
        <v>0.683534</v>
      </c>
      <c r="N119" s="22" t="n">
        <v>0.0394539</v>
      </c>
      <c r="O119" s="22" t="n">
        <v>-0.0020217</v>
      </c>
      <c r="P119" s="22" t="n">
        <v>0.00181244</v>
      </c>
      <c r="Q119" s="22" t="n">
        <v>6.27529E-006</v>
      </c>
      <c r="R119" s="22" t="n">
        <v>4.85441E-007</v>
      </c>
      <c r="AE119" s="3"/>
      <c r="AF119" s="3"/>
      <c r="AH119" s="3"/>
      <c r="AI119" s="3"/>
      <c r="AK119" s="3"/>
      <c r="AL119" s="3"/>
      <c r="AN119" s="3"/>
      <c r="AO119" s="3"/>
    </row>
    <row r="120" customFormat="false" ht="13.2" hidden="false" customHeight="false" outlineLevel="0" collapsed="false">
      <c r="A120" s="1" t="s">
        <v>31</v>
      </c>
      <c r="B120" s="1" t="s">
        <v>58</v>
      </c>
      <c r="C120" s="1" t="s">
        <v>232</v>
      </c>
      <c r="D120" s="2" t="s">
        <v>233</v>
      </c>
      <c r="E120" s="1" t="s">
        <v>205</v>
      </c>
      <c r="F120" s="3" t="n">
        <v>-0.0281877</v>
      </c>
      <c r="G120" s="3" t="n">
        <v>0.030098</v>
      </c>
      <c r="H120" s="3" t="n">
        <v>2.74713E-006</v>
      </c>
      <c r="I120" s="3" t="n">
        <v>2.71176E-005</v>
      </c>
      <c r="J120" s="5" t="n">
        <v>0.051010501446522</v>
      </c>
      <c r="K120" s="22" t="n">
        <v>0.0039529</v>
      </c>
      <c r="L120" s="22" t="n">
        <v>0.00600403</v>
      </c>
      <c r="M120" s="22" t="n">
        <v>0.510297</v>
      </c>
      <c r="N120" s="22" t="n">
        <v>0.273397</v>
      </c>
      <c r="O120" s="22" t="n">
        <v>-0.010083</v>
      </c>
      <c r="P120" s="22" t="n">
        <v>0.0145376</v>
      </c>
      <c r="Q120" s="22" t="n">
        <v>3.55031E-005</v>
      </c>
      <c r="R120" s="22" t="n">
        <v>4.31937E-006</v>
      </c>
      <c r="AE120" s="3"/>
      <c r="AF120" s="3"/>
      <c r="AH120" s="3"/>
      <c r="AI120" s="3"/>
      <c r="AK120" s="3"/>
      <c r="AL120" s="3"/>
      <c r="AN120" s="3"/>
      <c r="AO120" s="3"/>
    </row>
    <row r="121" customFormat="false" ht="13.2" hidden="false" customHeight="false" outlineLevel="0" collapsed="false">
      <c r="A121" s="1" t="s">
        <v>31</v>
      </c>
      <c r="B121" s="1" t="s">
        <v>58</v>
      </c>
      <c r="C121" s="1" t="s">
        <v>234</v>
      </c>
      <c r="D121" s="2" t="s">
        <v>235</v>
      </c>
      <c r="E121" s="1" t="s">
        <v>21</v>
      </c>
      <c r="F121" s="3" t="n">
        <v>0.00539651</v>
      </c>
      <c r="G121" s="3" t="n">
        <v>0.00115491</v>
      </c>
      <c r="H121" s="3" t="n">
        <v>2.97342E-006</v>
      </c>
      <c r="I121" s="3" t="n">
        <v>0.379519</v>
      </c>
      <c r="J121" s="5" t="n">
        <v>0.0529118850075</v>
      </c>
      <c r="K121" s="22" t="n">
        <v>-4.99138E-005</v>
      </c>
      <c r="L121" s="22" t="n">
        <v>0.00109966</v>
      </c>
      <c r="M121" s="22" t="n">
        <v>0.963796</v>
      </c>
      <c r="N121" s="22" t="n">
        <v>0.164672</v>
      </c>
      <c r="O121" s="22" t="n">
        <v>0.0023376</v>
      </c>
      <c r="P121" s="22" t="n">
        <v>0.00182241</v>
      </c>
      <c r="Q121" s="22" t="n">
        <v>7.53527E-005</v>
      </c>
      <c r="R121" s="22" t="n">
        <v>0.00244539</v>
      </c>
      <c r="AE121" s="3"/>
      <c r="AF121" s="3"/>
      <c r="AH121" s="3"/>
      <c r="AI121" s="3"/>
      <c r="AK121" s="3"/>
      <c r="AL121" s="3"/>
      <c r="AN121" s="3"/>
      <c r="AO121" s="3"/>
    </row>
    <row r="122" customFormat="false" ht="13.2" hidden="false" customHeight="false" outlineLevel="0" collapsed="false">
      <c r="A122" s="1" t="s">
        <v>31</v>
      </c>
      <c r="B122" s="1" t="s">
        <v>58</v>
      </c>
      <c r="C122" s="1" t="s">
        <v>236</v>
      </c>
      <c r="D122" s="2" t="s">
        <v>237</v>
      </c>
      <c r="E122" s="1" t="s">
        <v>21</v>
      </c>
      <c r="F122" s="3" t="n">
        <v>0.00323179</v>
      </c>
      <c r="G122" s="3" t="n">
        <v>0.00757712</v>
      </c>
      <c r="H122" s="3" t="n">
        <v>3.49675E-006</v>
      </c>
      <c r="I122" s="3" t="n">
        <v>0.000503313</v>
      </c>
      <c r="J122" s="5" t="n">
        <v>0.05973553973</v>
      </c>
      <c r="K122" s="22" t="n">
        <v>0.00147064</v>
      </c>
      <c r="L122" s="22" t="n">
        <v>0.00113221</v>
      </c>
      <c r="M122" s="22" t="n">
        <v>0.193976</v>
      </c>
      <c r="N122" s="22" t="n">
        <v>0.882496</v>
      </c>
      <c r="O122" s="22" t="n">
        <v>0.00261813</v>
      </c>
      <c r="P122" s="22" t="n">
        <v>0.00272897</v>
      </c>
      <c r="Q122" s="22" t="n">
        <v>2.28299E-005</v>
      </c>
      <c r="R122" s="22" t="n">
        <v>0.000240812</v>
      </c>
      <c r="AE122" s="3"/>
      <c r="AF122" s="3"/>
      <c r="AH122" s="3"/>
      <c r="AI122" s="3"/>
      <c r="AK122" s="3"/>
      <c r="AL122" s="3"/>
      <c r="AN122" s="3"/>
      <c r="AO122" s="3"/>
    </row>
    <row r="123" customFormat="false" ht="13.2" hidden="false" customHeight="false" outlineLevel="0" collapsed="false">
      <c r="A123" s="1" t="s">
        <v>31</v>
      </c>
      <c r="B123" s="1" t="s">
        <v>58</v>
      </c>
      <c r="C123" s="1" t="s">
        <v>238</v>
      </c>
      <c r="D123" s="2" t="s">
        <v>239</v>
      </c>
      <c r="E123" s="1" t="s">
        <v>21</v>
      </c>
      <c r="F123" s="3" t="n">
        <v>0.0073877</v>
      </c>
      <c r="G123" s="3" t="n">
        <v>0.00159737</v>
      </c>
      <c r="H123" s="3" t="n">
        <v>3.74771E-006</v>
      </c>
      <c r="I123" s="3" t="n">
        <v>0.168537</v>
      </c>
      <c r="J123" s="5" t="n">
        <v>0.061560316888077</v>
      </c>
      <c r="K123" s="22" t="n">
        <v>0.00029774</v>
      </c>
      <c r="L123" s="22" t="n">
        <v>0.00110604</v>
      </c>
      <c r="M123" s="22" t="n">
        <v>0.78778</v>
      </c>
      <c r="N123" s="22" t="n">
        <v>0.308542</v>
      </c>
      <c r="O123" s="22" t="n">
        <v>0.00388594</v>
      </c>
      <c r="P123" s="22" t="n">
        <v>0.00251851</v>
      </c>
      <c r="Q123" s="22" t="n">
        <v>7.02265E-005</v>
      </c>
      <c r="R123" s="22" t="n">
        <v>0.00100819</v>
      </c>
      <c r="AE123" s="3"/>
      <c r="AF123" s="3"/>
      <c r="AH123" s="3"/>
      <c r="AI123" s="3"/>
      <c r="AK123" s="3"/>
      <c r="AL123" s="3"/>
      <c r="AN123" s="3"/>
      <c r="AO123" s="3"/>
    </row>
    <row r="124" customFormat="false" ht="13.2" hidden="false" customHeight="false" outlineLevel="0" collapsed="false">
      <c r="A124" s="1" t="s">
        <v>31</v>
      </c>
      <c r="B124" s="1" t="s">
        <v>58</v>
      </c>
      <c r="C124" s="1" t="s">
        <v>240</v>
      </c>
      <c r="D124" s="2" t="s">
        <v>241</v>
      </c>
      <c r="E124" s="1" t="s">
        <v>21</v>
      </c>
      <c r="F124" s="3" t="n">
        <v>0.00403459</v>
      </c>
      <c r="G124" s="3" t="n">
        <v>0.00313242</v>
      </c>
      <c r="H124" s="3" t="n">
        <v>4.26208E-006</v>
      </c>
      <c r="I124" s="3" t="n">
        <v>0.000431184</v>
      </c>
      <c r="J124" s="5" t="n">
        <v>0.067416476456296</v>
      </c>
      <c r="K124" s="22" t="n">
        <v>0.000617586</v>
      </c>
      <c r="L124" s="22" t="n">
        <v>0.000699735</v>
      </c>
      <c r="M124" s="22" t="n">
        <v>0.377453</v>
      </c>
      <c r="N124" s="22" t="n">
        <v>0.928323</v>
      </c>
      <c r="O124" s="22" t="n">
        <v>0.00226331</v>
      </c>
      <c r="P124" s="22" t="n">
        <v>0.00141048</v>
      </c>
      <c r="Q124" s="22" t="n">
        <v>5.24233E-005</v>
      </c>
      <c r="R124" s="22" t="n">
        <v>0.000374994</v>
      </c>
      <c r="AE124" s="3"/>
      <c r="AF124" s="3"/>
      <c r="AH124" s="3"/>
      <c r="AI124" s="3"/>
      <c r="AK124" s="3"/>
      <c r="AL124" s="3"/>
      <c r="AN124" s="3"/>
      <c r="AO124" s="3"/>
    </row>
    <row r="125" customFormat="false" ht="13.2" hidden="false" customHeight="false" outlineLevel="0" collapsed="false">
      <c r="A125" s="1" t="s">
        <v>31</v>
      </c>
      <c r="B125" s="1" t="s">
        <v>58</v>
      </c>
      <c r="C125" s="1" t="s">
        <v>242</v>
      </c>
      <c r="D125" s="2" t="s">
        <v>243</v>
      </c>
      <c r="E125" s="1" t="s">
        <v>21</v>
      </c>
      <c r="F125" s="3" t="n">
        <v>-0.0191569</v>
      </c>
      <c r="G125" s="3" t="n">
        <v>0.00420437</v>
      </c>
      <c r="H125" s="3" t="n">
        <v>5.20287E-006</v>
      </c>
      <c r="I125" s="3" t="n">
        <v>0.209394</v>
      </c>
      <c r="J125" s="5" t="n">
        <v>0.079358447026071</v>
      </c>
      <c r="K125" s="44" t="n">
        <v>0.00639161</v>
      </c>
      <c r="L125" s="44" t="n">
        <v>0.00275457</v>
      </c>
      <c r="M125" s="41" t="n">
        <v>0.0203211</v>
      </c>
      <c r="N125" s="44" t="n">
        <v>0.737472</v>
      </c>
      <c r="O125" s="44" t="n">
        <v>-0.00396545</v>
      </c>
      <c r="P125" s="44" t="n">
        <v>0.00745916</v>
      </c>
      <c r="Q125" s="44" t="n">
        <v>6.15638E-005</v>
      </c>
      <c r="R125" s="44" t="n">
        <v>4.57145E-006</v>
      </c>
      <c r="AE125" s="3"/>
      <c r="AF125" s="3"/>
      <c r="AH125" s="3"/>
      <c r="AI125" s="3"/>
      <c r="AK125" s="3"/>
      <c r="AL125" s="3"/>
      <c r="AN125" s="3"/>
      <c r="AO125" s="3"/>
    </row>
    <row r="126" customFormat="false" ht="13.2" hidden="false" customHeight="false" outlineLevel="0" collapsed="false">
      <c r="A126" s="1" t="s">
        <v>31</v>
      </c>
      <c r="B126" s="1" t="s">
        <v>58</v>
      </c>
      <c r="C126" s="1" t="s">
        <v>244</v>
      </c>
      <c r="D126" s="2" t="s">
        <v>245</v>
      </c>
      <c r="E126" s="1" t="s">
        <v>21</v>
      </c>
      <c r="F126" s="3" t="n">
        <v>0.0500928</v>
      </c>
      <c r="G126" s="3" t="n">
        <v>0.0110283</v>
      </c>
      <c r="H126" s="3" t="n">
        <v>5.56743E-006</v>
      </c>
      <c r="I126" s="3" t="n">
        <v>0.0631139</v>
      </c>
      <c r="J126" s="5" t="n">
        <v>0.081990773688621</v>
      </c>
      <c r="K126" s="22" t="n">
        <v>-0.00801442</v>
      </c>
      <c r="L126" s="22" t="n">
        <v>0.0156155</v>
      </c>
      <c r="M126" s="22" t="n">
        <v>0.528262</v>
      </c>
      <c r="N126" s="22" t="n">
        <v>0.0429</v>
      </c>
      <c r="O126" s="22" t="n">
        <v>0.0225874</v>
      </c>
      <c r="P126" s="22" t="n">
        <v>0.0180717</v>
      </c>
      <c r="Q126" s="22" t="n">
        <v>0.000127601</v>
      </c>
      <c r="R126" s="22" t="n">
        <v>2.71266E-005</v>
      </c>
      <c r="AE126" s="3"/>
      <c r="AF126" s="3"/>
      <c r="AH126" s="3"/>
      <c r="AI126" s="3"/>
      <c r="AK126" s="3"/>
      <c r="AL126" s="3"/>
      <c r="AN126" s="3"/>
      <c r="AO126" s="3"/>
    </row>
    <row r="127" customFormat="false" ht="13.2" hidden="false" customHeight="false" outlineLevel="0" collapsed="false">
      <c r="A127" s="1" t="s">
        <v>31</v>
      </c>
      <c r="B127" s="1" t="s">
        <v>58</v>
      </c>
      <c r="C127" s="1" t="s">
        <v>100</v>
      </c>
      <c r="D127" s="2" t="s">
        <v>101</v>
      </c>
      <c r="E127" s="1" t="s">
        <v>21</v>
      </c>
      <c r="F127" s="3" t="n">
        <v>0.016219</v>
      </c>
      <c r="G127" s="3" t="n">
        <v>0.00357914</v>
      </c>
      <c r="H127" s="3" t="n">
        <v>5.85541E-006</v>
      </c>
      <c r="I127" s="3" t="n">
        <v>0.799042</v>
      </c>
      <c r="J127" s="5" t="n">
        <v>0.083357421579667</v>
      </c>
      <c r="K127" s="22" t="n">
        <v>-0.001657</v>
      </c>
      <c r="L127" s="22" t="n">
        <v>0.003046</v>
      </c>
      <c r="M127" s="22" t="n">
        <v>0.586447</v>
      </c>
      <c r="N127" s="22" t="n">
        <v>0.662332</v>
      </c>
      <c r="O127" s="22" t="n">
        <v>0.00644793</v>
      </c>
      <c r="P127" s="22" t="n">
        <v>0.00543517</v>
      </c>
      <c r="Q127" s="22" t="n">
        <v>0.000670725</v>
      </c>
      <c r="R127" s="22" t="n">
        <v>0.0020698</v>
      </c>
      <c r="AE127" s="3"/>
      <c r="AF127" s="3"/>
      <c r="AH127" s="3"/>
      <c r="AI127" s="3"/>
      <c r="AK127" s="3"/>
      <c r="AL127" s="3"/>
      <c r="AN127" s="3"/>
      <c r="AO127" s="3"/>
    </row>
    <row r="128" customFormat="false" ht="13.2" hidden="false" customHeight="false" outlineLevel="0" collapsed="false">
      <c r="A128" s="1" t="s">
        <v>31</v>
      </c>
      <c r="B128" s="1" t="s">
        <v>58</v>
      </c>
      <c r="C128" s="1" t="s">
        <v>246</v>
      </c>
      <c r="D128" s="2" t="s">
        <v>247</v>
      </c>
      <c r="E128" s="1" t="s">
        <v>248</v>
      </c>
      <c r="F128" s="3" t="n">
        <v>0.00366258</v>
      </c>
      <c r="G128" s="3" t="n">
        <v>0.00504416</v>
      </c>
      <c r="H128" s="3" t="n">
        <v>6.16883E-006</v>
      </c>
      <c r="I128" s="3" t="n">
        <v>1.51144E-005</v>
      </c>
      <c r="J128" s="5" t="n">
        <v>0.084790003653529</v>
      </c>
      <c r="K128" s="22" t="n">
        <v>0.000580709</v>
      </c>
      <c r="L128" s="22" t="n">
        <v>0.000761873</v>
      </c>
      <c r="M128" s="22" t="n">
        <v>0.445933</v>
      </c>
      <c r="N128" s="22" t="n">
        <v>0.816161</v>
      </c>
      <c r="O128" s="22" t="n">
        <v>0.00199562</v>
      </c>
      <c r="P128" s="22" t="n">
        <v>0.00194122</v>
      </c>
      <c r="Q128" s="22" t="n">
        <v>9.82597E-005</v>
      </c>
      <c r="R128" s="22" t="n">
        <v>4.2185E-005</v>
      </c>
      <c r="AE128" s="3"/>
      <c r="AF128" s="3"/>
      <c r="AH128" s="3"/>
      <c r="AI128" s="3"/>
      <c r="AK128" s="3"/>
      <c r="AL128" s="3"/>
      <c r="AN128" s="3"/>
      <c r="AO128" s="3"/>
    </row>
    <row r="129" customFormat="false" ht="13.2" hidden="false" customHeight="false" outlineLevel="0" collapsed="false">
      <c r="A129" s="1" t="s">
        <v>31</v>
      </c>
      <c r="B129" s="1" t="s">
        <v>58</v>
      </c>
      <c r="C129" s="1" t="s">
        <v>249</v>
      </c>
      <c r="D129" s="2" t="s">
        <v>250</v>
      </c>
      <c r="E129" s="1" t="s">
        <v>21</v>
      </c>
      <c r="F129" s="3" t="n">
        <v>0.0221251</v>
      </c>
      <c r="G129" s="3" t="n">
        <v>0.0276059</v>
      </c>
      <c r="H129" s="3" t="n">
        <v>6.51458E-006</v>
      </c>
      <c r="I129" s="3" t="n">
        <v>4.78252E-006</v>
      </c>
      <c r="J129" s="5" t="n">
        <v>0.084790003653529</v>
      </c>
      <c r="K129" s="22" t="n">
        <v>-0.00238592</v>
      </c>
      <c r="L129" s="22" t="n">
        <v>0.00430789</v>
      </c>
      <c r="M129" s="22" t="n">
        <v>0.579682</v>
      </c>
      <c r="N129" s="22" t="n">
        <v>0.682344</v>
      </c>
      <c r="O129" s="22" t="n">
        <v>0.00936575</v>
      </c>
      <c r="P129" s="22" t="n">
        <v>0.0107441</v>
      </c>
      <c r="Q129" s="22" t="n">
        <v>0.000162143</v>
      </c>
      <c r="R129" s="22" t="n">
        <v>6.50797E-006</v>
      </c>
      <c r="AE129" s="3"/>
      <c r="AF129" s="3"/>
      <c r="AH129" s="3"/>
      <c r="AI129" s="3"/>
      <c r="AK129" s="3"/>
      <c r="AL129" s="3"/>
      <c r="AN129" s="3"/>
      <c r="AO129" s="3"/>
    </row>
    <row r="130" customFormat="false" ht="13.2" hidden="false" customHeight="false" outlineLevel="0" collapsed="false">
      <c r="A130" s="1" t="s">
        <v>31</v>
      </c>
      <c r="B130" s="1" t="s">
        <v>58</v>
      </c>
      <c r="C130" s="1" t="s">
        <v>251</v>
      </c>
      <c r="D130" s="2" t="s">
        <v>252</v>
      </c>
      <c r="E130" s="1" t="s">
        <v>21</v>
      </c>
      <c r="F130" s="3" t="n">
        <v>0.00555568</v>
      </c>
      <c r="G130" s="3" t="n">
        <v>0.00123356</v>
      </c>
      <c r="H130" s="3" t="n">
        <v>6.67562E-006</v>
      </c>
      <c r="I130" s="3" t="n">
        <v>0.0593392</v>
      </c>
      <c r="J130" s="5" t="n">
        <v>0.084790003653529</v>
      </c>
      <c r="K130" s="22" t="n">
        <v>-0.000306302</v>
      </c>
      <c r="L130" s="22" t="n">
        <v>0.000770902</v>
      </c>
      <c r="M130" s="22" t="n">
        <v>0.691124</v>
      </c>
      <c r="N130" s="22" t="n">
        <v>0.907202</v>
      </c>
      <c r="O130" s="22" t="n">
        <v>0.00266752</v>
      </c>
      <c r="P130" s="22" t="n">
        <v>0.00181199</v>
      </c>
      <c r="Q130" s="22" t="n">
        <v>0.0005254</v>
      </c>
      <c r="R130" s="22" t="n">
        <v>0.000185921</v>
      </c>
      <c r="AE130" s="3"/>
      <c r="AF130" s="3"/>
      <c r="AH130" s="3"/>
      <c r="AI130" s="3"/>
      <c r="AK130" s="3"/>
      <c r="AL130" s="3"/>
      <c r="AN130" s="3"/>
      <c r="AO130" s="3"/>
    </row>
    <row r="131" customFormat="false" ht="13.2" hidden="false" customHeight="false" outlineLevel="0" collapsed="false">
      <c r="A131" s="1" t="s">
        <v>31</v>
      </c>
      <c r="B131" s="1" t="s">
        <v>58</v>
      </c>
      <c r="C131" s="1" t="s">
        <v>253</v>
      </c>
      <c r="D131" s="2" t="s">
        <v>220</v>
      </c>
      <c r="E131" s="1" t="s">
        <v>21</v>
      </c>
      <c r="F131" s="3" t="n">
        <v>-0.080157</v>
      </c>
      <c r="G131" s="3" t="n">
        <v>0.0178071</v>
      </c>
      <c r="H131" s="3" t="n">
        <v>6.75018E-006</v>
      </c>
      <c r="I131" s="3" t="n">
        <v>0.780461</v>
      </c>
      <c r="J131" s="5" t="n">
        <v>0.084790003653529</v>
      </c>
      <c r="K131" s="22" t="n">
        <v>0.0165824</v>
      </c>
      <c r="L131" s="22" t="n">
        <v>0.0131653</v>
      </c>
      <c r="M131" s="22" t="n">
        <v>0.207832</v>
      </c>
      <c r="N131" s="22" t="n">
        <v>0.901362</v>
      </c>
      <c r="O131" s="22" t="n">
        <v>-0.0296465</v>
      </c>
      <c r="P131" s="22" t="n">
        <v>0.0296128</v>
      </c>
      <c r="Q131" s="22" t="n">
        <v>0.000754778</v>
      </c>
      <c r="R131" s="22" t="n">
        <v>0.000251443</v>
      </c>
      <c r="AE131" s="3"/>
      <c r="AF131" s="3"/>
      <c r="AH131" s="3"/>
      <c r="AI131" s="3"/>
      <c r="AK131" s="3"/>
      <c r="AL131" s="3"/>
      <c r="AN131" s="3"/>
      <c r="AO131" s="3"/>
    </row>
    <row r="132" customFormat="false" ht="13.2" hidden="false" customHeight="false" outlineLevel="0" collapsed="false">
      <c r="A132" s="1" t="s">
        <v>31</v>
      </c>
      <c r="B132" s="1" t="s">
        <v>58</v>
      </c>
      <c r="C132" s="1" t="s">
        <v>254</v>
      </c>
      <c r="D132" s="2" t="s">
        <v>190</v>
      </c>
      <c r="E132" s="1" t="s">
        <v>21</v>
      </c>
      <c r="F132" s="3" t="n">
        <v>-0.0708884</v>
      </c>
      <c r="G132" s="3" t="n">
        <v>0.0158752</v>
      </c>
      <c r="H132" s="3" t="n">
        <v>7.99371E-006</v>
      </c>
      <c r="I132" s="3" t="n">
        <v>0.210985</v>
      </c>
      <c r="J132" s="5" t="n">
        <v>0.096561850101667</v>
      </c>
      <c r="K132" s="22" t="n">
        <v>0.0105906</v>
      </c>
      <c r="L132" s="22" t="n">
        <v>0.0105454</v>
      </c>
      <c r="M132" s="22" t="n">
        <v>0.315241</v>
      </c>
      <c r="N132" s="22" t="n">
        <v>0.432305</v>
      </c>
      <c r="O132" s="22" t="n">
        <v>-0.0265015</v>
      </c>
      <c r="P132" s="22" t="n">
        <v>0.0248075</v>
      </c>
      <c r="Q132" s="22" t="n">
        <v>0.000718038</v>
      </c>
      <c r="R132" s="22" t="n">
        <v>0.000136367</v>
      </c>
      <c r="AE132" s="3"/>
      <c r="AF132" s="3"/>
      <c r="AH132" s="3"/>
      <c r="AI132" s="3"/>
      <c r="AK132" s="3"/>
      <c r="AL132" s="3"/>
      <c r="AN132" s="3"/>
      <c r="AO132" s="3"/>
    </row>
    <row r="133" customFormat="false" ht="13.2" hidden="false" customHeight="false" outlineLevel="0" collapsed="false">
      <c r="A133" s="1" t="s">
        <v>31</v>
      </c>
      <c r="B133" s="1" t="s">
        <v>58</v>
      </c>
      <c r="C133" s="1" t="s">
        <v>255</v>
      </c>
      <c r="D133" s="2" t="s">
        <v>256</v>
      </c>
      <c r="E133" s="1" t="s">
        <v>21</v>
      </c>
      <c r="F133" s="3" t="n">
        <v>0.0375293</v>
      </c>
      <c r="G133" s="3" t="n">
        <v>0.00841185</v>
      </c>
      <c r="H133" s="3" t="n">
        <v>8.13954E-006</v>
      </c>
      <c r="I133" s="3" t="n">
        <v>0.0557984</v>
      </c>
      <c r="J133" s="5" t="n">
        <v>0.096561850101667</v>
      </c>
      <c r="K133" s="22" t="n">
        <v>-0.00538514</v>
      </c>
      <c r="L133" s="22" t="n">
        <v>0.00793596</v>
      </c>
      <c r="M133" s="22" t="n">
        <v>0.497407</v>
      </c>
      <c r="N133" s="22" t="n">
        <v>0.671846</v>
      </c>
      <c r="O133" s="22" t="n">
        <v>0.016551</v>
      </c>
      <c r="P133" s="22" t="n">
        <v>0.0142145</v>
      </c>
      <c r="Q133" s="22" t="n">
        <v>0.000271109</v>
      </c>
      <c r="R133" s="22" t="n">
        <v>0.000529786</v>
      </c>
      <c r="AE133" s="3"/>
      <c r="AF133" s="3"/>
      <c r="AH133" s="3"/>
      <c r="AI133" s="3"/>
      <c r="AK133" s="3"/>
      <c r="AL133" s="3"/>
      <c r="AN133" s="3"/>
      <c r="AO133" s="3"/>
    </row>
    <row r="134" customFormat="false" ht="13.2" hidden="false" customHeight="false" outlineLevel="0" collapsed="false">
      <c r="A134" s="50" t="s">
        <v>31</v>
      </c>
      <c r="B134" s="50" t="s">
        <v>58</v>
      </c>
      <c r="C134" s="50" t="s">
        <v>257</v>
      </c>
      <c r="D134" s="51" t="s">
        <v>258</v>
      </c>
      <c r="E134" s="50" t="s">
        <v>21</v>
      </c>
      <c r="F134" s="52" t="n">
        <v>0.016209</v>
      </c>
      <c r="G134" s="52" t="n">
        <v>0.0135073</v>
      </c>
      <c r="H134" s="52" t="n">
        <v>8.49247E-006</v>
      </c>
      <c r="I134" s="52" t="n">
        <v>9.14154E-005</v>
      </c>
      <c r="J134" s="53" t="n">
        <v>0.098025826895405</v>
      </c>
      <c r="K134" s="22" t="n">
        <v>-0.0037295</v>
      </c>
      <c r="L134" s="22" t="n">
        <v>0.00216649</v>
      </c>
      <c r="M134" s="22" t="n">
        <v>0.0851697</v>
      </c>
      <c r="N134" s="22" t="n">
        <v>0.916066</v>
      </c>
      <c r="O134" s="22" t="n">
        <v>0.00544757</v>
      </c>
      <c r="P134" s="22" t="n">
        <v>0.0058531</v>
      </c>
      <c r="Q134" s="22" t="n">
        <v>0.000126583</v>
      </c>
      <c r="R134" s="22" t="n">
        <v>2.02148E-006</v>
      </c>
      <c r="AE134" s="3"/>
      <c r="AF134" s="3"/>
      <c r="AH134" s="3"/>
      <c r="AI134" s="3"/>
      <c r="AK134" s="3"/>
      <c r="AL134" s="3"/>
      <c r="AN134" s="3"/>
      <c r="AO134" s="3"/>
    </row>
    <row r="135" customFormat="false" ht="15.6" hidden="false" customHeight="false" outlineLevel="0" collapsed="false">
      <c r="A135" s="1" t="s">
        <v>46</v>
      </c>
      <c r="B135" s="1" t="s">
        <v>58</v>
      </c>
      <c r="C135" s="1" t="s">
        <v>126</v>
      </c>
      <c r="D135" s="2" t="s">
        <v>259</v>
      </c>
      <c r="E135" s="1" t="s">
        <v>21</v>
      </c>
      <c r="F135" s="3" t="n">
        <v>0.139806</v>
      </c>
      <c r="G135" s="3" t="n">
        <v>0.0229452</v>
      </c>
      <c r="H135" s="3" t="n">
        <v>1.10791E-009</v>
      </c>
      <c r="I135" s="3" t="n">
        <v>0.136361</v>
      </c>
      <c r="J135" s="66" t="n">
        <v>0.00047316509489</v>
      </c>
      <c r="K135" s="22" t="n">
        <v>-0.00950225</v>
      </c>
      <c r="L135" s="22" t="n">
        <v>0.0230661</v>
      </c>
      <c r="M135" s="22" t="n">
        <v>0.680371</v>
      </c>
      <c r="N135" s="22" t="n">
        <v>0.574454</v>
      </c>
      <c r="O135" s="22" t="n">
        <v>0.068599</v>
      </c>
      <c r="P135" s="22" t="n">
        <v>0.0469153</v>
      </c>
      <c r="Q135" s="22" t="n">
        <v>1.55518E-007</v>
      </c>
      <c r="R135" s="22" t="n">
        <v>3.03601E-005</v>
      </c>
      <c r="AE135" s="3"/>
      <c r="AF135" s="3"/>
      <c r="AH135" s="3"/>
      <c r="AI135" s="3"/>
      <c r="AK135" s="3"/>
      <c r="AL135" s="3"/>
      <c r="AN135" s="3"/>
      <c r="AO135" s="3"/>
    </row>
    <row r="136" customFormat="false" ht="15.6" hidden="false" customHeight="false" outlineLevel="0" collapsed="false">
      <c r="A136" s="1" t="s">
        <v>46</v>
      </c>
      <c r="B136" s="1" t="s">
        <v>58</v>
      </c>
      <c r="C136" s="1" t="s">
        <v>260</v>
      </c>
      <c r="D136" s="2" t="s">
        <v>261</v>
      </c>
      <c r="E136" s="1" t="s">
        <v>21</v>
      </c>
      <c r="F136" s="3" t="n">
        <v>-0.188255</v>
      </c>
      <c r="G136" s="3" t="n">
        <v>0.175089</v>
      </c>
      <c r="H136" s="3" t="n">
        <v>1.15096E-008</v>
      </c>
      <c r="I136" s="3" t="n">
        <v>1.02137E-007</v>
      </c>
      <c r="J136" s="5" t="n">
        <v>0.0024577542292</v>
      </c>
      <c r="K136" s="22" t="n">
        <v>-5.76505E-005</v>
      </c>
      <c r="L136" s="22" t="n">
        <v>0.0249625</v>
      </c>
      <c r="M136" s="22" t="n">
        <v>0.998157</v>
      </c>
      <c r="N136" s="22" t="n">
        <v>0.726374</v>
      </c>
      <c r="O136" s="22" t="n">
        <v>-0.0911725</v>
      </c>
      <c r="P136" s="22" t="n">
        <v>0.0674283</v>
      </c>
      <c r="Q136" s="22" t="n">
        <v>4.19628E-007</v>
      </c>
      <c r="R136" s="22" t="n">
        <v>9.9555E-008</v>
      </c>
      <c r="AE136" s="3"/>
      <c r="AF136" s="3"/>
      <c r="AH136" s="3"/>
      <c r="AI136" s="3"/>
      <c r="AK136" s="3"/>
      <c r="AL136" s="3"/>
      <c r="AN136" s="3"/>
      <c r="AO136" s="3"/>
    </row>
    <row r="137" customFormat="false" ht="15.6" hidden="false" customHeight="false" outlineLevel="0" collapsed="false">
      <c r="A137" s="1" t="s">
        <v>46</v>
      </c>
      <c r="B137" s="1" t="s">
        <v>58</v>
      </c>
      <c r="C137" s="1" t="s">
        <v>113</v>
      </c>
      <c r="D137" s="2" t="s">
        <v>114</v>
      </c>
      <c r="E137" s="1" t="s">
        <v>21</v>
      </c>
      <c r="F137" s="3" t="n">
        <v>-0.111343</v>
      </c>
      <c r="G137" s="3" t="n">
        <v>0.020828</v>
      </c>
      <c r="H137" s="3" t="n">
        <v>8.99907E-008</v>
      </c>
      <c r="I137" s="3" t="n">
        <v>0.867809</v>
      </c>
      <c r="J137" s="5" t="n">
        <v>0.0128110460551</v>
      </c>
      <c r="K137" s="22" t="n">
        <v>0.0281337</v>
      </c>
      <c r="L137" s="22" t="n">
        <v>0.0170795</v>
      </c>
      <c r="M137" s="22" t="n">
        <v>0.0995136</v>
      </c>
      <c r="N137" s="22" t="n">
        <v>0.968398</v>
      </c>
      <c r="O137" s="22" t="n">
        <v>-0.0342528</v>
      </c>
      <c r="P137" s="22" t="n">
        <v>0.0425469</v>
      </c>
      <c r="Q137" s="22" t="n">
        <v>7.96396E-006</v>
      </c>
      <c r="R137" s="22" t="n">
        <v>6.35051E-006</v>
      </c>
      <c r="AE137" s="3"/>
      <c r="AF137" s="3"/>
      <c r="AH137" s="3"/>
      <c r="AI137" s="3"/>
      <c r="AK137" s="3"/>
      <c r="AL137" s="3"/>
      <c r="AN137" s="3"/>
      <c r="AO137" s="3"/>
    </row>
    <row r="138" customFormat="false" ht="15.6" hidden="false" customHeight="false" outlineLevel="0" collapsed="false">
      <c r="A138" s="1" t="s">
        <v>46</v>
      </c>
      <c r="B138" s="1" t="s">
        <v>58</v>
      </c>
      <c r="C138" s="1" t="s">
        <v>144</v>
      </c>
      <c r="D138" s="2" t="s">
        <v>262</v>
      </c>
      <c r="E138" s="1" t="s">
        <v>21</v>
      </c>
      <c r="F138" s="3" t="n">
        <v>-0.0382142</v>
      </c>
      <c r="G138" s="3" t="n">
        <v>0.00726772</v>
      </c>
      <c r="H138" s="3" t="n">
        <v>1.45576E-007</v>
      </c>
      <c r="I138" s="3" t="n">
        <v>0.819048</v>
      </c>
      <c r="J138" s="5" t="n">
        <v>0.015543113126</v>
      </c>
      <c r="K138" s="22" t="n">
        <v>0.00346031</v>
      </c>
      <c r="L138" s="22" t="n">
        <v>0.00608913</v>
      </c>
      <c r="M138" s="22" t="n">
        <v>0.569847</v>
      </c>
      <c r="N138" s="22" t="n">
        <v>0.225801</v>
      </c>
      <c r="O138" s="22" t="n">
        <v>-0.0166717</v>
      </c>
      <c r="P138" s="22" t="n">
        <v>0.0134364</v>
      </c>
      <c r="Q138" s="22" t="n">
        <v>9.52369E-006</v>
      </c>
      <c r="R138" s="22" t="n">
        <v>0.000113707</v>
      </c>
      <c r="AE138" s="3"/>
      <c r="AF138" s="3"/>
      <c r="AH138" s="3"/>
      <c r="AI138" s="3"/>
      <c r="AK138" s="3"/>
      <c r="AL138" s="3"/>
      <c r="AN138" s="3"/>
      <c r="AO138" s="3"/>
    </row>
    <row r="139" customFormat="false" ht="15.6" hidden="false" customHeight="false" outlineLevel="0" collapsed="false">
      <c r="A139" s="1" t="s">
        <v>46</v>
      </c>
      <c r="B139" s="1" t="s">
        <v>58</v>
      </c>
      <c r="C139" s="1" t="s">
        <v>263</v>
      </c>
      <c r="D139" s="2" t="s">
        <v>264</v>
      </c>
      <c r="E139" s="1" t="s">
        <v>21</v>
      </c>
      <c r="F139" s="3" t="n">
        <v>-0.33751</v>
      </c>
      <c r="G139" s="3" t="n">
        <v>0.156564</v>
      </c>
      <c r="H139" s="3" t="n">
        <v>3.03243E-007</v>
      </c>
      <c r="I139" s="3" t="n">
        <v>0.0252261</v>
      </c>
      <c r="J139" s="5" t="n">
        <v>0.0259017434394</v>
      </c>
      <c r="K139" s="22" t="n">
        <v>0.0463628</v>
      </c>
      <c r="L139" s="22" t="n">
        <v>0.0411441</v>
      </c>
      <c r="M139" s="22" t="n">
        <v>0.259811</v>
      </c>
      <c r="N139" s="22" t="n">
        <v>0.193149</v>
      </c>
      <c r="O139" s="22" t="n">
        <v>-0.128209</v>
      </c>
      <c r="P139" s="22" t="n">
        <v>0.101169</v>
      </c>
      <c r="Q139" s="22" t="n">
        <v>8.10983E-006</v>
      </c>
      <c r="R139" s="22" t="n">
        <v>3.72395E-006</v>
      </c>
      <c r="AE139" s="3"/>
      <c r="AF139" s="3"/>
      <c r="AH139" s="3"/>
      <c r="AI139" s="3"/>
      <c r="AK139" s="3"/>
      <c r="AL139" s="3"/>
      <c r="AN139" s="3"/>
      <c r="AO139" s="3"/>
    </row>
    <row r="140" customFormat="false" ht="15.6" hidden="false" customHeight="false" outlineLevel="0" collapsed="false">
      <c r="A140" s="1" t="s">
        <v>46</v>
      </c>
      <c r="B140" s="1" t="s">
        <v>58</v>
      </c>
      <c r="C140" s="1" t="s">
        <v>265</v>
      </c>
      <c r="D140" s="2" t="s">
        <v>266</v>
      </c>
      <c r="E140" s="1" t="s">
        <v>21</v>
      </c>
      <c r="F140" s="3" t="n">
        <v>0.0702317</v>
      </c>
      <c r="G140" s="3" t="n">
        <v>0.0140112</v>
      </c>
      <c r="H140" s="3" t="n">
        <v>5.37132E-007</v>
      </c>
      <c r="I140" s="3" t="n">
        <v>0.295421</v>
      </c>
      <c r="J140" s="5" t="n">
        <v>0.033771149902429</v>
      </c>
      <c r="K140" s="22" t="n">
        <v>0.0125478</v>
      </c>
      <c r="L140" s="22" t="n">
        <v>0.00996732</v>
      </c>
      <c r="M140" s="22" t="n">
        <v>0.208069</v>
      </c>
      <c r="N140" s="22" t="n">
        <v>0.944505</v>
      </c>
      <c r="O140" s="22" t="n">
        <v>0.0414386</v>
      </c>
      <c r="P140" s="22" t="n">
        <v>0.018639</v>
      </c>
      <c r="Q140" s="22" t="n">
        <v>2.02949E-005</v>
      </c>
      <c r="R140" s="22" t="n">
        <v>0.00626432</v>
      </c>
      <c r="AE140" s="3"/>
      <c r="AF140" s="3"/>
      <c r="AH140" s="3"/>
      <c r="AI140" s="3"/>
      <c r="AK140" s="3"/>
      <c r="AL140" s="3"/>
      <c r="AN140" s="3"/>
      <c r="AO140" s="3"/>
    </row>
    <row r="141" customFormat="false" ht="15.6" hidden="false" customHeight="false" outlineLevel="0" collapsed="false">
      <c r="A141" s="1" t="s">
        <v>46</v>
      </c>
      <c r="B141" s="1" t="s">
        <v>58</v>
      </c>
      <c r="C141" s="1" t="s">
        <v>267</v>
      </c>
      <c r="D141" s="2" t="s">
        <v>268</v>
      </c>
      <c r="E141" s="1" t="s">
        <v>21</v>
      </c>
      <c r="F141" s="3" t="n">
        <v>-0.0679833</v>
      </c>
      <c r="G141" s="3" t="n">
        <v>0.0324731</v>
      </c>
      <c r="H141" s="3" t="n">
        <v>5.53523E-007</v>
      </c>
      <c r="I141" s="3" t="n">
        <v>0.0111495</v>
      </c>
      <c r="J141" s="5" t="n">
        <v>0.033771149902429</v>
      </c>
      <c r="K141" s="22" t="n">
        <v>0.0199624</v>
      </c>
      <c r="L141" s="22" t="n">
        <v>0.0108069</v>
      </c>
      <c r="M141" s="22" t="n">
        <v>0.064721</v>
      </c>
      <c r="N141" s="22" t="n">
        <v>0.948631</v>
      </c>
      <c r="O141" s="22" t="n">
        <v>-0.0235485</v>
      </c>
      <c r="P141" s="22" t="n">
        <v>0.0254549</v>
      </c>
      <c r="Q141" s="22" t="n">
        <v>8.63716E-006</v>
      </c>
      <c r="R141" s="22" t="n">
        <v>1.73557E-006</v>
      </c>
      <c r="AE141" s="3"/>
      <c r="AF141" s="3"/>
      <c r="AH141" s="3"/>
      <c r="AI141" s="3"/>
      <c r="AK141" s="3"/>
      <c r="AL141" s="3"/>
      <c r="AN141" s="3"/>
      <c r="AO141" s="3"/>
    </row>
    <row r="142" customFormat="false" ht="15.6" hidden="false" customHeight="false" outlineLevel="0" collapsed="false">
      <c r="A142" s="1" t="s">
        <v>46</v>
      </c>
      <c r="B142" s="1" t="s">
        <v>58</v>
      </c>
      <c r="C142" s="1" t="s">
        <v>269</v>
      </c>
      <c r="D142" s="2" t="s">
        <v>270</v>
      </c>
      <c r="E142" s="1" t="s">
        <v>21</v>
      </c>
      <c r="F142" s="3" t="n">
        <v>0.0776429</v>
      </c>
      <c r="G142" s="3" t="n">
        <v>0.0156723</v>
      </c>
      <c r="H142" s="3" t="n">
        <v>7.2652E-007</v>
      </c>
      <c r="I142" s="3" t="n">
        <v>0.443806</v>
      </c>
      <c r="J142" s="5" t="n">
        <v>0.038785179385</v>
      </c>
      <c r="K142" s="22" t="n">
        <v>0.006372</v>
      </c>
      <c r="L142" s="22" t="n">
        <v>0.0114809</v>
      </c>
      <c r="M142" s="22" t="n">
        <v>0.578889</v>
      </c>
      <c r="N142" s="22" t="n">
        <v>0.533069</v>
      </c>
      <c r="O142" s="22" t="n">
        <v>0.0448571</v>
      </c>
      <c r="P142" s="22" t="n">
        <v>0.023291</v>
      </c>
      <c r="Q142" s="22" t="n">
        <v>4.97002E-005</v>
      </c>
      <c r="R142" s="22" t="n">
        <v>0.00237117</v>
      </c>
      <c r="AE142" s="3"/>
      <c r="AF142" s="3"/>
      <c r="AH142" s="3"/>
      <c r="AI142" s="3"/>
      <c r="AK142" s="3"/>
      <c r="AL142" s="3"/>
      <c r="AN142" s="3"/>
      <c r="AO142" s="3"/>
    </row>
    <row r="143" customFormat="false" ht="15.6" hidden="false" customHeight="false" outlineLevel="0" collapsed="false">
      <c r="A143" s="1" t="s">
        <v>46</v>
      </c>
      <c r="B143" s="1" t="s">
        <v>58</v>
      </c>
      <c r="C143" s="1" t="s">
        <v>271</v>
      </c>
      <c r="D143" s="2" t="s">
        <v>272</v>
      </c>
      <c r="E143" s="1" t="s">
        <v>26</v>
      </c>
      <c r="F143" s="3" t="n">
        <v>0.125688</v>
      </c>
      <c r="G143" s="3" t="n">
        <v>0.0901703</v>
      </c>
      <c r="H143" s="3" t="n">
        <v>1.16843E-006</v>
      </c>
      <c r="I143" s="3" t="n">
        <v>0.000697698</v>
      </c>
      <c r="J143" s="5" t="n">
        <v>0.04178540936</v>
      </c>
      <c r="K143" s="22" t="n">
        <v>0.0102565</v>
      </c>
      <c r="L143" s="22" t="n">
        <v>0.0209648</v>
      </c>
      <c r="M143" s="22" t="n">
        <v>0.624683</v>
      </c>
      <c r="N143" s="22" t="n">
        <v>0.44049</v>
      </c>
      <c r="O143" s="22" t="n">
        <v>0.0624019</v>
      </c>
      <c r="P143" s="22" t="n">
        <v>0.0454983</v>
      </c>
      <c r="Q143" s="22" t="n">
        <v>2.09888E-005</v>
      </c>
      <c r="R143" s="22" t="n">
        <v>9.76356E-005</v>
      </c>
      <c r="AE143" s="3"/>
      <c r="AF143" s="3"/>
      <c r="AH143" s="3"/>
      <c r="AI143" s="3"/>
      <c r="AK143" s="3"/>
      <c r="AL143" s="3"/>
      <c r="AN143" s="3"/>
      <c r="AO143" s="3"/>
    </row>
    <row r="144" customFormat="false" ht="15.6" hidden="false" customHeight="false" outlineLevel="0" collapsed="false">
      <c r="A144" s="1" t="s">
        <v>46</v>
      </c>
      <c r="B144" s="1" t="s">
        <v>58</v>
      </c>
      <c r="C144" s="1" t="s">
        <v>273</v>
      </c>
      <c r="D144" s="2" t="s">
        <v>274</v>
      </c>
      <c r="E144" s="1" t="s">
        <v>21</v>
      </c>
      <c r="F144" s="3" t="n">
        <v>0.124136</v>
      </c>
      <c r="G144" s="3" t="n">
        <v>0.0255951</v>
      </c>
      <c r="H144" s="3" t="n">
        <v>1.23469E-006</v>
      </c>
      <c r="I144" s="3" t="n">
        <v>0.810674</v>
      </c>
      <c r="J144" s="5" t="n">
        <v>0.04178540936</v>
      </c>
      <c r="K144" s="22" t="n">
        <v>-0.00901855</v>
      </c>
      <c r="L144" s="22" t="n">
        <v>0.0210082</v>
      </c>
      <c r="M144" s="22" t="n">
        <v>0.667715</v>
      </c>
      <c r="N144" s="22" t="n">
        <v>0.729457</v>
      </c>
      <c r="O144" s="22" t="n">
        <v>0.0545028</v>
      </c>
      <c r="P144" s="22" t="n">
        <v>0.040531</v>
      </c>
      <c r="Q144" s="22" t="n">
        <v>0.000214034</v>
      </c>
      <c r="R144" s="22" t="n">
        <v>0.000962366</v>
      </c>
      <c r="AE144" s="3"/>
      <c r="AF144" s="3"/>
      <c r="AH144" s="3"/>
      <c r="AI144" s="3"/>
      <c r="AK144" s="3"/>
      <c r="AL144" s="3"/>
      <c r="AN144" s="3"/>
      <c r="AO144" s="3"/>
    </row>
    <row r="145" customFormat="false" ht="15.6" hidden="false" customHeight="false" outlineLevel="0" collapsed="false">
      <c r="A145" s="1" t="s">
        <v>46</v>
      </c>
      <c r="B145" s="1" t="s">
        <v>58</v>
      </c>
      <c r="C145" s="1" t="s">
        <v>275</v>
      </c>
      <c r="D145" s="2" t="s">
        <v>276</v>
      </c>
      <c r="E145" s="1" t="s">
        <v>21</v>
      </c>
      <c r="F145" s="3" t="n">
        <v>0.751781</v>
      </c>
      <c r="G145" s="3" t="n">
        <v>0.807301</v>
      </c>
      <c r="H145" s="3" t="n">
        <v>1.23715E-006</v>
      </c>
      <c r="I145" s="3" t="n">
        <v>9.28144E-007</v>
      </c>
      <c r="J145" s="5" t="n">
        <v>0.04178540936</v>
      </c>
      <c r="K145" s="22" t="n">
        <v>0.0987941</v>
      </c>
      <c r="L145" s="22" t="n">
        <v>0.137995</v>
      </c>
      <c r="M145" s="22" t="n">
        <v>0.474036</v>
      </c>
      <c r="N145" s="22" t="n">
        <v>0.169644</v>
      </c>
      <c r="O145" s="22" t="n">
        <v>0.396303</v>
      </c>
      <c r="P145" s="22" t="n">
        <v>0.312449</v>
      </c>
      <c r="Q145" s="22" t="n">
        <v>1.00493E-005</v>
      </c>
      <c r="R145" s="22" t="n">
        <v>3.61929E-006</v>
      </c>
      <c r="AE145" s="3"/>
      <c r="AF145" s="3"/>
      <c r="AH145" s="3"/>
      <c r="AI145" s="3"/>
      <c r="AK145" s="3"/>
      <c r="AL145" s="3"/>
      <c r="AN145" s="3"/>
      <c r="AO145" s="3"/>
    </row>
    <row r="146" customFormat="false" ht="15.6" hidden="false" customHeight="false" outlineLevel="0" collapsed="false">
      <c r="A146" s="1" t="s">
        <v>46</v>
      </c>
      <c r="B146" s="1" t="s">
        <v>58</v>
      </c>
      <c r="C146" s="1" t="s">
        <v>277</v>
      </c>
      <c r="D146" s="2" t="s">
        <v>278</v>
      </c>
      <c r="E146" s="1" t="s">
        <v>21</v>
      </c>
      <c r="F146" s="3" t="n">
        <v>-0.0132123</v>
      </c>
      <c r="G146" s="3" t="n">
        <v>0.0356451</v>
      </c>
      <c r="H146" s="3" t="n">
        <v>1.34712E-006</v>
      </c>
      <c r="I146" s="3" t="n">
        <v>2.652E-005</v>
      </c>
      <c r="J146" s="5" t="n">
        <v>0.04178540936</v>
      </c>
      <c r="K146" s="22" t="n">
        <v>0.00412994</v>
      </c>
      <c r="L146" s="22" t="n">
        <v>0.0055297</v>
      </c>
      <c r="M146" s="22" t="n">
        <v>0.455145</v>
      </c>
      <c r="N146" s="22" t="n">
        <v>0.680694</v>
      </c>
      <c r="O146" s="22" t="n">
        <v>-0.00388312</v>
      </c>
      <c r="P146" s="22" t="n">
        <v>0.0129916</v>
      </c>
      <c r="Q146" s="22" t="n">
        <v>1.99561E-005</v>
      </c>
      <c r="R146" s="22" t="n">
        <v>8.03496E-007</v>
      </c>
      <c r="AE146" s="3"/>
      <c r="AF146" s="3"/>
      <c r="AH146" s="3"/>
      <c r="AI146" s="3"/>
      <c r="AK146" s="3"/>
      <c r="AL146" s="3"/>
      <c r="AN146" s="3"/>
      <c r="AO146" s="3"/>
    </row>
    <row r="147" customFormat="false" ht="15.6" hidden="false" customHeight="false" outlineLevel="0" collapsed="false">
      <c r="A147" s="1" t="s">
        <v>46</v>
      </c>
      <c r="B147" s="1" t="s">
        <v>58</v>
      </c>
      <c r="C147" s="1" t="s">
        <v>279</v>
      </c>
      <c r="D147" s="2" t="s">
        <v>280</v>
      </c>
      <c r="E147" s="1" t="s">
        <v>21</v>
      </c>
      <c r="F147" s="3" t="n">
        <v>-0.0281236</v>
      </c>
      <c r="G147" s="3" t="n">
        <v>0.00584042</v>
      </c>
      <c r="H147" s="3" t="n">
        <v>1.46955E-006</v>
      </c>
      <c r="I147" s="3" t="n">
        <v>0.166559</v>
      </c>
      <c r="J147" s="5" t="n">
        <v>0.04178540936</v>
      </c>
      <c r="K147" s="22" t="n">
        <v>0.00963519</v>
      </c>
      <c r="L147" s="22" t="n">
        <v>0.0050096</v>
      </c>
      <c r="M147" s="22" t="n">
        <v>0.0544365</v>
      </c>
      <c r="N147" s="22" t="n">
        <v>0.370839</v>
      </c>
      <c r="O147" s="22" t="n">
        <v>-0.0118529</v>
      </c>
      <c r="P147" s="22" t="n">
        <v>0.0120632</v>
      </c>
      <c r="Q147" s="22" t="n">
        <v>2.59472E-005</v>
      </c>
      <c r="R147" s="22" t="n">
        <v>6.49968E-006</v>
      </c>
      <c r="AE147" s="3"/>
      <c r="AF147" s="3"/>
      <c r="AH147" s="3"/>
      <c r="AI147" s="3"/>
      <c r="AK147" s="3"/>
      <c r="AL147" s="3"/>
      <c r="AN147" s="3"/>
      <c r="AO147" s="3"/>
    </row>
    <row r="148" customFormat="false" ht="15.6" hidden="false" customHeight="false" outlineLevel="0" collapsed="false">
      <c r="A148" s="1" t="s">
        <v>46</v>
      </c>
      <c r="B148" s="1" t="s">
        <v>58</v>
      </c>
      <c r="C148" s="1" t="s">
        <v>281</v>
      </c>
      <c r="D148" s="2" t="s">
        <v>282</v>
      </c>
      <c r="E148" s="1" t="s">
        <v>21</v>
      </c>
      <c r="F148" s="3" t="n">
        <v>0.800011</v>
      </c>
      <c r="G148" s="3" t="n">
        <v>0.166435</v>
      </c>
      <c r="H148" s="3" t="n">
        <v>1.53395E-006</v>
      </c>
      <c r="I148" s="3" t="n">
        <v>0.677573</v>
      </c>
      <c r="J148" s="5" t="n">
        <v>0.04178540936</v>
      </c>
      <c r="K148" s="22" t="n">
        <v>0.152516</v>
      </c>
      <c r="L148" s="22" t="n">
        <v>0.182808</v>
      </c>
      <c r="M148" s="22" t="n">
        <v>0.404113</v>
      </c>
      <c r="N148" s="22" t="n">
        <v>0.473863</v>
      </c>
      <c r="O148" s="22" t="n">
        <v>0.506554</v>
      </c>
      <c r="P148" s="22" t="n">
        <v>0.123069</v>
      </c>
      <c r="Q148" s="22" t="n">
        <v>3.855E-005</v>
      </c>
      <c r="R148" s="22" t="n">
        <v>0.0564045</v>
      </c>
      <c r="AE148" s="3"/>
      <c r="AF148" s="3"/>
      <c r="AH148" s="3"/>
      <c r="AI148" s="3"/>
      <c r="AK148" s="3"/>
      <c r="AL148" s="3"/>
      <c r="AN148" s="3"/>
      <c r="AO148" s="3"/>
    </row>
    <row r="149" customFormat="false" ht="15.6" hidden="false" customHeight="false" outlineLevel="0" collapsed="false">
      <c r="A149" s="1" t="s">
        <v>46</v>
      </c>
      <c r="B149" s="1" t="s">
        <v>58</v>
      </c>
      <c r="C149" s="1" t="s">
        <v>283</v>
      </c>
      <c r="D149" s="2" t="s">
        <v>284</v>
      </c>
      <c r="E149" s="1" t="s">
        <v>21</v>
      </c>
      <c r="F149" s="3" t="n">
        <v>-0.259117</v>
      </c>
      <c r="G149" s="3" t="n">
        <v>0.190977</v>
      </c>
      <c r="H149" s="3" t="n">
        <v>1.55296E-006</v>
      </c>
      <c r="I149" s="3" t="n">
        <v>0.000290226</v>
      </c>
      <c r="J149" s="5" t="n">
        <v>0.04178540936</v>
      </c>
      <c r="K149" s="22" t="n">
        <v>-0.0641594</v>
      </c>
      <c r="L149" s="22" t="n">
        <v>0.0347292</v>
      </c>
      <c r="M149" s="22" t="n">
        <v>0.0646863</v>
      </c>
      <c r="N149" s="22" t="n">
        <v>0.802332</v>
      </c>
      <c r="O149" s="22" t="n">
        <v>-0.151583</v>
      </c>
      <c r="P149" s="22" t="n">
        <v>0.0734748</v>
      </c>
      <c r="Q149" s="22" t="n">
        <v>6.69931E-006</v>
      </c>
      <c r="R149" s="22" t="n">
        <v>0.000395495</v>
      </c>
      <c r="AE149" s="3"/>
      <c r="AF149" s="3"/>
      <c r="AH149" s="3"/>
      <c r="AI149" s="3"/>
      <c r="AK149" s="3"/>
      <c r="AL149" s="3"/>
      <c r="AN149" s="3"/>
      <c r="AO149" s="3"/>
    </row>
    <row r="150" customFormat="false" ht="15.6" hidden="false" customHeight="false" outlineLevel="0" collapsed="false">
      <c r="A150" s="1" t="s">
        <v>46</v>
      </c>
      <c r="B150" s="1" t="s">
        <v>58</v>
      </c>
      <c r="C150" s="1" t="s">
        <v>285</v>
      </c>
      <c r="D150" s="2" t="s">
        <v>286</v>
      </c>
      <c r="E150" s="1" t="s">
        <v>21</v>
      </c>
      <c r="F150" s="3" t="n">
        <v>-0.0242866</v>
      </c>
      <c r="G150" s="3" t="n">
        <v>0.00505687</v>
      </c>
      <c r="H150" s="3" t="n">
        <v>1.56544E-006</v>
      </c>
      <c r="I150" s="3" t="n">
        <v>0.173122</v>
      </c>
      <c r="J150" s="5" t="n">
        <v>0.04178540936</v>
      </c>
      <c r="K150" s="22" t="n">
        <v>0.00221248</v>
      </c>
      <c r="L150" s="22" t="n">
        <v>0.00506051</v>
      </c>
      <c r="M150" s="22" t="n">
        <v>0.661962</v>
      </c>
      <c r="N150" s="22" t="n">
        <v>0.889332</v>
      </c>
      <c r="O150" s="22" t="n">
        <v>-0.00826886</v>
      </c>
      <c r="P150" s="22" t="n">
        <v>0.00920492</v>
      </c>
      <c r="Q150" s="22" t="n">
        <v>4.39686E-005</v>
      </c>
      <c r="R150" s="22" t="n">
        <v>0.00137264</v>
      </c>
      <c r="AE150" s="3"/>
      <c r="AF150" s="3"/>
      <c r="AH150" s="3"/>
      <c r="AI150" s="3"/>
      <c r="AK150" s="3"/>
      <c r="AL150" s="3"/>
      <c r="AN150" s="3"/>
      <c r="AO150" s="3"/>
    </row>
    <row r="151" customFormat="false" ht="15.6" hidden="false" customHeight="false" outlineLevel="0" collapsed="false">
      <c r="A151" s="1" t="s">
        <v>46</v>
      </c>
      <c r="B151" s="1" t="s">
        <v>58</v>
      </c>
      <c r="C151" s="1" t="s">
        <v>287</v>
      </c>
      <c r="D151" s="2" t="s">
        <v>288</v>
      </c>
      <c r="E151" s="1" t="s">
        <v>21</v>
      </c>
      <c r="F151" s="3" t="n">
        <v>-0.0254629</v>
      </c>
      <c r="G151" s="3" t="n">
        <v>0.0174611</v>
      </c>
      <c r="H151" s="3" t="n">
        <v>1.75383E-006</v>
      </c>
      <c r="I151" s="3" t="n">
        <v>0.0044745</v>
      </c>
      <c r="J151" s="5" t="n">
        <v>0.044060233092353</v>
      </c>
      <c r="K151" s="22" t="n">
        <v>0.00331455</v>
      </c>
      <c r="L151" s="22" t="n">
        <v>0.00422491</v>
      </c>
      <c r="M151" s="22" t="n">
        <v>0.432731</v>
      </c>
      <c r="N151" s="22" t="n">
        <v>0.555895</v>
      </c>
      <c r="O151" s="22" t="n">
        <v>-0.0120126</v>
      </c>
      <c r="P151" s="22" t="n">
        <v>0.0113508</v>
      </c>
      <c r="Q151" s="22" t="n">
        <v>2.97286E-005</v>
      </c>
      <c r="R151" s="22" t="n">
        <v>1.27416E-005</v>
      </c>
      <c r="AE151" s="3"/>
      <c r="AF151" s="3"/>
      <c r="AH151" s="3"/>
      <c r="AI151" s="3"/>
      <c r="AK151" s="3"/>
      <c r="AL151" s="3"/>
      <c r="AN151" s="3"/>
      <c r="AO151" s="3"/>
    </row>
    <row r="152" customFormat="false" ht="15.6" hidden="false" customHeight="false" outlineLevel="0" collapsed="false">
      <c r="A152" s="1" t="s">
        <v>46</v>
      </c>
      <c r="B152" s="1" t="s">
        <v>58</v>
      </c>
      <c r="C152" s="1" t="s">
        <v>289</v>
      </c>
      <c r="D152" s="2" t="s">
        <v>290</v>
      </c>
      <c r="E152" s="1" t="s">
        <v>21</v>
      </c>
      <c r="F152" s="3" t="n">
        <v>0.085376</v>
      </c>
      <c r="G152" s="3" t="n">
        <v>0.0932452</v>
      </c>
      <c r="H152" s="3" t="n">
        <v>1.87454E-006</v>
      </c>
      <c r="I152" s="3" t="n">
        <v>2.48813E-006</v>
      </c>
      <c r="J152" s="5" t="n">
        <v>0.044476481592222</v>
      </c>
      <c r="K152" s="22" t="n">
        <v>0.00346399</v>
      </c>
      <c r="L152" s="22" t="n">
        <v>0.0157649</v>
      </c>
      <c r="M152" s="22" t="n">
        <v>0.826083</v>
      </c>
      <c r="N152" s="22" t="n">
        <v>0.206448</v>
      </c>
      <c r="O152" s="22" t="n">
        <v>0.0374835</v>
      </c>
      <c r="P152" s="22" t="n">
        <v>0.0380319</v>
      </c>
      <c r="Q152" s="22" t="n">
        <v>2.56208E-005</v>
      </c>
      <c r="R152" s="22" t="n">
        <v>4.16516E-006</v>
      </c>
      <c r="AE152" s="3"/>
      <c r="AF152" s="3"/>
      <c r="AH152" s="3"/>
      <c r="AI152" s="3"/>
      <c r="AK152" s="3"/>
      <c r="AL152" s="3"/>
      <c r="AN152" s="3"/>
      <c r="AO152" s="3"/>
    </row>
    <row r="153" customFormat="false" ht="15.6" hidden="false" customHeight="false" outlineLevel="0" collapsed="false">
      <c r="A153" s="1" t="s">
        <v>46</v>
      </c>
      <c r="B153" s="1" t="s">
        <v>58</v>
      </c>
      <c r="C153" s="1" t="s">
        <v>132</v>
      </c>
      <c r="D153" s="2" t="s">
        <v>133</v>
      </c>
      <c r="E153" s="1" t="s">
        <v>21</v>
      </c>
      <c r="F153" s="3" t="n">
        <v>-0.0541396</v>
      </c>
      <c r="G153" s="3" t="n">
        <v>0.0114226</v>
      </c>
      <c r="H153" s="3" t="n">
        <v>2.14034E-006</v>
      </c>
      <c r="I153" s="3" t="n">
        <v>0.607805</v>
      </c>
      <c r="J153" s="5" t="n">
        <v>0.0459825282325</v>
      </c>
      <c r="K153" s="22" t="n">
        <v>0.00962297</v>
      </c>
      <c r="L153" s="22" t="n">
        <v>0.0111572</v>
      </c>
      <c r="M153" s="22" t="n">
        <v>0.38842</v>
      </c>
      <c r="N153" s="22" t="n">
        <v>0.233179</v>
      </c>
      <c r="O153" s="22" t="n">
        <v>-0.0237836</v>
      </c>
      <c r="P153" s="22" t="n">
        <v>0.0207076</v>
      </c>
      <c r="Q153" s="22" t="n">
        <v>0.000124394</v>
      </c>
      <c r="R153" s="22" t="n">
        <v>0.000524028</v>
      </c>
      <c r="AE153" s="3"/>
      <c r="AF153" s="3"/>
      <c r="AH153" s="3"/>
      <c r="AI153" s="3"/>
      <c r="AK153" s="3"/>
      <c r="AL153" s="3"/>
      <c r="AN153" s="3"/>
      <c r="AO153" s="3"/>
    </row>
    <row r="154" customFormat="false" ht="15.6" hidden="false" customHeight="false" outlineLevel="0" collapsed="false">
      <c r="A154" s="1" t="s">
        <v>46</v>
      </c>
      <c r="B154" s="1" t="s">
        <v>58</v>
      </c>
      <c r="C154" s="1" t="s">
        <v>291</v>
      </c>
      <c r="D154" s="2" t="s">
        <v>292</v>
      </c>
      <c r="E154" s="1" t="s">
        <v>21</v>
      </c>
      <c r="F154" s="3" t="n">
        <v>0.0324785</v>
      </c>
      <c r="G154" s="3" t="n">
        <v>0.0154126</v>
      </c>
      <c r="H154" s="3" t="n">
        <v>2.32433E-006</v>
      </c>
      <c r="I154" s="3" t="n">
        <v>0.0171424</v>
      </c>
      <c r="J154" s="5" t="n">
        <v>0.0459825282325</v>
      </c>
      <c r="K154" s="22" t="n">
        <v>-0.00302649</v>
      </c>
      <c r="L154" s="22" t="n">
        <v>0.00496544</v>
      </c>
      <c r="M154" s="22" t="n">
        <v>0.542186</v>
      </c>
      <c r="N154" s="22" t="n">
        <v>0.671757</v>
      </c>
      <c r="O154" s="22" t="n">
        <v>0.0138533</v>
      </c>
      <c r="P154" s="22" t="n">
        <v>0.0108151</v>
      </c>
      <c r="Q154" s="22" t="n">
        <v>9.92939E-005</v>
      </c>
      <c r="R154" s="22" t="n">
        <v>8.90344E-005</v>
      </c>
      <c r="AE154" s="3"/>
      <c r="AF154" s="3"/>
      <c r="AH154" s="3"/>
      <c r="AI154" s="3"/>
      <c r="AK154" s="3"/>
      <c r="AL154" s="3"/>
      <c r="AN154" s="3"/>
      <c r="AO154" s="3"/>
    </row>
    <row r="155" customFormat="false" ht="15.6" hidden="false" customHeight="false" outlineLevel="0" collapsed="false">
      <c r="A155" s="1" t="s">
        <v>46</v>
      </c>
      <c r="B155" s="1" t="s">
        <v>58</v>
      </c>
      <c r="C155" s="1" t="s">
        <v>293</v>
      </c>
      <c r="D155" s="2" t="s">
        <v>294</v>
      </c>
      <c r="E155" s="1" t="s">
        <v>26</v>
      </c>
      <c r="F155" s="3" t="n">
        <v>-0.0625593</v>
      </c>
      <c r="G155" s="3" t="n">
        <v>0.0381019</v>
      </c>
      <c r="H155" s="3" t="n">
        <v>2.49354E-006</v>
      </c>
      <c r="I155" s="3" t="n">
        <v>0.00286093</v>
      </c>
      <c r="J155" s="5" t="n">
        <v>0.0459825282325</v>
      </c>
      <c r="K155" s="22" t="n">
        <v>0.000558232</v>
      </c>
      <c r="L155" s="22" t="n">
        <v>0.00743205</v>
      </c>
      <c r="M155" s="22" t="n">
        <v>0.940126</v>
      </c>
      <c r="N155" s="22" t="n">
        <v>0.549232</v>
      </c>
      <c r="O155" s="22" t="n">
        <v>-0.0324443</v>
      </c>
      <c r="P155" s="22" t="n">
        <v>0.0213666</v>
      </c>
      <c r="Q155" s="22" t="n">
        <v>7.44684E-005</v>
      </c>
      <c r="R155" s="22" t="n">
        <v>3.57915E-005</v>
      </c>
      <c r="AE155" s="3"/>
      <c r="AF155" s="3"/>
      <c r="AH155" s="3"/>
      <c r="AI155" s="3"/>
      <c r="AK155" s="3"/>
      <c r="AL155" s="3"/>
      <c r="AN155" s="3"/>
      <c r="AO155" s="3"/>
    </row>
    <row r="156" customFormat="false" ht="15.6" hidden="false" customHeight="false" outlineLevel="0" collapsed="false">
      <c r="A156" s="1" t="s">
        <v>46</v>
      </c>
      <c r="B156" s="1" t="s">
        <v>58</v>
      </c>
      <c r="C156" s="1" t="s">
        <v>295</v>
      </c>
      <c r="D156" s="2" t="s">
        <v>296</v>
      </c>
      <c r="E156" s="1" t="s">
        <v>21</v>
      </c>
      <c r="F156" s="3" t="n">
        <v>0.217525</v>
      </c>
      <c r="G156" s="3" t="n">
        <v>0.0462128</v>
      </c>
      <c r="H156" s="3" t="n">
        <v>2.51343E-006</v>
      </c>
      <c r="I156" s="3" t="n">
        <v>0.745226</v>
      </c>
      <c r="J156" s="5" t="n">
        <v>0.0459825282325</v>
      </c>
      <c r="K156" s="22" t="n">
        <v>-0.0502436</v>
      </c>
      <c r="L156" s="22" t="n">
        <v>0.0360089</v>
      </c>
      <c r="M156" s="22" t="n">
        <v>0.162922</v>
      </c>
      <c r="N156" s="22" t="n">
        <v>0.883497</v>
      </c>
      <c r="O156" s="22" t="n">
        <v>0.0604239</v>
      </c>
      <c r="P156" s="22" t="n">
        <v>0.0834211</v>
      </c>
      <c r="Q156" s="22" t="n">
        <v>0.000171436</v>
      </c>
      <c r="R156" s="22" t="n">
        <v>0.000104417</v>
      </c>
      <c r="AE156" s="3"/>
      <c r="AF156" s="3"/>
      <c r="AH156" s="3"/>
      <c r="AI156" s="3"/>
      <c r="AK156" s="3"/>
      <c r="AL156" s="3"/>
      <c r="AN156" s="3"/>
      <c r="AO156" s="3"/>
    </row>
    <row r="157" customFormat="false" ht="15.6" hidden="false" customHeight="false" outlineLevel="0" collapsed="false">
      <c r="A157" s="1" t="s">
        <v>46</v>
      </c>
      <c r="B157" s="1" t="s">
        <v>58</v>
      </c>
      <c r="C157" s="1" t="s">
        <v>297</v>
      </c>
      <c r="D157" s="2" t="s">
        <v>298</v>
      </c>
      <c r="E157" s="1" t="s">
        <v>21</v>
      </c>
      <c r="F157" s="3" t="n">
        <v>0.387293</v>
      </c>
      <c r="G157" s="3" t="n">
        <v>0.287081</v>
      </c>
      <c r="H157" s="3" t="n">
        <v>2.52588E-006</v>
      </c>
      <c r="I157" s="3" t="n">
        <v>0.000245624</v>
      </c>
      <c r="J157" s="5" t="n">
        <v>0.0459825282325</v>
      </c>
      <c r="K157" s="22" t="n">
        <v>0.0623613</v>
      </c>
      <c r="L157" s="22" t="n">
        <v>0.0564163</v>
      </c>
      <c r="M157" s="22" t="n">
        <v>0.268996</v>
      </c>
      <c r="N157" s="22" t="n">
        <v>0.376373</v>
      </c>
      <c r="O157" s="22" t="n">
        <v>0.220587</v>
      </c>
      <c r="P157" s="22" t="n">
        <v>0.119198</v>
      </c>
      <c r="Q157" s="22" t="n">
        <v>2.21511E-005</v>
      </c>
      <c r="R157" s="22" t="n">
        <v>0.000187305</v>
      </c>
      <c r="AE157" s="3"/>
      <c r="AF157" s="3"/>
      <c r="AH157" s="3"/>
      <c r="AI157" s="3"/>
      <c r="AK157" s="3"/>
      <c r="AL157" s="3"/>
      <c r="AN157" s="3"/>
      <c r="AO157" s="3"/>
    </row>
    <row r="158" s="9" customFormat="true" ht="15.6" hidden="false" customHeight="false" outlineLevel="0" collapsed="false">
      <c r="A158" s="35" t="s">
        <v>299</v>
      </c>
      <c r="B158" s="67" t="s">
        <v>58</v>
      </c>
      <c r="C158" s="67" t="s">
        <v>300</v>
      </c>
      <c r="D158" s="68" t="s">
        <v>301</v>
      </c>
      <c r="E158" s="67" t="s">
        <v>21</v>
      </c>
      <c r="F158" s="69" t="n">
        <v>-0.186373</v>
      </c>
      <c r="G158" s="69" t="n">
        <v>0.134673</v>
      </c>
      <c r="H158" s="69" t="n">
        <v>2.58402E-006</v>
      </c>
      <c r="I158" s="69" t="n">
        <v>0.000354455</v>
      </c>
      <c r="J158" s="70" t="n">
        <v>0.0459825282325</v>
      </c>
      <c r="K158" s="57" t="n">
        <v>-0.0852522</v>
      </c>
      <c r="L158" s="57" t="n">
        <v>0.0258867</v>
      </c>
      <c r="M158" s="57" t="n">
        <v>0.000990239</v>
      </c>
      <c r="N158" s="57" t="n">
        <v>0.403952</v>
      </c>
      <c r="O158" s="57" t="n">
        <v>-0.124049</v>
      </c>
      <c r="P158" s="57" t="n">
        <v>0.0483514</v>
      </c>
      <c r="Q158" s="57" t="n">
        <v>1.12829E-007</v>
      </c>
      <c r="R158" s="57" t="n">
        <v>0.00193548</v>
      </c>
      <c r="AE158" s="48"/>
      <c r="AF158" s="48"/>
      <c r="AH158" s="48"/>
      <c r="AI158" s="48"/>
      <c r="AK158" s="48"/>
      <c r="AL158" s="48"/>
      <c r="AN158" s="48"/>
      <c r="AO158" s="48"/>
    </row>
    <row r="159" customFormat="false" ht="15.6" hidden="false" customHeight="false" outlineLevel="0" collapsed="false">
      <c r="A159" s="1" t="s">
        <v>46</v>
      </c>
      <c r="B159" s="1" t="s">
        <v>58</v>
      </c>
      <c r="C159" s="1" t="s">
        <v>302</v>
      </c>
      <c r="D159" s="2" t="s">
        <v>276</v>
      </c>
      <c r="E159" s="1" t="s">
        <v>21</v>
      </c>
      <c r="F159" s="3" t="n">
        <v>0.393524</v>
      </c>
      <c r="G159" s="3" t="n">
        <v>0.311733</v>
      </c>
      <c r="H159" s="3" t="n">
        <v>3.02002E-006</v>
      </c>
      <c r="I159" s="3" t="n">
        <v>0.00057947</v>
      </c>
      <c r="J159" s="5" t="n">
        <v>0.051471396818846</v>
      </c>
      <c r="K159" s="22" t="n">
        <v>0.0872953</v>
      </c>
      <c r="L159" s="22" t="n">
        <v>0.0723951</v>
      </c>
      <c r="M159" s="22" t="n">
        <v>0.227888</v>
      </c>
      <c r="N159" s="22" t="n">
        <v>0.608091</v>
      </c>
      <c r="O159" s="22" t="n">
        <v>0.2406</v>
      </c>
      <c r="P159" s="22" t="n">
        <v>0.14103</v>
      </c>
      <c r="Q159" s="22" t="n">
        <v>1.89415E-005</v>
      </c>
      <c r="R159" s="22" t="n">
        <v>0.000522398</v>
      </c>
      <c r="AE159" s="3"/>
      <c r="AF159" s="3"/>
      <c r="AH159" s="3"/>
      <c r="AI159" s="3"/>
      <c r="AK159" s="3"/>
      <c r="AL159" s="3"/>
      <c r="AN159" s="3"/>
      <c r="AO159" s="3"/>
    </row>
    <row r="160" customFormat="false" ht="15.6" hidden="false" customHeight="false" outlineLevel="0" collapsed="false">
      <c r="A160" s="9" t="s">
        <v>303</v>
      </c>
      <c r="B160" s="9" t="s">
        <v>58</v>
      </c>
      <c r="C160" s="9" t="s">
        <v>304</v>
      </c>
      <c r="D160" s="10" t="s">
        <v>305</v>
      </c>
      <c r="E160" s="9" t="s">
        <v>21</v>
      </c>
      <c r="F160" s="48" t="n">
        <v>0.0727785</v>
      </c>
      <c r="G160" s="48" t="n">
        <v>0.0156115</v>
      </c>
      <c r="H160" s="48" t="n">
        <v>3.13351E-006</v>
      </c>
      <c r="I160" s="48" t="n">
        <v>0.33929</v>
      </c>
      <c r="J160" s="49" t="n">
        <v>0.051471396818846</v>
      </c>
      <c r="K160" s="41" t="n">
        <v>0.0436923</v>
      </c>
      <c r="L160" s="41" t="n">
        <v>0.0163194</v>
      </c>
      <c r="M160" s="41" t="n">
        <v>0.00742117</v>
      </c>
      <c r="N160" s="41" t="n">
        <v>0.449684</v>
      </c>
      <c r="O160" s="22" t="n">
        <v>0.05888</v>
      </c>
      <c r="P160" s="22" t="n">
        <v>0.0112809</v>
      </c>
      <c r="Q160" s="22" t="n">
        <v>1.79479E-007</v>
      </c>
      <c r="R160" s="22" t="n">
        <v>0.370059</v>
      </c>
      <c r="AE160" s="3"/>
      <c r="AF160" s="3"/>
      <c r="AH160" s="3"/>
      <c r="AI160" s="3"/>
      <c r="AK160" s="3"/>
      <c r="AL160" s="3"/>
      <c r="AN160" s="3"/>
      <c r="AO160" s="3"/>
    </row>
    <row r="161" customFormat="false" ht="15.6" hidden="false" customHeight="false" outlineLevel="0" collapsed="false">
      <c r="A161" s="1" t="s">
        <v>46</v>
      </c>
      <c r="B161" s="1" t="s">
        <v>58</v>
      </c>
      <c r="C161" s="1" t="s">
        <v>306</v>
      </c>
      <c r="D161" s="2" t="s">
        <v>307</v>
      </c>
      <c r="E161" s="1" t="s">
        <v>21</v>
      </c>
      <c r="F161" s="3" t="n">
        <v>-0.0396979</v>
      </c>
      <c r="G161" s="3" t="n">
        <v>0.0085728</v>
      </c>
      <c r="H161" s="3" t="n">
        <v>3.6448E-006</v>
      </c>
      <c r="I161" s="3" t="n">
        <v>0.948315</v>
      </c>
      <c r="J161" s="5" t="n">
        <v>0.057399123062759</v>
      </c>
      <c r="K161" s="22" t="n">
        <v>0.00211858</v>
      </c>
      <c r="L161" s="22" t="n">
        <v>0.00709116</v>
      </c>
      <c r="M161" s="22" t="n">
        <v>0.76512</v>
      </c>
      <c r="N161" s="22" t="n">
        <v>0.242988</v>
      </c>
      <c r="O161" s="22" t="n">
        <v>-0.0180865</v>
      </c>
      <c r="P161" s="22" t="n">
        <v>0.01366</v>
      </c>
      <c r="Q161" s="22" t="n">
        <v>0.000188366</v>
      </c>
      <c r="R161" s="22" t="n">
        <v>0.00143934</v>
      </c>
      <c r="AE161" s="3"/>
      <c r="AF161" s="3"/>
      <c r="AH161" s="3"/>
      <c r="AI161" s="3"/>
      <c r="AK161" s="3"/>
      <c r="AL161" s="3"/>
      <c r="AN161" s="3"/>
      <c r="AO161" s="3"/>
    </row>
    <row r="162" customFormat="false" ht="15.6" hidden="false" customHeight="false" outlineLevel="0" collapsed="false">
      <c r="A162" s="1" t="s">
        <v>46</v>
      </c>
      <c r="B162" s="1" t="s">
        <v>58</v>
      </c>
      <c r="C162" s="1" t="s">
        <v>308</v>
      </c>
      <c r="D162" s="2" t="s">
        <v>309</v>
      </c>
      <c r="E162" s="1" t="s">
        <v>21</v>
      </c>
      <c r="F162" s="3" t="n">
        <v>0.0347432</v>
      </c>
      <c r="G162" s="3" t="n">
        <v>0.00751421</v>
      </c>
      <c r="H162" s="3" t="n">
        <v>3.77014E-006</v>
      </c>
      <c r="I162" s="3" t="n">
        <v>0.577563</v>
      </c>
      <c r="J162" s="5" t="n">
        <v>0.057399123062759</v>
      </c>
      <c r="K162" s="22" t="n">
        <v>-0.00740013</v>
      </c>
      <c r="L162" s="22" t="n">
        <v>0.00558551</v>
      </c>
      <c r="M162" s="22" t="n">
        <v>0.185211</v>
      </c>
      <c r="N162" s="22" t="n">
        <v>0.469362</v>
      </c>
      <c r="O162" s="22" t="n">
        <v>0.01186</v>
      </c>
      <c r="P162" s="22" t="n">
        <v>0.0135537</v>
      </c>
      <c r="Q162" s="22" t="n">
        <v>0.000150407</v>
      </c>
      <c r="R162" s="22" t="n">
        <v>0.00010064</v>
      </c>
      <c r="AE162" s="3"/>
      <c r="AF162" s="3"/>
      <c r="AH162" s="3"/>
      <c r="AI162" s="3"/>
      <c r="AK162" s="3"/>
      <c r="AL162" s="3"/>
      <c r="AN162" s="3"/>
      <c r="AO162" s="3"/>
    </row>
    <row r="163" customFormat="false" ht="15.6" hidden="false" customHeight="false" outlineLevel="0" collapsed="false">
      <c r="A163" s="1" t="s">
        <v>46</v>
      </c>
      <c r="B163" s="1" t="s">
        <v>58</v>
      </c>
      <c r="C163" s="1" t="s">
        <v>310</v>
      </c>
      <c r="D163" s="2" t="s">
        <v>311</v>
      </c>
      <c r="E163" s="1" t="s">
        <v>21</v>
      </c>
      <c r="F163" s="3" t="n">
        <v>-0.088981</v>
      </c>
      <c r="G163" s="3" t="n">
        <v>0.0192734</v>
      </c>
      <c r="H163" s="3" t="n">
        <v>3.89758E-006</v>
      </c>
      <c r="I163" s="3" t="n">
        <v>0.543565</v>
      </c>
      <c r="J163" s="5" t="n">
        <v>0.057399123062759</v>
      </c>
      <c r="K163" s="22" t="n">
        <v>0.0176772</v>
      </c>
      <c r="L163" s="22" t="n">
        <v>0.048698</v>
      </c>
      <c r="M163" s="22" t="n">
        <v>0.0721321</v>
      </c>
      <c r="N163" s="22" t="n">
        <v>0.00447008</v>
      </c>
      <c r="O163" s="22" t="n">
        <v>-0.0256949</v>
      </c>
      <c r="P163" s="22" t="n">
        <v>0.037902</v>
      </c>
      <c r="Q163" s="22" t="n">
        <v>1.23298E-005</v>
      </c>
      <c r="R163" s="22" t="n">
        <v>4.23852E-005</v>
      </c>
      <c r="AE163" s="3"/>
      <c r="AF163" s="3"/>
      <c r="AH163" s="3"/>
      <c r="AI163" s="3"/>
      <c r="AK163" s="3"/>
      <c r="AL163" s="3"/>
      <c r="AN163" s="3"/>
      <c r="AO163" s="3"/>
    </row>
    <row r="164" customFormat="false" ht="15.6" hidden="false" customHeight="false" outlineLevel="0" collapsed="false">
      <c r="A164" s="1" t="s">
        <v>46</v>
      </c>
      <c r="B164" s="1" t="s">
        <v>58</v>
      </c>
      <c r="C164" s="1" t="s">
        <v>312</v>
      </c>
      <c r="D164" s="2" t="s">
        <v>313</v>
      </c>
      <c r="E164" s="1" t="s">
        <v>21</v>
      </c>
      <c r="F164" s="3" t="n">
        <v>0.0421394</v>
      </c>
      <c r="G164" s="3" t="n">
        <v>0.0230664</v>
      </c>
      <c r="H164" s="3" t="n">
        <v>4.23754E-006</v>
      </c>
      <c r="I164" s="3" t="n">
        <v>0.00982492</v>
      </c>
      <c r="J164" s="5" t="n">
        <v>0.060325478188667</v>
      </c>
      <c r="K164" s="22" t="n">
        <v>0.000405369</v>
      </c>
      <c r="L164" s="22" t="n">
        <v>0.00569678</v>
      </c>
      <c r="M164" s="22" t="n">
        <v>0.943272</v>
      </c>
      <c r="N164" s="22" t="n">
        <v>0.165001</v>
      </c>
      <c r="O164" s="22" t="n">
        <v>0.0185053</v>
      </c>
      <c r="P164" s="22" t="n">
        <v>0.0113366</v>
      </c>
      <c r="Q164" s="22" t="n">
        <v>8.42915E-005</v>
      </c>
      <c r="R164" s="22" t="n">
        <v>0.000246713</v>
      </c>
      <c r="AE164" s="3"/>
      <c r="AF164" s="3"/>
      <c r="AH164" s="3"/>
      <c r="AI164" s="3"/>
      <c r="AK164" s="3"/>
      <c r="AL164" s="3"/>
      <c r="AN164" s="3"/>
      <c r="AO164" s="3"/>
    </row>
    <row r="165" customFormat="false" ht="15.6" hidden="false" customHeight="false" outlineLevel="0" collapsed="false">
      <c r="A165" s="1" t="s">
        <v>46</v>
      </c>
      <c r="B165" s="1" t="s">
        <v>58</v>
      </c>
      <c r="C165" s="1" t="s">
        <v>314</v>
      </c>
      <c r="D165" s="2" t="s">
        <v>315</v>
      </c>
      <c r="E165" s="1" t="s">
        <v>21</v>
      </c>
      <c r="F165" s="3" t="n">
        <v>-0.0227094</v>
      </c>
      <c r="G165" s="3" t="n">
        <v>0.0424694</v>
      </c>
      <c r="H165" s="3" t="n">
        <v>5.07011E-006</v>
      </c>
      <c r="I165" s="3" t="n">
        <v>1.55104E-007</v>
      </c>
      <c r="J165" s="5" t="n">
        <v>0.069849597054516</v>
      </c>
      <c r="K165" s="22" t="n">
        <v>0.00367707</v>
      </c>
      <c r="L165" s="22" t="n">
        <v>0.00624495</v>
      </c>
      <c r="M165" s="22" t="n">
        <v>0.55599</v>
      </c>
      <c r="N165" s="22" t="n">
        <v>0.881285</v>
      </c>
      <c r="O165" s="22" t="n">
        <v>-0.00883337</v>
      </c>
      <c r="P165" s="22" t="n">
        <v>0.0156838</v>
      </c>
      <c r="Q165" s="22" t="n">
        <v>0.000103332</v>
      </c>
      <c r="R165" s="22" t="n">
        <v>2.33601E-006</v>
      </c>
      <c r="AE165" s="3"/>
      <c r="AF165" s="3"/>
      <c r="AH165" s="3"/>
      <c r="AI165" s="3"/>
      <c r="AK165" s="3"/>
      <c r="AL165" s="3"/>
      <c r="AN165" s="3"/>
      <c r="AO165" s="3"/>
    </row>
    <row r="166" customFormat="false" ht="15.6" hidden="false" customHeight="false" outlineLevel="0" collapsed="false">
      <c r="A166" s="1" t="s">
        <v>46</v>
      </c>
      <c r="B166" s="1" t="s">
        <v>58</v>
      </c>
      <c r="C166" s="1" t="s">
        <v>316</v>
      </c>
      <c r="D166" s="2" t="s">
        <v>317</v>
      </c>
      <c r="E166" s="1" t="s">
        <v>26</v>
      </c>
      <c r="F166" s="3" t="n">
        <v>-0.110121</v>
      </c>
      <c r="G166" s="3" t="n">
        <v>0.102923</v>
      </c>
      <c r="H166" s="3" t="n">
        <v>5.45183E-006</v>
      </c>
      <c r="I166" s="3" t="n">
        <v>7.80673E-006</v>
      </c>
      <c r="J166" s="5" t="n">
        <v>0.072761315767813</v>
      </c>
      <c r="K166" s="22" t="n">
        <v>0.0152987</v>
      </c>
      <c r="L166" s="22" t="n">
        <v>0.0363009</v>
      </c>
      <c r="M166" s="22" t="n">
        <v>0.100033</v>
      </c>
      <c r="N166" s="22" t="n">
        <v>0.022321</v>
      </c>
      <c r="O166" s="22" t="n">
        <v>-0.0428785</v>
      </c>
      <c r="P166" s="22" t="n">
        <v>0.0421968</v>
      </c>
      <c r="Q166" s="22" t="n">
        <v>9.87915E-006</v>
      </c>
      <c r="R166" s="22" t="n">
        <v>1.77591E-007</v>
      </c>
      <c r="AE166" s="3"/>
      <c r="AF166" s="3"/>
      <c r="AH166" s="3"/>
      <c r="AI166" s="3"/>
      <c r="AK166" s="3"/>
      <c r="AL166" s="3"/>
      <c r="AN166" s="3"/>
      <c r="AO166" s="3"/>
    </row>
    <row r="167" customFormat="false" ht="15.6" hidden="false" customHeight="false" outlineLevel="0" collapsed="false">
      <c r="A167" s="1" t="s">
        <v>46</v>
      </c>
      <c r="B167" s="1" t="s">
        <v>58</v>
      </c>
      <c r="C167" s="1" t="s">
        <v>318</v>
      </c>
      <c r="D167" s="2" t="s">
        <v>319</v>
      </c>
      <c r="E167" s="1" t="s">
        <v>21</v>
      </c>
      <c r="F167" s="3" t="n">
        <v>-0.0421874</v>
      </c>
      <c r="G167" s="3" t="n">
        <v>0.00937568</v>
      </c>
      <c r="H167" s="3" t="n">
        <v>6.8062E-006</v>
      </c>
      <c r="I167" s="3" t="n">
        <v>0.224267</v>
      </c>
      <c r="J167" s="5" t="n">
        <v>0.086478849875588</v>
      </c>
      <c r="K167" s="22" t="n">
        <v>-0.00214354</v>
      </c>
      <c r="L167" s="22" t="n">
        <v>0.00580131</v>
      </c>
      <c r="M167" s="22" t="n">
        <v>0.71176</v>
      </c>
      <c r="N167" s="22" t="n">
        <v>0.96867</v>
      </c>
      <c r="O167" s="22" t="n">
        <v>-0.0221595</v>
      </c>
      <c r="P167" s="22" t="n">
        <v>0.0127187</v>
      </c>
      <c r="Q167" s="22" t="n">
        <v>0.000579646</v>
      </c>
      <c r="R167" s="22" t="n">
        <v>0.00212187</v>
      </c>
      <c r="AE167" s="3"/>
      <c r="AF167" s="3"/>
      <c r="AH167" s="3"/>
      <c r="AI167" s="3"/>
      <c r="AK167" s="3"/>
      <c r="AL167" s="3"/>
      <c r="AN167" s="3"/>
      <c r="AO167" s="3"/>
    </row>
    <row r="168" customFormat="false" ht="15.6" hidden="false" customHeight="false" outlineLevel="0" collapsed="false">
      <c r="A168" s="1" t="s">
        <v>46</v>
      </c>
      <c r="B168" s="1" t="s">
        <v>58</v>
      </c>
      <c r="C168" s="1" t="s">
        <v>320</v>
      </c>
      <c r="D168" s="2" t="s">
        <v>321</v>
      </c>
      <c r="E168" s="1" t="s">
        <v>21</v>
      </c>
      <c r="F168" s="3" t="n">
        <v>0.582448</v>
      </c>
      <c r="G168" s="3" t="n">
        <v>0.507232</v>
      </c>
      <c r="H168" s="3" t="n">
        <v>6.88463E-006</v>
      </c>
      <c r="I168" s="3" t="n">
        <v>2.42302E-005</v>
      </c>
      <c r="J168" s="5" t="n">
        <v>0.086478849875588</v>
      </c>
      <c r="K168" s="22" t="n">
        <v>0.0742676</v>
      </c>
      <c r="L168" s="22" t="n">
        <v>0.0816291</v>
      </c>
      <c r="M168" s="22" t="n">
        <v>0.362919</v>
      </c>
      <c r="N168" s="22" t="n">
        <v>0.664184</v>
      </c>
      <c r="O168" s="22" t="n">
        <v>0.287777</v>
      </c>
      <c r="P168" s="22" t="n">
        <v>0.174007</v>
      </c>
      <c r="Q168" s="22" t="n">
        <v>0.000144187</v>
      </c>
      <c r="R168" s="22" t="n">
        <v>9.54172E-005</v>
      </c>
      <c r="AE168" s="3"/>
      <c r="AF168" s="3"/>
      <c r="AH168" s="3"/>
      <c r="AI168" s="3"/>
      <c r="AK168" s="3"/>
      <c r="AL168" s="3"/>
      <c r="AN168" s="3"/>
      <c r="AO168" s="3"/>
    </row>
    <row r="169" customFormat="false" ht="15.6" hidden="false" customHeight="false" outlineLevel="0" collapsed="false">
      <c r="A169" s="1" t="s">
        <v>46</v>
      </c>
      <c r="B169" s="1" t="s">
        <v>58</v>
      </c>
      <c r="C169" s="1" t="s">
        <v>322</v>
      </c>
      <c r="D169" s="2" t="s">
        <v>323</v>
      </c>
      <c r="E169" s="1" t="s">
        <v>21</v>
      </c>
      <c r="F169" s="3" t="n">
        <v>-0.0311073</v>
      </c>
      <c r="G169" s="3" t="n">
        <v>0.0327936</v>
      </c>
      <c r="H169" s="3" t="n">
        <v>7.29124E-006</v>
      </c>
      <c r="I169" s="3" t="n">
        <v>4.43648E-006</v>
      </c>
      <c r="J169" s="5" t="n">
        <v>0.088969585370286</v>
      </c>
      <c r="K169" s="44" t="n">
        <v>0.0142123</v>
      </c>
      <c r="L169" s="44" t="n">
        <v>0.0055565</v>
      </c>
      <c r="M169" s="41" t="n">
        <v>0.0105345</v>
      </c>
      <c r="N169" s="44" t="n">
        <v>0.204289</v>
      </c>
      <c r="O169" s="22" t="n">
        <v>-0.00699245</v>
      </c>
      <c r="P169" s="22" t="n">
        <v>0.0146468</v>
      </c>
      <c r="Q169" s="22" t="n">
        <v>6.76298E-006</v>
      </c>
      <c r="R169" s="22" t="n">
        <v>9.13835E-008</v>
      </c>
      <c r="AE169" s="3"/>
      <c r="AF169" s="3"/>
      <c r="AH169" s="3"/>
      <c r="AI169" s="3"/>
      <c r="AK169" s="3"/>
      <c r="AL169" s="3"/>
      <c r="AN169" s="3"/>
      <c r="AO169" s="3"/>
    </row>
    <row r="170" customFormat="false" ht="15.6" hidden="false" customHeight="false" outlineLevel="0" collapsed="false">
      <c r="A170" s="1" t="s">
        <v>46</v>
      </c>
      <c r="B170" s="1" t="s">
        <v>58</v>
      </c>
      <c r="C170" s="1" t="s">
        <v>324</v>
      </c>
      <c r="D170" s="2" t="s">
        <v>325</v>
      </c>
      <c r="E170" s="1" t="s">
        <v>21</v>
      </c>
      <c r="F170" s="3" t="n">
        <v>-0.184782</v>
      </c>
      <c r="G170" s="3" t="n">
        <v>0.0413963</v>
      </c>
      <c r="H170" s="3" t="n">
        <v>8.05476E-006</v>
      </c>
      <c r="I170" s="3" t="n">
        <v>0.081072</v>
      </c>
      <c r="J170" s="5" t="n">
        <v>0.095556079056667</v>
      </c>
      <c r="K170" s="22" t="n">
        <v>-0.015722</v>
      </c>
      <c r="L170" s="22" t="n">
        <v>0.0292006</v>
      </c>
      <c r="M170" s="22" t="n">
        <v>0.590291</v>
      </c>
      <c r="N170" s="22" t="n">
        <v>0.420346</v>
      </c>
      <c r="O170" s="22" t="n">
        <v>-0.102727</v>
      </c>
      <c r="P170" s="22" t="n">
        <v>0.0565702</v>
      </c>
      <c r="Q170" s="22" t="n">
        <v>0.000394033</v>
      </c>
      <c r="R170" s="22" t="n">
        <v>0.00196819</v>
      </c>
      <c r="AE170" s="3"/>
      <c r="AF170" s="3"/>
      <c r="AH170" s="3"/>
      <c r="AI170" s="3"/>
      <c r="AK170" s="3"/>
      <c r="AL170" s="3"/>
      <c r="AN170" s="3"/>
      <c r="AO170" s="3"/>
    </row>
    <row r="171" customFormat="false" ht="15.6" hidden="false" customHeight="false" outlineLevel="0" collapsed="false">
      <c r="A171" s="1" t="s">
        <v>46</v>
      </c>
      <c r="B171" s="1" t="s">
        <v>58</v>
      </c>
      <c r="C171" s="1" t="s">
        <v>326</v>
      </c>
      <c r="D171" s="2" t="s">
        <v>282</v>
      </c>
      <c r="E171" s="1" t="s">
        <v>18</v>
      </c>
      <c r="F171" s="3" t="n">
        <v>0.855876</v>
      </c>
      <c r="G171" s="3" t="n">
        <v>0.192007</v>
      </c>
      <c r="H171" s="3" t="n">
        <v>8.2911E-006</v>
      </c>
      <c r="I171" s="3" t="n">
        <v>0.626021</v>
      </c>
      <c r="J171" s="5" t="n">
        <v>0.095701478294595</v>
      </c>
      <c r="K171" s="22" t="n">
        <v>0.141255</v>
      </c>
      <c r="L171" s="22" t="n">
        <v>0.182711</v>
      </c>
      <c r="M171" s="22" t="n">
        <v>0.43946</v>
      </c>
      <c r="N171" s="22" t="n">
        <v>0.575689</v>
      </c>
      <c r="O171" s="22" t="n">
        <v>0.507057</v>
      </c>
      <c r="P171" s="22" t="n">
        <v>0.2275</v>
      </c>
      <c r="Q171" s="22" t="n">
        <v>0.000190191</v>
      </c>
      <c r="R171" s="22" t="n">
        <v>0.0498762</v>
      </c>
      <c r="AE171" s="3"/>
      <c r="AF171" s="3"/>
      <c r="AH171" s="3"/>
      <c r="AI171" s="3"/>
      <c r="AK171" s="3"/>
      <c r="AL171" s="3"/>
      <c r="AN171" s="3"/>
      <c r="AO171" s="3"/>
    </row>
    <row r="172" customFormat="false" ht="15.6" hidden="false" customHeight="false" outlineLevel="0" collapsed="false">
      <c r="A172" s="72" t="s">
        <v>46</v>
      </c>
      <c r="B172" s="72" t="s">
        <v>58</v>
      </c>
      <c r="C172" s="72" t="s">
        <v>170</v>
      </c>
      <c r="D172" s="73" t="s">
        <v>171</v>
      </c>
      <c r="E172" s="72" t="s">
        <v>21</v>
      </c>
      <c r="F172" s="74" t="n">
        <v>-0.0689576</v>
      </c>
      <c r="G172" s="74" t="n">
        <v>0.0154967</v>
      </c>
      <c r="H172" s="74" t="n">
        <v>8.59405E-006</v>
      </c>
      <c r="I172" s="74" t="n">
        <v>0.347457</v>
      </c>
      <c r="J172" s="75" t="n">
        <v>0.096587849472368</v>
      </c>
      <c r="K172" s="22" t="n">
        <v>-0.000626773</v>
      </c>
      <c r="L172" s="22" t="n">
        <v>0.0150125</v>
      </c>
      <c r="M172" s="22" t="n">
        <v>0.966698</v>
      </c>
      <c r="N172" s="22" t="n">
        <v>0.154706</v>
      </c>
      <c r="O172" s="22" t="n">
        <v>-0.0384895</v>
      </c>
      <c r="P172" s="22" t="n">
        <v>0.0254049</v>
      </c>
      <c r="Q172" s="22" t="n">
        <v>0.000222013</v>
      </c>
      <c r="R172" s="22" t="n">
        <v>0.0047732</v>
      </c>
      <c r="AE172" s="3"/>
      <c r="AF172" s="3"/>
      <c r="AH172" s="3"/>
      <c r="AI172" s="3"/>
      <c r="AK172" s="3"/>
      <c r="AL172" s="3"/>
      <c r="AN172" s="3"/>
      <c r="AO172" s="3"/>
    </row>
    <row r="173" s="77" customFormat="true" ht="39" hidden="false" customHeight="true" outlineLevel="0" collapsed="false">
      <c r="A173" s="76" t="s">
        <v>327</v>
      </c>
      <c r="B173" s="76"/>
      <c r="C173" s="76"/>
      <c r="D173" s="76"/>
      <c r="E173" s="76"/>
      <c r="F173" s="76"/>
      <c r="G173" s="76"/>
      <c r="H173" s="76"/>
      <c r="I173" s="76"/>
      <c r="J173" s="76"/>
      <c r="K173" s="76"/>
      <c r="L173" s="76"/>
      <c r="M173" s="76"/>
      <c r="N173" s="76"/>
      <c r="O173" s="76"/>
      <c r="P173" s="76"/>
      <c r="Q173" s="76"/>
      <c r="R173" s="76"/>
      <c r="AE173" s="78"/>
      <c r="AF173" s="78"/>
      <c r="AH173" s="78"/>
      <c r="AI173" s="78"/>
      <c r="AK173" s="78"/>
      <c r="AL173" s="78"/>
      <c r="AN173" s="78"/>
      <c r="AO173" s="78"/>
    </row>
  </sheetData>
  <autoFilter ref="A1:R173"/>
  <mergeCells count="6">
    <mergeCell ref="A1:M1"/>
    <mergeCell ref="N1:R1"/>
    <mergeCell ref="F2:J2"/>
    <mergeCell ref="K2:N2"/>
    <mergeCell ref="O2:R2"/>
    <mergeCell ref="A173:R173"/>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6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328125" defaultRowHeight="13.2" zeroHeight="false" outlineLevelRow="0" outlineLevelCol="0"/>
  <cols>
    <col collapsed="false" customWidth="true" hidden="false" outlineLevel="0" max="1" min="1" style="118" width="15.66"/>
    <col collapsed="false" customWidth="true" hidden="false" outlineLevel="0" max="2" min="2" style="118" width="28.43"/>
    <col collapsed="false" customWidth="true" hidden="false" outlineLevel="0" max="3" min="3" style="118" width="38.66"/>
    <col collapsed="false" customWidth="false" hidden="false" outlineLevel="0" max="4" min="4" style="135" width="10.32"/>
    <col collapsed="false" customWidth="false" hidden="false" outlineLevel="0" max="5" min="5" style="157" width="10.32"/>
    <col collapsed="false" customWidth="false" hidden="false" outlineLevel="0" max="7" min="6" style="135" width="10.32"/>
    <col collapsed="false" customWidth="false" hidden="false" outlineLevel="0" max="8" min="8" style="118" width="10.32"/>
    <col collapsed="false" customWidth="false" hidden="false" outlineLevel="0" max="257" min="9" style="158" width="10.32"/>
  </cols>
  <sheetData>
    <row r="1" customFormat="false" ht="13.2" hidden="false" customHeight="false" outlineLevel="0" collapsed="false">
      <c r="A1" s="159" t="s">
        <v>1302</v>
      </c>
      <c r="B1" s="159"/>
      <c r="C1" s="159"/>
      <c r="D1" s="159"/>
      <c r="E1" s="159"/>
      <c r="F1" s="159"/>
      <c r="G1" s="159"/>
      <c r="H1" s="159"/>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row>
    <row r="2" s="131" customFormat="true" ht="15.6" hidden="false" customHeight="false" outlineLevel="0" collapsed="false">
      <c r="A2" s="160" t="s">
        <v>4</v>
      </c>
      <c r="B2" s="160" t="s">
        <v>1303</v>
      </c>
      <c r="C2" s="160" t="s">
        <v>1304</v>
      </c>
      <c r="D2" s="161" t="s">
        <v>1305</v>
      </c>
      <c r="E2" s="162" t="s">
        <v>1306</v>
      </c>
      <c r="F2" s="161" t="s">
        <v>1307</v>
      </c>
      <c r="G2" s="161" t="s">
        <v>1308</v>
      </c>
      <c r="H2" s="160" t="s">
        <v>1309</v>
      </c>
    </row>
    <row r="3" customFormat="false" ht="15.6" hidden="false" customHeight="false" outlineLevel="0" collapsed="false">
      <c r="A3" s="163" t="s">
        <v>14</v>
      </c>
      <c r="B3" s="163" t="s">
        <v>1310</v>
      </c>
      <c r="C3" s="163" t="s">
        <v>1311</v>
      </c>
      <c r="D3" s="164" t="n">
        <v>0.002824</v>
      </c>
      <c r="E3" s="165" t="n">
        <v>2</v>
      </c>
      <c r="F3" s="164" t="n">
        <v>9.864E-007</v>
      </c>
      <c r="G3" s="164" t="n">
        <v>0.001978</v>
      </c>
      <c r="H3" s="163" t="s">
        <v>1312</v>
      </c>
    </row>
    <row r="4" customFormat="false" ht="15.6" hidden="false" customHeight="false" outlineLevel="0" collapsed="false">
      <c r="A4" s="163" t="s">
        <v>14</v>
      </c>
      <c r="B4" s="163" t="s">
        <v>1313</v>
      </c>
      <c r="C4" s="118" t="s">
        <v>1314</v>
      </c>
      <c r="D4" s="164" t="n">
        <v>0.01365</v>
      </c>
      <c r="E4" s="118" t="n">
        <v>3</v>
      </c>
      <c r="F4" s="135" t="n">
        <v>4.379E-006</v>
      </c>
      <c r="G4" s="135" t="n">
        <v>0.01742</v>
      </c>
      <c r="H4" s="118" t="s">
        <v>1315</v>
      </c>
      <c r="I4" s="0"/>
      <c r="J4" s="0"/>
      <c r="K4" s="0"/>
      <c r="L4" s="0"/>
    </row>
    <row r="5" customFormat="false" ht="15.6" hidden="false" customHeight="false" outlineLevel="0" collapsed="false">
      <c r="A5" s="163" t="s">
        <v>14</v>
      </c>
      <c r="B5" s="163" t="s">
        <v>1316</v>
      </c>
      <c r="C5" s="118" t="s">
        <v>1317</v>
      </c>
      <c r="D5" s="164" t="n">
        <v>0.001041</v>
      </c>
      <c r="E5" s="165" t="n">
        <v>3</v>
      </c>
      <c r="F5" s="164" t="n">
        <v>1.079E-007</v>
      </c>
      <c r="G5" s="164" t="n">
        <v>0.0005753</v>
      </c>
      <c r="H5" s="163" t="s">
        <v>1312</v>
      </c>
      <c r="J5" s="0"/>
    </row>
    <row r="6" customFormat="false" ht="15.6" hidden="false" customHeight="false" outlineLevel="0" collapsed="false">
      <c r="A6" s="163" t="s">
        <v>14</v>
      </c>
      <c r="B6" s="90" t="s">
        <v>1318</v>
      </c>
      <c r="C6" s="90" t="s">
        <v>1319</v>
      </c>
      <c r="D6" s="99" t="n">
        <v>4.179E-005</v>
      </c>
      <c r="E6" s="166" t="n">
        <v>3</v>
      </c>
      <c r="F6" s="99" t="n">
        <v>1.031E-009</v>
      </c>
      <c r="G6" s="99" t="n">
        <v>2.248E-006</v>
      </c>
      <c r="H6" s="90" t="s">
        <v>1312</v>
      </c>
      <c r="I6" s="0"/>
      <c r="J6" s="0"/>
      <c r="K6" s="0"/>
    </row>
    <row r="7" customFormat="false" ht="15.6" hidden="false" customHeight="false" outlineLevel="0" collapsed="false">
      <c r="A7" s="163" t="s">
        <v>14</v>
      </c>
      <c r="B7" s="90" t="s">
        <v>1320</v>
      </c>
      <c r="C7" s="90" t="s">
        <v>1321</v>
      </c>
      <c r="D7" s="99" t="n">
        <v>0.001072</v>
      </c>
      <c r="E7" s="166" t="n">
        <v>2</v>
      </c>
      <c r="F7" s="99" t="n">
        <v>1.164E-007</v>
      </c>
      <c r="G7" s="99" t="n">
        <v>0.0003253</v>
      </c>
      <c r="H7" s="90" t="s">
        <v>1312</v>
      </c>
      <c r="I7" s="0"/>
      <c r="J7" s="0"/>
      <c r="K7" s="0"/>
    </row>
    <row r="8" customFormat="false" ht="15.6" hidden="false" customHeight="false" outlineLevel="0" collapsed="false">
      <c r="A8" s="163" t="s">
        <v>14</v>
      </c>
      <c r="B8" s="90" t="s">
        <v>1322</v>
      </c>
      <c r="C8" s="118" t="s">
        <v>1323</v>
      </c>
      <c r="D8" s="99" t="n">
        <v>0.02552</v>
      </c>
      <c r="E8" s="90" t="n">
        <v>2</v>
      </c>
      <c r="F8" s="99" t="n">
        <v>1.278E-005</v>
      </c>
      <c r="G8" s="99" t="n">
        <v>0.02532</v>
      </c>
      <c r="H8" s="118" t="s">
        <v>1315</v>
      </c>
      <c r="I8" s="0"/>
      <c r="J8" s="0"/>
      <c r="K8" s="0"/>
      <c r="L8" s="0"/>
    </row>
    <row r="9" customFormat="false" ht="15.6" hidden="false" customHeight="false" outlineLevel="0" collapsed="false">
      <c r="A9" s="163" t="s">
        <v>14</v>
      </c>
      <c r="B9" s="90" t="s">
        <v>1324</v>
      </c>
      <c r="C9" s="118" t="s">
        <v>1325</v>
      </c>
      <c r="D9" s="99" t="n">
        <v>0.02558</v>
      </c>
      <c r="E9" s="90" t="n">
        <v>4</v>
      </c>
      <c r="F9" s="99" t="n">
        <v>1.306E-005</v>
      </c>
      <c r="G9" s="99" t="n">
        <v>0.01688</v>
      </c>
      <c r="H9" s="118" t="s">
        <v>1315</v>
      </c>
      <c r="I9" s="0"/>
      <c r="J9" s="0"/>
      <c r="K9" s="0"/>
      <c r="L9" s="0"/>
    </row>
    <row r="10" customFormat="false" ht="15.6" hidden="false" customHeight="false" outlineLevel="0" collapsed="false">
      <c r="A10" s="163" t="s">
        <v>14</v>
      </c>
      <c r="B10" s="163" t="s">
        <v>1326</v>
      </c>
      <c r="C10" s="118" t="s">
        <v>1327</v>
      </c>
      <c r="D10" s="164" t="n">
        <v>0.0328</v>
      </c>
      <c r="E10" s="90" t="n">
        <v>3</v>
      </c>
      <c r="F10" s="99" t="n">
        <v>1.772E-005</v>
      </c>
      <c r="G10" s="99" t="n">
        <v>0.02606</v>
      </c>
      <c r="H10" s="118" t="s">
        <v>1315</v>
      </c>
      <c r="I10" s="0"/>
      <c r="J10" s="0"/>
      <c r="K10" s="0"/>
      <c r="L10" s="0"/>
    </row>
    <row r="11" customFormat="false" ht="15.6" hidden="false" customHeight="false" outlineLevel="0" collapsed="false">
      <c r="A11" s="163" t="s">
        <v>14</v>
      </c>
      <c r="B11" s="90" t="s">
        <v>1328</v>
      </c>
      <c r="C11" s="90" t="s">
        <v>1329</v>
      </c>
      <c r="D11" s="99" t="n">
        <v>0.007329</v>
      </c>
      <c r="E11" s="166" t="n">
        <v>9</v>
      </c>
      <c r="F11" s="99" t="n">
        <v>2.749E-006</v>
      </c>
      <c r="G11" s="99" t="n">
        <v>0.003916</v>
      </c>
      <c r="H11" s="90" t="s">
        <v>1312</v>
      </c>
      <c r="I11" s="0"/>
      <c r="J11" s="0"/>
      <c r="K11" s="0"/>
    </row>
    <row r="12" customFormat="false" ht="15.6" hidden="false" customHeight="false" outlineLevel="0" collapsed="false">
      <c r="A12" s="163" t="s">
        <v>14</v>
      </c>
      <c r="B12" s="90" t="s">
        <v>1330</v>
      </c>
      <c r="C12" s="118" t="s">
        <v>1331</v>
      </c>
      <c r="D12" s="99" t="n">
        <v>0.003929</v>
      </c>
      <c r="E12" s="90" t="n">
        <v>9</v>
      </c>
      <c r="F12" s="99" t="n">
        <v>8.155E-007</v>
      </c>
      <c r="G12" s="99" t="n">
        <v>0.0009747</v>
      </c>
      <c r="H12" s="118" t="s">
        <v>1315</v>
      </c>
      <c r="I12" s="0"/>
      <c r="J12" s="0"/>
      <c r="K12" s="0"/>
      <c r="L12" s="0"/>
    </row>
    <row r="13" customFormat="false" ht="15.6" hidden="false" customHeight="false" outlineLevel="0" collapsed="false">
      <c r="A13" s="163" t="s">
        <v>14</v>
      </c>
      <c r="B13" s="163" t="s">
        <v>1332</v>
      </c>
      <c r="C13" s="90" t="s">
        <v>1333</v>
      </c>
      <c r="D13" s="164" t="n">
        <v>0.007132</v>
      </c>
      <c r="E13" s="165" t="n">
        <v>6</v>
      </c>
      <c r="F13" s="164" t="n">
        <v>3.709E-006</v>
      </c>
      <c r="G13" s="164" t="n">
        <v>0.003928</v>
      </c>
      <c r="H13" s="163" t="s">
        <v>1312</v>
      </c>
      <c r="I13" s="0"/>
      <c r="J13" s="0"/>
      <c r="K13" s="0"/>
    </row>
    <row r="14" customFormat="false" ht="15.6" hidden="false" customHeight="false" outlineLevel="0" collapsed="false">
      <c r="A14" s="163" t="s">
        <v>14</v>
      </c>
      <c r="B14" s="163" t="s">
        <v>1334</v>
      </c>
      <c r="C14" s="90" t="s">
        <v>1335</v>
      </c>
      <c r="D14" s="164" t="n">
        <v>0.008551</v>
      </c>
      <c r="E14" s="165" t="n">
        <v>3</v>
      </c>
      <c r="F14" s="164" t="n">
        <v>3.534E-006</v>
      </c>
      <c r="G14" s="164" t="n">
        <v>0.01177</v>
      </c>
      <c r="H14" s="163" t="s">
        <v>1312</v>
      </c>
      <c r="I14" s="0"/>
      <c r="J14" s="0"/>
      <c r="K14" s="0"/>
    </row>
    <row r="15" customFormat="false" ht="15.6" hidden="false" customHeight="false" outlineLevel="0" collapsed="false">
      <c r="A15" s="163" t="s">
        <v>14</v>
      </c>
      <c r="B15" s="163" t="s">
        <v>1336</v>
      </c>
      <c r="C15" s="90" t="s">
        <v>1337</v>
      </c>
      <c r="D15" s="164" t="n">
        <v>0.001183</v>
      </c>
      <c r="E15" s="165" t="n">
        <v>5</v>
      </c>
      <c r="F15" s="164" t="n">
        <v>1.531E-007</v>
      </c>
      <c r="G15" s="164" t="n">
        <v>0.0001603</v>
      </c>
      <c r="H15" s="163" t="s">
        <v>1312</v>
      </c>
      <c r="I15" s="0"/>
      <c r="J15" s="0"/>
      <c r="K15" s="0"/>
    </row>
    <row r="16" customFormat="false" ht="15.6" hidden="false" customHeight="false" outlineLevel="0" collapsed="false">
      <c r="A16" s="163" t="s">
        <v>14</v>
      </c>
      <c r="B16" s="21" t="s">
        <v>1338</v>
      </c>
      <c r="C16" s="118" t="s">
        <v>1339</v>
      </c>
      <c r="D16" s="99" t="n">
        <v>0.0005898</v>
      </c>
      <c r="E16" s="118" t="n">
        <v>8</v>
      </c>
      <c r="F16" s="135" t="n">
        <v>3.681E-007</v>
      </c>
      <c r="G16" s="135" t="n">
        <v>0.0002763</v>
      </c>
      <c r="H16" s="118" t="s">
        <v>1315</v>
      </c>
      <c r="I16" s="0"/>
      <c r="J16" s="0"/>
      <c r="K16" s="0"/>
      <c r="L16" s="0"/>
    </row>
    <row r="17" customFormat="false" ht="15.6" hidden="false" customHeight="false" outlineLevel="0" collapsed="false">
      <c r="A17" s="163" t="s">
        <v>14</v>
      </c>
      <c r="B17" s="90" t="s">
        <v>1340</v>
      </c>
      <c r="C17" s="90" t="s">
        <v>1341</v>
      </c>
      <c r="D17" s="99" t="n">
        <v>0.0004627</v>
      </c>
      <c r="E17" s="166" t="n">
        <v>2</v>
      </c>
      <c r="F17" s="99" t="n">
        <v>3.423E-008</v>
      </c>
      <c r="G17" s="99" t="n">
        <v>0.0001445</v>
      </c>
      <c r="H17" s="90" t="s">
        <v>1312</v>
      </c>
      <c r="I17" s="0"/>
      <c r="J17" s="0"/>
      <c r="K17" s="0"/>
      <c r="L17" s="0"/>
      <c r="M17" s="0"/>
      <c r="N17" s="0"/>
      <c r="O17" s="0"/>
      <c r="P17" s="0"/>
    </row>
    <row r="18" customFormat="false" ht="15.6" hidden="false" customHeight="false" outlineLevel="0" collapsed="false">
      <c r="A18" s="163" t="s">
        <v>14</v>
      </c>
      <c r="B18" s="90" t="s">
        <v>1342</v>
      </c>
      <c r="C18" s="118" t="s">
        <v>1343</v>
      </c>
      <c r="D18" s="99" t="n">
        <v>0.002856</v>
      </c>
      <c r="E18" s="90" t="n">
        <v>4</v>
      </c>
      <c r="F18" s="99" t="n">
        <v>2.038E-005</v>
      </c>
      <c r="G18" s="99" t="n">
        <v>0.03499</v>
      </c>
      <c r="H18" s="90" t="s">
        <v>1315</v>
      </c>
      <c r="I18" s="0"/>
      <c r="J18" s="0"/>
      <c r="K18" s="0"/>
      <c r="L18" s="0"/>
      <c r="M18" s="0"/>
      <c r="N18" s="0"/>
      <c r="O18" s="0"/>
      <c r="P18" s="0"/>
    </row>
    <row r="19" customFormat="false" ht="15.6" hidden="false" customHeight="false" outlineLevel="0" collapsed="false">
      <c r="A19" s="163" t="s">
        <v>14</v>
      </c>
      <c r="B19" s="90" t="s">
        <v>1344</v>
      </c>
      <c r="C19" s="90" t="s">
        <v>1345</v>
      </c>
      <c r="D19" s="99" t="n">
        <v>0.01447</v>
      </c>
      <c r="E19" s="166" t="n">
        <v>3</v>
      </c>
      <c r="F19" s="99" t="n">
        <v>1.318E-005</v>
      </c>
      <c r="G19" s="99" t="n">
        <v>0.03304</v>
      </c>
      <c r="H19" s="90" t="s">
        <v>1312</v>
      </c>
      <c r="I19" s="0"/>
      <c r="J19" s="0"/>
      <c r="K19" s="0"/>
      <c r="L19" s="0"/>
      <c r="M19" s="0"/>
      <c r="N19" s="0"/>
      <c r="O19" s="0"/>
      <c r="P19" s="0"/>
      <c r="Q19" s="0"/>
    </row>
    <row r="20" customFormat="false" ht="15.6" hidden="false" customHeight="false" outlineLevel="0" collapsed="false">
      <c r="A20" s="163" t="s">
        <v>14</v>
      </c>
      <c r="B20" s="1" t="s">
        <v>1346</v>
      </c>
      <c r="C20" s="118" t="s">
        <v>1347</v>
      </c>
      <c r="D20" s="164" t="n">
        <v>0.01366</v>
      </c>
      <c r="E20" s="90" t="n">
        <v>2</v>
      </c>
      <c r="F20" s="99" t="n">
        <v>4.68E-006</v>
      </c>
      <c r="G20" s="99" t="n">
        <v>0.01757</v>
      </c>
      <c r="H20" s="90" t="s">
        <v>1315</v>
      </c>
      <c r="I20" s="0"/>
      <c r="J20" s="0"/>
      <c r="K20" s="0"/>
      <c r="L20" s="0"/>
      <c r="M20" s="0"/>
      <c r="N20" s="0"/>
      <c r="O20" s="0"/>
      <c r="P20" s="0"/>
      <c r="Q20" s="0"/>
    </row>
    <row r="21" customFormat="false" ht="15.6" hidden="false" customHeight="false" outlineLevel="0" collapsed="false">
      <c r="A21" s="163" t="s">
        <v>14</v>
      </c>
      <c r="B21" s="163" t="s">
        <v>1348</v>
      </c>
      <c r="C21" s="118" t="s">
        <v>1349</v>
      </c>
      <c r="D21" s="164" t="n">
        <v>0.015</v>
      </c>
      <c r="E21" s="90" t="n">
        <v>7</v>
      </c>
      <c r="F21" s="99" t="n">
        <v>2.074E-005</v>
      </c>
      <c r="G21" s="99" t="n">
        <v>0.03256</v>
      </c>
      <c r="H21" s="90" t="s">
        <v>1315</v>
      </c>
      <c r="I21" s="0"/>
      <c r="J21" s="0"/>
      <c r="K21" s="0"/>
      <c r="L21" s="0"/>
      <c r="M21" s="0"/>
      <c r="N21" s="0"/>
      <c r="O21" s="0"/>
      <c r="P21" s="0"/>
      <c r="Q21" s="0"/>
    </row>
    <row r="22" customFormat="false" ht="15.6" hidden="false" customHeight="false" outlineLevel="0" collapsed="false">
      <c r="A22" s="163" t="s">
        <v>14</v>
      </c>
      <c r="B22" s="163" t="s">
        <v>1350</v>
      </c>
      <c r="C22" s="118" t="s">
        <v>1351</v>
      </c>
      <c r="D22" s="164" t="n">
        <v>0.005359</v>
      </c>
      <c r="E22" s="90" t="n">
        <v>6</v>
      </c>
      <c r="F22" s="99" t="n">
        <v>1.203E-006</v>
      </c>
      <c r="G22" s="99" t="n">
        <v>0.002605</v>
      </c>
      <c r="H22" s="90" t="s">
        <v>1315</v>
      </c>
      <c r="I22" s="0"/>
      <c r="J22" s="0"/>
      <c r="K22" s="0"/>
      <c r="L22" s="0"/>
      <c r="M22" s="0"/>
      <c r="N22" s="0"/>
      <c r="O22" s="0"/>
      <c r="P22" s="0"/>
      <c r="Q22" s="0"/>
    </row>
    <row r="23" customFormat="false" ht="15.6" hidden="false" customHeight="false" outlineLevel="0" collapsed="false">
      <c r="A23" s="163" t="s">
        <v>14</v>
      </c>
      <c r="B23" s="163" t="s">
        <v>1352</v>
      </c>
      <c r="C23" s="118" t="s">
        <v>1353</v>
      </c>
      <c r="D23" s="164" t="n">
        <v>0.03345</v>
      </c>
      <c r="E23" s="165" t="n">
        <v>2</v>
      </c>
      <c r="F23" s="164" t="n">
        <v>2.104E-005</v>
      </c>
      <c r="G23" s="164" t="n">
        <v>0.0495</v>
      </c>
      <c r="H23" s="163" t="s">
        <v>1312</v>
      </c>
      <c r="J23" s="0"/>
    </row>
    <row r="24" customFormat="false" ht="15.6" hidden="false" customHeight="false" outlineLevel="0" collapsed="false">
      <c r="A24" s="163" t="s">
        <v>14</v>
      </c>
      <c r="B24" s="90" t="s">
        <v>1354</v>
      </c>
      <c r="C24" s="90" t="s">
        <v>1355</v>
      </c>
      <c r="D24" s="99" t="n">
        <v>0.02129</v>
      </c>
      <c r="E24" s="166" t="n">
        <v>3</v>
      </c>
      <c r="F24" s="99" t="n">
        <v>1.187E-005</v>
      </c>
      <c r="G24" s="99" t="n">
        <v>0.02018</v>
      </c>
      <c r="H24" s="90" t="s">
        <v>1312</v>
      </c>
      <c r="I24" s="0"/>
      <c r="J24" s="0"/>
      <c r="K24" s="0"/>
    </row>
    <row r="25" customFormat="false" ht="15.6" hidden="false" customHeight="false" outlineLevel="0" collapsed="false">
      <c r="A25" s="163" t="s">
        <v>14</v>
      </c>
      <c r="B25" s="90" t="s">
        <v>1356</v>
      </c>
      <c r="C25" s="118" t="s">
        <v>1357</v>
      </c>
      <c r="D25" s="99" t="n">
        <v>0.0005965</v>
      </c>
      <c r="E25" s="90" t="n">
        <v>4</v>
      </c>
      <c r="F25" s="99" t="n">
        <v>4.065E-008</v>
      </c>
      <c r="G25" s="99" t="n">
        <v>4.371E-005</v>
      </c>
      <c r="H25" s="118" t="s">
        <v>1315</v>
      </c>
      <c r="I25" s="0"/>
      <c r="J25" s="0"/>
      <c r="K25" s="0"/>
      <c r="L25" s="0"/>
    </row>
    <row r="26" customFormat="false" ht="15.6" hidden="false" customHeight="false" outlineLevel="0" collapsed="false">
      <c r="A26" s="163" t="s">
        <v>14</v>
      </c>
      <c r="B26" s="90" t="s">
        <v>1358</v>
      </c>
      <c r="C26" s="118" t="s">
        <v>1359</v>
      </c>
      <c r="D26" s="99" t="n">
        <v>0.002044</v>
      </c>
      <c r="E26" s="90" t="n">
        <v>4</v>
      </c>
      <c r="F26" s="99" t="n">
        <v>1.19E-005</v>
      </c>
      <c r="G26" s="99" t="n">
        <v>0.01661</v>
      </c>
      <c r="H26" s="118" t="s">
        <v>1315</v>
      </c>
      <c r="I26" s="0"/>
      <c r="J26" s="0"/>
      <c r="K26" s="0"/>
      <c r="L26" s="0"/>
    </row>
    <row r="27" customFormat="false" ht="15.6" hidden="false" customHeight="false" outlineLevel="0" collapsed="false">
      <c r="A27" s="163" t="s">
        <v>14</v>
      </c>
      <c r="B27" s="90" t="s">
        <v>1360</v>
      </c>
      <c r="C27" s="118" t="s">
        <v>1361</v>
      </c>
      <c r="D27" s="99" t="n">
        <v>0.001281</v>
      </c>
      <c r="E27" s="90" t="n">
        <v>8</v>
      </c>
      <c r="F27" s="99" t="n">
        <v>1.284E-007</v>
      </c>
      <c r="G27" s="99" t="n">
        <v>0.0001462</v>
      </c>
      <c r="H27" s="118" t="s">
        <v>1315</v>
      </c>
      <c r="I27" s="0"/>
      <c r="J27" s="0"/>
      <c r="K27" s="0"/>
      <c r="L27" s="0"/>
    </row>
    <row r="28" customFormat="false" ht="15.6" hidden="false" customHeight="false" outlineLevel="0" collapsed="false">
      <c r="A28" s="163" t="s">
        <v>14</v>
      </c>
      <c r="B28" s="90" t="s">
        <v>1362</v>
      </c>
      <c r="C28" s="90" t="s">
        <v>1363</v>
      </c>
      <c r="D28" s="99" t="n">
        <v>0.005572</v>
      </c>
      <c r="E28" s="166" t="n">
        <v>2</v>
      </c>
      <c r="F28" s="99" t="n">
        <v>1.662E-006</v>
      </c>
      <c r="G28" s="99" t="n">
        <v>0.005944</v>
      </c>
      <c r="H28" s="90" t="s">
        <v>1312</v>
      </c>
      <c r="I28" s="0"/>
      <c r="J28" s="0"/>
      <c r="K28" s="0"/>
    </row>
    <row r="29" customFormat="false" ht="15.6" hidden="false" customHeight="false" outlineLevel="0" collapsed="false">
      <c r="A29" s="163" t="s">
        <v>14</v>
      </c>
      <c r="B29" s="163" t="s">
        <v>1364</v>
      </c>
      <c r="C29" s="118" t="s">
        <v>1365</v>
      </c>
      <c r="D29" s="164" t="n">
        <v>0.01524</v>
      </c>
      <c r="E29" s="118" t="n">
        <v>3</v>
      </c>
      <c r="F29" s="135" t="n">
        <v>6.581E-006</v>
      </c>
      <c r="G29" s="135" t="n">
        <v>0.01463</v>
      </c>
      <c r="H29" s="118" t="s">
        <v>1315</v>
      </c>
      <c r="I29" s="0"/>
      <c r="J29" s="0"/>
      <c r="K29" s="0"/>
      <c r="L29" s="0"/>
    </row>
    <row r="30" customFormat="false" ht="15.6" hidden="false" customHeight="false" outlineLevel="0" collapsed="false">
      <c r="A30" s="163" t="s">
        <v>14</v>
      </c>
      <c r="B30" s="90" t="s">
        <v>1366</v>
      </c>
      <c r="C30" s="118" t="s">
        <v>1367</v>
      </c>
      <c r="D30" s="99" t="n">
        <v>0.0005898</v>
      </c>
      <c r="E30" s="90" t="n">
        <v>5</v>
      </c>
      <c r="F30" s="99" t="n">
        <v>2.535E-008</v>
      </c>
      <c r="G30" s="99" t="n">
        <v>2.401E-005</v>
      </c>
      <c r="H30" s="118" t="s">
        <v>1315</v>
      </c>
      <c r="I30" s="0"/>
      <c r="J30" s="0"/>
      <c r="K30" s="0"/>
      <c r="L30" s="0"/>
    </row>
    <row r="31" customFormat="false" ht="15.6" hidden="false" customHeight="false" outlineLevel="0" collapsed="false">
      <c r="A31" s="163" t="s">
        <v>14</v>
      </c>
      <c r="B31" s="163" t="s">
        <v>1368</v>
      </c>
      <c r="C31" s="118" t="s">
        <v>1369</v>
      </c>
      <c r="D31" s="164" t="n">
        <v>0.01366</v>
      </c>
      <c r="E31" s="118" t="n">
        <v>6</v>
      </c>
      <c r="F31" s="135" t="n">
        <v>7.462E-006</v>
      </c>
      <c r="G31" s="135" t="n">
        <v>0.007765</v>
      </c>
      <c r="H31" s="118" t="s">
        <v>1315</v>
      </c>
      <c r="I31" s="0"/>
      <c r="J31" s="0"/>
      <c r="K31" s="0"/>
      <c r="L31" s="0"/>
    </row>
    <row r="32" customFormat="false" ht="15.6" hidden="false" customHeight="false" outlineLevel="0" collapsed="false">
      <c r="A32" s="163" t="s">
        <v>14</v>
      </c>
      <c r="B32" s="163" t="s">
        <v>1370</v>
      </c>
      <c r="C32" s="118" t="s">
        <v>1371</v>
      </c>
      <c r="D32" s="164" t="n">
        <v>0.001911</v>
      </c>
      <c r="E32" s="165" t="n">
        <v>7</v>
      </c>
      <c r="F32" s="164" t="n">
        <v>2.365E-006</v>
      </c>
      <c r="G32" s="164" t="n">
        <v>0.003597</v>
      </c>
      <c r="H32" s="163" t="s">
        <v>1312</v>
      </c>
      <c r="J32" s="0"/>
    </row>
    <row r="33" customFormat="false" ht="15.6" hidden="false" customHeight="false" outlineLevel="0" collapsed="false">
      <c r="A33" s="163" t="s">
        <v>14</v>
      </c>
      <c r="B33" s="163" t="s">
        <v>1372</v>
      </c>
      <c r="C33" s="118" t="s">
        <v>1373</v>
      </c>
      <c r="D33" s="164" t="n">
        <v>0.03877</v>
      </c>
      <c r="E33" s="118" t="n">
        <v>4</v>
      </c>
      <c r="F33" s="135" t="n">
        <v>2.306E-005</v>
      </c>
      <c r="G33" s="135" t="n">
        <v>0.03714</v>
      </c>
      <c r="H33" s="118" t="s">
        <v>1315</v>
      </c>
      <c r="I33" s="0"/>
      <c r="J33" s="0"/>
      <c r="K33" s="0"/>
      <c r="L33" s="0"/>
    </row>
    <row r="34" customFormat="false" ht="15.6" hidden="false" customHeight="false" outlineLevel="0" collapsed="false">
      <c r="A34" s="163" t="s">
        <v>14</v>
      </c>
      <c r="B34" s="90" t="s">
        <v>1374</v>
      </c>
      <c r="C34" s="90" t="s">
        <v>1375</v>
      </c>
      <c r="D34" s="99" t="n">
        <v>0.02695</v>
      </c>
      <c r="E34" s="166" t="n">
        <v>5</v>
      </c>
      <c r="F34" s="99" t="n">
        <v>1.65E-005</v>
      </c>
      <c r="G34" s="99" t="n">
        <v>0.0242</v>
      </c>
      <c r="H34" s="90" t="s">
        <v>1312</v>
      </c>
      <c r="I34" s="0"/>
      <c r="J34" s="0"/>
      <c r="K34" s="0"/>
    </row>
    <row r="35" customFormat="false" ht="15.6" hidden="false" customHeight="false" outlineLevel="0" collapsed="false">
      <c r="A35" s="163" t="s">
        <v>14</v>
      </c>
      <c r="B35" s="90" t="s">
        <v>1376</v>
      </c>
      <c r="C35" s="90" t="s">
        <v>1377</v>
      </c>
      <c r="D35" s="99" t="n">
        <v>0.001477</v>
      </c>
      <c r="E35" s="166" t="n">
        <v>3</v>
      </c>
      <c r="F35" s="99" t="n">
        <v>6.369E-007</v>
      </c>
      <c r="G35" s="99" t="n">
        <v>0.001122</v>
      </c>
      <c r="H35" s="90" t="s">
        <v>1312</v>
      </c>
      <c r="I35" s="0"/>
      <c r="J35" s="0"/>
      <c r="K35" s="0"/>
    </row>
    <row r="36" customFormat="false" ht="15.6" hidden="false" customHeight="false" outlineLevel="0" collapsed="false">
      <c r="A36" s="163" t="s">
        <v>14</v>
      </c>
      <c r="B36" s="163" t="s">
        <v>1378</v>
      </c>
      <c r="C36" s="118" t="s">
        <v>1379</v>
      </c>
      <c r="D36" s="164" t="n">
        <v>0.001908</v>
      </c>
      <c r="E36" s="118" t="n">
        <v>2</v>
      </c>
      <c r="F36" s="135" t="n">
        <v>1.876E-006</v>
      </c>
      <c r="G36" s="135" t="n">
        <v>0.004101</v>
      </c>
      <c r="H36" s="118" t="s">
        <v>1315</v>
      </c>
      <c r="I36" s="0"/>
      <c r="J36" s="0"/>
      <c r="K36" s="0"/>
      <c r="L36" s="0"/>
    </row>
    <row r="37" customFormat="false" ht="15.6" hidden="false" customHeight="false" outlineLevel="0" collapsed="false">
      <c r="A37" s="163" t="s">
        <v>14</v>
      </c>
      <c r="B37" s="90" t="s">
        <v>1380</v>
      </c>
      <c r="C37" s="90" t="s">
        <v>1381</v>
      </c>
      <c r="D37" s="99" t="n">
        <v>0.005685</v>
      </c>
      <c r="E37" s="166" t="n">
        <v>4</v>
      </c>
      <c r="F37" s="99" t="n">
        <v>6.101E-006</v>
      </c>
      <c r="G37" s="99" t="n">
        <v>0.007699</v>
      </c>
      <c r="H37" s="90" t="s">
        <v>1312</v>
      </c>
      <c r="I37" s="0"/>
      <c r="J37" s="0"/>
      <c r="K37" s="0"/>
    </row>
    <row r="38" customFormat="false" ht="15.6" hidden="false" customHeight="false" outlineLevel="0" collapsed="false">
      <c r="A38" s="163" t="s">
        <v>14</v>
      </c>
      <c r="B38" s="90" t="s">
        <v>1382</v>
      </c>
      <c r="C38" s="118" t="s">
        <v>1383</v>
      </c>
      <c r="D38" s="99" t="n">
        <v>0.0001731</v>
      </c>
      <c r="E38" s="90" t="n">
        <v>3</v>
      </c>
      <c r="F38" s="99" t="n">
        <v>5.21E-008</v>
      </c>
      <c r="G38" s="99" t="n">
        <v>7.85E-005</v>
      </c>
      <c r="H38" s="118" t="s">
        <v>1315</v>
      </c>
      <c r="I38" s="0"/>
      <c r="J38" s="0"/>
      <c r="K38" s="0"/>
      <c r="L38" s="0"/>
    </row>
    <row r="39" customFormat="false" ht="15.6" hidden="false" customHeight="false" outlineLevel="0" collapsed="false">
      <c r="A39" s="163" t="s">
        <v>14</v>
      </c>
      <c r="B39" s="90" t="s">
        <v>1384</v>
      </c>
      <c r="C39" s="90" t="s">
        <v>1385</v>
      </c>
      <c r="D39" s="99" t="n">
        <v>1.362E-006</v>
      </c>
      <c r="E39" s="166" t="n">
        <v>5</v>
      </c>
      <c r="F39" s="99" t="n">
        <v>4.712E-012</v>
      </c>
      <c r="G39" s="99" t="n">
        <v>4.332E-009</v>
      </c>
      <c r="H39" s="90" t="s">
        <v>1312</v>
      </c>
      <c r="I39" s="0"/>
      <c r="J39" s="0"/>
      <c r="K39" s="0"/>
    </row>
    <row r="40" customFormat="false" ht="15.6" hidden="false" customHeight="false" outlineLevel="0" collapsed="false">
      <c r="A40" s="163" t="s">
        <v>14</v>
      </c>
      <c r="B40" s="90" t="s">
        <v>1386</v>
      </c>
      <c r="C40" s="118" t="s">
        <v>1387</v>
      </c>
      <c r="D40" s="99" t="n">
        <v>0.007585</v>
      </c>
      <c r="E40" s="90" t="n">
        <v>2</v>
      </c>
      <c r="F40" s="99" t="n">
        <v>2.002E-006</v>
      </c>
      <c r="G40" s="99" t="n">
        <v>0.02292</v>
      </c>
      <c r="H40" s="118" t="s">
        <v>1315</v>
      </c>
      <c r="I40" s="0"/>
      <c r="J40" s="0"/>
      <c r="K40" s="0"/>
      <c r="L40" s="0"/>
    </row>
    <row r="41" customFormat="false" ht="15.6" hidden="false" customHeight="false" outlineLevel="0" collapsed="false">
      <c r="A41" s="163" t="s">
        <v>14</v>
      </c>
      <c r="B41" s="118" t="s">
        <v>1388</v>
      </c>
      <c r="C41" s="118" t="s">
        <v>1389</v>
      </c>
      <c r="D41" s="135" t="n">
        <v>0.0184</v>
      </c>
      <c r="E41" s="157" t="n">
        <v>3</v>
      </c>
      <c r="F41" s="135" t="n">
        <v>9.922E-006</v>
      </c>
      <c r="G41" s="135" t="n">
        <v>0.01265</v>
      </c>
      <c r="H41" s="118" t="s">
        <v>1312</v>
      </c>
      <c r="I41" s="0"/>
      <c r="J41" s="0"/>
      <c r="K41" s="0"/>
    </row>
    <row r="42" customFormat="false" ht="15.6" hidden="false" customHeight="false" outlineLevel="0" collapsed="false">
      <c r="A42" s="163" t="s">
        <v>14</v>
      </c>
      <c r="B42" s="163" t="s">
        <v>1390</v>
      </c>
      <c r="C42" s="118" t="s">
        <v>1391</v>
      </c>
      <c r="D42" s="164" t="n">
        <v>0.007942</v>
      </c>
      <c r="E42" s="118" t="n">
        <v>4</v>
      </c>
      <c r="F42" s="135" t="n">
        <v>2.287E-005</v>
      </c>
      <c r="G42" s="135" t="n">
        <v>0.03126</v>
      </c>
      <c r="H42" s="118" t="s">
        <v>1315</v>
      </c>
      <c r="I42" s="0"/>
      <c r="J42" s="0"/>
      <c r="K42" s="0"/>
      <c r="L42" s="0"/>
    </row>
    <row r="43" customFormat="false" ht="15.6" hidden="false" customHeight="false" outlineLevel="0" collapsed="false">
      <c r="A43" s="163" t="s">
        <v>14</v>
      </c>
      <c r="B43" s="163" t="s">
        <v>1392</v>
      </c>
      <c r="C43" s="118" t="s">
        <v>1393</v>
      </c>
      <c r="D43" s="164" t="n">
        <v>0.0002495</v>
      </c>
      <c r="E43" s="165" t="n">
        <v>3</v>
      </c>
      <c r="F43" s="164" t="n">
        <v>1.353E-008</v>
      </c>
      <c r="G43" s="164" t="n">
        <v>4.156E-005</v>
      </c>
      <c r="H43" s="163" t="s">
        <v>1312</v>
      </c>
      <c r="J43" s="0"/>
    </row>
    <row r="44" customFormat="false" ht="15.6" hidden="false" customHeight="false" outlineLevel="0" collapsed="false">
      <c r="A44" s="163" t="s">
        <v>14</v>
      </c>
      <c r="B44" s="163" t="s">
        <v>1394</v>
      </c>
      <c r="C44" s="118" t="s">
        <v>1395</v>
      </c>
      <c r="D44" s="164" t="n">
        <v>0.001563</v>
      </c>
      <c r="E44" s="118" t="n">
        <v>4</v>
      </c>
      <c r="F44" s="135" t="n">
        <v>1.697E-007</v>
      </c>
      <c r="G44" s="135" t="n">
        <v>0.0003475</v>
      </c>
      <c r="H44" s="118" t="s">
        <v>1315</v>
      </c>
      <c r="I44" s="0"/>
      <c r="J44" s="0"/>
      <c r="K44" s="0"/>
      <c r="L44" s="0"/>
    </row>
    <row r="45" customFormat="false" ht="15.6" hidden="false" customHeight="false" outlineLevel="0" collapsed="false">
      <c r="A45" s="163" t="s">
        <v>14</v>
      </c>
      <c r="B45" s="90" t="s">
        <v>1396</v>
      </c>
      <c r="C45" s="90" t="s">
        <v>1397</v>
      </c>
      <c r="D45" s="99" t="n">
        <v>0.02225</v>
      </c>
      <c r="E45" s="166" t="n">
        <v>4</v>
      </c>
      <c r="F45" s="99" t="n">
        <v>1.29E-005</v>
      </c>
      <c r="G45" s="99" t="n">
        <v>0.01694</v>
      </c>
      <c r="H45" s="90" t="s">
        <v>1312</v>
      </c>
      <c r="I45" s="0"/>
      <c r="J45" s="0"/>
      <c r="K45" s="0"/>
    </row>
    <row r="46" customFormat="false" ht="15.6" hidden="false" customHeight="false" outlineLevel="0" collapsed="false">
      <c r="A46" s="163" t="s">
        <v>14</v>
      </c>
      <c r="B46" s="90" t="s">
        <v>1398</v>
      </c>
      <c r="C46" s="90" t="s">
        <v>1399</v>
      </c>
      <c r="D46" s="99" t="n">
        <v>0.001183</v>
      </c>
      <c r="E46" s="166" t="n">
        <v>7</v>
      </c>
      <c r="F46" s="99" t="n">
        <v>1.69E-007</v>
      </c>
      <c r="G46" s="99" t="n">
        <v>0.0001336</v>
      </c>
      <c r="H46" s="90" t="s">
        <v>1312</v>
      </c>
      <c r="I46" s="0"/>
      <c r="J46" s="0"/>
      <c r="K46" s="0"/>
    </row>
    <row r="47" customFormat="false" ht="15.6" hidden="false" customHeight="false" outlineLevel="0" collapsed="false">
      <c r="A47" s="163" t="s">
        <v>14</v>
      </c>
      <c r="B47" s="90" t="s">
        <v>1400</v>
      </c>
      <c r="C47" s="118" t="s">
        <v>1401</v>
      </c>
      <c r="D47" s="99" t="n">
        <v>0.0005898</v>
      </c>
      <c r="E47" s="90" t="n">
        <v>5</v>
      </c>
      <c r="F47" s="99" t="n">
        <v>2.619E-008</v>
      </c>
      <c r="G47" s="99" t="n">
        <v>3.37E-005</v>
      </c>
      <c r="H47" s="118" t="s">
        <v>1315</v>
      </c>
      <c r="I47" s="0"/>
      <c r="J47" s="0"/>
      <c r="K47" s="0"/>
      <c r="L47" s="0"/>
    </row>
    <row r="48" customFormat="false" ht="15.6" hidden="false" customHeight="false" outlineLevel="0" collapsed="false">
      <c r="A48" s="163" t="s">
        <v>14</v>
      </c>
      <c r="B48" s="163" t="s">
        <v>1402</v>
      </c>
      <c r="C48" s="118" t="s">
        <v>1403</v>
      </c>
      <c r="D48" s="164" t="n">
        <v>0.003173</v>
      </c>
      <c r="E48" s="118" t="n">
        <v>11</v>
      </c>
      <c r="F48" s="135" t="n">
        <v>1.524E-006</v>
      </c>
      <c r="G48" s="135" t="n">
        <v>0.001531</v>
      </c>
      <c r="H48" s="118" t="s">
        <v>1315</v>
      </c>
      <c r="I48" s="0"/>
      <c r="J48" s="0"/>
      <c r="K48" s="0"/>
      <c r="L48" s="0"/>
    </row>
    <row r="49" customFormat="false" ht="15.6" hidden="false" customHeight="false" outlineLevel="0" collapsed="false">
      <c r="A49" s="163" t="s">
        <v>14</v>
      </c>
      <c r="B49" s="163" t="s">
        <v>1404</v>
      </c>
      <c r="C49" s="118" t="s">
        <v>1405</v>
      </c>
      <c r="D49" s="164" t="n">
        <v>0.00555</v>
      </c>
      <c r="E49" s="118" t="n">
        <v>3</v>
      </c>
      <c r="F49" s="135" t="n">
        <v>1.287E-006</v>
      </c>
      <c r="G49" s="135" t="n">
        <v>0.002518</v>
      </c>
      <c r="H49" s="118" t="s">
        <v>1315</v>
      </c>
      <c r="I49" s="0"/>
      <c r="J49" s="0"/>
      <c r="K49" s="0"/>
      <c r="L49" s="0"/>
    </row>
    <row r="50" customFormat="false" ht="15.6" hidden="false" customHeight="false" outlineLevel="0" collapsed="false">
      <c r="A50" s="163" t="s">
        <v>14</v>
      </c>
      <c r="B50" s="163" t="s">
        <v>1406</v>
      </c>
      <c r="C50" s="118" t="s">
        <v>1407</v>
      </c>
      <c r="D50" s="164" t="n">
        <v>0.007132</v>
      </c>
      <c r="E50" s="165" t="n">
        <v>2</v>
      </c>
      <c r="F50" s="164" t="n">
        <v>2.428E-006</v>
      </c>
      <c r="G50" s="164" t="n">
        <v>0.01208</v>
      </c>
      <c r="H50" s="163" t="s">
        <v>1312</v>
      </c>
      <c r="J50" s="0"/>
    </row>
    <row r="51" customFormat="false" ht="15.6" hidden="false" customHeight="false" outlineLevel="0" collapsed="false">
      <c r="A51" s="163" t="s">
        <v>14</v>
      </c>
      <c r="B51" s="90" t="s">
        <v>1408</v>
      </c>
      <c r="C51" s="118" t="s">
        <v>1409</v>
      </c>
      <c r="D51" s="99" t="n">
        <v>0.007985</v>
      </c>
      <c r="E51" s="90" t="n">
        <v>4</v>
      </c>
      <c r="F51" s="99" t="n">
        <v>8.777E-006</v>
      </c>
      <c r="G51" s="99" t="n">
        <v>0.01149</v>
      </c>
      <c r="H51" s="118" t="s">
        <v>1315</v>
      </c>
      <c r="I51" s="0"/>
      <c r="J51" s="0"/>
      <c r="K51" s="0"/>
      <c r="L51" s="0"/>
    </row>
    <row r="52" customFormat="false" ht="15.6" hidden="false" customHeight="false" outlineLevel="0" collapsed="false">
      <c r="A52" s="163" t="s">
        <v>14</v>
      </c>
      <c r="B52" s="163" t="s">
        <v>1410</v>
      </c>
      <c r="C52" s="118" t="s">
        <v>1411</v>
      </c>
      <c r="D52" s="164" t="n">
        <v>0.01068</v>
      </c>
      <c r="E52" s="165" t="n">
        <v>4</v>
      </c>
      <c r="F52" s="164" t="n">
        <v>5.03E-006</v>
      </c>
      <c r="G52" s="164" t="n">
        <v>0.01299</v>
      </c>
      <c r="H52" s="163" t="s">
        <v>1312</v>
      </c>
      <c r="J52" s="0"/>
    </row>
    <row r="53" customFormat="false" ht="15.6" hidden="false" customHeight="false" outlineLevel="0" collapsed="false">
      <c r="A53" s="163" t="s">
        <v>14</v>
      </c>
      <c r="B53" s="90" t="s">
        <v>1412</v>
      </c>
      <c r="C53" s="118" t="s">
        <v>1413</v>
      </c>
      <c r="D53" s="99" t="n">
        <v>0.001279</v>
      </c>
      <c r="E53" s="90" t="n">
        <v>3</v>
      </c>
      <c r="F53" s="99" t="n">
        <v>5.512E-006</v>
      </c>
      <c r="G53" s="99" t="n">
        <v>0.009626</v>
      </c>
      <c r="H53" s="118" t="s">
        <v>1315</v>
      </c>
      <c r="I53" s="0"/>
      <c r="J53" s="0"/>
      <c r="K53" s="0"/>
      <c r="L53" s="0"/>
    </row>
    <row r="54" customFormat="false" ht="15.6" hidden="false" customHeight="false" outlineLevel="0" collapsed="false">
      <c r="A54" s="163" t="s">
        <v>14</v>
      </c>
      <c r="B54" s="163" t="s">
        <v>1414</v>
      </c>
      <c r="C54" s="118" t="s">
        <v>1415</v>
      </c>
      <c r="D54" s="164" t="n">
        <v>0.001298</v>
      </c>
      <c r="E54" s="165" t="n">
        <v>15</v>
      </c>
      <c r="F54" s="164" t="n">
        <v>7.479E-007</v>
      </c>
      <c r="G54" s="164" t="n">
        <v>0.0004889</v>
      </c>
      <c r="H54" s="163" t="s">
        <v>1312</v>
      </c>
      <c r="J54" s="0"/>
    </row>
    <row r="55" customFormat="false" ht="13.2" hidden="false" customHeight="false" outlineLevel="0" collapsed="false">
      <c r="A55" s="163"/>
      <c r="B55" s="90" t="s">
        <v>1416</v>
      </c>
      <c r="C55" s="118" t="s">
        <v>1417</v>
      </c>
      <c r="D55" s="99" t="n">
        <v>0.005703</v>
      </c>
      <c r="E55" s="90" t="n">
        <v>3</v>
      </c>
      <c r="F55" s="99" t="n">
        <v>1.415E-006</v>
      </c>
      <c r="G55" s="99" t="n">
        <v>0.008048</v>
      </c>
      <c r="H55" s="118" t="s">
        <v>1315</v>
      </c>
      <c r="I55" s="0"/>
      <c r="J55" s="0"/>
      <c r="K55" s="0"/>
      <c r="L55" s="0"/>
    </row>
    <row r="56" customFormat="false" ht="15.6" hidden="false" customHeight="false" outlineLevel="0" collapsed="false">
      <c r="A56" s="163" t="s">
        <v>14</v>
      </c>
      <c r="B56" s="163" t="s">
        <v>1418</v>
      </c>
      <c r="C56" s="118" t="s">
        <v>1419</v>
      </c>
      <c r="D56" s="164" t="n">
        <v>0.005572</v>
      </c>
      <c r="E56" s="165" t="n">
        <v>7</v>
      </c>
      <c r="F56" s="164" t="n">
        <v>1.677E-006</v>
      </c>
      <c r="G56" s="164" t="n">
        <v>0.002469</v>
      </c>
      <c r="H56" s="163" t="s">
        <v>1312</v>
      </c>
      <c r="J56" s="0"/>
    </row>
    <row r="57" customFormat="false" ht="13.2" hidden="false" customHeight="false" outlineLevel="0" collapsed="false">
      <c r="A57" s="163"/>
      <c r="B57" s="90" t="s">
        <v>1420</v>
      </c>
      <c r="C57" s="118" t="s">
        <v>1421</v>
      </c>
      <c r="D57" s="99" t="n">
        <v>0.015</v>
      </c>
      <c r="E57" s="90" t="n">
        <v>3</v>
      </c>
      <c r="F57" s="99" t="n">
        <v>6.234E-006</v>
      </c>
      <c r="G57" s="99" t="n">
        <v>0.01174</v>
      </c>
      <c r="H57" s="118" t="s">
        <v>1315</v>
      </c>
      <c r="I57" s="0"/>
      <c r="J57" s="0"/>
      <c r="K57" s="0"/>
      <c r="L57" s="0"/>
    </row>
    <row r="58" customFormat="false" ht="15.6" hidden="false" customHeight="false" outlineLevel="0" collapsed="false">
      <c r="A58" s="163" t="s">
        <v>14</v>
      </c>
      <c r="B58" s="163" t="s">
        <v>1422</v>
      </c>
      <c r="C58" s="118" t="s">
        <v>1423</v>
      </c>
      <c r="D58" s="164" t="n">
        <v>0.002462</v>
      </c>
      <c r="E58" s="165" t="n">
        <v>5</v>
      </c>
      <c r="F58" s="164" t="n">
        <v>1.22E-006</v>
      </c>
      <c r="G58" s="164" t="n">
        <v>0.001049</v>
      </c>
      <c r="H58" s="163" t="s">
        <v>1312</v>
      </c>
      <c r="J58" s="0"/>
    </row>
    <row r="59" customFormat="false" ht="15.6" hidden="false" customHeight="false" outlineLevel="0" collapsed="false">
      <c r="A59" s="163" t="s">
        <v>14</v>
      </c>
      <c r="B59" s="90" t="s">
        <v>1424</v>
      </c>
      <c r="C59" s="118" t="s">
        <v>1425</v>
      </c>
      <c r="D59" s="99" t="n">
        <v>0.0001731</v>
      </c>
      <c r="E59" s="90" t="n">
        <v>10</v>
      </c>
      <c r="F59" s="99" t="n">
        <v>1.002E-007</v>
      </c>
      <c r="G59" s="99" t="n">
        <v>8.122E-005</v>
      </c>
      <c r="H59" s="118" t="s">
        <v>1315</v>
      </c>
      <c r="I59" s="0"/>
      <c r="J59" s="0"/>
      <c r="K59" s="0"/>
      <c r="L59" s="0"/>
    </row>
    <row r="60" customFormat="false" ht="15.6" hidden="false" customHeight="false" outlineLevel="0" collapsed="false">
      <c r="A60" s="163" t="s">
        <v>14</v>
      </c>
      <c r="B60" s="163" t="s">
        <v>1426</v>
      </c>
      <c r="C60" s="118" t="s">
        <v>1427</v>
      </c>
      <c r="D60" s="164" t="n">
        <v>0.001142</v>
      </c>
      <c r="E60" s="165" t="n">
        <v>5</v>
      </c>
      <c r="F60" s="164" t="n">
        <v>1.472E-007</v>
      </c>
      <c r="G60" s="164" t="n">
        <v>0.0001292</v>
      </c>
      <c r="H60" s="163" t="s">
        <v>1312</v>
      </c>
      <c r="J60" s="0"/>
    </row>
    <row r="61" customFormat="false" ht="15.6" hidden="false" customHeight="false" outlineLevel="0" collapsed="false">
      <c r="A61" s="163" t="s">
        <v>14</v>
      </c>
      <c r="B61" s="163" t="s">
        <v>1428</v>
      </c>
      <c r="C61" s="118" t="s">
        <v>1429</v>
      </c>
      <c r="D61" s="164" t="n">
        <v>0.003923</v>
      </c>
      <c r="E61" s="165" t="n">
        <v>3</v>
      </c>
      <c r="F61" s="164" t="n">
        <v>9.866E-007</v>
      </c>
      <c r="G61" s="164" t="n">
        <v>0.004925</v>
      </c>
      <c r="H61" s="163" t="s">
        <v>1312</v>
      </c>
      <c r="J61" s="0"/>
    </row>
    <row r="62" customFormat="false" ht="15.6" hidden="false" customHeight="false" outlineLevel="0" collapsed="false">
      <c r="A62" s="163" t="s">
        <v>14</v>
      </c>
      <c r="B62" s="163" t="s">
        <v>1430</v>
      </c>
      <c r="C62" s="118" t="s">
        <v>1431</v>
      </c>
      <c r="D62" s="164" t="n">
        <v>0.002481</v>
      </c>
      <c r="E62" s="165" t="n">
        <v>3</v>
      </c>
      <c r="F62" s="164" t="n">
        <v>5.447E-007</v>
      </c>
      <c r="G62" s="164" t="n">
        <v>0.0007507</v>
      </c>
      <c r="H62" s="163" t="s">
        <v>1312</v>
      </c>
      <c r="J62" s="0"/>
    </row>
    <row r="63" customFormat="false" ht="15.6" hidden="false" customHeight="false" outlineLevel="0" collapsed="false">
      <c r="A63" s="163" t="s">
        <v>14</v>
      </c>
      <c r="B63" s="90" t="s">
        <v>1432</v>
      </c>
      <c r="C63" s="118" t="s">
        <v>1433</v>
      </c>
      <c r="D63" s="99" t="n">
        <v>0.003929</v>
      </c>
      <c r="E63" s="90" t="n">
        <v>5</v>
      </c>
      <c r="F63" s="99" t="n">
        <v>8.425E-007</v>
      </c>
      <c r="G63" s="99" t="n">
        <v>0.0009866</v>
      </c>
      <c r="H63" s="118" t="s">
        <v>1315</v>
      </c>
      <c r="I63" s="0"/>
      <c r="J63" s="0"/>
      <c r="K63" s="0"/>
      <c r="L63" s="0"/>
    </row>
    <row r="64" customFormat="false" ht="15.6" hidden="false" customHeight="false" outlineLevel="0" collapsed="false">
      <c r="A64" s="163" t="s">
        <v>14</v>
      </c>
      <c r="B64" s="90" t="s">
        <v>1434</v>
      </c>
      <c r="C64" s="90" t="s">
        <v>1435</v>
      </c>
      <c r="D64" s="99" t="n">
        <v>0.007938</v>
      </c>
      <c r="E64" s="166" t="n">
        <v>4</v>
      </c>
      <c r="F64" s="99" t="n">
        <v>3.054E-006</v>
      </c>
      <c r="G64" s="99" t="n">
        <v>0.008005</v>
      </c>
      <c r="H64" s="90" t="s">
        <v>1312</v>
      </c>
      <c r="I64" s="0"/>
      <c r="J64" s="0"/>
      <c r="K64" s="0"/>
    </row>
    <row r="65" customFormat="false" ht="15.6" hidden="false" customHeight="false" outlineLevel="0" collapsed="false">
      <c r="A65" s="163" t="s">
        <v>14</v>
      </c>
      <c r="B65" s="163" t="s">
        <v>1436</v>
      </c>
      <c r="C65" s="118" t="s">
        <v>1437</v>
      </c>
      <c r="D65" s="164" t="n">
        <v>0.008346</v>
      </c>
      <c r="E65" s="165" t="n">
        <v>5</v>
      </c>
      <c r="F65" s="164" t="n">
        <v>3.356E-006</v>
      </c>
      <c r="G65" s="164" t="n">
        <v>0.005064</v>
      </c>
      <c r="H65" s="163" t="s">
        <v>1312</v>
      </c>
      <c r="J65" s="0"/>
    </row>
    <row r="66" customFormat="false" ht="15.6" hidden="false" customHeight="false" outlineLevel="0" collapsed="false">
      <c r="A66" s="163" t="s">
        <v>14</v>
      </c>
      <c r="B66" s="163" t="s">
        <v>1438</v>
      </c>
      <c r="C66" s="118" t="s">
        <v>1439</v>
      </c>
      <c r="D66" s="164" t="n">
        <v>0.02453</v>
      </c>
      <c r="E66" s="118" t="n">
        <v>2</v>
      </c>
      <c r="F66" s="135" t="n">
        <v>1.192E-005</v>
      </c>
      <c r="G66" s="135" t="n">
        <v>0.04148</v>
      </c>
      <c r="H66" s="118" t="s">
        <v>1315</v>
      </c>
      <c r="I66" s="0"/>
      <c r="J66" s="0"/>
      <c r="K66" s="0"/>
      <c r="L66" s="0"/>
    </row>
    <row r="67" s="171" customFormat="true" ht="15.6" hidden="false" customHeight="false" outlineLevel="0" collapsed="false">
      <c r="A67" s="167" t="s">
        <v>65</v>
      </c>
      <c r="B67" s="167" t="s">
        <v>1440</v>
      </c>
      <c r="C67" s="168" t="s">
        <v>1441</v>
      </c>
      <c r="D67" s="169" t="n">
        <v>0.01632</v>
      </c>
      <c r="E67" s="170" t="n">
        <v>7</v>
      </c>
      <c r="F67" s="169" t="n">
        <v>8.536E-006</v>
      </c>
      <c r="G67" s="169" t="n">
        <v>0.01292</v>
      </c>
      <c r="H67" s="167" t="s">
        <v>1312</v>
      </c>
      <c r="J67" s="0"/>
    </row>
    <row r="68" customFormat="false" ht="15.6" hidden="false" customHeight="false" outlineLevel="0" collapsed="false">
      <c r="A68" s="163" t="s">
        <v>14</v>
      </c>
      <c r="B68" s="163" t="s">
        <v>1442</v>
      </c>
      <c r="C68" s="118" t="s">
        <v>1443</v>
      </c>
      <c r="D68" s="164" t="n">
        <v>0.00888</v>
      </c>
      <c r="E68" s="165" t="n">
        <v>4</v>
      </c>
      <c r="F68" s="164" t="n">
        <v>3.986E-006</v>
      </c>
      <c r="G68" s="164" t="n">
        <v>0.0055</v>
      </c>
      <c r="H68" s="163" t="s">
        <v>1312</v>
      </c>
      <c r="J68" s="0"/>
    </row>
    <row r="69" customFormat="false" ht="15.6" hidden="false" customHeight="false" outlineLevel="0" collapsed="false">
      <c r="A69" s="163" t="s">
        <v>14</v>
      </c>
      <c r="B69" s="163" t="s">
        <v>1444</v>
      </c>
      <c r="C69" s="118" t="s">
        <v>1445</v>
      </c>
      <c r="D69" s="164" t="n">
        <v>0.0005965</v>
      </c>
      <c r="E69" s="118" t="n">
        <v>6</v>
      </c>
      <c r="F69" s="135" t="n">
        <v>3.826E-008</v>
      </c>
      <c r="G69" s="135" t="n">
        <v>0.0001337</v>
      </c>
      <c r="H69" s="118" t="s">
        <v>1315</v>
      </c>
      <c r="I69" s="0"/>
      <c r="J69" s="0"/>
      <c r="K69" s="0"/>
      <c r="L69" s="0"/>
    </row>
    <row r="70" customFormat="false" ht="15.6" hidden="false" customHeight="false" outlineLevel="0" collapsed="false">
      <c r="A70" s="163" t="s">
        <v>14</v>
      </c>
      <c r="B70" s="163" t="s">
        <v>1446</v>
      </c>
      <c r="C70" s="118" t="s">
        <v>1447</v>
      </c>
      <c r="D70" s="164" t="n">
        <v>0.001911</v>
      </c>
      <c r="E70" s="165" t="n">
        <v>5</v>
      </c>
      <c r="F70" s="164" t="n">
        <v>3.923E-007</v>
      </c>
      <c r="G70" s="164" t="n">
        <v>0.0004297</v>
      </c>
      <c r="H70" s="163" t="s">
        <v>1312</v>
      </c>
      <c r="J70" s="0"/>
    </row>
    <row r="71" customFormat="false" ht="15.6" hidden="false" customHeight="false" outlineLevel="0" collapsed="false">
      <c r="A71" s="163" t="s">
        <v>14</v>
      </c>
      <c r="B71" s="90" t="s">
        <v>1448</v>
      </c>
      <c r="C71" s="118" t="s">
        <v>1449</v>
      </c>
      <c r="D71" s="99" t="n">
        <v>4.986E-007</v>
      </c>
      <c r="E71" s="90" t="n">
        <v>6</v>
      </c>
      <c r="F71" s="99" t="n">
        <v>2.509E-014</v>
      </c>
      <c r="G71" s="99" t="n">
        <v>1.803E-011</v>
      </c>
      <c r="H71" s="118" t="s">
        <v>1315</v>
      </c>
      <c r="I71" s="0"/>
      <c r="J71" s="0"/>
      <c r="K71" s="0"/>
      <c r="L71" s="0"/>
    </row>
    <row r="72" customFormat="false" ht="15.6" hidden="false" customHeight="false" outlineLevel="0" collapsed="false">
      <c r="A72" s="163" t="s">
        <v>14</v>
      </c>
      <c r="B72" s="90" t="s">
        <v>1450</v>
      </c>
      <c r="C72" s="90" t="s">
        <v>1451</v>
      </c>
      <c r="D72" s="99" t="n">
        <v>0.0001169</v>
      </c>
      <c r="E72" s="166" t="n">
        <v>22</v>
      </c>
      <c r="F72" s="99" t="n">
        <v>1.961E-008</v>
      </c>
      <c r="G72" s="99" t="n">
        <v>1.301E-005</v>
      </c>
      <c r="H72" s="90" t="s">
        <v>1312</v>
      </c>
      <c r="I72" s="0"/>
      <c r="J72" s="0"/>
      <c r="K72" s="0"/>
    </row>
    <row r="73" customFormat="false" ht="15.6" hidden="false" customHeight="false" outlineLevel="0" collapsed="false">
      <c r="A73" s="163" t="s">
        <v>14</v>
      </c>
      <c r="B73" s="90" t="s">
        <v>1452</v>
      </c>
      <c r="C73" s="118" t="s">
        <v>1453</v>
      </c>
      <c r="D73" s="99" t="n">
        <v>0.001677</v>
      </c>
      <c r="E73" s="90" t="n">
        <v>10</v>
      </c>
      <c r="F73" s="99" t="n">
        <v>1.172E-005</v>
      </c>
      <c r="G73" s="99" t="n">
        <v>0.01181</v>
      </c>
      <c r="H73" s="118" t="s">
        <v>1315</v>
      </c>
      <c r="I73" s="0"/>
      <c r="J73" s="0"/>
      <c r="K73" s="0"/>
      <c r="L73" s="0"/>
    </row>
    <row r="74" customFormat="false" ht="15.6" hidden="false" customHeight="false" outlineLevel="0" collapsed="false">
      <c r="A74" s="163" t="s">
        <v>14</v>
      </c>
      <c r="B74" s="90" t="s">
        <v>1454</v>
      </c>
      <c r="C74" s="90" t="s">
        <v>1455</v>
      </c>
      <c r="D74" s="99" t="n">
        <v>0.0003833</v>
      </c>
      <c r="E74" s="166" t="n">
        <v>14</v>
      </c>
      <c r="F74" s="99" t="n">
        <v>3.532E-008</v>
      </c>
      <c r="G74" s="99" t="n">
        <v>2.791E-005</v>
      </c>
      <c r="H74" s="90" t="s">
        <v>1312</v>
      </c>
      <c r="I74" s="0"/>
      <c r="J74" s="0"/>
      <c r="K74" s="0"/>
    </row>
    <row r="75" customFormat="false" ht="15.6" hidden="false" customHeight="false" outlineLevel="0" collapsed="false">
      <c r="A75" s="163" t="s">
        <v>14</v>
      </c>
      <c r="B75" s="90" t="s">
        <v>1456</v>
      </c>
      <c r="C75" s="90" t="s">
        <v>1457</v>
      </c>
      <c r="D75" s="99" t="n">
        <v>0.002048</v>
      </c>
      <c r="E75" s="166" t="n">
        <v>14</v>
      </c>
      <c r="F75" s="99" t="n">
        <v>6.37E-008</v>
      </c>
      <c r="G75" s="99" t="n">
        <v>7.55E-005</v>
      </c>
      <c r="H75" s="90" t="s">
        <v>1312</v>
      </c>
      <c r="I75" s="0"/>
      <c r="J75" s="0"/>
      <c r="K75" s="0"/>
    </row>
    <row r="76" customFormat="false" ht="15.6" hidden="false" customHeight="false" outlineLevel="0" collapsed="false">
      <c r="A76" s="163" t="s">
        <v>14</v>
      </c>
      <c r="B76" s="163" t="s">
        <v>1458</v>
      </c>
      <c r="C76" s="118" t="s">
        <v>1459</v>
      </c>
      <c r="D76" s="164" t="n">
        <v>0.01448</v>
      </c>
      <c r="E76" s="118" t="n">
        <v>18</v>
      </c>
      <c r="F76" s="135" t="n">
        <v>6.371E-006</v>
      </c>
      <c r="G76" s="135" t="n">
        <v>0.005492</v>
      </c>
      <c r="H76" s="118" t="s">
        <v>1315</v>
      </c>
      <c r="I76" s="0"/>
      <c r="J76" s="0"/>
      <c r="K76" s="0"/>
      <c r="L76" s="0"/>
    </row>
    <row r="77" customFormat="false" ht="15.6" hidden="false" customHeight="false" outlineLevel="0" collapsed="false">
      <c r="A77" s="163" t="s">
        <v>14</v>
      </c>
      <c r="B77" s="163" t="s">
        <v>1460</v>
      </c>
      <c r="C77" s="118" t="s">
        <v>1461</v>
      </c>
      <c r="D77" s="164" t="n">
        <v>0.008561</v>
      </c>
      <c r="E77" s="165" t="n">
        <v>7</v>
      </c>
      <c r="F77" s="164" t="n">
        <v>7.393E-006</v>
      </c>
      <c r="G77" s="164" t="n">
        <v>0.009559</v>
      </c>
      <c r="H77" s="163" t="s">
        <v>1312</v>
      </c>
      <c r="J77" s="0"/>
    </row>
    <row r="78" customFormat="false" ht="15.6" hidden="false" customHeight="false" outlineLevel="0" collapsed="false">
      <c r="A78" s="163" t="s">
        <v>14</v>
      </c>
      <c r="B78" s="163" t="s">
        <v>1462</v>
      </c>
      <c r="C78" s="118" t="s">
        <v>1463</v>
      </c>
      <c r="D78" s="164" t="n">
        <v>0.01366</v>
      </c>
      <c r="E78" s="118" t="n">
        <v>4</v>
      </c>
      <c r="F78" s="135" t="n">
        <v>4.647E-006</v>
      </c>
      <c r="G78" s="135" t="n">
        <v>0.009813</v>
      </c>
      <c r="H78" s="118" t="s">
        <v>1315</v>
      </c>
      <c r="I78" s="0"/>
      <c r="J78" s="0"/>
      <c r="K78" s="0"/>
      <c r="L78" s="0"/>
    </row>
    <row r="79" customFormat="false" ht="15.6" hidden="false" customHeight="false" outlineLevel="0" collapsed="false">
      <c r="A79" s="163" t="s">
        <v>14</v>
      </c>
      <c r="B79" s="163" t="s">
        <v>1464</v>
      </c>
      <c r="C79" s="118" t="s">
        <v>1465</v>
      </c>
      <c r="D79" s="164" t="n">
        <v>0.00132</v>
      </c>
      <c r="E79" s="165" t="n">
        <v>7</v>
      </c>
      <c r="F79" s="164" t="n">
        <v>3.634E-007</v>
      </c>
      <c r="G79" s="164" t="n">
        <v>0.0004797</v>
      </c>
      <c r="H79" s="163" t="s">
        <v>1312</v>
      </c>
      <c r="J79" s="0"/>
      <c r="FC79" s="172"/>
      <c r="FD79" s="172"/>
      <c r="FE79" s="172"/>
      <c r="FF79" s="172"/>
      <c r="FG79" s="172"/>
      <c r="FH79" s="172"/>
      <c r="FI79" s="172"/>
      <c r="FJ79" s="172"/>
      <c r="FK79" s="172"/>
      <c r="FL79" s="172"/>
      <c r="FM79" s="172"/>
      <c r="FN79" s="172"/>
      <c r="FO79" s="172"/>
      <c r="FP79" s="172"/>
      <c r="FQ79" s="172"/>
      <c r="FR79" s="172"/>
      <c r="FS79" s="172"/>
      <c r="FT79" s="172"/>
      <c r="FU79" s="172"/>
      <c r="FV79" s="172"/>
      <c r="FW79" s="172"/>
      <c r="FX79" s="172"/>
      <c r="FY79" s="172"/>
      <c r="FZ79" s="172"/>
      <c r="GA79" s="172"/>
      <c r="GB79" s="172"/>
      <c r="GC79" s="172"/>
      <c r="GD79" s="172"/>
      <c r="GE79" s="172"/>
      <c r="GF79" s="172"/>
      <c r="GG79" s="172"/>
      <c r="GH79" s="172"/>
      <c r="GI79" s="172"/>
      <c r="GJ79" s="172"/>
      <c r="GK79" s="172"/>
      <c r="GL79" s="172"/>
      <c r="GM79" s="172"/>
      <c r="GN79" s="172"/>
      <c r="GO79" s="172"/>
      <c r="GP79" s="172"/>
      <c r="GQ79" s="172"/>
      <c r="GR79" s="172"/>
      <c r="GS79" s="172"/>
      <c r="GT79" s="172"/>
      <c r="GU79" s="172"/>
      <c r="GV79" s="172"/>
      <c r="GW79" s="172"/>
      <c r="GX79" s="172"/>
      <c r="GY79" s="172"/>
      <c r="GZ79" s="172"/>
      <c r="HA79" s="172"/>
      <c r="HB79" s="172"/>
      <c r="HC79" s="172"/>
      <c r="HD79" s="172"/>
      <c r="HE79" s="172"/>
      <c r="HF79" s="172"/>
      <c r="HG79" s="172"/>
      <c r="HH79" s="172"/>
      <c r="HI79" s="172"/>
      <c r="HJ79" s="172"/>
      <c r="HK79" s="172"/>
      <c r="HL79" s="172"/>
      <c r="HM79" s="172"/>
      <c r="HN79" s="172"/>
      <c r="HO79" s="172"/>
      <c r="HP79" s="172"/>
      <c r="HQ79" s="172"/>
      <c r="HR79" s="172"/>
      <c r="HS79" s="172"/>
      <c r="HT79" s="172"/>
      <c r="HU79" s="172"/>
      <c r="HV79" s="172"/>
      <c r="HW79" s="172"/>
      <c r="HX79" s="172"/>
      <c r="HY79" s="172"/>
      <c r="HZ79" s="172"/>
      <c r="IA79" s="172"/>
      <c r="IB79" s="172"/>
      <c r="IC79" s="172"/>
      <c r="ID79" s="172"/>
      <c r="IE79" s="172"/>
      <c r="IF79" s="172"/>
      <c r="IG79" s="172"/>
      <c r="IH79" s="172"/>
      <c r="II79" s="172"/>
      <c r="IJ79" s="172"/>
      <c r="IK79" s="172"/>
      <c r="IL79" s="172"/>
      <c r="IM79" s="172"/>
      <c r="IN79" s="172"/>
      <c r="IO79" s="172"/>
      <c r="IP79" s="172"/>
      <c r="IQ79" s="172"/>
      <c r="IR79" s="172"/>
      <c r="IS79" s="172"/>
      <c r="IT79" s="172"/>
      <c r="IU79" s="172"/>
      <c r="IV79" s="172"/>
    </row>
    <row r="80" customFormat="false" ht="15.6" hidden="false" customHeight="false" outlineLevel="0" collapsed="false">
      <c r="A80" s="163" t="s">
        <v>14</v>
      </c>
      <c r="B80" s="163" t="s">
        <v>1466</v>
      </c>
      <c r="C80" s="118" t="s">
        <v>1467</v>
      </c>
      <c r="D80" s="164" t="n">
        <v>0.01628</v>
      </c>
      <c r="E80" s="165" t="n">
        <v>3</v>
      </c>
      <c r="F80" s="164" t="n">
        <v>2.343E-005</v>
      </c>
      <c r="G80" s="164" t="n">
        <v>0.02998</v>
      </c>
      <c r="H80" s="163" t="s">
        <v>1312</v>
      </c>
      <c r="J80" s="0"/>
    </row>
    <row r="81" customFormat="false" ht="15.6" hidden="false" customHeight="false" outlineLevel="0" collapsed="false">
      <c r="A81" s="163" t="s">
        <v>14</v>
      </c>
      <c r="B81" s="90" t="s">
        <v>1468</v>
      </c>
      <c r="C81" s="118" t="s">
        <v>1469</v>
      </c>
      <c r="D81" s="99" t="n">
        <v>0.02505</v>
      </c>
      <c r="E81" s="90" t="n">
        <v>3</v>
      </c>
      <c r="F81" s="99" t="n">
        <v>1.241E-005</v>
      </c>
      <c r="G81" s="99" t="n">
        <v>0.02587</v>
      </c>
      <c r="H81" s="118" t="s">
        <v>1315</v>
      </c>
      <c r="I81" s="0"/>
      <c r="J81" s="0"/>
      <c r="K81" s="0"/>
      <c r="L81" s="0"/>
    </row>
    <row r="82" customFormat="false" ht="15.6" hidden="false" customHeight="false" outlineLevel="0" collapsed="false">
      <c r="A82" s="163" t="s">
        <v>14</v>
      </c>
      <c r="B82" s="90" t="s">
        <v>1470</v>
      </c>
      <c r="C82" s="118" t="s">
        <v>1471</v>
      </c>
      <c r="D82" s="99" t="n">
        <v>0.007656</v>
      </c>
      <c r="E82" s="90" t="n">
        <v>4</v>
      </c>
      <c r="F82" s="99" t="n">
        <v>2.151E-006</v>
      </c>
      <c r="G82" s="99" t="n">
        <v>0.003109</v>
      </c>
      <c r="H82" s="118" t="s">
        <v>1315</v>
      </c>
      <c r="I82" s="0"/>
      <c r="J82" s="0"/>
      <c r="K82" s="0"/>
      <c r="L82" s="0"/>
    </row>
    <row r="83" customFormat="false" ht="15.6" hidden="false" customHeight="false" outlineLevel="0" collapsed="false">
      <c r="A83" s="163" t="s">
        <v>14</v>
      </c>
      <c r="B83" s="90" t="s">
        <v>1472</v>
      </c>
      <c r="C83" s="118" t="s">
        <v>1473</v>
      </c>
      <c r="D83" s="99" t="n">
        <v>0.001279</v>
      </c>
      <c r="E83" s="90" t="n">
        <v>3</v>
      </c>
      <c r="F83" s="99" t="n">
        <v>1.01E-007</v>
      </c>
      <c r="G83" s="99" t="n">
        <v>0.0002077</v>
      </c>
      <c r="H83" s="118" t="s">
        <v>1315</v>
      </c>
      <c r="I83" s="0"/>
      <c r="J83" s="0"/>
      <c r="K83" s="0"/>
      <c r="L83" s="0"/>
    </row>
    <row r="84" customFormat="false" ht="15.6" hidden="false" customHeight="false" outlineLevel="0" collapsed="false">
      <c r="A84" s="163" t="s">
        <v>14</v>
      </c>
      <c r="B84" s="90" t="s">
        <v>1474</v>
      </c>
      <c r="C84" s="90" t="s">
        <v>1475</v>
      </c>
      <c r="D84" s="99" t="n">
        <v>0.0145</v>
      </c>
      <c r="E84" s="166" t="n">
        <v>2</v>
      </c>
      <c r="F84" s="99" t="n">
        <v>7.228E-006</v>
      </c>
      <c r="G84" s="99" t="n">
        <v>0.01083</v>
      </c>
      <c r="H84" s="90" t="s">
        <v>1312</v>
      </c>
      <c r="I84" s="0"/>
      <c r="J84" s="0"/>
      <c r="K84" s="0"/>
    </row>
    <row r="85" customFormat="false" ht="15.6" hidden="false" customHeight="false" outlineLevel="0" collapsed="false">
      <c r="A85" s="163" t="s">
        <v>14</v>
      </c>
      <c r="B85" s="163" t="s">
        <v>1476</v>
      </c>
      <c r="C85" s="118" t="s">
        <v>1477</v>
      </c>
      <c r="D85" s="164" t="n">
        <v>3.627E-005</v>
      </c>
      <c r="E85" s="165" t="n">
        <v>3</v>
      </c>
      <c r="F85" s="164" t="n">
        <v>6.263E-010</v>
      </c>
      <c r="G85" s="164" t="n">
        <v>2.064E-006</v>
      </c>
      <c r="H85" s="163" t="s">
        <v>1312</v>
      </c>
      <c r="J85" s="0"/>
    </row>
    <row r="86" customFormat="false" ht="15.6" hidden="false" customHeight="false" outlineLevel="0" collapsed="false">
      <c r="A86" s="163" t="s">
        <v>14</v>
      </c>
      <c r="B86" s="163" t="s">
        <v>1478</v>
      </c>
      <c r="C86" s="118" t="s">
        <v>1479</v>
      </c>
      <c r="D86" s="164" t="n">
        <v>0.01996</v>
      </c>
      <c r="E86" s="165" t="n">
        <v>3</v>
      </c>
      <c r="F86" s="164" t="n">
        <v>1.093E-005</v>
      </c>
      <c r="G86" s="164" t="n">
        <v>0.01511</v>
      </c>
      <c r="H86" s="163" t="s">
        <v>1312</v>
      </c>
      <c r="J86" s="0"/>
    </row>
    <row r="87" customFormat="false" ht="15.6" hidden="false" customHeight="false" outlineLevel="0" collapsed="false">
      <c r="A87" s="163" t="s">
        <v>14</v>
      </c>
      <c r="B87" s="163" t="s">
        <v>1480</v>
      </c>
      <c r="C87" s="118" t="s">
        <v>1481</v>
      </c>
      <c r="D87" s="164" t="n">
        <v>0.002824</v>
      </c>
      <c r="E87" s="165" t="n">
        <v>2</v>
      </c>
      <c r="F87" s="164" t="n">
        <v>6.621E-007</v>
      </c>
      <c r="G87" s="164" t="n">
        <v>0.008352</v>
      </c>
      <c r="H87" s="163" t="s">
        <v>1312</v>
      </c>
      <c r="J87" s="0"/>
    </row>
    <row r="88" customFormat="false" ht="15.6" hidden="false" customHeight="false" outlineLevel="0" collapsed="false">
      <c r="A88" s="163" t="s">
        <v>14</v>
      </c>
      <c r="B88" s="163" t="s">
        <v>1482</v>
      </c>
      <c r="C88" s="118" t="s">
        <v>1483</v>
      </c>
      <c r="D88" s="164" t="n">
        <v>0.005829</v>
      </c>
      <c r="E88" s="118" t="n">
        <v>4</v>
      </c>
      <c r="F88" s="135" t="n">
        <v>1.481E-006</v>
      </c>
      <c r="G88" s="135" t="n">
        <v>0.004049</v>
      </c>
      <c r="H88" s="118" t="s">
        <v>1315</v>
      </c>
      <c r="I88" s="0"/>
      <c r="J88" s="0"/>
      <c r="K88" s="0"/>
      <c r="L88" s="0"/>
    </row>
    <row r="89" customFormat="false" ht="15.6" hidden="false" customHeight="false" outlineLevel="0" collapsed="false">
      <c r="A89" s="163" t="s">
        <v>14</v>
      </c>
      <c r="B89" s="90" t="s">
        <v>1484</v>
      </c>
      <c r="C89" s="118" t="s">
        <v>1485</v>
      </c>
      <c r="D89" s="99" t="n">
        <v>0.01166</v>
      </c>
      <c r="E89" s="90" t="n">
        <v>4</v>
      </c>
      <c r="F89" s="99" t="n">
        <v>3.622E-006</v>
      </c>
      <c r="G89" s="99" t="n">
        <v>0.01014</v>
      </c>
      <c r="H89" s="118" t="s">
        <v>1315</v>
      </c>
      <c r="I89" s="0"/>
      <c r="J89" s="0"/>
      <c r="K89" s="0"/>
      <c r="L89" s="0"/>
    </row>
    <row r="90" customFormat="false" ht="15.6" hidden="false" customHeight="false" outlineLevel="0" collapsed="false">
      <c r="A90" s="163" t="s">
        <v>14</v>
      </c>
      <c r="B90" s="90" t="s">
        <v>1486</v>
      </c>
      <c r="C90" s="118" t="s">
        <v>1487</v>
      </c>
      <c r="D90" s="99" t="n">
        <v>0.0003329</v>
      </c>
      <c r="E90" s="90" t="n">
        <v>3</v>
      </c>
      <c r="F90" s="99" t="n">
        <v>5.747E-009</v>
      </c>
      <c r="G90" s="99" t="n">
        <v>1.618E-005</v>
      </c>
      <c r="H90" s="118" t="s">
        <v>1315</v>
      </c>
      <c r="I90" s="0"/>
      <c r="J90" s="0"/>
      <c r="K90" s="0"/>
      <c r="L90" s="0"/>
    </row>
    <row r="91" customFormat="false" ht="15.6" hidden="false" customHeight="false" outlineLevel="0" collapsed="false">
      <c r="A91" s="163" t="s">
        <v>14</v>
      </c>
      <c r="B91" s="90" t="s">
        <v>1488</v>
      </c>
      <c r="C91" s="90" t="s">
        <v>1489</v>
      </c>
      <c r="D91" s="99" t="n">
        <v>0.02988</v>
      </c>
      <c r="E91" s="166" t="n">
        <v>2</v>
      </c>
      <c r="F91" s="99" t="n">
        <v>1.843E-005</v>
      </c>
      <c r="G91" s="99" t="n">
        <v>0.03896</v>
      </c>
      <c r="H91" s="90" t="s">
        <v>1312</v>
      </c>
      <c r="I91" s="0"/>
      <c r="J91" s="0"/>
      <c r="K91" s="0"/>
    </row>
    <row r="92" customFormat="false" ht="13.2" hidden="false" customHeight="false" outlineLevel="0" collapsed="false">
      <c r="A92" s="173" t="s">
        <v>27</v>
      </c>
      <c r="B92" s="173" t="s">
        <v>1490</v>
      </c>
      <c r="C92" s="173" t="s">
        <v>1491</v>
      </c>
      <c r="D92" s="174" t="n">
        <v>0.01334</v>
      </c>
      <c r="E92" s="173" t="n">
        <v>4</v>
      </c>
      <c r="F92" s="174" t="n">
        <v>8.108E-006</v>
      </c>
      <c r="G92" s="174" t="n">
        <v>0.01697</v>
      </c>
      <c r="H92" s="173" t="s">
        <v>1315</v>
      </c>
      <c r="I92" s="0"/>
      <c r="J92" s="0"/>
      <c r="K92" s="0"/>
    </row>
    <row r="93" customFormat="false" ht="13.2" hidden="false" customHeight="false" outlineLevel="0" collapsed="false">
      <c r="A93" s="163" t="s">
        <v>27</v>
      </c>
      <c r="B93" s="118" t="s">
        <v>1492</v>
      </c>
      <c r="C93" s="118" t="s">
        <v>1493</v>
      </c>
      <c r="D93" s="99" t="n">
        <v>0.03244</v>
      </c>
      <c r="E93" s="118" t="n">
        <v>5</v>
      </c>
      <c r="F93" s="135" t="n">
        <v>3.068E-005</v>
      </c>
      <c r="G93" s="135" t="n">
        <v>0.04035</v>
      </c>
      <c r="H93" s="118" t="s">
        <v>1315</v>
      </c>
      <c r="J93" s="0"/>
    </row>
    <row r="94" customFormat="false" ht="13.2" hidden="false" customHeight="false" outlineLevel="0" collapsed="false">
      <c r="A94" s="163" t="s">
        <v>27</v>
      </c>
      <c r="B94" s="118" t="s">
        <v>1494</v>
      </c>
      <c r="C94" s="90" t="s">
        <v>1495</v>
      </c>
      <c r="D94" s="99" t="n">
        <v>0.03286</v>
      </c>
      <c r="E94" s="90" t="n">
        <v>6</v>
      </c>
      <c r="F94" s="99" t="n">
        <v>1.922E-005</v>
      </c>
      <c r="G94" s="99" t="n">
        <v>0.02964</v>
      </c>
      <c r="H94" s="118" t="s">
        <v>1315</v>
      </c>
      <c r="I94" s="0"/>
      <c r="J94" s="0"/>
      <c r="K94" s="0"/>
    </row>
    <row r="95" customFormat="false" ht="13.2" hidden="false" customHeight="false" outlineLevel="0" collapsed="false">
      <c r="A95" s="163" t="s">
        <v>27</v>
      </c>
      <c r="B95" s="118" t="s">
        <v>1496</v>
      </c>
      <c r="C95" s="118" t="s">
        <v>1497</v>
      </c>
      <c r="D95" s="135" t="n">
        <v>0.02021</v>
      </c>
      <c r="E95" s="118" t="n">
        <v>2</v>
      </c>
      <c r="F95" s="135" t="n">
        <v>1.421E-005</v>
      </c>
      <c r="G95" s="135" t="n">
        <v>0.02719</v>
      </c>
      <c r="H95" s="118" t="s">
        <v>1315</v>
      </c>
      <c r="I95" s="0"/>
      <c r="J95" s="0"/>
      <c r="K95" s="0"/>
    </row>
    <row r="96" customFormat="false" ht="13.2" hidden="false" customHeight="false" outlineLevel="0" collapsed="false">
      <c r="A96" s="163" t="s">
        <v>27</v>
      </c>
      <c r="B96" s="163" t="s">
        <v>1498</v>
      </c>
      <c r="C96" s="90" t="s">
        <v>1499</v>
      </c>
      <c r="D96" s="164" t="n">
        <v>0.001145</v>
      </c>
      <c r="E96" s="90" t="n">
        <v>2</v>
      </c>
      <c r="F96" s="99" t="n">
        <v>8.92E-007</v>
      </c>
      <c r="G96" s="99" t="n">
        <v>0.001264</v>
      </c>
      <c r="H96" s="118" t="s">
        <v>1315</v>
      </c>
      <c r="I96" s="0"/>
      <c r="J96" s="0"/>
      <c r="K96" s="0"/>
    </row>
    <row r="97" customFormat="false" ht="13.2" hidden="false" customHeight="false" outlineLevel="0" collapsed="false">
      <c r="A97" s="163" t="s">
        <v>27</v>
      </c>
      <c r="B97" s="118" t="s">
        <v>1500</v>
      </c>
      <c r="C97" s="90" t="s">
        <v>1501</v>
      </c>
      <c r="D97" s="99" t="n">
        <v>0.03584</v>
      </c>
      <c r="E97" s="166" t="n">
        <v>3</v>
      </c>
      <c r="F97" s="99" t="n">
        <v>2.185E-005</v>
      </c>
      <c r="G97" s="99" t="n">
        <v>0.02825</v>
      </c>
      <c r="H97" s="118" t="s">
        <v>1312</v>
      </c>
      <c r="I97" s="0"/>
      <c r="J97" s="0"/>
      <c r="K97" s="0"/>
    </row>
    <row r="98" customFormat="false" ht="13.2" hidden="false" customHeight="false" outlineLevel="0" collapsed="false">
      <c r="A98" s="163" t="s">
        <v>27</v>
      </c>
      <c r="B98" s="163" t="s">
        <v>1502</v>
      </c>
      <c r="C98" s="118" t="s">
        <v>1503</v>
      </c>
      <c r="D98" s="164" t="n">
        <v>0.02898</v>
      </c>
      <c r="E98" s="118" t="n">
        <v>4</v>
      </c>
      <c r="F98" s="135" t="n">
        <v>2.582E-005</v>
      </c>
      <c r="G98" s="135" t="n">
        <v>0.041</v>
      </c>
      <c r="H98" s="118" t="s">
        <v>1315</v>
      </c>
      <c r="I98" s="0"/>
      <c r="J98" s="0"/>
      <c r="K98" s="0"/>
      <c r="L98" s="0"/>
    </row>
    <row r="99" customFormat="false" ht="13.2" hidden="false" customHeight="false" outlineLevel="0" collapsed="false">
      <c r="A99" s="163" t="s">
        <v>27</v>
      </c>
      <c r="B99" s="163" t="s">
        <v>1318</v>
      </c>
      <c r="C99" s="90" t="s">
        <v>1319</v>
      </c>
      <c r="D99" s="164" t="n">
        <v>0.0001971</v>
      </c>
      <c r="E99" s="165" t="n">
        <v>3</v>
      </c>
      <c r="F99" s="164" t="n">
        <v>9.241E-009</v>
      </c>
      <c r="G99" s="164" t="n">
        <v>2.014E-005</v>
      </c>
      <c r="H99" s="163" t="s">
        <v>1312</v>
      </c>
      <c r="I99" s="0"/>
      <c r="J99" s="0"/>
      <c r="K99" s="0"/>
    </row>
    <row r="100" customFormat="false" ht="13.2" hidden="false" customHeight="false" outlineLevel="0" collapsed="false">
      <c r="A100" s="163" t="s">
        <v>27</v>
      </c>
      <c r="B100" s="163" t="s">
        <v>1504</v>
      </c>
      <c r="C100" s="118" t="s">
        <v>1505</v>
      </c>
      <c r="D100" s="164" t="n">
        <v>0.001894</v>
      </c>
      <c r="E100" s="165" t="n">
        <v>10</v>
      </c>
      <c r="F100" s="164" t="n">
        <v>4.115E-007</v>
      </c>
      <c r="G100" s="164" t="n">
        <v>0.0004412</v>
      </c>
      <c r="H100" s="163" t="s">
        <v>1312</v>
      </c>
      <c r="J100" s="0"/>
    </row>
    <row r="101" customFormat="false" ht="13.2" hidden="false" customHeight="false" outlineLevel="0" collapsed="false">
      <c r="A101" s="163" t="s">
        <v>27</v>
      </c>
      <c r="B101" s="163" t="s">
        <v>1506</v>
      </c>
      <c r="C101" s="118" t="s">
        <v>1507</v>
      </c>
      <c r="D101" s="164" t="n">
        <v>0.04499</v>
      </c>
      <c r="E101" s="165" t="n">
        <v>2</v>
      </c>
      <c r="F101" s="164" t="n">
        <v>3.285E-005</v>
      </c>
      <c r="G101" s="164" t="n">
        <v>0.03967</v>
      </c>
      <c r="H101" s="163" t="s">
        <v>1312</v>
      </c>
      <c r="J101" s="0"/>
    </row>
    <row r="102" customFormat="false" ht="13.2" hidden="false" customHeight="false" outlineLevel="0" collapsed="false">
      <c r="A102" s="163" t="s">
        <v>27</v>
      </c>
      <c r="B102" s="163" t="s">
        <v>1320</v>
      </c>
      <c r="C102" s="118" t="s">
        <v>1321</v>
      </c>
      <c r="D102" s="164" t="n">
        <v>0.00164</v>
      </c>
      <c r="E102" s="165" t="n">
        <v>2</v>
      </c>
      <c r="F102" s="164" t="n">
        <v>2.103E-007</v>
      </c>
      <c r="G102" s="164" t="n">
        <v>0.0005879</v>
      </c>
      <c r="H102" s="163" t="s">
        <v>1312</v>
      </c>
      <c r="J102" s="0"/>
    </row>
    <row r="103" customFormat="false" ht="13.2" hidden="false" customHeight="false" outlineLevel="0" collapsed="false">
      <c r="A103" s="163" t="s">
        <v>27</v>
      </c>
      <c r="B103" s="163" t="s">
        <v>1508</v>
      </c>
      <c r="C103" s="118" t="s">
        <v>1509</v>
      </c>
      <c r="D103" s="164" t="n">
        <v>0.004519</v>
      </c>
      <c r="E103" s="165" t="n">
        <v>2</v>
      </c>
      <c r="F103" s="164" t="n">
        <v>8.473E-007</v>
      </c>
      <c r="G103" s="164" t="n">
        <v>0.001436</v>
      </c>
      <c r="H103" s="163" t="s">
        <v>1312</v>
      </c>
      <c r="J103" s="0"/>
    </row>
    <row r="104" customFormat="false" ht="13.2" hidden="false" customHeight="false" outlineLevel="0" collapsed="false">
      <c r="A104" s="163" t="s">
        <v>27</v>
      </c>
      <c r="B104" s="118" t="s">
        <v>1510</v>
      </c>
      <c r="C104" s="118" t="s">
        <v>1511</v>
      </c>
      <c r="D104" s="99" t="n">
        <v>0.01659</v>
      </c>
      <c r="E104" s="166" t="n">
        <v>5</v>
      </c>
      <c r="F104" s="99" t="n">
        <v>1.124E-005</v>
      </c>
      <c r="G104" s="99" t="n">
        <v>0.0162</v>
      </c>
      <c r="H104" s="118" t="s">
        <v>1312</v>
      </c>
      <c r="J104" s="0"/>
    </row>
    <row r="105" customFormat="false" ht="13.2" hidden="false" customHeight="false" outlineLevel="0" collapsed="false">
      <c r="A105" s="163" t="s">
        <v>27</v>
      </c>
      <c r="B105" s="118" t="s">
        <v>1512</v>
      </c>
      <c r="C105" s="118" t="s">
        <v>1513</v>
      </c>
      <c r="D105" s="99" t="n">
        <v>0.0006902</v>
      </c>
      <c r="E105" s="118" t="n">
        <v>5</v>
      </c>
      <c r="F105" s="135" t="n">
        <v>1.277E-007</v>
      </c>
      <c r="G105" s="135" t="n">
        <v>0.0001766</v>
      </c>
      <c r="H105" s="118" t="s">
        <v>1315</v>
      </c>
      <c r="I105" s="0"/>
      <c r="J105" s="0"/>
      <c r="K105" s="0"/>
      <c r="L105" s="0"/>
    </row>
    <row r="106" customFormat="false" ht="13.2" hidden="false" customHeight="false" outlineLevel="0" collapsed="false">
      <c r="A106" s="163" t="s">
        <v>27</v>
      </c>
      <c r="B106" s="163" t="s">
        <v>1514</v>
      </c>
      <c r="C106" s="118" t="s">
        <v>1515</v>
      </c>
      <c r="D106" s="99" t="n">
        <v>0.02064</v>
      </c>
      <c r="E106" s="90" t="n">
        <v>3</v>
      </c>
      <c r="F106" s="99" t="n">
        <v>1.497E-005</v>
      </c>
      <c r="G106" s="99" t="n">
        <v>0.02649</v>
      </c>
      <c r="H106" s="118" t="s">
        <v>1315</v>
      </c>
      <c r="I106" s="0"/>
      <c r="J106" s="0"/>
      <c r="K106" s="0"/>
      <c r="L106" s="0"/>
    </row>
    <row r="107" customFormat="false" ht="13.2" hidden="false" customHeight="false" outlineLevel="0" collapsed="false">
      <c r="A107" s="163" t="s">
        <v>27</v>
      </c>
      <c r="B107" s="163" t="s">
        <v>1516</v>
      </c>
      <c r="C107" s="90" t="s">
        <v>1517</v>
      </c>
      <c r="D107" s="164" t="n">
        <v>0.004127</v>
      </c>
      <c r="E107" s="165" t="n">
        <v>7</v>
      </c>
      <c r="F107" s="164" t="n">
        <v>3.017E-006</v>
      </c>
      <c r="G107" s="164" t="n">
        <v>0.00295</v>
      </c>
      <c r="H107" s="163" t="s">
        <v>1312</v>
      </c>
      <c r="I107" s="0"/>
      <c r="J107" s="0"/>
      <c r="K107" s="0"/>
    </row>
    <row r="108" customFormat="false" ht="13.2" hidden="false" customHeight="false" outlineLevel="0" collapsed="false">
      <c r="A108" s="163" t="s">
        <v>27</v>
      </c>
      <c r="B108" s="163" t="s">
        <v>1518</v>
      </c>
      <c r="C108" s="118" t="s">
        <v>1519</v>
      </c>
      <c r="D108" s="99" t="n">
        <v>0.02898</v>
      </c>
      <c r="E108" s="118" t="n">
        <v>8</v>
      </c>
      <c r="F108" s="135" t="n">
        <v>2.645E-005</v>
      </c>
      <c r="G108" s="135" t="n">
        <v>0.03796</v>
      </c>
      <c r="H108" s="118" t="s">
        <v>1315</v>
      </c>
      <c r="I108" s="0"/>
      <c r="J108" s="0"/>
      <c r="K108" s="0"/>
      <c r="L108" s="0"/>
    </row>
    <row r="109" customFormat="false" ht="13.2" hidden="false" customHeight="false" outlineLevel="0" collapsed="false">
      <c r="A109" s="163" t="s">
        <v>27</v>
      </c>
      <c r="B109" s="163" t="s">
        <v>1520</v>
      </c>
      <c r="C109" s="118" t="s">
        <v>1521</v>
      </c>
      <c r="D109" s="164" t="n">
        <v>0.004285</v>
      </c>
      <c r="E109" s="118" t="n">
        <v>4</v>
      </c>
      <c r="F109" s="135" t="n">
        <v>1.83E-006</v>
      </c>
      <c r="G109" s="135" t="n">
        <v>0.002733</v>
      </c>
      <c r="H109" s="118" t="s">
        <v>1315</v>
      </c>
      <c r="I109" s="0"/>
      <c r="J109" s="0"/>
      <c r="K109" s="0"/>
      <c r="L109" s="0"/>
    </row>
    <row r="110" customFormat="false" ht="13.2" hidden="false" customHeight="false" outlineLevel="0" collapsed="false">
      <c r="A110" s="163" t="s">
        <v>27</v>
      </c>
      <c r="B110" s="163" t="s">
        <v>1522</v>
      </c>
      <c r="C110" s="118" t="s">
        <v>1523</v>
      </c>
      <c r="D110" s="164" t="n">
        <v>0.0162</v>
      </c>
      <c r="E110" s="165" t="n">
        <v>2</v>
      </c>
      <c r="F110" s="164" t="n">
        <v>7.4E-006</v>
      </c>
      <c r="G110" s="164" t="n">
        <v>0.04195</v>
      </c>
      <c r="H110" s="163" t="s">
        <v>1312</v>
      </c>
      <c r="J110" s="0"/>
    </row>
    <row r="111" customFormat="false" ht="13.2" hidden="false" customHeight="false" outlineLevel="0" collapsed="false">
      <c r="A111" s="163" t="s">
        <v>27</v>
      </c>
      <c r="B111" s="118" t="s">
        <v>1524</v>
      </c>
      <c r="C111" s="118" t="s">
        <v>1525</v>
      </c>
      <c r="D111" s="99" t="n">
        <v>0.002017</v>
      </c>
      <c r="E111" s="118" t="n">
        <v>3</v>
      </c>
      <c r="F111" s="135" t="n">
        <v>5.643E-007</v>
      </c>
      <c r="G111" s="135" t="n">
        <v>0.003743</v>
      </c>
      <c r="H111" s="118" t="s">
        <v>1315</v>
      </c>
      <c r="I111" s="0"/>
      <c r="J111" s="0"/>
      <c r="K111" s="0"/>
      <c r="L111" s="0"/>
    </row>
    <row r="112" customFormat="false" ht="13.2" hidden="false" customHeight="false" outlineLevel="0" collapsed="false">
      <c r="A112" s="163" t="s">
        <v>27</v>
      </c>
      <c r="B112" s="118" t="s">
        <v>1526</v>
      </c>
      <c r="C112" s="118" t="s">
        <v>1341</v>
      </c>
      <c r="D112" s="99" t="n">
        <v>0.00189</v>
      </c>
      <c r="E112" s="118" t="n">
        <v>4</v>
      </c>
      <c r="F112" s="135" t="n">
        <v>6.122E-007</v>
      </c>
      <c r="G112" s="135" t="n">
        <v>0.0005084</v>
      </c>
      <c r="H112" s="118" t="s">
        <v>1315</v>
      </c>
      <c r="I112" s="0"/>
      <c r="J112" s="0"/>
      <c r="K112" s="0"/>
      <c r="L112" s="0"/>
    </row>
    <row r="113" customFormat="false" ht="13.2" hidden="false" customHeight="false" outlineLevel="0" collapsed="false">
      <c r="A113" s="163" t="s">
        <v>27</v>
      </c>
      <c r="B113" s="118" t="s">
        <v>1527</v>
      </c>
      <c r="C113" s="90" t="s">
        <v>1528</v>
      </c>
      <c r="D113" s="99" t="n">
        <v>0.0009071</v>
      </c>
      <c r="E113" s="166" t="n">
        <v>2</v>
      </c>
      <c r="F113" s="99" t="n">
        <v>9.174E-008</v>
      </c>
      <c r="G113" s="99" t="n">
        <v>0.0007435</v>
      </c>
      <c r="H113" s="118" t="s">
        <v>1312</v>
      </c>
      <c r="I113" s="0"/>
      <c r="J113" s="0"/>
      <c r="K113" s="0"/>
      <c r="L113" s="0"/>
      <c r="M113" s="0"/>
      <c r="N113" s="0"/>
      <c r="O113" s="0"/>
      <c r="P113" s="0"/>
      <c r="Q113" s="0"/>
      <c r="R113" s="0"/>
    </row>
    <row r="114" customFormat="false" ht="13.2" hidden="false" customHeight="false" outlineLevel="0" collapsed="false">
      <c r="A114" s="163" t="s">
        <v>27</v>
      </c>
      <c r="B114" s="163" t="s">
        <v>1529</v>
      </c>
      <c r="C114" s="90" t="s">
        <v>1530</v>
      </c>
      <c r="D114" s="164" t="n">
        <v>7.403E-005</v>
      </c>
      <c r="E114" s="165" t="n">
        <v>3</v>
      </c>
      <c r="F114" s="164" t="n">
        <v>2.373E-009</v>
      </c>
      <c r="G114" s="164" t="n">
        <v>4.333E-006</v>
      </c>
      <c r="H114" s="163" t="s">
        <v>1312</v>
      </c>
      <c r="I114" s="0"/>
      <c r="J114" s="0"/>
      <c r="K114" s="0"/>
      <c r="L114" s="0"/>
      <c r="M114" s="0"/>
      <c r="N114" s="0"/>
      <c r="O114" s="0"/>
      <c r="P114" s="0"/>
      <c r="Q114" s="0"/>
      <c r="R114" s="0"/>
    </row>
    <row r="115" customFormat="false" ht="13.2" hidden="false" customHeight="false" outlineLevel="0" collapsed="false">
      <c r="A115" s="163" t="s">
        <v>27</v>
      </c>
      <c r="B115" s="163" t="s">
        <v>1531</v>
      </c>
      <c r="C115" s="118" t="s">
        <v>1532</v>
      </c>
      <c r="D115" s="164" t="n">
        <v>3.186E-005</v>
      </c>
      <c r="E115" s="90" t="n">
        <v>5</v>
      </c>
      <c r="F115" s="99" t="n">
        <v>1.189E-007</v>
      </c>
      <c r="G115" s="99" t="n">
        <v>0.0001667</v>
      </c>
      <c r="H115" s="90" t="s">
        <v>1315</v>
      </c>
      <c r="I115" s="0"/>
      <c r="J115" s="0"/>
      <c r="K115" s="0"/>
      <c r="L115" s="0"/>
      <c r="M115" s="0"/>
      <c r="N115" s="0"/>
      <c r="O115" s="0"/>
      <c r="P115" s="0"/>
      <c r="Q115" s="0"/>
      <c r="R115" s="0"/>
    </row>
    <row r="116" customFormat="false" ht="13.2" hidden="false" customHeight="false" outlineLevel="0" collapsed="false">
      <c r="A116" s="163" t="s">
        <v>27</v>
      </c>
      <c r="B116" s="118" t="s">
        <v>1533</v>
      </c>
      <c r="C116" s="90" t="s">
        <v>1534</v>
      </c>
      <c r="D116" s="99" t="n">
        <v>3.583E-010</v>
      </c>
      <c r="E116" s="166" t="n">
        <v>7</v>
      </c>
      <c r="F116" s="99" t="n">
        <v>1.734E-015</v>
      </c>
      <c r="G116" s="99" t="n">
        <v>1.364E-012</v>
      </c>
      <c r="H116" s="118" t="s">
        <v>1312</v>
      </c>
      <c r="I116" s="0"/>
      <c r="J116" s="0"/>
      <c r="K116" s="0"/>
      <c r="L116" s="0"/>
      <c r="M116" s="0"/>
      <c r="N116" s="0"/>
      <c r="O116" s="0"/>
      <c r="P116" s="0"/>
      <c r="Q116" s="0"/>
      <c r="R116" s="0"/>
    </row>
    <row r="117" customFormat="false" ht="13.2" hidden="false" customHeight="false" outlineLevel="0" collapsed="false">
      <c r="A117" s="163" t="s">
        <v>27</v>
      </c>
      <c r="B117" s="118" t="s">
        <v>1535</v>
      </c>
      <c r="C117" s="118" t="s">
        <v>1536</v>
      </c>
      <c r="D117" s="99" t="n">
        <v>0.0002182</v>
      </c>
      <c r="E117" s="118" t="n">
        <v>6</v>
      </c>
      <c r="F117" s="135" t="n">
        <v>3.01E-007</v>
      </c>
      <c r="G117" s="135" t="n">
        <v>0.0003861</v>
      </c>
      <c r="H117" s="118" t="s">
        <v>1315</v>
      </c>
      <c r="I117" s="0"/>
      <c r="J117" s="0"/>
      <c r="K117" s="0"/>
      <c r="L117" s="0"/>
    </row>
    <row r="118" customFormat="false" ht="13.2" hidden="false" customHeight="false" outlineLevel="0" collapsed="false">
      <c r="A118" s="163" t="s">
        <v>27</v>
      </c>
      <c r="B118" s="163" t="s">
        <v>1537</v>
      </c>
      <c r="C118" s="90" t="s">
        <v>1538</v>
      </c>
      <c r="D118" s="164" t="n">
        <v>0.01484</v>
      </c>
      <c r="E118" s="165" t="n">
        <v>4</v>
      </c>
      <c r="F118" s="164" t="n">
        <v>6.187E-006</v>
      </c>
      <c r="G118" s="164" t="n">
        <v>0.007549</v>
      </c>
      <c r="H118" s="163" t="s">
        <v>1312</v>
      </c>
      <c r="I118" s="0"/>
      <c r="J118" s="0"/>
      <c r="K118" s="0"/>
    </row>
    <row r="119" customFormat="false" ht="13.2" hidden="false" customHeight="false" outlineLevel="0" collapsed="false">
      <c r="A119" s="163" t="s">
        <v>27</v>
      </c>
      <c r="B119" s="163" t="s">
        <v>1338</v>
      </c>
      <c r="C119" s="118" t="s">
        <v>1339</v>
      </c>
      <c r="D119" s="164" t="n">
        <v>0.002795</v>
      </c>
      <c r="E119" s="90" t="n">
        <v>8</v>
      </c>
      <c r="F119" s="99" t="n">
        <v>1.194E-006</v>
      </c>
      <c r="G119" s="99" t="n">
        <v>0.0008961</v>
      </c>
      <c r="H119" s="118" t="s">
        <v>1315</v>
      </c>
      <c r="I119" s="0"/>
      <c r="J119" s="0"/>
      <c r="K119" s="0"/>
      <c r="L119" s="0"/>
    </row>
    <row r="120" customFormat="false" ht="13.2" hidden="false" customHeight="false" outlineLevel="0" collapsed="false">
      <c r="A120" s="163" t="s">
        <v>27</v>
      </c>
      <c r="B120" s="163" t="s">
        <v>1539</v>
      </c>
      <c r="C120" s="118" t="s">
        <v>1540</v>
      </c>
      <c r="D120" s="164" t="n">
        <v>0.007619</v>
      </c>
      <c r="E120" s="165" t="n">
        <v>2</v>
      </c>
      <c r="F120" s="164" t="n">
        <v>2.105E-006</v>
      </c>
      <c r="G120" s="164" t="n">
        <v>0.006164</v>
      </c>
      <c r="H120" s="163" t="s">
        <v>1312</v>
      </c>
      <c r="J120" s="0"/>
    </row>
    <row r="121" customFormat="false" ht="13.2" hidden="false" customHeight="false" outlineLevel="0" collapsed="false">
      <c r="A121" s="163" t="s">
        <v>27</v>
      </c>
      <c r="B121" s="118" t="s">
        <v>1541</v>
      </c>
      <c r="C121" s="118" t="s">
        <v>1542</v>
      </c>
      <c r="D121" s="99" t="n">
        <v>0.01295</v>
      </c>
      <c r="E121" s="166" t="n">
        <v>5</v>
      </c>
      <c r="F121" s="99" t="n">
        <v>5.578E-006</v>
      </c>
      <c r="G121" s="99" t="n">
        <v>0.006513</v>
      </c>
      <c r="H121" s="118" t="s">
        <v>1312</v>
      </c>
      <c r="J121" s="0"/>
    </row>
    <row r="122" customFormat="false" ht="13.2" hidden="false" customHeight="false" outlineLevel="0" collapsed="false">
      <c r="A122" s="163" t="s">
        <v>27</v>
      </c>
      <c r="B122" s="118" t="s">
        <v>1543</v>
      </c>
      <c r="C122" s="118" t="s">
        <v>1544</v>
      </c>
      <c r="D122" s="99" t="n">
        <v>0.01754</v>
      </c>
      <c r="E122" s="118" t="n">
        <v>2</v>
      </c>
      <c r="F122" s="135" t="n">
        <v>1.612E-005</v>
      </c>
      <c r="G122" s="135" t="n">
        <v>0.03184</v>
      </c>
      <c r="H122" s="118" t="s">
        <v>1315</v>
      </c>
      <c r="I122" s="0"/>
      <c r="J122" s="0"/>
      <c r="K122" s="0"/>
      <c r="L122" s="0"/>
    </row>
    <row r="123" customFormat="false" ht="13.2" hidden="false" customHeight="false" outlineLevel="0" collapsed="false">
      <c r="A123" s="163" t="s">
        <v>27</v>
      </c>
      <c r="B123" s="118" t="s">
        <v>1545</v>
      </c>
      <c r="C123" s="118" t="s">
        <v>1546</v>
      </c>
      <c r="D123" s="99" t="n">
        <v>3.186E-005</v>
      </c>
      <c r="E123" s="90" t="n">
        <v>10</v>
      </c>
      <c r="F123" s="99" t="n">
        <v>2.984E-009</v>
      </c>
      <c r="G123" s="99" t="n">
        <v>2.168E-006</v>
      </c>
      <c r="H123" s="118" t="s">
        <v>1315</v>
      </c>
      <c r="I123" s="0"/>
      <c r="J123" s="0"/>
      <c r="K123" s="0"/>
      <c r="L123" s="0"/>
    </row>
    <row r="124" customFormat="false" ht="13.2" hidden="false" customHeight="false" outlineLevel="0" collapsed="false">
      <c r="A124" s="163" t="s">
        <v>27</v>
      </c>
      <c r="B124" s="163" t="s">
        <v>1547</v>
      </c>
      <c r="C124" s="90" t="s">
        <v>1548</v>
      </c>
      <c r="D124" s="164" t="n">
        <v>0.02364</v>
      </c>
      <c r="E124" s="165" t="n">
        <v>4</v>
      </c>
      <c r="F124" s="164" t="n">
        <v>3.184E-005</v>
      </c>
      <c r="G124" s="164" t="n">
        <v>0.04338</v>
      </c>
      <c r="H124" s="163" t="s">
        <v>1312</v>
      </c>
      <c r="I124" s="0"/>
      <c r="J124" s="0"/>
      <c r="K124" s="0"/>
    </row>
    <row r="125" customFormat="false" ht="13.2" hidden="false" customHeight="false" outlineLevel="0" collapsed="false">
      <c r="A125" s="163" t="s">
        <v>27</v>
      </c>
      <c r="B125" s="163" t="s">
        <v>1549</v>
      </c>
      <c r="C125" s="90" t="s">
        <v>1550</v>
      </c>
      <c r="D125" s="164" t="n">
        <v>0.004887</v>
      </c>
      <c r="E125" s="165" t="n">
        <v>4</v>
      </c>
      <c r="F125" s="164" t="n">
        <v>9.765E-007</v>
      </c>
      <c r="G125" s="164" t="n">
        <v>0.002285</v>
      </c>
      <c r="H125" s="163" t="s">
        <v>1312</v>
      </c>
      <c r="I125" s="0"/>
      <c r="J125" s="0"/>
      <c r="K125" s="0"/>
    </row>
    <row r="126" customFormat="false" ht="13.2" hidden="false" customHeight="false" outlineLevel="0" collapsed="false">
      <c r="A126" s="163" t="s">
        <v>27</v>
      </c>
      <c r="B126" s="163" t="s">
        <v>1354</v>
      </c>
      <c r="C126" s="118" t="s">
        <v>1355</v>
      </c>
      <c r="D126" s="164" t="n">
        <v>0.0006132</v>
      </c>
      <c r="E126" s="165" t="n">
        <v>3</v>
      </c>
      <c r="F126" s="164" t="n">
        <v>5.596E-008</v>
      </c>
      <c r="G126" s="164" t="n">
        <v>9.612E-005</v>
      </c>
      <c r="H126" s="163" t="s">
        <v>1312</v>
      </c>
      <c r="J126" s="0"/>
    </row>
    <row r="127" customFormat="false" ht="13.2" hidden="false" customHeight="false" outlineLevel="0" collapsed="false">
      <c r="A127" s="163" t="s">
        <v>27</v>
      </c>
      <c r="B127" s="118" t="s">
        <v>1551</v>
      </c>
      <c r="C127" s="118" t="s">
        <v>1552</v>
      </c>
      <c r="D127" s="99" t="n">
        <v>0.00877</v>
      </c>
      <c r="E127" s="118" t="n">
        <v>5</v>
      </c>
      <c r="F127" s="135" t="n">
        <v>2.639E-005</v>
      </c>
      <c r="G127" s="135" t="n">
        <v>0.03491</v>
      </c>
      <c r="H127" s="118" t="s">
        <v>1315</v>
      </c>
      <c r="I127" s="0"/>
      <c r="J127" s="0"/>
      <c r="K127" s="0"/>
      <c r="L127" s="0"/>
    </row>
    <row r="128" customFormat="false" ht="13.2" hidden="false" customHeight="false" outlineLevel="0" collapsed="false">
      <c r="A128" s="163" t="s">
        <v>27</v>
      </c>
      <c r="B128" s="163" t="s">
        <v>1553</v>
      </c>
      <c r="C128" s="118" t="s">
        <v>1554</v>
      </c>
      <c r="D128" s="164" t="n">
        <v>0.0162</v>
      </c>
      <c r="E128" s="165" t="n">
        <v>3</v>
      </c>
      <c r="F128" s="164" t="n">
        <v>7.314E-006</v>
      </c>
      <c r="G128" s="164" t="n">
        <v>0.009368</v>
      </c>
      <c r="H128" s="163" t="s">
        <v>1312</v>
      </c>
      <c r="J128" s="0"/>
    </row>
    <row r="129" customFormat="false" ht="13.2" hidden="false" customHeight="false" outlineLevel="0" collapsed="false">
      <c r="A129" s="163" t="s">
        <v>27</v>
      </c>
      <c r="B129" s="118" t="s">
        <v>1364</v>
      </c>
      <c r="C129" s="118" t="s">
        <v>1365</v>
      </c>
      <c r="D129" s="99" t="n">
        <v>0.002049</v>
      </c>
      <c r="E129" s="90" t="n">
        <v>3</v>
      </c>
      <c r="F129" s="99" t="n">
        <v>6.217E-007</v>
      </c>
      <c r="G129" s="99" t="n">
        <v>0.001391</v>
      </c>
      <c r="H129" s="118" t="s">
        <v>1315</v>
      </c>
      <c r="I129" s="0"/>
      <c r="J129" s="0"/>
      <c r="K129" s="0"/>
      <c r="L129" s="0"/>
    </row>
    <row r="130" customFormat="false" ht="13.2" hidden="false" customHeight="false" outlineLevel="0" collapsed="false">
      <c r="A130" s="163" t="s">
        <v>27</v>
      </c>
      <c r="B130" s="118" t="s">
        <v>1366</v>
      </c>
      <c r="C130" s="118" t="s">
        <v>1367</v>
      </c>
      <c r="D130" s="99" t="n">
        <v>0.002408</v>
      </c>
      <c r="E130" s="118" t="n">
        <v>5</v>
      </c>
      <c r="F130" s="135" t="n">
        <v>8.934E-007</v>
      </c>
      <c r="G130" s="135" t="n">
        <v>0.0008458</v>
      </c>
      <c r="H130" s="118" t="s">
        <v>1315</v>
      </c>
      <c r="I130" s="0"/>
      <c r="J130" s="0"/>
      <c r="K130" s="0"/>
      <c r="L130" s="0"/>
    </row>
    <row r="131" customFormat="false" ht="13.2" hidden="false" customHeight="false" outlineLevel="0" collapsed="false">
      <c r="A131" s="163" t="s">
        <v>27</v>
      </c>
      <c r="B131" s="118" t="s">
        <v>1555</v>
      </c>
      <c r="C131" s="118" t="s">
        <v>1556</v>
      </c>
      <c r="D131" s="99" t="n">
        <v>0.002408</v>
      </c>
      <c r="E131" s="90" t="n">
        <v>3</v>
      </c>
      <c r="F131" s="99" t="n">
        <v>8.554E-007</v>
      </c>
      <c r="G131" s="99" t="n">
        <v>0.002684</v>
      </c>
      <c r="H131" s="118" t="s">
        <v>1315</v>
      </c>
      <c r="I131" s="0"/>
      <c r="J131" s="0"/>
      <c r="K131" s="0"/>
      <c r="L131" s="0"/>
    </row>
    <row r="132" customFormat="false" ht="13.2" hidden="false" customHeight="false" outlineLevel="0" collapsed="false">
      <c r="A132" s="163" t="s">
        <v>27</v>
      </c>
      <c r="B132" s="118" t="s">
        <v>1557</v>
      </c>
      <c r="C132" s="90" t="s">
        <v>1558</v>
      </c>
      <c r="D132" s="99" t="n">
        <v>0.00712</v>
      </c>
      <c r="E132" s="166" t="n">
        <v>7</v>
      </c>
      <c r="F132" s="99" t="n">
        <v>1.933E-006</v>
      </c>
      <c r="G132" s="99" t="n">
        <v>0.003445</v>
      </c>
      <c r="H132" s="118" t="s">
        <v>1312</v>
      </c>
      <c r="I132" s="0"/>
      <c r="J132" s="0"/>
      <c r="K132" s="0"/>
    </row>
    <row r="133" customFormat="false" ht="13.2" hidden="false" customHeight="false" outlineLevel="0" collapsed="false">
      <c r="A133" s="163" t="s">
        <v>27</v>
      </c>
      <c r="B133" s="163" t="s">
        <v>1559</v>
      </c>
      <c r="C133" s="90" t="s">
        <v>1560</v>
      </c>
      <c r="D133" s="164" t="n">
        <v>0.02109</v>
      </c>
      <c r="E133" s="165" t="n">
        <v>4</v>
      </c>
      <c r="F133" s="164" t="n">
        <v>1.072E-005</v>
      </c>
      <c r="G133" s="164" t="n">
        <v>0.01552</v>
      </c>
      <c r="H133" s="163" t="s">
        <v>1312</v>
      </c>
      <c r="I133" s="0"/>
      <c r="J133" s="0"/>
      <c r="K133" s="0"/>
    </row>
    <row r="134" customFormat="false" ht="13.2" hidden="false" customHeight="false" outlineLevel="0" collapsed="false">
      <c r="A134" s="163" t="s">
        <v>27</v>
      </c>
      <c r="B134" s="163" t="s">
        <v>1561</v>
      </c>
      <c r="C134" s="90" t="s">
        <v>1562</v>
      </c>
      <c r="D134" s="164" t="n">
        <v>0.0162</v>
      </c>
      <c r="E134" s="165" t="n">
        <v>4</v>
      </c>
      <c r="F134" s="164" t="n">
        <v>7.513E-006</v>
      </c>
      <c r="G134" s="164" t="n">
        <v>0.01511</v>
      </c>
      <c r="H134" s="163" t="s">
        <v>1312</v>
      </c>
      <c r="I134" s="0"/>
      <c r="J134" s="0"/>
      <c r="K134" s="0"/>
    </row>
    <row r="135" customFormat="false" ht="13.2" hidden="false" customHeight="false" outlineLevel="0" collapsed="false">
      <c r="A135" s="163" t="s">
        <v>27</v>
      </c>
      <c r="B135" s="163" t="s">
        <v>1563</v>
      </c>
      <c r="C135" s="118" t="s">
        <v>1564</v>
      </c>
      <c r="D135" s="164" t="n">
        <v>0.005745</v>
      </c>
      <c r="E135" s="165" t="n">
        <v>2</v>
      </c>
      <c r="F135" s="164" t="n">
        <v>1.318E-006</v>
      </c>
      <c r="G135" s="164" t="n">
        <v>0.01709</v>
      </c>
      <c r="H135" s="163" t="s">
        <v>1312</v>
      </c>
      <c r="J135" s="0"/>
    </row>
    <row r="136" customFormat="false" ht="13.2" hidden="false" customHeight="false" outlineLevel="0" collapsed="false">
      <c r="A136" s="163" t="s">
        <v>27</v>
      </c>
      <c r="B136" s="163" t="s">
        <v>1565</v>
      </c>
      <c r="C136" s="118" t="s">
        <v>1566</v>
      </c>
      <c r="D136" s="164" t="n">
        <v>0.004127</v>
      </c>
      <c r="E136" s="165" t="n">
        <v>3</v>
      </c>
      <c r="F136" s="164" t="n">
        <v>7.536E-007</v>
      </c>
      <c r="G136" s="164" t="n">
        <v>0.001148</v>
      </c>
      <c r="H136" s="163" t="s">
        <v>1312</v>
      </c>
      <c r="J136" s="0"/>
    </row>
    <row r="137" customFormat="false" ht="13.2" hidden="false" customHeight="false" outlineLevel="0" collapsed="false">
      <c r="A137" s="163" t="s">
        <v>27</v>
      </c>
      <c r="B137" s="163" t="s">
        <v>1567</v>
      </c>
      <c r="C137" s="118" t="s">
        <v>1568</v>
      </c>
      <c r="D137" s="164" t="n">
        <v>0.0009071</v>
      </c>
      <c r="E137" s="165" t="n">
        <v>3</v>
      </c>
      <c r="F137" s="164" t="n">
        <v>8.787E-008</v>
      </c>
      <c r="G137" s="164" t="n">
        <v>0.0003671</v>
      </c>
      <c r="H137" s="163" t="s">
        <v>1312</v>
      </c>
      <c r="J137" s="0"/>
    </row>
    <row r="138" customFormat="false" ht="13.2" hidden="false" customHeight="false" outlineLevel="0" collapsed="false">
      <c r="A138" s="163" t="s">
        <v>27</v>
      </c>
      <c r="B138" s="163" t="s">
        <v>1569</v>
      </c>
      <c r="C138" s="118" t="s">
        <v>1570</v>
      </c>
      <c r="D138" s="164" t="n">
        <v>0.03808</v>
      </c>
      <c r="E138" s="165" t="n">
        <v>4</v>
      </c>
      <c r="F138" s="164" t="n">
        <v>3.187E-005</v>
      </c>
      <c r="G138" s="164" t="n">
        <v>0.04257</v>
      </c>
      <c r="H138" s="163" t="s">
        <v>1312</v>
      </c>
      <c r="J138" s="0"/>
    </row>
    <row r="139" customFormat="false" ht="13.2" hidden="false" customHeight="false" outlineLevel="0" collapsed="false">
      <c r="A139" s="163" t="s">
        <v>27</v>
      </c>
      <c r="B139" s="163" t="s">
        <v>1571</v>
      </c>
      <c r="C139" s="118" t="s">
        <v>1572</v>
      </c>
      <c r="D139" s="164" t="n">
        <v>0.00189</v>
      </c>
      <c r="E139" s="118" t="n">
        <v>3</v>
      </c>
      <c r="F139" s="135" t="n">
        <v>4.943E-007</v>
      </c>
      <c r="G139" s="135" t="n">
        <v>0.001505</v>
      </c>
      <c r="H139" s="118" t="s">
        <v>1315</v>
      </c>
      <c r="I139" s="0"/>
      <c r="J139" s="0"/>
      <c r="K139" s="0"/>
      <c r="L139" s="0"/>
    </row>
    <row r="140" customFormat="false" ht="13.2" hidden="false" customHeight="false" outlineLevel="0" collapsed="false">
      <c r="A140" s="163" t="s">
        <v>27</v>
      </c>
      <c r="B140" s="118" t="s">
        <v>1573</v>
      </c>
      <c r="C140" s="118" t="s">
        <v>1574</v>
      </c>
      <c r="D140" s="99" t="n">
        <v>7.273E-008</v>
      </c>
      <c r="E140" s="166" t="n">
        <v>13</v>
      </c>
      <c r="F140" s="99" t="n">
        <v>4.971E-012</v>
      </c>
      <c r="G140" s="99" t="n">
        <v>2.942E-009</v>
      </c>
      <c r="H140" s="118" t="s">
        <v>1312</v>
      </c>
      <c r="J140" s="0"/>
    </row>
    <row r="141" customFormat="false" ht="13.2" hidden="false" customHeight="false" outlineLevel="0" collapsed="false">
      <c r="A141" s="163" t="s">
        <v>27</v>
      </c>
      <c r="B141" s="118" t="s">
        <v>1575</v>
      </c>
      <c r="C141" s="118" t="s">
        <v>1576</v>
      </c>
      <c r="D141" s="99" t="n">
        <v>0.01349</v>
      </c>
      <c r="E141" s="118" t="n">
        <v>3</v>
      </c>
      <c r="F141" s="135" t="n">
        <v>8.483E-006</v>
      </c>
      <c r="G141" s="135" t="n">
        <v>0.01183</v>
      </c>
      <c r="H141" s="118" t="s">
        <v>1315</v>
      </c>
      <c r="I141" s="0"/>
      <c r="J141" s="0"/>
      <c r="K141" s="0"/>
      <c r="L141" s="0"/>
    </row>
    <row r="142" customFormat="false" ht="13.2" hidden="false" customHeight="false" outlineLevel="0" collapsed="false">
      <c r="A142" s="163" t="s">
        <v>27</v>
      </c>
      <c r="B142" s="118" t="s">
        <v>1577</v>
      </c>
      <c r="C142" s="90" t="s">
        <v>1578</v>
      </c>
      <c r="D142" s="99" t="n">
        <v>0.01203</v>
      </c>
      <c r="E142" s="166" t="n">
        <v>4</v>
      </c>
      <c r="F142" s="99" t="n">
        <v>4.282E-006</v>
      </c>
      <c r="G142" s="99" t="n">
        <v>0.02415</v>
      </c>
      <c r="H142" s="118" t="s">
        <v>1312</v>
      </c>
      <c r="I142" s="0"/>
      <c r="J142" s="0"/>
      <c r="K142" s="0"/>
    </row>
    <row r="143" customFormat="false" ht="13.2" hidden="false" customHeight="false" outlineLevel="0" collapsed="false">
      <c r="A143" s="163" t="s">
        <v>27</v>
      </c>
      <c r="B143" s="118" t="s">
        <v>1579</v>
      </c>
      <c r="C143" s="118" t="s">
        <v>1580</v>
      </c>
      <c r="D143" s="99" t="n">
        <v>0.00189</v>
      </c>
      <c r="E143" s="90" t="n">
        <v>3</v>
      </c>
      <c r="F143" s="99" t="n">
        <v>5.081E-007</v>
      </c>
      <c r="G143" s="99" t="n">
        <v>0.0006297</v>
      </c>
      <c r="H143" s="118" t="s">
        <v>1315</v>
      </c>
      <c r="I143" s="0"/>
      <c r="J143" s="0"/>
      <c r="K143" s="0"/>
      <c r="L143" s="0"/>
    </row>
    <row r="144" customFormat="false" ht="13.2" hidden="false" customHeight="false" outlineLevel="0" collapsed="false">
      <c r="A144" s="163" t="s">
        <v>27</v>
      </c>
      <c r="B144" s="118" t="s">
        <v>1581</v>
      </c>
      <c r="C144" s="118" t="s">
        <v>1582</v>
      </c>
      <c r="D144" s="99" t="n">
        <v>0.02918</v>
      </c>
      <c r="E144" s="90" t="n">
        <v>5</v>
      </c>
      <c r="F144" s="99" t="n">
        <v>2.706E-005</v>
      </c>
      <c r="G144" s="99" t="n">
        <v>0.04504</v>
      </c>
      <c r="H144" s="118" t="s">
        <v>1315</v>
      </c>
      <c r="I144" s="0"/>
      <c r="J144" s="0"/>
      <c r="K144" s="0"/>
      <c r="L144" s="0"/>
    </row>
    <row r="145" customFormat="false" ht="13.2" hidden="false" customHeight="false" outlineLevel="0" collapsed="false">
      <c r="A145" s="163" t="s">
        <v>27</v>
      </c>
      <c r="B145" s="163" t="s">
        <v>1380</v>
      </c>
      <c r="C145" s="90" t="s">
        <v>1381</v>
      </c>
      <c r="D145" s="164" t="n">
        <v>0.0006096</v>
      </c>
      <c r="E145" s="165" t="n">
        <v>4</v>
      </c>
      <c r="F145" s="164" t="n">
        <v>1.1E-007</v>
      </c>
      <c r="G145" s="164" t="n">
        <v>0.0001394</v>
      </c>
      <c r="H145" s="163" t="s">
        <v>1312</v>
      </c>
      <c r="I145" s="0"/>
      <c r="J145" s="0"/>
      <c r="K145" s="0"/>
    </row>
    <row r="146" customFormat="false" ht="13.2" hidden="false" customHeight="false" outlineLevel="0" collapsed="false">
      <c r="A146" s="163" t="s">
        <v>27</v>
      </c>
      <c r="B146" s="163" t="s">
        <v>1583</v>
      </c>
      <c r="C146" s="118" t="s">
        <v>1584</v>
      </c>
      <c r="D146" s="164" t="n">
        <v>0.0259</v>
      </c>
      <c r="E146" s="90" t="n">
        <v>8</v>
      </c>
      <c r="F146" s="99" t="n">
        <v>2.134E-005</v>
      </c>
      <c r="G146" s="99" t="n">
        <v>0.04824</v>
      </c>
      <c r="H146" s="118" t="s">
        <v>1315</v>
      </c>
      <c r="I146" s="0"/>
      <c r="J146" s="0"/>
      <c r="K146" s="0"/>
      <c r="L146" s="0"/>
    </row>
    <row r="147" customFormat="false" ht="13.2" hidden="false" customHeight="false" outlineLevel="0" collapsed="false">
      <c r="A147" s="163" t="s">
        <v>27</v>
      </c>
      <c r="B147" s="163" t="s">
        <v>1585</v>
      </c>
      <c r="C147" s="118" t="s">
        <v>1586</v>
      </c>
      <c r="D147" s="164" t="n">
        <v>0.04411</v>
      </c>
      <c r="E147" s="165" t="n">
        <v>3</v>
      </c>
      <c r="F147" s="164" t="n">
        <v>2.486E-005</v>
      </c>
      <c r="G147" s="164" t="n">
        <v>0.03935</v>
      </c>
      <c r="H147" s="163" t="s">
        <v>1312</v>
      </c>
      <c r="J147" s="0"/>
    </row>
    <row r="148" customFormat="false" ht="13.2" hidden="false" customHeight="false" outlineLevel="0" collapsed="false">
      <c r="A148" s="163" t="s">
        <v>27</v>
      </c>
      <c r="B148" s="163" t="s">
        <v>1382</v>
      </c>
      <c r="C148" s="118" t="s">
        <v>1383</v>
      </c>
      <c r="D148" s="164" t="n">
        <v>0.004285</v>
      </c>
      <c r="E148" s="118" t="n">
        <v>3</v>
      </c>
      <c r="F148" s="135" t="n">
        <v>2.011E-005</v>
      </c>
      <c r="G148" s="135" t="n">
        <v>0.02984</v>
      </c>
      <c r="H148" s="118" t="s">
        <v>1315</v>
      </c>
      <c r="I148" s="0"/>
      <c r="J148" s="0"/>
      <c r="K148" s="0"/>
      <c r="L148" s="0"/>
    </row>
    <row r="149" customFormat="false" ht="13.2" hidden="false" customHeight="false" outlineLevel="0" collapsed="false">
      <c r="A149" s="163" t="s">
        <v>27</v>
      </c>
      <c r="B149" s="163" t="s">
        <v>1587</v>
      </c>
      <c r="C149" s="118" t="s">
        <v>1588</v>
      </c>
      <c r="D149" s="164" t="n">
        <v>0.006191</v>
      </c>
      <c r="E149" s="165" t="n">
        <v>4</v>
      </c>
      <c r="F149" s="164" t="n">
        <v>2.672E-006</v>
      </c>
      <c r="G149" s="164" t="n">
        <v>0.008767</v>
      </c>
      <c r="H149" s="163" t="s">
        <v>1312</v>
      </c>
      <c r="J149" s="0"/>
    </row>
    <row r="150" customFormat="false" ht="13.2" hidden="false" customHeight="false" outlineLevel="0" collapsed="false">
      <c r="A150" s="163" t="s">
        <v>27</v>
      </c>
      <c r="B150" s="118" t="s">
        <v>1400</v>
      </c>
      <c r="C150" s="118" t="s">
        <v>1401</v>
      </c>
      <c r="D150" s="99" t="n">
        <v>0.002304</v>
      </c>
      <c r="E150" s="90" t="n">
        <v>5</v>
      </c>
      <c r="F150" s="99" t="n">
        <v>7.614E-007</v>
      </c>
      <c r="G150" s="99" t="n">
        <v>0.0009794</v>
      </c>
      <c r="H150" s="90" t="s">
        <v>1315</v>
      </c>
      <c r="I150" s="0"/>
      <c r="J150" s="0"/>
      <c r="K150" s="0"/>
      <c r="L150" s="0"/>
      <c r="M150" s="0"/>
      <c r="N150" s="0"/>
      <c r="O150" s="0"/>
      <c r="P150" s="0"/>
      <c r="Q150" s="0"/>
      <c r="R150" s="0"/>
    </row>
    <row r="151" customFormat="false" ht="13.2" hidden="false" customHeight="false" outlineLevel="0" collapsed="false">
      <c r="A151" s="163" t="s">
        <v>27</v>
      </c>
      <c r="B151" s="118" t="s">
        <v>1589</v>
      </c>
      <c r="C151" s="118" t="s">
        <v>1590</v>
      </c>
      <c r="D151" s="99" t="n">
        <v>5.179E-005</v>
      </c>
      <c r="E151" s="90" t="n">
        <v>12</v>
      </c>
      <c r="F151" s="99" t="n">
        <v>6.242E-009</v>
      </c>
      <c r="G151" s="99" t="n">
        <v>4.792E-006</v>
      </c>
      <c r="H151" s="90" t="s">
        <v>1315</v>
      </c>
      <c r="I151" s="0"/>
      <c r="J151" s="0"/>
      <c r="K151" s="0"/>
      <c r="L151" s="0"/>
      <c r="M151" s="0"/>
      <c r="N151" s="0"/>
      <c r="O151" s="0"/>
      <c r="P151" s="0"/>
      <c r="Q151" s="0"/>
      <c r="R151" s="0"/>
    </row>
    <row r="152" customFormat="false" ht="13.2" hidden="false" customHeight="false" outlineLevel="0" collapsed="false">
      <c r="A152" s="163" t="s">
        <v>27</v>
      </c>
      <c r="B152" s="118" t="s">
        <v>1591</v>
      </c>
      <c r="C152" s="118" t="s">
        <v>1592</v>
      </c>
      <c r="D152" s="99" t="n">
        <v>3.186E-005</v>
      </c>
      <c r="E152" s="90" t="n">
        <v>4</v>
      </c>
      <c r="F152" s="99" t="n">
        <v>1.643E-009</v>
      </c>
      <c r="G152" s="99" t="n">
        <v>6.223E-006</v>
      </c>
      <c r="H152" s="90" t="s">
        <v>1315</v>
      </c>
      <c r="I152" s="0"/>
      <c r="J152" s="0"/>
      <c r="K152" s="0"/>
      <c r="L152" s="0"/>
      <c r="M152" s="0"/>
      <c r="N152" s="0"/>
      <c r="O152" s="0"/>
      <c r="P152" s="0"/>
      <c r="Q152" s="0"/>
      <c r="R152" s="0"/>
    </row>
    <row r="153" customFormat="false" ht="13.2" hidden="false" customHeight="false" outlineLevel="0" collapsed="false">
      <c r="A153" s="163" t="s">
        <v>27</v>
      </c>
      <c r="B153" s="118" t="s">
        <v>1404</v>
      </c>
      <c r="C153" s="118" t="s">
        <v>1405</v>
      </c>
      <c r="D153" s="99" t="n">
        <v>3.186E-005</v>
      </c>
      <c r="E153" s="90" t="n">
        <v>3</v>
      </c>
      <c r="F153" s="99" t="n">
        <v>1.016E-009</v>
      </c>
      <c r="G153" s="99" t="n">
        <v>1.989E-006</v>
      </c>
      <c r="H153" s="90" t="s">
        <v>1315</v>
      </c>
      <c r="I153" s="0"/>
      <c r="J153" s="0"/>
      <c r="K153" s="0"/>
      <c r="L153" s="0"/>
      <c r="M153" s="0"/>
      <c r="N153" s="0"/>
      <c r="O153" s="0"/>
      <c r="P153" s="0"/>
      <c r="Q153" s="0"/>
      <c r="R153" s="0"/>
    </row>
    <row r="154" customFormat="false" ht="13.2" hidden="false" customHeight="false" outlineLevel="0" collapsed="false">
      <c r="A154" s="163" t="s">
        <v>27</v>
      </c>
      <c r="B154" s="118" t="s">
        <v>1406</v>
      </c>
      <c r="C154" s="90" t="s">
        <v>1407</v>
      </c>
      <c r="D154" s="99" t="n">
        <v>0.01748</v>
      </c>
      <c r="E154" s="166" t="n">
        <v>2</v>
      </c>
      <c r="F154" s="99" t="n">
        <v>8.324E-006</v>
      </c>
      <c r="G154" s="99" t="n">
        <v>0.0408</v>
      </c>
      <c r="H154" s="118" t="s">
        <v>1312</v>
      </c>
      <c r="I154" s="0"/>
      <c r="J154" s="0"/>
      <c r="K154" s="0"/>
      <c r="L154" s="0"/>
      <c r="M154" s="0"/>
      <c r="N154" s="0"/>
      <c r="O154" s="0"/>
      <c r="P154" s="0"/>
      <c r="Q154" s="0"/>
      <c r="R154" s="0"/>
    </row>
    <row r="155" customFormat="false" ht="13.2" hidden="false" customHeight="false" outlineLevel="0" collapsed="false">
      <c r="A155" s="163" t="s">
        <v>27</v>
      </c>
      <c r="B155" s="118" t="s">
        <v>1593</v>
      </c>
      <c r="C155" s="118" t="s">
        <v>1594</v>
      </c>
      <c r="D155" s="99" t="n">
        <v>0.004285</v>
      </c>
      <c r="E155" s="90" t="n">
        <v>3</v>
      </c>
      <c r="F155" s="99" t="n">
        <v>1.821E-006</v>
      </c>
      <c r="G155" s="99" t="n">
        <v>0.002533</v>
      </c>
      <c r="H155" s="90" t="s">
        <v>1315</v>
      </c>
      <c r="I155" s="0"/>
      <c r="J155" s="0"/>
      <c r="K155" s="0"/>
      <c r="L155" s="0"/>
      <c r="M155" s="0"/>
      <c r="N155" s="0"/>
      <c r="O155" s="0"/>
      <c r="P155" s="0"/>
      <c r="Q155" s="0"/>
      <c r="R155" s="0"/>
    </row>
    <row r="156" customFormat="false" ht="13.2" hidden="false" customHeight="false" outlineLevel="0" collapsed="false">
      <c r="A156" s="163" t="s">
        <v>27</v>
      </c>
      <c r="B156" s="163" t="s">
        <v>1595</v>
      </c>
      <c r="C156" s="118" t="s">
        <v>1596</v>
      </c>
      <c r="D156" s="164" t="n">
        <v>0.0005547</v>
      </c>
      <c r="E156" s="90" t="n">
        <v>6</v>
      </c>
      <c r="F156" s="99" t="n">
        <v>3.361E-007</v>
      </c>
      <c r="G156" s="99" t="n">
        <v>0.0004153</v>
      </c>
      <c r="H156" s="90" t="s">
        <v>1315</v>
      </c>
      <c r="I156" s="0"/>
      <c r="J156" s="0"/>
      <c r="K156" s="0"/>
      <c r="L156" s="0"/>
      <c r="M156" s="0"/>
      <c r="N156" s="0"/>
      <c r="O156" s="0"/>
      <c r="P156" s="0"/>
      <c r="Q156" s="0"/>
      <c r="R156" s="0"/>
    </row>
    <row r="157" customFormat="false" ht="13.2" hidden="false" customHeight="false" outlineLevel="0" collapsed="false">
      <c r="A157" s="163" t="s">
        <v>27</v>
      </c>
      <c r="B157" s="118" t="s">
        <v>1597</v>
      </c>
      <c r="C157" s="118" t="s">
        <v>1598</v>
      </c>
      <c r="D157" s="99" t="n">
        <v>0.0005469</v>
      </c>
      <c r="E157" s="90" t="n">
        <v>4</v>
      </c>
      <c r="F157" s="99" t="n">
        <v>1.141E-007</v>
      </c>
      <c r="G157" s="99" t="n">
        <v>8.642E-005</v>
      </c>
      <c r="H157" s="90" t="s">
        <v>1315</v>
      </c>
      <c r="I157" s="0"/>
      <c r="J157" s="0"/>
      <c r="K157" s="0"/>
      <c r="L157" s="0"/>
      <c r="M157" s="0"/>
      <c r="N157" s="0"/>
      <c r="O157" s="0"/>
      <c r="P157" s="0"/>
      <c r="Q157" s="0"/>
      <c r="R157" s="0"/>
    </row>
    <row r="158" customFormat="false" ht="13.2" hidden="false" customHeight="false" outlineLevel="0" collapsed="false">
      <c r="A158" s="163" t="s">
        <v>27</v>
      </c>
      <c r="B158" s="118" t="s">
        <v>1599</v>
      </c>
      <c r="C158" s="118" t="s">
        <v>1600</v>
      </c>
      <c r="D158" s="99" t="n">
        <v>0.004791</v>
      </c>
      <c r="E158" s="118" t="n">
        <v>2</v>
      </c>
      <c r="F158" s="135" t="n">
        <v>2.092E-006</v>
      </c>
      <c r="G158" s="135" t="n">
        <v>0.003035</v>
      </c>
      <c r="H158" s="118" t="s">
        <v>1315</v>
      </c>
      <c r="I158" s="0"/>
      <c r="J158" s="0"/>
      <c r="K158" s="0"/>
      <c r="L158" s="0"/>
    </row>
    <row r="159" customFormat="false" ht="13.2" hidden="false" customHeight="false" outlineLevel="0" collapsed="false">
      <c r="A159" s="163" t="s">
        <v>27</v>
      </c>
      <c r="B159" s="118" t="s">
        <v>1601</v>
      </c>
      <c r="C159" s="90" t="s">
        <v>1602</v>
      </c>
      <c r="D159" s="99" t="n">
        <v>0.01203</v>
      </c>
      <c r="E159" s="166" t="n">
        <v>8</v>
      </c>
      <c r="F159" s="99" t="n">
        <v>9.963E-006</v>
      </c>
      <c r="G159" s="99" t="n">
        <v>0.01507</v>
      </c>
      <c r="H159" s="118" t="s">
        <v>1312</v>
      </c>
      <c r="I159" s="0"/>
      <c r="J159" s="0"/>
      <c r="K159" s="0"/>
    </row>
    <row r="160" customFormat="false" ht="13.2" hidden="false" customHeight="false" outlineLevel="0" collapsed="false">
      <c r="A160" s="163" t="s">
        <v>27</v>
      </c>
      <c r="B160" s="118" t="s">
        <v>1603</v>
      </c>
      <c r="C160" s="118" t="s">
        <v>1604</v>
      </c>
      <c r="D160" s="99" t="n">
        <v>0.01989</v>
      </c>
      <c r="E160" s="90" t="n">
        <v>3</v>
      </c>
      <c r="F160" s="99" t="n">
        <v>1.384E-005</v>
      </c>
      <c r="G160" s="99" t="n">
        <v>0.02151</v>
      </c>
      <c r="H160" s="118" t="s">
        <v>1315</v>
      </c>
      <c r="I160" s="0"/>
      <c r="J160" s="0"/>
      <c r="K160" s="0"/>
      <c r="L160" s="0"/>
    </row>
    <row r="161" customFormat="false" ht="13.2" hidden="false" customHeight="false" outlineLevel="0" collapsed="false">
      <c r="A161" s="163" t="s">
        <v>27</v>
      </c>
      <c r="B161" s="118" t="s">
        <v>1605</v>
      </c>
      <c r="C161" s="118" t="s">
        <v>1606</v>
      </c>
      <c r="D161" s="99" t="n">
        <v>0.0005585</v>
      </c>
      <c r="E161" s="90" t="n">
        <v>7</v>
      </c>
      <c r="F161" s="99" t="n">
        <v>3.615E-007</v>
      </c>
      <c r="G161" s="99" t="n">
        <v>0.0003345</v>
      </c>
      <c r="H161" s="118" t="s">
        <v>1315</v>
      </c>
      <c r="I161" s="0"/>
      <c r="J161" s="0"/>
      <c r="K161" s="0"/>
      <c r="L161" s="0"/>
    </row>
    <row r="162" customFormat="false" ht="13.2" hidden="false" customHeight="false" outlineLevel="0" collapsed="false">
      <c r="A162" s="163" t="s">
        <v>27</v>
      </c>
      <c r="B162" s="118" t="s">
        <v>1607</v>
      </c>
      <c r="C162" s="90" t="s">
        <v>1608</v>
      </c>
      <c r="D162" s="99" t="n">
        <v>0.005186</v>
      </c>
      <c r="E162" s="166" t="n">
        <v>3</v>
      </c>
      <c r="F162" s="99" t="n">
        <v>1.113E-006</v>
      </c>
      <c r="G162" s="99" t="n">
        <v>0.003387</v>
      </c>
      <c r="H162" s="118" t="s">
        <v>1312</v>
      </c>
      <c r="I162" s="0"/>
      <c r="J162" s="0"/>
      <c r="K162" s="0"/>
    </row>
    <row r="163" customFormat="false" ht="13.2" hidden="false" customHeight="false" outlineLevel="0" collapsed="false">
      <c r="A163" s="163" t="s">
        <v>27</v>
      </c>
      <c r="B163" s="163" t="s">
        <v>1609</v>
      </c>
      <c r="C163" s="118" t="s">
        <v>1610</v>
      </c>
      <c r="D163" s="164" t="n">
        <v>0.003794</v>
      </c>
      <c r="E163" s="90" t="n">
        <v>6</v>
      </c>
      <c r="F163" s="99" t="n">
        <v>1.62E-006</v>
      </c>
      <c r="G163" s="99" t="n">
        <v>0.001964</v>
      </c>
      <c r="H163" s="118" t="s">
        <v>1315</v>
      </c>
      <c r="I163" s="0"/>
      <c r="J163" s="0"/>
      <c r="K163" s="0"/>
      <c r="L163" s="0"/>
    </row>
    <row r="164" customFormat="false" ht="13.2" hidden="false" customHeight="false" outlineLevel="0" collapsed="false">
      <c r="A164" s="163" t="s">
        <v>27</v>
      </c>
      <c r="B164" s="163" t="s">
        <v>1611</v>
      </c>
      <c r="C164" s="118" t="s">
        <v>1612</v>
      </c>
      <c r="D164" s="164" t="n">
        <v>0.01334</v>
      </c>
      <c r="E164" s="90" t="n">
        <v>9</v>
      </c>
      <c r="F164" s="99" t="n">
        <v>8.595E-006</v>
      </c>
      <c r="G164" s="99" t="n">
        <v>0.006303</v>
      </c>
      <c r="H164" s="118" t="s">
        <v>1315</v>
      </c>
      <c r="I164" s="0"/>
      <c r="J164" s="0"/>
      <c r="K164" s="0"/>
      <c r="L164" s="0"/>
    </row>
    <row r="165" customFormat="false" ht="13.2" hidden="false" customHeight="false" outlineLevel="0" collapsed="false">
      <c r="A165" s="163" t="s">
        <v>27</v>
      </c>
      <c r="B165" s="118" t="s">
        <v>1613</v>
      </c>
      <c r="C165" s="118" t="s">
        <v>1614</v>
      </c>
      <c r="D165" s="99" t="n">
        <v>0.002017</v>
      </c>
      <c r="E165" s="118" t="n">
        <v>7</v>
      </c>
      <c r="F165" s="135" t="n">
        <v>6.211E-007</v>
      </c>
      <c r="G165" s="135" t="n">
        <v>0.0007513</v>
      </c>
      <c r="H165" s="118" t="s">
        <v>1315</v>
      </c>
      <c r="I165" s="0"/>
      <c r="J165" s="0"/>
      <c r="K165" s="0"/>
      <c r="L165" s="0"/>
    </row>
    <row r="166" customFormat="false" ht="13.2" hidden="false" customHeight="false" outlineLevel="0" collapsed="false">
      <c r="A166" s="163" t="s">
        <v>27</v>
      </c>
      <c r="B166" s="118" t="s">
        <v>1615</v>
      </c>
      <c r="C166" s="118" t="s">
        <v>1616</v>
      </c>
      <c r="D166" s="99" t="n">
        <v>3.186E-005</v>
      </c>
      <c r="E166" s="118" t="n">
        <v>5</v>
      </c>
      <c r="F166" s="135" t="n">
        <v>5.868E-011</v>
      </c>
      <c r="G166" s="135" t="n">
        <v>4.188E-008</v>
      </c>
      <c r="H166" s="118" t="s">
        <v>1315</v>
      </c>
      <c r="I166" s="0"/>
      <c r="J166" s="0"/>
      <c r="K166" s="0"/>
      <c r="L166" s="0"/>
    </row>
    <row r="167" customFormat="false" ht="13.2" hidden="false" customHeight="false" outlineLevel="0" collapsed="false">
      <c r="A167" s="163" t="s">
        <v>27</v>
      </c>
      <c r="B167" s="118" t="s">
        <v>1617</v>
      </c>
      <c r="C167" s="118" t="s">
        <v>1618</v>
      </c>
      <c r="D167" s="99" t="n">
        <v>0.02587</v>
      </c>
      <c r="E167" s="118" t="n">
        <v>2</v>
      </c>
      <c r="F167" s="135" t="n">
        <v>2.074E-005</v>
      </c>
      <c r="G167" s="135" t="n">
        <v>0.03999</v>
      </c>
      <c r="H167" s="118" t="s">
        <v>1315</v>
      </c>
      <c r="I167" s="0"/>
      <c r="J167" s="0"/>
      <c r="K167" s="0"/>
      <c r="L167" s="0"/>
    </row>
    <row r="168" customFormat="false" ht="13.2" hidden="false" customHeight="false" outlineLevel="0" collapsed="false">
      <c r="A168" s="163" t="s">
        <v>27</v>
      </c>
      <c r="B168" s="118" t="s">
        <v>1619</v>
      </c>
      <c r="C168" s="118" t="s">
        <v>1620</v>
      </c>
      <c r="D168" s="99" t="n">
        <v>0.001731</v>
      </c>
      <c r="E168" s="166" t="n">
        <v>9</v>
      </c>
      <c r="F168" s="99" t="n">
        <v>1.45E-006</v>
      </c>
      <c r="G168" s="99" t="n">
        <v>0.001864</v>
      </c>
      <c r="H168" s="118" t="s">
        <v>1312</v>
      </c>
      <c r="J168" s="0"/>
    </row>
    <row r="169" customFormat="false" ht="13.2" hidden="false" customHeight="false" outlineLevel="0" collapsed="false">
      <c r="A169" s="163" t="s">
        <v>27</v>
      </c>
      <c r="B169" s="118" t="s">
        <v>1621</v>
      </c>
      <c r="C169" s="118" t="s">
        <v>1622</v>
      </c>
      <c r="D169" s="99" t="n">
        <v>0.01727</v>
      </c>
      <c r="E169" s="118" t="n">
        <v>3</v>
      </c>
      <c r="F169" s="135" t="n">
        <v>2.029E-005</v>
      </c>
      <c r="G169" s="135" t="n">
        <v>0.02329</v>
      </c>
      <c r="H169" s="118" t="s">
        <v>1315</v>
      </c>
      <c r="I169" s="0"/>
      <c r="J169" s="0"/>
      <c r="K169" s="0"/>
      <c r="L169" s="0"/>
    </row>
    <row r="170" customFormat="false" ht="13.2" hidden="false" customHeight="false" outlineLevel="0" collapsed="false">
      <c r="A170" s="163" t="s">
        <v>27</v>
      </c>
      <c r="B170" s="118" t="s">
        <v>1623</v>
      </c>
      <c r="C170" s="118" t="s">
        <v>1624</v>
      </c>
      <c r="D170" s="99" t="n">
        <v>0.0004624</v>
      </c>
      <c r="E170" s="90" t="n">
        <v>6</v>
      </c>
      <c r="F170" s="99" t="n">
        <v>7.3E-008</v>
      </c>
      <c r="G170" s="99" t="n">
        <v>9.049E-005</v>
      </c>
      <c r="H170" s="90" t="s">
        <v>1315</v>
      </c>
      <c r="I170" s="0"/>
      <c r="J170" s="0"/>
      <c r="K170" s="0"/>
      <c r="L170" s="0"/>
      <c r="M170" s="0"/>
      <c r="N170" s="0"/>
      <c r="O170" s="0"/>
      <c r="P170" s="0"/>
    </row>
    <row r="171" customFormat="false" ht="13.2" hidden="false" customHeight="false" outlineLevel="0" collapsed="false">
      <c r="A171" s="163" t="s">
        <v>27</v>
      </c>
      <c r="B171" s="118" t="s">
        <v>1625</v>
      </c>
      <c r="C171" s="90" t="s">
        <v>1626</v>
      </c>
      <c r="D171" s="99" t="n">
        <v>0.01203</v>
      </c>
      <c r="E171" s="166" t="n">
        <v>3</v>
      </c>
      <c r="F171" s="99" t="n">
        <v>4.47E-006</v>
      </c>
      <c r="G171" s="99" t="n">
        <v>0.01451</v>
      </c>
      <c r="H171" s="118" t="s">
        <v>1312</v>
      </c>
      <c r="I171" s="0"/>
      <c r="J171" s="0"/>
      <c r="K171" s="0"/>
      <c r="L171" s="0"/>
      <c r="M171" s="0"/>
      <c r="N171" s="0"/>
      <c r="O171" s="0"/>
      <c r="P171" s="0"/>
      <c r="Q171" s="0"/>
      <c r="R171" s="0"/>
    </row>
    <row r="172" customFormat="false" ht="13.2" hidden="false" customHeight="false" outlineLevel="0" collapsed="false">
      <c r="A172" s="163" t="s">
        <v>27</v>
      </c>
      <c r="B172" s="163" t="s">
        <v>1627</v>
      </c>
      <c r="C172" s="118" t="s">
        <v>1628</v>
      </c>
      <c r="D172" s="164" t="n">
        <v>0.0117</v>
      </c>
      <c r="E172" s="90" t="n">
        <v>6</v>
      </c>
      <c r="F172" s="99" t="n">
        <v>6.777E-006</v>
      </c>
      <c r="G172" s="99" t="n">
        <v>0.008143</v>
      </c>
      <c r="H172" s="90" t="s">
        <v>1315</v>
      </c>
      <c r="I172" s="0"/>
      <c r="J172" s="0"/>
      <c r="K172" s="0"/>
      <c r="L172" s="0"/>
      <c r="M172" s="0"/>
      <c r="N172" s="0"/>
      <c r="O172" s="0"/>
      <c r="P172" s="0"/>
      <c r="Q172" s="0"/>
      <c r="R172" s="0"/>
    </row>
    <row r="173" customFormat="false" ht="13.2" hidden="false" customHeight="false" outlineLevel="0" collapsed="false">
      <c r="A173" s="163" t="s">
        <v>27</v>
      </c>
      <c r="B173" s="163" t="s">
        <v>1629</v>
      </c>
      <c r="C173" s="90" t="s">
        <v>1630</v>
      </c>
      <c r="D173" s="164" t="n">
        <v>0.02611</v>
      </c>
      <c r="E173" s="165" t="n">
        <v>3</v>
      </c>
      <c r="F173" s="164" t="n">
        <v>1.501E-005</v>
      </c>
      <c r="G173" s="164" t="n">
        <v>0.03874</v>
      </c>
      <c r="H173" s="163" t="s">
        <v>1312</v>
      </c>
      <c r="I173" s="0"/>
      <c r="J173" s="0"/>
      <c r="K173" s="0"/>
      <c r="L173" s="0"/>
      <c r="M173" s="0"/>
      <c r="N173" s="0"/>
      <c r="O173" s="0"/>
      <c r="P173" s="0"/>
      <c r="Q173" s="0"/>
      <c r="R173" s="0"/>
    </row>
    <row r="174" customFormat="false" ht="13.2" hidden="false" customHeight="false" outlineLevel="0" collapsed="false">
      <c r="A174" s="163" t="s">
        <v>27</v>
      </c>
      <c r="B174" s="118" t="s">
        <v>1631</v>
      </c>
      <c r="C174" s="118" t="s">
        <v>1632</v>
      </c>
      <c r="D174" s="99" t="n">
        <v>0.01438</v>
      </c>
      <c r="E174" s="118" t="n">
        <v>2</v>
      </c>
      <c r="F174" s="135" t="n">
        <v>9.257E-006</v>
      </c>
      <c r="G174" s="135" t="n">
        <v>0.0229</v>
      </c>
      <c r="H174" s="118" t="s">
        <v>1315</v>
      </c>
      <c r="I174" s="0"/>
      <c r="J174" s="0"/>
      <c r="K174" s="0"/>
      <c r="L174" s="0"/>
    </row>
    <row r="175" customFormat="false" ht="13.2" hidden="false" customHeight="false" outlineLevel="0" collapsed="false">
      <c r="A175" s="163" t="s">
        <v>27</v>
      </c>
      <c r="B175" s="118" t="s">
        <v>1633</v>
      </c>
      <c r="C175" s="118" t="s">
        <v>1634</v>
      </c>
      <c r="D175" s="99" t="n">
        <v>0.002408</v>
      </c>
      <c r="E175" s="118" t="n">
        <v>3</v>
      </c>
      <c r="F175" s="135" t="n">
        <v>8.414E-007</v>
      </c>
      <c r="G175" s="135" t="n">
        <v>0.00111</v>
      </c>
      <c r="H175" s="118" t="s">
        <v>1315</v>
      </c>
      <c r="I175" s="0"/>
      <c r="J175" s="0"/>
      <c r="K175" s="0"/>
      <c r="L175" s="0"/>
    </row>
    <row r="176" customFormat="false" ht="13.2" hidden="false" customHeight="false" outlineLevel="0" collapsed="false">
      <c r="A176" s="163" t="s">
        <v>27</v>
      </c>
      <c r="B176" s="118" t="s">
        <v>1635</v>
      </c>
      <c r="C176" s="118" t="s">
        <v>1636</v>
      </c>
      <c r="D176" s="99" t="n">
        <v>0.00211</v>
      </c>
      <c r="E176" s="90" t="n">
        <v>2</v>
      </c>
      <c r="F176" s="99" t="n">
        <v>6.51E-007</v>
      </c>
      <c r="G176" s="99" t="n">
        <v>0.001542</v>
      </c>
      <c r="H176" s="118" t="s">
        <v>1315</v>
      </c>
      <c r="I176" s="0"/>
      <c r="J176" s="0"/>
      <c r="K176" s="0"/>
      <c r="L176" s="0"/>
    </row>
    <row r="177" customFormat="false" ht="13.2" hidden="false" customHeight="false" outlineLevel="0" collapsed="false">
      <c r="A177" s="163" t="s">
        <v>27</v>
      </c>
      <c r="B177" s="118" t="s">
        <v>1637</v>
      </c>
      <c r="C177" s="118" t="s">
        <v>1638</v>
      </c>
      <c r="D177" s="99" t="n">
        <v>0.001768</v>
      </c>
      <c r="E177" s="90" t="n">
        <v>3</v>
      </c>
      <c r="F177" s="99" t="n">
        <v>4.449E-007</v>
      </c>
      <c r="G177" s="99" t="n">
        <v>0.0008385</v>
      </c>
      <c r="H177" s="118" t="s">
        <v>1315</v>
      </c>
      <c r="I177" s="0"/>
      <c r="J177" s="0"/>
      <c r="K177" s="0"/>
      <c r="L177" s="0"/>
    </row>
    <row r="178" customFormat="false" ht="13.2" hidden="false" customHeight="false" outlineLevel="0" collapsed="false">
      <c r="A178" s="163" t="s">
        <v>27</v>
      </c>
      <c r="B178" s="118" t="s">
        <v>1639</v>
      </c>
      <c r="C178" s="118" t="s">
        <v>1640</v>
      </c>
      <c r="D178" s="99" t="n">
        <v>0.002017</v>
      </c>
      <c r="E178" s="90" t="n">
        <v>3</v>
      </c>
      <c r="F178" s="99" t="n">
        <v>5.766E-007</v>
      </c>
      <c r="G178" s="99" t="n">
        <v>0.002182</v>
      </c>
      <c r="H178" s="118" t="s">
        <v>1315</v>
      </c>
      <c r="I178" s="0"/>
      <c r="J178" s="0"/>
      <c r="K178" s="0"/>
      <c r="L178" s="0"/>
      <c r="FC178" s="172"/>
      <c r="FD178" s="172"/>
      <c r="FE178" s="172"/>
      <c r="FF178" s="172"/>
      <c r="FG178" s="172"/>
      <c r="FH178" s="172"/>
      <c r="FI178" s="172"/>
      <c r="FJ178" s="172"/>
      <c r="FK178" s="172"/>
      <c r="FL178" s="172"/>
      <c r="FM178" s="172"/>
      <c r="FN178" s="172"/>
      <c r="FO178" s="172"/>
      <c r="FP178" s="172"/>
      <c r="FQ178" s="172"/>
      <c r="FR178" s="172"/>
      <c r="FS178" s="172"/>
      <c r="FT178" s="172"/>
      <c r="FU178" s="172"/>
      <c r="FV178" s="172"/>
      <c r="FW178" s="172"/>
      <c r="FX178" s="172"/>
      <c r="FY178" s="172"/>
      <c r="FZ178" s="172"/>
      <c r="GA178" s="172"/>
      <c r="GB178" s="172"/>
      <c r="GC178" s="172"/>
      <c r="GD178" s="172"/>
      <c r="GE178" s="172"/>
      <c r="GF178" s="172"/>
      <c r="GG178" s="172"/>
      <c r="GH178" s="172"/>
      <c r="GI178" s="172"/>
      <c r="GJ178" s="172"/>
      <c r="GK178" s="172"/>
      <c r="GL178" s="172"/>
      <c r="GM178" s="172"/>
      <c r="GN178" s="172"/>
      <c r="GO178" s="172"/>
      <c r="GP178" s="172"/>
      <c r="GQ178" s="172"/>
      <c r="GR178" s="172"/>
      <c r="GS178" s="172"/>
      <c r="GT178" s="172"/>
      <c r="GU178" s="172"/>
      <c r="GV178" s="172"/>
      <c r="GW178" s="172"/>
      <c r="GX178" s="172"/>
      <c r="GY178" s="172"/>
      <c r="GZ178" s="172"/>
      <c r="HA178" s="172"/>
      <c r="HB178" s="172"/>
      <c r="HC178" s="172"/>
      <c r="HD178" s="172"/>
      <c r="HE178" s="172"/>
      <c r="HF178" s="172"/>
      <c r="HG178" s="172"/>
      <c r="HH178" s="172"/>
      <c r="HI178" s="172"/>
      <c r="HJ178" s="172"/>
      <c r="HK178" s="172"/>
      <c r="HL178" s="172"/>
      <c r="HM178" s="172"/>
      <c r="HN178" s="172"/>
      <c r="HO178" s="172"/>
      <c r="HP178" s="172"/>
      <c r="HQ178" s="172"/>
      <c r="HR178" s="172"/>
      <c r="HS178" s="172"/>
      <c r="HT178" s="172"/>
      <c r="HU178" s="172"/>
      <c r="HV178" s="172"/>
      <c r="HW178" s="172"/>
      <c r="HX178" s="172"/>
      <c r="HY178" s="172"/>
      <c r="HZ178" s="172"/>
      <c r="IA178" s="172"/>
      <c r="IB178" s="172"/>
      <c r="IC178" s="172"/>
      <c r="ID178" s="172"/>
      <c r="IE178" s="172"/>
      <c r="IF178" s="172"/>
      <c r="IG178" s="172"/>
      <c r="IH178" s="172"/>
      <c r="II178" s="172"/>
      <c r="IJ178" s="172"/>
      <c r="IK178" s="172"/>
      <c r="IL178" s="172"/>
      <c r="IM178" s="172"/>
      <c r="IN178" s="172"/>
      <c r="IO178" s="172"/>
      <c r="IP178" s="172"/>
      <c r="IQ178" s="172"/>
      <c r="IR178" s="172"/>
      <c r="IS178" s="172"/>
      <c r="IT178" s="172"/>
      <c r="IU178" s="172"/>
      <c r="IV178" s="172"/>
    </row>
    <row r="179" customFormat="false" ht="13.2" hidden="false" customHeight="false" outlineLevel="0" collapsed="false">
      <c r="A179" s="163" t="s">
        <v>27</v>
      </c>
      <c r="B179" s="118" t="s">
        <v>1641</v>
      </c>
      <c r="C179" s="118" t="s">
        <v>1642</v>
      </c>
      <c r="D179" s="99" t="n">
        <v>0.008674</v>
      </c>
      <c r="E179" s="90" t="n">
        <v>5</v>
      </c>
      <c r="F179" s="99" t="n">
        <v>4.303E-006</v>
      </c>
      <c r="G179" s="99" t="n">
        <v>0.005403</v>
      </c>
      <c r="H179" s="118" t="s">
        <v>1315</v>
      </c>
      <c r="I179" s="0"/>
      <c r="J179" s="0"/>
      <c r="K179" s="0"/>
      <c r="L179" s="0"/>
      <c r="FC179" s="172"/>
      <c r="FD179" s="172"/>
      <c r="FE179" s="172"/>
      <c r="FF179" s="172"/>
      <c r="FG179" s="172"/>
      <c r="FH179" s="172"/>
      <c r="FI179" s="172"/>
      <c r="FJ179" s="172"/>
      <c r="FK179" s="172"/>
      <c r="FL179" s="172"/>
      <c r="FM179" s="172"/>
      <c r="FN179" s="172"/>
      <c r="FO179" s="172"/>
      <c r="FP179" s="172"/>
      <c r="FQ179" s="172"/>
      <c r="FR179" s="172"/>
      <c r="FS179" s="172"/>
      <c r="FT179" s="172"/>
      <c r="FU179" s="172"/>
      <c r="FV179" s="172"/>
      <c r="FW179" s="172"/>
      <c r="FX179" s="172"/>
      <c r="FY179" s="172"/>
      <c r="FZ179" s="172"/>
      <c r="GA179" s="172"/>
      <c r="GB179" s="172"/>
      <c r="GC179" s="172"/>
      <c r="GD179" s="172"/>
      <c r="GE179" s="172"/>
      <c r="GF179" s="172"/>
      <c r="GG179" s="172"/>
      <c r="GH179" s="172"/>
      <c r="GI179" s="172"/>
      <c r="GJ179" s="172"/>
      <c r="GK179" s="172"/>
      <c r="GL179" s="172"/>
      <c r="GM179" s="172"/>
      <c r="GN179" s="172"/>
      <c r="GO179" s="172"/>
      <c r="GP179" s="172"/>
      <c r="GQ179" s="172"/>
      <c r="GR179" s="172"/>
      <c r="GS179" s="172"/>
      <c r="GT179" s="172"/>
      <c r="GU179" s="172"/>
      <c r="GV179" s="172"/>
      <c r="GW179" s="172"/>
      <c r="GX179" s="172"/>
      <c r="GY179" s="172"/>
      <c r="GZ179" s="172"/>
      <c r="HA179" s="172"/>
      <c r="HB179" s="172"/>
      <c r="HC179" s="172"/>
      <c r="HD179" s="172"/>
      <c r="HE179" s="172"/>
      <c r="HF179" s="172"/>
      <c r="HG179" s="172"/>
      <c r="HH179" s="172"/>
      <c r="HI179" s="172"/>
      <c r="HJ179" s="172"/>
      <c r="HK179" s="172"/>
      <c r="HL179" s="172"/>
      <c r="HM179" s="172"/>
      <c r="HN179" s="172"/>
      <c r="HO179" s="172"/>
      <c r="HP179" s="172"/>
      <c r="HQ179" s="172"/>
      <c r="HR179" s="172"/>
      <c r="HS179" s="172"/>
      <c r="HT179" s="172"/>
      <c r="HU179" s="172"/>
      <c r="HV179" s="172"/>
      <c r="HW179" s="172"/>
      <c r="HX179" s="172"/>
      <c r="HY179" s="172"/>
      <c r="HZ179" s="172"/>
      <c r="IA179" s="172"/>
      <c r="IB179" s="172"/>
      <c r="IC179" s="172"/>
      <c r="ID179" s="172"/>
      <c r="IE179" s="172"/>
      <c r="IF179" s="172"/>
      <c r="IG179" s="172"/>
      <c r="IH179" s="172"/>
      <c r="II179" s="172"/>
      <c r="IJ179" s="172"/>
      <c r="IK179" s="172"/>
      <c r="IL179" s="172"/>
      <c r="IM179" s="172"/>
      <c r="IN179" s="172"/>
      <c r="IO179" s="172"/>
      <c r="IP179" s="172"/>
      <c r="IQ179" s="172"/>
      <c r="IR179" s="172"/>
      <c r="IS179" s="172"/>
      <c r="IT179" s="172"/>
      <c r="IU179" s="172"/>
      <c r="IV179" s="172"/>
    </row>
    <row r="180" customFormat="false" ht="13.2" hidden="false" customHeight="false" outlineLevel="0" collapsed="false">
      <c r="A180" s="163" t="s">
        <v>27</v>
      </c>
      <c r="B180" s="118" t="s">
        <v>1643</v>
      </c>
      <c r="C180" s="118" t="s">
        <v>1644</v>
      </c>
      <c r="D180" s="99" t="n">
        <v>0.02751</v>
      </c>
      <c r="E180" s="90" t="n">
        <v>2</v>
      </c>
      <c r="F180" s="99" t="n">
        <v>2.287E-005</v>
      </c>
      <c r="G180" s="99" t="n">
        <v>0.04054</v>
      </c>
      <c r="H180" s="118" t="s">
        <v>1315</v>
      </c>
      <c r="I180" s="0"/>
      <c r="J180" s="0"/>
      <c r="K180" s="0"/>
      <c r="L180" s="0"/>
    </row>
    <row r="181" customFormat="false" ht="13.2" hidden="false" customHeight="false" outlineLevel="0" collapsed="false">
      <c r="A181" s="163" t="s">
        <v>27</v>
      </c>
      <c r="B181" s="118" t="s">
        <v>1645</v>
      </c>
      <c r="C181" s="90" t="s">
        <v>1646</v>
      </c>
      <c r="D181" s="99" t="n">
        <v>0.008945</v>
      </c>
      <c r="E181" s="166" t="n">
        <v>9</v>
      </c>
      <c r="F181" s="99" t="n">
        <v>2.873E-006</v>
      </c>
      <c r="G181" s="99" t="n">
        <v>0.00285</v>
      </c>
      <c r="H181" s="118" t="s">
        <v>1312</v>
      </c>
      <c r="I181" s="0"/>
      <c r="J181" s="0"/>
      <c r="K181" s="0"/>
    </row>
    <row r="182" customFormat="false" ht="13.2" hidden="false" customHeight="false" outlineLevel="0" collapsed="false">
      <c r="A182" s="163" t="s">
        <v>27</v>
      </c>
      <c r="B182" s="118" t="s">
        <v>1647</v>
      </c>
      <c r="C182" s="90" t="s">
        <v>1648</v>
      </c>
      <c r="D182" s="99" t="n">
        <v>0.004127</v>
      </c>
      <c r="E182" s="166" t="n">
        <v>13</v>
      </c>
      <c r="F182" s="99" t="n">
        <v>1.051E-006</v>
      </c>
      <c r="G182" s="99" t="n">
        <v>0.0009634</v>
      </c>
      <c r="H182" s="118" t="s">
        <v>1312</v>
      </c>
      <c r="I182" s="0"/>
      <c r="J182" s="0"/>
      <c r="K182" s="0"/>
    </row>
    <row r="183" customFormat="false" ht="13.2" hidden="false" customHeight="false" outlineLevel="0" collapsed="false">
      <c r="A183" s="163" t="s">
        <v>27</v>
      </c>
      <c r="B183" s="163" t="s">
        <v>1649</v>
      </c>
      <c r="C183" s="90" t="s">
        <v>1650</v>
      </c>
      <c r="D183" s="164" t="n">
        <v>0.00026</v>
      </c>
      <c r="E183" s="165" t="n">
        <v>15</v>
      </c>
      <c r="F183" s="164" t="n">
        <v>3.241E-010</v>
      </c>
      <c r="G183" s="164" t="n">
        <v>3.619E-007</v>
      </c>
      <c r="H183" s="163" t="s">
        <v>1312</v>
      </c>
      <c r="I183" s="0"/>
      <c r="J183" s="0"/>
      <c r="K183" s="0"/>
    </row>
    <row r="184" customFormat="false" ht="13.2" hidden="false" customHeight="false" outlineLevel="0" collapsed="false">
      <c r="A184" s="163" t="s">
        <v>27</v>
      </c>
      <c r="B184" s="163" t="s">
        <v>1458</v>
      </c>
      <c r="C184" s="118" t="s">
        <v>1459</v>
      </c>
      <c r="D184" s="164" t="n">
        <v>3.186E-005</v>
      </c>
      <c r="E184" s="90" t="n">
        <v>18</v>
      </c>
      <c r="F184" s="99" t="n">
        <v>3.06E-009</v>
      </c>
      <c r="G184" s="99" t="n">
        <v>2.645E-006</v>
      </c>
      <c r="H184" s="118" t="s">
        <v>1315</v>
      </c>
      <c r="I184" s="0"/>
      <c r="J184" s="0"/>
      <c r="K184" s="0"/>
      <c r="L184" s="0"/>
    </row>
    <row r="185" customFormat="false" ht="13.2" hidden="false" customHeight="false" outlineLevel="0" collapsed="false">
      <c r="A185" s="163" t="s">
        <v>27</v>
      </c>
      <c r="B185" s="163" t="s">
        <v>1651</v>
      </c>
      <c r="C185" s="118" t="s">
        <v>1652</v>
      </c>
      <c r="D185" s="164" t="n">
        <v>0.02323</v>
      </c>
      <c r="E185" s="165" t="n">
        <v>5</v>
      </c>
      <c r="F185" s="164" t="n">
        <v>1.26E-005</v>
      </c>
      <c r="G185" s="164" t="n">
        <v>0.0318</v>
      </c>
      <c r="H185" s="163" t="s">
        <v>1312</v>
      </c>
      <c r="J185" s="0"/>
    </row>
    <row r="186" customFormat="false" ht="13.2" hidden="false" customHeight="false" outlineLevel="0" collapsed="false">
      <c r="A186" s="163" t="s">
        <v>27</v>
      </c>
      <c r="B186" s="163" t="s">
        <v>1653</v>
      </c>
      <c r="C186" s="118" t="s">
        <v>1654</v>
      </c>
      <c r="D186" s="164" t="n">
        <v>5.05E-005</v>
      </c>
      <c r="E186" s="118" t="n">
        <v>8</v>
      </c>
      <c r="F186" s="135" t="n">
        <v>2.418E-007</v>
      </c>
      <c r="G186" s="135" t="n">
        <v>0.0001664</v>
      </c>
      <c r="H186" s="118" t="s">
        <v>1315</v>
      </c>
      <c r="I186" s="0"/>
      <c r="J186" s="0"/>
      <c r="K186" s="0"/>
      <c r="L186" s="0"/>
    </row>
    <row r="187" customFormat="false" ht="13.2" hidden="false" customHeight="false" outlineLevel="0" collapsed="false">
      <c r="A187" s="163" t="s">
        <v>27</v>
      </c>
      <c r="B187" s="118" t="s">
        <v>1655</v>
      </c>
      <c r="C187" s="118" t="s">
        <v>1656</v>
      </c>
      <c r="D187" s="99" t="n">
        <v>0.004127</v>
      </c>
      <c r="E187" s="166" t="n">
        <v>2</v>
      </c>
      <c r="F187" s="99" t="n">
        <v>7.454E-007</v>
      </c>
      <c r="G187" s="99" t="n">
        <v>0.004568</v>
      </c>
      <c r="H187" s="118" t="s">
        <v>1312</v>
      </c>
      <c r="J187" s="0"/>
    </row>
    <row r="188" customFormat="false" ht="13.2" hidden="false" customHeight="false" outlineLevel="0" collapsed="false">
      <c r="A188" s="163" t="s">
        <v>27</v>
      </c>
      <c r="B188" s="118" t="s">
        <v>1657</v>
      </c>
      <c r="C188" s="118" t="s">
        <v>1658</v>
      </c>
      <c r="D188" s="99" t="n">
        <v>0.01203</v>
      </c>
      <c r="E188" s="166" t="n">
        <v>4</v>
      </c>
      <c r="F188" s="99" t="n">
        <v>4.215E-006</v>
      </c>
      <c r="G188" s="99" t="n">
        <v>0.006866</v>
      </c>
      <c r="H188" s="118" t="s">
        <v>1312</v>
      </c>
      <c r="J188" s="0"/>
    </row>
    <row r="189" customFormat="false" ht="13.2" hidden="false" customHeight="false" outlineLevel="0" collapsed="false">
      <c r="A189" s="167" t="s">
        <v>27</v>
      </c>
      <c r="B189" s="168" t="s">
        <v>1659</v>
      </c>
      <c r="C189" s="168" t="s">
        <v>1660</v>
      </c>
      <c r="D189" s="175" t="n">
        <v>0.0002182</v>
      </c>
      <c r="E189" s="168" t="n">
        <v>26</v>
      </c>
      <c r="F189" s="175" t="n">
        <v>7.876E-009</v>
      </c>
      <c r="G189" s="175" t="n">
        <v>3.429E-006</v>
      </c>
      <c r="H189" s="168" t="s">
        <v>1315</v>
      </c>
      <c r="I189" s="0"/>
      <c r="J189" s="0"/>
      <c r="K189" s="0"/>
      <c r="L189" s="0"/>
    </row>
    <row r="190" customFormat="false" ht="13.2" hidden="false" customHeight="false" outlineLevel="0" collapsed="false">
      <c r="A190" s="163" t="s">
        <v>27</v>
      </c>
      <c r="B190" s="118" t="s">
        <v>1661</v>
      </c>
      <c r="C190" s="118" t="s">
        <v>1662</v>
      </c>
      <c r="D190" s="99" t="n">
        <v>0.04548</v>
      </c>
      <c r="E190" s="90" t="n">
        <v>4</v>
      </c>
      <c r="F190" s="99" t="n">
        <v>3.487E-006</v>
      </c>
      <c r="G190" s="99" t="n">
        <v>0.009318</v>
      </c>
      <c r="H190" s="90" t="s">
        <v>1315</v>
      </c>
      <c r="I190" s="0"/>
      <c r="J190" s="0"/>
      <c r="K190" s="0"/>
      <c r="L190" s="0"/>
      <c r="M190" s="0"/>
      <c r="N190" s="0"/>
      <c r="O190" s="0"/>
      <c r="P190" s="0"/>
      <c r="Q190" s="0"/>
      <c r="R190" s="0"/>
      <c r="S190" s="0"/>
      <c r="T190" s="0"/>
      <c r="U190" s="0"/>
      <c r="V190" s="0"/>
      <c r="W190" s="0"/>
      <c r="X190" s="0"/>
      <c r="Y190" s="0"/>
      <c r="Z190" s="0"/>
      <c r="AA190" s="0"/>
      <c r="AB190" s="0"/>
      <c r="AC190" s="0"/>
      <c r="AD190" s="0"/>
      <c r="AE190" s="0"/>
      <c r="AF190" s="0"/>
      <c r="AG190" s="0"/>
      <c r="AH190" s="0"/>
      <c r="AI190" s="0"/>
      <c r="AJ190" s="0"/>
      <c r="AK190" s="0"/>
      <c r="AL190" s="0"/>
      <c r="AM190" s="0"/>
      <c r="AN190" s="0"/>
      <c r="AO190" s="0"/>
      <c r="AP190" s="0"/>
      <c r="AQ190" s="0"/>
      <c r="AR190" s="0"/>
      <c r="AS190" s="0"/>
      <c r="AT190" s="0"/>
      <c r="AU190" s="0"/>
      <c r="AV190" s="0"/>
      <c r="AW190" s="0"/>
      <c r="AX190" s="0"/>
      <c r="AY190" s="0"/>
      <c r="AZ190" s="0"/>
      <c r="BA190" s="0"/>
      <c r="BB190" s="0"/>
      <c r="BC190" s="0"/>
      <c r="BD190" s="0"/>
      <c r="BE190" s="0"/>
      <c r="BF190" s="0"/>
      <c r="BG190" s="0"/>
      <c r="BH190" s="0"/>
      <c r="BI190" s="0"/>
      <c r="BJ190" s="0"/>
      <c r="BK190" s="0"/>
      <c r="BL190" s="0"/>
      <c r="BM190" s="0"/>
      <c r="BN190" s="0"/>
      <c r="BO190" s="0"/>
      <c r="BP190" s="0"/>
      <c r="BQ190" s="0"/>
      <c r="BR190" s="0"/>
      <c r="BS190" s="0"/>
      <c r="BT190" s="0"/>
      <c r="BU190" s="0"/>
      <c r="BV190" s="0"/>
      <c r="BW190" s="0"/>
      <c r="BX190" s="0"/>
      <c r="BY190" s="0"/>
      <c r="BZ190" s="0"/>
      <c r="CA190" s="0"/>
      <c r="CB190" s="0"/>
      <c r="CC190" s="0"/>
      <c r="CD190" s="0"/>
      <c r="CE190" s="0"/>
      <c r="CF190" s="0"/>
      <c r="CG190" s="0"/>
      <c r="CH190" s="0"/>
      <c r="CI190" s="0"/>
      <c r="CJ190" s="0"/>
      <c r="CK190" s="0"/>
      <c r="CL190" s="0"/>
      <c r="CM190" s="0"/>
      <c r="CN190" s="0"/>
      <c r="CO190" s="0"/>
      <c r="CP190" s="0"/>
      <c r="CQ190" s="0"/>
      <c r="CR190" s="0"/>
      <c r="CS190" s="0"/>
      <c r="CT190" s="0"/>
      <c r="CU190" s="0"/>
      <c r="CV190" s="0"/>
      <c r="CW190" s="0"/>
      <c r="CX190" s="0"/>
      <c r="CY190" s="0"/>
      <c r="CZ190" s="0"/>
      <c r="DA190" s="0"/>
      <c r="DB190" s="0"/>
      <c r="DC190" s="0"/>
      <c r="DD190" s="0"/>
      <c r="DE190" s="0"/>
      <c r="DF190" s="0"/>
      <c r="DG190" s="0"/>
      <c r="DH190" s="0"/>
      <c r="DI190" s="0"/>
      <c r="DJ190" s="0"/>
      <c r="DK190" s="0"/>
      <c r="DL190" s="0"/>
      <c r="DM190" s="0"/>
      <c r="DN190" s="0"/>
      <c r="DO190" s="0"/>
      <c r="DP190" s="0"/>
      <c r="DQ190" s="0"/>
      <c r="DR190" s="0"/>
      <c r="DS190" s="0"/>
      <c r="DT190" s="0"/>
      <c r="DU190" s="0"/>
      <c r="DV190" s="0"/>
      <c r="DW190" s="0"/>
      <c r="DX190" s="0"/>
      <c r="DY190" s="0"/>
      <c r="DZ190" s="0"/>
      <c r="EA190" s="0"/>
      <c r="EB190" s="0"/>
      <c r="EC190" s="0"/>
      <c r="ED190" s="0"/>
      <c r="EE190" s="0"/>
      <c r="EF190" s="0"/>
      <c r="EG190" s="0"/>
      <c r="EH190" s="0"/>
      <c r="EI190" s="0"/>
      <c r="EJ190" s="0"/>
      <c r="EK190" s="0"/>
      <c r="EL190" s="0"/>
      <c r="EM190" s="0"/>
      <c r="EN190" s="0"/>
      <c r="EO190" s="0"/>
      <c r="EP190" s="0"/>
      <c r="EQ190" s="0"/>
      <c r="ER190" s="0"/>
      <c r="ES190" s="0"/>
      <c r="ET190" s="0"/>
      <c r="EU190" s="0"/>
      <c r="EV190" s="0"/>
      <c r="EW190" s="0"/>
      <c r="EX190" s="0"/>
      <c r="EY190" s="0"/>
      <c r="EZ190" s="0"/>
      <c r="FA190" s="0"/>
      <c r="FB190" s="0"/>
      <c r="FC190" s="0"/>
      <c r="FD190" s="0"/>
      <c r="FE190" s="0"/>
      <c r="FF190" s="0"/>
      <c r="FG190" s="0"/>
      <c r="FH190" s="0"/>
      <c r="FI190" s="0"/>
      <c r="FJ190" s="0"/>
      <c r="FK190" s="0"/>
      <c r="FL190" s="0"/>
      <c r="FM190" s="0"/>
      <c r="FN190" s="0"/>
      <c r="FO190" s="0"/>
      <c r="FP190" s="0"/>
      <c r="FQ190" s="0"/>
      <c r="FR190" s="0"/>
      <c r="FS190" s="0"/>
      <c r="FT190" s="0"/>
      <c r="FU190" s="0"/>
      <c r="FV190" s="0"/>
      <c r="FW190" s="0"/>
      <c r="FX190" s="0"/>
      <c r="FY190" s="0"/>
      <c r="FZ190" s="0"/>
      <c r="GA190" s="0"/>
      <c r="GB190" s="0"/>
      <c r="GC190" s="0"/>
      <c r="GD190" s="0"/>
      <c r="GE190" s="0"/>
      <c r="GF190" s="0"/>
      <c r="GG190" s="0"/>
      <c r="GH190" s="0"/>
      <c r="GI190" s="0"/>
      <c r="GJ190" s="0"/>
      <c r="GK190" s="0"/>
      <c r="GL190" s="0"/>
      <c r="GM190" s="0"/>
      <c r="GN190" s="0"/>
      <c r="GO190" s="0"/>
      <c r="GP190" s="0"/>
      <c r="GQ190" s="0"/>
      <c r="GR190" s="0"/>
      <c r="GS190" s="0"/>
      <c r="GT190" s="0"/>
      <c r="GU190" s="0"/>
      <c r="GV190" s="0"/>
      <c r="GW190" s="0"/>
      <c r="GX190" s="0"/>
      <c r="GY190" s="0"/>
      <c r="GZ190" s="0"/>
      <c r="HA190" s="0"/>
      <c r="HB190" s="0"/>
      <c r="HC190" s="0"/>
      <c r="HD190" s="0"/>
      <c r="HE190" s="0"/>
      <c r="HF190" s="0"/>
      <c r="HG190" s="0"/>
      <c r="HH190" s="0"/>
      <c r="HI190" s="0"/>
      <c r="HJ190" s="0"/>
      <c r="HK190" s="0"/>
      <c r="HL190" s="0"/>
      <c r="HM190" s="0"/>
      <c r="HN190" s="0"/>
      <c r="HO190" s="0"/>
      <c r="HP190" s="0"/>
      <c r="HQ190" s="0"/>
      <c r="HR190" s="0"/>
      <c r="HS190" s="0"/>
      <c r="HT190" s="0"/>
      <c r="HU190" s="0"/>
      <c r="HV190" s="0"/>
      <c r="HW190" s="0"/>
      <c r="HX190" s="0"/>
      <c r="HY190" s="0"/>
      <c r="HZ190" s="0"/>
      <c r="IA190" s="0"/>
      <c r="IB190" s="0"/>
      <c r="IC190" s="0"/>
      <c r="ID190" s="0"/>
      <c r="IE190" s="0"/>
      <c r="IF190" s="0"/>
      <c r="IG190" s="0"/>
      <c r="IH190" s="0"/>
      <c r="II190" s="0"/>
      <c r="IJ190" s="0"/>
      <c r="IK190" s="0"/>
      <c r="IL190" s="0"/>
      <c r="IM190" s="0"/>
      <c r="IN190" s="0"/>
      <c r="IO190" s="0"/>
      <c r="IP190" s="0"/>
      <c r="IQ190" s="0"/>
      <c r="IR190" s="0"/>
      <c r="IS190" s="0"/>
      <c r="IT190" s="0"/>
      <c r="IU190" s="0"/>
      <c r="IV190" s="0"/>
    </row>
    <row r="191" customFormat="false" ht="13.2" hidden="false" customHeight="false" outlineLevel="0" collapsed="false">
      <c r="A191" s="163" t="s">
        <v>27</v>
      </c>
      <c r="B191" s="118" t="s">
        <v>1476</v>
      </c>
      <c r="C191" s="90" t="s">
        <v>1477</v>
      </c>
      <c r="D191" s="99" t="n">
        <v>0.005243</v>
      </c>
      <c r="E191" s="166" t="n">
        <v>3</v>
      </c>
      <c r="F191" s="99" t="n">
        <v>1.177E-006</v>
      </c>
      <c r="G191" s="99" t="n">
        <v>0.003872</v>
      </c>
      <c r="H191" s="118" t="s">
        <v>1312</v>
      </c>
      <c r="I191" s="0"/>
      <c r="J191" s="0"/>
      <c r="K191" s="0"/>
    </row>
    <row r="192" customFormat="false" ht="13.2" hidden="false" customHeight="false" outlineLevel="0" collapsed="false">
      <c r="A192" s="163" t="s">
        <v>27</v>
      </c>
      <c r="B192" s="163" t="s">
        <v>1663</v>
      </c>
      <c r="C192" s="118" t="s">
        <v>1664</v>
      </c>
      <c r="D192" s="164" t="n">
        <v>0.0101</v>
      </c>
      <c r="E192" s="90" t="n">
        <v>6</v>
      </c>
      <c r="F192" s="99" t="n">
        <v>1.374E-005</v>
      </c>
      <c r="G192" s="99" t="n">
        <v>0.01578</v>
      </c>
      <c r="H192" s="118" t="s">
        <v>1315</v>
      </c>
      <c r="I192" s="0"/>
      <c r="J192" s="0"/>
      <c r="K192" s="0"/>
      <c r="L192" s="0"/>
    </row>
    <row r="193" customFormat="false" ht="13.2" hidden="false" customHeight="false" outlineLevel="0" collapsed="false">
      <c r="A193" s="163" t="s">
        <v>27</v>
      </c>
      <c r="B193" s="163" t="s">
        <v>1665</v>
      </c>
      <c r="C193" s="90" t="s">
        <v>1666</v>
      </c>
      <c r="D193" s="164" t="n">
        <v>0.006462</v>
      </c>
      <c r="E193" s="165" t="n">
        <v>2</v>
      </c>
      <c r="F193" s="164" t="n">
        <v>1.594E-006</v>
      </c>
      <c r="G193" s="164" t="n">
        <v>0.004539</v>
      </c>
      <c r="H193" s="163" t="s">
        <v>1312</v>
      </c>
      <c r="I193" s="0"/>
      <c r="J193" s="0"/>
      <c r="K193" s="0"/>
    </row>
    <row r="194" customFormat="false" ht="13.2" hidden="false" customHeight="false" outlineLevel="0" collapsed="false">
      <c r="A194" s="163" t="s">
        <v>27</v>
      </c>
      <c r="B194" s="163" t="s">
        <v>1667</v>
      </c>
      <c r="C194" s="118" t="s">
        <v>1668</v>
      </c>
      <c r="D194" s="164" t="n">
        <v>1.033E-006</v>
      </c>
      <c r="E194" s="118" t="n">
        <v>5</v>
      </c>
      <c r="F194" s="135" t="n">
        <v>1.527E-011</v>
      </c>
      <c r="G194" s="135" t="n">
        <v>1.579E-008</v>
      </c>
      <c r="H194" s="118" t="s">
        <v>1315</v>
      </c>
      <c r="I194" s="0"/>
      <c r="J194" s="0"/>
      <c r="K194" s="0"/>
      <c r="L194" s="0"/>
    </row>
    <row r="195" customFormat="false" ht="13.2" hidden="false" customHeight="false" outlineLevel="0" collapsed="false">
      <c r="A195" s="163" t="s">
        <v>27</v>
      </c>
      <c r="B195" s="163" t="s">
        <v>1484</v>
      </c>
      <c r="C195" s="118" t="s">
        <v>1485</v>
      </c>
      <c r="D195" s="164" t="n">
        <v>0.002478</v>
      </c>
      <c r="E195" s="118" t="n">
        <v>4</v>
      </c>
      <c r="F195" s="135" t="n">
        <v>9.104E-007</v>
      </c>
      <c r="G195" s="135" t="n">
        <v>0.00256</v>
      </c>
      <c r="H195" s="118" t="s">
        <v>1315</v>
      </c>
      <c r="I195" s="0"/>
      <c r="J195" s="0"/>
      <c r="K195" s="0"/>
      <c r="L195" s="0"/>
    </row>
    <row r="196" customFormat="false" ht="13.2" hidden="false" customHeight="false" outlineLevel="0" collapsed="false">
      <c r="A196" s="163" t="s">
        <v>27</v>
      </c>
      <c r="B196" s="118" t="s">
        <v>1669</v>
      </c>
      <c r="C196" s="118" t="s">
        <v>1670</v>
      </c>
      <c r="D196" s="99" t="n">
        <v>0.0004624</v>
      </c>
      <c r="E196" s="118" t="n">
        <v>7</v>
      </c>
      <c r="F196" s="135" t="n">
        <v>2.588E-005</v>
      </c>
      <c r="G196" s="135" t="n">
        <v>0.02621</v>
      </c>
      <c r="H196" s="118" t="s">
        <v>1315</v>
      </c>
      <c r="I196" s="0"/>
      <c r="J196" s="0"/>
      <c r="K196" s="0"/>
      <c r="L196" s="0"/>
    </row>
    <row r="197" customFormat="false" ht="13.2" hidden="false" customHeight="false" outlineLevel="0" collapsed="false">
      <c r="A197" s="163" t="s">
        <v>27</v>
      </c>
      <c r="B197" s="118" t="s">
        <v>1671</v>
      </c>
      <c r="C197" s="118" t="s">
        <v>1672</v>
      </c>
      <c r="D197" s="99" t="n">
        <v>3.186E-005</v>
      </c>
      <c r="E197" s="118" t="n">
        <v>4</v>
      </c>
      <c r="F197" s="135" t="n">
        <v>9.45E-008</v>
      </c>
      <c r="G197" s="135" t="n">
        <v>9.481E-005</v>
      </c>
      <c r="H197" s="176" t="s">
        <v>1315</v>
      </c>
      <c r="I197" s="0"/>
      <c r="J197" s="0"/>
      <c r="K197" s="0"/>
      <c r="L197" s="0"/>
    </row>
    <row r="198" customFormat="false" ht="15.6" hidden="false" customHeight="false" outlineLevel="0" collapsed="false">
      <c r="A198" s="177" t="s">
        <v>112</v>
      </c>
      <c r="B198" s="177" t="s">
        <v>1673</v>
      </c>
      <c r="C198" s="173" t="s">
        <v>1674</v>
      </c>
      <c r="D198" s="178" t="n">
        <v>0.003836</v>
      </c>
      <c r="E198" s="179" t="n">
        <v>4</v>
      </c>
      <c r="F198" s="178" t="n">
        <v>2.38E-006</v>
      </c>
      <c r="G198" s="178" t="n">
        <v>0.002283</v>
      </c>
      <c r="H198" s="177" t="s">
        <v>1312</v>
      </c>
      <c r="I198" s="0"/>
      <c r="J198" s="0"/>
      <c r="K198" s="0"/>
    </row>
    <row r="199" customFormat="false" ht="15.6" hidden="false" customHeight="false" outlineLevel="0" collapsed="false">
      <c r="A199" s="163" t="s">
        <v>112</v>
      </c>
      <c r="B199" s="163" t="s">
        <v>1675</v>
      </c>
      <c r="C199" s="118" t="s">
        <v>1676</v>
      </c>
      <c r="D199" s="164" t="n">
        <v>0.000357</v>
      </c>
      <c r="E199" s="118" t="n">
        <v>5</v>
      </c>
      <c r="F199" s="135" t="n">
        <v>3.144E-008</v>
      </c>
      <c r="G199" s="135" t="n">
        <v>3.521E-005</v>
      </c>
      <c r="H199" s="118" t="s">
        <v>1315</v>
      </c>
      <c r="I199" s="0"/>
      <c r="J199" s="0"/>
      <c r="K199" s="0"/>
      <c r="L199" s="0"/>
    </row>
    <row r="200" customFormat="false" ht="15.6" hidden="false" customHeight="false" outlineLevel="0" collapsed="false">
      <c r="A200" s="163" t="s">
        <v>112</v>
      </c>
      <c r="B200" s="163" t="s">
        <v>1677</v>
      </c>
      <c r="C200" s="118" t="s">
        <v>1678</v>
      </c>
      <c r="D200" s="164" t="n">
        <v>0.004864</v>
      </c>
      <c r="E200" s="165" t="n">
        <v>3</v>
      </c>
      <c r="F200" s="164" t="n">
        <v>1.422E-005</v>
      </c>
      <c r="G200" s="164" t="n">
        <v>0.01988</v>
      </c>
      <c r="H200" s="163" t="s">
        <v>1312</v>
      </c>
      <c r="J200" s="0"/>
    </row>
    <row r="201" customFormat="false" ht="15.6" hidden="false" customHeight="false" outlineLevel="0" collapsed="false">
      <c r="A201" s="163" t="s">
        <v>112</v>
      </c>
      <c r="B201" s="163" t="s">
        <v>1679</v>
      </c>
      <c r="C201" s="118" t="s">
        <v>1680</v>
      </c>
      <c r="D201" s="164" t="n">
        <v>0.01216</v>
      </c>
      <c r="E201" s="118" t="n">
        <v>2</v>
      </c>
      <c r="F201" s="135" t="n">
        <v>3.691E-006</v>
      </c>
      <c r="G201" s="135" t="n">
        <v>0.007884</v>
      </c>
      <c r="H201" s="118" t="s">
        <v>1315</v>
      </c>
      <c r="I201" s="0"/>
      <c r="J201" s="0"/>
      <c r="K201" s="0"/>
      <c r="L201" s="0"/>
    </row>
    <row r="202" customFormat="false" ht="15.6" hidden="false" customHeight="false" outlineLevel="0" collapsed="false">
      <c r="A202" s="163" t="s">
        <v>112</v>
      </c>
      <c r="B202" s="163" t="s">
        <v>1681</v>
      </c>
      <c r="C202" s="118" t="s">
        <v>1682</v>
      </c>
      <c r="D202" s="164" t="n">
        <v>0.009938</v>
      </c>
      <c r="E202" s="165" t="n">
        <v>4</v>
      </c>
      <c r="F202" s="164" t="n">
        <v>7.133E-006</v>
      </c>
      <c r="G202" s="164" t="n">
        <v>0.008967</v>
      </c>
      <c r="H202" s="163" t="s">
        <v>1312</v>
      </c>
      <c r="J202" s="0"/>
    </row>
    <row r="203" customFormat="false" ht="15.6" hidden="false" customHeight="false" outlineLevel="0" collapsed="false">
      <c r="A203" s="163" t="s">
        <v>112</v>
      </c>
      <c r="B203" s="163" t="s">
        <v>1683</v>
      </c>
      <c r="C203" s="118" t="s">
        <v>1684</v>
      </c>
      <c r="D203" s="164" t="n">
        <v>0.007044</v>
      </c>
      <c r="E203" s="165" t="n">
        <v>2</v>
      </c>
      <c r="F203" s="164" t="n">
        <v>4.275E-006</v>
      </c>
      <c r="G203" s="164" t="n">
        <v>0.007538</v>
      </c>
      <c r="H203" s="163" t="s">
        <v>1312</v>
      </c>
      <c r="J203" s="0"/>
    </row>
    <row r="204" customFormat="false" ht="15.6" hidden="false" customHeight="false" outlineLevel="0" collapsed="false">
      <c r="A204" s="163" t="s">
        <v>112</v>
      </c>
      <c r="B204" s="163" t="s">
        <v>1500</v>
      </c>
      <c r="C204" s="118" t="s">
        <v>1501</v>
      </c>
      <c r="D204" s="164" t="n">
        <v>7.071E-005</v>
      </c>
      <c r="E204" s="165" t="n">
        <v>3</v>
      </c>
      <c r="F204" s="164" t="n">
        <v>6.452E-009</v>
      </c>
      <c r="G204" s="164" t="n">
        <v>8.464E-006</v>
      </c>
      <c r="H204" s="163" t="s">
        <v>1312</v>
      </c>
      <c r="J204" s="0"/>
    </row>
    <row r="205" customFormat="false" ht="15.6" hidden="false" customHeight="false" outlineLevel="0" collapsed="false">
      <c r="A205" s="163" t="s">
        <v>112</v>
      </c>
      <c r="B205" s="163" t="s">
        <v>1504</v>
      </c>
      <c r="C205" s="118" t="s">
        <v>1505</v>
      </c>
      <c r="D205" s="164" t="n">
        <v>1.374E-005</v>
      </c>
      <c r="E205" s="165" t="n">
        <v>10</v>
      </c>
      <c r="F205" s="164" t="n">
        <v>9.163E-010</v>
      </c>
      <c r="G205" s="164" t="n">
        <v>9.826E-007</v>
      </c>
      <c r="H205" s="163" t="s">
        <v>1312</v>
      </c>
      <c r="J205" s="0"/>
    </row>
    <row r="206" customFormat="false" ht="15.6" hidden="false" customHeight="false" outlineLevel="0" collapsed="false">
      <c r="A206" s="163" t="s">
        <v>112</v>
      </c>
      <c r="B206" s="163" t="s">
        <v>1685</v>
      </c>
      <c r="C206" s="118" t="s">
        <v>1686</v>
      </c>
      <c r="D206" s="164" t="n">
        <v>0.01636</v>
      </c>
      <c r="E206" s="165" t="n">
        <v>3</v>
      </c>
      <c r="F206" s="164" t="n">
        <v>1.577E-005</v>
      </c>
      <c r="G206" s="164" t="n">
        <v>0.02282</v>
      </c>
      <c r="H206" s="163" t="s">
        <v>1312</v>
      </c>
      <c r="J206" s="0"/>
    </row>
    <row r="207" customFormat="false" ht="15.6" hidden="false" customHeight="false" outlineLevel="0" collapsed="false">
      <c r="A207" s="163" t="s">
        <v>112</v>
      </c>
      <c r="B207" s="118" t="s">
        <v>1687</v>
      </c>
      <c r="C207" s="118" t="s">
        <v>1688</v>
      </c>
      <c r="D207" s="99" t="n">
        <v>0.0004786</v>
      </c>
      <c r="E207" s="166" t="n">
        <v>3</v>
      </c>
      <c r="F207" s="99" t="n">
        <v>4.125E-007</v>
      </c>
      <c r="G207" s="99" t="n">
        <v>0.0003604</v>
      </c>
      <c r="H207" s="118" t="s">
        <v>1312</v>
      </c>
      <c r="J207" s="0"/>
    </row>
    <row r="208" customFormat="false" ht="15.6" hidden="false" customHeight="false" outlineLevel="0" collapsed="false">
      <c r="A208" s="163" t="s">
        <v>112</v>
      </c>
      <c r="B208" s="118" t="s">
        <v>1689</v>
      </c>
      <c r="C208" s="118" t="s">
        <v>1690</v>
      </c>
      <c r="D208" s="99" t="n">
        <v>0.004362</v>
      </c>
      <c r="E208" s="118" t="n">
        <v>3</v>
      </c>
      <c r="F208" s="135" t="n">
        <v>7.638E-007</v>
      </c>
      <c r="G208" s="135" t="n">
        <v>0.001646</v>
      </c>
      <c r="H208" s="118" t="s">
        <v>1315</v>
      </c>
      <c r="I208" s="0"/>
      <c r="J208" s="0"/>
      <c r="K208" s="0"/>
      <c r="L208" s="0"/>
    </row>
    <row r="209" customFormat="false" ht="15.6" hidden="false" customHeight="false" outlineLevel="0" collapsed="false">
      <c r="A209" s="163" t="s">
        <v>112</v>
      </c>
      <c r="B209" s="118" t="s">
        <v>1691</v>
      </c>
      <c r="C209" s="90" t="s">
        <v>1692</v>
      </c>
      <c r="D209" s="99" t="n">
        <v>0.00806</v>
      </c>
      <c r="E209" s="166" t="n">
        <v>3</v>
      </c>
      <c r="F209" s="99" t="n">
        <v>5.31E-006</v>
      </c>
      <c r="G209" s="99" t="n">
        <v>0.01288</v>
      </c>
      <c r="H209" s="118" t="s">
        <v>1312</v>
      </c>
      <c r="I209" s="0"/>
      <c r="J209" s="0"/>
      <c r="K209" s="0"/>
    </row>
    <row r="210" customFormat="false" ht="15.6" hidden="false" customHeight="false" outlineLevel="0" collapsed="false">
      <c r="A210" s="163" t="s">
        <v>112</v>
      </c>
      <c r="B210" s="118" t="s">
        <v>1693</v>
      </c>
      <c r="C210" s="118" t="s">
        <v>1694</v>
      </c>
      <c r="D210" s="99" t="n">
        <v>0.03251</v>
      </c>
      <c r="E210" s="90" t="n">
        <v>4</v>
      </c>
      <c r="F210" s="99" t="n">
        <v>1.268E-005</v>
      </c>
      <c r="G210" s="99" t="n">
        <v>0.02084</v>
      </c>
      <c r="H210" s="118" t="s">
        <v>1315</v>
      </c>
      <c r="I210" s="0"/>
      <c r="J210" s="0"/>
      <c r="K210" s="0"/>
      <c r="L210" s="0"/>
    </row>
    <row r="211" customFormat="false" ht="15.6" hidden="false" customHeight="false" outlineLevel="0" collapsed="false">
      <c r="A211" s="163" t="s">
        <v>112</v>
      </c>
      <c r="B211" s="118" t="s">
        <v>1695</v>
      </c>
      <c r="C211" s="118" t="s">
        <v>1696</v>
      </c>
      <c r="D211" s="99" t="n">
        <v>0.01809</v>
      </c>
      <c r="E211" s="90" t="n">
        <v>4</v>
      </c>
      <c r="F211" s="99" t="n">
        <v>6.161E-006</v>
      </c>
      <c r="G211" s="99" t="n">
        <v>0.01306</v>
      </c>
      <c r="H211" s="118" t="s">
        <v>1315</v>
      </c>
      <c r="I211" s="0"/>
      <c r="J211" s="0"/>
      <c r="K211" s="0"/>
      <c r="L211" s="0"/>
    </row>
    <row r="212" customFormat="false" ht="15.6" hidden="false" customHeight="false" outlineLevel="0" collapsed="false">
      <c r="A212" s="163" t="s">
        <v>112</v>
      </c>
      <c r="B212" s="118" t="s">
        <v>1529</v>
      </c>
      <c r="C212" s="90" t="s">
        <v>1530</v>
      </c>
      <c r="D212" s="99" t="n">
        <v>0.01915</v>
      </c>
      <c r="E212" s="166" t="n">
        <v>3</v>
      </c>
      <c r="F212" s="99" t="n">
        <v>2.242E-005</v>
      </c>
      <c r="G212" s="99" t="n">
        <v>0.0401</v>
      </c>
      <c r="H212" s="118" t="s">
        <v>1312</v>
      </c>
      <c r="I212" s="0"/>
      <c r="J212" s="0"/>
      <c r="K212" s="0"/>
    </row>
    <row r="213" customFormat="false" ht="15.6" hidden="false" customHeight="false" outlineLevel="0" collapsed="false">
      <c r="A213" s="163" t="s">
        <v>112</v>
      </c>
      <c r="B213" s="163" t="s">
        <v>1697</v>
      </c>
      <c r="C213" s="90" t="s">
        <v>1341</v>
      </c>
      <c r="D213" s="164" t="n">
        <v>0.002069</v>
      </c>
      <c r="E213" s="165" t="n">
        <v>2</v>
      </c>
      <c r="F213" s="164" t="n">
        <v>7.553E-007</v>
      </c>
      <c r="G213" s="164" t="n">
        <v>0.0009654</v>
      </c>
      <c r="H213" s="163" t="s">
        <v>1312</v>
      </c>
      <c r="I213" s="0"/>
      <c r="J213" s="0"/>
      <c r="K213" s="0"/>
    </row>
    <row r="214" customFormat="false" ht="15.6" hidden="false" customHeight="false" outlineLevel="0" collapsed="false">
      <c r="A214" s="163" t="s">
        <v>112</v>
      </c>
      <c r="B214" s="163" t="s">
        <v>1698</v>
      </c>
      <c r="C214" s="90" t="s">
        <v>1699</v>
      </c>
      <c r="D214" s="164" t="n">
        <v>0.0005282</v>
      </c>
      <c r="E214" s="165" t="n">
        <v>9</v>
      </c>
      <c r="F214" s="164" t="n">
        <v>1.487E-007</v>
      </c>
      <c r="G214" s="164" t="n">
        <v>0.0001299</v>
      </c>
      <c r="H214" s="163" t="s">
        <v>1312</v>
      </c>
      <c r="I214" s="0"/>
      <c r="J214" s="0"/>
      <c r="K214" s="0"/>
    </row>
    <row r="215" customFormat="false" ht="12.45" hidden="false" customHeight="true" outlineLevel="0" collapsed="false">
      <c r="A215" s="163" t="s">
        <v>112</v>
      </c>
      <c r="B215" s="163" t="s">
        <v>1700</v>
      </c>
      <c r="C215" s="118" t="s">
        <v>1701</v>
      </c>
      <c r="D215" s="164" t="n">
        <v>0.02505</v>
      </c>
      <c r="E215" s="165" t="n">
        <v>3</v>
      </c>
      <c r="F215" s="164" t="n">
        <v>3.412E-005</v>
      </c>
      <c r="G215" s="164" t="n">
        <v>0.04705</v>
      </c>
      <c r="H215" s="163" t="s">
        <v>1312</v>
      </c>
      <c r="J215" s="0"/>
    </row>
    <row r="216" customFormat="false" ht="15.6" hidden="false" customHeight="false" outlineLevel="0" collapsed="false">
      <c r="A216" s="163" t="s">
        <v>112</v>
      </c>
      <c r="B216" s="163" t="s">
        <v>1702</v>
      </c>
      <c r="C216" s="118" t="s">
        <v>1703</v>
      </c>
      <c r="D216" s="164" t="n">
        <v>0.001111</v>
      </c>
      <c r="E216" s="165" t="n">
        <v>2</v>
      </c>
      <c r="F216" s="164" t="n">
        <v>7.187E-006</v>
      </c>
      <c r="G216" s="164" t="n">
        <v>0.01206</v>
      </c>
      <c r="H216" s="163" t="s">
        <v>1312</v>
      </c>
      <c r="J216" s="0"/>
    </row>
    <row r="217" customFormat="false" ht="15.6" hidden="false" customHeight="false" outlineLevel="0" collapsed="false">
      <c r="A217" s="163" t="s">
        <v>112</v>
      </c>
      <c r="B217" s="163" t="s">
        <v>1704</v>
      </c>
      <c r="C217" s="118" t="s">
        <v>1705</v>
      </c>
      <c r="D217" s="164" t="n">
        <v>0.002928</v>
      </c>
      <c r="E217" s="165" t="n">
        <v>8</v>
      </c>
      <c r="F217" s="164" t="n">
        <v>2.027E-011</v>
      </c>
      <c r="G217" s="164" t="n">
        <v>6.663E-009</v>
      </c>
      <c r="H217" s="163" t="s">
        <v>1312</v>
      </c>
      <c r="J217" s="0"/>
    </row>
    <row r="218" customFormat="false" ht="15.6" hidden="false" customHeight="false" outlineLevel="0" collapsed="false">
      <c r="A218" s="163" t="s">
        <v>112</v>
      </c>
      <c r="B218" s="163" t="s">
        <v>1706</v>
      </c>
      <c r="C218" s="118" t="s">
        <v>1707</v>
      </c>
      <c r="D218" s="164" t="n">
        <v>0.002069</v>
      </c>
      <c r="E218" s="165" t="n">
        <v>6</v>
      </c>
      <c r="F218" s="164" t="n">
        <v>8.12E-006</v>
      </c>
      <c r="G218" s="164" t="n">
        <v>0.006979</v>
      </c>
      <c r="H218" s="163" t="s">
        <v>1312</v>
      </c>
      <c r="J218" s="0"/>
    </row>
    <row r="219" customFormat="false" ht="15.6" hidden="false" customHeight="false" outlineLevel="0" collapsed="false">
      <c r="A219" s="163" t="s">
        <v>112</v>
      </c>
      <c r="B219" s="163" t="s">
        <v>1708</v>
      </c>
      <c r="C219" s="118" t="s">
        <v>1709</v>
      </c>
      <c r="D219" s="164" t="n">
        <v>0.003581</v>
      </c>
      <c r="E219" s="165" t="n">
        <v>7</v>
      </c>
      <c r="F219" s="164" t="n">
        <v>1.648E-006</v>
      </c>
      <c r="G219" s="164" t="n">
        <v>0.002166</v>
      </c>
      <c r="H219" s="163" t="s">
        <v>1312</v>
      </c>
      <c r="J219" s="0"/>
    </row>
    <row r="220" customFormat="false" ht="15.6" hidden="false" customHeight="false" outlineLevel="0" collapsed="false">
      <c r="A220" s="163" t="s">
        <v>112</v>
      </c>
      <c r="B220" s="163" t="s">
        <v>1710</v>
      </c>
      <c r="C220" s="118" t="s">
        <v>1711</v>
      </c>
      <c r="D220" s="164" t="n">
        <v>0.006777</v>
      </c>
      <c r="E220" s="118" t="n">
        <v>4</v>
      </c>
      <c r="F220" s="135" t="n">
        <v>1.487E-006</v>
      </c>
      <c r="G220" s="135" t="n">
        <v>0.001825</v>
      </c>
      <c r="H220" s="118" t="s">
        <v>1315</v>
      </c>
      <c r="I220" s="0"/>
      <c r="J220" s="0"/>
      <c r="K220" s="0"/>
      <c r="L220" s="0"/>
    </row>
    <row r="221" customFormat="false" ht="15.6" hidden="false" customHeight="false" outlineLevel="0" collapsed="false">
      <c r="A221" s="163" t="s">
        <v>112</v>
      </c>
      <c r="B221" s="163" t="s">
        <v>1712</v>
      </c>
      <c r="C221" s="118" t="s">
        <v>1713</v>
      </c>
      <c r="D221" s="164" t="n">
        <v>0.009887</v>
      </c>
      <c r="E221" s="118" t="n">
        <v>4</v>
      </c>
      <c r="F221" s="135" t="n">
        <v>6.683E-006</v>
      </c>
      <c r="G221" s="135" t="n">
        <v>0.01045</v>
      </c>
      <c r="H221" s="118" t="s">
        <v>1315</v>
      </c>
      <c r="I221" s="0"/>
      <c r="J221" s="0"/>
      <c r="K221" s="0"/>
      <c r="L221" s="0"/>
    </row>
    <row r="222" customFormat="false" ht="15.6" hidden="false" customHeight="false" outlineLevel="0" collapsed="false">
      <c r="A222" s="163" t="s">
        <v>112</v>
      </c>
      <c r="B222" s="163" t="s">
        <v>1714</v>
      </c>
      <c r="C222" s="118" t="s">
        <v>1715</v>
      </c>
      <c r="D222" s="164" t="n">
        <v>0.001111</v>
      </c>
      <c r="E222" s="165" t="n">
        <v>2</v>
      </c>
      <c r="F222" s="164" t="n">
        <v>3.153E-007</v>
      </c>
      <c r="G222" s="164" t="n">
        <v>0.0004288</v>
      </c>
      <c r="H222" s="163" t="s">
        <v>1312</v>
      </c>
      <c r="J222" s="0"/>
    </row>
    <row r="223" customFormat="false" ht="15.6" hidden="false" customHeight="false" outlineLevel="0" collapsed="false">
      <c r="A223" s="163" t="s">
        <v>112</v>
      </c>
      <c r="B223" s="118" t="s">
        <v>1716</v>
      </c>
      <c r="C223" s="118" t="s">
        <v>1717</v>
      </c>
      <c r="D223" s="99" t="n">
        <v>0.001567</v>
      </c>
      <c r="E223" s="166" t="n">
        <v>8</v>
      </c>
      <c r="F223" s="99" t="n">
        <v>5.199E-007</v>
      </c>
      <c r="G223" s="99" t="n">
        <v>0.0006667</v>
      </c>
      <c r="H223" s="118" t="s">
        <v>1312</v>
      </c>
      <c r="J223" s="0"/>
    </row>
    <row r="224" customFormat="false" ht="15.6" hidden="false" customHeight="false" outlineLevel="0" collapsed="false">
      <c r="A224" s="163" t="s">
        <v>112</v>
      </c>
      <c r="B224" s="118" t="s">
        <v>1718</v>
      </c>
      <c r="C224" s="118" t="s">
        <v>1719</v>
      </c>
      <c r="D224" s="99" t="n">
        <v>0.01905</v>
      </c>
      <c r="E224" s="118" t="n">
        <v>4</v>
      </c>
      <c r="F224" s="135" t="n">
        <v>6.717E-006</v>
      </c>
      <c r="G224" s="135" t="n">
        <v>0.009508</v>
      </c>
      <c r="H224" s="118" t="s">
        <v>1315</v>
      </c>
      <c r="I224" s="0"/>
      <c r="J224" s="0"/>
      <c r="K224" s="0"/>
      <c r="L224" s="0"/>
    </row>
    <row r="225" customFormat="false" ht="15.6" hidden="false" customHeight="false" outlineLevel="0" collapsed="false">
      <c r="A225" s="163" t="s">
        <v>112</v>
      </c>
      <c r="B225" s="118" t="s">
        <v>1720</v>
      </c>
      <c r="C225" s="90" t="s">
        <v>1721</v>
      </c>
      <c r="D225" s="99" t="n">
        <v>0.0001697</v>
      </c>
      <c r="E225" s="166" t="n">
        <v>3</v>
      </c>
      <c r="F225" s="99" t="n">
        <v>2.847E-008</v>
      </c>
      <c r="G225" s="99" t="n">
        <v>5.469E-005</v>
      </c>
      <c r="H225" s="118" t="s">
        <v>1312</v>
      </c>
      <c r="I225" s="0"/>
      <c r="J225" s="0"/>
      <c r="K225" s="0"/>
    </row>
    <row r="226" customFormat="false" ht="15.6" hidden="false" customHeight="false" outlineLevel="0" collapsed="false">
      <c r="A226" s="163" t="s">
        <v>112</v>
      </c>
      <c r="B226" s="118" t="s">
        <v>1722</v>
      </c>
      <c r="C226" s="90" t="s">
        <v>1723</v>
      </c>
      <c r="D226" s="99" t="n">
        <v>0.0007006</v>
      </c>
      <c r="E226" s="166" t="n">
        <v>5</v>
      </c>
      <c r="F226" s="99" t="n">
        <v>2.016E-007</v>
      </c>
      <c r="G226" s="99" t="n">
        <v>0.0001927</v>
      </c>
      <c r="H226" s="118" t="s">
        <v>1312</v>
      </c>
      <c r="I226" s="0"/>
      <c r="J226" s="0"/>
      <c r="K226" s="0"/>
    </row>
    <row r="227" customFormat="false" ht="15.6" hidden="false" customHeight="false" outlineLevel="0" collapsed="false">
      <c r="A227" s="163" t="s">
        <v>112</v>
      </c>
      <c r="B227" s="163" t="s">
        <v>1724</v>
      </c>
      <c r="C227" s="90" t="s">
        <v>1725</v>
      </c>
      <c r="D227" s="164" t="n">
        <v>0.007833</v>
      </c>
      <c r="E227" s="165" t="n">
        <v>3</v>
      </c>
      <c r="F227" s="164" t="n">
        <v>4.986E-006</v>
      </c>
      <c r="G227" s="164" t="n">
        <v>0.01423</v>
      </c>
      <c r="H227" s="163" t="s">
        <v>1312</v>
      </c>
      <c r="I227" s="0"/>
      <c r="J227" s="0"/>
      <c r="K227" s="0"/>
    </row>
    <row r="228" customFormat="false" ht="15.6" hidden="false" customHeight="false" outlineLevel="0" collapsed="false">
      <c r="A228" s="163" t="s">
        <v>112</v>
      </c>
      <c r="B228" s="163" t="s">
        <v>1726</v>
      </c>
      <c r="C228" s="90" t="s">
        <v>1727</v>
      </c>
      <c r="D228" s="164" t="n">
        <v>0.001751</v>
      </c>
      <c r="E228" s="165" t="n">
        <v>4</v>
      </c>
      <c r="F228" s="164" t="n">
        <v>7.785E-007</v>
      </c>
      <c r="G228" s="164" t="n">
        <v>0.0006726</v>
      </c>
      <c r="H228" s="163" t="s">
        <v>1312</v>
      </c>
      <c r="I228" s="0"/>
      <c r="J228" s="0"/>
      <c r="K228" s="0"/>
    </row>
    <row r="229" customFormat="false" ht="15.6" hidden="false" customHeight="false" outlineLevel="0" collapsed="false">
      <c r="A229" s="163" t="s">
        <v>112</v>
      </c>
      <c r="B229" s="163" t="s">
        <v>1728</v>
      </c>
      <c r="C229" s="118" t="s">
        <v>1729</v>
      </c>
      <c r="D229" s="164" t="n">
        <v>4.194E-005</v>
      </c>
      <c r="E229" s="165" t="n">
        <v>8</v>
      </c>
      <c r="F229" s="164" t="n">
        <v>6.494E-008</v>
      </c>
      <c r="G229" s="164" t="n">
        <v>7.172E-005</v>
      </c>
      <c r="H229" s="163" t="s">
        <v>1312</v>
      </c>
      <c r="J229" s="0"/>
    </row>
    <row r="230" customFormat="false" ht="15.6" hidden="false" customHeight="false" outlineLevel="0" collapsed="false">
      <c r="A230" s="163" t="s">
        <v>112</v>
      </c>
      <c r="B230" s="163" t="s">
        <v>1730</v>
      </c>
      <c r="C230" s="118" t="s">
        <v>1731</v>
      </c>
      <c r="D230" s="164" t="n">
        <v>0.004105</v>
      </c>
      <c r="E230" s="165" t="n">
        <v>2</v>
      </c>
      <c r="F230" s="164" t="n">
        <v>2.066E-006</v>
      </c>
      <c r="G230" s="164" t="n">
        <v>0.007654</v>
      </c>
      <c r="H230" s="163" t="s">
        <v>1312</v>
      </c>
      <c r="J230" s="0"/>
    </row>
    <row r="231" customFormat="false" ht="15.6" hidden="false" customHeight="false" outlineLevel="0" collapsed="false">
      <c r="A231" s="163" t="s">
        <v>112</v>
      </c>
      <c r="B231" s="163" t="s">
        <v>1732</v>
      </c>
      <c r="C231" s="118" t="s">
        <v>1733</v>
      </c>
      <c r="D231" s="164" t="n">
        <v>0.001391</v>
      </c>
      <c r="E231" s="165" t="n">
        <v>3</v>
      </c>
      <c r="F231" s="164" t="n">
        <v>4.945E-007</v>
      </c>
      <c r="G231" s="164" t="n">
        <v>0.0005273</v>
      </c>
      <c r="H231" s="163" t="s">
        <v>1312</v>
      </c>
      <c r="J231" s="0"/>
    </row>
    <row r="232" customFormat="false" ht="15.6" hidden="false" customHeight="false" outlineLevel="0" collapsed="false">
      <c r="A232" s="163" t="s">
        <v>112</v>
      </c>
      <c r="B232" s="163" t="s">
        <v>1734</v>
      </c>
      <c r="C232" s="118" t="s">
        <v>1735</v>
      </c>
      <c r="D232" s="164" t="n">
        <v>0.00806</v>
      </c>
      <c r="E232" s="165" t="n">
        <v>3</v>
      </c>
      <c r="F232" s="164" t="n">
        <v>5.262E-006</v>
      </c>
      <c r="G232" s="164" t="n">
        <v>0.01393</v>
      </c>
      <c r="H232" s="163" t="s">
        <v>1312</v>
      </c>
      <c r="J232" s="0"/>
    </row>
    <row r="233" customFormat="false" ht="15.6" hidden="false" customHeight="false" outlineLevel="0" collapsed="false">
      <c r="A233" s="163" t="s">
        <v>112</v>
      </c>
      <c r="B233" s="163" t="s">
        <v>1736</v>
      </c>
      <c r="C233" s="118" t="s">
        <v>1737</v>
      </c>
      <c r="D233" s="164" t="n">
        <v>0.003014</v>
      </c>
      <c r="E233" s="165" t="n">
        <v>7</v>
      </c>
      <c r="F233" s="164" t="n">
        <v>6.658E-006</v>
      </c>
      <c r="G233" s="164" t="n">
        <v>0.009627</v>
      </c>
      <c r="H233" s="163" t="s">
        <v>1312</v>
      </c>
      <c r="J233" s="0"/>
    </row>
    <row r="234" customFormat="false" ht="15.6" hidden="false" customHeight="false" outlineLevel="0" collapsed="false">
      <c r="A234" s="163" t="s">
        <v>112</v>
      </c>
      <c r="B234" s="163" t="s">
        <v>1738</v>
      </c>
      <c r="C234" s="118" t="s">
        <v>1739</v>
      </c>
      <c r="D234" s="164" t="n">
        <v>0.007072</v>
      </c>
      <c r="E234" s="165" t="n">
        <v>2</v>
      </c>
      <c r="F234" s="164" t="n">
        <v>4.449E-006</v>
      </c>
      <c r="G234" s="164" t="n">
        <v>0.007646</v>
      </c>
      <c r="H234" s="163" t="s">
        <v>1312</v>
      </c>
      <c r="J234" s="0"/>
    </row>
    <row r="235" customFormat="false" ht="15.6" hidden="false" customHeight="false" outlineLevel="0" collapsed="false">
      <c r="A235" s="163" t="s">
        <v>112</v>
      </c>
      <c r="B235" s="163" t="s">
        <v>1740</v>
      </c>
      <c r="C235" s="118" t="s">
        <v>1741</v>
      </c>
      <c r="D235" s="164" t="n">
        <v>0.0006461</v>
      </c>
      <c r="E235" s="165" t="n">
        <v>4</v>
      </c>
      <c r="F235" s="164" t="n">
        <v>5.656E-007</v>
      </c>
      <c r="G235" s="164" t="n">
        <v>0.0006624</v>
      </c>
      <c r="H235" s="163" t="s">
        <v>1312</v>
      </c>
      <c r="J235" s="0"/>
    </row>
    <row r="236" customFormat="false" ht="15.6" hidden="false" customHeight="false" outlineLevel="0" collapsed="false">
      <c r="A236" s="163" t="s">
        <v>112</v>
      </c>
      <c r="B236" s="163" t="s">
        <v>1742</v>
      </c>
      <c r="C236" s="118" t="s">
        <v>1743</v>
      </c>
      <c r="D236" s="164" t="n">
        <v>0.003581</v>
      </c>
      <c r="E236" s="165" t="n">
        <v>3</v>
      </c>
      <c r="F236" s="164" t="n">
        <v>1.658E-006</v>
      </c>
      <c r="G236" s="164" t="n">
        <v>0.006261</v>
      </c>
      <c r="H236" s="163" t="s">
        <v>1312</v>
      </c>
      <c r="J236" s="0"/>
    </row>
    <row r="237" customFormat="false" ht="15.6" hidden="false" customHeight="false" outlineLevel="0" collapsed="false">
      <c r="A237" s="163" t="s">
        <v>112</v>
      </c>
      <c r="B237" s="163" t="s">
        <v>1565</v>
      </c>
      <c r="C237" s="118" t="s">
        <v>1566</v>
      </c>
      <c r="D237" s="164" t="n">
        <v>0.003321</v>
      </c>
      <c r="E237" s="165" t="n">
        <v>3</v>
      </c>
      <c r="F237" s="164" t="n">
        <v>1.45E-006</v>
      </c>
      <c r="G237" s="164" t="n">
        <v>0.002207</v>
      </c>
      <c r="H237" s="163" t="s">
        <v>1312</v>
      </c>
      <c r="J237" s="0"/>
    </row>
    <row r="238" customFormat="false" ht="15.6" hidden="false" customHeight="false" outlineLevel="0" collapsed="false">
      <c r="A238" s="163" t="s">
        <v>112</v>
      </c>
      <c r="B238" s="163" t="s">
        <v>1567</v>
      </c>
      <c r="C238" s="118" t="s">
        <v>1568</v>
      </c>
      <c r="D238" s="164" t="n">
        <v>0.002928</v>
      </c>
      <c r="E238" s="165" t="n">
        <v>3</v>
      </c>
      <c r="F238" s="164" t="n">
        <v>1.157E-006</v>
      </c>
      <c r="G238" s="164" t="n">
        <v>0.004823</v>
      </c>
      <c r="H238" s="163" t="s">
        <v>1312</v>
      </c>
      <c r="J238" s="0"/>
    </row>
    <row r="239" customFormat="false" ht="15.6" hidden="false" customHeight="false" outlineLevel="0" collapsed="false">
      <c r="A239" s="163" t="s">
        <v>112</v>
      </c>
      <c r="B239" s="163" t="s">
        <v>1744</v>
      </c>
      <c r="C239" s="118" t="s">
        <v>1745</v>
      </c>
      <c r="D239" s="164" t="n">
        <v>0.00115</v>
      </c>
      <c r="E239" s="165" t="n">
        <v>2</v>
      </c>
      <c r="F239" s="164" t="n">
        <v>3.318E-007</v>
      </c>
      <c r="G239" s="164" t="n">
        <v>0.0007955</v>
      </c>
      <c r="H239" s="163" t="s">
        <v>1312</v>
      </c>
      <c r="J239" s="0"/>
    </row>
    <row r="240" customFormat="false" ht="15.6" hidden="false" customHeight="false" outlineLevel="0" collapsed="false">
      <c r="A240" s="163" t="s">
        <v>112</v>
      </c>
      <c r="B240" s="163" t="s">
        <v>1746</v>
      </c>
      <c r="C240" s="118" t="s">
        <v>1747</v>
      </c>
      <c r="D240" s="164" t="n">
        <v>0.0001013</v>
      </c>
      <c r="E240" s="165" t="n">
        <v>7</v>
      </c>
      <c r="F240" s="164" t="n">
        <v>9.807E-010</v>
      </c>
      <c r="G240" s="164" t="n">
        <v>8.387E-007</v>
      </c>
      <c r="H240" s="163" t="s">
        <v>1312</v>
      </c>
      <c r="J240" s="0"/>
    </row>
    <row r="241" customFormat="false" ht="15.6" hidden="false" customHeight="false" outlineLevel="0" collapsed="false">
      <c r="A241" s="163" t="s">
        <v>112</v>
      </c>
      <c r="B241" s="163" t="s">
        <v>1748</v>
      </c>
      <c r="C241" s="118" t="s">
        <v>1749</v>
      </c>
      <c r="D241" s="164" t="n">
        <v>0.01717</v>
      </c>
      <c r="E241" s="165" t="n">
        <v>5</v>
      </c>
      <c r="F241" s="164" t="n">
        <v>1.809E-005</v>
      </c>
      <c r="G241" s="164" t="n">
        <v>0.0268</v>
      </c>
      <c r="H241" s="163" t="s">
        <v>1312</v>
      </c>
      <c r="J241" s="0"/>
    </row>
    <row r="242" customFormat="false" ht="15.6" hidden="false" customHeight="false" outlineLevel="0" collapsed="false">
      <c r="A242" s="163" t="s">
        <v>112</v>
      </c>
      <c r="B242" s="163" t="s">
        <v>1750</v>
      </c>
      <c r="C242" s="118" t="s">
        <v>1751</v>
      </c>
      <c r="D242" s="164" t="n">
        <v>0.0004005</v>
      </c>
      <c r="E242" s="118" t="n">
        <v>6</v>
      </c>
      <c r="F242" s="135" t="n">
        <v>3.856E-008</v>
      </c>
      <c r="G242" s="135" t="n">
        <v>2.584E-005</v>
      </c>
      <c r="H242" s="118" t="s">
        <v>1315</v>
      </c>
      <c r="I242" s="0"/>
      <c r="J242" s="0"/>
      <c r="K242" s="0"/>
      <c r="L242" s="0"/>
    </row>
    <row r="243" customFormat="false" ht="15.6" hidden="false" customHeight="false" outlineLevel="0" collapsed="false">
      <c r="A243" s="163" t="s">
        <v>112</v>
      </c>
      <c r="B243" s="163" t="s">
        <v>1752</v>
      </c>
      <c r="C243" s="118" t="s">
        <v>1753</v>
      </c>
      <c r="D243" s="164" t="n">
        <v>0.005022</v>
      </c>
      <c r="E243" s="165" t="n">
        <v>3</v>
      </c>
      <c r="F243" s="164" t="n">
        <v>2.8E-006</v>
      </c>
      <c r="G243" s="164" t="n">
        <v>0.004945</v>
      </c>
      <c r="H243" s="163" t="s">
        <v>1312</v>
      </c>
      <c r="J243" s="0"/>
    </row>
    <row r="244" customFormat="false" ht="15.6" hidden="false" customHeight="false" outlineLevel="0" collapsed="false">
      <c r="A244" s="163" t="s">
        <v>112</v>
      </c>
      <c r="B244" s="118" t="s">
        <v>1754</v>
      </c>
      <c r="C244" s="118" t="s">
        <v>1755</v>
      </c>
      <c r="D244" s="99" t="n">
        <v>0.01595</v>
      </c>
      <c r="E244" s="166" t="n">
        <v>3</v>
      </c>
      <c r="F244" s="99" t="n">
        <v>1.452E-005</v>
      </c>
      <c r="G244" s="99" t="n">
        <v>0.02282</v>
      </c>
      <c r="H244" s="118" t="s">
        <v>1312</v>
      </c>
      <c r="J244" s="0"/>
    </row>
    <row r="245" customFormat="false" ht="15.6" hidden="false" customHeight="false" outlineLevel="0" collapsed="false">
      <c r="A245" s="163" t="s">
        <v>112</v>
      </c>
      <c r="B245" s="163" t="s">
        <v>1756</v>
      </c>
      <c r="C245" s="118" t="s">
        <v>1757</v>
      </c>
      <c r="D245" s="164" t="n">
        <v>0.002828</v>
      </c>
      <c r="E245" s="118" t="n">
        <v>3</v>
      </c>
      <c r="F245" s="135" t="n">
        <v>4.676E-007</v>
      </c>
      <c r="G245" s="135" t="n">
        <v>0.002704</v>
      </c>
      <c r="H245" s="118" t="s">
        <v>1315</v>
      </c>
      <c r="I245" s="0"/>
      <c r="J245" s="0"/>
      <c r="K245" s="0"/>
      <c r="L245" s="0"/>
    </row>
    <row r="246" customFormat="false" ht="15.6" hidden="false" customHeight="false" outlineLevel="0" collapsed="false">
      <c r="A246" s="163" t="s">
        <v>112</v>
      </c>
      <c r="B246" s="163" t="s">
        <v>1758</v>
      </c>
      <c r="C246" s="90" t="s">
        <v>1759</v>
      </c>
      <c r="D246" s="164" t="n">
        <v>0.004641</v>
      </c>
      <c r="E246" s="165" t="n">
        <v>3</v>
      </c>
      <c r="F246" s="164" t="n">
        <v>2.394E-006</v>
      </c>
      <c r="G246" s="164" t="n">
        <v>0.004247</v>
      </c>
      <c r="H246" s="163" t="s">
        <v>1312</v>
      </c>
      <c r="I246" s="0"/>
      <c r="J246" s="0"/>
      <c r="K246" s="0"/>
    </row>
    <row r="247" customFormat="false" ht="15.6" hidden="false" customHeight="false" outlineLevel="0" collapsed="false">
      <c r="A247" s="163" t="s">
        <v>112</v>
      </c>
      <c r="B247" s="118" t="s">
        <v>1760</v>
      </c>
      <c r="C247" s="118" t="s">
        <v>1761</v>
      </c>
      <c r="D247" s="99" t="n">
        <v>0.01717</v>
      </c>
      <c r="E247" s="166" t="n">
        <v>2</v>
      </c>
      <c r="F247" s="99" t="n">
        <v>1.774E-005</v>
      </c>
      <c r="G247" s="99" t="n">
        <v>0.03415</v>
      </c>
      <c r="H247" s="118" t="s">
        <v>1312</v>
      </c>
      <c r="J247" s="0"/>
    </row>
    <row r="248" customFormat="false" ht="15.6" hidden="false" customHeight="false" outlineLevel="0" collapsed="false">
      <c r="A248" s="163" t="s">
        <v>112</v>
      </c>
      <c r="B248" s="163" t="s">
        <v>1762</v>
      </c>
      <c r="C248" s="118" t="s">
        <v>1763</v>
      </c>
      <c r="D248" s="164" t="n">
        <v>4.998E-005</v>
      </c>
      <c r="E248" s="165" t="n">
        <v>10</v>
      </c>
      <c r="F248" s="164" t="n">
        <v>2.178E-008</v>
      </c>
      <c r="G248" s="164" t="n">
        <v>1.302E-005</v>
      </c>
      <c r="H248" s="163" t="s">
        <v>1312</v>
      </c>
      <c r="J248" s="0"/>
    </row>
    <row r="249" customFormat="false" ht="15.6" hidden="false" customHeight="false" outlineLevel="0" collapsed="false">
      <c r="A249" s="163" t="s">
        <v>112</v>
      </c>
      <c r="B249" s="163" t="s">
        <v>1764</v>
      </c>
      <c r="C249" s="90" t="s">
        <v>1765</v>
      </c>
      <c r="D249" s="164" t="n">
        <v>0.01093</v>
      </c>
      <c r="E249" s="165" t="n">
        <v>8</v>
      </c>
      <c r="F249" s="164" t="n">
        <v>9.205E-006</v>
      </c>
      <c r="G249" s="164" t="n">
        <v>0.007664</v>
      </c>
      <c r="H249" s="163" t="s">
        <v>1312</v>
      </c>
      <c r="I249" s="0"/>
      <c r="J249" s="0"/>
      <c r="K249" s="0"/>
    </row>
    <row r="250" customFormat="false" ht="15.6" hidden="false" customHeight="false" outlineLevel="0" collapsed="false">
      <c r="A250" s="163" t="s">
        <v>112</v>
      </c>
      <c r="B250" s="163" t="s">
        <v>1766</v>
      </c>
      <c r="C250" s="118" t="s">
        <v>1767</v>
      </c>
      <c r="D250" s="164" t="n">
        <v>0.04418</v>
      </c>
      <c r="E250" s="165" t="n">
        <v>3</v>
      </c>
      <c r="F250" s="164" t="n">
        <v>2.06E-005</v>
      </c>
      <c r="G250" s="164" t="n">
        <v>0.03338</v>
      </c>
      <c r="H250" s="163" t="s">
        <v>1315</v>
      </c>
      <c r="J250" s="0"/>
    </row>
    <row r="251" customFormat="false" ht="15.6" hidden="false" customHeight="false" outlineLevel="0" collapsed="false">
      <c r="A251" s="163" t="s">
        <v>112</v>
      </c>
      <c r="B251" s="163" t="s">
        <v>1766</v>
      </c>
      <c r="C251" s="118" t="s">
        <v>1767</v>
      </c>
      <c r="D251" s="164" t="n">
        <v>0.009438</v>
      </c>
      <c r="E251" s="165" t="n">
        <v>3</v>
      </c>
      <c r="F251" s="164" t="n">
        <v>6.61E-006</v>
      </c>
      <c r="G251" s="164" t="n">
        <v>0.01083</v>
      </c>
      <c r="H251" s="163" t="s">
        <v>1312</v>
      </c>
      <c r="J251" s="0"/>
    </row>
    <row r="252" customFormat="false" ht="15.6" hidden="false" customHeight="false" outlineLevel="0" collapsed="false">
      <c r="A252" s="163" t="s">
        <v>112</v>
      </c>
      <c r="B252" s="163" t="s">
        <v>1768</v>
      </c>
      <c r="C252" s="118" t="s">
        <v>1769</v>
      </c>
      <c r="D252" s="164" t="n">
        <v>2.798E-005</v>
      </c>
      <c r="E252" s="165" t="n">
        <v>8</v>
      </c>
      <c r="F252" s="164" t="n">
        <v>4.833E-010</v>
      </c>
      <c r="G252" s="164" t="n">
        <v>5.884E-007</v>
      </c>
      <c r="H252" s="163" t="s">
        <v>1315</v>
      </c>
      <c r="J252" s="0"/>
    </row>
    <row r="253" customFormat="false" ht="15.6" hidden="false" customHeight="false" outlineLevel="0" collapsed="false">
      <c r="A253" s="163" t="s">
        <v>112</v>
      </c>
      <c r="B253" s="163" t="s">
        <v>1768</v>
      </c>
      <c r="C253" s="118" t="s">
        <v>1769</v>
      </c>
      <c r="D253" s="164" t="n">
        <v>0.003581</v>
      </c>
      <c r="E253" s="165" t="n">
        <v>8</v>
      </c>
      <c r="F253" s="164" t="n">
        <v>1.697E-006</v>
      </c>
      <c r="G253" s="164" t="n">
        <v>0.002064</v>
      </c>
      <c r="H253" s="163" t="s">
        <v>1312</v>
      </c>
      <c r="J253" s="0"/>
    </row>
    <row r="254" customFormat="false" ht="15.6" hidden="false" customHeight="false" outlineLevel="0" collapsed="false">
      <c r="A254" s="163" t="s">
        <v>112</v>
      </c>
      <c r="B254" s="163" t="s">
        <v>1770</v>
      </c>
      <c r="C254" s="118" t="s">
        <v>1771</v>
      </c>
      <c r="D254" s="164" t="n">
        <v>0.008848</v>
      </c>
      <c r="E254" s="118" t="n">
        <v>2</v>
      </c>
      <c r="F254" s="135" t="n">
        <v>2.4E-006</v>
      </c>
      <c r="G254" s="135" t="n">
        <v>0.02821</v>
      </c>
      <c r="H254" s="118" t="s">
        <v>1315</v>
      </c>
      <c r="I254" s="0"/>
      <c r="J254" s="0"/>
      <c r="K254" s="0"/>
      <c r="L254" s="0"/>
    </row>
    <row r="255" customFormat="false" ht="15.6" hidden="false" customHeight="false" outlineLevel="0" collapsed="false">
      <c r="A255" s="163" t="s">
        <v>112</v>
      </c>
      <c r="B255" s="163" t="s">
        <v>1772</v>
      </c>
      <c r="C255" s="118" t="s">
        <v>1773</v>
      </c>
      <c r="D255" s="164" t="n">
        <v>0.01609</v>
      </c>
      <c r="E255" s="165" t="n">
        <v>3</v>
      </c>
      <c r="F255" s="164" t="n">
        <v>1.497E-005</v>
      </c>
      <c r="G255" s="164" t="n">
        <v>0.0289</v>
      </c>
      <c r="H255" s="163" t="s">
        <v>1312</v>
      </c>
      <c r="J255" s="0"/>
    </row>
    <row r="256" customFormat="false" ht="15.6" hidden="false" customHeight="false" outlineLevel="0" collapsed="false">
      <c r="A256" s="163" t="s">
        <v>112</v>
      </c>
      <c r="B256" s="118" t="s">
        <v>1774</v>
      </c>
      <c r="C256" s="118" t="s">
        <v>1775</v>
      </c>
      <c r="D256" s="99" t="n">
        <v>0.002928</v>
      </c>
      <c r="E256" s="166" t="n">
        <v>6</v>
      </c>
      <c r="F256" s="99" t="n">
        <v>1.749E-006</v>
      </c>
      <c r="G256" s="99" t="n">
        <v>0.001197</v>
      </c>
      <c r="H256" s="118" t="s">
        <v>1312</v>
      </c>
      <c r="J256" s="0"/>
    </row>
    <row r="257" customFormat="false" ht="15.6" hidden="false" customHeight="false" outlineLevel="0" collapsed="false">
      <c r="A257" s="163" t="s">
        <v>112</v>
      </c>
      <c r="B257" s="118" t="s">
        <v>1776</v>
      </c>
      <c r="C257" s="118" t="s">
        <v>1777</v>
      </c>
      <c r="D257" s="99" t="n">
        <v>0.0006622</v>
      </c>
      <c r="E257" s="166" t="n">
        <v>9</v>
      </c>
      <c r="F257" s="99" t="n">
        <v>1.3E-006</v>
      </c>
      <c r="G257" s="99" t="n">
        <v>0.001084</v>
      </c>
      <c r="H257" s="118" t="s">
        <v>1312</v>
      </c>
      <c r="J257" s="0"/>
    </row>
    <row r="258" customFormat="false" ht="15.6" hidden="false" customHeight="false" outlineLevel="0" collapsed="false">
      <c r="A258" s="163" t="s">
        <v>112</v>
      </c>
      <c r="B258" s="118" t="s">
        <v>1778</v>
      </c>
      <c r="C258" s="90" t="s">
        <v>1779</v>
      </c>
      <c r="D258" s="99" t="n">
        <v>0.01509</v>
      </c>
      <c r="E258" s="166" t="n">
        <v>3</v>
      </c>
      <c r="F258" s="99" t="n">
        <v>1.629E-005</v>
      </c>
      <c r="G258" s="99" t="n">
        <v>0.02178</v>
      </c>
      <c r="H258" s="118" t="s">
        <v>1312</v>
      </c>
      <c r="I258" s="0"/>
      <c r="J258" s="0"/>
      <c r="K258" s="0"/>
    </row>
    <row r="259" customFormat="false" ht="15.6" hidden="false" customHeight="false" outlineLevel="0" collapsed="false">
      <c r="A259" s="163" t="s">
        <v>112</v>
      </c>
      <c r="B259" s="163" t="s">
        <v>1780</v>
      </c>
      <c r="C259" s="90" t="s">
        <v>1781</v>
      </c>
      <c r="D259" s="164" t="n">
        <v>0.008138</v>
      </c>
      <c r="E259" s="165" t="n">
        <v>3</v>
      </c>
      <c r="F259" s="164" t="n">
        <v>5.498E-006</v>
      </c>
      <c r="G259" s="164" t="n">
        <v>0.007257</v>
      </c>
      <c r="H259" s="163" t="s">
        <v>1312</v>
      </c>
      <c r="I259" s="0"/>
      <c r="J259" s="0"/>
      <c r="K259" s="0"/>
    </row>
    <row r="260" customFormat="false" ht="15.6" hidden="false" customHeight="false" outlineLevel="0" collapsed="false">
      <c r="A260" s="163" t="s">
        <v>112</v>
      </c>
      <c r="B260" s="163" t="s">
        <v>1782</v>
      </c>
      <c r="C260" s="90" t="s">
        <v>1783</v>
      </c>
      <c r="D260" s="164" t="n">
        <v>0.02505</v>
      </c>
      <c r="E260" s="165" t="n">
        <v>6</v>
      </c>
      <c r="F260" s="164" t="n">
        <v>3.462E-005</v>
      </c>
      <c r="G260" s="164" t="n">
        <v>0.04385</v>
      </c>
      <c r="H260" s="163" t="s">
        <v>1312</v>
      </c>
      <c r="I260" s="0"/>
      <c r="J260" s="0"/>
      <c r="K260" s="0"/>
    </row>
    <row r="261" customFormat="false" ht="15.6" hidden="false" customHeight="false" outlineLevel="0" collapsed="false">
      <c r="A261" s="163" t="s">
        <v>112</v>
      </c>
      <c r="B261" s="163" t="s">
        <v>1784</v>
      </c>
      <c r="C261" s="118" t="s">
        <v>1785</v>
      </c>
      <c r="D261" s="164" t="n">
        <v>0.01636</v>
      </c>
      <c r="E261" s="165" t="n">
        <v>4</v>
      </c>
      <c r="F261" s="164" t="n">
        <v>1.585E-005</v>
      </c>
      <c r="G261" s="164" t="n">
        <v>0.02253</v>
      </c>
      <c r="H261" s="163" t="s">
        <v>1312</v>
      </c>
      <c r="J261" s="0"/>
    </row>
    <row r="262" customFormat="false" ht="15.6" hidden="false" customHeight="false" outlineLevel="0" collapsed="false">
      <c r="A262" s="163" t="s">
        <v>112</v>
      </c>
      <c r="B262" s="163" t="s">
        <v>1786</v>
      </c>
      <c r="C262" s="118" t="s">
        <v>1787</v>
      </c>
      <c r="D262" s="164" t="n">
        <v>0.01261</v>
      </c>
      <c r="E262" s="165" t="n">
        <v>3</v>
      </c>
      <c r="F262" s="164" t="n">
        <v>1.005E-005</v>
      </c>
      <c r="G262" s="164" t="n">
        <v>0.01987</v>
      </c>
      <c r="H262" s="163" t="s">
        <v>1312</v>
      </c>
      <c r="J262" s="0"/>
    </row>
    <row r="263" customFormat="false" ht="15.6" hidden="false" customHeight="false" outlineLevel="0" collapsed="false">
      <c r="A263" s="163" t="s">
        <v>112</v>
      </c>
      <c r="B263" s="163" t="s">
        <v>1416</v>
      </c>
      <c r="C263" s="118" t="s">
        <v>1417</v>
      </c>
      <c r="D263" s="164" t="n">
        <v>0.0002619</v>
      </c>
      <c r="E263" s="118" t="n">
        <v>3</v>
      </c>
      <c r="F263" s="135" t="n">
        <v>1.809E-008</v>
      </c>
      <c r="G263" s="135" t="n">
        <v>0.0001033</v>
      </c>
      <c r="H263" s="118" t="s">
        <v>1315</v>
      </c>
      <c r="I263" s="0"/>
      <c r="J263" s="0"/>
      <c r="K263" s="0"/>
      <c r="L263" s="0"/>
    </row>
    <row r="264" customFormat="false" ht="15.6" hidden="false" customHeight="false" outlineLevel="0" collapsed="false">
      <c r="A264" s="163" t="s">
        <v>112</v>
      </c>
      <c r="B264" s="163" t="s">
        <v>1788</v>
      </c>
      <c r="C264" s="118" t="s">
        <v>1789</v>
      </c>
      <c r="D264" s="164" t="n">
        <v>8.778E-005</v>
      </c>
      <c r="E264" s="165" t="n">
        <v>9</v>
      </c>
      <c r="F264" s="164" t="n">
        <v>1.236E-008</v>
      </c>
      <c r="G264" s="164" t="n">
        <v>1.616E-005</v>
      </c>
      <c r="H264" s="163" t="s">
        <v>1312</v>
      </c>
      <c r="J264" s="0"/>
    </row>
    <row r="265" customFormat="false" ht="15.6" hidden="false" customHeight="false" outlineLevel="0" collapsed="false">
      <c r="A265" s="163" t="s">
        <v>112</v>
      </c>
      <c r="B265" s="163" t="s">
        <v>1790</v>
      </c>
      <c r="C265" s="118" t="s">
        <v>1791</v>
      </c>
      <c r="D265" s="164" t="n">
        <v>0.001883</v>
      </c>
      <c r="E265" s="165" t="n">
        <v>2</v>
      </c>
      <c r="F265" s="164" t="n">
        <v>6.688E-007</v>
      </c>
      <c r="G265" s="164" t="n">
        <v>0.001683</v>
      </c>
      <c r="H265" s="163" t="s">
        <v>1312</v>
      </c>
      <c r="J265" s="0"/>
    </row>
    <row r="266" customFormat="false" ht="15.6" hidden="false" customHeight="false" outlineLevel="0" collapsed="false">
      <c r="A266" s="163" t="s">
        <v>112</v>
      </c>
      <c r="B266" s="163" t="s">
        <v>1792</v>
      </c>
      <c r="C266" s="118" t="s">
        <v>1793</v>
      </c>
      <c r="D266" s="164" t="n">
        <v>3.701E-005</v>
      </c>
      <c r="E266" s="118" t="n">
        <v>11</v>
      </c>
      <c r="F266" s="135" t="n">
        <v>4.217E-009</v>
      </c>
      <c r="G266" s="135" t="n">
        <v>3.911E-006</v>
      </c>
      <c r="H266" s="118" t="s">
        <v>1315</v>
      </c>
      <c r="I266" s="0"/>
      <c r="J266" s="0"/>
      <c r="K266" s="0"/>
      <c r="L266" s="0"/>
    </row>
    <row r="267" customFormat="false" ht="15.6" hidden="false" customHeight="false" outlineLevel="0" collapsed="false">
      <c r="A267" s="163" t="s">
        <v>112</v>
      </c>
      <c r="B267" s="163" t="s">
        <v>1794</v>
      </c>
      <c r="C267" s="118" t="s">
        <v>1795</v>
      </c>
      <c r="D267" s="164" t="n">
        <v>0.01032</v>
      </c>
      <c r="E267" s="165" t="n">
        <v>2</v>
      </c>
      <c r="F267" s="164" t="n">
        <v>7.588E-006</v>
      </c>
      <c r="G267" s="164" t="n">
        <v>0.03397</v>
      </c>
      <c r="H267" s="163" t="s">
        <v>1312</v>
      </c>
      <c r="J267" s="0"/>
    </row>
    <row r="268" customFormat="false" ht="15.6" hidden="false" customHeight="false" outlineLevel="0" collapsed="false">
      <c r="A268" s="163" t="s">
        <v>112</v>
      </c>
      <c r="B268" s="118" t="s">
        <v>1796</v>
      </c>
      <c r="C268" s="118" t="s">
        <v>1797</v>
      </c>
      <c r="D268" s="99" t="n">
        <v>0.002756</v>
      </c>
      <c r="E268" s="118" t="n">
        <v>6</v>
      </c>
      <c r="F268" s="135" t="n">
        <v>3.46E-007</v>
      </c>
      <c r="G268" s="135" t="n">
        <v>0.00107</v>
      </c>
      <c r="H268" s="118" t="s">
        <v>1315</v>
      </c>
      <c r="I268" s="0"/>
      <c r="J268" s="0"/>
      <c r="K268" s="0"/>
      <c r="L268" s="0"/>
    </row>
    <row r="269" customFormat="false" ht="15.6" hidden="false" customHeight="false" outlineLevel="0" collapsed="false">
      <c r="A269" s="163" t="s">
        <v>112</v>
      </c>
      <c r="B269" s="118" t="s">
        <v>1798</v>
      </c>
      <c r="C269" s="118" t="s">
        <v>1799</v>
      </c>
      <c r="D269" s="99" t="n">
        <v>0.00702</v>
      </c>
      <c r="E269" s="166" t="n">
        <v>5</v>
      </c>
      <c r="F269" s="99" t="n">
        <v>1.607E-005</v>
      </c>
      <c r="G269" s="99" t="n">
        <v>0.01838</v>
      </c>
      <c r="H269" s="118" t="s">
        <v>1312</v>
      </c>
      <c r="J269" s="0"/>
    </row>
    <row r="270" customFormat="false" ht="15.6" hidden="false" customHeight="false" outlineLevel="0" collapsed="false">
      <c r="A270" s="163" t="s">
        <v>112</v>
      </c>
      <c r="B270" s="118" t="s">
        <v>1800</v>
      </c>
      <c r="C270" s="90" t="s">
        <v>1801</v>
      </c>
      <c r="D270" s="99" t="n">
        <v>0.01247</v>
      </c>
      <c r="E270" s="166" t="n">
        <v>2</v>
      </c>
      <c r="F270" s="99" t="n">
        <v>9.79E-006</v>
      </c>
      <c r="G270" s="99" t="n">
        <v>0.01812</v>
      </c>
      <c r="H270" s="118" t="s">
        <v>1312</v>
      </c>
      <c r="I270" s="0"/>
      <c r="J270" s="0"/>
      <c r="K270" s="0"/>
    </row>
    <row r="271" customFormat="false" ht="15.6" hidden="false" customHeight="false" outlineLevel="0" collapsed="false">
      <c r="A271" s="163" t="s">
        <v>112</v>
      </c>
      <c r="B271" s="163" t="s">
        <v>1802</v>
      </c>
      <c r="C271" s="90" t="s">
        <v>1803</v>
      </c>
      <c r="D271" s="164" t="n">
        <v>1.533E-005</v>
      </c>
      <c r="E271" s="165" t="n">
        <v>6</v>
      </c>
      <c r="F271" s="164" t="n">
        <v>1.28E-009</v>
      </c>
      <c r="G271" s="164" t="n">
        <v>1.204E-006</v>
      </c>
      <c r="H271" s="163" t="s">
        <v>1312</v>
      </c>
      <c r="I271" s="0"/>
      <c r="J271" s="0"/>
      <c r="K271" s="0"/>
    </row>
    <row r="272" customFormat="false" ht="15.6" hidden="false" customHeight="false" outlineLevel="0" collapsed="false">
      <c r="A272" s="163" t="s">
        <v>112</v>
      </c>
      <c r="B272" s="118" t="s">
        <v>1804</v>
      </c>
      <c r="C272" s="90" t="s">
        <v>1805</v>
      </c>
      <c r="D272" s="99" t="n">
        <v>0.003581</v>
      </c>
      <c r="E272" s="166" t="n">
        <v>3</v>
      </c>
      <c r="F272" s="99" t="n">
        <v>4.187E-006</v>
      </c>
      <c r="G272" s="99" t="n">
        <v>0.007416</v>
      </c>
      <c r="H272" s="118" t="s">
        <v>1312</v>
      </c>
      <c r="I272" s="0"/>
      <c r="J272" s="0"/>
      <c r="K272" s="0"/>
    </row>
    <row r="273" customFormat="false" ht="15.6" hidden="false" customHeight="false" outlineLevel="0" collapsed="false">
      <c r="A273" s="163" t="s">
        <v>112</v>
      </c>
      <c r="B273" s="118" t="s">
        <v>1806</v>
      </c>
      <c r="C273" s="118" t="s">
        <v>1807</v>
      </c>
      <c r="D273" s="99" t="n">
        <v>0.01509</v>
      </c>
      <c r="E273" s="166" t="n">
        <v>4</v>
      </c>
      <c r="F273" s="99" t="n">
        <v>1.345E-005</v>
      </c>
      <c r="G273" s="99" t="n">
        <v>0.01639</v>
      </c>
      <c r="H273" s="118" t="s">
        <v>1312</v>
      </c>
      <c r="J273" s="0"/>
    </row>
    <row r="274" customFormat="false" ht="15.6" hidden="false" customHeight="false" outlineLevel="0" collapsed="false">
      <c r="A274" s="163" t="s">
        <v>112</v>
      </c>
      <c r="B274" s="163" t="s">
        <v>1808</v>
      </c>
      <c r="C274" s="90" t="s">
        <v>1809</v>
      </c>
      <c r="D274" s="164" t="n">
        <v>0.01829</v>
      </c>
      <c r="E274" s="165" t="n">
        <v>4</v>
      </c>
      <c r="F274" s="164" t="n">
        <v>1.993E-005</v>
      </c>
      <c r="G274" s="164" t="n">
        <v>0.02757</v>
      </c>
      <c r="H274" s="163" t="s">
        <v>1312</v>
      </c>
      <c r="I274" s="0"/>
      <c r="J274" s="0"/>
      <c r="K274" s="0"/>
    </row>
    <row r="275" customFormat="false" ht="15.6" hidden="false" customHeight="false" outlineLevel="0" collapsed="false">
      <c r="A275" s="163" t="s">
        <v>112</v>
      </c>
      <c r="B275" s="163" t="s">
        <v>1810</v>
      </c>
      <c r="C275" s="90" t="s">
        <v>1811</v>
      </c>
      <c r="D275" s="164" t="n">
        <v>7.249E-005</v>
      </c>
      <c r="E275" s="165" t="n">
        <v>5</v>
      </c>
      <c r="F275" s="164" t="n">
        <v>7.686E-009</v>
      </c>
      <c r="G275" s="164" t="n">
        <v>1.032E-005</v>
      </c>
      <c r="H275" s="163" t="s">
        <v>1312</v>
      </c>
      <c r="I275" s="0"/>
      <c r="J275" s="0"/>
      <c r="K275" s="0"/>
    </row>
    <row r="276" customFormat="false" ht="15.6" hidden="false" customHeight="false" outlineLevel="0" collapsed="false">
      <c r="A276" s="163" t="s">
        <v>112</v>
      </c>
      <c r="B276" s="163" t="s">
        <v>1627</v>
      </c>
      <c r="C276" s="118" t="s">
        <v>1628</v>
      </c>
      <c r="D276" s="164" t="n">
        <v>1.374E-005</v>
      </c>
      <c r="E276" s="165" t="n">
        <v>6</v>
      </c>
      <c r="F276" s="164" t="n">
        <v>8.626E-010</v>
      </c>
      <c r="G276" s="164" t="n">
        <v>1.041E-006</v>
      </c>
      <c r="H276" s="163" t="s">
        <v>1312</v>
      </c>
      <c r="J276" s="0"/>
    </row>
    <row r="277" customFormat="false" ht="15.6" hidden="false" customHeight="false" outlineLevel="0" collapsed="false">
      <c r="A277" s="163" t="s">
        <v>112</v>
      </c>
      <c r="B277" s="163" t="s">
        <v>1812</v>
      </c>
      <c r="C277" s="118" t="s">
        <v>1813</v>
      </c>
      <c r="D277" s="164" t="n">
        <v>0.009277</v>
      </c>
      <c r="E277" s="165" t="n">
        <v>4</v>
      </c>
      <c r="F277" s="164" t="n">
        <v>6.41E-006</v>
      </c>
      <c r="G277" s="164" t="n">
        <v>0.009237</v>
      </c>
      <c r="H277" s="163" t="s">
        <v>1312</v>
      </c>
      <c r="J277" s="0"/>
    </row>
    <row r="278" customFormat="false" ht="15.6" hidden="false" customHeight="false" outlineLevel="0" collapsed="false">
      <c r="A278" s="163" t="s">
        <v>112</v>
      </c>
      <c r="B278" s="163" t="s">
        <v>1814</v>
      </c>
      <c r="C278" s="118" t="s">
        <v>1815</v>
      </c>
      <c r="D278" s="164" t="n">
        <v>0.01266</v>
      </c>
      <c r="E278" s="165" t="n">
        <v>4</v>
      </c>
      <c r="F278" s="164" t="n">
        <v>1.856E-005</v>
      </c>
      <c r="G278" s="164" t="n">
        <v>0.02853</v>
      </c>
      <c r="H278" s="163" t="s">
        <v>1312</v>
      </c>
      <c r="J278" s="0"/>
    </row>
    <row r="279" customFormat="false" ht="15.6" hidden="false" customHeight="false" outlineLevel="0" collapsed="false">
      <c r="A279" s="163" t="s">
        <v>112</v>
      </c>
      <c r="B279" s="163" t="s">
        <v>1816</v>
      </c>
      <c r="C279" s="118" t="s">
        <v>1817</v>
      </c>
      <c r="D279" s="164" t="n">
        <v>0.003581</v>
      </c>
      <c r="E279" s="165" t="n">
        <v>4</v>
      </c>
      <c r="F279" s="164" t="n">
        <v>1.749E-006</v>
      </c>
      <c r="G279" s="164" t="n">
        <v>0.002681</v>
      </c>
      <c r="H279" s="163" t="s">
        <v>1312</v>
      </c>
      <c r="J279" s="0"/>
    </row>
    <row r="280" customFormat="false" ht="15.6" hidden="false" customHeight="false" outlineLevel="0" collapsed="false">
      <c r="A280" s="163" t="s">
        <v>112</v>
      </c>
      <c r="B280" s="163" t="s">
        <v>1818</v>
      </c>
      <c r="C280" s="118" t="s">
        <v>1819</v>
      </c>
      <c r="D280" s="164" t="n">
        <v>0.0001492</v>
      </c>
      <c r="E280" s="165" t="n">
        <v>5</v>
      </c>
      <c r="F280" s="164" t="n">
        <v>3.03E-008</v>
      </c>
      <c r="G280" s="164" t="n">
        <v>2.233E-005</v>
      </c>
      <c r="H280" s="163" t="s">
        <v>1312</v>
      </c>
      <c r="J280" s="0"/>
    </row>
    <row r="281" customFormat="false" ht="15.6" hidden="false" customHeight="false" outlineLevel="0" collapsed="false">
      <c r="A281" s="163" t="s">
        <v>112</v>
      </c>
      <c r="B281" s="163" t="s">
        <v>1820</v>
      </c>
      <c r="C281" s="118" t="s">
        <v>1821</v>
      </c>
      <c r="D281" s="164" t="n">
        <v>0.0001249</v>
      </c>
      <c r="E281" s="118" t="n">
        <v>8</v>
      </c>
      <c r="F281" s="135" t="n">
        <v>7.19E-009</v>
      </c>
      <c r="G281" s="135" t="n">
        <v>7.342E-006</v>
      </c>
      <c r="H281" s="118" t="s">
        <v>1315</v>
      </c>
      <c r="I281" s="0"/>
      <c r="J281" s="0"/>
      <c r="K281" s="0"/>
      <c r="L281" s="0"/>
    </row>
    <row r="282" customFormat="false" ht="15.6" hidden="false" customHeight="false" outlineLevel="0" collapsed="false">
      <c r="A282" s="163" t="s">
        <v>112</v>
      </c>
      <c r="B282" s="163" t="s">
        <v>1822</v>
      </c>
      <c r="C282" s="118" t="s">
        <v>1823</v>
      </c>
      <c r="D282" s="164" t="n">
        <v>0.001568</v>
      </c>
      <c r="E282" s="165" t="n">
        <v>8</v>
      </c>
      <c r="F282" s="164" t="n">
        <v>5.069E-006</v>
      </c>
      <c r="G282" s="164" t="n">
        <v>0.003689</v>
      </c>
      <c r="H282" s="163" t="s">
        <v>1312</v>
      </c>
      <c r="J282" s="0"/>
    </row>
    <row r="283" customFormat="false" ht="15.6" hidden="false" customHeight="false" outlineLevel="0" collapsed="false">
      <c r="A283" s="163" t="s">
        <v>112</v>
      </c>
      <c r="B283" s="118" t="s">
        <v>1824</v>
      </c>
      <c r="C283" s="118" t="s">
        <v>1825</v>
      </c>
      <c r="D283" s="99" t="n">
        <v>0.01525</v>
      </c>
      <c r="E283" s="118" t="n">
        <v>4</v>
      </c>
      <c r="F283" s="135" t="n">
        <v>5.003E-006</v>
      </c>
      <c r="G283" s="135" t="n">
        <v>0.01308</v>
      </c>
      <c r="H283" s="118" t="s">
        <v>1315</v>
      </c>
      <c r="I283" s="0"/>
      <c r="J283" s="0"/>
      <c r="K283" s="0"/>
      <c r="L283" s="0"/>
    </row>
    <row r="284" customFormat="false" ht="15.6" hidden="false" customHeight="false" outlineLevel="0" collapsed="false">
      <c r="A284" s="163" t="s">
        <v>112</v>
      </c>
      <c r="B284" s="163" t="s">
        <v>1826</v>
      </c>
      <c r="C284" s="118" t="s">
        <v>1827</v>
      </c>
      <c r="D284" s="164" t="n">
        <v>0.0003001</v>
      </c>
      <c r="E284" s="165" t="n">
        <v>5</v>
      </c>
      <c r="F284" s="164" t="n">
        <v>5.626E-008</v>
      </c>
      <c r="G284" s="164" t="n">
        <v>7.061E-005</v>
      </c>
      <c r="H284" s="163" t="s">
        <v>1312</v>
      </c>
      <c r="J284" s="0"/>
    </row>
    <row r="285" customFormat="false" ht="15.6" hidden="false" customHeight="false" outlineLevel="0" collapsed="false">
      <c r="A285" s="163" t="s">
        <v>112</v>
      </c>
      <c r="B285" s="163" t="s">
        <v>1828</v>
      </c>
      <c r="C285" s="90" t="s">
        <v>1829</v>
      </c>
      <c r="D285" s="164" t="n">
        <v>0.001637</v>
      </c>
      <c r="E285" s="165" t="n">
        <v>3</v>
      </c>
      <c r="F285" s="164" t="n">
        <v>6.611E-007</v>
      </c>
      <c r="G285" s="164" t="n">
        <v>0.0007069</v>
      </c>
      <c r="H285" s="163" t="s">
        <v>1312</v>
      </c>
      <c r="I285" s="0"/>
      <c r="J285" s="0"/>
      <c r="K285" s="0"/>
    </row>
    <row r="286" customFormat="false" ht="15.6" hidden="false" customHeight="false" outlineLevel="0" collapsed="false">
      <c r="A286" s="163" t="s">
        <v>112</v>
      </c>
      <c r="B286" s="163" t="s">
        <v>1830</v>
      </c>
      <c r="C286" s="118" t="s">
        <v>1831</v>
      </c>
      <c r="D286" s="164" t="n">
        <v>0.0003624</v>
      </c>
      <c r="E286" s="165" t="n">
        <v>2</v>
      </c>
      <c r="F286" s="164" t="n">
        <v>2.474E-005</v>
      </c>
      <c r="G286" s="164" t="n">
        <v>0.03342</v>
      </c>
      <c r="H286" s="163" t="s">
        <v>1312</v>
      </c>
      <c r="J286" s="0"/>
    </row>
    <row r="287" customFormat="false" ht="15.6" hidden="false" customHeight="false" outlineLevel="0" collapsed="false">
      <c r="A287" s="163" t="s">
        <v>112</v>
      </c>
      <c r="B287" s="163" t="s">
        <v>1832</v>
      </c>
      <c r="C287" s="118" t="s">
        <v>1833</v>
      </c>
      <c r="D287" s="164" t="n">
        <v>0.008138</v>
      </c>
      <c r="E287" s="165" t="n">
        <v>2</v>
      </c>
      <c r="F287" s="164" t="n">
        <v>3.318E-005</v>
      </c>
      <c r="G287" s="164" t="n">
        <v>0.04913</v>
      </c>
      <c r="H287" s="163" t="s">
        <v>1312</v>
      </c>
      <c r="J287" s="0"/>
    </row>
    <row r="288" customFormat="false" ht="15.6" hidden="false" customHeight="false" outlineLevel="0" collapsed="false">
      <c r="A288" s="163" t="s">
        <v>112</v>
      </c>
      <c r="B288" s="118" t="s">
        <v>1834</v>
      </c>
      <c r="C288" s="118" t="s">
        <v>1835</v>
      </c>
      <c r="D288" s="99" t="n">
        <v>0.01507</v>
      </c>
      <c r="E288" s="118" t="n">
        <v>3</v>
      </c>
      <c r="F288" s="135" t="n">
        <v>4.794E-006</v>
      </c>
      <c r="G288" s="135" t="n">
        <v>0.01313</v>
      </c>
      <c r="H288" s="118" t="s">
        <v>1315</v>
      </c>
      <c r="I288" s="0"/>
      <c r="J288" s="0"/>
      <c r="K288" s="0"/>
      <c r="L288" s="0"/>
    </row>
    <row r="289" customFormat="false" ht="15.6" hidden="false" customHeight="false" outlineLevel="0" collapsed="false">
      <c r="A289" s="163" t="s">
        <v>112</v>
      </c>
      <c r="B289" s="118" t="s">
        <v>1836</v>
      </c>
      <c r="C289" s="118" t="s">
        <v>1837</v>
      </c>
      <c r="D289" s="99" t="n">
        <v>0.001567</v>
      </c>
      <c r="E289" s="166" t="n">
        <v>8</v>
      </c>
      <c r="F289" s="99" t="n">
        <v>5.259E-007</v>
      </c>
      <c r="G289" s="99" t="n">
        <v>0.0006874</v>
      </c>
      <c r="H289" s="118" t="s">
        <v>1312</v>
      </c>
      <c r="J289" s="0"/>
    </row>
    <row r="290" customFormat="false" ht="15.6" hidden="false" customHeight="false" outlineLevel="0" collapsed="false">
      <c r="A290" s="167" t="s">
        <v>152</v>
      </c>
      <c r="B290" s="168" t="s">
        <v>1838</v>
      </c>
      <c r="C290" s="168" t="s">
        <v>1839</v>
      </c>
      <c r="D290" s="175" t="n">
        <v>0.003317</v>
      </c>
      <c r="E290" s="180" t="n">
        <v>4</v>
      </c>
      <c r="F290" s="175" t="n">
        <v>1.44E-006</v>
      </c>
      <c r="G290" s="175" t="n">
        <v>0.002712</v>
      </c>
      <c r="H290" s="168" t="s">
        <v>1312</v>
      </c>
      <c r="I290" s="0"/>
      <c r="J290" s="0"/>
      <c r="K290" s="0"/>
    </row>
    <row r="291" customFormat="false" ht="15.6" hidden="false" customHeight="false" outlineLevel="0" collapsed="false">
      <c r="A291" s="163" t="s">
        <v>112</v>
      </c>
      <c r="B291" s="163" t="s">
        <v>1840</v>
      </c>
      <c r="C291" s="118" t="s">
        <v>1841</v>
      </c>
      <c r="D291" s="164" t="n">
        <v>0.005029</v>
      </c>
      <c r="E291" s="90" t="n">
        <v>5</v>
      </c>
      <c r="F291" s="99" t="n">
        <v>4.371E-006</v>
      </c>
      <c r="G291" s="99" t="n">
        <v>0.00479</v>
      </c>
      <c r="H291" s="118" t="s">
        <v>1315</v>
      </c>
      <c r="I291" s="0"/>
      <c r="J291" s="0"/>
      <c r="K291" s="0"/>
      <c r="L291" s="0"/>
    </row>
    <row r="292" customFormat="false" ht="15.6" hidden="false" customHeight="false" outlineLevel="0" collapsed="false">
      <c r="A292" s="163" t="s">
        <v>112</v>
      </c>
      <c r="B292" s="163" t="s">
        <v>1842</v>
      </c>
      <c r="C292" s="90" t="s">
        <v>1843</v>
      </c>
      <c r="D292" s="164" t="n">
        <v>0.01895</v>
      </c>
      <c r="E292" s="165" t="n">
        <v>8</v>
      </c>
      <c r="F292" s="164" t="n">
        <v>2.369E-005</v>
      </c>
      <c r="G292" s="164" t="n">
        <v>0.02209</v>
      </c>
      <c r="H292" s="163" t="s">
        <v>1312</v>
      </c>
      <c r="I292" s="0"/>
      <c r="J292" s="0"/>
      <c r="K292" s="0"/>
    </row>
    <row r="293" customFormat="false" ht="15.6" hidden="false" customHeight="false" outlineLevel="0" collapsed="false">
      <c r="A293" s="163" t="s">
        <v>112</v>
      </c>
      <c r="B293" s="163" t="s">
        <v>1844</v>
      </c>
      <c r="C293" s="118" t="s">
        <v>1845</v>
      </c>
      <c r="D293" s="164" t="n">
        <v>0.002828</v>
      </c>
      <c r="E293" s="118" t="n">
        <v>8</v>
      </c>
      <c r="F293" s="135" t="n">
        <v>4.617E-007</v>
      </c>
      <c r="G293" s="135" t="n">
        <v>0.0006154</v>
      </c>
      <c r="H293" s="118" t="s">
        <v>1315</v>
      </c>
      <c r="I293" s="0"/>
      <c r="J293" s="0"/>
      <c r="K293" s="0"/>
      <c r="L293" s="0"/>
    </row>
    <row r="294" customFormat="false" ht="15.6" hidden="false" customHeight="false" outlineLevel="0" collapsed="false">
      <c r="A294" s="163" t="s">
        <v>112</v>
      </c>
      <c r="B294" s="163" t="s">
        <v>1846</v>
      </c>
      <c r="C294" s="118" t="s">
        <v>1847</v>
      </c>
      <c r="D294" s="164" t="n">
        <v>0.006402</v>
      </c>
      <c r="E294" s="118" t="n">
        <v>14</v>
      </c>
      <c r="F294" s="135" t="n">
        <v>1.23E-006</v>
      </c>
      <c r="G294" s="135" t="n">
        <v>0.001487</v>
      </c>
      <c r="H294" s="118" t="s">
        <v>1315</v>
      </c>
      <c r="I294" s="0"/>
      <c r="J294" s="0"/>
      <c r="K294" s="0"/>
      <c r="L294" s="0"/>
    </row>
    <row r="295" customFormat="false" ht="15.6" hidden="false" customHeight="false" outlineLevel="0" collapsed="false">
      <c r="A295" s="163" t="s">
        <v>112</v>
      </c>
      <c r="B295" s="163" t="s">
        <v>1848</v>
      </c>
      <c r="C295" s="118" t="s">
        <v>1849</v>
      </c>
      <c r="D295" s="164" t="n">
        <v>0.04195</v>
      </c>
      <c r="E295" s="165" t="n">
        <v>3</v>
      </c>
      <c r="F295" s="164" t="n">
        <v>1.16E-005</v>
      </c>
      <c r="G295" s="164" t="n">
        <v>0.03474</v>
      </c>
      <c r="H295" s="163" t="s">
        <v>1312</v>
      </c>
      <c r="J295" s="0"/>
    </row>
    <row r="296" customFormat="false" ht="15.6" hidden="false" customHeight="false" outlineLevel="0" collapsed="false">
      <c r="A296" s="163" t="s">
        <v>112</v>
      </c>
      <c r="B296" s="163" t="s">
        <v>1850</v>
      </c>
      <c r="C296" s="118" t="s">
        <v>1851</v>
      </c>
      <c r="D296" s="164" t="n">
        <v>7.813E-008</v>
      </c>
      <c r="E296" s="165" t="n">
        <v>40</v>
      </c>
      <c r="F296" s="164" t="n">
        <v>4.691E-015</v>
      </c>
      <c r="G296" s="164" t="n">
        <v>1.317E-012</v>
      </c>
      <c r="H296" s="163" t="s">
        <v>1312</v>
      </c>
      <c r="J296" s="0"/>
    </row>
    <row r="297" customFormat="false" ht="15.6" hidden="false" customHeight="false" outlineLevel="0" collapsed="false">
      <c r="A297" s="167" t="s">
        <v>152</v>
      </c>
      <c r="B297" s="167" t="s">
        <v>1852</v>
      </c>
      <c r="C297" s="118" t="s">
        <v>1853</v>
      </c>
      <c r="D297" s="169" t="n">
        <v>0.007694</v>
      </c>
      <c r="E297" s="118" t="n">
        <v>13</v>
      </c>
      <c r="F297" s="135" t="n">
        <v>1.935E-006</v>
      </c>
      <c r="G297" s="135" t="n">
        <v>0.003084</v>
      </c>
      <c r="H297" s="118" t="s">
        <v>1315</v>
      </c>
      <c r="I297" s="0"/>
      <c r="J297" s="0"/>
      <c r="K297" s="0"/>
      <c r="L297" s="0"/>
    </row>
    <row r="298" customFormat="false" ht="15.6" hidden="false" customHeight="false" outlineLevel="0" collapsed="false">
      <c r="A298" s="163" t="s">
        <v>112</v>
      </c>
      <c r="B298" s="118" t="s">
        <v>1854</v>
      </c>
      <c r="C298" s="118" t="s">
        <v>1855</v>
      </c>
      <c r="D298" s="99" t="n">
        <v>0.004899</v>
      </c>
      <c r="E298" s="166" t="n">
        <v>4</v>
      </c>
      <c r="F298" s="99" t="n">
        <v>7.48E-006</v>
      </c>
      <c r="G298" s="99" t="n">
        <v>0.01133</v>
      </c>
      <c r="H298" s="118" t="s">
        <v>1312</v>
      </c>
      <c r="J298" s="0"/>
    </row>
    <row r="299" customFormat="false" ht="15.6" hidden="false" customHeight="false" outlineLevel="0" collapsed="false">
      <c r="A299" s="163" t="s">
        <v>112</v>
      </c>
      <c r="B299" s="118" t="s">
        <v>1856</v>
      </c>
      <c r="C299" s="118" t="s">
        <v>1857</v>
      </c>
      <c r="D299" s="99" t="n">
        <v>0.002756</v>
      </c>
      <c r="E299" s="118" t="n">
        <v>6</v>
      </c>
      <c r="F299" s="135" t="n">
        <v>3.765E-007</v>
      </c>
      <c r="G299" s="135" t="n">
        <v>0.0004768</v>
      </c>
      <c r="H299" s="118" t="s">
        <v>1315</v>
      </c>
      <c r="I299" s="0"/>
      <c r="J299" s="0"/>
      <c r="K299" s="0"/>
      <c r="L299" s="0"/>
    </row>
    <row r="300" customFormat="false" ht="15.6" hidden="false" customHeight="false" outlineLevel="0" collapsed="false">
      <c r="A300" s="163" t="s">
        <v>112</v>
      </c>
      <c r="B300" s="118" t="s">
        <v>1858</v>
      </c>
      <c r="C300" s="118" t="s">
        <v>1859</v>
      </c>
      <c r="D300" s="99" t="n">
        <v>0.0004717</v>
      </c>
      <c r="E300" s="90" t="n">
        <v>4</v>
      </c>
      <c r="F300" s="99" t="n">
        <v>3.055E-009</v>
      </c>
      <c r="G300" s="99" t="n">
        <v>1.558E-006</v>
      </c>
      <c r="H300" s="168" t="s">
        <v>1315</v>
      </c>
      <c r="I300" s="0"/>
      <c r="J300" s="0"/>
      <c r="K300" s="0"/>
      <c r="L300" s="0"/>
    </row>
    <row r="301" customFormat="false" ht="15.6" hidden="false" customHeight="false" outlineLevel="0" collapsed="false">
      <c r="A301" s="163" t="s">
        <v>112</v>
      </c>
      <c r="B301" s="118" t="s">
        <v>1860</v>
      </c>
      <c r="C301" s="90" t="s">
        <v>1861</v>
      </c>
      <c r="D301" s="99" t="n">
        <v>0.02262</v>
      </c>
      <c r="E301" s="166" t="n">
        <v>4</v>
      </c>
      <c r="F301" s="99" t="n">
        <v>2.902E-005</v>
      </c>
      <c r="G301" s="99" t="n">
        <v>0.04441</v>
      </c>
      <c r="H301" s="118" t="s">
        <v>1312</v>
      </c>
      <c r="I301" s="0"/>
      <c r="J301" s="0"/>
      <c r="K301" s="0"/>
      <c r="L301" s="171"/>
    </row>
    <row r="302" s="171" customFormat="true" ht="15.6" hidden="false" customHeight="false" outlineLevel="0" collapsed="false">
      <c r="A302" s="163" t="s">
        <v>112</v>
      </c>
      <c r="B302" s="118" t="s">
        <v>1862</v>
      </c>
      <c r="C302" s="90" t="s">
        <v>1863</v>
      </c>
      <c r="D302" s="99" t="n">
        <v>0.01918</v>
      </c>
      <c r="E302" s="166" t="n">
        <v>4</v>
      </c>
      <c r="F302" s="99" t="n">
        <v>2.271E-005</v>
      </c>
      <c r="G302" s="99" t="n">
        <v>0.03168</v>
      </c>
      <c r="H302" s="118" t="s">
        <v>1312</v>
      </c>
      <c r="I302" s="0"/>
      <c r="J302" s="0"/>
      <c r="K302" s="0"/>
    </row>
    <row r="303" s="171" customFormat="true" ht="15.6" hidden="false" customHeight="false" outlineLevel="0" collapsed="false">
      <c r="A303" s="163" t="s">
        <v>112</v>
      </c>
      <c r="B303" s="118" t="s">
        <v>1864</v>
      </c>
      <c r="C303" s="90" t="s">
        <v>1865</v>
      </c>
      <c r="D303" s="99" t="n">
        <v>0.004899</v>
      </c>
      <c r="E303" s="166" t="n">
        <v>4</v>
      </c>
      <c r="F303" s="99" t="n">
        <v>2.627E-006</v>
      </c>
      <c r="G303" s="99" t="n">
        <v>0.004217</v>
      </c>
      <c r="H303" s="118" t="s">
        <v>1312</v>
      </c>
      <c r="I303" s="0"/>
      <c r="J303" s="0"/>
      <c r="K303" s="0"/>
    </row>
    <row r="304" s="171" customFormat="true" ht="15.6" hidden="false" customHeight="false" outlineLevel="0" collapsed="false">
      <c r="A304" s="163" t="s">
        <v>112</v>
      </c>
      <c r="B304" s="163" t="s">
        <v>1866</v>
      </c>
      <c r="C304" s="90" t="s">
        <v>1867</v>
      </c>
      <c r="D304" s="164" t="n">
        <v>0.01969</v>
      </c>
      <c r="E304" s="165" t="n">
        <v>5</v>
      </c>
      <c r="F304" s="164" t="n">
        <v>2.395E-005</v>
      </c>
      <c r="G304" s="164" t="n">
        <v>0.03326</v>
      </c>
      <c r="H304" s="163" t="s">
        <v>1312</v>
      </c>
      <c r="I304" s="0"/>
      <c r="J304" s="0"/>
      <c r="K304" s="0"/>
    </row>
    <row r="305" s="171" customFormat="true" ht="15.6" hidden="false" customHeight="false" outlineLevel="0" collapsed="false">
      <c r="A305" s="163" t="s">
        <v>112</v>
      </c>
      <c r="B305" s="163" t="s">
        <v>1868</v>
      </c>
      <c r="C305" s="90" t="s">
        <v>1869</v>
      </c>
      <c r="D305" s="164" t="n">
        <v>0.01313</v>
      </c>
      <c r="E305" s="165" t="n">
        <v>6</v>
      </c>
      <c r="F305" s="164" t="n">
        <v>1.11E-005</v>
      </c>
      <c r="G305" s="164" t="n">
        <v>0.01423</v>
      </c>
      <c r="H305" s="163" t="s">
        <v>1312</v>
      </c>
      <c r="I305" s="0"/>
      <c r="J305" s="0"/>
      <c r="K305" s="0"/>
      <c r="L305" s="158"/>
    </row>
    <row r="306" s="171" customFormat="true" ht="15.6" hidden="false" customHeight="false" outlineLevel="0" collapsed="false">
      <c r="A306" s="163" t="s">
        <v>112</v>
      </c>
      <c r="B306" s="163" t="s">
        <v>1870</v>
      </c>
      <c r="C306" s="118" t="s">
        <v>1871</v>
      </c>
      <c r="D306" s="164" t="n">
        <v>0.01206</v>
      </c>
      <c r="E306" s="165" t="n">
        <v>8</v>
      </c>
      <c r="F306" s="164" t="n">
        <v>9.734E-006</v>
      </c>
      <c r="G306" s="164" t="n">
        <v>0.01022</v>
      </c>
      <c r="H306" s="163" t="s">
        <v>1312</v>
      </c>
      <c r="I306" s="158"/>
      <c r="J306" s="0"/>
      <c r="K306" s="158"/>
      <c r="L306" s="158"/>
    </row>
    <row r="307" customFormat="false" ht="15.6" hidden="false" customHeight="false" outlineLevel="0" collapsed="false">
      <c r="A307" s="163" t="s">
        <v>112</v>
      </c>
      <c r="B307" s="163" t="s">
        <v>1872</v>
      </c>
      <c r="C307" s="118" t="s">
        <v>1873</v>
      </c>
      <c r="D307" s="164" t="n">
        <v>0.009683</v>
      </c>
      <c r="E307" s="165" t="n">
        <v>3</v>
      </c>
      <c r="F307" s="164" t="n">
        <v>6.928E-006</v>
      </c>
      <c r="G307" s="164" t="n">
        <v>0.03449</v>
      </c>
      <c r="H307" s="163" t="s">
        <v>1312</v>
      </c>
      <c r="J307" s="0"/>
    </row>
    <row r="308" customFormat="false" ht="15.6" hidden="false" customHeight="false" outlineLevel="0" collapsed="false">
      <c r="A308" s="163" t="s">
        <v>112</v>
      </c>
      <c r="B308" s="163" t="s">
        <v>1472</v>
      </c>
      <c r="C308" s="118" t="s">
        <v>1473</v>
      </c>
      <c r="D308" s="164" t="n">
        <v>0.001219</v>
      </c>
      <c r="E308" s="118" t="n">
        <v>3</v>
      </c>
      <c r="F308" s="135" t="n">
        <v>1.173E-007</v>
      </c>
      <c r="G308" s="135" t="n">
        <v>0.0002413</v>
      </c>
      <c r="H308" s="118" t="s">
        <v>1315</v>
      </c>
      <c r="I308" s="0"/>
      <c r="J308" s="0"/>
      <c r="K308" s="0"/>
      <c r="L308" s="0"/>
    </row>
    <row r="309" customFormat="false" ht="15.6" hidden="false" customHeight="false" outlineLevel="0" collapsed="false">
      <c r="A309" s="163" t="s">
        <v>112</v>
      </c>
      <c r="B309" s="163" t="s">
        <v>1874</v>
      </c>
      <c r="C309" s="118" t="s">
        <v>1875</v>
      </c>
      <c r="D309" s="164" t="n">
        <v>0.00192</v>
      </c>
      <c r="E309" s="165" t="n">
        <v>7</v>
      </c>
      <c r="F309" s="164" t="n">
        <v>1.239E-006</v>
      </c>
      <c r="G309" s="164" t="n">
        <v>0.002191</v>
      </c>
      <c r="H309" s="163" t="s">
        <v>1312</v>
      </c>
      <c r="J309" s="0"/>
    </row>
    <row r="310" customFormat="false" ht="15.6" hidden="false" customHeight="false" outlineLevel="0" collapsed="false">
      <c r="A310" s="163" t="s">
        <v>112</v>
      </c>
      <c r="B310" s="163" t="s">
        <v>1876</v>
      </c>
      <c r="C310" s="118" t="s">
        <v>1877</v>
      </c>
      <c r="D310" s="164" t="n">
        <v>0.0005282</v>
      </c>
      <c r="E310" s="165" t="n">
        <v>2</v>
      </c>
      <c r="F310" s="164" t="n">
        <v>1.264E-007</v>
      </c>
      <c r="G310" s="164" t="n">
        <v>0.001191</v>
      </c>
      <c r="H310" s="163" t="s">
        <v>1312</v>
      </c>
      <c r="J310" s="0"/>
    </row>
    <row r="311" customFormat="false" ht="15.6" hidden="false" customHeight="false" outlineLevel="0" collapsed="false">
      <c r="A311" s="163" t="s">
        <v>112</v>
      </c>
      <c r="B311" s="163" t="s">
        <v>1878</v>
      </c>
      <c r="C311" s="118" t="s">
        <v>1879</v>
      </c>
      <c r="D311" s="164" t="n">
        <v>0.0167</v>
      </c>
      <c r="E311" s="165" t="n">
        <v>3</v>
      </c>
      <c r="F311" s="164" t="n">
        <v>1.689E-005</v>
      </c>
      <c r="G311" s="164" t="n">
        <v>0.02971</v>
      </c>
      <c r="H311" s="163" t="s">
        <v>1312</v>
      </c>
      <c r="J311" s="0"/>
    </row>
    <row r="312" customFormat="false" ht="15.6" hidden="false" customHeight="false" outlineLevel="0" collapsed="false">
      <c r="A312" s="163" t="s">
        <v>112</v>
      </c>
      <c r="B312" s="163" t="s">
        <v>1880</v>
      </c>
      <c r="C312" s="118" t="s">
        <v>1881</v>
      </c>
      <c r="D312" s="164" t="n">
        <v>0.007022</v>
      </c>
      <c r="E312" s="165" t="n">
        <v>4</v>
      </c>
      <c r="F312" s="164" t="n">
        <v>5.206E-006</v>
      </c>
      <c r="G312" s="164" t="n">
        <v>0.004289</v>
      </c>
      <c r="H312" s="163" t="s">
        <v>1312</v>
      </c>
      <c r="J312" s="0"/>
    </row>
    <row r="313" customFormat="false" ht="15.6" hidden="false" customHeight="false" outlineLevel="0" collapsed="false">
      <c r="A313" s="163" t="s">
        <v>112</v>
      </c>
      <c r="B313" s="163" t="s">
        <v>1882</v>
      </c>
      <c r="C313" s="118" t="s">
        <v>1883</v>
      </c>
      <c r="D313" s="164" t="n">
        <v>0.02351</v>
      </c>
      <c r="E313" s="165" t="n">
        <v>4</v>
      </c>
      <c r="F313" s="164" t="n">
        <v>1.907E-006</v>
      </c>
      <c r="G313" s="164" t="n">
        <v>0.001452</v>
      </c>
      <c r="H313" s="163" t="s">
        <v>1312</v>
      </c>
      <c r="J313" s="0"/>
    </row>
    <row r="314" customFormat="false" ht="15.6" hidden="false" customHeight="false" outlineLevel="0" collapsed="false">
      <c r="A314" s="163" t="s">
        <v>112</v>
      </c>
      <c r="B314" s="163" t="s">
        <v>1884</v>
      </c>
      <c r="C314" s="118" t="s">
        <v>1885</v>
      </c>
      <c r="D314" s="164" t="n">
        <v>0.02698</v>
      </c>
      <c r="E314" s="165" t="n">
        <v>5</v>
      </c>
      <c r="F314" s="164" t="n">
        <v>4.238E-005</v>
      </c>
      <c r="G314" s="164" t="n">
        <v>0.03612</v>
      </c>
      <c r="H314" s="163" t="s">
        <v>1312</v>
      </c>
      <c r="J314" s="0"/>
    </row>
    <row r="315" customFormat="false" ht="15.6" hidden="false" customHeight="false" outlineLevel="0" collapsed="false">
      <c r="A315" s="163" t="s">
        <v>112</v>
      </c>
      <c r="B315" s="163" t="s">
        <v>1886</v>
      </c>
      <c r="C315" s="118" t="s">
        <v>1887</v>
      </c>
      <c r="D315" s="164" t="n">
        <v>0.01636</v>
      </c>
      <c r="E315" s="165" t="n">
        <v>3</v>
      </c>
      <c r="F315" s="164" t="n">
        <v>1.567E-005</v>
      </c>
      <c r="G315" s="164" t="n">
        <v>0.02404</v>
      </c>
      <c r="H315" s="163" t="s">
        <v>1312</v>
      </c>
      <c r="J315" s="0"/>
      <c r="FC315" s="181"/>
      <c r="FD315" s="181"/>
      <c r="FE315" s="181"/>
      <c r="FF315" s="181"/>
      <c r="FG315" s="181"/>
      <c r="FH315" s="181"/>
      <c r="FI315" s="181"/>
      <c r="FJ315" s="181"/>
      <c r="FK315" s="181"/>
      <c r="FL315" s="181"/>
      <c r="FM315" s="181"/>
      <c r="FN315" s="181"/>
      <c r="FO315" s="181"/>
      <c r="FP315" s="181"/>
      <c r="FQ315" s="181"/>
      <c r="FR315" s="181"/>
      <c r="FS315" s="181"/>
      <c r="FT315" s="181"/>
      <c r="FU315" s="181"/>
      <c r="FV315" s="181"/>
      <c r="FW315" s="181"/>
      <c r="FX315" s="181"/>
      <c r="FY315" s="181"/>
      <c r="FZ315" s="181"/>
      <c r="GA315" s="181"/>
      <c r="GB315" s="181"/>
      <c r="GC315" s="181"/>
      <c r="GD315" s="181"/>
      <c r="GE315" s="181"/>
      <c r="GF315" s="181"/>
      <c r="GG315" s="181"/>
      <c r="GH315" s="181"/>
      <c r="GI315" s="181"/>
      <c r="GJ315" s="181"/>
      <c r="GK315" s="181"/>
      <c r="GL315" s="181"/>
      <c r="GM315" s="181"/>
      <c r="GN315" s="181"/>
      <c r="GO315" s="181"/>
      <c r="GP315" s="181"/>
      <c r="GQ315" s="181"/>
      <c r="GR315" s="181"/>
      <c r="GS315" s="181"/>
      <c r="GT315" s="181"/>
      <c r="GU315" s="181"/>
      <c r="GV315" s="181"/>
      <c r="GW315" s="181"/>
      <c r="GX315" s="181"/>
      <c r="GY315" s="181"/>
      <c r="GZ315" s="181"/>
      <c r="HA315" s="181"/>
      <c r="HB315" s="181"/>
      <c r="HC315" s="181"/>
      <c r="HD315" s="181"/>
      <c r="HE315" s="181"/>
      <c r="HF315" s="181"/>
      <c r="HG315" s="181"/>
      <c r="HH315" s="181"/>
      <c r="HI315" s="181"/>
      <c r="HJ315" s="181"/>
      <c r="HK315" s="181"/>
      <c r="HL315" s="181"/>
      <c r="HM315" s="181"/>
      <c r="HN315" s="181"/>
      <c r="HO315" s="181"/>
      <c r="HP315" s="181"/>
      <c r="HQ315" s="181"/>
      <c r="HR315" s="181"/>
      <c r="HS315" s="181"/>
      <c r="HT315" s="181"/>
      <c r="HU315" s="181"/>
      <c r="HV315" s="181"/>
      <c r="HW315" s="181"/>
      <c r="HX315" s="181"/>
      <c r="HY315" s="181"/>
      <c r="HZ315" s="181"/>
      <c r="IA315" s="181"/>
      <c r="IB315" s="181"/>
      <c r="IC315" s="181"/>
      <c r="ID315" s="181"/>
      <c r="IE315" s="181"/>
      <c r="IF315" s="181"/>
      <c r="IG315" s="181"/>
      <c r="IH315" s="181"/>
      <c r="II315" s="181"/>
      <c r="IJ315" s="181"/>
      <c r="IK315" s="181"/>
      <c r="IL315" s="181"/>
      <c r="IM315" s="181"/>
      <c r="IN315" s="181"/>
      <c r="IO315" s="181"/>
      <c r="IP315" s="181"/>
      <c r="IQ315" s="181"/>
      <c r="IR315" s="181"/>
      <c r="IS315" s="181"/>
      <c r="IT315" s="181"/>
      <c r="IU315" s="181"/>
      <c r="IV315" s="181"/>
    </row>
    <row r="316" customFormat="false" ht="15.6" hidden="false" customHeight="false" outlineLevel="0" collapsed="false">
      <c r="A316" s="163" t="s">
        <v>112</v>
      </c>
      <c r="B316" s="163" t="s">
        <v>1888</v>
      </c>
      <c r="C316" s="118" t="s">
        <v>1889</v>
      </c>
      <c r="D316" s="164" t="n">
        <v>0.03263</v>
      </c>
      <c r="E316" s="118" t="n">
        <v>3</v>
      </c>
      <c r="F316" s="135" t="n">
        <v>1.304E-005</v>
      </c>
      <c r="G316" s="135" t="n">
        <v>0.02118</v>
      </c>
      <c r="H316" s="118" t="s">
        <v>1315</v>
      </c>
      <c r="I316" s="0"/>
      <c r="J316" s="0"/>
      <c r="K316" s="0"/>
      <c r="L316" s="0"/>
    </row>
    <row r="317" customFormat="false" ht="15.6" hidden="false" customHeight="false" outlineLevel="0" collapsed="false">
      <c r="A317" s="163" t="s">
        <v>112</v>
      </c>
      <c r="B317" s="163" t="s">
        <v>1667</v>
      </c>
      <c r="C317" s="118" t="s">
        <v>1668</v>
      </c>
      <c r="D317" s="164" t="n">
        <v>6.006E-005</v>
      </c>
      <c r="E317" s="165" t="n">
        <v>5</v>
      </c>
      <c r="F317" s="164" t="n">
        <v>6.34E-009</v>
      </c>
      <c r="G317" s="164" t="n">
        <v>6.556E-006</v>
      </c>
      <c r="H317" s="163" t="s">
        <v>1312</v>
      </c>
      <c r="J317" s="0"/>
    </row>
    <row r="318" customFormat="false" ht="15.6" hidden="false" customHeight="false" outlineLevel="0" collapsed="false">
      <c r="A318" s="163" t="s">
        <v>112</v>
      </c>
      <c r="B318" s="163" t="s">
        <v>1890</v>
      </c>
      <c r="C318" s="118" t="s">
        <v>1891</v>
      </c>
      <c r="D318" s="164" t="n">
        <v>0.006339</v>
      </c>
      <c r="E318" s="165" t="n">
        <v>2</v>
      </c>
      <c r="F318" s="164" t="n">
        <v>2.948E-005</v>
      </c>
      <c r="G318" s="164" t="n">
        <v>0.04252</v>
      </c>
      <c r="H318" s="163" t="s">
        <v>1312</v>
      </c>
      <c r="J318" s="0"/>
    </row>
    <row r="319" customFormat="false" ht="15.6" hidden="false" customHeight="false" outlineLevel="0" collapsed="false">
      <c r="A319" s="163" t="s">
        <v>112</v>
      </c>
      <c r="B319" s="163" t="s">
        <v>1892</v>
      </c>
      <c r="C319" s="118" t="s">
        <v>1893</v>
      </c>
      <c r="D319" s="164" t="n">
        <v>0.007725</v>
      </c>
      <c r="E319" s="118" t="n">
        <v>3</v>
      </c>
      <c r="F319" s="135" t="n">
        <v>2E-006</v>
      </c>
      <c r="G319" s="135" t="n">
        <v>0.003646</v>
      </c>
      <c r="H319" s="118" t="s">
        <v>1315</v>
      </c>
      <c r="I319" s="0"/>
      <c r="J319" s="0"/>
      <c r="K319" s="0"/>
      <c r="L319" s="0"/>
    </row>
    <row r="320" customFormat="false" ht="15.6" hidden="false" customHeight="false" outlineLevel="0" collapsed="false">
      <c r="A320" s="163" t="s">
        <v>112</v>
      </c>
      <c r="B320" s="118" t="s">
        <v>1894</v>
      </c>
      <c r="C320" s="118" t="s">
        <v>1895</v>
      </c>
      <c r="D320" s="99" t="n">
        <v>0.0001408</v>
      </c>
      <c r="E320" s="118" t="n">
        <v>6</v>
      </c>
      <c r="F320" s="135" t="n">
        <v>4.949E-007</v>
      </c>
      <c r="G320" s="135" t="n">
        <v>0.0004178</v>
      </c>
      <c r="H320" s="118" t="s">
        <v>1315</v>
      </c>
      <c r="I320" s="0"/>
      <c r="J320" s="0"/>
      <c r="K320" s="0"/>
      <c r="L320" s="0"/>
    </row>
    <row r="321" customFormat="false" ht="15.6" hidden="false" customHeight="false" outlineLevel="0" collapsed="false">
      <c r="A321" s="163" t="s">
        <v>112</v>
      </c>
      <c r="B321" s="118" t="s">
        <v>1896</v>
      </c>
      <c r="C321" s="118" t="s">
        <v>1897</v>
      </c>
      <c r="D321" s="99" t="n">
        <v>0.01202</v>
      </c>
      <c r="E321" s="166" t="n">
        <v>2</v>
      </c>
      <c r="F321" s="99" t="n">
        <v>9.102E-006</v>
      </c>
      <c r="G321" s="99" t="n">
        <v>0.048</v>
      </c>
      <c r="H321" s="118" t="s">
        <v>1312</v>
      </c>
      <c r="J321" s="0"/>
    </row>
    <row r="322" customFormat="false" ht="15.6" hidden="false" customHeight="false" outlineLevel="0" collapsed="false">
      <c r="A322" s="177" t="s">
        <v>30</v>
      </c>
      <c r="B322" s="177" t="s">
        <v>1310</v>
      </c>
      <c r="C322" s="173" t="s">
        <v>1311</v>
      </c>
      <c r="D322" s="178" t="n">
        <v>0.0116</v>
      </c>
      <c r="E322" s="179" t="n">
        <v>2</v>
      </c>
      <c r="F322" s="178" t="n">
        <v>1.946E-006</v>
      </c>
      <c r="G322" s="178" t="n">
        <v>0.003898</v>
      </c>
      <c r="H322" s="177" t="s">
        <v>1312</v>
      </c>
      <c r="I322" s="0"/>
      <c r="J322" s="0"/>
      <c r="K322" s="0"/>
    </row>
    <row r="323" customFormat="false" ht="15.6" hidden="false" customHeight="false" outlineLevel="0" collapsed="false">
      <c r="A323" s="163" t="s">
        <v>30</v>
      </c>
      <c r="B323" s="118" t="s">
        <v>1898</v>
      </c>
      <c r="C323" s="118" t="s">
        <v>1899</v>
      </c>
      <c r="D323" s="135" t="n">
        <v>0.01271</v>
      </c>
      <c r="E323" s="90" t="n">
        <v>5</v>
      </c>
      <c r="F323" s="99" t="n">
        <v>4.984E-006</v>
      </c>
      <c r="G323" s="99" t="n">
        <v>0.006624</v>
      </c>
      <c r="H323" s="118" t="s">
        <v>1315</v>
      </c>
      <c r="I323" s="0"/>
      <c r="J323" s="0"/>
      <c r="K323" s="0"/>
      <c r="L323" s="0"/>
    </row>
    <row r="324" customFormat="false" ht="15.6" hidden="false" customHeight="false" outlineLevel="0" collapsed="false">
      <c r="A324" s="163" t="s">
        <v>30</v>
      </c>
      <c r="B324" s="118" t="s">
        <v>1900</v>
      </c>
      <c r="C324" s="118" t="s">
        <v>1901</v>
      </c>
      <c r="D324" s="135" t="n">
        <v>0.008552</v>
      </c>
      <c r="E324" s="90" t="n">
        <v>7</v>
      </c>
      <c r="F324" s="99" t="n">
        <v>2.637E-006</v>
      </c>
      <c r="G324" s="99" t="n">
        <v>0.003345</v>
      </c>
      <c r="H324" s="118" t="s">
        <v>1315</v>
      </c>
      <c r="I324" s="0"/>
      <c r="J324" s="0"/>
      <c r="K324" s="0"/>
      <c r="L324" s="0"/>
    </row>
    <row r="325" customFormat="false" ht="15.6" hidden="false" customHeight="false" outlineLevel="0" collapsed="false">
      <c r="A325" s="163" t="s">
        <v>30</v>
      </c>
      <c r="B325" s="118" t="s">
        <v>1313</v>
      </c>
      <c r="C325" s="118" t="s">
        <v>1314</v>
      </c>
      <c r="D325" s="135" t="n">
        <v>0.0109</v>
      </c>
      <c r="E325" s="90" t="n">
        <v>3</v>
      </c>
      <c r="F325" s="99" t="n">
        <v>3.937E-006</v>
      </c>
      <c r="G325" s="99" t="n">
        <v>0.01568</v>
      </c>
      <c r="H325" s="118" t="s">
        <v>1315</v>
      </c>
      <c r="I325" s="0"/>
      <c r="J325" s="0"/>
      <c r="K325" s="0"/>
      <c r="L325" s="0"/>
    </row>
    <row r="326" customFormat="false" ht="15.6" hidden="false" customHeight="false" outlineLevel="0" collapsed="false">
      <c r="A326" s="163" t="s">
        <v>30</v>
      </c>
      <c r="B326" s="118" t="s">
        <v>1902</v>
      </c>
      <c r="C326" s="118" t="s">
        <v>1903</v>
      </c>
      <c r="D326" s="135" t="n">
        <v>0.02571</v>
      </c>
      <c r="E326" s="118" t="n">
        <v>4</v>
      </c>
      <c r="F326" s="135" t="n">
        <v>1.339E-005</v>
      </c>
      <c r="G326" s="135" t="n">
        <v>0.02651</v>
      </c>
      <c r="H326" s="118" t="s">
        <v>1315</v>
      </c>
      <c r="I326" s="0"/>
      <c r="J326" s="0"/>
      <c r="K326" s="0"/>
      <c r="L326" s="0"/>
    </row>
    <row r="327" customFormat="false" ht="15.6" hidden="false" customHeight="false" outlineLevel="0" collapsed="false">
      <c r="A327" s="163" t="s">
        <v>30</v>
      </c>
      <c r="B327" s="118" t="s">
        <v>1502</v>
      </c>
      <c r="C327" s="118" t="s">
        <v>1503</v>
      </c>
      <c r="D327" s="135" t="n">
        <v>0.02475</v>
      </c>
      <c r="E327" s="118" t="n">
        <v>4</v>
      </c>
      <c r="F327" s="135" t="n">
        <v>1.258E-005</v>
      </c>
      <c r="G327" s="135" t="n">
        <v>0.0202</v>
      </c>
      <c r="H327" s="118" t="s">
        <v>1315</v>
      </c>
      <c r="I327" s="0"/>
      <c r="J327" s="0"/>
      <c r="K327" s="0"/>
      <c r="L327" s="0"/>
    </row>
    <row r="328" customFormat="false" ht="15.6" hidden="false" customHeight="false" outlineLevel="0" collapsed="false">
      <c r="A328" s="163" t="s">
        <v>30</v>
      </c>
      <c r="B328" s="118" t="s">
        <v>1318</v>
      </c>
      <c r="C328" s="118" t="s">
        <v>1319</v>
      </c>
      <c r="D328" s="99" t="n">
        <v>8.403E-005</v>
      </c>
      <c r="E328" s="166" t="n">
        <v>3</v>
      </c>
      <c r="F328" s="99" t="n">
        <v>3.524E-009</v>
      </c>
      <c r="G328" s="99" t="n">
        <v>7.681E-006</v>
      </c>
      <c r="H328" s="118" t="s">
        <v>1312</v>
      </c>
      <c r="J328" s="0"/>
    </row>
    <row r="329" customFormat="false" ht="15.6" hidden="false" customHeight="false" outlineLevel="0" collapsed="false">
      <c r="A329" s="163" t="s">
        <v>30</v>
      </c>
      <c r="B329" s="163" t="s">
        <v>1322</v>
      </c>
      <c r="C329" s="118" t="s">
        <v>1323</v>
      </c>
      <c r="D329" s="164" t="n">
        <v>0.02261</v>
      </c>
      <c r="E329" s="118" t="n">
        <v>2</v>
      </c>
      <c r="F329" s="135" t="n">
        <v>1.093E-005</v>
      </c>
      <c r="G329" s="135" t="n">
        <v>0.0217</v>
      </c>
      <c r="H329" s="118" t="s">
        <v>1315</v>
      </c>
      <c r="I329" s="0"/>
      <c r="J329" s="0"/>
      <c r="K329" s="0"/>
      <c r="L329" s="0"/>
    </row>
    <row r="330" customFormat="false" ht="15.6" hidden="false" customHeight="false" outlineLevel="0" collapsed="false">
      <c r="A330" s="163" t="s">
        <v>30</v>
      </c>
      <c r="B330" s="118" t="s">
        <v>1514</v>
      </c>
      <c r="C330" s="118" t="s">
        <v>1515</v>
      </c>
      <c r="D330" s="135" t="n">
        <v>0.003155</v>
      </c>
      <c r="E330" s="118" t="n">
        <v>3</v>
      </c>
      <c r="F330" s="135" t="n">
        <v>5.758E-007</v>
      </c>
      <c r="G330" s="135" t="n">
        <v>0.001032</v>
      </c>
      <c r="H330" s="118" t="s">
        <v>1315</v>
      </c>
      <c r="I330" s="0"/>
      <c r="J330" s="0"/>
      <c r="K330" s="0"/>
      <c r="L330" s="0"/>
    </row>
    <row r="331" customFormat="false" ht="15.6" hidden="false" customHeight="false" outlineLevel="0" collapsed="false">
      <c r="A331" s="163" t="s">
        <v>30</v>
      </c>
      <c r="B331" s="118" t="s">
        <v>1904</v>
      </c>
      <c r="C331" s="118" t="s">
        <v>1905</v>
      </c>
      <c r="D331" s="135" t="n">
        <v>0.003155</v>
      </c>
      <c r="E331" s="118" t="n">
        <v>3</v>
      </c>
      <c r="F331" s="135" t="n">
        <v>5.568E-007</v>
      </c>
      <c r="G331" s="135" t="n">
        <v>0.00103</v>
      </c>
      <c r="H331" s="118" t="s">
        <v>1315</v>
      </c>
      <c r="I331" s="0"/>
      <c r="J331" s="0"/>
      <c r="K331" s="0"/>
      <c r="L331" s="0"/>
    </row>
    <row r="332" customFormat="false" ht="15.6" hidden="false" customHeight="false" outlineLevel="0" collapsed="false">
      <c r="A332" s="163" t="s">
        <v>30</v>
      </c>
      <c r="B332" s="118" t="s">
        <v>1520</v>
      </c>
      <c r="C332" s="118" t="s">
        <v>1521</v>
      </c>
      <c r="D332" s="135" t="n">
        <v>0.04045</v>
      </c>
      <c r="E332" s="118" t="n">
        <v>4</v>
      </c>
      <c r="F332" s="135" t="n">
        <v>2.863E-005</v>
      </c>
      <c r="G332" s="135" t="n">
        <v>0.04193</v>
      </c>
      <c r="H332" s="118" t="s">
        <v>1315</v>
      </c>
      <c r="I332" s="0"/>
      <c r="J332" s="0"/>
      <c r="K332" s="0"/>
      <c r="L332" s="0"/>
    </row>
    <row r="333" customFormat="false" ht="15.6" hidden="false" customHeight="false" outlineLevel="0" collapsed="false">
      <c r="A333" s="163" t="s">
        <v>30</v>
      </c>
      <c r="B333" s="118" t="s">
        <v>1906</v>
      </c>
      <c r="C333" s="118" t="s">
        <v>1907</v>
      </c>
      <c r="D333" s="135" t="n">
        <v>0.03414</v>
      </c>
      <c r="E333" s="118" t="n">
        <v>4</v>
      </c>
      <c r="F333" s="135" t="n">
        <v>2.098E-005</v>
      </c>
      <c r="G333" s="135" t="n">
        <v>0.03135</v>
      </c>
      <c r="H333" s="118" t="s">
        <v>1315</v>
      </c>
      <c r="I333" s="0"/>
      <c r="J333" s="0"/>
      <c r="K333" s="0"/>
      <c r="L333" s="0"/>
    </row>
    <row r="334" customFormat="false" ht="15.6" hidden="false" customHeight="false" outlineLevel="0" collapsed="false">
      <c r="A334" s="163" t="s">
        <v>30</v>
      </c>
      <c r="B334" s="118" t="s">
        <v>1908</v>
      </c>
      <c r="C334" s="90" t="s">
        <v>1909</v>
      </c>
      <c r="D334" s="99" t="n">
        <v>0.0008732</v>
      </c>
      <c r="E334" s="166" t="n">
        <v>3</v>
      </c>
      <c r="F334" s="99" t="n">
        <v>7.123E-009</v>
      </c>
      <c r="G334" s="99" t="n">
        <v>1.128E-005</v>
      </c>
      <c r="H334" s="118" t="s">
        <v>1312</v>
      </c>
      <c r="I334" s="0"/>
      <c r="J334" s="0"/>
      <c r="K334" s="0"/>
    </row>
    <row r="335" customFormat="false" ht="15.6" hidden="false" customHeight="false" outlineLevel="0" collapsed="false">
      <c r="A335" s="163" t="s">
        <v>30</v>
      </c>
      <c r="B335" s="163" t="s">
        <v>1910</v>
      </c>
      <c r="C335" s="118" t="s">
        <v>1911</v>
      </c>
      <c r="D335" s="164" t="n">
        <v>0.01306</v>
      </c>
      <c r="E335" s="90" t="n">
        <v>2</v>
      </c>
      <c r="F335" s="99" t="n">
        <v>5.19E-006</v>
      </c>
      <c r="G335" s="99" t="n">
        <v>0.01524</v>
      </c>
      <c r="H335" s="118" t="s">
        <v>1315</v>
      </c>
      <c r="I335" s="0"/>
      <c r="J335" s="0"/>
      <c r="K335" s="0"/>
      <c r="L335" s="0"/>
    </row>
    <row r="336" customFormat="false" ht="15.6" hidden="false" customHeight="false" outlineLevel="0" collapsed="false">
      <c r="A336" s="163" t="s">
        <v>30</v>
      </c>
      <c r="B336" s="163" t="s">
        <v>1912</v>
      </c>
      <c r="C336" s="90" t="s">
        <v>1913</v>
      </c>
      <c r="D336" s="164" t="n">
        <v>0.003904</v>
      </c>
      <c r="E336" s="165" t="n">
        <v>4</v>
      </c>
      <c r="F336" s="164" t="n">
        <v>1.91E-006</v>
      </c>
      <c r="G336" s="164" t="n">
        <v>0.003317</v>
      </c>
      <c r="H336" s="163" t="s">
        <v>1312</v>
      </c>
      <c r="I336" s="0"/>
      <c r="J336" s="0"/>
      <c r="K336" s="0"/>
    </row>
    <row r="337" customFormat="false" ht="15.6" hidden="false" customHeight="false" outlineLevel="0" collapsed="false">
      <c r="A337" s="163" t="s">
        <v>30</v>
      </c>
      <c r="B337" s="163" t="s">
        <v>1533</v>
      </c>
      <c r="C337" s="90" t="s">
        <v>1534</v>
      </c>
      <c r="D337" s="164" t="n">
        <v>3.225E-012</v>
      </c>
      <c r="E337" s="165" t="n">
        <v>7</v>
      </c>
      <c r="F337" s="164" t="n">
        <v>1.48E-017</v>
      </c>
      <c r="G337" s="164" t="n">
        <v>1.136E-014</v>
      </c>
      <c r="H337" s="163" t="s">
        <v>1312</v>
      </c>
      <c r="I337" s="0"/>
      <c r="J337" s="0"/>
      <c r="K337" s="0"/>
    </row>
    <row r="338" customFormat="false" ht="15.6" hidden="false" customHeight="false" outlineLevel="0" collapsed="false">
      <c r="A338" s="163" t="s">
        <v>30</v>
      </c>
      <c r="B338" s="118" t="s">
        <v>1535</v>
      </c>
      <c r="C338" s="118" t="s">
        <v>1536</v>
      </c>
      <c r="D338" s="135" t="n">
        <v>0.0003725</v>
      </c>
      <c r="E338" s="90" t="n">
        <v>6</v>
      </c>
      <c r="F338" s="99" t="n">
        <v>4.091E-007</v>
      </c>
      <c r="G338" s="99" t="n">
        <v>0.0005247</v>
      </c>
      <c r="H338" s="118" t="s">
        <v>1315</v>
      </c>
      <c r="I338" s="0"/>
      <c r="J338" s="0"/>
      <c r="K338" s="0"/>
      <c r="L338" s="0"/>
    </row>
    <row r="339" customFormat="false" ht="15.6" hidden="false" customHeight="false" outlineLevel="0" collapsed="false">
      <c r="A339" s="163" t="s">
        <v>30</v>
      </c>
      <c r="B339" s="118" t="s">
        <v>1334</v>
      </c>
      <c r="C339" s="118" t="s">
        <v>1335</v>
      </c>
      <c r="D339" s="99" t="n">
        <v>0.01593</v>
      </c>
      <c r="E339" s="166" t="n">
        <v>3</v>
      </c>
      <c r="F339" s="99" t="n">
        <v>3.299E-006</v>
      </c>
      <c r="G339" s="99" t="n">
        <v>0.01099</v>
      </c>
      <c r="H339" s="118" t="s">
        <v>1312</v>
      </c>
      <c r="J339" s="0"/>
    </row>
    <row r="340" customFormat="false" ht="15.6" hidden="false" customHeight="false" outlineLevel="0" collapsed="false">
      <c r="A340" s="163" t="s">
        <v>30</v>
      </c>
      <c r="B340" s="163" t="s">
        <v>1914</v>
      </c>
      <c r="C340" s="90" t="s">
        <v>1915</v>
      </c>
      <c r="D340" s="164" t="n">
        <v>0.003026</v>
      </c>
      <c r="E340" s="165" t="n">
        <v>4</v>
      </c>
      <c r="F340" s="164" t="n">
        <v>4.363E-006</v>
      </c>
      <c r="G340" s="164" t="n">
        <v>0.009314</v>
      </c>
      <c r="H340" s="163" t="s">
        <v>1312</v>
      </c>
      <c r="I340" s="0"/>
      <c r="J340" s="0"/>
      <c r="K340" s="0"/>
    </row>
    <row r="341" customFormat="false" ht="15.6" hidden="false" customHeight="false" outlineLevel="0" collapsed="false">
      <c r="A341" s="163" t="s">
        <v>30</v>
      </c>
      <c r="B341" s="163" t="s">
        <v>1340</v>
      </c>
      <c r="C341" s="90" t="s">
        <v>1341</v>
      </c>
      <c r="D341" s="164" t="n">
        <v>0.0008456</v>
      </c>
      <c r="E341" s="165" t="n">
        <v>2</v>
      </c>
      <c r="F341" s="164" t="n">
        <v>5.2E-008</v>
      </c>
      <c r="G341" s="164" t="n">
        <v>0.0002195</v>
      </c>
      <c r="H341" s="163" t="s">
        <v>1312</v>
      </c>
      <c r="I341" s="0"/>
      <c r="J341" s="0"/>
      <c r="K341" s="0"/>
    </row>
    <row r="342" customFormat="false" ht="15.6" hidden="false" customHeight="false" outlineLevel="0" collapsed="false">
      <c r="A342" s="163" t="s">
        <v>30</v>
      </c>
      <c r="B342" s="163" t="s">
        <v>1916</v>
      </c>
      <c r="C342" s="90" t="s">
        <v>1917</v>
      </c>
      <c r="D342" s="164" t="n">
        <v>0.003026</v>
      </c>
      <c r="E342" s="165" t="n">
        <v>2</v>
      </c>
      <c r="F342" s="164" t="n">
        <v>3.364E-007</v>
      </c>
      <c r="G342" s="164" t="n">
        <v>0.001662</v>
      </c>
      <c r="H342" s="163" t="s">
        <v>1312</v>
      </c>
      <c r="I342" s="0"/>
      <c r="J342" s="0"/>
      <c r="K342" s="0"/>
    </row>
    <row r="343" customFormat="false" ht="15.6" hidden="false" customHeight="false" outlineLevel="0" collapsed="false">
      <c r="A343" s="163" t="s">
        <v>30</v>
      </c>
      <c r="B343" s="163" t="s">
        <v>1344</v>
      </c>
      <c r="C343" s="90" t="s">
        <v>1345</v>
      </c>
      <c r="D343" s="164" t="n">
        <v>0.01831</v>
      </c>
      <c r="E343" s="165" t="n">
        <v>3</v>
      </c>
      <c r="F343" s="164" t="n">
        <v>9.427E-006</v>
      </c>
      <c r="G343" s="164" t="n">
        <v>0.02375</v>
      </c>
      <c r="H343" s="163" t="s">
        <v>1312</v>
      </c>
      <c r="I343" s="0"/>
      <c r="J343" s="0"/>
      <c r="K343" s="0"/>
    </row>
    <row r="344" customFormat="false" ht="15.6" hidden="false" customHeight="false" outlineLevel="0" collapsed="false">
      <c r="A344" s="163" t="s">
        <v>30</v>
      </c>
      <c r="B344" s="163" t="s">
        <v>1918</v>
      </c>
      <c r="C344" s="118" t="s">
        <v>1919</v>
      </c>
      <c r="D344" s="164" t="n">
        <v>0.01673</v>
      </c>
      <c r="E344" s="90" t="n">
        <v>3</v>
      </c>
      <c r="F344" s="99" t="n">
        <v>6.981E-006</v>
      </c>
      <c r="G344" s="99" t="n">
        <v>0.01463</v>
      </c>
      <c r="H344" s="118" t="s">
        <v>1315</v>
      </c>
      <c r="I344" s="0"/>
      <c r="J344" s="0"/>
      <c r="K344" s="0"/>
      <c r="L344" s="0"/>
    </row>
    <row r="345" customFormat="false" ht="15.6" hidden="false" customHeight="false" outlineLevel="0" collapsed="false">
      <c r="A345" s="163" t="s">
        <v>30</v>
      </c>
      <c r="B345" s="118" t="s">
        <v>1920</v>
      </c>
      <c r="C345" s="118" t="s">
        <v>1921</v>
      </c>
      <c r="D345" s="135" t="n">
        <v>0.006627</v>
      </c>
      <c r="E345" s="118" t="n">
        <v>8</v>
      </c>
      <c r="F345" s="135" t="n">
        <v>3.419E-006</v>
      </c>
      <c r="G345" s="135" t="n">
        <v>0.004153</v>
      </c>
      <c r="H345" s="118" t="s">
        <v>1315</v>
      </c>
      <c r="I345" s="0"/>
      <c r="J345" s="0"/>
      <c r="K345" s="0"/>
      <c r="L345" s="0"/>
    </row>
    <row r="346" customFormat="false" ht="15.6" hidden="false" customHeight="false" outlineLevel="0" collapsed="false">
      <c r="A346" s="163" t="s">
        <v>30</v>
      </c>
      <c r="B346" s="118" t="s">
        <v>1350</v>
      </c>
      <c r="C346" s="118" t="s">
        <v>1351</v>
      </c>
      <c r="D346" s="135" t="n">
        <v>0.007918</v>
      </c>
      <c r="E346" s="90" t="n">
        <v>6</v>
      </c>
      <c r="F346" s="99" t="n">
        <v>2.345E-006</v>
      </c>
      <c r="G346" s="99" t="n">
        <v>0.005071</v>
      </c>
      <c r="H346" s="90" t="s">
        <v>1315</v>
      </c>
      <c r="I346" s="0"/>
      <c r="J346" s="0"/>
      <c r="K346" s="0"/>
      <c r="L346" s="0"/>
    </row>
    <row r="347" customFormat="false" ht="15.6" hidden="false" customHeight="false" outlineLevel="0" collapsed="false">
      <c r="A347" s="163" t="s">
        <v>30</v>
      </c>
      <c r="B347" s="118" t="s">
        <v>1922</v>
      </c>
      <c r="C347" s="118" t="s">
        <v>1923</v>
      </c>
      <c r="D347" s="135" t="n">
        <v>0.009587</v>
      </c>
      <c r="E347" s="90" t="n">
        <v>4</v>
      </c>
      <c r="F347" s="99" t="n">
        <v>7.096E-006</v>
      </c>
      <c r="G347" s="99" t="n">
        <v>0.009148</v>
      </c>
      <c r="H347" s="90" t="s">
        <v>1315</v>
      </c>
      <c r="I347" s="0"/>
      <c r="J347" s="0"/>
      <c r="K347" s="0"/>
      <c r="L347" s="0"/>
    </row>
    <row r="348" customFormat="false" ht="15.6" hidden="false" customHeight="false" outlineLevel="0" collapsed="false">
      <c r="A348" s="163" t="s">
        <v>30</v>
      </c>
      <c r="B348" s="163" t="s">
        <v>1352</v>
      </c>
      <c r="C348" s="90" t="s">
        <v>1353</v>
      </c>
      <c r="D348" s="164" t="n">
        <v>0.02128</v>
      </c>
      <c r="E348" s="165" t="n">
        <v>2</v>
      </c>
      <c r="F348" s="164" t="n">
        <v>5.408E-006</v>
      </c>
      <c r="G348" s="164" t="n">
        <v>0.01296</v>
      </c>
      <c r="H348" s="163" t="s">
        <v>1312</v>
      </c>
      <c r="I348" s="0"/>
      <c r="J348" s="0"/>
      <c r="K348" s="0"/>
      <c r="L348" s="0"/>
      <c r="M348" s="0"/>
      <c r="N348" s="0"/>
      <c r="O348" s="0"/>
      <c r="P348" s="0"/>
      <c r="Q348" s="0"/>
      <c r="R348" s="0"/>
      <c r="FC348" s="172"/>
      <c r="FD348" s="172"/>
      <c r="FE348" s="172"/>
      <c r="FF348" s="172"/>
      <c r="FG348" s="172"/>
      <c r="FH348" s="172"/>
      <c r="FI348" s="172"/>
      <c r="FJ348" s="172"/>
      <c r="FK348" s="172"/>
      <c r="FL348" s="172"/>
      <c r="FM348" s="172"/>
      <c r="FN348" s="172"/>
      <c r="FO348" s="172"/>
      <c r="FP348" s="172"/>
      <c r="FQ348" s="172"/>
      <c r="FR348" s="172"/>
      <c r="FS348" s="172"/>
      <c r="FT348" s="172"/>
      <c r="FU348" s="172"/>
      <c r="FV348" s="172"/>
      <c r="FW348" s="172"/>
      <c r="FX348" s="172"/>
      <c r="FY348" s="172"/>
      <c r="FZ348" s="172"/>
      <c r="GA348" s="172"/>
      <c r="GB348" s="172"/>
      <c r="GC348" s="172"/>
      <c r="GD348" s="172"/>
      <c r="GE348" s="172"/>
      <c r="GF348" s="172"/>
      <c r="GG348" s="172"/>
      <c r="GH348" s="172"/>
      <c r="GI348" s="172"/>
      <c r="GJ348" s="172"/>
      <c r="GK348" s="172"/>
      <c r="GL348" s="172"/>
      <c r="GM348" s="172"/>
      <c r="GN348" s="172"/>
      <c r="GO348" s="172"/>
      <c r="GP348" s="172"/>
      <c r="GQ348" s="172"/>
      <c r="GR348" s="172"/>
      <c r="GS348" s="172"/>
      <c r="GT348" s="172"/>
      <c r="GU348" s="172"/>
      <c r="GV348" s="172"/>
      <c r="GW348" s="172"/>
      <c r="GX348" s="172"/>
      <c r="GY348" s="172"/>
      <c r="GZ348" s="172"/>
      <c r="HA348" s="172"/>
      <c r="HB348" s="172"/>
      <c r="HC348" s="172"/>
      <c r="HD348" s="172"/>
      <c r="HE348" s="172"/>
      <c r="HF348" s="172"/>
      <c r="HG348" s="172"/>
      <c r="HH348" s="172"/>
      <c r="HI348" s="172"/>
      <c r="HJ348" s="172"/>
      <c r="HK348" s="172"/>
      <c r="HL348" s="172"/>
      <c r="HM348" s="172"/>
      <c r="HN348" s="172"/>
      <c r="HO348" s="172"/>
      <c r="HP348" s="172"/>
      <c r="HQ348" s="172"/>
      <c r="HR348" s="172"/>
      <c r="HS348" s="172"/>
      <c r="HT348" s="172"/>
      <c r="HU348" s="172"/>
      <c r="HV348" s="172"/>
      <c r="HW348" s="172"/>
      <c r="HX348" s="172"/>
      <c r="HY348" s="172"/>
      <c r="HZ348" s="172"/>
      <c r="IA348" s="172"/>
      <c r="IB348" s="172"/>
      <c r="IC348" s="172"/>
      <c r="ID348" s="172"/>
      <c r="IE348" s="172"/>
      <c r="IF348" s="172"/>
      <c r="IG348" s="172"/>
      <c r="IH348" s="172"/>
      <c r="II348" s="172"/>
      <c r="IJ348" s="172"/>
      <c r="IK348" s="172"/>
      <c r="IL348" s="172"/>
      <c r="IM348" s="172"/>
      <c r="IN348" s="172"/>
      <c r="IO348" s="172"/>
      <c r="IP348" s="172"/>
      <c r="IQ348" s="172"/>
      <c r="IR348" s="172"/>
      <c r="IS348" s="172"/>
      <c r="IT348" s="172"/>
      <c r="IU348" s="172"/>
      <c r="IV348" s="172"/>
    </row>
    <row r="349" customFormat="false" ht="15.6" hidden="false" customHeight="false" outlineLevel="0" collapsed="false">
      <c r="A349" s="163" t="s">
        <v>30</v>
      </c>
      <c r="B349" s="163" t="s">
        <v>1354</v>
      </c>
      <c r="C349" s="90" t="s">
        <v>1355</v>
      </c>
      <c r="D349" s="164" t="n">
        <v>0.0008456</v>
      </c>
      <c r="E349" s="165" t="n">
        <v>3</v>
      </c>
      <c r="F349" s="164" t="n">
        <v>5.011E-008</v>
      </c>
      <c r="G349" s="164" t="n">
        <v>8.606E-005</v>
      </c>
      <c r="H349" s="163" t="s">
        <v>1312</v>
      </c>
      <c r="I349" s="0"/>
      <c r="J349" s="0"/>
      <c r="K349" s="0"/>
      <c r="L349" s="0"/>
      <c r="M349" s="0"/>
      <c r="N349" s="0"/>
      <c r="O349" s="0"/>
      <c r="P349" s="0"/>
      <c r="Q349" s="0"/>
      <c r="R349" s="0"/>
    </row>
    <row r="350" customFormat="false" ht="15.6" hidden="false" customHeight="false" outlineLevel="0" collapsed="false">
      <c r="A350" s="163" t="s">
        <v>30</v>
      </c>
      <c r="B350" s="118" t="s">
        <v>1358</v>
      </c>
      <c r="C350" s="118" t="s">
        <v>1359</v>
      </c>
      <c r="D350" s="135" t="n">
        <v>0.003155</v>
      </c>
      <c r="E350" s="90" t="n">
        <v>4</v>
      </c>
      <c r="F350" s="99" t="n">
        <v>2.854E-005</v>
      </c>
      <c r="G350" s="99" t="n">
        <v>0.03938</v>
      </c>
      <c r="H350" s="90" t="s">
        <v>1315</v>
      </c>
      <c r="I350" s="0"/>
      <c r="J350" s="0"/>
      <c r="K350" s="0"/>
      <c r="L350" s="0"/>
      <c r="M350" s="0"/>
      <c r="N350" s="0"/>
      <c r="O350" s="0"/>
      <c r="P350" s="0"/>
      <c r="Q350" s="0"/>
      <c r="R350" s="0"/>
    </row>
    <row r="351" customFormat="false" ht="15.6" hidden="false" customHeight="false" outlineLevel="0" collapsed="false">
      <c r="A351" s="163" t="s">
        <v>30</v>
      </c>
      <c r="B351" s="118" t="s">
        <v>1551</v>
      </c>
      <c r="C351" s="118" t="s">
        <v>1552</v>
      </c>
      <c r="D351" s="135" t="n">
        <v>0.02744</v>
      </c>
      <c r="E351" s="90" t="n">
        <v>5</v>
      </c>
      <c r="F351" s="99" t="n">
        <v>2.443E-005</v>
      </c>
      <c r="G351" s="99" t="n">
        <v>0.03236</v>
      </c>
      <c r="H351" s="90" t="s">
        <v>1315</v>
      </c>
      <c r="I351" s="0"/>
      <c r="J351" s="0"/>
      <c r="K351" s="0"/>
      <c r="L351" s="0"/>
      <c r="M351" s="0"/>
      <c r="N351" s="0"/>
      <c r="O351" s="0"/>
      <c r="P351" s="0"/>
      <c r="Q351" s="0"/>
      <c r="R351" s="0"/>
    </row>
    <row r="352" customFormat="false" ht="15.6" hidden="false" customHeight="false" outlineLevel="0" collapsed="false">
      <c r="A352" s="163" t="s">
        <v>30</v>
      </c>
      <c r="B352" s="118" t="s">
        <v>1360</v>
      </c>
      <c r="C352" s="118" t="s">
        <v>1361</v>
      </c>
      <c r="D352" s="135" t="n">
        <v>3.519E-005</v>
      </c>
      <c r="E352" s="90" t="n">
        <v>8</v>
      </c>
      <c r="F352" s="99" t="n">
        <v>8.22E-010</v>
      </c>
      <c r="G352" s="99" t="n">
        <v>9.36E-007</v>
      </c>
      <c r="H352" s="90" t="s">
        <v>1315</v>
      </c>
      <c r="I352" s="0"/>
      <c r="J352" s="0"/>
      <c r="K352" s="0"/>
      <c r="L352" s="0"/>
      <c r="M352" s="0"/>
      <c r="N352" s="0"/>
      <c r="O352" s="0"/>
      <c r="P352" s="0"/>
      <c r="Q352" s="0"/>
      <c r="R352" s="0"/>
    </row>
    <row r="353" customFormat="false" ht="15.6" hidden="false" customHeight="false" outlineLevel="0" collapsed="false">
      <c r="A353" s="163" t="s">
        <v>30</v>
      </c>
      <c r="B353" s="118" t="s">
        <v>1362</v>
      </c>
      <c r="C353" s="90" t="s">
        <v>1363</v>
      </c>
      <c r="D353" s="99" t="n">
        <v>0.002649</v>
      </c>
      <c r="E353" s="166" t="n">
        <v>2</v>
      </c>
      <c r="F353" s="99" t="n">
        <v>2.548E-007</v>
      </c>
      <c r="G353" s="99" t="n">
        <v>0.0009137</v>
      </c>
      <c r="H353" s="118" t="s">
        <v>1312</v>
      </c>
      <c r="I353" s="0"/>
      <c r="J353" s="0"/>
      <c r="K353" s="0"/>
      <c r="L353" s="0"/>
      <c r="M353" s="0"/>
      <c r="N353" s="0"/>
      <c r="O353" s="0"/>
      <c r="P353" s="0"/>
      <c r="Q353" s="0"/>
      <c r="R353" s="0"/>
    </row>
    <row r="354" customFormat="false" ht="15.6" hidden="false" customHeight="false" outlineLevel="0" collapsed="false">
      <c r="A354" s="163" t="s">
        <v>30</v>
      </c>
      <c r="B354" s="118" t="s">
        <v>1364</v>
      </c>
      <c r="C354" s="118" t="s">
        <v>1365</v>
      </c>
      <c r="D354" s="135" t="n">
        <v>0.0004893</v>
      </c>
      <c r="E354" s="90" t="n">
        <v>3</v>
      </c>
      <c r="F354" s="99" t="n">
        <v>3.579E-008</v>
      </c>
      <c r="G354" s="99" t="n">
        <v>8.016E-005</v>
      </c>
      <c r="H354" s="90" t="s">
        <v>1315</v>
      </c>
      <c r="I354" s="0"/>
      <c r="J354" s="0"/>
      <c r="K354" s="0"/>
      <c r="L354" s="0"/>
      <c r="M354" s="0"/>
      <c r="N354" s="0"/>
      <c r="O354" s="0"/>
      <c r="P354" s="0"/>
      <c r="Q354" s="0"/>
      <c r="R354" s="0"/>
    </row>
    <row r="355" customFormat="false" ht="15.6" hidden="false" customHeight="false" outlineLevel="0" collapsed="false">
      <c r="A355" s="163" t="s">
        <v>30</v>
      </c>
      <c r="B355" s="118" t="s">
        <v>1366</v>
      </c>
      <c r="C355" s="118" t="s">
        <v>1367</v>
      </c>
      <c r="D355" s="135" t="n">
        <v>8.812E-005</v>
      </c>
      <c r="E355" s="90" t="n">
        <v>5</v>
      </c>
      <c r="F355" s="99" t="n">
        <v>3.071E-009</v>
      </c>
      <c r="G355" s="99" t="n">
        <v>2.908E-006</v>
      </c>
      <c r="H355" s="90" t="s">
        <v>1315</v>
      </c>
      <c r="I355" s="0"/>
      <c r="J355" s="0"/>
      <c r="K355" s="0"/>
      <c r="L355" s="0"/>
      <c r="M355" s="0"/>
      <c r="N355" s="0"/>
      <c r="O355" s="0"/>
      <c r="P355" s="0"/>
      <c r="Q355" s="0"/>
      <c r="R355" s="0"/>
    </row>
    <row r="356" customFormat="false" ht="15.6" hidden="false" customHeight="false" outlineLevel="0" collapsed="false">
      <c r="A356" s="163" t="s">
        <v>30</v>
      </c>
      <c r="B356" s="118" t="s">
        <v>1555</v>
      </c>
      <c r="C356" s="118" t="s">
        <v>1556</v>
      </c>
      <c r="D356" s="135" t="n">
        <v>0.009463</v>
      </c>
      <c r="E356" s="90" t="n">
        <v>3</v>
      </c>
      <c r="F356" s="99" t="n">
        <v>2.988E-006</v>
      </c>
      <c r="G356" s="99" t="n">
        <v>0.009344</v>
      </c>
      <c r="H356" s="90" t="s">
        <v>1315</v>
      </c>
      <c r="I356" s="0"/>
      <c r="J356" s="0"/>
      <c r="K356" s="0"/>
      <c r="L356" s="0"/>
      <c r="M356" s="0"/>
      <c r="N356" s="0"/>
      <c r="O356" s="0"/>
      <c r="P356" s="0"/>
      <c r="Q356" s="0"/>
      <c r="R356" s="0"/>
    </row>
    <row r="357" customFormat="false" ht="15.6" hidden="false" customHeight="false" outlineLevel="0" collapsed="false">
      <c r="A357" s="163" t="s">
        <v>30</v>
      </c>
      <c r="B357" s="163" t="s">
        <v>1368</v>
      </c>
      <c r="C357" s="118" t="s">
        <v>1369</v>
      </c>
      <c r="D357" s="164" t="n">
        <v>0.0109</v>
      </c>
      <c r="E357" s="90" t="n">
        <v>6</v>
      </c>
      <c r="F357" s="99" t="n">
        <v>9.681E-006</v>
      </c>
      <c r="G357" s="99" t="n">
        <v>0.01006</v>
      </c>
      <c r="H357" s="90" t="s">
        <v>1315</v>
      </c>
      <c r="I357" s="0"/>
      <c r="J357" s="0"/>
      <c r="K357" s="0"/>
      <c r="L357" s="0"/>
      <c r="M357" s="0"/>
      <c r="N357" s="0"/>
      <c r="O357" s="0"/>
      <c r="P357" s="0"/>
      <c r="Q357" s="0"/>
      <c r="R357" s="0"/>
    </row>
    <row r="358" customFormat="false" ht="15.6" hidden="false" customHeight="false" outlineLevel="0" collapsed="false">
      <c r="A358" s="163" t="s">
        <v>30</v>
      </c>
      <c r="B358" s="118" t="s">
        <v>1924</v>
      </c>
      <c r="C358" s="118" t="s">
        <v>1925</v>
      </c>
      <c r="D358" s="135" t="n">
        <v>0.004906</v>
      </c>
      <c r="E358" s="90" t="n">
        <v>3</v>
      </c>
      <c r="F358" s="99" t="n">
        <v>1.174E-006</v>
      </c>
      <c r="G358" s="99" t="n">
        <v>0.005929</v>
      </c>
      <c r="H358" s="90" t="s">
        <v>1315</v>
      </c>
      <c r="I358" s="0"/>
      <c r="J358" s="0"/>
      <c r="K358" s="0"/>
      <c r="L358" s="0"/>
      <c r="M358" s="0"/>
      <c r="N358" s="0"/>
      <c r="O358" s="0"/>
      <c r="P358" s="0"/>
      <c r="Q358" s="0"/>
      <c r="R358" s="0"/>
    </row>
    <row r="359" customFormat="false" ht="15.6" hidden="false" customHeight="false" outlineLevel="0" collapsed="false">
      <c r="A359" s="163" t="s">
        <v>30</v>
      </c>
      <c r="B359" s="118" t="s">
        <v>1571</v>
      </c>
      <c r="C359" s="118" t="s">
        <v>1572</v>
      </c>
      <c r="D359" s="135" t="n">
        <v>0.00452</v>
      </c>
      <c r="E359" s="118" t="n">
        <v>3</v>
      </c>
      <c r="F359" s="135" t="n">
        <v>1.036E-006</v>
      </c>
      <c r="G359" s="135" t="n">
        <v>0.003152</v>
      </c>
      <c r="H359" s="118" t="s">
        <v>1315</v>
      </c>
      <c r="I359" s="0"/>
      <c r="J359" s="0"/>
      <c r="K359" s="0"/>
      <c r="L359" s="0"/>
      <c r="M359" s="0"/>
      <c r="N359" s="0"/>
      <c r="O359" s="0"/>
      <c r="P359" s="0"/>
      <c r="Q359" s="0"/>
      <c r="R359" s="0"/>
    </row>
    <row r="360" customFormat="false" ht="15.6" hidden="false" customHeight="false" outlineLevel="0" collapsed="false">
      <c r="A360" s="163" t="s">
        <v>30</v>
      </c>
      <c r="B360" s="118" t="s">
        <v>1926</v>
      </c>
      <c r="C360" s="90" t="s">
        <v>1927</v>
      </c>
      <c r="D360" s="99" t="n">
        <v>0.02141</v>
      </c>
      <c r="E360" s="166" t="n">
        <v>4</v>
      </c>
      <c r="F360" s="99" t="n">
        <v>5.492E-006</v>
      </c>
      <c r="G360" s="99" t="n">
        <v>0.008526</v>
      </c>
      <c r="H360" s="118" t="s">
        <v>1312</v>
      </c>
      <c r="I360" s="0"/>
      <c r="J360" s="0"/>
      <c r="K360" s="0"/>
      <c r="M360" s="0"/>
      <c r="N360" s="0"/>
      <c r="O360" s="0"/>
      <c r="P360" s="0"/>
      <c r="Q360" s="0"/>
      <c r="R360" s="0"/>
    </row>
    <row r="361" customFormat="false" ht="15.6" hidden="false" customHeight="false" outlineLevel="0" collapsed="false">
      <c r="A361" s="163" t="s">
        <v>30</v>
      </c>
      <c r="B361" s="118" t="s">
        <v>1928</v>
      </c>
      <c r="C361" s="118" t="s">
        <v>1929</v>
      </c>
      <c r="D361" s="135" t="n">
        <v>0.0265</v>
      </c>
      <c r="E361" s="90" t="n">
        <v>2</v>
      </c>
      <c r="F361" s="99" t="n">
        <v>1.445E-005</v>
      </c>
      <c r="G361" s="99" t="n">
        <v>0.03084</v>
      </c>
      <c r="H361" s="118" t="s">
        <v>1315</v>
      </c>
      <c r="I361" s="0"/>
      <c r="J361" s="0"/>
      <c r="K361" s="0"/>
      <c r="L361" s="0"/>
    </row>
    <row r="362" customFormat="false" ht="15.6" hidden="false" customHeight="false" outlineLevel="0" collapsed="false">
      <c r="A362" s="163" t="s">
        <v>30</v>
      </c>
      <c r="B362" s="118" t="s">
        <v>1575</v>
      </c>
      <c r="C362" s="118" t="s">
        <v>1576</v>
      </c>
      <c r="D362" s="135" t="n">
        <v>0.01206</v>
      </c>
      <c r="E362" s="90" t="n">
        <v>3</v>
      </c>
      <c r="F362" s="99" t="n">
        <v>4.611E-006</v>
      </c>
      <c r="G362" s="99" t="n">
        <v>0.006447</v>
      </c>
      <c r="H362" s="118" t="s">
        <v>1315</v>
      </c>
      <c r="I362" s="0"/>
      <c r="J362" s="0"/>
      <c r="K362" s="0"/>
      <c r="L362" s="0"/>
    </row>
    <row r="363" customFormat="false" ht="15.6" hidden="false" customHeight="false" outlineLevel="0" collapsed="false">
      <c r="A363" s="163" t="s">
        <v>30</v>
      </c>
      <c r="B363" s="163" t="s">
        <v>1930</v>
      </c>
      <c r="C363" s="118" t="s">
        <v>1931</v>
      </c>
      <c r="D363" s="164" t="n">
        <v>0.01202</v>
      </c>
      <c r="E363" s="90" t="n">
        <v>3</v>
      </c>
      <c r="F363" s="99" t="n">
        <v>4.891E-006</v>
      </c>
      <c r="G363" s="99" t="n">
        <v>0.004329</v>
      </c>
      <c r="H363" s="118" t="s">
        <v>1315</v>
      </c>
      <c r="I363" s="0"/>
      <c r="J363" s="0"/>
      <c r="K363" s="0"/>
      <c r="L363" s="0"/>
    </row>
    <row r="364" customFormat="false" ht="15.6" hidden="false" customHeight="false" outlineLevel="0" collapsed="false">
      <c r="A364" s="163" t="s">
        <v>30</v>
      </c>
      <c r="B364" s="163" t="s">
        <v>1374</v>
      </c>
      <c r="C364" s="90" t="s">
        <v>1375</v>
      </c>
      <c r="D364" s="164" t="n">
        <v>0.04829</v>
      </c>
      <c r="E364" s="165" t="n">
        <v>5</v>
      </c>
      <c r="F364" s="164" t="n">
        <v>1.763E-005</v>
      </c>
      <c r="G364" s="164" t="n">
        <v>0.02585</v>
      </c>
      <c r="H364" s="163" t="s">
        <v>1312</v>
      </c>
      <c r="I364" s="0"/>
      <c r="J364" s="0"/>
      <c r="K364" s="0"/>
    </row>
    <row r="365" customFormat="false" ht="15.6" hidden="false" customHeight="false" outlineLevel="0" collapsed="false">
      <c r="A365" s="163" t="s">
        <v>30</v>
      </c>
      <c r="B365" s="163" t="s">
        <v>1376</v>
      </c>
      <c r="C365" s="90" t="s">
        <v>1377</v>
      </c>
      <c r="D365" s="164" t="n">
        <v>0.01373</v>
      </c>
      <c r="E365" s="165" t="n">
        <v>3</v>
      </c>
      <c r="F365" s="164" t="n">
        <v>2.575E-006</v>
      </c>
      <c r="G365" s="164" t="n">
        <v>0.004528</v>
      </c>
      <c r="H365" s="163" t="s">
        <v>1312</v>
      </c>
      <c r="I365" s="0"/>
      <c r="J365" s="0"/>
      <c r="K365" s="0"/>
    </row>
    <row r="366" customFormat="false" ht="15.6" hidden="false" customHeight="false" outlineLevel="0" collapsed="false">
      <c r="A366" s="163" t="s">
        <v>30</v>
      </c>
      <c r="B366" s="163" t="s">
        <v>1380</v>
      </c>
      <c r="C366" s="90" t="s">
        <v>1381</v>
      </c>
      <c r="D366" s="164" t="n">
        <v>0.001773</v>
      </c>
      <c r="E366" s="165" t="n">
        <v>4</v>
      </c>
      <c r="F366" s="164" t="n">
        <v>6.133E-007</v>
      </c>
      <c r="G366" s="164" t="n">
        <v>0.0007766</v>
      </c>
      <c r="H366" s="163" t="s">
        <v>1312</v>
      </c>
      <c r="I366" s="0"/>
      <c r="J366" s="0"/>
      <c r="K366" s="0"/>
    </row>
    <row r="367" customFormat="false" ht="15.6" hidden="false" customHeight="false" outlineLevel="0" collapsed="false">
      <c r="A367" s="163" t="s">
        <v>30</v>
      </c>
      <c r="B367" s="163" t="s">
        <v>1932</v>
      </c>
      <c r="C367" s="118" t="s">
        <v>1933</v>
      </c>
      <c r="D367" s="164" t="n">
        <v>0.02722</v>
      </c>
      <c r="E367" s="165" t="n">
        <v>3</v>
      </c>
      <c r="F367" s="164" t="n">
        <v>7.323E-006</v>
      </c>
      <c r="G367" s="164" t="n">
        <v>0.01645</v>
      </c>
      <c r="H367" s="163" t="s">
        <v>1312</v>
      </c>
      <c r="J367" s="0"/>
    </row>
    <row r="368" customFormat="false" ht="15.6" hidden="false" customHeight="false" outlineLevel="0" collapsed="false">
      <c r="A368" s="163" t="s">
        <v>30</v>
      </c>
      <c r="B368" s="118" t="s">
        <v>1934</v>
      </c>
      <c r="C368" s="118" t="s">
        <v>1935</v>
      </c>
      <c r="D368" s="135" t="n">
        <v>0.027</v>
      </c>
      <c r="E368" s="90" t="n">
        <v>3</v>
      </c>
      <c r="F368" s="99" t="n">
        <v>1.492E-005</v>
      </c>
      <c r="G368" s="99" t="n">
        <v>0.02122</v>
      </c>
      <c r="H368" s="118" t="s">
        <v>1315</v>
      </c>
      <c r="I368" s="0"/>
      <c r="J368" s="0"/>
      <c r="K368" s="0"/>
      <c r="L368" s="0"/>
    </row>
    <row r="369" customFormat="false" ht="15.6" hidden="false" customHeight="false" outlineLevel="0" collapsed="false">
      <c r="A369" s="163" t="s">
        <v>30</v>
      </c>
      <c r="B369" s="118" t="s">
        <v>1384</v>
      </c>
      <c r="C369" s="90" t="s">
        <v>1385</v>
      </c>
      <c r="D369" s="99" t="n">
        <v>6.179E-008</v>
      </c>
      <c r="E369" s="166" t="n">
        <v>5</v>
      </c>
      <c r="F369" s="99" t="n">
        <v>1.554E-012</v>
      </c>
      <c r="G369" s="99" t="n">
        <v>1.428E-009</v>
      </c>
      <c r="H369" s="118" t="s">
        <v>1312</v>
      </c>
      <c r="I369" s="0"/>
      <c r="J369" s="0"/>
      <c r="K369" s="0"/>
    </row>
    <row r="370" customFormat="false" ht="15.6" hidden="false" customHeight="false" outlineLevel="0" collapsed="false">
      <c r="A370" s="163" t="s">
        <v>30</v>
      </c>
      <c r="B370" s="163" t="s">
        <v>1394</v>
      </c>
      <c r="C370" s="118" t="s">
        <v>1395</v>
      </c>
      <c r="D370" s="164" t="n">
        <v>0.01966</v>
      </c>
      <c r="E370" s="90" t="n">
        <v>4</v>
      </c>
      <c r="F370" s="99" t="n">
        <v>8.938E-006</v>
      </c>
      <c r="G370" s="99" t="n">
        <v>0.01813</v>
      </c>
      <c r="H370" s="118" t="s">
        <v>1315</v>
      </c>
      <c r="I370" s="0"/>
      <c r="J370" s="0"/>
      <c r="K370" s="0"/>
      <c r="L370" s="0"/>
    </row>
    <row r="371" customFormat="false" ht="15.6" hidden="false" customHeight="false" outlineLevel="0" collapsed="false">
      <c r="A371" s="163" t="s">
        <v>30</v>
      </c>
      <c r="B371" s="118" t="s">
        <v>1936</v>
      </c>
      <c r="C371" s="90" t="s">
        <v>1937</v>
      </c>
      <c r="D371" s="99" t="n">
        <v>0.001144</v>
      </c>
      <c r="E371" s="166" t="n">
        <v>4</v>
      </c>
      <c r="F371" s="99" t="n">
        <v>1.72E-006</v>
      </c>
      <c r="G371" s="99" t="n">
        <v>0.00215</v>
      </c>
      <c r="H371" s="118" t="s">
        <v>1312</v>
      </c>
      <c r="I371" s="0"/>
      <c r="J371" s="0"/>
      <c r="K371" s="0"/>
    </row>
    <row r="372" customFormat="false" ht="15.6" hidden="false" customHeight="false" outlineLevel="0" collapsed="false">
      <c r="A372" s="163" t="s">
        <v>30</v>
      </c>
      <c r="B372" s="118" t="s">
        <v>1400</v>
      </c>
      <c r="C372" s="118" t="s">
        <v>1401</v>
      </c>
      <c r="D372" s="135" t="n">
        <v>0.02028</v>
      </c>
      <c r="E372" s="90" t="n">
        <v>5</v>
      </c>
      <c r="F372" s="99" t="n">
        <v>9.656E-006</v>
      </c>
      <c r="G372" s="99" t="n">
        <v>0.01235</v>
      </c>
      <c r="H372" s="118" t="s">
        <v>1315</v>
      </c>
      <c r="I372" s="0"/>
      <c r="J372" s="0"/>
      <c r="K372" s="0"/>
      <c r="L372" s="0"/>
    </row>
    <row r="373" customFormat="false" ht="15.6" hidden="false" customHeight="false" outlineLevel="0" collapsed="false">
      <c r="A373" s="163" t="s">
        <v>30</v>
      </c>
      <c r="B373" s="118" t="s">
        <v>1591</v>
      </c>
      <c r="C373" s="118" t="s">
        <v>1592</v>
      </c>
      <c r="D373" s="135" t="n">
        <v>0.003155</v>
      </c>
      <c r="E373" s="90" t="n">
        <v>4</v>
      </c>
      <c r="F373" s="99" t="n">
        <v>5.534E-007</v>
      </c>
      <c r="G373" s="99" t="n">
        <v>0.002094</v>
      </c>
      <c r="H373" s="118" t="s">
        <v>1315</v>
      </c>
      <c r="I373" s="0"/>
      <c r="J373" s="0"/>
      <c r="K373" s="0"/>
      <c r="L373" s="0"/>
    </row>
    <row r="374" customFormat="false" ht="15.6" hidden="false" customHeight="false" outlineLevel="0" collapsed="false">
      <c r="A374" s="163" t="s">
        <v>30</v>
      </c>
      <c r="B374" s="163" t="s">
        <v>1599</v>
      </c>
      <c r="C374" s="118" t="s">
        <v>1600</v>
      </c>
      <c r="D374" s="164" t="n">
        <v>0.004288</v>
      </c>
      <c r="E374" s="118" t="n">
        <v>2</v>
      </c>
      <c r="F374" s="135" t="n">
        <v>9.203E-007</v>
      </c>
      <c r="G374" s="135" t="n">
        <v>0.001336</v>
      </c>
      <c r="H374" s="118" t="s">
        <v>1315</v>
      </c>
      <c r="I374" s="0"/>
      <c r="J374" s="0"/>
      <c r="K374" s="0"/>
      <c r="L374" s="0"/>
    </row>
    <row r="375" customFormat="false" ht="15.6" hidden="false" customHeight="false" outlineLevel="0" collapsed="false">
      <c r="A375" s="163" t="s">
        <v>30</v>
      </c>
      <c r="B375" s="118" t="s">
        <v>1938</v>
      </c>
      <c r="C375" s="118" t="s">
        <v>1939</v>
      </c>
      <c r="D375" s="135" t="n">
        <v>0.00452</v>
      </c>
      <c r="E375" s="118" t="n">
        <v>4</v>
      </c>
      <c r="F375" s="135" t="n">
        <v>1.413E-006</v>
      </c>
      <c r="G375" s="135" t="n">
        <v>0.001362</v>
      </c>
      <c r="H375" s="118" t="s">
        <v>1315</v>
      </c>
      <c r="I375" s="0"/>
      <c r="J375" s="0"/>
      <c r="K375" s="0"/>
      <c r="L375" s="0"/>
    </row>
    <row r="376" customFormat="false" ht="15.6" hidden="false" customHeight="false" outlineLevel="0" collapsed="false">
      <c r="A376" s="163" t="s">
        <v>30</v>
      </c>
      <c r="B376" s="118" t="s">
        <v>1940</v>
      </c>
      <c r="C376" s="118" t="s">
        <v>1941</v>
      </c>
      <c r="D376" s="135" t="n">
        <v>0.02947</v>
      </c>
      <c r="E376" s="118" t="n">
        <v>6</v>
      </c>
      <c r="F376" s="135" t="n">
        <v>3.615E-005</v>
      </c>
      <c r="G376" s="135" t="n">
        <v>0.04408</v>
      </c>
      <c r="H376" s="118" t="s">
        <v>1315</v>
      </c>
      <c r="I376" s="0"/>
      <c r="J376" s="0"/>
      <c r="K376" s="0"/>
      <c r="L376" s="0"/>
    </row>
    <row r="377" customFormat="false" ht="15.6" hidden="false" customHeight="false" outlineLevel="0" collapsed="false">
      <c r="A377" s="163" t="s">
        <v>30</v>
      </c>
      <c r="B377" s="118" t="s">
        <v>1942</v>
      </c>
      <c r="C377" s="118" t="s">
        <v>1943</v>
      </c>
      <c r="D377" s="135" t="n">
        <v>0.0003725</v>
      </c>
      <c r="E377" s="118" t="n">
        <v>2</v>
      </c>
      <c r="F377" s="135" t="n">
        <v>3.823E-008</v>
      </c>
      <c r="G377" s="135" t="n">
        <v>0.0003038</v>
      </c>
      <c r="H377" s="118" t="s">
        <v>1315</v>
      </c>
      <c r="I377" s="0"/>
      <c r="J377" s="0"/>
      <c r="K377" s="0"/>
      <c r="L377" s="0"/>
    </row>
    <row r="378" customFormat="false" ht="15.6" hidden="false" customHeight="false" outlineLevel="0" collapsed="false">
      <c r="A378" s="163" t="s">
        <v>30</v>
      </c>
      <c r="B378" s="118" t="s">
        <v>1623</v>
      </c>
      <c r="C378" s="118" t="s">
        <v>1624</v>
      </c>
      <c r="D378" s="135" t="n">
        <v>0.003155</v>
      </c>
      <c r="E378" s="90" t="n">
        <v>6</v>
      </c>
      <c r="F378" s="99" t="n">
        <v>5.682E-007</v>
      </c>
      <c r="G378" s="99" t="n">
        <v>0.0007041</v>
      </c>
      <c r="H378" s="118" t="s">
        <v>1315</v>
      </c>
      <c r="I378" s="0"/>
      <c r="J378" s="0"/>
      <c r="K378" s="0"/>
      <c r="L378" s="0"/>
    </row>
    <row r="379" customFormat="false" ht="15.6" hidden="false" customHeight="false" outlineLevel="0" collapsed="false">
      <c r="A379" s="163" t="s">
        <v>30</v>
      </c>
      <c r="B379" s="163" t="s">
        <v>1944</v>
      </c>
      <c r="C379" s="90" t="s">
        <v>1945</v>
      </c>
      <c r="D379" s="164" t="n">
        <v>0.007968</v>
      </c>
      <c r="E379" s="165" t="n">
        <v>4</v>
      </c>
      <c r="F379" s="164" t="n">
        <v>1.301E-005</v>
      </c>
      <c r="G379" s="164" t="n">
        <v>0.0182</v>
      </c>
      <c r="H379" s="163" t="s">
        <v>1312</v>
      </c>
      <c r="I379" s="0"/>
      <c r="J379" s="0"/>
      <c r="K379" s="0"/>
    </row>
    <row r="380" customFormat="false" ht="15.6" hidden="false" customHeight="false" outlineLevel="0" collapsed="false">
      <c r="A380" s="163" t="s">
        <v>30</v>
      </c>
      <c r="B380" s="118" t="s">
        <v>1432</v>
      </c>
      <c r="C380" s="118" t="s">
        <v>1433</v>
      </c>
      <c r="D380" s="135" t="n">
        <v>0.0002509</v>
      </c>
      <c r="E380" s="118" t="n">
        <v>5</v>
      </c>
      <c r="F380" s="135" t="n">
        <v>1.281E-008</v>
      </c>
      <c r="G380" s="135" t="n">
        <v>1.501E-005</v>
      </c>
      <c r="H380" s="118" t="s">
        <v>1315</v>
      </c>
      <c r="I380" s="0"/>
      <c r="J380" s="0"/>
      <c r="K380" s="0"/>
      <c r="L380" s="0"/>
    </row>
    <row r="381" customFormat="false" ht="15.6" hidden="false" customHeight="false" outlineLevel="0" collapsed="false">
      <c r="A381" s="163" t="s">
        <v>30</v>
      </c>
      <c r="B381" s="118" t="s">
        <v>1946</v>
      </c>
      <c r="C381" s="118" t="s">
        <v>1947</v>
      </c>
      <c r="D381" s="135" t="n">
        <v>0.02875</v>
      </c>
      <c r="E381" s="90" t="n">
        <v>5</v>
      </c>
      <c r="F381" s="99" t="n">
        <v>1.623E-005</v>
      </c>
      <c r="G381" s="99" t="n">
        <v>0.02067</v>
      </c>
      <c r="H381" s="118" t="s">
        <v>1315</v>
      </c>
      <c r="I381" s="0"/>
      <c r="J381" s="0"/>
      <c r="K381" s="0"/>
      <c r="L381" s="0"/>
    </row>
    <row r="382" customFormat="false" ht="15.6" hidden="false" customHeight="false" outlineLevel="0" collapsed="false">
      <c r="A382" s="167" t="s">
        <v>1948</v>
      </c>
      <c r="B382" s="168" t="s">
        <v>1440</v>
      </c>
      <c r="C382" s="168" t="s">
        <v>1441</v>
      </c>
      <c r="D382" s="175" t="n">
        <v>0.003026</v>
      </c>
      <c r="E382" s="180" t="n">
        <v>7</v>
      </c>
      <c r="F382" s="175" t="n">
        <v>3.733E-007</v>
      </c>
      <c r="G382" s="175" t="n">
        <v>0.0005687</v>
      </c>
      <c r="H382" s="168" t="s">
        <v>1312</v>
      </c>
      <c r="I382" s="0"/>
      <c r="J382" s="0"/>
      <c r="K382" s="0"/>
    </row>
    <row r="383" customFormat="false" ht="15.6" hidden="false" customHeight="false" outlineLevel="0" collapsed="false">
      <c r="A383" s="163" t="s">
        <v>1949</v>
      </c>
      <c r="B383" s="163" t="s">
        <v>1444</v>
      </c>
      <c r="C383" s="118" t="s">
        <v>1445</v>
      </c>
      <c r="D383" s="164" t="n">
        <v>0.003227</v>
      </c>
      <c r="E383" s="118" t="n">
        <v>6</v>
      </c>
      <c r="F383" s="135" t="n">
        <v>6.606E-007</v>
      </c>
      <c r="G383" s="135" t="n">
        <v>0.002306</v>
      </c>
      <c r="H383" s="118" t="s">
        <v>1315</v>
      </c>
      <c r="I383" s="0"/>
      <c r="J383" s="0"/>
      <c r="K383" s="0"/>
      <c r="L383" s="0"/>
    </row>
    <row r="384" customFormat="false" ht="15.6" hidden="false" customHeight="false" outlineLevel="0" collapsed="false">
      <c r="A384" s="163" t="s">
        <v>30</v>
      </c>
      <c r="B384" s="118" t="s">
        <v>1639</v>
      </c>
      <c r="C384" s="118" t="s">
        <v>1640</v>
      </c>
      <c r="D384" s="135" t="n">
        <v>0.0109</v>
      </c>
      <c r="E384" s="118" t="n">
        <v>3</v>
      </c>
      <c r="F384" s="135" t="n">
        <v>3.782E-006</v>
      </c>
      <c r="G384" s="135" t="n">
        <v>0.01423</v>
      </c>
      <c r="H384" s="118" t="s">
        <v>1315</v>
      </c>
      <c r="I384" s="0"/>
      <c r="J384" s="0"/>
      <c r="K384" s="0"/>
      <c r="L384" s="0"/>
    </row>
    <row r="385" customFormat="false" ht="15.6" hidden="false" customHeight="false" outlineLevel="0" collapsed="false">
      <c r="A385" s="163" t="s">
        <v>30</v>
      </c>
      <c r="B385" s="118" t="s">
        <v>1950</v>
      </c>
      <c r="C385" s="118" t="s">
        <v>1951</v>
      </c>
      <c r="D385" s="135" t="n">
        <v>0.005258</v>
      </c>
      <c r="E385" s="90" t="n">
        <v>2</v>
      </c>
      <c r="F385" s="99" t="n">
        <v>1.349E-006</v>
      </c>
      <c r="G385" s="99" t="n">
        <v>0.02993</v>
      </c>
      <c r="H385" s="118" t="s">
        <v>1315</v>
      </c>
      <c r="I385" s="0"/>
      <c r="J385" s="0"/>
      <c r="K385" s="0"/>
      <c r="L385" s="0"/>
    </row>
    <row r="386" customFormat="false" ht="15.6" hidden="false" customHeight="false" outlineLevel="0" collapsed="false">
      <c r="A386" s="163" t="s">
        <v>30</v>
      </c>
      <c r="B386" s="118" t="s">
        <v>1641</v>
      </c>
      <c r="C386" s="118" t="s">
        <v>1642</v>
      </c>
      <c r="D386" s="135" t="n">
        <v>0.04911</v>
      </c>
      <c r="E386" s="90" t="n">
        <v>5</v>
      </c>
      <c r="F386" s="99" t="n">
        <v>3.986E-005</v>
      </c>
      <c r="G386" s="99" t="n">
        <v>0.04894</v>
      </c>
      <c r="H386" s="118" t="s">
        <v>1315</v>
      </c>
      <c r="I386" s="0"/>
      <c r="J386" s="0"/>
      <c r="K386" s="0"/>
      <c r="L386" s="0"/>
    </row>
    <row r="387" customFormat="false" ht="15.6" hidden="false" customHeight="false" outlineLevel="0" collapsed="false">
      <c r="A387" s="163" t="s">
        <v>30</v>
      </c>
      <c r="B387" s="118" t="s">
        <v>1643</v>
      </c>
      <c r="C387" s="118" t="s">
        <v>1644</v>
      </c>
      <c r="D387" s="135" t="n">
        <v>0.01966</v>
      </c>
      <c r="E387" s="90" t="n">
        <v>2</v>
      </c>
      <c r="F387" s="99" t="n">
        <v>8.974E-006</v>
      </c>
      <c r="G387" s="99" t="n">
        <v>0.01611</v>
      </c>
      <c r="H387" s="118" t="s">
        <v>1315</v>
      </c>
      <c r="I387" s="0"/>
      <c r="J387" s="0"/>
      <c r="K387" s="0"/>
      <c r="L387" s="0"/>
    </row>
    <row r="388" customFormat="false" ht="15.6" hidden="false" customHeight="false" outlineLevel="0" collapsed="false">
      <c r="A388" s="163" t="s">
        <v>30</v>
      </c>
      <c r="B388" s="118" t="s">
        <v>1645</v>
      </c>
      <c r="C388" s="90" t="s">
        <v>1646</v>
      </c>
      <c r="D388" s="99" t="n">
        <v>0.0008456</v>
      </c>
      <c r="E388" s="166" t="n">
        <v>9</v>
      </c>
      <c r="F388" s="99" t="n">
        <v>6.717E-008</v>
      </c>
      <c r="G388" s="99" t="n">
        <v>6.674E-005</v>
      </c>
      <c r="H388" s="118" t="s">
        <v>1312</v>
      </c>
      <c r="I388" s="0"/>
      <c r="J388" s="0"/>
      <c r="K388" s="0"/>
    </row>
    <row r="389" customFormat="false" ht="15.6" hidden="false" customHeight="false" outlineLevel="0" collapsed="false">
      <c r="A389" s="163" t="s">
        <v>30</v>
      </c>
      <c r="B389" s="118" t="s">
        <v>1458</v>
      </c>
      <c r="C389" s="118" t="s">
        <v>1459</v>
      </c>
      <c r="D389" s="135" t="n">
        <v>0.001364</v>
      </c>
      <c r="E389" s="118" t="n">
        <v>18</v>
      </c>
      <c r="F389" s="135" t="n">
        <v>1.595E-007</v>
      </c>
      <c r="G389" s="135" t="n">
        <v>0.0001378</v>
      </c>
      <c r="H389" s="118" t="s">
        <v>1315</v>
      </c>
      <c r="I389" s="0"/>
      <c r="J389" s="0"/>
      <c r="K389" s="0"/>
      <c r="L389" s="0"/>
    </row>
    <row r="390" customFormat="false" ht="15.6" hidden="false" customHeight="false" outlineLevel="0" collapsed="false">
      <c r="A390" s="163" t="s">
        <v>30</v>
      </c>
      <c r="B390" s="163" t="s">
        <v>1952</v>
      </c>
      <c r="C390" s="90" t="s">
        <v>1953</v>
      </c>
      <c r="D390" s="164" t="n">
        <v>0.04051</v>
      </c>
      <c r="E390" s="165" t="n">
        <v>2</v>
      </c>
      <c r="F390" s="164" t="n">
        <v>1.278E-005</v>
      </c>
      <c r="G390" s="164" t="n">
        <v>0.02609</v>
      </c>
      <c r="H390" s="163" t="s">
        <v>1312</v>
      </c>
      <c r="I390" s="0"/>
      <c r="J390" s="0"/>
      <c r="K390" s="0"/>
    </row>
    <row r="391" customFormat="false" ht="15.6" hidden="false" customHeight="false" outlineLevel="0" collapsed="false">
      <c r="A391" s="163" t="s">
        <v>30</v>
      </c>
      <c r="B391" s="163" t="s">
        <v>1470</v>
      </c>
      <c r="C391" s="118" t="s">
        <v>1471</v>
      </c>
      <c r="D391" s="164" t="n">
        <v>0.03791</v>
      </c>
      <c r="E391" s="90" t="n">
        <v>4</v>
      </c>
      <c r="F391" s="99" t="n">
        <v>2.609E-005</v>
      </c>
      <c r="G391" s="99" t="n">
        <v>0.03707</v>
      </c>
      <c r="H391" s="118" t="s">
        <v>1315</v>
      </c>
      <c r="I391" s="0"/>
      <c r="J391" s="0"/>
      <c r="K391" s="0"/>
      <c r="L391" s="0"/>
    </row>
    <row r="392" customFormat="false" ht="15.6" hidden="false" customHeight="false" outlineLevel="0" collapsed="false">
      <c r="A392" s="167" t="s">
        <v>1948</v>
      </c>
      <c r="B392" s="167" t="s">
        <v>1954</v>
      </c>
      <c r="C392" s="168" t="s">
        <v>1955</v>
      </c>
      <c r="D392" s="169" t="n">
        <v>0.003155</v>
      </c>
      <c r="E392" s="168" t="n">
        <v>16</v>
      </c>
      <c r="F392" s="175" t="n">
        <v>1.365E-006</v>
      </c>
      <c r="G392" s="175" t="n">
        <v>0.0009506</v>
      </c>
      <c r="H392" s="168" t="s">
        <v>1315</v>
      </c>
      <c r="I392" s="0"/>
      <c r="J392" s="0"/>
      <c r="K392" s="0"/>
      <c r="L392" s="0"/>
    </row>
    <row r="393" customFormat="false" ht="15.6" hidden="false" customHeight="false" outlineLevel="0" collapsed="false">
      <c r="A393" s="163" t="s">
        <v>30</v>
      </c>
      <c r="B393" s="163" t="s">
        <v>1476</v>
      </c>
      <c r="C393" s="118" t="s">
        <v>1477</v>
      </c>
      <c r="D393" s="164" t="n">
        <v>2.895E-005</v>
      </c>
      <c r="E393" s="165" t="n">
        <v>3</v>
      </c>
      <c r="F393" s="164" t="n">
        <v>1E-009</v>
      </c>
      <c r="G393" s="164" t="n">
        <v>3.297E-006</v>
      </c>
      <c r="H393" s="163" t="s">
        <v>1312</v>
      </c>
      <c r="J393" s="0"/>
    </row>
    <row r="394" customFormat="false" ht="15.6" hidden="false" customHeight="false" outlineLevel="0" collapsed="false">
      <c r="A394" s="163" t="s">
        <v>30</v>
      </c>
      <c r="B394" s="118" t="s">
        <v>1478</v>
      </c>
      <c r="C394" s="90" t="s">
        <v>1479</v>
      </c>
      <c r="D394" s="99" t="n">
        <v>0.01429</v>
      </c>
      <c r="E394" s="166" t="n">
        <v>3</v>
      </c>
      <c r="F394" s="99" t="n">
        <v>2.821E-006</v>
      </c>
      <c r="G394" s="99" t="n">
        <v>0.003922</v>
      </c>
      <c r="H394" s="118" t="s">
        <v>1312</v>
      </c>
      <c r="I394" s="0"/>
      <c r="J394" s="0"/>
      <c r="K394" s="0"/>
    </row>
    <row r="395" customFormat="false" ht="15.6" hidden="false" customHeight="false" outlineLevel="0" collapsed="false">
      <c r="A395" s="163" t="s">
        <v>30</v>
      </c>
      <c r="B395" s="118" t="s">
        <v>1667</v>
      </c>
      <c r="C395" s="118" t="s">
        <v>1668</v>
      </c>
      <c r="D395" s="135" t="n">
        <v>3.519E-005</v>
      </c>
      <c r="E395" s="90" t="n">
        <v>5</v>
      </c>
      <c r="F395" s="99" t="n">
        <v>7.884E-009</v>
      </c>
      <c r="G395" s="99" t="n">
        <v>8.152E-006</v>
      </c>
      <c r="H395" s="118" t="s">
        <v>1315</v>
      </c>
      <c r="I395" s="0"/>
      <c r="J395" s="0"/>
      <c r="K395" s="0"/>
      <c r="L395" s="0"/>
    </row>
    <row r="396" customFormat="false" ht="15.6" hidden="false" customHeight="false" outlineLevel="0" collapsed="false">
      <c r="A396" s="163" t="s">
        <v>30</v>
      </c>
      <c r="B396" s="118" t="s">
        <v>1486</v>
      </c>
      <c r="C396" s="118" t="s">
        <v>1487</v>
      </c>
      <c r="D396" s="135" t="n">
        <v>2.465E-005</v>
      </c>
      <c r="E396" s="90" t="n">
        <v>3</v>
      </c>
      <c r="F396" s="99" t="n">
        <v>6.08E-011</v>
      </c>
      <c r="G396" s="99" t="n">
        <v>1.712E-007</v>
      </c>
      <c r="H396" s="118" t="s">
        <v>1315</v>
      </c>
      <c r="I396" s="0"/>
      <c r="J396" s="0"/>
      <c r="K396" s="0"/>
      <c r="L396" s="0"/>
    </row>
    <row r="397" customFormat="false" ht="13.2" hidden="false" customHeight="false" outlineLevel="0" collapsed="false">
      <c r="A397" s="173" t="s">
        <v>31</v>
      </c>
      <c r="B397" s="173" t="s">
        <v>1956</v>
      </c>
      <c r="C397" s="173" t="s">
        <v>1957</v>
      </c>
      <c r="D397" s="182" t="n">
        <v>0.03122</v>
      </c>
      <c r="E397" s="173" t="n">
        <v>6</v>
      </c>
      <c r="F397" s="174" t="n">
        <v>2.746E-005</v>
      </c>
      <c r="G397" s="174" t="n">
        <v>0.02114</v>
      </c>
      <c r="H397" s="173" t="s">
        <v>1315</v>
      </c>
      <c r="I397" s="0"/>
      <c r="J397" s="0"/>
      <c r="K397" s="0"/>
      <c r="L397" s="0"/>
    </row>
    <row r="398" customFormat="false" ht="13.2" hidden="false" customHeight="false" outlineLevel="0" collapsed="false">
      <c r="A398" s="163" t="s">
        <v>31</v>
      </c>
      <c r="B398" s="118" t="s">
        <v>1498</v>
      </c>
      <c r="C398" s="118" t="s">
        <v>1499</v>
      </c>
      <c r="D398" s="135" t="n">
        <v>0.01079</v>
      </c>
      <c r="E398" s="90" t="n">
        <v>2</v>
      </c>
      <c r="F398" s="99" t="n">
        <v>1.344E-005</v>
      </c>
      <c r="G398" s="99" t="n">
        <v>0.01887</v>
      </c>
      <c r="H398" s="90" t="s">
        <v>1315</v>
      </c>
      <c r="I398" s="0"/>
      <c r="J398" s="0"/>
      <c r="K398" s="0"/>
      <c r="L398" s="0"/>
    </row>
    <row r="399" customFormat="false" ht="13.2" hidden="false" customHeight="false" outlineLevel="0" collapsed="false">
      <c r="A399" s="163" t="s">
        <v>31</v>
      </c>
      <c r="B399" s="118" t="s">
        <v>1900</v>
      </c>
      <c r="C399" s="118" t="s">
        <v>1901</v>
      </c>
      <c r="D399" s="135" t="n">
        <v>0.00184</v>
      </c>
      <c r="E399" s="90" t="n">
        <v>7</v>
      </c>
      <c r="F399" s="99" t="n">
        <v>4.601E-007</v>
      </c>
      <c r="G399" s="99" t="n">
        <v>0.0005845</v>
      </c>
      <c r="H399" s="90" t="s">
        <v>1315</v>
      </c>
      <c r="I399" s="0"/>
      <c r="J399" s="0"/>
      <c r="K399" s="0"/>
      <c r="L399" s="0"/>
    </row>
    <row r="400" customFormat="false" ht="13.2" hidden="false" customHeight="false" outlineLevel="0" collapsed="false">
      <c r="A400" s="163" t="s">
        <v>31</v>
      </c>
      <c r="B400" s="163" t="s">
        <v>1500</v>
      </c>
      <c r="C400" s="90" t="s">
        <v>1501</v>
      </c>
      <c r="D400" s="164" t="n">
        <v>0.02645</v>
      </c>
      <c r="E400" s="165" t="n">
        <v>3</v>
      </c>
      <c r="F400" s="164" t="n">
        <v>1.403E-005</v>
      </c>
      <c r="G400" s="164" t="n">
        <v>0.01824</v>
      </c>
      <c r="H400" s="163" t="s">
        <v>1312</v>
      </c>
      <c r="I400" s="0"/>
      <c r="J400" s="0"/>
      <c r="K400" s="0"/>
      <c r="L400" s="0"/>
    </row>
    <row r="401" customFormat="false" ht="13.2" hidden="false" customHeight="false" outlineLevel="0" collapsed="false">
      <c r="A401" s="163" t="s">
        <v>31</v>
      </c>
      <c r="B401" s="118" t="s">
        <v>1502</v>
      </c>
      <c r="C401" s="118" t="s">
        <v>1503</v>
      </c>
      <c r="D401" s="135" t="n">
        <v>0.003135</v>
      </c>
      <c r="E401" s="90" t="n">
        <v>4</v>
      </c>
      <c r="F401" s="99" t="n">
        <v>9.433E-007</v>
      </c>
      <c r="G401" s="99" t="n">
        <v>0.001528</v>
      </c>
      <c r="H401" s="90" t="s">
        <v>1315</v>
      </c>
      <c r="I401" s="0"/>
      <c r="J401" s="0"/>
      <c r="K401" s="0"/>
      <c r="L401" s="0"/>
    </row>
    <row r="402" customFormat="false" ht="13.2" hidden="false" customHeight="false" outlineLevel="0" collapsed="false">
      <c r="A402" s="163" t="s">
        <v>31</v>
      </c>
      <c r="B402" s="118" t="s">
        <v>1318</v>
      </c>
      <c r="C402" s="90" t="s">
        <v>1319</v>
      </c>
      <c r="D402" s="99" t="n">
        <v>0.0002148</v>
      </c>
      <c r="E402" s="166" t="n">
        <v>3</v>
      </c>
      <c r="F402" s="99" t="n">
        <v>1.06E-008</v>
      </c>
      <c r="G402" s="99" t="n">
        <v>2.31E-005</v>
      </c>
      <c r="H402" s="118" t="s">
        <v>1312</v>
      </c>
      <c r="I402" s="0"/>
      <c r="J402" s="0"/>
      <c r="K402" s="0"/>
      <c r="L402" s="0"/>
      <c r="M402" s="0"/>
      <c r="N402" s="0"/>
      <c r="O402" s="0"/>
      <c r="P402" s="0"/>
      <c r="Q402" s="0"/>
      <c r="R402" s="0"/>
    </row>
    <row r="403" customFormat="false" ht="13.2" hidden="false" customHeight="false" outlineLevel="0" collapsed="false">
      <c r="A403" s="163" t="s">
        <v>31</v>
      </c>
      <c r="B403" s="163" t="s">
        <v>1958</v>
      </c>
      <c r="C403" s="90" t="s">
        <v>1959</v>
      </c>
      <c r="D403" s="164" t="n">
        <v>0.02408</v>
      </c>
      <c r="E403" s="165" t="n">
        <v>8</v>
      </c>
      <c r="F403" s="164" t="n">
        <v>1.384E-005</v>
      </c>
      <c r="G403" s="164" t="n">
        <v>0.02236</v>
      </c>
      <c r="H403" s="163" t="s">
        <v>1312</v>
      </c>
      <c r="I403" s="0"/>
      <c r="J403" s="0"/>
      <c r="K403" s="0"/>
      <c r="L403" s="0"/>
      <c r="M403" s="0"/>
      <c r="N403" s="0"/>
      <c r="O403" s="0"/>
      <c r="P403" s="0"/>
      <c r="Q403" s="0"/>
      <c r="R403" s="0"/>
    </row>
    <row r="404" customFormat="false" ht="13.2" hidden="false" customHeight="false" outlineLevel="0" collapsed="false">
      <c r="A404" s="163" t="s">
        <v>31</v>
      </c>
      <c r="B404" s="163" t="s">
        <v>1960</v>
      </c>
      <c r="C404" s="90" t="s">
        <v>1961</v>
      </c>
      <c r="D404" s="164" t="n">
        <v>0.02993</v>
      </c>
      <c r="E404" s="165" t="n">
        <v>2</v>
      </c>
      <c r="F404" s="164" t="n">
        <v>1.698E-005</v>
      </c>
      <c r="G404" s="164" t="n">
        <v>0.02148</v>
      </c>
      <c r="H404" s="163" t="s">
        <v>1312</v>
      </c>
      <c r="I404" s="0"/>
      <c r="J404" s="0"/>
      <c r="K404" s="0"/>
      <c r="L404" s="0"/>
      <c r="M404" s="0"/>
      <c r="N404" s="0"/>
      <c r="O404" s="0"/>
      <c r="P404" s="0"/>
      <c r="Q404" s="0"/>
      <c r="R404" s="0"/>
    </row>
    <row r="405" customFormat="false" ht="13.2" hidden="false" customHeight="false" outlineLevel="0" collapsed="false">
      <c r="A405" s="163" t="s">
        <v>31</v>
      </c>
      <c r="B405" s="163" t="s">
        <v>1506</v>
      </c>
      <c r="C405" s="90" t="s">
        <v>1507</v>
      </c>
      <c r="D405" s="164" t="n">
        <v>0.04068</v>
      </c>
      <c r="E405" s="165" t="n">
        <v>2</v>
      </c>
      <c r="F405" s="164" t="n">
        <v>2.781E-005</v>
      </c>
      <c r="G405" s="164" t="n">
        <v>0.03368</v>
      </c>
      <c r="H405" s="163" t="s">
        <v>1312</v>
      </c>
      <c r="I405" s="0"/>
      <c r="J405" s="0"/>
      <c r="K405" s="0"/>
      <c r="M405" s="0"/>
      <c r="N405" s="0"/>
      <c r="O405" s="0"/>
      <c r="P405" s="0"/>
      <c r="Q405" s="0"/>
      <c r="R405" s="0"/>
    </row>
    <row r="406" customFormat="false" ht="13.2" hidden="false" customHeight="false" outlineLevel="0" collapsed="false">
      <c r="A406" s="163" t="s">
        <v>31</v>
      </c>
      <c r="B406" s="163" t="s">
        <v>1320</v>
      </c>
      <c r="C406" s="90" t="s">
        <v>1321</v>
      </c>
      <c r="D406" s="164" t="n">
        <v>0.004283</v>
      </c>
      <c r="E406" s="165" t="n">
        <v>2</v>
      </c>
      <c r="F406" s="164" t="n">
        <v>9.195E-007</v>
      </c>
      <c r="G406" s="164" t="n">
        <v>0.002567</v>
      </c>
      <c r="H406" s="163" t="s">
        <v>1312</v>
      </c>
      <c r="I406" s="0"/>
      <c r="J406" s="0"/>
      <c r="K406" s="0"/>
      <c r="L406" s="171"/>
      <c r="M406" s="0"/>
      <c r="N406" s="0"/>
      <c r="O406" s="0"/>
      <c r="P406" s="0"/>
      <c r="Q406" s="0"/>
      <c r="R406" s="0"/>
    </row>
    <row r="407" customFormat="false" ht="13.2" hidden="false" customHeight="false" outlineLevel="0" collapsed="false">
      <c r="A407" s="163" t="s">
        <v>31</v>
      </c>
      <c r="B407" s="163" t="s">
        <v>1508</v>
      </c>
      <c r="C407" s="118" t="s">
        <v>1509</v>
      </c>
      <c r="D407" s="164" t="n">
        <v>0.00296</v>
      </c>
      <c r="E407" s="165" t="n">
        <v>2</v>
      </c>
      <c r="F407" s="164" t="n">
        <v>5.453E-007</v>
      </c>
      <c r="G407" s="164" t="n">
        <v>0.0009245</v>
      </c>
      <c r="H407" s="163" t="s">
        <v>1312</v>
      </c>
      <c r="J407" s="0"/>
      <c r="M407" s="0"/>
      <c r="N407" s="0"/>
      <c r="O407" s="0"/>
      <c r="P407" s="0"/>
      <c r="Q407" s="0"/>
      <c r="R407" s="0"/>
    </row>
    <row r="408" customFormat="false" ht="13.2" hidden="false" customHeight="false" outlineLevel="0" collapsed="false">
      <c r="A408" s="163" t="s">
        <v>31</v>
      </c>
      <c r="B408" s="163" t="s">
        <v>1510</v>
      </c>
      <c r="C408" s="118" t="s">
        <v>1511</v>
      </c>
      <c r="D408" s="164" t="n">
        <v>0.01603</v>
      </c>
      <c r="E408" s="165" t="n">
        <v>5</v>
      </c>
      <c r="F408" s="164" t="n">
        <v>6.288E-006</v>
      </c>
      <c r="G408" s="164" t="n">
        <v>0.009094</v>
      </c>
      <c r="H408" s="163" t="s">
        <v>1312</v>
      </c>
      <c r="J408" s="0"/>
      <c r="M408" s="0"/>
      <c r="N408" s="0"/>
      <c r="O408" s="0"/>
      <c r="P408" s="0"/>
      <c r="Q408" s="0"/>
      <c r="R408" s="0"/>
    </row>
    <row r="409" customFormat="false" ht="13.2" hidden="false" customHeight="false" outlineLevel="0" collapsed="false">
      <c r="A409" s="163" t="s">
        <v>31</v>
      </c>
      <c r="B409" s="163" t="s">
        <v>1514</v>
      </c>
      <c r="C409" s="118" t="s">
        <v>1515</v>
      </c>
      <c r="D409" s="164" t="n">
        <v>0.01525</v>
      </c>
      <c r="E409" s="118" t="n">
        <v>3</v>
      </c>
      <c r="F409" s="135" t="n">
        <v>8.198E-006</v>
      </c>
      <c r="G409" s="135" t="n">
        <v>0.0146</v>
      </c>
      <c r="H409" s="118" t="s">
        <v>1315</v>
      </c>
      <c r="I409" s="0"/>
      <c r="J409" s="0"/>
      <c r="K409" s="0"/>
      <c r="L409" s="0"/>
    </row>
    <row r="410" s="171" customFormat="true" ht="13.2" hidden="false" customHeight="false" outlineLevel="0" collapsed="false">
      <c r="A410" s="163" t="s">
        <v>31</v>
      </c>
      <c r="B410" s="118" t="s">
        <v>1962</v>
      </c>
      <c r="C410" s="118" t="s">
        <v>1963</v>
      </c>
      <c r="D410" s="99" t="n">
        <v>0.000269</v>
      </c>
      <c r="E410" s="166" t="n">
        <v>8</v>
      </c>
      <c r="F410" s="99" t="n">
        <v>1.84E-008</v>
      </c>
      <c r="G410" s="99" t="n">
        <v>1.421E-005</v>
      </c>
      <c r="H410" s="118" t="s">
        <v>1312</v>
      </c>
      <c r="I410" s="158"/>
      <c r="J410" s="0"/>
      <c r="K410" s="158"/>
      <c r="L410" s="158"/>
    </row>
    <row r="411" customFormat="false" ht="13.2" hidden="false" customHeight="false" outlineLevel="0" collapsed="false">
      <c r="A411" s="163" t="s">
        <v>31</v>
      </c>
      <c r="B411" s="163" t="s">
        <v>1904</v>
      </c>
      <c r="C411" s="118" t="s">
        <v>1905</v>
      </c>
      <c r="D411" s="164" t="n">
        <v>0.0197</v>
      </c>
      <c r="E411" s="118" t="n">
        <v>3</v>
      </c>
      <c r="F411" s="135" t="n">
        <v>1.258E-005</v>
      </c>
      <c r="G411" s="135" t="n">
        <v>0.02302</v>
      </c>
      <c r="H411" s="118" t="s">
        <v>1315</v>
      </c>
      <c r="I411" s="0"/>
      <c r="J411" s="0"/>
      <c r="K411" s="0"/>
      <c r="L411" s="0"/>
    </row>
    <row r="412" customFormat="false" ht="13.2" hidden="false" customHeight="false" outlineLevel="0" collapsed="false">
      <c r="A412" s="163" t="s">
        <v>31</v>
      </c>
      <c r="B412" s="118" t="s">
        <v>1520</v>
      </c>
      <c r="C412" s="118" t="s">
        <v>1521</v>
      </c>
      <c r="D412" s="135" t="n">
        <v>0.0101</v>
      </c>
      <c r="E412" s="118" t="n">
        <v>4</v>
      </c>
      <c r="F412" s="135" t="n">
        <v>5.073E-006</v>
      </c>
      <c r="G412" s="135" t="n">
        <v>0.00756</v>
      </c>
      <c r="H412" s="118" t="s">
        <v>1315</v>
      </c>
      <c r="I412" s="0"/>
      <c r="J412" s="0"/>
      <c r="K412" s="0"/>
      <c r="L412" s="0"/>
    </row>
    <row r="413" customFormat="false" ht="13.2" hidden="false" customHeight="false" outlineLevel="0" collapsed="false">
      <c r="A413" s="163" t="s">
        <v>31</v>
      </c>
      <c r="B413" s="118" t="s">
        <v>1524</v>
      </c>
      <c r="C413" s="118" t="s">
        <v>1525</v>
      </c>
      <c r="D413" s="135" t="n">
        <v>0.0101</v>
      </c>
      <c r="E413" s="118" t="n">
        <v>3</v>
      </c>
      <c r="F413" s="135" t="n">
        <v>5.134E-006</v>
      </c>
      <c r="G413" s="135" t="n">
        <v>0.03354</v>
      </c>
      <c r="H413" s="118" t="s">
        <v>1315</v>
      </c>
      <c r="I413" s="0"/>
      <c r="J413" s="0"/>
      <c r="K413" s="0"/>
      <c r="L413" s="0"/>
    </row>
    <row r="414" customFormat="false" ht="13.2" hidden="false" customHeight="false" outlineLevel="0" collapsed="false">
      <c r="A414" s="163" t="s">
        <v>31</v>
      </c>
      <c r="B414" s="118" t="s">
        <v>1906</v>
      </c>
      <c r="C414" s="118" t="s">
        <v>1907</v>
      </c>
      <c r="D414" s="135" t="n">
        <v>0.005675</v>
      </c>
      <c r="E414" s="118" t="n">
        <v>4</v>
      </c>
      <c r="F414" s="135" t="n">
        <v>1.891E-006</v>
      </c>
      <c r="G414" s="135" t="n">
        <v>0.002867</v>
      </c>
      <c r="H414" s="118" t="s">
        <v>1315</v>
      </c>
      <c r="I414" s="0"/>
      <c r="J414" s="0"/>
      <c r="K414" s="0"/>
      <c r="L414" s="0"/>
    </row>
    <row r="415" customFormat="false" ht="13.2" hidden="false" customHeight="false" outlineLevel="0" collapsed="false">
      <c r="A415" s="163" t="s">
        <v>31</v>
      </c>
      <c r="B415" s="118" t="s">
        <v>1526</v>
      </c>
      <c r="C415" s="118" t="s">
        <v>1341</v>
      </c>
      <c r="D415" s="135" t="n">
        <v>0.00897</v>
      </c>
      <c r="E415" s="118" t="n">
        <v>4</v>
      </c>
      <c r="F415" s="135" t="n">
        <v>4.735E-006</v>
      </c>
      <c r="G415" s="135" t="n">
        <v>0.003926</v>
      </c>
      <c r="H415" s="118" t="s">
        <v>1315</v>
      </c>
      <c r="I415" s="0"/>
      <c r="J415" s="0"/>
      <c r="K415" s="0"/>
      <c r="L415" s="0"/>
    </row>
    <row r="416" customFormat="false" ht="13.2" hidden="false" customHeight="false" outlineLevel="0" collapsed="false">
      <c r="A416" s="163" t="s">
        <v>31</v>
      </c>
      <c r="B416" s="118" t="s">
        <v>1964</v>
      </c>
      <c r="C416" s="118" t="s">
        <v>1965</v>
      </c>
      <c r="D416" s="99" t="n">
        <v>0.0008552</v>
      </c>
      <c r="E416" s="166" t="n">
        <v>5</v>
      </c>
      <c r="F416" s="99" t="n">
        <v>5.485E-008</v>
      </c>
      <c r="G416" s="99" t="n">
        <v>8.651E-005</v>
      </c>
      <c r="H416" s="118" t="s">
        <v>1312</v>
      </c>
      <c r="J416" s="0"/>
    </row>
    <row r="417" customFormat="false" ht="13.2" hidden="false" customHeight="false" outlineLevel="0" collapsed="false">
      <c r="A417" s="163" t="s">
        <v>31</v>
      </c>
      <c r="B417" s="118" t="s">
        <v>1966</v>
      </c>
      <c r="C417" s="118" t="s">
        <v>1967</v>
      </c>
      <c r="D417" s="135" t="n">
        <v>0.009645</v>
      </c>
      <c r="E417" s="90" t="n">
        <v>3</v>
      </c>
      <c r="F417" s="99" t="n">
        <v>9.779E-006</v>
      </c>
      <c r="G417" s="99" t="n">
        <v>0.01605</v>
      </c>
      <c r="H417" s="118" t="s">
        <v>1315</v>
      </c>
      <c r="I417" s="0"/>
      <c r="J417" s="0"/>
      <c r="K417" s="0"/>
      <c r="L417" s="0"/>
    </row>
    <row r="418" customFormat="false" ht="13.2" hidden="false" customHeight="false" outlineLevel="0" collapsed="false">
      <c r="A418" s="163" t="s">
        <v>31</v>
      </c>
      <c r="B418" s="118" t="s">
        <v>1529</v>
      </c>
      <c r="C418" s="90" t="s">
        <v>1530</v>
      </c>
      <c r="D418" s="99" t="n">
        <v>1.11E-006</v>
      </c>
      <c r="E418" s="166" t="n">
        <v>3</v>
      </c>
      <c r="F418" s="99" t="n">
        <v>2.189E-011</v>
      </c>
      <c r="G418" s="99" t="n">
        <v>3.998E-008</v>
      </c>
      <c r="H418" s="118" t="s">
        <v>1312</v>
      </c>
      <c r="I418" s="0"/>
      <c r="J418" s="0"/>
      <c r="K418" s="0"/>
    </row>
    <row r="419" customFormat="false" ht="13.2" hidden="false" customHeight="false" outlineLevel="0" collapsed="false">
      <c r="A419" s="163" t="s">
        <v>31</v>
      </c>
      <c r="B419" s="118" t="s">
        <v>1531</v>
      </c>
      <c r="C419" s="118" t="s">
        <v>1532</v>
      </c>
      <c r="D419" s="135" t="n">
        <v>2.846E-005</v>
      </c>
      <c r="E419" s="90" t="n">
        <v>5</v>
      </c>
      <c r="F419" s="99" t="n">
        <v>1.337E-007</v>
      </c>
      <c r="G419" s="99" t="n">
        <v>0.0001875</v>
      </c>
      <c r="H419" s="118" t="s">
        <v>1315</v>
      </c>
      <c r="I419" s="0"/>
      <c r="J419" s="0"/>
      <c r="K419" s="0"/>
      <c r="L419" s="0"/>
    </row>
    <row r="420" customFormat="false" ht="13.2" hidden="false" customHeight="false" outlineLevel="0" collapsed="false">
      <c r="A420" s="163" t="s">
        <v>31</v>
      </c>
      <c r="B420" s="163" t="s">
        <v>1968</v>
      </c>
      <c r="C420" s="118" t="s">
        <v>1969</v>
      </c>
      <c r="D420" s="164" t="n">
        <v>0.005434</v>
      </c>
      <c r="E420" s="165" t="n">
        <v>4</v>
      </c>
      <c r="F420" s="164" t="n">
        <v>1.326E-006</v>
      </c>
      <c r="G420" s="164" t="n">
        <v>0.003861</v>
      </c>
      <c r="H420" s="163" t="s">
        <v>1312</v>
      </c>
      <c r="J420" s="0"/>
    </row>
    <row r="421" customFormat="false" ht="13.2" hidden="false" customHeight="false" outlineLevel="0" collapsed="false">
      <c r="A421" s="163" t="s">
        <v>31</v>
      </c>
      <c r="B421" s="163" t="s">
        <v>1970</v>
      </c>
      <c r="C421" s="118" t="s">
        <v>1971</v>
      </c>
      <c r="D421" s="164" t="n">
        <v>0.03606</v>
      </c>
      <c r="E421" s="90" t="n">
        <v>8</v>
      </c>
      <c r="F421" s="99" t="n">
        <v>3.088E-005</v>
      </c>
      <c r="G421" s="99" t="n">
        <v>0.04342</v>
      </c>
      <c r="H421" s="118" t="s">
        <v>1315</v>
      </c>
      <c r="I421" s="0"/>
      <c r="J421" s="0"/>
      <c r="K421" s="0"/>
      <c r="L421" s="0"/>
    </row>
    <row r="422" customFormat="false" ht="13.2" hidden="false" customHeight="false" outlineLevel="0" collapsed="false">
      <c r="A422" s="163" t="s">
        <v>31</v>
      </c>
      <c r="B422" s="163" t="s">
        <v>1912</v>
      </c>
      <c r="C422" s="90" t="s">
        <v>1913</v>
      </c>
      <c r="D422" s="164" t="n">
        <v>0.006057</v>
      </c>
      <c r="E422" s="165" t="n">
        <v>4</v>
      </c>
      <c r="F422" s="164" t="n">
        <v>1.157E-005</v>
      </c>
      <c r="G422" s="164" t="n">
        <v>0.01993</v>
      </c>
      <c r="H422" s="163" t="s">
        <v>1312</v>
      </c>
      <c r="I422" s="0"/>
      <c r="J422" s="0"/>
      <c r="K422" s="0"/>
      <c r="L422" s="0"/>
    </row>
    <row r="423" customFormat="false" ht="13.2" hidden="false" customHeight="false" outlineLevel="0" collapsed="false">
      <c r="A423" s="163" t="s">
        <v>31</v>
      </c>
      <c r="B423" s="163" t="s">
        <v>1533</v>
      </c>
      <c r="C423" s="90" t="s">
        <v>1534</v>
      </c>
      <c r="D423" s="164" t="n">
        <v>2.608E-018</v>
      </c>
      <c r="E423" s="165" t="n">
        <v>7</v>
      </c>
      <c r="F423" s="164" t="n">
        <v>1.566E-023</v>
      </c>
      <c r="G423" s="164" t="n">
        <v>1.203E-020</v>
      </c>
      <c r="H423" s="163" t="s">
        <v>1312</v>
      </c>
      <c r="I423" s="0"/>
      <c r="J423" s="0"/>
      <c r="K423" s="0"/>
      <c r="L423" s="0"/>
    </row>
    <row r="424" customFormat="false" ht="13.2" hidden="false" customHeight="false" outlineLevel="0" collapsed="false">
      <c r="A424" s="163" t="s">
        <v>31</v>
      </c>
      <c r="B424" s="163" t="s">
        <v>1972</v>
      </c>
      <c r="C424" s="118" t="s">
        <v>1973</v>
      </c>
      <c r="D424" s="164" t="n">
        <v>5.96E-009</v>
      </c>
      <c r="E424" s="118" t="n">
        <v>8</v>
      </c>
      <c r="F424" s="135" t="n">
        <v>8.715E-014</v>
      </c>
      <c r="G424" s="135" t="n">
        <v>7.284E-011</v>
      </c>
      <c r="H424" s="118" t="s">
        <v>1315</v>
      </c>
      <c r="I424" s="0"/>
      <c r="J424" s="0"/>
      <c r="K424" s="0"/>
      <c r="L424" s="0"/>
    </row>
    <row r="425" customFormat="false" ht="13.2" hidden="false" customHeight="false" outlineLevel="0" collapsed="false">
      <c r="A425" s="163" t="s">
        <v>31</v>
      </c>
      <c r="B425" s="118" t="s">
        <v>1336</v>
      </c>
      <c r="C425" s="118" t="s">
        <v>1337</v>
      </c>
      <c r="D425" s="99" t="n">
        <v>0.00296</v>
      </c>
      <c r="E425" s="166" t="n">
        <v>5</v>
      </c>
      <c r="F425" s="99" t="n">
        <v>4.701E-007</v>
      </c>
      <c r="G425" s="99" t="n">
        <v>0.0004922</v>
      </c>
      <c r="H425" s="118" t="s">
        <v>1312</v>
      </c>
      <c r="J425" s="0"/>
    </row>
    <row r="426" customFormat="false" ht="13.2" hidden="false" customHeight="false" outlineLevel="0" collapsed="false">
      <c r="A426" s="163" t="s">
        <v>31</v>
      </c>
      <c r="B426" s="118" t="s">
        <v>1537</v>
      </c>
      <c r="C426" s="118" t="s">
        <v>1538</v>
      </c>
      <c r="D426" s="99" t="n">
        <v>0.008396</v>
      </c>
      <c r="E426" s="166" t="n">
        <v>4</v>
      </c>
      <c r="F426" s="99" t="n">
        <v>2.526E-006</v>
      </c>
      <c r="G426" s="99" t="n">
        <v>0.003089</v>
      </c>
      <c r="H426" s="118" t="s">
        <v>1312</v>
      </c>
      <c r="J426" s="0"/>
      <c r="M426" s="0"/>
      <c r="N426" s="0"/>
      <c r="O426" s="0"/>
      <c r="P426" s="0"/>
      <c r="Q426" s="0"/>
      <c r="R426" s="0"/>
    </row>
    <row r="427" customFormat="false" ht="13.2" hidden="false" customHeight="false" outlineLevel="0" collapsed="false">
      <c r="A427" s="163" t="s">
        <v>31</v>
      </c>
      <c r="B427" s="118" t="s">
        <v>1338</v>
      </c>
      <c r="C427" s="118" t="s">
        <v>1339</v>
      </c>
      <c r="D427" s="135" t="n">
        <v>0.007724</v>
      </c>
      <c r="E427" s="118" t="n">
        <v>8</v>
      </c>
      <c r="F427" s="135" t="n">
        <v>3.514E-006</v>
      </c>
      <c r="G427" s="135" t="n">
        <v>0.002634</v>
      </c>
      <c r="H427" s="118" t="s">
        <v>1315</v>
      </c>
      <c r="I427" s="0"/>
      <c r="J427" s="0"/>
      <c r="K427" s="0"/>
      <c r="L427" s="0"/>
      <c r="M427" s="0"/>
      <c r="N427" s="0"/>
      <c r="O427" s="0"/>
      <c r="P427" s="0"/>
      <c r="Q427" s="0"/>
      <c r="R427" s="0"/>
    </row>
    <row r="428" customFormat="false" ht="13.2" hidden="false" customHeight="false" outlineLevel="0" collapsed="false">
      <c r="A428" s="163" t="s">
        <v>31</v>
      </c>
      <c r="B428" s="163" t="s">
        <v>1974</v>
      </c>
      <c r="C428" s="118" t="s">
        <v>1975</v>
      </c>
      <c r="D428" s="164" t="n">
        <v>0.00296</v>
      </c>
      <c r="E428" s="165" t="n">
        <v>5</v>
      </c>
      <c r="F428" s="164" t="n">
        <v>1.465E-006</v>
      </c>
      <c r="G428" s="164" t="n">
        <v>0.001113</v>
      </c>
      <c r="H428" s="163" t="s">
        <v>1312</v>
      </c>
      <c r="J428" s="0"/>
    </row>
    <row r="429" customFormat="false" ht="13.2" hidden="false" customHeight="false" outlineLevel="0" collapsed="false">
      <c r="A429" s="163" t="s">
        <v>31</v>
      </c>
      <c r="B429" s="163" t="s">
        <v>1541</v>
      </c>
      <c r="C429" s="118" t="s">
        <v>1542</v>
      </c>
      <c r="D429" s="164" t="n">
        <v>0.0001023</v>
      </c>
      <c r="E429" s="165" t="n">
        <v>5</v>
      </c>
      <c r="F429" s="164" t="n">
        <v>4.13E-009</v>
      </c>
      <c r="G429" s="164" t="n">
        <v>4.839E-006</v>
      </c>
      <c r="H429" s="163" t="s">
        <v>1312</v>
      </c>
      <c r="J429" s="0"/>
    </row>
    <row r="430" customFormat="false" ht="13.2" hidden="false" customHeight="false" outlineLevel="0" collapsed="false">
      <c r="A430" s="163" t="s">
        <v>31</v>
      </c>
      <c r="B430" s="163" t="s">
        <v>1976</v>
      </c>
      <c r="C430" s="118" t="s">
        <v>1977</v>
      </c>
      <c r="D430" s="164" t="n">
        <v>0.002524</v>
      </c>
      <c r="E430" s="90" t="n">
        <v>9</v>
      </c>
      <c r="F430" s="99" t="n">
        <v>7.709E-007</v>
      </c>
      <c r="G430" s="99" t="n">
        <v>0.000669</v>
      </c>
      <c r="H430" s="118" t="s">
        <v>1315</v>
      </c>
      <c r="I430" s="0"/>
      <c r="J430" s="0"/>
      <c r="K430" s="0"/>
      <c r="L430" s="0"/>
    </row>
    <row r="431" customFormat="false" ht="13.2" hidden="false" customHeight="false" outlineLevel="0" collapsed="false">
      <c r="A431" s="163" t="s">
        <v>31</v>
      </c>
      <c r="B431" s="163" t="s">
        <v>1978</v>
      </c>
      <c r="C431" s="118" t="s">
        <v>1979</v>
      </c>
      <c r="D431" s="164" t="n">
        <v>0.0003481</v>
      </c>
      <c r="E431" s="118" t="n">
        <v>3</v>
      </c>
      <c r="F431" s="135" t="n">
        <v>5.457E-008</v>
      </c>
      <c r="G431" s="135" t="n">
        <v>6.583E-005</v>
      </c>
      <c r="H431" s="118" t="s">
        <v>1315</v>
      </c>
      <c r="I431" s="0"/>
      <c r="J431" s="0"/>
      <c r="K431" s="0"/>
      <c r="L431" s="0"/>
    </row>
    <row r="432" customFormat="false" ht="13.2" hidden="false" customHeight="false" outlineLevel="0" collapsed="false">
      <c r="A432" s="163" t="s">
        <v>31</v>
      </c>
      <c r="B432" s="118" t="s">
        <v>1545</v>
      </c>
      <c r="C432" s="118" t="s">
        <v>1546</v>
      </c>
      <c r="D432" s="135" t="n">
        <v>0.0002045</v>
      </c>
      <c r="E432" s="90" t="n">
        <v>10</v>
      </c>
      <c r="F432" s="99" t="n">
        <v>3.22E-008</v>
      </c>
      <c r="G432" s="99" t="n">
        <v>2.339E-005</v>
      </c>
      <c r="H432" s="118" t="s">
        <v>1315</v>
      </c>
      <c r="I432" s="0"/>
      <c r="J432" s="0"/>
      <c r="K432" s="0"/>
      <c r="L432" s="0"/>
    </row>
    <row r="433" customFormat="false" ht="13.2" hidden="false" customHeight="false" outlineLevel="0" collapsed="false">
      <c r="A433" s="163" t="s">
        <v>31</v>
      </c>
      <c r="B433" s="118" t="s">
        <v>1549</v>
      </c>
      <c r="C433" s="90" t="s">
        <v>1550</v>
      </c>
      <c r="D433" s="99" t="n">
        <v>0.002023</v>
      </c>
      <c r="E433" s="166" t="n">
        <v>4</v>
      </c>
      <c r="F433" s="99" t="n">
        <v>2.346E-007</v>
      </c>
      <c r="G433" s="99" t="n">
        <v>0.0005496</v>
      </c>
      <c r="H433" s="118" t="s">
        <v>1312</v>
      </c>
      <c r="I433" s="0"/>
      <c r="J433" s="0"/>
      <c r="K433" s="0"/>
    </row>
    <row r="434" customFormat="false" ht="13.2" hidden="false" customHeight="false" outlineLevel="0" collapsed="false">
      <c r="A434" s="163" t="s">
        <v>31</v>
      </c>
      <c r="B434" s="118" t="s">
        <v>1980</v>
      </c>
      <c r="C434" s="118" t="s">
        <v>1981</v>
      </c>
      <c r="D434" s="135" t="n">
        <v>0.02598</v>
      </c>
      <c r="E434" s="90" t="n">
        <v>3</v>
      </c>
      <c r="F434" s="99" t="n">
        <v>1.904E-005</v>
      </c>
      <c r="G434" s="99" t="n">
        <v>0.03127</v>
      </c>
      <c r="H434" s="118" t="s">
        <v>1315</v>
      </c>
      <c r="I434" s="0"/>
      <c r="J434" s="0"/>
      <c r="K434" s="0"/>
      <c r="L434" s="0"/>
    </row>
    <row r="435" customFormat="false" ht="13.2" hidden="false" customHeight="false" outlineLevel="0" collapsed="false">
      <c r="A435" s="163" t="s">
        <v>31</v>
      </c>
      <c r="B435" s="118" t="s">
        <v>1354</v>
      </c>
      <c r="C435" s="90" t="s">
        <v>1355</v>
      </c>
      <c r="D435" s="99" t="n">
        <v>0.002916</v>
      </c>
      <c r="E435" s="166" t="n">
        <v>3</v>
      </c>
      <c r="F435" s="99" t="n">
        <v>3.788E-007</v>
      </c>
      <c r="G435" s="99" t="n">
        <v>0.0006504</v>
      </c>
      <c r="H435" s="118" t="s">
        <v>1312</v>
      </c>
      <c r="I435" s="0"/>
      <c r="J435" s="0"/>
      <c r="K435" s="0"/>
    </row>
    <row r="436" customFormat="false" ht="13.2" hidden="false" customHeight="false" outlineLevel="0" collapsed="false">
      <c r="A436" s="163" t="s">
        <v>31</v>
      </c>
      <c r="B436" s="163" t="s">
        <v>1553</v>
      </c>
      <c r="C436" s="90" t="s">
        <v>1554</v>
      </c>
      <c r="D436" s="164" t="n">
        <v>0.001985</v>
      </c>
      <c r="E436" s="165" t="n">
        <v>3</v>
      </c>
      <c r="F436" s="164" t="n">
        <v>2.105E-007</v>
      </c>
      <c r="G436" s="164" t="n">
        <v>0.0002709</v>
      </c>
      <c r="H436" s="163" t="s">
        <v>1312</v>
      </c>
      <c r="I436" s="0"/>
      <c r="J436" s="0"/>
      <c r="K436" s="0"/>
    </row>
    <row r="437" customFormat="false" ht="13.2" hidden="false" customHeight="false" outlineLevel="0" collapsed="false">
      <c r="A437" s="163" t="s">
        <v>31</v>
      </c>
      <c r="B437" s="163" t="s">
        <v>1982</v>
      </c>
      <c r="C437" s="90" t="s">
        <v>1983</v>
      </c>
      <c r="D437" s="164" t="n">
        <v>0.03336</v>
      </c>
      <c r="E437" s="165" t="n">
        <v>4</v>
      </c>
      <c r="F437" s="164" t="n">
        <v>2E-005</v>
      </c>
      <c r="G437" s="164" t="n">
        <v>0.02676</v>
      </c>
      <c r="H437" s="163" t="s">
        <v>1312</v>
      </c>
      <c r="I437" s="0"/>
      <c r="J437" s="0"/>
      <c r="K437" s="0"/>
    </row>
    <row r="438" customFormat="false" ht="13.2" hidden="false" customHeight="false" outlineLevel="0" collapsed="false">
      <c r="A438" s="163" t="s">
        <v>31</v>
      </c>
      <c r="B438" s="163" t="s">
        <v>1364</v>
      </c>
      <c r="C438" s="118" t="s">
        <v>1365</v>
      </c>
      <c r="D438" s="164" t="n">
        <v>0.0003375</v>
      </c>
      <c r="E438" s="90" t="n">
        <v>3</v>
      </c>
      <c r="F438" s="99" t="n">
        <v>4.412E-008</v>
      </c>
      <c r="G438" s="99" t="n">
        <v>9.882E-005</v>
      </c>
      <c r="H438" s="118" t="s">
        <v>1315</v>
      </c>
      <c r="I438" s="0"/>
      <c r="J438" s="0"/>
      <c r="K438" s="0"/>
      <c r="L438" s="0"/>
    </row>
    <row r="439" customFormat="false" ht="13.2" hidden="false" customHeight="false" outlineLevel="0" collapsed="false">
      <c r="A439" s="163" t="s">
        <v>31</v>
      </c>
      <c r="B439" s="163" t="s">
        <v>1366</v>
      </c>
      <c r="C439" s="118" t="s">
        <v>1367</v>
      </c>
      <c r="D439" s="164" t="n">
        <v>0.001571</v>
      </c>
      <c r="E439" s="90" t="n">
        <v>5</v>
      </c>
      <c r="F439" s="99" t="n">
        <v>3.93E-007</v>
      </c>
      <c r="G439" s="99" t="n">
        <v>0.0003722</v>
      </c>
      <c r="H439" s="118" t="s">
        <v>1315</v>
      </c>
      <c r="I439" s="0"/>
      <c r="J439" s="0"/>
      <c r="K439" s="0"/>
      <c r="L439" s="0"/>
    </row>
    <row r="440" customFormat="false" ht="13.2" hidden="false" customHeight="false" outlineLevel="0" collapsed="false">
      <c r="A440" s="163" t="s">
        <v>31</v>
      </c>
      <c r="B440" s="118" t="s">
        <v>1555</v>
      </c>
      <c r="C440" s="118" t="s">
        <v>1556</v>
      </c>
      <c r="D440" s="135" t="n">
        <v>0.0003172</v>
      </c>
      <c r="E440" s="118" t="n">
        <v>3</v>
      </c>
      <c r="F440" s="135" t="n">
        <v>3.914E-008</v>
      </c>
      <c r="G440" s="135" t="n">
        <v>0.000123</v>
      </c>
      <c r="H440" s="118" t="s">
        <v>1315</v>
      </c>
      <c r="I440" s="0"/>
      <c r="J440" s="0"/>
      <c r="K440" s="0"/>
      <c r="L440" s="0"/>
    </row>
    <row r="441" customFormat="false" ht="13.2" hidden="false" customHeight="false" outlineLevel="0" collapsed="false">
      <c r="A441" s="163" t="s">
        <v>31</v>
      </c>
      <c r="B441" s="118" t="s">
        <v>1557</v>
      </c>
      <c r="C441" s="118" t="s">
        <v>1558</v>
      </c>
      <c r="D441" s="99" t="n">
        <v>0.00296</v>
      </c>
      <c r="E441" s="166" t="n">
        <v>7</v>
      </c>
      <c r="F441" s="99" t="n">
        <v>5.346E-007</v>
      </c>
      <c r="G441" s="99" t="n">
        <v>0.0009542</v>
      </c>
      <c r="H441" s="118" t="s">
        <v>1312</v>
      </c>
      <c r="J441" s="0"/>
    </row>
    <row r="442" customFormat="false" ht="13.2" hidden="false" customHeight="false" outlineLevel="0" collapsed="false">
      <c r="A442" s="163" t="s">
        <v>31</v>
      </c>
      <c r="B442" s="118" t="s">
        <v>1559</v>
      </c>
      <c r="C442" s="118" t="s">
        <v>1560</v>
      </c>
      <c r="D442" s="99" t="n">
        <v>0.01603</v>
      </c>
      <c r="E442" s="166" t="n">
        <v>4</v>
      </c>
      <c r="F442" s="99" t="n">
        <v>6.175E-006</v>
      </c>
      <c r="G442" s="99" t="n">
        <v>0.008964</v>
      </c>
      <c r="H442" s="118" t="s">
        <v>1312</v>
      </c>
      <c r="J442" s="0"/>
    </row>
    <row r="443" customFormat="false" ht="13.2" hidden="false" customHeight="false" outlineLevel="0" collapsed="false">
      <c r="A443" s="163" t="s">
        <v>31</v>
      </c>
      <c r="B443" s="163" t="s">
        <v>1984</v>
      </c>
      <c r="C443" s="118" t="s">
        <v>1985</v>
      </c>
      <c r="D443" s="164" t="n">
        <v>0.01351</v>
      </c>
      <c r="E443" s="165" t="n">
        <v>3</v>
      </c>
      <c r="F443" s="164" t="n">
        <v>1.239E-005</v>
      </c>
      <c r="G443" s="164" t="n">
        <v>0.01871</v>
      </c>
      <c r="H443" s="163" t="s">
        <v>1312</v>
      </c>
      <c r="J443" s="0"/>
    </row>
    <row r="444" customFormat="false" ht="13.2" hidden="false" customHeight="false" outlineLevel="0" collapsed="false">
      <c r="A444" s="163" t="s">
        <v>31</v>
      </c>
      <c r="B444" s="163" t="s">
        <v>1563</v>
      </c>
      <c r="C444" s="118" t="s">
        <v>1564</v>
      </c>
      <c r="D444" s="164" t="n">
        <v>0.00118</v>
      </c>
      <c r="E444" s="165" t="n">
        <v>2</v>
      </c>
      <c r="F444" s="164" t="n">
        <v>8.73E-008</v>
      </c>
      <c r="G444" s="164" t="n">
        <v>0.001141</v>
      </c>
      <c r="H444" s="163" t="s">
        <v>1312</v>
      </c>
      <c r="J444" s="0"/>
    </row>
    <row r="445" customFormat="false" ht="13.2" hidden="false" customHeight="false" outlineLevel="0" collapsed="false">
      <c r="A445" s="163" t="s">
        <v>31</v>
      </c>
      <c r="B445" s="163" t="s">
        <v>1567</v>
      </c>
      <c r="C445" s="90" t="s">
        <v>1568</v>
      </c>
      <c r="D445" s="164" t="n">
        <v>0.005687</v>
      </c>
      <c r="E445" s="165" t="n">
        <v>3</v>
      </c>
      <c r="F445" s="164" t="n">
        <v>1.417E-006</v>
      </c>
      <c r="G445" s="164" t="n">
        <v>0.005903</v>
      </c>
      <c r="H445" s="163" t="s">
        <v>1312</v>
      </c>
      <c r="I445" s="0"/>
      <c r="J445" s="0"/>
      <c r="K445" s="0"/>
    </row>
    <row r="446" customFormat="false" ht="13.2" hidden="false" customHeight="false" outlineLevel="0" collapsed="false">
      <c r="A446" s="163" t="s">
        <v>31</v>
      </c>
      <c r="B446" s="163" t="s">
        <v>1571</v>
      </c>
      <c r="C446" s="118" t="s">
        <v>1572</v>
      </c>
      <c r="D446" s="164" t="n">
        <v>9.453E-006</v>
      </c>
      <c r="E446" s="90" t="n">
        <v>3</v>
      </c>
      <c r="F446" s="99" t="n">
        <v>6.293E-010</v>
      </c>
      <c r="G446" s="99" t="n">
        <v>1.918E-006</v>
      </c>
      <c r="H446" s="118" t="s">
        <v>1315</v>
      </c>
      <c r="I446" s="0"/>
      <c r="J446" s="0"/>
      <c r="K446" s="0"/>
      <c r="L446" s="0"/>
    </row>
    <row r="447" customFormat="false" ht="13.2" hidden="false" customHeight="false" outlineLevel="0" collapsed="false">
      <c r="A447" s="163" t="s">
        <v>31</v>
      </c>
      <c r="B447" s="163" t="s">
        <v>1575</v>
      </c>
      <c r="C447" s="118" t="s">
        <v>1576</v>
      </c>
      <c r="D447" s="164" t="n">
        <v>0.0005497</v>
      </c>
      <c r="E447" s="90" t="n">
        <v>3</v>
      </c>
      <c r="F447" s="99" t="n">
        <v>9.222E-008</v>
      </c>
      <c r="G447" s="99" t="n">
        <v>0.0001293</v>
      </c>
      <c r="H447" s="118" t="s">
        <v>1315</v>
      </c>
      <c r="I447" s="0"/>
      <c r="J447" s="0"/>
      <c r="K447" s="0"/>
      <c r="L447" s="0"/>
    </row>
    <row r="448" customFormat="false" ht="13.2" hidden="false" customHeight="false" outlineLevel="0" collapsed="false">
      <c r="A448" s="163" t="s">
        <v>31</v>
      </c>
      <c r="B448" s="118" t="s">
        <v>1577</v>
      </c>
      <c r="C448" s="118" t="s">
        <v>1578</v>
      </c>
      <c r="D448" s="99" t="n">
        <v>0.01544</v>
      </c>
      <c r="E448" s="166" t="n">
        <v>4</v>
      </c>
      <c r="F448" s="99" t="n">
        <v>5.524E-006</v>
      </c>
      <c r="G448" s="99" t="n">
        <v>0.03104</v>
      </c>
      <c r="H448" s="118" t="s">
        <v>1312</v>
      </c>
      <c r="J448" s="0"/>
    </row>
    <row r="449" customFormat="false" ht="13.2" hidden="false" customHeight="false" outlineLevel="0" collapsed="false">
      <c r="A449" s="163" t="s">
        <v>31</v>
      </c>
      <c r="B449" s="118" t="s">
        <v>1986</v>
      </c>
      <c r="C449" s="118" t="s">
        <v>1987</v>
      </c>
      <c r="D449" s="99" t="n">
        <v>0.006734</v>
      </c>
      <c r="E449" s="166" t="n">
        <v>2</v>
      </c>
      <c r="F449" s="99" t="n">
        <v>1.761E-006</v>
      </c>
      <c r="G449" s="99" t="n">
        <v>0.002946</v>
      </c>
      <c r="H449" s="118" t="s">
        <v>1312</v>
      </c>
      <c r="J449" s="0"/>
    </row>
    <row r="450" customFormat="false" ht="13.2" hidden="false" customHeight="false" outlineLevel="0" collapsed="false">
      <c r="A450" s="163" t="s">
        <v>31</v>
      </c>
      <c r="B450" s="118" t="s">
        <v>1579</v>
      </c>
      <c r="C450" s="118" t="s">
        <v>1580</v>
      </c>
      <c r="D450" s="135" t="n">
        <v>0.01008</v>
      </c>
      <c r="E450" s="118" t="n">
        <v>3</v>
      </c>
      <c r="F450" s="135" t="n">
        <v>4.873E-006</v>
      </c>
      <c r="G450" s="135" t="n">
        <v>0.006022</v>
      </c>
      <c r="H450" s="118" t="s">
        <v>1315</v>
      </c>
      <c r="I450" s="0"/>
      <c r="J450" s="0"/>
      <c r="K450" s="0"/>
      <c r="L450" s="0"/>
    </row>
    <row r="451" customFormat="false" ht="13.2" hidden="false" customHeight="false" outlineLevel="0" collapsed="false">
      <c r="A451" s="163" t="s">
        <v>31</v>
      </c>
      <c r="B451" s="163" t="s">
        <v>1380</v>
      </c>
      <c r="C451" s="90" t="s">
        <v>1381</v>
      </c>
      <c r="D451" s="164" t="n">
        <v>2.593E-005</v>
      </c>
      <c r="E451" s="165" t="n">
        <v>4</v>
      </c>
      <c r="F451" s="164" t="n">
        <v>1.451E-009</v>
      </c>
      <c r="G451" s="164" t="n">
        <v>1.839E-006</v>
      </c>
      <c r="H451" s="163" t="s">
        <v>1312</v>
      </c>
      <c r="I451" s="0"/>
      <c r="J451" s="0"/>
      <c r="K451" s="0"/>
      <c r="L451" s="0"/>
    </row>
    <row r="452" customFormat="false" ht="13.2" hidden="false" customHeight="false" outlineLevel="0" collapsed="false">
      <c r="A452" s="163" t="s">
        <v>31</v>
      </c>
      <c r="B452" s="163" t="s">
        <v>1988</v>
      </c>
      <c r="C452" s="90" t="s">
        <v>1989</v>
      </c>
      <c r="D452" s="164" t="n">
        <v>0.003</v>
      </c>
      <c r="E452" s="165" t="n">
        <v>8</v>
      </c>
      <c r="F452" s="164" t="n">
        <v>1.243E-006</v>
      </c>
      <c r="G452" s="164" t="n">
        <v>0.0009648</v>
      </c>
      <c r="H452" s="163" t="s">
        <v>1312</v>
      </c>
      <c r="I452" s="0"/>
      <c r="J452" s="0"/>
      <c r="K452" s="0"/>
      <c r="L452" s="0"/>
    </row>
    <row r="453" customFormat="false" ht="13.2" hidden="false" customHeight="false" outlineLevel="0" collapsed="false">
      <c r="A453" s="163" t="s">
        <v>31</v>
      </c>
      <c r="B453" s="163" t="s">
        <v>1587</v>
      </c>
      <c r="C453" s="90" t="s">
        <v>1588</v>
      </c>
      <c r="D453" s="164" t="n">
        <v>0.002126</v>
      </c>
      <c r="E453" s="165" t="n">
        <v>4</v>
      </c>
      <c r="F453" s="164" t="n">
        <v>8.578E-007</v>
      </c>
      <c r="G453" s="164" t="n">
        <v>0.002823</v>
      </c>
      <c r="H453" s="163" t="s">
        <v>1312</v>
      </c>
      <c r="I453" s="0"/>
      <c r="J453" s="0"/>
      <c r="K453" s="0"/>
      <c r="L453" s="0"/>
    </row>
    <row r="454" customFormat="false" ht="13.2" hidden="false" customHeight="false" outlineLevel="0" collapsed="false">
      <c r="A454" s="163" t="s">
        <v>31</v>
      </c>
      <c r="B454" s="163" t="s">
        <v>1990</v>
      </c>
      <c r="C454" s="90" t="s">
        <v>1991</v>
      </c>
      <c r="D454" s="164" t="n">
        <v>0.007468</v>
      </c>
      <c r="E454" s="165" t="n">
        <v>2</v>
      </c>
      <c r="F454" s="164" t="n">
        <v>2.174E-006</v>
      </c>
      <c r="G454" s="164" t="n">
        <v>0.01783</v>
      </c>
      <c r="H454" s="163" t="s">
        <v>1312</v>
      </c>
      <c r="I454" s="0"/>
      <c r="J454" s="0"/>
      <c r="K454" s="0"/>
      <c r="L454" s="0"/>
    </row>
    <row r="455" customFormat="false" ht="13.2" hidden="false" customHeight="false" outlineLevel="0" collapsed="false">
      <c r="A455" s="163" t="s">
        <v>31</v>
      </c>
      <c r="B455" s="163" t="s">
        <v>1400</v>
      </c>
      <c r="C455" s="118" t="s">
        <v>1401</v>
      </c>
      <c r="D455" s="164" t="n">
        <v>0.01929</v>
      </c>
      <c r="E455" s="90" t="n">
        <v>5</v>
      </c>
      <c r="F455" s="99" t="n">
        <v>1.185E-005</v>
      </c>
      <c r="G455" s="99" t="n">
        <v>0.01513</v>
      </c>
      <c r="H455" s="90" t="s">
        <v>1315</v>
      </c>
      <c r="I455" s="0"/>
      <c r="J455" s="0"/>
      <c r="K455" s="0"/>
      <c r="L455" s="0"/>
      <c r="M455" s="0"/>
      <c r="N455" s="0"/>
      <c r="O455" s="0"/>
      <c r="P455" s="0"/>
      <c r="Q455" s="0"/>
      <c r="R455" s="0"/>
    </row>
    <row r="456" customFormat="false" ht="13.2" hidden="false" customHeight="false" outlineLevel="0" collapsed="false">
      <c r="A456" s="163" t="s">
        <v>31</v>
      </c>
      <c r="B456" s="163" t="s">
        <v>1589</v>
      </c>
      <c r="C456" s="118" t="s">
        <v>1590</v>
      </c>
      <c r="D456" s="164" t="n">
        <v>0.009957</v>
      </c>
      <c r="E456" s="90" t="n">
        <v>12</v>
      </c>
      <c r="F456" s="99" t="n">
        <v>5.721E-006</v>
      </c>
      <c r="G456" s="99" t="n">
        <v>0.004382</v>
      </c>
      <c r="H456" s="90" t="s">
        <v>1315</v>
      </c>
      <c r="I456" s="0"/>
      <c r="J456" s="0"/>
      <c r="K456" s="0"/>
      <c r="L456" s="0"/>
      <c r="M456" s="0"/>
      <c r="N456" s="0"/>
      <c r="O456" s="0"/>
      <c r="P456" s="0"/>
      <c r="Q456" s="0"/>
      <c r="R456" s="0"/>
    </row>
    <row r="457" customFormat="false" ht="13.2" hidden="false" customHeight="false" outlineLevel="0" collapsed="false">
      <c r="A457" s="163" t="s">
        <v>31</v>
      </c>
      <c r="B457" s="118" t="s">
        <v>1591</v>
      </c>
      <c r="C457" s="118" t="s">
        <v>1592</v>
      </c>
      <c r="D457" s="135" t="n">
        <v>0.00184</v>
      </c>
      <c r="E457" s="118" t="n">
        <v>4</v>
      </c>
      <c r="F457" s="135" t="n">
        <v>4.764E-007</v>
      </c>
      <c r="G457" s="135" t="n">
        <v>0.001803</v>
      </c>
      <c r="H457" s="118" t="s">
        <v>1315</v>
      </c>
      <c r="I457" s="0"/>
      <c r="J457" s="0"/>
      <c r="K457" s="0"/>
      <c r="L457" s="0"/>
      <c r="M457" s="0"/>
      <c r="N457" s="0"/>
      <c r="O457" s="0"/>
      <c r="P457" s="0"/>
      <c r="Q457" s="0"/>
      <c r="R457" s="0"/>
    </row>
    <row r="458" customFormat="false" ht="13.2" hidden="false" customHeight="false" outlineLevel="0" collapsed="false">
      <c r="A458" s="163" t="s">
        <v>31</v>
      </c>
      <c r="B458" s="118" t="s">
        <v>1404</v>
      </c>
      <c r="C458" s="118" t="s">
        <v>1405</v>
      </c>
      <c r="D458" s="135" t="n">
        <v>0.0101</v>
      </c>
      <c r="E458" s="118" t="n">
        <v>3</v>
      </c>
      <c r="F458" s="135" t="n">
        <v>5.011E-006</v>
      </c>
      <c r="G458" s="135" t="n">
        <v>0.009765</v>
      </c>
      <c r="H458" s="118" t="s">
        <v>1315</v>
      </c>
      <c r="I458" s="0"/>
      <c r="J458" s="0"/>
      <c r="K458" s="0"/>
      <c r="L458" s="0"/>
      <c r="M458" s="0"/>
      <c r="N458" s="0"/>
      <c r="O458" s="0"/>
      <c r="P458" s="0"/>
      <c r="Q458" s="0"/>
      <c r="R458" s="0"/>
    </row>
    <row r="459" customFormat="false" ht="13.2" hidden="false" customHeight="false" outlineLevel="0" collapsed="false">
      <c r="A459" s="163" t="s">
        <v>31</v>
      </c>
      <c r="B459" s="118" t="s">
        <v>1597</v>
      </c>
      <c r="C459" s="118" t="s">
        <v>1598</v>
      </c>
      <c r="D459" s="135" t="n">
        <v>0.001103</v>
      </c>
      <c r="E459" s="118" t="n">
        <v>4</v>
      </c>
      <c r="F459" s="135" t="n">
        <v>2.792E-007</v>
      </c>
      <c r="G459" s="135" t="n">
        <v>0.0002115</v>
      </c>
      <c r="H459" s="118" t="s">
        <v>1315</v>
      </c>
      <c r="I459" s="0"/>
      <c r="J459" s="0"/>
      <c r="K459" s="0"/>
      <c r="L459" s="0"/>
      <c r="M459" s="0"/>
      <c r="N459" s="0"/>
      <c r="O459" s="0"/>
      <c r="P459" s="0"/>
      <c r="Q459" s="0"/>
      <c r="R459" s="0"/>
    </row>
    <row r="460" customFormat="false" ht="13.2" hidden="false" customHeight="false" outlineLevel="0" collapsed="false">
      <c r="A460" s="163" t="s">
        <v>31</v>
      </c>
      <c r="B460" s="118" t="s">
        <v>1992</v>
      </c>
      <c r="C460" s="118" t="s">
        <v>1993</v>
      </c>
      <c r="D460" s="135" t="n">
        <v>0.03498</v>
      </c>
      <c r="E460" s="90" t="n">
        <v>4</v>
      </c>
      <c r="F460" s="99" t="n">
        <v>2.97E-005</v>
      </c>
      <c r="G460" s="99" t="n">
        <v>0.04025</v>
      </c>
      <c r="H460" s="118" t="s">
        <v>1315</v>
      </c>
      <c r="I460" s="0"/>
      <c r="J460" s="0"/>
      <c r="K460" s="0"/>
      <c r="L460" s="0"/>
      <c r="M460" s="0"/>
      <c r="N460" s="0"/>
      <c r="O460" s="0"/>
      <c r="P460" s="0"/>
      <c r="Q460" s="0"/>
      <c r="R460" s="0"/>
    </row>
    <row r="461" customFormat="false" ht="13.2" hidden="false" customHeight="false" outlineLevel="0" collapsed="false">
      <c r="A461" s="163" t="s">
        <v>31</v>
      </c>
      <c r="B461" s="163" t="s">
        <v>1994</v>
      </c>
      <c r="C461" s="90" t="s">
        <v>1995</v>
      </c>
      <c r="D461" s="164" t="n">
        <v>0.00296</v>
      </c>
      <c r="E461" s="165" t="n">
        <v>9</v>
      </c>
      <c r="F461" s="164" t="n">
        <v>5.807E-007</v>
      </c>
      <c r="G461" s="164" t="n">
        <v>0.0006065</v>
      </c>
      <c r="H461" s="163" t="s">
        <v>1312</v>
      </c>
      <c r="I461" s="0"/>
      <c r="J461" s="0"/>
      <c r="K461" s="0"/>
    </row>
    <row r="462" customFormat="false" ht="13.2" hidden="false" customHeight="false" outlineLevel="0" collapsed="false">
      <c r="A462" s="163" t="s">
        <v>31</v>
      </c>
      <c r="B462" s="118" t="s">
        <v>1603</v>
      </c>
      <c r="C462" s="118" t="s">
        <v>1604</v>
      </c>
      <c r="D462" s="135" t="n">
        <v>0.02122</v>
      </c>
      <c r="E462" s="90" t="n">
        <v>3</v>
      </c>
      <c r="F462" s="99" t="n">
        <v>1.424E-005</v>
      </c>
      <c r="G462" s="99" t="n">
        <v>0.02213</v>
      </c>
      <c r="H462" s="90" t="s">
        <v>1315</v>
      </c>
      <c r="I462" s="0"/>
      <c r="J462" s="0"/>
      <c r="K462" s="0"/>
      <c r="L462" s="0"/>
    </row>
    <row r="463" customFormat="false" ht="13.2" hidden="false" customHeight="false" outlineLevel="0" collapsed="false">
      <c r="A463" s="163" t="s">
        <v>31</v>
      </c>
      <c r="B463" s="118" t="s">
        <v>1996</v>
      </c>
      <c r="C463" s="90" t="s">
        <v>1997</v>
      </c>
      <c r="D463" s="99" t="n">
        <v>0.01774</v>
      </c>
      <c r="E463" s="166" t="n">
        <v>4</v>
      </c>
      <c r="F463" s="99" t="n">
        <v>2.152E-005</v>
      </c>
      <c r="G463" s="99" t="n">
        <v>0.02829</v>
      </c>
      <c r="H463" s="118" t="s">
        <v>1312</v>
      </c>
      <c r="I463" s="0"/>
      <c r="J463" s="0"/>
      <c r="K463" s="0"/>
      <c r="L463" s="0"/>
    </row>
    <row r="464" customFormat="false" ht="13.2" hidden="false" customHeight="false" outlineLevel="0" collapsed="false">
      <c r="A464" s="163" t="s">
        <v>31</v>
      </c>
      <c r="B464" s="118" t="s">
        <v>1412</v>
      </c>
      <c r="C464" s="118" t="s">
        <v>1413</v>
      </c>
      <c r="D464" s="135" t="n">
        <v>0.008249</v>
      </c>
      <c r="E464" s="90" t="n">
        <v>3</v>
      </c>
      <c r="F464" s="99" t="n">
        <v>1.909E-005</v>
      </c>
      <c r="G464" s="99" t="n">
        <v>0.03295</v>
      </c>
      <c r="H464" s="90" t="s">
        <v>1315</v>
      </c>
      <c r="I464" s="0"/>
      <c r="J464" s="0"/>
      <c r="K464" s="0"/>
      <c r="L464" s="0"/>
    </row>
    <row r="465" customFormat="false" ht="13.2" hidden="false" customHeight="false" outlineLevel="0" collapsed="false">
      <c r="A465" s="163" t="s">
        <v>31</v>
      </c>
      <c r="B465" s="118" t="s">
        <v>1998</v>
      </c>
      <c r="C465" s="118" t="s">
        <v>1999</v>
      </c>
      <c r="D465" s="135" t="n">
        <v>0.005915</v>
      </c>
      <c r="E465" s="118" t="n">
        <v>5</v>
      </c>
      <c r="F465" s="135" t="n">
        <v>8.384E-006</v>
      </c>
      <c r="G465" s="135" t="n">
        <v>0.01811</v>
      </c>
      <c r="H465" s="118" t="s">
        <v>1315</v>
      </c>
      <c r="I465" s="0"/>
      <c r="J465" s="0"/>
      <c r="K465" s="0"/>
      <c r="L465" s="0"/>
    </row>
    <row r="466" customFormat="false" ht="13.2" hidden="false" customHeight="false" outlineLevel="0" collapsed="false">
      <c r="A466" s="163" t="s">
        <v>31</v>
      </c>
      <c r="B466" s="163" t="s">
        <v>1938</v>
      </c>
      <c r="C466" s="118" t="s">
        <v>1939</v>
      </c>
      <c r="D466" s="164" t="n">
        <v>0.0003481</v>
      </c>
      <c r="E466" s="118" t="n">
        <v>4</v>
      </c>
      <c r="F466" s="135" t="n">
        <v>1.95E-007</v>
      </c>
      <c r="G466" s="135" t="n">
        <v>0.0001882</v>
      </c>
      <c r="H466" s="118" t="s">
        <v>1315</v>
      </c>
      <c r="I466" s="0"/>
      <c r="J466" s="0"/>
      <c r="K466" s="0"/>
      <c r="L466" s="0"/>
      <c r="M466" s="0"/>
      <c r="N466" s="0"/>
      <c r="O466" s="0"/>
      <c r="P466" s="0"/>
      <c r="Q466" s="0"/>
      <c r="R466" s="0"/>
    </row>
    <row r="467" customFormat="false" ht="13.2" hidden="false" customHeight="false" outlineLevel="0" collapsed="false">
      <c r="A467" s="163" t="s">
        <v>31</v>
      </c>
      <c r="B467" s="163" t="s">
        <v>1940</v>
      </c>
      <c r="C467" s="118" t="s">
        <v>1941</v>
      </c>
      <c r="D467" s="164" t="n">
        <v>0.004346</v>
      </c>
      <c r="E467" s="118" t="n">
        <v>6</v>
      </c>
      <c r="F467" s="135" t="n">
        <v>2.174E-006</v>
      </c>
      <c r="G467" s="135" t="n">
        <v>0.002708</v>
      </c>
      <c r="H467" s="118" t="s">
        <v>1315</v>
      </c>
      <c r="I467" s="0"/>
      <c r="J467" s="0"/>
      <c r="K467" s="0"/>
      <c r="L467" s="0"/>
      <c r="M467" s="0"/>
      <c r="N467" s="0"/>
      <c r="O467" s="0"/>
      <c r="P467" s="0"/>
      <c r="Q467" s="0"/>
      <c r="R467" s="0"/>
      <c r="FC467" s="172"/>
      <c r="FD467" s="172"/>
      <c r="FE467" s="172"/>
      <c r="FF467" s="172"/>
      <c r="FG467" s="172"/>
      <c r="FH467" s="172"/>
      <c r="FI467" s="172"/>
      <c r="FJ467" s="172"/>
      <c r="FK467" s="172"/>
      <c r="FL467" s="172"/>
      <c r="FM467" s="172"/>
      <c r="FN467" s="172"/>
      <c r="FO467" s="172"/>
      <c r="FP467" s="172"/>
      <c r="FQ467" s="172"/>
      <c r="FR467" s="172"/>
      <c r="FS467" s="172"/>
      <c r="FT467" s="172"/>
      <c r="FU467" s="172"/>
      <c r="FV467" s="172"/>
      <c r="FW467" s="172"/>
      <c r="FX467" s="172"/>
      <c r="FY467" s="172"/>
      <c r="FZ467" s="172"/>
      <c r="GA467" s="172"/>
      <c r="GB467" s="172"/>
      <c r="GC467" s="172"/>
      <c r="GD467" s="172"/>
      <c r="GE467" s="172"/>
      <c r="GF467" s="172"/>
      <c r="GG467" s="172"/>
      <c r="GH467" s="172"/>
      <c r="GI467" s="172"/>
      <c r="GJ467" s="172"/>
      <c r="GK467" s="172"/>
      <c r="GL467" s="172"/>
      <c r="GM467" s="172"/>
      <c r="GN467" s="172"/>
      <c r="GO467" s="172"/>
      <c r="GP467" s="172"/>
      <c r="GQ467" s="172"/>
      <c r="GR467" s="172"/>
      <c r="GS467" s="172"/>
      <c r="GT467" s="172"/>
      <c r="GU467" s="172"/>
      <c r="GV467" s="172"/>
      <c r="GW467" s="172"/>
      <c r="GX467" s="172"/>
      <c r="GY467" s="172"/>
      <c r="GZ467" s="172"/>
      <c r="HA467" s="172"/>
      <c r="HB467" s="172"/>
      <c r="HC467" s="172"/>
      <c r="HD467" s="172"/>
      <c r="HE467" s="172"/>
      <c r="HF467" s="172"/>
      <c r="HG467" s="172"/>
      <c r="HH467" s="172"/>
      <c r="HI467" s="172"/>
      <c r="HJ467" s="172"/>
      <c r="HK467" s="172"/>
      <c r="HL467" s="172"/>
      <c r="HM467" s="172"/>
      <c r="HN467" s="172"/>
      <c r="HO467" s="172"/>
      <c r="HP467" s="172"/>
      <c r="HQ467" s="172"/>
      <c r="HR467" s="172"/>
      <c r="HS467" s="172"/>
      <c r="HT467" s="172"/>
      <c r="HU467" s="172"/>
      <c r="HV467" s="172"/>
      <c r="HW467" s="172"/>
      <c r="HX467" s="172"/>
      <c r="HY467" s="172"/>
      <c r="HZ467" s="172"/>
      <c r="IA467" s="172"/>
      <c r="IB467" s="172"/>
      <c r="IC467" s="172"/>
      <c r="ID467" s="172"/>
      <c r="IE467" s="172"/>
      <c r="IF467" s="172"/>
      <c r="IG467" s="172"/>
      <c r="IH467" s="172"/>
      <c r="II467" s="172"/>
      <c r="IJ467" s="172"/>
      <c r="IK467" s="172"/>
      <c r="IL467" s="172"/>
      <c r="IM467" s="172"/>
      <c r="IN467" s="172"/>
      <c r="IO467" s="172"/>
      <c r="IP467" s="172"/>
      <c r="IQ467" s="172"/>
      <c r="IR467" s="172"/>
      <c r="IS467" s="172"/>
      <c r="IT467" s="172"/>
      <c r="IU467" s="172"/>
      <c r="IV467" s="172"/>
    </row>
    <row r="468" customFormat="false" ht="13.2" hidden="false" customHeight="false" outlineLevel="0" collapsed="false">
      <c r="A468" s="163" t="s">
        <v>31</v>
      </c>
      <c r="B468" s="118" t="s">
        <v>2000</v>
      </c>
      <c r="C468" s="90" t="s">
        <v>2001</v>
      </c>
      <c r="D468" s="99" t="n">
        <v>0.01081</v>
      </c>
      <c r="E468" s="166" t="n">
        <v>6</v>
      </c>
      <c r="F468" s="99" t="n">
        <v>5.059E-006</v>
      </c>
      <c r="G468" s="99" t="n">
        <v>0.008763</v>
      </c>
      <c r="H468" s="118" t="s">
        <v>1312</v>
      </c>
      <c r="I468" s="0"/>
      <c r="J468" s="0"/>
      <c r="K468" s="0"/>
      <c r="M468" s="0"/>
      <c r="N468" s="0"/>
      <c r="O468" s="0"/>
      <c r="P468" s="0"/>
      <c r="Q468" s="0"/>
      <c r="R468" s="0"/>
    </row>
    <row r="469" customFormat="false" ht="13.2" hidden="false" customHeight="false" outlineLevel="0" collapsed="false">
      <c r="A469" s="163" t="s">
        <v>31</v>
      </c>
      <c r="B469" s="118" t="s">
        <v>1942</v>
      </c>
      <c r="C469" s="118" t="s">
        <v>1943</v>
      </c>
      <c r="D469" s="135" t="n">
        <v>0.0003481</v>
      </c>
      <c r="E469" s="90" t="n">
        <v>2</v>
      </c>
      <c r="F469" s="99" t="n">
        <v>1.612E-007</v>
      </c>
      <c r="G469" s="99" t="n">
        <v>0.00128</v>
      </c>
      <c r="H469" s="118" t="s">
        <v>1315</v>
      </c>
      <c r="I469" s="0"/>
      <c r="J469" s="0"/>
      <c r="K469" s="0"/>
      <c r="L469" s="0"/>
    </row>
    <row r="470" customFormat="false" ht="13.2" hidden="false" customHeight="false" outlineLevel="0" collapsed="false">
      <c r="A470" s="163" t="s">
        <v>31</v>
      </c>
      <c r="B470" s="118" t="s">
        <v>1621</v>
      </c>
      <c r="C470" s="118" t="s">
        <v>1622</v>
      </c>
      <c r="D470" s="135" t="n">
        <v>0.008249</v>
      </c>
      <c r="E470" s="90" t="n">
        <v>3</v>
      </c>
      <c r="F470" s="99" t="n">
        <v>4.18E-006</v>
      </c>
      <c r="G470" s="99" t="n">
        <v>0.004844</v>
      </c>
      <c r="H470" s="118" t="s">
        <v>1315</v>
      </c>
      <c r="I470" s="0"/>
      <c r="J470" s="0"/>
      <c r="K470" s="0"/>
      <c r="L470" s="0"/>
    </row>
    <row r="471" customFormat="false" ht="13.2" hidden="false" customHeight="false" outlineLevel="0" collapsed="false">
      <c r="A471" s="163" t="s">
        <v>31</v>
      </c>
      <c r="B471" s="118" t="s">
        <v>2002</v>
      </c>
      <c r="C471" s="118" t="s">
        <v>2003</v>
      </c>
      <c r="D471" s="135" t="n">
        <v>0.008249</v>
      </c>
      <c r="E471" s="118" t="n">
        <v>2</v>
      </c>
      <c r="F471" s="135" t="n">
        <v>3.5E-006</v>
      </c>
      <c r="G471" s="135" t="n">
        <v>0.01102</v>
      </c>
      <c r="H471" s="118" t="s">
        <v>1315</v>
      </c>
      <c r="I471" s="0"/>
      <c r="J471" s="0"/>
      <c r="K471" s="0"/>
      <c r="L471" s="0"/>
    </row>
    <row r="472" customFormat="false" ht="13.2" hidden="false" customHeight="false" outlineLevel="0" collapsed="false">
      <c r="A472" s="163" t="s">
        <v>31</v>
      </c>
      <c r="B472" s="118" t="s">
        <v>1623</v>
      </c>
      <c r="C472" s="118" t="s">
        <v>1624</v>
      </c>
      <c r="D472" s="135" t="n">
        <v>0.0005307</v>
      </c>
      <c r="E472" s="118" t="n">
        <v>6</v>
      </c>
      <c r="F472" s="135" t="n">
        <v>8.509E-008</v>
      </c>
      <c r="G472" s="135" t="n">
        <v>0.0001055</v>
      </c>
      <c r="H472" s="118" t="s">
        <v>1315</v>
      </c>
      <c r="I472" s="0"/>
      <c r="J472" s="0"/>
      <c r="K472" s="0"/>
      <c r="L472" s="0"/>
    </row>
    <row r="473" customFormat="false" ht="13.2" hidden="false" customHeight="false" outlineLevel="0" collapsed="false">
      <c r="A473" s="163" t="s">
        <v>31</v>
      </c>
      <c r="B473" s="118" t="s">
        <v>2004</v>
      </c>
      <c r="C473" s="118" t="s">
        <v>2005</v>
      </c>
      <c r="D473" s="135" t="n">
        <v>0.0197</v>
      </c>
      <c r="E473" s="118" t="n">
        <v>7</v>
      </c>
      <c r="F473" s="135" t="n">
        <v>1.244E-005</v>
      </c>
      <c r="G473" s="135" t="n">
        <v>0.02226</v>
      </c>
      <c r="H473" s="118" t="s">
        <v>1315</v>
      </c>
      <c r="I473" s="0"/>
      <c r="J473" s="0"/>
      <c r="K473" s="0"/>
      <c r="L473" s="0"/>
    </row>
    <row r="474" customFormat="false" ht="13.2" hidden="false" customHeight="false" outlineLevel="0" collapsed="false">
      <c r="A474" s="163" t="s">
        <v>31</v>
      </c>
      <c r="B474" s="118" t="s">
        <v>2006</v>
      </c>
      <c r="C474" s="118" t="s">
        <v>2007</v>
      </c>
      <c r="D474" s="135" t="n">
        <v>0.01938</v>
      </c>
      <c r="E474" s="118" t="n">
        <v>3</v>
      </c>
      <c r="F474" s="135" t="n">
        <v>1.78E-005</v>
      </c>
      <c r="G474" s="135" t="n">
        <v>0.03184</v>
      </c>
      <c r="H474" s="118" t="s">
        <v>1315</v>
      </c>
      <c r="I474" s="0"/>
      <c r="J474" s="0"/>
      <c r="K474" s="0"/>
      <c r="L474" s="0"/>
    </row>
    <row r="475" customFormat="false" ht="13.2" hidden="false" customHeight="false" outlineLevel="0" collapsed="false">
      <c r="A475" s="163" t="s">
        <v>31</v>
      </c>
      <c r="B475" s="118" t="s">
        <v>1633</v>
      </c>
      <c r="C475" s="118" t="s">
        <v>1634</v>
      </c>
      <c r="D475" s="135" t="n">
        <v>0.002672</v>
      </c>
      <c r="E475" s="90" t="n">
        <v>3</v>
      </c>
      <c r="F475" s="99" t="n">
        <v>7.513E-007</v>
      </c>
      <c r="G475" s="99" t="n">
        <v>0.0009915</v>
      </c>
      <c r="H475" s="90" t="s">
        <v>1315</v>
      </c>
      <c r="I475" s="0"/>
      <c r="J475" s="0"/>
      <c r="K475" s="0"/>
      <c r="L475" s="0"/>
    </row>
    <row r="476" customFormat="false" ht="13.2" hidden="false" customHeight="false" outlineLevel="0" collapsed="false">
      <c r="A476" s="163" t="s">
        <v>31</v>
      </c>
      <c r="B476" s="118" t="s">
        <v>1635</v>
      </c>
      <c r="C476" s="118" t="s">
        <v>1636</v>
      </c>
      <c r="D476" s="135" t="n">
        <v>0.005915</v>
      </c>
      <c r="E476" s="90" t="n">
        <v>2</v>
      </c>
      <c r="F476" s="99" t="n">
        <v>2.101E-006</v>
      </c>
      <c r="G476" s="99" t="n">
        <v>0.004968</v>
      </c>
      <c r="H476" s="90" t="s">
        <v>1315</v>
      </c>
      <c r="I476" s="0"/>
      <c r="J476" s="0"/>
      <c r="K476" s="0"/>
      <c r="L476" s="0"/>
    </row>
    <row r="477" customFormat="false" ht="13.2" hidden="false" customHeight="false" outlineLevel="0" collapsed="false">
      <c r="A477" s="163" t="s">
        <v>31</v>
      </c>
      <c r="B477" s="118" t="s">
        <v>2008</v>
      </c>
      <c r="C477" s="90" t="s">
        <v>2009</v>
      </c>
      <c r="D477" s="99" t="n">
        <v>0.001985</v>
      </c>
      <c r="E477" s="166" t="n">
        <v>6</v>
      </c>
      <c r="F477" s="99" t="n">
        <v>2.454E-007</v>
      </c>
      <c r="G477" s="99" t="n">
        <v>0.0001835</v>
      </c>
      <c r="H477" s="118" t="s">
        <v>1312</v>
      </c>
      <c r="I477" s="0"/>
      <c r="J477" s="0"/>
      <c r="K477" s="0"/>
      <c r="L477" s="0"/>
    </row>
    <row r="478" customFormat="false" ht="13.2" hidden="false" customHeight="false" outlineLevel="0" collapsed="false">
      <c r="A478" s="163" t="s">
        <v>31</v>
      </c>
      <c r="B478" s="118" t="s">
        <v>1637</v>
      </c>
      <c r="C478" s="118" t="s">
        <v>1638</v>
      </c>
      <c r="D478" s="135" t="n">
        <v>0.007582</v>
      </c>
      <c r="E478" s="90" t="n">
        <v>3</v>
      </c>
      <c r="F478" s="99" t="n">
        <v>2.92E-006</v>
      </c>
      <c r="G478" s="99" t="n">
        <v>0.00549</v>
      </c>
      <c r="H478" s="90" t="s">
        <v>1315</v>
      </c>
      <c r="I478" s="0"/>
      <c r="J478" s="0"/>
      <c r="K478" s="0"/>
      <c r="L478" s="0"/>
    </row>
    <row r="479" customFormat="false" ht="13.2" hidden="false" customHeight="false" outlineLevel="0" collapsed="false">
      <c r="A479" s="163" t="s">
        <v>31</v>
      </c>
      <c r="B479" s="163" t="s">
        <v>1639</v>
      </c>
      <c r="C479" s="118" t="s">
        <v>1640</v>
      </c>
      <c r="D479" s="164" t="n">
        <v>0.002799</v>
      </c>
      <c r="E479" s="90" t="n">
        <v>3</v>
      </c>
      <c r="F479" s="99" t="n">
        <v>8.149E-007</v>
      </c>
      <c r="G479" s="99" t="n">
        <v>0.003083</v>
      </c>
      <c r="H479" s="90" t="s">
        <v>1315</v>
      </c>
      <c r="I479" s="0"/>
      <c r="J479" s="0"/>
      <c r="K479" s="0"/>
      <c r="L479" s="0"/>
      <c r="M479" s="0"/>
      <c r="N479" s="0"/>
      <c r="O479" s="0"/>
      <c r="P479" s="0"/>
      <c r="Q479" s="0"/>
      <c r="R479" s="0"/>
    </row>
    <row r="480" customFormat="false" ht="13.2" hidden="false" customHeight="false" outlineLevel="0" collapsed="false">
      <c r="A480" s="163" t="s">
        <v>31</v>
      </c>
      <c r="B480" s="118" t="s">
        <v>2010</v>
      </c>
      <c r="C480" s="90" t="s">
        <v>2011</v>
      </c>
      <c r="D480" s="99" t="n">
        <v>0.001565</v>
      </c>
      <c r="E480" s="166" t="n">
        <v>14</v>
      </c>
      <c r="F480" s="99" t="n">
        <v>2.126E-007</v>
      </c>
      <c r="G480" s="99" t="n">
        <v>0.0001547</v>
      </c>
      <c r="H480" s="118" t="s">
        <v>1312</v>
      </c>
      <c r="I480" s="0"/>
      <c r="J480" s="0"/>
      <c r="K480" s="0"/>
      <c r="M480" s="0"/>
      <c r="N480" s="0"/>
      <c r="O480" s="0"/>
      <c r="P480" s="0"/>
      <c r="Q480" s="0"/>
      <c r="R480" s="0"/>
    </row>
    <row r="481" customFormat="false" ht="13.2" hidden="false" customHeight="false" outlineLevel="0" collapsed="false">
      <c r="A481" s="163" t="s">
        <v>31</v>
      </c>
      <c r="B481" s="118" t="s">
        <v>1458</v>
      </c>
      <c r="C481" s="118" t="s">
        <v>1459</v>
      </c>
      <c r="D481" s="135" t="n">
        <v>5.06E-006</v>
      </c>
      <c r="E481" s="118" t="n">
        <v>18</v>
      </c>
      <c r="F481" s="135" t="n">
        <v>3.892E-010</v>
      </c>
      <c r="G481" s="135" t="n">
        <v>3.364E-007</v>
      </c>
      <c r="H481" s="118" t="s">
        <v>1315</v>
      </c>
      <c r="I481" s="0"/>
      <c r="J481" s="0"/>
      <c r="K481" s="0"/>
      <c r="L481" s="0"/>
      <c r="M481" s="0"/>
      <c r="N481" s="0"/>
      <c r="O481" s="0"/>
      <c r="P481" s="0"/>
      <c r="Q481" s="0"/>
      <c r="R481" s="0"/>
    </row>
    <row r="482" customFormat="false" ht="13.2" hidden="false" customHeight="false" outlineLevel="0" collapsed="false">
      <c r="A482" s="163" t="s">
        <v>31</v>
      </c>
      <c r="B482" s="163" t="s">
        <v>2012</v>
      </c>
      <c r="C482" s="90" t="s">
        <v>2013</v>
      </c>
      <c r="D482" s="164" t="n">
        <v>0.004939</v>
      </c>
      <c r="E482" s="165" t="n">
        <v>3</v>
      </c>
      <c r="F482" s="164" t="n">
        <v>1.121E-006</v>
      </c>
      <c r="G482" s="164" t="n">
        <v>0.003336</v>
      </c>
      <c r="H482" s="163" t="s">
        <v>1312</v>
      </c>
      <c r="I482" s="0"/>
      <c r="J482" s="0"/>
      <c r="K482" s="0"/>
      <c r="M482" s="0"/>
      <c r="N482" s="0"/>
      <c r="O482" s="0"/>
      <c r="P482" s="0"/>
      <c r="Q482" s="0"/>
      <c r="R482" s="0"/>
    </row>
    <row r="483" customFormat="false" ht="13.2" hidden="false" customHeight="false" outlineLevel="0" collapsed="false">
      <c r="A483" s="163" t="s">
        <v>31</v>
      </c>
      <c r="B483" s="118" t="s">
        <v>1653</v>
      </c>
      <c r="C483" s="118" t="s">
        <v>1654</v>
      </c>
      <c r="D483" s="135" t="n">
        <v>5.06E-006</v>
      </c>
      <c r="E483" s="90" t="n">
        <v>8</v>
      </c>
      <c r="F483" s="99" t="n">
        <v>4.113E-008</v>
      </c>
      <c r="G483" s="99" t="n">
        <v>2.831E-005</v>
      </c>
      <c r="H483" s="118" t="s">
        <v>1315</v>
      </c>
      <c r="I483" s="0"/>
      <c r="J483" s="0"/>
      <c r="K483" s="0"/>
      <c r="L483" s="0"/>
      <c r="M483" s="0"/>
      <c r="N483" s="0"/>
      <c r="O483" s="0"/>
      <c r="P483" s="0"/>
      <c r="Q483" s="0"/>
      <c r="R483" s="0"/>
    </row>
    <row r="484" customFormat="false" ht="13.2" hidden="false" customHeight="false" outlineLevel="0" collapsed="false">
      <c r="A484" s="163" t="s">
        <v>31</v>
      </c>
      <c r="B484" s="163" t="s">
        <v>2014</v>
      </c>
      <c r="C484" s="118" t="s">
        <v>2015</v>
      </c>
      <c r="D484" s="164" t="n">
        <v>0.005675</v>
      </c>
      <c r="E484" s="90" t="n">
        <v>6</v>
      </c>
      <c r="F484" s="99" t="n">
        <v>1.165E-005</v>
      </c>
      <c r="G484" s="99" t="n">
        <v>0.03184</v>
      </c>
      <c r="H484" s="118" t="s">
        <v>1315</v>
      </c>
      <c r="I484" s="0"/>
      <c r="J484" s="0"/>
      <c r="K484" s="0"/>
      <c r="L484" s="0"/>
    </row>
    <row r="485" customFormat="false" ht="13.2" hidden="false" customHeight="false" outlineLevel="0" collapsed="false">
      <c r="A485" s="163" t="s">
        <v>31</v>
      </c>
      <c r="B485" s="118" t="s">
        <v>2016</v>
      </c>
      <c r="C485" s="90" t="s">
        <v>2017</v>
      </c>
      <c r="D485" s="99" t="n">
        <v>0.02408</v>
      </c>
      <c r="E485" s="166" t="n">
        <v>8</v>
      </c>
      <c r="F485" s="99" t="n">
        <v>1.182E-005</v>
      </c>
      <c r="G485" s="99" t="n">
        <v>0.01595</v>
      </c>
      <c r="H485" s="118" t="s">
        <v>1312</v>
      </c>
      <c r="I485" s="0"/>
      <c r="J485" s="0"/>
      <c r="K485" s="0"/>
    </row>
    <row r="486" customFormat="false" ht="13.2" hidden="false" customHeight="false" outlineLevel="0" collapsed="false">
      <c r="A486" s="163" t="s">
        <v>31</v>
      </c>
      <c r="B486" s="118" t="s">
        <v>1657</v>
      </c>
      <c r="C486" s="118" t="s">
        <v>1658</v>
      </c>
      <c r="D486" s="99" t="n">
        <v>0.02408</v>
      </c>
      <c r="E486" s="166" t="n">
        <v>4</v>
      </c>
      <c r="F486" s="99" t="n">
        <v>1.14E-005</v>
      </c>
      <c r="G486" s="99" t="n">
        <v>0.01846</v>
      </c>
      <c r="H486" s="118" t="s">
        <v>1312</v>
      </c>
      <c r="J486" s="0"/>
    </row>
    <row r="487" customFormat="false" ht="13.2" hidden="false" customHeight="false" outlineLevel="0" collapsed="false">
      <c r="A487" s="163" t="s">
        <v>31</v>
      </c>
      <c r="B487" s="163" t="s">
        <v>2018</v>
      </c>
      <c r="C487" s="118" t="s">
        <v>2019</v>
      </c>
      <c r="D487" s="164" t="n">
        <v>0.03122</v>
      </c>
      <c r="E487" s="118" t="n">
        <v>6</v>
      </c>
      <c r="F487" s="135" t="n">
        <v>1.621E-005</v>
      </c>
      <c r="G487" s="135" t="n">
        <v>0.005307</v>
      </c>
      <c r="H487" s="118" t="s">
        <v>1315</v>
      </c>
    </row>
    <row r="488" customFormat="false" ht="13.2" hidden="false" customHeight="false" outlineLevel="0" collapsed="false">
      <c r="A488" s="167" t="s">
        <v>31</v>
      </c>
      <c r="B488" s="167" t="s">
        <v>2020</v>
      </c>
      <c r="C488" s="168" t="s">
        <v>2021</v>
      </c>
      <c r="D488" s="169" t="n">
        <v>0.0001023</v>
      </c>
      <c r="E488" s="168" t="n">
        <v>29</v>
      </c>
      <c r="F488" s="175" t="n">
        <v>2.7E-010</v>
      </c>
      <c r="G488" s="175" t="n">
        <v>8.465E-008</v>
      </c>
      <c r="H488" s="168" t="s">
        <v>1315</v>
      </c>
    </row>
    <row r="489" customFormat="false" ht="13.2" hidden="false" customHeight="false" outlineLevel="0" collapsed="false">
      <c r="A489" s="163" t="s">
        <v>31</v>
      </c>
      <c r="B489" s="118" t="s">
        <v>1476</v>
      </c>
      <c r="C489" s="90" t="s">
        <v>1477</v>
      </c>
      <c r="D489" s="99" t="n">
        <v>0.0199</v>
      </c>
      <c r="E489" s="166" t="n">
        <v>3</v>
      </c>
      <c r="F489" s="99" t="n">
        <v>8.46E-006</v>
      </c>
      <c r="G489" s="99" t="n">
        <v>0.0275</v>
      </c>
      <c r="H489" s="118" t="s">
        <v>1312</v>
      </c>
      <c r="I489" s="0"/>
      <c r="J489" s="0"/>
      <c r="K489" s="0"/>
    </row>
    <row r="490" customFormat="false" ht="13.2" hidden="false" customHeight="false" outlineLevel="0" collapsed="false">
      <c r="A490" s="163" t="s">
        <v>31</v>
      </c>
      <c r="B490" s="118" t="s">
        <v>2022</v>
      </c>
      <c r="C490" s="118" t="s">
        <v>2023</v>
      </c>
      <c r="D490" s="135" t="n">
        <v>0.03339</v>
      </c>
      <c r="E490" s="90" t="n">
        <v>3</v>
      </c>
      <c r="F490" s="99" t="n">
        <v>2.749E-005</v>
      </c>
      <c r="G490" s="99" t="n">
        <v>0.0469</v>
      </c>
      <c r="H490" s="118" t="s">
        <v>1315</v>
      </c>
      <c r="I490" s="0"/>
      <c r="J490" s="0"/>
      <c r="K490" s="0"/>
      <c r="L490" s="0"/>
    </row>
    <row r="491" customFormat="false" ht="13.2" hidden="false" customHeight="false" outlineLevel="0" collapsed="false">
      <c r="A491" s="163" t="s">
        <v>31</v>
      </c>
      <c r="B491" s="118" t="s">
        <v>2024</v>
      </c>
      <c r="C491" s="90" t="s">
        <v>2025</v>
      </c>
      <c r="D491" s="99" t="n">
        <v>0.04054</v>
      </c>
      <c r="E491" s="166" t="n">
        <v>2</v>
      </c>
      <c r="F491" s="99" t="n">
        <v>2.75E-005</v>
      </c>
      <c r="G491" s="99" t="n">
        <v>0.03823</v>
      </c>
      <c r="H491" s="118" t="s">
        <v>1312</v>
      </c>
      <c r="I491" s="0"/>
      <c r="J491" s="0"/>
      <c r="K491" s="0"/>
    </row>
    <row r="492" customFormat="false" ht="13.2" hidden="false" customHeight="false" outlineLevel="0" collapsed="false">
      <c r="A492" s="163" t="s">
        <v>31</v>
      </c>
      <c r="B492" s="163" t="s">
        <v>1667</v>
      </c>
      <c r="C492" s="118" t="s">
        <v>1668</v>
      </c>
      <c r="D492" s="164" t="n">
        <v>1.463E-007</v>
      </c>
      <c r="E492" s="90" t="n">
        <v>5</v>
      </c>
      <c r="F492" s="99" t="n">
        <v>1.259E-011</v>
      </c>
      <c r="G492" s="99" t="n">
        <v>1.302E-008</v>
      </c>
      <c r="H492" s="118" t="s">
        <v>1315</v>
      </c>
      <c r="I492" s="0"/>
      <c r="J492" s="0"/>
      <c r="K492" s="0"/>
      <c r="L492" s="0"/>
    </row>
    <row r="493" customFormat="false" ht="13.2" hidden="false" customHeight="false" outlineLevel="0" collapsed="false">
      <c r="A493" s="163" t="s">
        <v>31</v>
      </c>
      <c r="B493" s="163" t="s">
        <v>1669</v>
      </c>
      <c r="C493" s="118" t="s">
        <v>1670</v>
      </c>
      <c r="D493" s="164" t="n">
        <v>0.001034</v>
      </c>
      <c r="E493" s="90" t="n">
        <v>7</v>
      </c>
      <c r="F493" s="99" t="n">
        <v>2.488E-005</v>
      </c>
      <c r="G493" s="99" t="n">
        <v>0.02521</v>
      </c>
      <c r="H493" s="118" t="s">
        <v>1315</v>
      </c>
      <c r="I493" s="0"/>
      <c r="J493" s="0"/>
      <c r="K493" s="0"/>
      <c r="L493" s="0"/>
    </row>
    <row r="494" customFormat="false" ht="13.2" hidden="false" customHeight="false" outlineLevel="0" collapsed="false">
      <c r="A494" s="163" t="s">
        <v>31</v>
      </c>
      <c r="B494" s="118" t="s">
        <v>2026</v>
      </c>
      <c r="C494" s="90" t="s">
        <v>2027</v>
      </c>
      <c r="D494" s="99" t="n">
        <v>0.01081</v>
      </c>
      <c r="E494" s="166" t="n">
        <v>3</v>
      </c>
      <c r="F494" s="99" t="n">
        <v>3.449E-006</v>
      </c>
      <c r="G494" s="99" t="n">
        <v>0.006482</v>
      </c>
      <c r="H494" s="118" t="s">
        <v>1312</v>
      </c>
      <c r="I494" s="0"/>
      <c r="J494" s="0"/>
      <c r="K494" s="0"/>
    </row>
    <row r="495" customFormat="false" ht="13.2" hidden="false" customHeight="false" outlineLevel="0" collapsed="false">
      <c r="A495" s="163" t="s">
        <v>31</v>
      </c>
      <c r="B495" s="118" t="s">
        <v>2028</v>
      </c>
      <c r="C495" s="90" t="s">
        <v>2029</v>
      </c>
      <c r="D495" s="99" t="n">
        <v>0.00296</v>
      </c>
      <c r="E495" s="166" t="n">
        <v>6</v>
      </c>
      <c r="F495" s="99" t="n">
        <v>8.283E-007</v>
      </c>
      <c r="G495" s="99" t="n">
        <v>0.0006357</v>
      </c>
      <c r="H495" s="118" t="s">
        <v>1312</v>
      </c>
      <c r="I495" s="0"/>
      <c r="J495" s="0"/>
      <c r="K495" s="0"/>
    </row>
    <row r="496" customFormat="false" ht="13.2" hidden="false" customHeight="false" outlineLevel="0" collapsed="false">
      <c r="A496" s="163" t="s">
        <v>31</v>
      </c>
      <c r="B496" s="118" t="s">
        <v>1671</v>
      </c>
      <c r="C496" s="118" t="s">
        <v>1672</v>
      </c>
      <c r="D496" s="135" t="n">
        <v>4.887E-007</v>
      </c>
      <c r="E496" s="90" t="n">
        <v>4</v>
      </c>
      <c r="F496" s="99" t="n">
        <v>1.708E-009</v>
      </c>
      <c r="G496" s="99" t="n">
        <v>1.714E-006</v>
      </c>
      <c r="H496" s="118" t="s">
        <v>1315</v>
      </c>
      <c r="I496" s="0"/>
      <c r="J496" s="0"/>
      <c r="K496" s="0"/>
      <c r="L496" s="0"/>
    </row>
    <row r="497" customFormat="false" ht="13.2" hidden="false" customHeight="false" outlineLevel="0" collapsed="false">
      <c r="A497" s="163" t="s">
        <v>31</v>
      </c>
      <c r="B497" s="118" t="s">
        <v>2030</v>
      </c>
      <c r="C497" s="90" t="s">
        <v>2031</v>
      </c>
      <c r="D497" s="99" t="n">
        <v>0.0199</v>
      </c>
      <c r="E497" s="166" t="n">
        <v>2</v>
      </c>
      <c r="F497" s="99" t="n">
        <v>8.39E-006</v>
      </c>
      <c r="G497" s="99" t="n">
        <v>0.04214</v>
      </c>
      <c r="H497" s="118" t="s">
        <v>1312</v>
      </c>
      <c r="I497" s="0"/>
      <c r="J497" s="0"/>
      <c r="K497" s="0"/>
    </row>
    <row r="498" customFormat="false" ht="13.2" hidden="false" customHeight="false" outlineLevel="0" collapsed="false">
      <c r="A498" s="163" t="s">
        <v>31</v>
      </c>
      <c r="B498" s="163" t="s">
        <v>2032</v>
      </c>
      <c r="C498" s="118" t="s">
        <v>2033</v>
      </c>
      <c r="D498" s="183" t="n">
        <v>0.02957</v>
      </c>
      <c r="E498" s="184" t="n">
        <v>2</v>
      </c>
      <c r="F498" s="185" t="n">
        <v>2.235E-005</v>
      </c>
      <c r="G498" s="185" t="n">
        <v>0.04089</v>
      </c>
      <c r="H498" s="176" t="s">
        <v>1315</v>
      </c>
      <c r="I498" s="0"/>
      <c r="J498" s="0"/>
      <c r="K498" s="0"/>
      <c r="L498" s="0"/>
    </row>
    <row r="499" customFormat="false" ht="15.6" hidden="false" customHeight="false" outlineLevel="0" collapsed="false">
      <c r="A499" s="173" t="s">
        <v>46</v>
      </c>
      <c r="B499" s="173" t="s">
        <v>2034</v>
      </c>
      <c r="C499" s="173" t="s">
        <v>2035</v>
      </c>
      <c r="D499" s="182" t="n">
        <v>0.007066</v>
      </c>
      <c r="E499" s="186" t="n">
        <v>2</v>
      </c>
      <c r="F499" s="182" t="n">
        <v>1.03E-005</v>
      </c>
      <c r="G499" s="182" t="n">
        <v>0.02207</v>
      </c>
      <c r="H499" s="173" t="s">
        <v>1312</v>
      </c>
      <c r="J499" s="0"/>
    </row>
    <row r="500" customFormat="false" ht="15.6" hidden="false" customHeight="false" outlineLevel="0" collapsed="false">
      <c r="A500" s="118" t="s">
        <v>46</v>
      </c>
      <c r="B500" s="118" t="s">
        <v>1677</v>
      </c>
      <c r="C500" s="90" t="s">
        <v>1678</v>
      </c>
      <c r="D500" s="135" t="n">
        <v>0.000747</v>
      </c>
      <c r="E500" s="157" t="n">
        <v>3</v>
      </c>
      <c r="F500" s="135" t="n">
        <v>1.864E-006</v>
      </c>
      <c r="G500" s="135" t="n">
        <v>0.002629</v>
      </c>
      <c r="H500" s="118" t="s">
        <v>1312</v>
      </c>
      <c r="I500" s="0"/>
      <c r="J500" s="0"/>
      <c r="K500" s="0"/>
    </row>
    <row r="501" customFormat="false" ht="15.6" hidden="false" customHeight="false" outlineLevel="0" collapsed="false">
      <c r="A501" s="118" t="s">
        <v>46</v>
      </c>
      <c r="B501" s="118" t="s">
        <v>1683</v>
      </c>
      <c r="C501" s="90" t="s">
        <v>1684</v>
      </c>
      <c r="D501" s="99" t="n">
        <v>0.02482</v>
      </c>
      <c r="E501" s="166" t="n">
        <v>2</v>
      </c>
      <c r="F501" s="99" t="n">
        <v>1.387E-005</v>
      </c>
      <c r="G501" s="99" t="n">
        <v>0.02426</v>
      </c>
      <c r="H501" s="118" t="s">
        <v>1312</v>
      </c>
      <c r="I501" s="0"/>
      <c r="J501" s="0"/>
      <c r="K501" s="0"/>
    </row>
    <row r="502" customFormat="false" ht="15.6" hidden="false" customHeight="false" outlineLevel="0" collapsed="false">
      <c r="A502" s="118" t="s">
        <v>46</v>
      </c>
      <c r="B502" s="118" t="s">
        <v>2036</v>
      </c>
      <c r="C502" s="118" t="s">
        <v>2037</v>
      </c>
      <c r="D502" s="135" t="n">
        <v>0.01323</v>
      </c>
      <c r="E502" s="118" t="n">
        <v>5</v>
      </c>
      <c r="F502" s="135" t="n">
        <v>1.033E-006</v>
      </c>
      <c r="G502" s="135" t="n">
        <v>0.003051</v>
      </c>
      <c r="H502" s="118" t="s">
        <v>1315</v>
      </c>
      <c r="I502" s="0"/>
      <c r="J502" s="0"/>
      <c r="K502" s="0"/>
      <c r="L502" s="0"/>
    </row>
    <row r="503" customFormat="false" ht="15.6" hidden="false" customHeight="false" outlineLevel="0" collapsed="false">
      <c r="A503" s="118" t="s">
        <v>46</v>
      </c>
      <c r="B503" s="118" t="s">
        <v>2038</v>
      </c>
      <c r="C503" s="90" t="s">
        <v>2039</v>
      </c>
      <c r="D503" s="99" t="n">
        <v>0.01973</v>
      </c>
      <c r="E503" s="166" t="n">
        <v>3</v>
      </c>
      <c r="F503" s="99" t="n">
        <v>2.439E-005</v>
      </c>
      <c r="G503" s="99" t="n">
        <v>0.0318</v>
      </c>
      <c r="H503" s="118" t="s">
        <v>1312</v>
      </c>
      <c r="I503" s="0"/>
      <c r="J503" s="0"/>
      <c r="K503" s="0"/>
    </row>
    <row r="504" customFormat="false" ht="15.6" hidden="false" customHeight="false" outlineLevel="0" collapsed="false">
      <c r="A504" s="118" t="s">
        <v>46</v>
      </c>
      <c r="B504" s="118" t="s">
        <v>1500</v>
      </c>
      <c r="C504" s="90" t="s">
        <v>1501</v>
      </c>
      <c r="D504" s="135" t="n">
        <v>0.005979</v>
      </c>
      <c r="E504" s="157" t="n">
        <v>3</v>
      </c>
      <c r="F504" s="135" t="n">
        <v>1.131E-006</v>
      </c>
      <c r="G504" s="135" t="n">
        <v>0.001483</v>
      </c>
      <c r="H504" s="118" t="s">
        <v>1312</v>
      </c>
      <c r="J504" s="0"/>
      <c r="K504" s="0"/>
      <c r="L504" s="0"/>
    </row>
    <row r="505" customFormat="false" ht="15.6" hidden="false" customHeight="false" outlineLevel="0" collapsed="false">
      <c r="A505" s="118" t="s">
        <v>46</v>
      </c>
      <c r="B505" s="118" t="s">
        <v>2040</v>
      </c>
      <c r="C505" s="118" t="s">
        <v>2041</v>
      </c>
      <c r="D505" s="135" t="n">
        <v>0.0008827</v>
      </c>
      <c r="E505" s="90" t="n">
        <v>4</v>
      </c>
      <c r="F505" s="99" t="n">
        <v>7.125E-008</v>
      </c>
      <c r="G505" s="99" t="n">
        <v>6.224E-005</v>
      </c>
      <c r="H505" s="90" t="s">
        <v>1315</v>
      </c>
      <c r="I505" s="0"/>
      <c r="J505" s="0"/>
      <c r="K505" s="0"/>
      <c r="L505" s="0"/>
    </row>
    <row r="506" customFormat="false" ht="15.6" hidden="false" customHeight="false" outlineLevel="0" collapsed="false">
      <c r="A506" s="118" t="s">
        <v>46</v>
      </c>
      <c r="B506" s="118" t="s">
        <v>1504</v>
      </c>
      <c r="C506" s="118" t="s">
        <v>1505</v>
      </c>
      <c r="D506" s="135" t="n">
        <v>0.0006657</v>
      </c>
      <c r="E506" s="90" t="n">
        <v>10</v>
      </c>
      <c r="F506" s="99" t="n">
        <v>3.988E-008</v>
      </c>
      <c r="G506" s="99" t="n">
        <v>4.277E-005</v>
      </c>
      <c r="H506" s="90" t="s">
        <v>1315</v>
      </c>
      <c r="I506" s="0"/>
      <c r="J506" s="0"/>
      <c r="K506" s="0"/>
      <c r="L506" s="0"/>
    </row>
    <row r="507" customFormat="false" ht="15.6" hidden="false" customHeight="false" outlineLevel="0" collapsed="false">
      <c r="A507" s="118" t="s">
        <v>46</v>
      </c>
      <c r="B507" s="118" t="s">
        <v>2042</v>
      </c>
      <c r="C507" s="90" t="s">
        <v>2043</v>
      </c>
      <c r="D507" s="99" t="n">
        <v>0.02482</v>
      </c>
      <c r="E507" s="166" t="n">
        <v>2</v>
      </c>
      <c r="F507" s="99" t="n">
        <v>2.387E-005</v>
      </c>
      <c r="G507" s="99" t="n">
        <v>0.02898</v>
      </c>
      <c r="H507" s="118" t="s">
        <v>1312</v>
      </c>
      <c r="J507" s="0"/>
      <c r="K507" s="0"/>
      <c r="L507" s="0"/>
    </row>
    <row r="508" customFormat="false" ht="15.6" hidden="false" customHeight="false" outlineLevel="0" collapsed="false">
      <c r="A508" s="118" t="s">
        <v>46</v>
      </c>
      <c r="B508" s="118" t="s">
        <v>2044</v>
      </c>
      <c r="C508" s="118" t="s">
        <v>2045</v>
      </c>
      <c r="D508" s="135" t="n">
        <v>0.01472</v>
      </c>
      <c r="E508" s="118" t="n">
        <v>2</v>
      </c>
      <c r="F508" s="99" t="n">
        <v>3.959E-006</v>
      </c>
      <c r="G508" s="99" t="n">
        <v>0.007235</v>
      </c>
      <c r="H508" s="90" t="s">
        <v>1315</v>
      </c>
      <c r="I508" s="0"/>
      <c r="J508" s="0"/>
      <c r="K508" s="0"/>
      <c r="L508" s="0"/>
      <c r="M508" s="0"/>
      <c r="N508" s="0"/>
      <c r="O508" s="0"/>
      <c r="P508" s="0"/>
      <c r="Q508" s="0"/>
      <c r="R508" s="0"/>
      <c r="S508" s="0"/>
    </row>
    <row r="509" customFormat="false" ht="15.6" hidden="false" customHeight="false" outlineLevel="0" collapsed="false">
      <c r="A509" s="118" t="s">
        <v>46</v>
      </c>
      <c r="B509" s="118" t="s">
        <v>1722</v>
      </c>
      <c r="C509" s="90" t="s">
        <v>1723</v>
      </c>
      <c r="D509" s="135" t="n">
        <v>0.005703</v>
      </c>
      <c r="E509" s="157" t="n">
        <v>5</v>
      </c>
      <c r="F509" s="135" t="n">
        <v>1.098E-006</v>
      </c>
      <c r="G509" s="135" t="n">
        <v>0.00105</v>
      </c>
      <c r="H509" s="118" t="s">
        <v>1312</v>
      </c>
      <c r="I509" s="0"/>
      <c r="J509" s="0"/>
      <c r="K509" s="0"/>
      <c r="L509" s="0"/>
      <c r="M509" s="0"/>
      <c r="N509" s="0"/>
      <c r="O509" s="0"/>
      <c r="P509" s="0"/>
      <c r="Q509" s="0"/>
      <c r="R509" s="0"/>
      <c r="S509" s="0"/>
    </row>
    <row r="510" customFormat="false" ht="15.6" hidden="false" customHeight="false" outlineLevel="0" collapsed="false">
      <c r="A510" s="118" t="s">
        <v>46</v>
      </c>
      <c r="B510" s="118" t="s">
        <v>2046</v>
      </c>
      <c r="C510" s="90" t="s">
        <v>2047</v>
      </c>
      <c r="D510" s="99" t="n">
        <v>1.46E-007</v>
      </c>
      <c r="E510" s="166" t="n">
        <v>4</v>
      </c>
      <c r="F510" s="99" t="n">
        <v>5.333E-013</v>
      </c>
      <c r="G510" s="99" t="n">
        <v>4.982E-010</v>
      </c>
      <c r="H510" s="118" t="s">
        <v>1312</v>
      </c>
      <c r="I510" s="0"/>
      <c r="J510" s="0"/>
      <c r="K510" s="0"/>
      <c r="L510" s="0"/>
      <c r="M510" s="0"/>
      <c r="N510" s="0"/>
      <c r="O510" s="0"/>
      <c r="P510" s="0"/>
      <c r="Q510" s="0"/>
      <c r="R510" s="0"/>
      <c r="S510" s="0"/>
    </row>
    <row r="511" customFormat="false" ht="15.6" hidden="false" customHeight="false" outlineLevel="0" collapsed="false">
      <c r="A511" s="118" t="s">
        <v>46</v>
      </c>
      <c r="B511" s="118" t="s">
        <v>1732</v>
      </c>
      <c r="C511" s="90" t="s">
        <v>1733</v>
      </c>
      <c r="D511" s="99" t="n">
        <v>0.001134</v>
      </c>
      <c r="E511" s="166" t="n">
        <v>3</v>
      </c>
      <c r="F511" s="99" t="n">
        <v>1.195E-007</v>
      </c>
      <c r="G511" s="99" t="n">
        <v>0.0001274</v>
      </c>
      <c r="H511" s="118" t="s">
        <v>1312</v>
      </c>
      <c r="I511" s="0"/>
      <c r="J511" s="0"/>
      <c r="K511" s="0"/>
      <c r="M511" s="0"/>
      <c r="N511" s="0"/>
      <c r="O511" s="0"/>
      <c r="P511" s="0"/>
      <c r="Q511" s="0"/>
      <c r="R511" s="0"/>
      <c r="S511" s="0"/>
    </row>
    <row r="512" customFormat="false" ht="15.6" hidden="false" customHeight="false" outlineLevel="0" collapsed="false">
      <c r="A512" s="118" t="s">
        <v>46</v>
      </c>
      <c r="B512" s="118" t="s">
        <v>1541</v>
      </c>
      <c r="C512" s="118" t="s">
        <v>1542</v>
      </c>
      <c r="D512" s="135" t="n">
        <v>0.005369</v>
      </c>
      <c r="E512" s="157" t="n">
        <v>5</v>
      </c>
      <c r="F512" s="135" t="n">
        <v>9.918E-007</v>
      </c>
      <c r="G512" s="135" t="n">
        <v>0.001161</v>
      </c>
      <c r="H512" s="118" t="s">
        <v>1312</v>
      </c>
      <c r="J512" s="0"/>
      <c r="M512" s="0"/>
      <c r="N512" s="0"/>
      <c r="O512" s="0"/>
      <c r="P512" s="0"/>
      <c r="Q512" s="0"/>
      <c r="R512" s="0"/>
      <c r="S512" s="0"/>
    </row>
    <row r="513" customFormat="false" ht="15.6" hidden="false" customHeight="false" outlineLevel="0" collapsed="false">
      <c r="A513" s="118" t="s">
        <v>46</v>
      </c>
      <c r="B513" s="118" t="s">
        <v>1734</v>
      </c>
      <c r="C513" s="118" t="s">
        <v>1735</v>
      </c>
      <c r="D513" s="135" t="n">
        <v>0.01371</v>
      </c>
      <c r="E513" s="157" t="n">
        <v>3</v>
      </c>
      <c r="F513" s="135" t="n">
        <v>4.262E-006</v>
      </c>
      <c r="G513" s="135" t="n">
        <v>0.0113</v>
      </c>
      <c r="H513" s="118" t="s">
        <v>1312</v>
      </c>
      <c r="J513" s="0"/>
      <c r="M513" s="0"/>
      <c r="N513" s="0"/>
      <c r="O513" s="0"/>
      <c r="P513" s="0"/>
      <c r="Q513" s="0"/>
      <c r="R513" s="0"/>
      <c r="S513" s="0"/>
    </row>
    <row r="514" customFormat="false" ht="15.6" hidden="false" customHeight="false" outlineLevel="0" collapsed="false">
      <c r="A514" s="118" t="s">
        <v>46</v>
      </c>
      <c r="B514" s="118" t="s">
        <v>1922</v>
      </c>
      <c r="C514" s="118" t="s">
        <v>1923</v>
      </c>
      <c r="D514" s="135" t="n">
        <v>0.001379</v>
      </c>
      <c r="E514" s="90" t="n">
        <v>4</v>
      </c>
      <c r="F514" s="99" t="n">
        <v>1.335E-006</v>
      </c>
      <c r="G514" s="99" t="n">
        <v>0.001727</v>
      </c>
      <c r="H514" s="118" t="s">
        <v>1315</v>
      </c>
      <c r="I514" s="0"/>
      <c r="J514" s="0"/>
      <c r="K514" s="0"/>
      <c r="L514" s="0"/>
      <c r="M514" s="0"/>
      <c r="N514" s="0"/>
      <c r="O514" s="0"/>
      <c r="P514" s="0"/>
      <c r="Q514" s="0"/>
      <c r="R514" s="0"/>
      <c r="S514" s="0"/>
    </row>
    <row r="515" customFormat="false" ht="15.6" hidden="false" customHeight="false" outlineLevel="0" collapsed="false">
      <c r="A515" s="118" t="s">
        <v>46</v>
      </c>
      <c r="B515" s="118" t="s">
        <v>1738</v>
      </c>
      <c r="C515" s="90" t="s">
        <v>1739</v>
      </c>
      <c r="D515" s="135" t="n">
        <v>0.03462</v>
      </c>
      <c r="E515" s="157" t="n">
        <v>2</v>
      </c>
      <c r="F515" s="135" t="n">
        <v>2.318E-005</v>
      </c>
      <c r="G515" s="135" t="n">
        <v>0.0392</v>
      </c>
      <c r="H515" s="118" t="s">
        <v>1312</v>
      </c>
      <c r="I515" s="0"/>
      <c r="J515" s="0"/>
      <c r="K515" s="0"/>
    </row>
    <row r="516" customFormat="false" ht="15.6" hidden="false" customHeight="false" outlineLevel="0" collapsed="false">
      <c r="A516" s="118" t="s">
        <v>46</v>
      </c>
      <c r="B516" s="118" t="s">
        <v>2048</v>
      </c>
      <c r="C516" s="118" t="s">
        <v>2049</v>
      </c>
      <c r="D516" s="135" t="n">
        <v>0.0003056</v>
      </c>
      <c r="E516" s="90" t="n">
        <v>5</v>
      </c>
      <c r="F516" s="99" t="n">
        <v>1.312E-008</v>
      </c>
      <c r="G516" s="99" t="n">
        <v>1.166E-005</v>
      </c>
      <c r="H516" s="118" t="s">
        <v>1315</v>
      </c>
      <c r="I516" s="0"/>
      <c r="J516" s="0"/>
      <c r="K516" s="0"/>
      <c r="L516" s="0"/>
    </row>
    <row r="517" customFormat="false" ht="15.6" hidden="false" customHeight="false" outlineLevel="0" collapsed="false">
      <c r="A517" s="118" t="s">
        <v>46</v>
      </c>
      <c r="B517" s="118" t="s">
        <v>2050</v>
      </c>
      <c r="C517" s="118" t="s">
        <v>2051</v>
      </c>
      <c r="D517" s="135" t="n">
        <v>0.02962</v>
      </c>
      <c r="E517" s="90" t="n">
        <v>2</v>
      </c>
      <c r="F517" s="99" t="n">
        <v>1.411E-005</v>
      </c>
      <c r="G517" s="99" t="n">
        <v>0.02426</v>
      </c>
      <c r="H517" s="118" t="s">
        <v>1315</v>
      </c>
      <c r="I517" s="0"/>
      <c r="J517" s="0"/>
      <c r="K517" s="0"/>
      <c r="L517" s="0"/>
    </row>
    <row r="518" customFormat="false" ht="15.6" hidden="false" customHeight="false" outlineLevel="0" collapsed="false">
      <c r="A518" s="118" t="s">
        <v>46</v>
      </c>
      <c r="B518" s="118" t="s">
        <v>2052</v>
      </c>
      <c r="C518" s="118" t="s">
        <v>2053</v>
      </c>
      <c r="D518" s="135" t="n">
        <v>0.007785</v>
      </c>
      <c r="E518" s="118" t="n">
        <v>5</v>
      </c>
      <c r="F518" s="135" t="n">
        <v>4.388E-006</v>
      </c>
      <c r="G518" s="135" t="n">
        <v>0.007703</v>
      </c>
      <c r="H518" s="118" t="s">
        <v>1315</v>
      </c>
      <c r="I518" s="0"/>
      <c r="J518" s="0"/>
      <c r="K518" s="0"/>
      <c r="L518" s="0"/>
    </row>
    <row r="519" customFormat="false" ht="15.6" hidden="false" customHeight="false" outlineLevel="0" collapsed="false">
      <c r="A519" s="118" t="s">
        <v>46</v>
      </c>
      <c r="B519" s="118" t="s">
        <v>2054</v>
      </c>
      <c r="C519" s="118" t="s">
        <v>2055</v>
      </c>
      <c r="D519" s="99" t="n">
        <v>0.009474</v>
      </c>
      <c r="E519" s="166" t="n">
        <v>5</v>
      </c>
      <c r="F519" s="99" t="n">
        <v>2.267E-006</v>
      </c>
      <c r="G519" s="99" t="n">
        <v>0.003253</v>
      </c>
      <c r="H519" s="118" t="s">
        <v>1312</v>
      </c>
      <c r="J519" s="0"/>
    </row>
    <row r="520" customFormat="false" ht="15.6" hidden="false" customHeight="false" outlineLevel="0" collapsed="false">
      <c r="A520" s="118" t="s">
        <v>46</v>
      </c>
      <c r="B520" s="118" t="s">
        <v>1742</v>
      </c>
      <c r="C520" s="90" t="s">
        <v>1743</v>
      </c>
      <c r="D520" s="99" t="n">
        <v>0.01263</v>
      </c>
      <c r="E520" s="166" t="n">
        <v>3</v>
      </c>
      <c r="F520" s="99" t="n">
        <v>3.581E-006</v>
      </c>
      <c r="G520" s="99" t="n">
        <v>0.01348</v>
      </c>
      <c r="H520" s="118" t="s">
        <v>1312</v>
      </c>
      <c r="I520" s="0"/>
      <c r="J520" s="0"/>
      <c r="K520" s="0"/>
    </row>
    <row r="521" customFormat="false" ht="15.6" hidden="false" customHeight="false" outlineLevel="0" collapsed="false">
      <c r="A521" s="118" t="s">
        <v>46</v>
      </c>
      <c r="B521" s="118" t="s">
        <v>2056</v>
      </c>
      <c r="C521" s="118" t="s">
        <v>2057</v>
      </c>
      <c r="D521" s="135" t="n">
        <v>0.03899</v>
      </c>
      <c r="E521" s="118" t="n">
        <v>4</v>
      </c>
      <c r="F521" s="135" t="n">
        <v>1.491E-005</v>
      </c>
      <c r="G521" s="135" t="n">
        <v>0.01889</v>
      </c>
      <c r="H521" s="118" t="s">
        <v>1315</v>
      </c>
      <c r="I521" s="0"/>
      <c r="J521" s="0"/>
      <c r="K521" s="0"/>
      <c r="L521" s="0"/>
    </row>
    <row r="522" customFormat="false" ht="15.6" hidden="false" customHeight="false" outlineLevel="0" collapsed="false">
      <c r="A522" s="118" t="s">
        <v>46</v>
      </c>
      <c r="B522" s="118" t="s">
        <v>1744</v>
      </c>
      <c r="C522" s="118" t="s">
        <v>1745</v>
      </c>
      <c r="D522" s="135" t="n">
        <v>0.02831</v>
      </c>
      <c r="E522" s="157" t="n">
        <v>2</v>
      </c>
      <c r="F522" s="135" t="n">
        <v>1.67E-005</v>
      </c>
      <c r="G522" s="135" t="n">
        <v>0.03926</v>
      </c>
      <c r="H522" s="118" t="s">
        <v>1312</v>
      </c>
      <c r="J522" s="0"/>
    </row>
    <row r="523" customFormat="false" ht="15.6" hidden="false" customHeight="false" outlineLevel="0" collapsed="false">
      <c r="A523" s="118" t="s">
        <v>46</v>
      </c>
      <c r="B523" s="118" t="s">
        <v>2058</v>
      </c>
      <c r="C523" s="118" t="s">
        <v>2059</v>
      </c>
      <c r="D523" s="135" t="n">
        <v>0.01819</v>
      </c>
      <c r="E523" s="157" t="n">
        <v>2</v>
      </c>
      <c r="F523" s="135" t="n">
        <v>6.846E-006</v>
      </c>
      <c r="G523" s="135" t="n">
        <v>0.02849</v>
      </c>
      <c r="H523" s="118" t="s">
        <v>1312</v>
      </c>
      <c r="J523" s="0"/>
    </row>
    <row r="524" customFormat="false" ht="15.6" hidden="false" customHeight="false" outlineLevel="0" collapsed="false">
      <c r="A524" s="118" t="s">
        <v>46</v>
      </c>
      <c r="B524" s="118" t="s">
        <v>2060</v>
      </c>
      <c r="C524" s="118" t="s">
        <v>2061</v>
      </c>
      <c r="D524" s="135" t="n">
        <v>0.00377</v>
      </c>
      <c r="E524" s="90" t="n">
        <v>6</v>
      </c>
      <c r="F524" s="99" t="n">
        <v>4.714E-007</v>
      </c>
      <c r="G524" s="99" t="n">
        <v>0.00048</v>
      </c>
      <c r="H524" s="118" t="s">
        <v>1315</v>
      </c>
      <c r="I524" s="0"/>
      <c r="J524" s="0"/>
      <c r="K524" s="0"/>
      <c r="L524" s="0"/>
    </row>
    <row r="525" customFormat="false" ht="15.6" hidden="false" customHeight="false" outlineLevel="0" collapsed="false">
      <c r="A525" s="118" t="s">
        <v>46</v>
      </c>
      <c r="B525" s="21" t="s">
        <v>1752</v>
      </c>
      <c r="C525" s="118" t="s">
        <v>1753</v>
      </c>
      <c r="D525" s="135" t="n">
        <v>0.001134</v>
      </c>
      <c r="E525" s="157" t="n">
        <v>3</v>
      </c>
      <c r="F525" s="135" t="n">
        <v>8.598E-008</v>
      </c>
      <c r="G525" s="135" t="n">
        <v>0.0001522</v>
      </c>
      <c r="H525" s="118" t="s">
        <v>1312</v>
      </c>
      <c r="J525" s="0"/>
    </row>
    <row r="526" customFormat="false" ht="15.6" hidden="false" customHeight="false" outlineLevel="0" collapsed="false">
      <c r="A526" s="118" t="s">
        <v>46</v>
      </c>
      <c r="B526" s="21" t="s">
        <v>2062</v>
      </c>
      <c r="C526" s="90" t="s">
        <v>2063</v>
      </c>
      <c r="D526" s="135" t="n">
        <v>0.01348</v>
      </c>
      <c r="E526" s="157" t="n">
        <v>3</v>
      </c>
      <c r="F526" s="135" t="n">
        <v>4.058E-006</v>
      </c>
      <c r="G526" s="135" t="n">
        <v>0.01361</v>
      </c>
      <c r="H526" s="118" t="s">
        <v>1312</v>
      </c>
      <c r="I526" s="0"/>
      <c r="J526" s="0"/>
      <c r="K526" s="0"/>
    </row>
    <row r="527" customFormat="false" ht="15.6" hidden="false" customHeight="false" outlineLevel="0" collapsed="false">
      <c r="A527" s="118" t="s">
        <v>46</v>
      </c>
      <c r="B527" s="21" t="s">
        <v>2064</v>
      </c>
      <c r="C527" s="118" t="s">
        <v>2065</v>
      </c>
      <c r="D527" s="135" t="n">
        <v>0.0006657</v>
      </c>
      <c r="E527" s="118" t="n">
        <v>3</v>
      </c>
      <c r="F527" s="135" t="n">
        <v>3.068E-008</v>
      </c>
      <c r="G527" s="135" t="n">
        <v>3.18E-005</v>
      </c>
      <c r="H527" s="118" t="s">
        <v>1315</v>
      </c>
      <c r="I527" s="0"/>
      <c r="J527" s="0"/>
      <c r="K527" s="0"/>
      <c r="L527" s="0"/>
    </row>
    <row r="528" customFormat="false" ht="15.6" hidden="false" customHeight="false" outlineLevel="0" collapsed="false">
      <c r="A528" s="118" t="s">
        <v>46</v>
      </c>
      <c r="B528" s="21" t="s">
        <v>2066</v>
      </c>
      <c r="C528" s="118" t="s">
        <v>2067</v>
      </c>
      <c r="D528" s="135" t="n">
        <v>0.0008269</v>
      </c>
      <c r="E528" s="157" t="n">
        <v>10</v>
      </c>
      <c r="F528" s="135" t="n">
        <v>1.016E-007</v>
      </c>
      <c r="G528" s="135" t="n">
        <v>0.0001325</v>
      </c>
      <c r="H528" s="118" t="s">
        <v>1312</v>
      </c>
      <c r="J528" s="0"/>
    </row>
    <row r="529" customFormat="false" ht="15.6" hidden="false" customHeight="false" outlineLevel="0" collapsed="false">
      <c r="A529" s="118" t="s">
        <v>46</v>
      </c>
      <c r="B529" s="21" t="s">
        <v>2068</v>
      </c>
      <c r="C529" s="118" t="s">
        <v>2069</v>
      </c>
      <c r="D529" s="135" t="n">
        <v>0.0005916</v>
      </c>
      <c r="E529" s="90" t="n">
        <v>9</v>
      </c>
      <c r="F529" s="99" t="n">
        <v>3.137E-014</v>
      </c>
      <c r="G529" s="99" t="n">
        <v>1.24E-011</v>
      </c>
      <c r="H529" s="90" t="s">
        <v>1315</v>
      </c>
      <c r="I529" s="0"/>
      <c r="J529" s="0"/>
      <c r="K529" s="0"/>
      <c r="L529" s="0"/>
    </row>
    <row r="530" customFormat="false" ht="15.6" hidden="false" customHeight="false" outlineLevel="0" collapsed="false">
      <c r="A530" s="118" t="s">
        <v>46</v>
      </c>
      <c r="B530" s="21" t="s">
        <v>2070</v>
      </c>
      <c r="C530" s="118" t="s">
        <v>2071</v>
      </c>
      <c r="D530" s="135" t="n">
        <v>0.007785</v>
      </c>
      <c r="E530" s="90" t="n">
        <v>9</v>
      </c>
      <c r="F530" s="99" t="n">
        <v>1.57E-006</v>
      </c>
      <c r="G530" s="99" t="n">
        <v>0.001452</v>
      </c>
      <c r="H530" s="118" t="s">
        <v>1315</v>
      </c>
      <c r="I530" s="0"/>
      <c r="J530" s="0"/>
      <c r="K530" s="0"/>
      <c r="L530" s="0"/>
    </row>
    <row r="531" customFormat="false" ht="15.6" hidden="false" customHeight="false" outlineLevel="0" collapsed="false">
      <c r="A531" s="118" t="s">
        <v>46</v>
      </c>
      <c r="B531" s="21" t="s">
        <v>1758</v>
      </c>
      <c r="C531" s="90" t="s">
        <v>1759</v>
      </c>
      <c r="D531" s="135" t="n">
        <v>0.01932</v>
      </c>
      <c r="E531" s="157" t="n">
        <v>3</v>
      </c>
      <c r="F531" s="135" t="n">
        <v>8.532E-006</v>
      </c>
      <c r="G531" s="135" t="n">
        <v>0.01506</v>
      </c>
      <c r="H531" s="118" t="s">
        <v>1312</v>
      </c>
      <c r="I531" s="0"/>
      <c r="J531" s="0"/>
      <c r="K531" s="0"/>
    </row>
    <row r="532" customFormat="false" ht="15.6" hidden="false" customHeight="false" outlineLevel="0" collapsed="false">
      <c r="A532" s="118" t="s">
        <v>46</v>
      </c>
      <c r="B532" s="21" t="s">
        <v>2072</v>
      </c>
      <c r="C532" s="118" t="s">
        <v>2073</v>
      </c>
      <c r="D532" s="99" t="n">
        <v>0.01584</v>
      </c>
      <c r="E532" s="166" t="n">
        <v>7</v>
      </c>
      <c r="F532" s="99" t="n">
        <v>8.826E-006</v>
      </c>
      <c r="G532" s="99" t="n">
        <v>0.01326</v>
      </c>
      <c r="H532" s="118" t="s">
        <v>1312</v>
      </c>
      <c r="J532" s="0"/>
    </row>
    <row r="533" customFormat="false" ht="15.6" hidden="false" customHeight="false" outlineLevel="0" collapsed="false">
      <c r="A533" s="118" t="s">
        <v>46</v>
      </c>
      <c r="B533" s="21" t="s">
        <v>1766</v>
      </c>
      <c r="C533" s="90" t="s">
        <v>1767</v>
      </c>
      <c r="D533" s="99" t="n">
        <v>0.005201</v>
      </c>
      <c r="E533" s="166" t="n">
        <v>3</v>
      </c>
      <c r="F533" s="99" t="n">
        <v>8.598E-007</v>
      </c>
      <c r="G533" s="99" t="n">
        <v>0.001416</v>
      </c>
      <c r="H533" s="118" t="s">
        <v>1312</v>
      </c>
      <c r="I533" s="0"/>
      <c r="J533" s="0"/>
      <c r="K533" s="0"/>
      <c r="M533" s="0"/>
      <c r="N533" s="0"/>
      <c r="O533" s="0"/>
      <c r="P533" s="0"/>
      <c r="Q533" s="0"/>
      <c r="R533" s="0"/>
      <c r="S533" s="0"/>
      <c r="T533" s="0"/>
      <c r="U533" s="0"/>
      <c r="V533" s="0"/>
      <c r="W533" s="0"/>
      <c r="X533" s="0"/>
      <c r="Y533" s="0"/>
      <c r="Z533" s="0"/>
      <c r="AA533" s="0"/>
      <c r="AB533" s="0"/>
      <c r="AC533" s="0"/>
      <c r="AD533" s="0"/>
      <c r="AE533" s="0"/>
      <c r="AF533" s="0"/>
      <c r="AG533" s="0"/>
      <c r="AH533" s="0"/>
      <c r="AI533" s="0"/>
      <c r="AJ533" s="0"/>
      <c r="AK533" s="0"/>
      <c r="AL533" s="0"/>
      <c r="AM533" s="0"/>
      <c r="AN533" s="0"/>
      <c r="AO533" s="0"/>
      <c r="AP533" s="0"/>
      <c r="AQ533" s="0"/>
      <c r="AR533" s="0"/>
      <c r="AS533" s="0"/>
      <c r="AT533" s="0"/>
      <c r="AU533" s="0"/>
      <c r="AV533" s="0"/>
      <c r="AW533" s="0"/>
      <c r="AX533" s="0"/>
      <c r="AY533" s="0"/>
      <c r="AZ533" s="0"/>
      <c r="BA533" s="0"/>
      <c r="BB533" s="0"/>
      <c r="BC533" s="0"/>
      <c r="BD533" s="0"/>
      <c r="BE533" s="0"/>
      <c r="BF533" s="0"/>
      <c r="BG533" s="0"/>
      <c r="BH533" s="0"/>
      <c r="BI533" s="0"/>
      <c r="BJ533" s="0"/>
      <c r="BK533" s="0"/>
      <c r="BL533" s="0"/>
      <c r="BM533" s="0"/>
      <c r="BN533" s="0"/>
      <c r="BO533" s="0"/>
      <c r="BP533" s="0"/>
      <c r="BQ533" s="0"/>
      <c r="BR533" s="0"/>
      <c r="BS533" s="0"/>
      <c r="BT533" s="0"/>
      <c r="BU533" s="0"/>
      <c r="BV533" s="0"/>
      <c r="BW533" s="0"/>
      <c r="BX533" s="0"/>
      <c r="BY533" s="0"/>
      <c r="BZ533" s="0"/>
      <c r="CA533" s="0"/>
      <c r="CB533" s="0"/>
      <c r="CC533" s="0"/>
      <c r="CD533" s="0"/>
      <c r="CE533" s="0"/>
      <c r="CF533" s="0"/>
      <c r="CG533" s="0"/>
      <c r="CH533" s="0"/>
      <c r="CI533" s="0"/>
      <c r="CJ533" s="0"/>
      <c r="CK533" s="0"/>
      <c r="CL533" s="0"/>
      <c r="CM533" s="0"/>
      <c r="CN533" s="0"/>
      <c r="CO533" s="0"/>
      <c r="CP533" s="0"/>
      <c r="CQ533" s="0"/>
      <c r="CR533" s="0"/>
      <c r="CS533" s="0"/>
      <c r="CT533" s="0"/>
      <c r="CU533" s="0"/>
      <c r="CV533" s="0"/>
      <c r="CW533" s="0"/>
      <c r="CX533" s="0"/>
      <c r="CY533" s="0"/>
      <c r="CZ533" s="0"/>
      <c r="DA533" s="0"/>
      <c r="DB533" s="0"/>
      <c r="DC533" s="0"/>
      <c r="DD533" s="0"/>
      <c r="DE533" s="0"/>
      <c r="DF533" s="0"/>
      <c r="DG533" s="0"/>
      <c r="DH533" s="0"/>
      <c r="DI533" s="0"/>
      <c r="DJ533" s="0"/>
      <c r="DK533" s="0"/>
      <c r="DL533" s="0"/>
      <c r="DM533" s="0"/>
      <c r="DN533" s="0"/>
      <c r="DO533" s="0"/>
      <c r="DP533" s="0"/>
      <c r="DQ533" s="0"/>
      <c r="DR533" s="0"/>
      <c r="DS533" s="0"/>
      <c r="DT533" s="0"/>
      <c r="DU533" s="0"/>
      <c r="DV533" s="0"/>
      <c r="DW533" s="0"/>
      <c r="DX533" s="0"/>
      <c r="DY533" s="0"/>
      <c r="DZ533" s="0"/>
      <c r="EA533" s="0"/>
      <c r="EB533" s="0"/>
      <c r="EC533" s="0"/>
      <c r="ED533" s="0"/>
      <c r="EE533" s="0"/>
      <c r="EF533" s="0"/>
      <c r="EG533" s="0"/>
      <c r="EH533" s="0"/>
      <c r="EI533" s="0"/>
      <c r="EJ533" s="0"/>
      <c r="EK533" s="0"/>
      <c r="EL533" s="0"/>
      <c r="EM533" s="0"/>
      <c r="EN533" s="0"/>
      <c r="EO533" s="0"/>
      <c r="EP533" s="0"/>
      <c r="EQ533" s="0"/>
      <c r="ER533" s="0"/>
      <c r="ES533" s="0"/>
      <c r="ET533" s="0"/>
      <c r="EU533" s="0"/>
      <c r="EV533" s="0"/>
      <c r="EW533" s="0"/>
      <c r="EX533" s="0"/>
      <c r="EY533" s="0"/>
      <c r="EZ533" s="0"/>
      <c r="FA533" s="0"/>
      <c r="FB533" s="0"/>
      <c r="FC533" s="0"/>
      <c r="FD533" s="0"/>
      <c r="FE533" s="0"/>
      <c r="FF533" s="0"/>
      <c r="FG533" s="0"/>
      <c r="FH533" s="0"/>
      <c r="FI533" s="0"/>
      <c r="FJ533" s="0"/>
      <c r="FK533" s="0"/>
      <c r="FL533" s="0"/>
      <c r="FM533" s="0"/>
      <c r="FN533" s="0"/>
      <c r="FO533" s="0"/>
      <c r="FP533" s="0"/>
      <c r="FQ533" s="0"/>
      <c r="FR533" s="0"/>
      <c r="FS533" s="0"/>
      <c r="FT533" s="0"/>
      <c r="FU533" s="0"/>
      <c r="FV533" s="0"/>
      <c r="FW533" s="0"/>
      <c r="FX533" s="0"/>
      <c r="FY533" s="0"/>
      <c r="FZ533" s="0"/>
      <c r="GA533" s="0"/>
      <c r="GB533" s="0"/>
      <c r="GC533" s="0"/>
      <c r="GD533" s="0"/>
      <c r="GE533" s="0"/>
      <c r="GF533" s="0"/>
      <c r="GG533" s="0"/>
      <c r="GH533" s="0"/>
      <c r="GI533" s="0"/>
      <c r="GJ533" s="0"/>
      <c r="GK533" s="0"/>
      <c r="GL533" s="0"/>
      <c r="GM533" s="0"/>
      <c r="GN533" s="0"/>
      <c r="GO533" s="0"/>
      <c r="GP533" s="0"/>
      <c r="GQ533" s="0"/>
      <c r="GR533" s="0"/>
      <c r="GS533" s="0"/>
      <c r="GT533" s="0"/>
      <c r="GU533" s="0"/>
      <c r="GV533" s="0"/>
      <c r="GW533" s="0"/>
      <c r="GX533" s="0"/>
      <c r="GY533" s="0"/>
      <c r="GZ533" s="0"/>
      <c r="HA533" s="0"/>
      <c r="HB533" s="0"/>
      <c r="HC533" s="0"/>
      <c r="HD533" s="0"/>
      <c r="HE533" s="0"/>
      <c r="HF533" s="0"/>
      <c r="HG533" s="0"/>
      <c r="HH533" s="0"/>
      <c r="HI533" s="0"/>
      <c r="HJ533" s="0"/>
      <c r="HK533" s="0"/>
      <c r="HL533" s="0"/>
      <c r="HM533" s="0"/>
      <c r="HN533" s="0"/>
      <c r="HO533" s="0"/>
      <c r="HP533" s="0"/>
      <c r="HQ533" s="0"/>
      <c r="HR533" s="0"/>
      <c r="HS533" s="0"/>
      <c r="HT533" s="0"/>
      <c r="HU533" s="0"/>
      <c r="HV533" s="0"/>
      <c r="HW533" s="0"/>
      <c r="HX533" s="0"/>
      <c r="HY533" s="0"/>
      <c r="HZ533" s="0"/>
      <c r="IA533" s="0"/>
      <c r="IB533" s="0"/>
      <c r="IC533" s="0"/>
      <c r="ID533" s="0"/>
      <c r="IE533" s="0"/>
      <c r="IF533" s="0"/>
      <c r="IG533" s="0"/>
      <c r="IH533" s="0"/>
      <c r="II533" s="0"/>
      <c r="IJ533" s="0"/>
      <c r="IK533" s="0"/>
      <c r="IL533" s="0"/>
      <c r="IM533" s="0"/>
      <c r="IN533" s="0"/>
      <c r="IO533" s="0"/>
      <c r="IP533" s="0"/>
      <c r="IQ533" s="0"/>
      <c r="IR533" s="0"/>
      <c r="IS533" s="0"/>
      <c r="IT533" s="0"/>
      <c r="IU533" s="0"/>
      <c r="IV533" s="0"/>
    </row>
    <row r="534" customFormat="false" ht="15.6" hidden="false" customHeight="false" outlineLevel="0" collapsed="false">
      <c r="A534" s="118" t="s">
        <v>46</v>
      </c>
      <c r="B534" s="21" t="s">
        <v>2074</v>
      </c>
      <c r="C534" s="118" t="s">
        <v>2075</v>
      </c>
      <c r="D534" s="135" t="n">
        <v>0.01143</v>
      </c>
      <c r="E534" s="90" t="n">
        <v>4</v>
      </c>
      <c r="F534" s="99" t="n">
        <v>9.952E-006</v>
      </c>
      <c r="G534" s="99" t="n">
        <v>0.03333</v>
      </c>
      <c r="H534" s="118" t="s">
        <v>1315</v>
      </c>
      <c r="I534" s="0"/>
      <c r="J534" s="0"/>
      <c r="K534" s="0"/>
      <c r="L534" s="0"/>
    </row>
    <row r="535" customFormat="false" ht="15.6" hidden="false" customHeight="false" outlineLevel="0" collapsed="false">
      <c r="A535" s="118" t="s">
        <v>46</v>
      </c>
      <c r="B535" s="118" t="s">
        <v>2076</v>
      </c>
      <c r="C535" s="118" t="s">
        <v>2077</v>
      </c>
      <c r="D535" s="135" t="n">
        <v>0.04011</v>
      </c>
      <c r="E535" s="157" t="n">
        <v>5</v>
      </c>
      <c r="F535" s="135" t="n">
        <v>3.264E-005</v>
      </c>
      <c r="G535" s="135" t="n">
        <v>0.04179</v>
      </c>
      <c r="H535" s="118" t="s">
        <v>1312</v>
      </c>
      <c r="J535" s="0"/>
    </row>
    <row r="536" customFormat="false" ht="15.6" hidden="false" customHeight="false" outlineLevel="0" collapsed="false">
      <c r="A536" s="118" t="s">
        <v>46</v>
      </c>
      <c r="B536" s="118" t="s">
        <v>2078</v>
      </c>
      <c r="C536" s="118" t="s">
        <v>2079</v>
      </c>
      <c r="D536" s="135" t="n">
        <v>0.01267</v>
      </c>
      <c r="E536" s="118" t="n">
        <v>3</v>
      </c>
      <c r="F536" s="135" t="n">
        <v>2.926E-006</v>
      </c>
      <c r="G536" s="135" t="n">
        <v>0.007929</v>
      </c>
      <c r="H536" s="118" t="s">
        <v>1315</v>
      </c>
      <c r="I536" s="0"/>
      <c r="J536" s="0"/>
      <c r="K536" s="0"/>
      <c r="L536" s="0"/>
    </row>
    <row r="537" customFormat="false" ht="15.6" hidden="false" customHeight="false" outlineLevel="0" collapsed="false">
      <c r="A537" s="118" t="s">
        <v>46</v>
      </c>
      <c r="B537" s="118" t="s">
        <v>2080</v>
      </c>
      <c r="C537" s="118" t="s">
        <v>2081</v>
      </c>
      <c r="D537" s="99" t="n">
        <v>0.002473</v>
      </c>
      <c r="E537" s="166" t="n">
        <v>5</v>
      </c>
      <c r="F537" s="99" t="n">
        <v>3.154E-007</v>
      </c>
      <c r="G537" s="99" t="n">
        <v>0.0003673</v>
      </c>
      <c r="H537" s="118" t="s">
        <v>1312</v>
      </c>
      <c r="J537" s="0"/>
    </row>
    <row r="538" customFormat="false" ht="15.6" hidden="false" customHeight="false" outlineLevel="0" collapsed="false">
      <c r="A538" s="118" t="s">
        <v>46</v>
      </c>
      <c r="B538" s="118" t="s">
        <v>2082</v>
      </c>
      <c r="C538" s="118" t="s">
        <v>2083</v>
      </c>
      <c r="D538" s="135" t="n">
        <v>0.004609</v>
      </c>
      <c r="E538" s="157" t="n">
        <v>3</v>
      </c>
      <c r="F538" s="135" t="n">
        <v>6.596E-007</v>
      </c>
      <c r="G538" s="135" t="n">
        <v>0.001226</v>
      </c>
      <c r="H538" s="118" t="s">
        <v>1312</v>
      </c>
      <c r="J538" s="0"/>
    </row>
    <row r="539" customFormat="false" ht="15.6" hidden="false" customHeight="false" outlineLevel="0" collapsed="false">
      <c r="A539" s="118" t="s">
        <v>46</v>
      </c>
      <c r="B539" s="118" t="s">
        <v>1768</v>
      </c>
      <c r="C539" s="118" t="s">
        <v>1769</v>
      </c>
      <c r="D539" s="135" t="n">
        <v>0.000747</v>
      </c>
      <c r="E539" s="157" t="n">
        <v>8</v>
      </c>
      <c r="F539" s="135" t="n">
        <v>3.318E-008</v>
      </c>
      <c r="G539" s="135" t="n">
        <v>4.039E-005</v>
      </c>
      <c r="H539" s="118" t="s">
        <v>1312</v>
      </c>
      <c r="J539" s="0"/>
    </row>
    <row r="540" customFormat="false" ht="15.6" hidden="false" customHeight="false" outlineLevel="0" collapsed="false">
      <c r="A540" s="118" t="s">
        <v>46</v>
      </c>
      <c r="B540" s="118" t="s">
        <v>2084</v>
      </c>
      <c r="C540" s="118" t="s">
        <v>2085</v>
      </c>
      <c r="D540" s="135" t="n">
        <v>0.01968</v>
      </c>
      <c r="E540" s="118" t="n">
        <v>2</v>
      </c>
      <c r="F540" s="135" t="n">
        <v>5.776E-006</v>
      </c>
      <c r="G540" s="135" t="n">
        <v>0.03593</v>
      </c>
      <c r="H540" s="118" t="s">
        <v>1315</v>
      </c>
      <c r="I540" s="0"/>
      <c r="J540" s="0"/>
      <c r="K540" s="0"/>
      <c r="L540" s="0"/>
    </row>
    <row r="541" customFormat="false" ht="15.6" hidden="false" customHeight="false" outlineLevel="0" collapsed="false">
      <c r="A541" s="118" t="s">
        <v>46</v>
      </c>
      <c r="B541" s="118" t="s">
        <v>1776</v>
      </c>
      <c r="C541" s="90" t="s">
        <v>1777</v>
      </c>
      <c r="D541" s="135" t="n">
        <v>0.003313</v>
      </c>
      <c r="E541" s="157" t="n">
        <v>9</v>
      </c>
      <c r="F541" s="135" t="n">
        <v>1.11E-005</v>
      </c>
      <c r="G541" s="135" t="n">
        <v>0.009218</v>
      </c>
      <c r="H541" s="118" t="s">
        <v>1312</v>
      </c>
      <c r="I541" s="0"/>
      <c r="J541" s="0"/>
      <c r="K541" s="0"/>
    </row>
    <row r="542" customFormat="false" ht="15.6" hidden="false" customHeight="false" outlineLevel="0" collapsed="false">
      <c r="A542" s="118" t="s">
        <v>46</v>
      </c>
      <c r="B542" s="118" t="s">
        <v>2086</v>
      </c>
      <c r="C542" s="90" t="s">
        <v>2087</v>
      </c>
      <c r="D542" s="99" t="n">
        <v>0.01263</v>
      </c>
      <c r="E542" s="166" t="n">
        <v>3</v>
      </c>
      <c r="F542" s="99" t="n">
        <v>3.623E-006</v>
      </c>
      <c r="G542" s="99" t="n">
        <v>0.006714</v>
      </c>
      <c r="H542" s="118" t="s">
        <v>1312</v>
      </c>
      <c r="I542" s="0"/>
      <c r="J542" s="0"/>
      <c r="K542" s="0"/>
    </row>
    <row r="543" customFormat="false" ht="15.6" hidden="false" customHeight="false" outlineLevel="0" collapsed="false">
      <c r="A543" s="118" t="s">
        <v>46</v>
      </c>
      <c r="B543" s="118" t="s">
        <v>2088</v>
      </c>
      <c r="C543" s="90" t="s">
        <v>2089</v>
      </c>
      <c r="D543" s="135" t="n">
        <v>0.005153</v>
      </c>
      <c r="E543" s="157" t="n">
        <v>3</v>
      </c>
      <c r="F543" s="135" t="n">
        <v>8.136E-007</v>
      </c>
      <c r="G543" s="135" t="n">
        <v>0.002458</v>
      </c>
      <c r="H543" s="118" t="s">
        <v>1312</v>
      </c>
      <c r="I543" s="0"/>
      <c r="J543" s="0"/>
      <c r="K543" s="0"/>
    </row>
    <row r="544" customFormat="false" ht="15.6" hidden="false" customHeight="false" outlineLevel="0" collapsed="false">
      <c r="A544" s="118" t="s">
        <v>46</v>
      </c>
      <c r="B544" s="118" t="s">
        <v>2090</v>
      </c>
      <c r="C544" s="118" t="s">
        <v>2091</v>
      </c>
      <c r="D544" s="135" t="n">
        <v>0.001787</v>
      </c>
      <c r="E544" s="90" t="n">
        <v>4</v>
      </c>
      <c r="F544" s="99" t="n">
        <v>1.587E-007</v>
      </c>
      <c r="G544" s="99" t="n">
        <v>0.0002464</v>
      </c>
      <c r="H544" s="118" t="s">
        <v>1315</v>
      </c>
      <c r="I544" s="0"/>
      <c r="J544" s="0"/>
      <c r="K544" s="0"/>
      <c r="L544" s="0"/>
    </row>
    <row r="545" customFormat="false" ht="15.6" hidden="false" customHeight="false" outlineLevel="0" collapsed="false">
      <c r="A545" s="118" t="s">
        <v>46</v>
      </c>
      <c r="B545" s="118" t="s">
        <v>1786</v>
      </c>
      <c r="C545" s="118" t="s">
        <v>1787</v>
      </c>
      <c r="D545" s="135" t="n">
        <v>0.01819</v>
      </c>
      <c r="E545" s="157" t="n">
        <v>3</v>
      </c>
      <c r="F545" s="135" t="n">
        <v>7.15E-006</v>
      </c>
      <c r="G545" s="135" t="n">
        <v>0.01418</v>
      </c>
      <c r="H545" s="118" t="s">
        <v>1312</v>
      </c>
      <c r="J545" s="0"/>
    </row>
    <row r="546" customFormat="false" ht="15.6" hidden="false" customHeight="false" outlineLevel="0" collapsed="false">
      <c r="A546" s="118" t="s">
        <v>46</v>
      </c>
      <c r="B546" s="118" t="s">
        <v>2092</v>
      </c>
      <c r="C546" s="118" t="s">
        <v>2093</v>
      </c>
      <c r="D546" s="99" t="n">
        <v>0.01016</v>
      </c>
      <c r="E546" s="166" t="n">
        <v>3</v>
      </c>
      <c r="F546" s="99" t="n">
        <v>2.506E-006</v>
      </c>
      <c r="G546" s="99" t="n">
        <v>0.006367</v>
      </c>
      <c r="H546" s="118" t="s">
        <v>1312</v>
      </c>
      <c r="J546" s="0"/>
    </row>
    <row r="547" customFormat="false" ht="15.6" hidden="false" customHeight="false" outlineLevel="0" collapsed="false">
      <c r="A547" s="118" t="s">
        <v>46</v>
      </c>
      <c r="B547" s="118" t="s">
        <v>2094</v>
      </c>
      <c r="C547" s="90" t="s">
        <v>2095</v>
      </c>
      <c r="D547" s="135" t="n">
        <v>0.0141</v>
      </c>
      <c r="E547" s="157" t="n">
        <v>3</v>
      </c>
      <c r="F547" s="135" t="n">
        <v>4.538E-006</v>
      </c>
      <c r="G547" s="135" t="n">
        <v>0.01496</v>
      </c>
      <c r="H547" s="118" t="s">
        <v>1312</v>
      </c>
      <c r="I547" s="0"/>
      <c r="J547" s="0"/>
      <c r="K547" s="0"/>
    </row>
    <row r="548" customFormat="false" ht="15.6" hidden="false" customHeight="false" outlineLevel="0" collapsed="false">
      <c r="A548" s="118" t="s">
        <v>46</v>
      </c>
      <c r="B548" s="118" t="s">
        <v>2096</v>
      </c>
      <c r="C548" s="118" t="s">
        <v>2097</v>
      </c>
      <c r="D548" s="135" t="n">
        <v>0.04464</v>
      </c>
      <c r="E548" s="118" t="n">
        <v>4</v>
      </c>
      <c r="F548" s="135" t="n">
        <v>1.927E-005</v>
      </c>
      <c r="G548" s="135" t="n">
        <v>0.03382</v>
      </c>
      <c r="H548" s="118" t="s">
        <v>1315</v>
      </c>
      <c r="I548" s="0"/>
      <c r="J548" s="0"/>
      <c r="K548" s="0"/>
      <c r="L548" s="0"/>
    </row>
    <row r="549" customFormat="false" ht="15.6" hidden="false" customHeight="false" outlineLevel="0" collapsed="false">
      <c r="A549" s="118" t="s">
        <v>46</v>
      </c>
      <c r="B549" s="118" t="s">
        <v>2098</v>
      </c>
      <c r="C549" s="118" t="s">
        <v>2099</v>
      </c>
      <c r="D549" s="135" t="n">
        <v>0.0192</v>
      </c>
      <c r="E549" s="157" t="n">
        <v>4</v>
      </c>
      <c r="F549" s="135" t="n">
        <v>7.878E-006</v>
      </c>
      <c r="G549" s="135" t="n">
        <v>0.01155</v>
      </c>
      <c r="H549" s="118" t="s">
        <v>1312</v>
      </c>
      <c r="J549" s="0"/>
    </row>
    <row r="550" customFormat="false" ht="15.6" hidden="false" customHeight="false" outlineLevel="0" collapsed="false">
      <c r="A550" s="118" t="s">
        <v>46</v>
      </c>
      <c r="B550" s="118" t="s">
        <v>2100</v>
      </c>
      <c r="C550" s="90" t="s">
        <v>2101</v>
      </c>
      <c r="D550" s="99" t="n">
        <v>0.001134</v>
      </c>
      <c r="E550" s="166" t="n">
        <v>2</v>
      </c>
      <c r="F550" s="99" t="n">
        <v>6.089E-008</v>
      </c>
      <c r="G550" s="99" t="n">
        <v>0.0001523</v>
      </c>
      <c r="H550" s="118" t="s">
        <v>1312</v>
      </c>
      <c r="I550" s="0"/>
      <c r="J550" s="0"/>
      <c r="K550" s="0"/>
    </row>
    <row r="551" customFormat="false" ht="15.6" hidden="false" customHeight="false" outlineLevel="0" collapsed="false">
      <c r="A551" s="118" t="s">
        <v>46</v>
      </c>
      <c r="B551" s="118" t="s">
        <v>2102</v>
      </c>
      <c r="C551" s="118" t="s">
        <v>2103</v>
      </c>
      <c r="D551" s="135" t="n">
        <v>0.04873</v>
      </c>
      <c r="E551" s="118" t="n">
        <v>3</v>
      </c>
      <c r="F551" s="135" t="n">
        <v>2.227E-005</v>
      </c>
      <c r="G551" s="135" t="n">
        <v>0.03096</v>
      </c>
      <c r="H551" s="118" t="s">
        <v>1315</v>
      </c>
      <c r="I551" s="0"/>
      <c r="J551" s="0"/>
      <c r="K551" s="0"/>
      <c r="L551" s="0"/>
    </row>
    <row r="552" customFormat="false" ht="15.6" hidden="false" customHeight="false" outlineLevel="0" collapsed="false">
      <c r="A552" s="118" t="s">
        <v>46</v>
      </c>
      <c r="B552" s="118" t="s">
        <v>2104</v>
      </c>
      <c r="C552" s="118" t="s">
        <v>2105</v>
      </c>
      <c r="D552" s="135" t="n">
        <v>0.002859</v>
      </c>
      <c r="E552" s="118" t="n">
        <v>7</v>
      </c>
      <c r="F552" s="135" t="n">
        <v>3.035E-007</v>
      </c>
      <c r="G552" s="135" t="n">
        <v>0.0002971</v>
      </c>
      <c r="H552" s="118" t="s">
        <v>1315</v>
      </c>
      <c r="I552" s="0"/>
      <c r="J552" s="0"/>
      <c r="K552" s="0"/>
      <c r="L552" s="0"/>
    </row>
    <row r="553" customFormat="false" ht="15.6" hidden="false" customHeight="false" outlineLevel="0" collapsed="false">
      <c r="A553" s="118" t="s">
        <v>46</v>
      </c>
      <c r="B553" s="118" t="s">
        <v>1627</v>
      </c>
      <c r="C553" s="90" t="s">
        <v>1628</v>
      </c>
      <c r="D553" s="99" t="n">
        <v>0.0004121</v>
      </c>
      <c r="E553" s="166" t="n">
        <v>6</v>
      </c>
      <c r="F553" s="99" t="n">
        <v>1.314E-008</v>
      </c>
      <c r="G553" s="99" t="n">
        <v>1.585E-005</v>
      </c>
      <c r="H553" s="118" t="s">
        <v>1312</v>
      </c>
      <c r="I553" s="0"/>
      <c r="J553" s="0"/>
      <c r="K553" s="0"/>
      <c r="L553" s="0"/>
    </row>
    <row r="554" customFormat="false" ht="15.6" hidden="false" customHeight="false" outlineLevel="0" collapsed="false">
      <c r="A554" s="168" t="s">
        <v>303</v>
      </c>
      <c r="B554" s="168" t="s">
        <v>2106</v>
      </c>
      <c r="C554" s="168" t="s">
        <v>2107</v>
      </c>
      <c r="D554" s="175" t="n">
        <v>0.008231</v>
      </c>
      <c r="E554" s="180" t="n">
        <v>6</v>
      </c>
      <c r="F554" s="175" t="n">
        <v>2.138E-006</v>
      </c>
      <c r="G554" s="175" t="n">
        <v>0.001778</v>
      </c>
      <c r="H554" s="168" t="s">
        <v>1312</v>
      </c>
      <c r="I554" s="0"/>
      <c r="J554" s="0"/>
      <c r="K554" s="0"/>
      <c r="L554" s="0"/>
    </row>
    <row r="555" customFormat="false" ht="15.6" hidden="false" customHeight="false" outlineLevel="0" collapsed="false">
      <c r="A555" s="118" t="s">
        <v>46</v>
      </c>
      <c r="B555" s="118" t="s">
        <v>1812</v>
      </c>
      <c r="C555" s="90" t="s">
        <v>1813</v>
      </c>
      <c r="D555" s="135" t="n">
        <v>0.01767</v>
      </c>
      <c r="E555" s="157" t="n">
        <v>4</v>
      </c>
      <c r="F555" s="135" t="n">
        <v>6.232E-006</v>
      </c>
      <c r="G555" s="135" t="n">
        <v>0.008982</v>
      </c>
      <c r="H555" s="118" t="s">
        <v>1312</v>
      </c>
      <c r="I555" s="0"/>
      <c r="J555" s="0"/>
      <c r="K555" s="0"/>
    </row>
    <row r="556" customFormat="false" ht="15.6" hidden="false" customHeight="false" outlineLevel="0" collapsed="false">
      <c r="A556" s="168" t="s">
        <v>303</v>
      </c>
      <c r="B556" s="168" t="s">
        <v>1814</v>
      </c>
      <c r="C556" s="90" t="s">
        <v>1815</v>
      </c>
      <c r="D556" s="175" t="n">
        <v>0.0192</v>
      </c>
      <c r="E556" s="180" t="n">
        <v>4</v>
      </c>
      <c r="F556" s="175" t="n">
        <v>8.335E-006</v>
      </c>
      <c r="G556" s="175" t="n">
        <v>0.01291</v>
      </c>
      <c r="H556" s="168" t="s">
        <v>1312</v>
      </c>
      <c r="I556" s="0"/>
      <c r="J556" s="0"/>
      <c r="K556" s="0"/>
    </row>
    <row r="557" customFormat="false" ht="15.6" hidden="false" customHeight="false" outlineLevel="0" collapsed="false">
      <c r="A557" s="118" t="s">
        <v>46</v>
      </c>
      <c r="B557" s="118" t="s">
        <v>1816</v>
      </c>
      <c r="C557" s="118" t="s">
        <v>1817</v>
      </c>
      <c r="D557" s="135" t="n">
        <v>0.01117</v>
      </c>
      <c r="E557" s="157" t="n">
        <v>4</v>
      </c>
      <c r="F557" s="135" t="n">
        <v>3.004E-006</v>
      </c>
      <c r="G557" s="135" t="n">
        <v>0.004601</v>
      </c>
      <c r="H557" s="118" t="s">
        <v>1312</v>
      </c>
      <c r="J557" s="0"/>
      <c r="M557" s="0"/>
      <c r="N557" s="0"/>
      <c r="O557" s="0"/>
      <c r="P557" s="0"/>
      <c r="Q557" s="0"/>
      <c r="R557" s="0"/>
    </row>
    <row r="558" customFormat="false" ht="15.6" hidden="false" customHeight="false" outlineLevel="0" collapsed="false">
      <c r="A558" s="118" t="s">
        <v>46</v>
      </c>
      <c r="B558" s="118" t="s">
        <v>2108</v>
      </c>
      <c r="C558" s="118" t="s">
        <v>2109</v>
      </c>
      <c r="D558" s="135" t="n">
        <v>2.37E-006</v>
      </c>
      <c r="E558" s="118" t="n">
        <v>9</v>
      </c>
      <c r="F558" s="135" t="n">
        <v>2.879E-011</v>
      </c>
      <c r="G558" s="135" t="n">
        <v>2.427E-008</v>
      </c>
      <c r="H558" s="118" t="s">
        <v>1315</v>
      </c>
      <c r="I558" s="0"/>
      <c r="J558" s="0"/>
      <c r="K558" s="0"/>
      <c r="L558" s="0"/>
      <c r="M558" s="0"/>
      <c r="N558" s="0"/>
      <c r="O558" s="0"/>
      <c r="P558" s="0"/>
      <c r="Q558" s="0"/>
      <c r="R558" s="0"/>
    </row>
    <row r="559" customFormat="false" ht="15.6" hidden="false" customHeight="false" outlineLevel="0" collapsed="false">
      <c r="A559" s="118" t="s">
        <v>46</v>
      </c>
      <c r="B559" s="118" t="s">
        <v>2110</v>
      </c>
      <c r="C559" s="118" t="s">
        <v>2111</v>
      </c>
      <c r="D559" s="135" t="n">
        <v>0.01982</v>
      </c>
      <c r="E559" s="157" t="n">
        <v>6</v>
      </c>
      <c r="F559" s="135" t="n">
        <v>5.677E-006</v>
      </c>
      <c r="G559" s="135" t="n">
        <v>0.008394</v>
      </c>
      <c r="H559" s="118" t="s">
        <v>1312</v>
      </c>
      <c r="J559" s="0"/>
    </row>
    <row r="560" customFormat="false" ht="15.6" hidden="false" customHeight="false" outlineLevel="0" collapsed="false">
      <c r="A560" s="118" t="s">
        <v>46</v>
      </c>
      <c r="B560" s="118" t="s">
        <v>1826</v>
      </c>
      <c r="C560" s="90" t="s">
        <v>1827</v>
      </c>
      <c r="D560" s="99" t="n">
        <v>0.04011</v>
      </c>
      <c r="E560" s="166" t="n">
        <v>5</v>
      </c>
      <c r="F560" s="99" t="n">
        <v>3.393E-005</v>
      </c>
      <c r="G560" s="99" t="n">
        <v>0.04169</v>
      </c>
      <c r="H560" s="118" t="s">
        <v>1312</v>
      </c>
      <c r="I560" s="0"/>
      <c r="J560" s="0"/>
      <c r="K560" s="0"/>
    </row>
    <row r="561" customFormat="false" ht="15.6" hidden="false" customHeight="false" outlineLevel="0" collapsed="false">
      <c r="A561" s="118" t="s">
        <v>46</v>
      </c>
      <c r="B561" s="118" t="s">
        <v>2112</v>
      </c>
      <c r="C561" s="118" t="s">
        <v>2113</v>
      </c>
      <c r="D561" s="135" t="n">
        <v>0.0192</v>
      </c>
      <c r="E561" s="157" t="n">
        <v>7</v>
      </c>
      <c r="F561" s="135" t="n">
        <v>8.291E-006</v>
      </c>
      <c r="G561" s="135" t="n">
        <v>0.01675</v>
      </c>
      <c r="H561" s="118" t="s">
        <v>1312</v>
      </c>
      <c r="J561" s="0"/>
    </row>
    <row r="562" customFormat="false" ht="15.6" hidden="false" customHeight="false" outlineLevel="0" collapsed="false">
      <c r="A562" s="118" t="s">
        <v>46</v>
      </c>
      <c r="B562" s="118" t="s">
        <v>2114</v>
      </c>
      <c r="C562" s="118" t="s">
        <v>2115</v>
      </c>
      <c r="D562" s="135" t="n">
        <v>0.0008853</v>
      </c>
      <c r="E562" s="118" t="n">
        <v>5</v>
      </c>
      <c r="F562" s="135" t="n">
        <v>9.094E-008</v>
      </c>
      <c r="G562" s="135" t="n">
        <v>0.000117</v>
      </c>
      <c r="H562" s="118" t="s">
        <v>1315</v>
      </c>
      <c r="I562" s="0"/>
      <c r="J562" s="0"/>
      <c r="K562" s="0"/>
      <c r="L562" s="0"/>
    </row>
    <row r="563" customFormat="false" ht="15.6" hidden="false" customHeight="false" outlineLevel="0" collapsed="false">
      <c r="A563" s="118" t="s">
        <v>46</v>
      </c>
      <c r="B563" s="118" t="s">
        <v>1834</v>
      </c>
      <c r="C563" s="118" t="s">
        <v>1835</v>
      </c>
      <c r="D563" s="135" t="n">
        <v>0.01143</v>
      </c>
      <c r="E563" s="118" t="n">
        <v>3</v>
      </c>
      <c r="F563" s="135" t="n">
        <v>2.402E-006</v>
      </c>
      <c r="G563" s="135" t="n">
        <v>0.006602</v>
      </c>
      <c r="H563" s="118" t="s">
        <v>1315</v>
      </c>
      <c r="I563" s="0"/>
      <c r="J563" s="0"/>
      <c r="K563" s="0"/>
      <c r="L563" s="0"/>
    </row>
    <row r="564" customFormat="false" ht="15.6" hidden="false" customHeight="false" outlineLevel="0" collapsed="false">
      <c r="A564" s="118" t="s">
        <v>46</v>
      </c>
      <c r="B564" s="118" t="s">
        <v>2116</v>
      </c>
      <c r="C564" s="90" t="s">
        <v>2117</v>
      </c>
      <c r="D564" s="99" t="n">
        <v>0.04056</v>
      </c>
      <c r="E564" s="166" t="n">
        <v>5</v>
      </c>
      <c r="F564" s="99" t="n">
        <v>3.618E-005</v>
      </c>
      <c r="G564" s="99" t="n">
        <v>0.04882</v>
      </c>
      <c r="H564" s="118" t="s">
        <v>1312</v>
      </c>
      <c r="I564" s="0"/>
      <c r="J564" s="0"/>
      <c r="K564" s="0"/>
      <c r="L564" s="0"/>
    </row>
    <row r="565" s="171" customFormat="true" ht="15.6" hidden="false" customHeight="false" outlineLevel="0" collapsed="false">
      <c r="A565" s="168" t="s">
        <v>303</v>
      </c>
      <c r="B565" s="168" t="s">
        <v>1838</v>
      </c>
      <c r="C565" s="168" t="s">
        <v>1839</v>
      </c>
      <c r="D565" s="175" t="n">
        <v>0.01819</v>
      </c>
      <c r="E565" s="180" t="n">
        <v>4</v>
      </c>
      <c r="F565" s="175" t="n">
        <v>7.174E-006</v>
      </c>
      <c r="G565" s="175" t="n">
        <v>0.01344</v>
      </c>
      <c r="H565" s="168" t="s">
        <v>1312</v>
      </c>
    </row>
    <row r="566" customFormat="false" ht="15.6" hidden="false" customHeight="false" outlineLevel="0" collapsed="false">
      <c r="A566" s="118" t="s">
        <v>46</v>
      </c>
      <c r="B566" s="118" t="s">
        <v>2118</v>
      </c>
      <c r="C566" s="118" t="s">
        <v>2119</v>
      </c>
      <c r="D566" s="135" t="n">
        <v>0.006055</v>
      </c>
      <c r="E566" s="157" t="n">
        <v>5</v>
      </c>
      <c r="F566" s="135" t="n">
        <v>4.823E-006</v>
      </c>
      <c r="G566" s="135" t="n">
        <v>0.01253</v>
      </c>
      <c r="H566" s="118" t="s">
        <v>1312</v>
      </c>
      <c r="J566" s="0"/>
    </row>
    <row r="567" customFormat="false" ht="15.6" hidden="false" customHeight="false" outlineLevel="0" collapsed="false">
      <c r="A567" s="168" t="s">
        <v>303</v>
      </c>
      <c r="B567" s="168" t="s">
        <v>2120</v>
      </c>
      <c r="C567" s="118" t="s">
        <v>2121</v>
      </c>
      <c r="D567" s="175" t="n">
        <v>0.01843</v>
      </c>
      <c r="E567" s="118" t="n">
        <v>8</v>
      </c>
      <c r="F567" s="135" t="n">
        <v>1.611E-009</v>
      </c>
      <c r="G567" s="135" t="n">
        <v>9.118E-007</v>
      </c>
      <c r="H567" s="118" t="s">
        <v>1315</v>
      </c>
      <c r="I567" s="0"/>
      <c r="J567" s="0"/>
      <c r="K567" s="0"/>
      <c r="L567" s="0"/>
    </row>
    <row r="568" customFormat="false" ht="15.6" hidden="false" customHeight="false" outlineLevel="0" collapsed="false">
      <c r="A568" s="118" t="s">
        <v>46</v>
      </c>
      <c r="B568" s="118" t="s">
        <v>1862</v>
      </c>
      <c r="C568" s="118" t="s">
        <v>1863</v>
      </c>
      <c r="D568" s="135" t="n">
        <v>0.03209</v>
      </c>
      <c r="E568" s="157" t="n">
        <v>4</v>
      </c>
      <c r="F568" s="135" t="n">
        <v>3.45E-005</v>
      </c>
      <c r="G568" s="135" t="n">
        <v>0.04772</v>
      </c>
      <c r="H568" s="118" t="s">
        <v>1312</v>
      </c>
      <c r="J568" s="0"/>
      <c r="M568" s="0"/>
      <c r="N568" s="0"/>
      <c r="O568" s="0"/>
      <c r="P568" s="0"/>
      <c r="Q568" s="0"/>
      <c r="R568" s="0"/>
    </row>
    <row r="569" customFormat="false" ht="15.6" hidden="false" customHeight="false" outlineLevel="0" collapsed="false">
      <c r="A569" s="118" t="s">
        <v>46</v>
      </c>
      <c r="B569" s="118" t="s">
        <v>2122</v>
      </c>
      <c r="C569" s="90" t="s">
        <v>2123</v>
      </c>
      <c r="D569" s="99" t="n">
        <v>0.006247</v>
      </c>
      <c r="E569" s="166" t="n">
        <v>3</v>
      </c>
      <c r="F569" s="99" t="n">
        <v>1.31E-006</v>
      </c>
      <c r="G569" s="99" t="n">
        <v>0.001861</v>
      </c>
      <c r="H569" s="118" t="s">
        <v>1312</v>
      </c>
      <c r="I569" s="0"/>
      <c r="J569" s="0"/>
      <c r="K569" s="0"/>
    </row>
    <row r="570" customFormat="false" ht="15.6" hidden="false" customHeight="false" outlineLevel="0" collapsed="false">
      <c r="A570" s="118" t="s">
        <v>46</v>
      </c>
      <c r="B570" s="118" t="s">
        <v>2124</v>
      </c>
      <c r="C570" s="118" t="s">
        <v>2125</v>
      </c>
      <c r="D570" s="135" t="n">
        <v>0.00377</v>
      </c>
      <c r="E570" s="118" t="n">
        <v>7</v>
      </c>
      <c r="F570" s="135" t="n">
        <v>4.559E-007</v>
      </c>
      <c r="G570" s="135" t="n">
        <v>0.0008967</v>
      </c>
      <c r="H570" s="118" t="s">
        <v>1315</v>
      </c>
      <c r="I570" s="0"/>
      <c r="J570" s="0"/>
      <c r="K570" s="0"/>
      <c r="L570" s="0"/>
    </row>
    <row r="571" customFormat="false" ht="15.6" hidden="false" customHeight="false" outlineLevel="0" collapsed="false">
      <c r="A571" s="118" t="s">
        <v>46</v>
      </c>
      <c r="B571" s="118" t="s">
        <v>2126</v>
      </c>
      <c r="C571" s="118" t="s">
        <v>2127</v>
      </c>
      <c r="D571" s="135" t="n">
        <v>0.001204</v>
      </c>
      <c r="E571" s="157" t="n">
        <v>5</v>
      </c>
      <c r="F571" s="135" t="n">
        <v>1.163E-007</v>
      </c>
      <c r="G571" s="135" t="n">
        <v>0.0001614</v>
      </c>
      <c r="H571" s="118" t="s">
        <v>1312</v>
      </c>
      <c r="J571" s="0"/>
    </row>
    <row r="572" customFormat="false" ht="15.6" hidden="false" customHeight="false" outlineLevel="0" collapsed="false">
      <c r="A572" s="118" t="s">
        <v>46</v>
      </c>
      <c r="B572" s="118" t="s">
        <v>2128</v>
      </c>
      <c r="C572" s="118" t="s">
        <v>2129</v>
      </c>
      <c r="D572" s="135" t="n">
        <v>0.02107</v>
      </c>
      <c r="E572" s="157" t="n">
        <v>4</v>
      </c>
      <c r="F572" s="135" t="n">
        <v>1.016E-005</v>
      </c>
      <c r="G572" s="135" t="n">
        <v>0.0141</v>
      </c>
      <c r="H572" s="118" t="s">
        <v>1312</v>
      </c>
      <c r="J572" s="0"/>
    </row>
    <row r="573" customFormat="false" ht="15.6" hidden="false" customHeight="false" outlineLevel="0" collapsed="false">
      <c r="A573" s="118" t="s">
        <v>46</v>
      </c>
      <c r="B573" s="118" t="s">
        <v>2130</v>
      </c>
      <c r="C573" s="90" t="s">
        <v>2131</v>
      </c>
      <c r="D573" s="99" t="n">
        <v>0.005979</v>
      </c>
      <c r="E573" s="166" t="n">
        <v>4</v>
      </c>
      <c r="F573" s="99" t="n">
        <v>1.137E-005</v>
      </c>
      <c r="G573" s="99" t="n">
        <v>0.0455</v>
      </c>
      <c r="H573" s="118" t="s">
        <v>1312</v>
      </c>
      <c r="I573" s="0"/>
      <c r="J573" s="0"/>
      <c r="K573" s="0"/>
      <c r="L573" s="0"/>
    </row>
    <row r="574" customFormat="false" ht="15.6" hidden="false" customHeight="false" outlineLevel="0" collapsed="false">
      <c r="A574" s="118" t="s">
        <v>46</v>
      </c>
      <c r="B574" s="118" t="s">
        <v>1876</v>
      </c>
      <c r="C574" s="90" t="s">
        <v>1877</v>
      </c>
      <c r="D574" s="135" t="n">
        <v>0.004059</v>
      </c>
      <c r="E574" s="157" t="n">
        <v>2</v>
      </c>
      <c r="F574" s="135" t="n">
        <v>5.407E-007</v>
      </c>
      <c r="G574" s="135" t="n">
        <v>0.005084</v>
      </c>
      <c r="H574" s="118" t="s">
        <v>1312</v>
      </c>
      <c r="J574" s="0"/>
      <c r="K574" s="0"/>
      <c r="L574" s="0"/>
    </row>
    <row r="575" customFormat="false" ht="15.6" hidden="false" customHeight="false" outlineLevel="0" collapsed="false">
      <c r="A575" s="118" t="s">
        <v>46</v>
      </c>
      <c r="B575" s="118" t="s">
        <v>2132</v>
      </c>
      <c r="C575" s="118" t="s">
        <v>2133</v>
      </c>
      <c r="D575" s="135" t="n">
        <v>0.02243</v>
      </c>
      <c r="E575" s="118" t="n">
        <v>4</v>
      </c>
      <c r="F575" s="99" t="n">
        <v>7.247E-006</v>
      </c>
      <c r="G575" s="99" t="n">
        <v>0.01033</v>
      </c>
      <c r="H575" s="90" t="s">
        <v>1315</v>
      </c>
      <c r="I575" s="0"/>
      <c r="J575" s="0"/>
      <c r="K575" s="0"/>
      <c r="L575" s="0"/>
    </row>
    <row r="576" customFormat="false" ht="15.6" hidden="false" customHeight="false" outlineLevel="0" collapsed="false">
      <c r="A576" s="118" t="s">
        <v>46</v>
      </c>
      <c r="B576" s="118" t="s">
        <v>1878</v>
      </c>
      <c r="C576" s="90" t="s">
        <v>1879</v>
      </c>
      <c r="D576" s="135" t="n">
        <v>3.061E-005</v>
      </c>
      <c r="E576" s="157" t="n">
        <v>3</v>
      </c>
      <c r="F576" s="135" t="n">
        <v>5.287E-010</v>
      </c>
      <c r="G576" s="135" t="n">
        <v>9.44E-007</v>
      </c>
      <c r="H576" s="118" t="s">
        <v>1312</v>
      </c>
      <c r="I576" s="0"/>
      <c r="J576" s="0"/>
      <c r="K576" s="0"/>
      <c r="L576" s="0"/>
    </row>
    <row r="577" customFormat="false" ht="15.6" hidden="false" customHeight="false" outlineLevel="0" collapsed="false">
      <c r="A577" s="118" t="s">
        <v>46</v>
      </c>
      <c r="B577" s="118" t="s">
        <v>1880</v>
      </c>
      <c r="C577" s="90" t="s">
        <v>1881</v>
      </c>
      <c r="D577" s="135" t="n">
        <v>0.001204</v>
      </c>
      <c r="E577" s="157" t="n">
        <v>4</v>
      </c>
      <c r="F577" s="135" t="n">
        <v>1.424E-007</v>
      </c>
      <c r="G577" s="135" t="n">
        <v>0.0001176</v>
      </c>
      <c r="H577" s="118" t="s">
        <v>1312</v>
      </c>
      <c r="I577" s="0"/>
      <c r="J577" s="0"/>
      <c r="K577" s="0"/>
      <c r="L577" s="0"/>
      <c r="M577" s="0"/>
      <c r="N577" s="0"/>
      <c r="O577" s="0"/>
      <c r="P577" s="0"/>
      <c r="Q577" s="0"/>
      <c r="R577" s="0"/>
      <c r="S577" s="0"/>
    </row>
    <row r="578" customFormat="false" ht="15.6" hidden="false" customHeight="false" outlineLevel="0" collapsed="false">
      <c r="A578" s="118" t="s">
        <v>46</v>
      </c>
      <c r="B578" s="118" t="s">
        <v>1882</v>
      </c>
      <c r="C578" s="118" t="s">
        <v>1883</v>
      </c>
      <c r="D578" s="99" t="n">
        <v>0.004721</v>
      </c>
      <c r="E578" s="166" t="n">
        <v>4</v>
      </c>
      <c r="F578" s="99" t="n">
        <v>1.297E-008</v>
      </c>
      <c r="G578" s="99" t="n">
        <v>9.885E-006</v>
      </c>
      <c r="H578" s="118" t="s">
        <v>1312</v>
      </c>
      <c r="J578" s="0"/>
      <c r="M578" s="0"/>
      <c r="N578" s="0"/>
      <c r="O578" s="0"/>
      <c r="P578" s="0"/>
      <c r="Q578" s="0"/>
      <c r="R578" s="0"/>
      <c r="S578" s="0"/>
    </row>
    <row r="579" customFormat="false" ht="15.6" hidden="false" customHeight="false" outlineLevel="0" collapsed="false">
      <c r="A579" s="118" t="s">
        <v>46</v>
      </c>
      <c r="B579" s="118" t="s">
        <v>2134</v>
      </c>
      <c r="C579" s="118" t="s">
        <v>2135</v>
      </c>
      <c r="D579" s="135" t="n">
        <v>0.009903</v>
      </c>
      <c r="E579" s="118" t="n">
        <v>4</v>
      </c>
      <c r="F579" s="135" t="n">
        <v>1.55E-005</v>
      </c>
      <c r="G579" s="135" t="n">
        <v>0.02006</v>
      </c>
      <c r="H579" s="118" t="s">
        <v>1315</v>
      </c>
      <c r="I579" s="0"/>
      <c r="J579" s="0"/>
      <c r="K579" s="0"/>
      <c r="L579" s="0"/>
      <c r="M579" s="0"/>
      <c r="N579" s="0"/>
      <c r="O579" s="0"/>
      <c r="P579" s="0"/>
      <c r="Q579" s="0"/>
      <c r="R579" s="0"/>
      <c r="S579" s="0"/>
    </row>
    <row r="580" customFormat="false" ht="15.6" hidden="false" customHeight="false" outlineLevel="0" collapsed="false">
      <c r="A580" s="118" t="s">
        <v>46</v>
      </c>
      <c r="B580" s="118" t="s">
        <v>2136</v>
      </c>
      <c r="C580" s="118" t="s">
        <v>2137</v>
      </c>
      <c r="D580" s="135" t="n">
        <v>0.03462</v>
      </c>
      <c r="E580" s="157" t="n">
        <v>5</v>
      </c>
      <c r="F580" s="135" t="n">
        <v>2.361E-005</v>
      </c>
      <c r="G580" s="135" t="n">
        <v>0.03546</v>
      </c>
      <c r="H580" s="118" t="s">
        <v>1312</v>
      </c>
      <c r="J580" s="0"/>
      <c r="M580" s="0"/>
      <c r="N580" s="0"/>
      <c r="O580" s="0"/>
      <c r="P580" s="0"/>
      <c r="Q580" s="0"/>
      <c r="R580" s="0"/>
      <c r="S580" s="0"/>
    </row>
    <row r="581" customFormat="false" ht="15.6" hidden="false" customHeight="false" outlineLevel="0" collapsed="false">
      <c r="A581" s="118" t="s">
        <v>46</v>
      </c>
      <c r="B581" s="118" t="s">
        <v>2138</v>
      </c>
      <c r="C581" s="118" t="s">
        <v>2139</v>
      </c>
      <c r="D581" s="135" t="n">
        <v>0.03065</v>
      </c>
      <c r="E581" s="157" t="n">
        <v>4</v>
      </c>
      <c r="F581" s="135" t="n">
        <v>1.875E-005</v>
      </c>
      <c r="G581" s="135" t="n">
        <v>0.02787</v>
      </c>
      <c r="H581" s="118" t="s">
        <v>1312</v>
      </c>
      <c r="I581" s="171"/>
      <c r="J581" s="0"/>
      <c r="K581" s="171"/>
      <c r="L581" s="171"/>
      <c r="M581" s="0"/>
      <c r="N581" s="0"/>
      <c r="O581" s="0"/>
      <c r="P581" s="0"/>
      <c r="Q581" s="0"/>
      <c r="R581" s="0"/>
      <c r="S581" s="0"/>
    </row>
    <row r="582" customFormat="false" ht="15.6" hidden="false" customHeight="false" outlineLevel="0" collapsed="false">
      <c r="A582" s="118" t="s">
        <v>46</v>
      </c>
      <c r="B582" s="118" t="s">
        <v>2140</v>
      </c>
      <c r="C582" s="118" t="s">
        <v>2141</v>
      </c>
      <c r="D582" s="99" t="n">
        <v>8.074E-006</v>
      </c>
      <c r="E582" s="166" t="n">
        <v>2</v>
      </c>
      <c r="F582" s="99" t="n">
        <v>7.242E-011</v>
      </c>
      <c r="G582" s="99" t="n">
        <v>2.159E-007</v>
      </c>
      <c r="H582" s="118" t="s">
        <v>1312</v>
      </c>
      <c r="J582" s="0"/>
    </row>
    <row r="583" customFormat="false" ht="14.7" hidden="false" customHeight="true" outlineLevel="0" collapsed="false">
      <c r="A583" s="187" t="s">
        <v>2142</v>
      </c>
      <c r="B583" s="187"/>
      <c r="C583" s="187"/>
      <c r="D583" s="187"/>
      <c r="E583" s="187"/>
      <c r="F583" s="187"/>
      <c r="G583" s="187"/>
      <c r="H583" s="187"/>
      <c r="I583" s="0"/>
      <c r="J583" s="0"/>
      <c r="K583" s="0"/>
    </row>
    <row r="584" customFormat="false" ht="28.2" hidden="false" customHeight="true" outlineLevel="0" collapsed="false">
      <c r="A584" s="187"/>
      <c r="B584" s="187"/>
      <c r="C584" s="187"/>
      <c r="D584" s="187"/>
      <c r="E584" s="187"/>
      <c r="F584" s="187"/>
      <c r="G584" s="187"/>
      <c r="H584" s="187"/>
    </row>
    <row r="614" customFormat="false" ht="43.95" hidden="false" customHeight="true" outlineLevel="0" collapsed="false"/>
    <row r="615" customFormat="false" ht="14.7" hidden="true" customHeight="true" outlineLevel="0" collapsed="false"/>
    <row r="616" customFormat="false" ht="36" hidden="false" customHeight="true" outlineLevel="0" collapsed="false"/>
  </sheetData>
  <mergeCells count="2">
    <mergeCell ref="A1:H1"/>
    <mergeCell ref="A583:H584"/>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3"/>
  <sheetViews>
    <sheetView showFormulas="false" showGridLines="true" showRowColHeaders="true" showZeros="true" rightToLeft="false" tabSelected="false" showOutlineSymbols="true" defaultGridColor="true" view="normal" topLeftCell="A1" colorId="64" zoomScale="99" zoomScaleNormal="99" zoomScalePageLayoutView="100" workbookViewId="0">
      <selection pane="topLeft" activeCell="A2" activeCellId="0" sqref="A2:C2"/>
    </sheetView>
  </sheetViews>
  <sheetFormatPr defaultColWidth="10.328125" defaultRowHeight="13.2" zeroHeight="false" outlineLevelRow="0" outlineLevelCol="0"/>
  <cols>
    <col collapsed="false" customWidth="true" hidden="false" outlineLevel="0" max="1" min="1" style="158" width="22.66"/>
    <col collapsed="false" customWidth="true" hidden="false" outlineLevel="0" max="2" min="2" style="158" width="17.99"/>
    <col collapsed="false" customWidth="true" hidden="false" outlineLevel="0" max="3" min="3" style="158" width="21.66"/>
    <col collapsed="false" customWidth="false" hidden="false" outlineLevel="0" max="255" min="4" style="158" width="10.32"/>
  </cols>
  <sheetData>
    <row r="1" s="171" customFormat="true" ht="50.25" hidden="false" customHeight="true" outlineLevel="0" collapsed="false">
      <c r="A1" s="188" t="s">
        <v>2143</v>
      </c>
      <c r="B1" s="188"/>
      <c r="C1" s="188"/>
    </row>
    <row r="2" customFormat="false" ht="13.2" hidden="false" customHeight="false" outlineLevel="0" collapsed="false">
      <c r="A2" s="189" t="s">
        <v>4</v>
      </c>
      <c r="B2" s="189" t="s">
        <v>330</v>
      </c>
      <c r="C2" s="189" t="s">
        <v>380</v>
      </c>
    </row>
    <row r="3" customFormat="false" ht="15.6" hidden="false" customHeight="false" outlineLevel="0" collapsed="false">
      <c r="A3" s="21" t="s">
        <v>14</v>
      </c>
      <c r="B3" s="45" t="n">
        <v>0.9311538</v>
      </c>
      <c r="C3" s="45" t="n">
        <v>0.03077949</v>
      </c>
    </row>
    <row r="4" customFormat="false" ht="13.2" hidden="false" customHeight="false" outlineLevel="0" collapsed="false">
      <c r="A4" s="21" t="s">
        <v>27</v>
      </c>
      <c r="B4" s="45" t="n">
        <v>0.9897625</v>
      </c>
      <c r="C4" s="45" t="n">
        <v>0.08874891</v>
      </c>
    </row>
    <row r="5" customFormat="false" ht="13.2" hidden="false" customHeight="false" outlineLevel="0" collapsed="false">
      <c r="A5" s="21" t="s">
        <v>335</v>
      </c>
      <c r="B5" s="44" t="n">
        <v>0.002443955</v>
      </c>
      <c r="C5" s="44" t="n">
        <v>0.009018197</v>
      </c>
    </row>
    <row r="6" customFormat="false" ht="15.6" hidden="false" customHeight="false" outlineLevel="0" collapsed="false">
      <c r="A6" s="21" t="s">
        <v>30</v>
      </c>
      <c r="B6" s="45" t="n">
        <v>0.5059249</v>
      </c>
      <c r="C6" s="44" t="n">
        <v>0.006233586</v>
      </c>
    </row>
    <row r="7" customFormat="false" ht="13.2" hidden="false" customHeight="false" outlineLevel="0" collapsed="false">
      <c r="A7" s="21" t="s">
        <v>31</v>
      </c>
      <c r="B7" s="45" t="n">
        <v>0.6959706</v>
      </c>
      <c r="C7" s="45" t="n">
        <v>0.1263216</v>
      </c>
    </row>
    <row r="8" customFormat="false" ht="15.6" hidden="false" customHeight="false" outlineLevel="0" collapsed="false">
      <c r="A8" s="72" t="s">
        <v>46</v>
      </c>
      <c r="B8" s="75" t="n">
        <v>0.5557212</v>
      </c>
      <c r="C8" s="75" t="n">
        <v>0.8105549</v>
      </c>
    </row>
    <row r="9" customFormat="false" ht="24.45" hidden="false" customHeight="true" outlineLevel="0" collapsed="false">
      <c r="A9" s="190" t="s">
        <v>2144</v>
      </c>
      <c r="B9" s="190"/>
      <c r="C9" s="190"/>
    </row>
    <row r="23" customFormat="false" ht="48.75" hidden="false" customHeight="true" outlineLevel="0" collapsed="false"/>
  </sheetData>
  <mergeCells count="2">
    <mergeCell ref="A1:C1"/>
    <mergeCell ref="A9:C9"/>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07"/>
  <sheetViews>
    <sheetView showFormulas="false" showGridLines="true" showRowColHeaders="true" showZeros="true" rightToLeft="false" tabSelected="false" showOutlineSymbols="true" defaultGridColor="true" view="normal" topLeftCell="A1" colorId="64" zoomScale="99" zoomScaleNormal="99" zoomScalePageLayoutView="100" workbookViewId="0">
      <selection pane="topLeft" activeCell="A3" activeCellId="0" sqref="A3:IV3"/>
    </sheetView>
  </sheetViews>
  <sheetFormatPr defaultColWidth="10.328125" defaultRowHeight="13.2" zeroHeight="false" outlineLevelRow="0" outlineLevelCol="0"/>
  <cols>
    <col collapsed="false" customWidth="true" hidden="false" outlineLevel="0" max="1" min="1" style="118" width="28.66"/>
    <col collapsed="false" customWidth="true" hidden="false" outlineLevel="0" max="2" min="2" style="118" width="15.55"/>
    <col collapsed="false" customWidth="true" hidden="false" outlineLevel="0" max="3" min="3" style="119" width="16.66"/>
    <col collapsed="false" customWidth="true" hidden="false" outlineLevel="0" max="4" min="4" style="21" width="28.43"/>
    <col collapsed="false" customWidth="false" hidden="false" outlineLevel="0" max="5" min="5" style="21" width="10.32"/>
    <col collapsed="false" customWidth="false" hidden="false" outlineLevel="0" max="17" min="6" style="44" width="10.32"/>
    <col collapsed="false" customWidth="false" hidden="false" outlineLevel="0" max="257" min="48" style="158" width="10.32"/>
  </cols>
  <sheetData>
    <row r="1" s="171" customFormat="true" ht="13.2" hidden="false" customHeight="false" outlineLevel="0" collapsed="false">
      <c r="A1" s="191" t="s">
        <v>2145</v>
      </c>
      <c r="B1" s="191"/>
      <c r="C1" s="191"/>
      <c r="D1" s="191"/>
      <c r="E1" s="191"/>
      <c r="F1" s="191"/>
      <c r="G1" s="191"/>
      <c r="H1" s="191"/>
      <c r="I1" s="191"/>
      <c r="J1" s="191"/>
      <c r="K1" s="191"/>
      <c r="L1" s="191"/>
      <c r="M1" s="191"/>
      <c r="N1" s="191"/>
      <c r="O1" s="191"/>
      <c r="P1" s="191"/>
      <c r="Q1" s="191"/>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row>
    <row r="2" customFormat="false" ht="13.2" hidden="false" customHeight="false" outlineLevel="0" collapsed="false">
      <c r="A2" s="163"/>
      <c r="B2" s="163"/>
      <c r="C2" s="192"/>
      <c r="D2" s="1"/>
      <c r="E2" s="1"/>
      <c r="F2" s="11" t="s">
        <v>330</v>
      </c>
      <c r="G2" s="11"/>
      <c r="H2" s="11"/>
      <c r="I2" s="11"/>
      <c r="J2" s="11" t="s">
        <v>380</v>
      </c>
      <c r="K2" s="11"/>
      <c r="L2" s="11"/>
      <c r="M2" s="11"/>
      <c r="N2" s="11" t="s">
        <v>3</v>
      </c>
      <c r="O2" s="11"/>
      <c r="P2" s="11"/>
      <c r="Q2" s="11"/>
      <c r="AV2" s="0"/>
      <c r="AW2" s="0"/>
      <c r="AX2" s="0"/>
    </row>
    <row r="3" s="171" customFormat="true" ht="13.2" hidden="false" customHeight="false" outlineLevel="0" collapsed="false">
      <c r="A3" s="16" t="s">
        <v>4</v>
      </c>
      <c r="B3" s="16" t="s">
        <v>6</v>
      </c>
      <c r="C3" s="16" t="s">
        <v>7</v>
      </c>
      <c r="D3" s="16" t="s">
        <v>2146</v>
      </c>
      <c r="E3" s="16" t="s">
        <v>2147</v>
      </c>
      <c r="F3" s="16" t="s">
        <v>9</v>
      </c>
      <c r="G3" s="16" t="s">
        <v>10</v>
      </c>
      <c r="H3" s="95" t="s">
        <v>11</v>
      </c>
      <c r="I3" s="95" t="s">
        <v>12</v>
      </c>
      <c r="J3" s="16" t="s">
        <v>9</v>
      </c>
      <c r="K3" s="16" t="s">
        <v>10</v>
      </c>
      <c r="L3" s="95" t="s">
        <v>11</v>
      </c>
      <c r="M3" s="95" t="s">
        <v>12</v>
      </c>
      <c r="N3" s="16" t="s">
        <v>9</v>
      </c>
      <c r="O3" s="16" t="s">
        <v>10</v>
      </c>
      <c r="P3" s="95" t="s">
        <v>11</v>
      </c>
      <c r="Q3" s="95" t="s">
        <v>12</v>
      </c>
    </row>
    <row r="4" customFormat="false" ht="15.6" hidden="false" customHeight="false" outlineLevel="0" collapsed="false">
      <c r="A4" s="118" t="s">
        <v>14</v>
      </c>
      <c r="B4" s="0" t="s">
        <v>2148</v>
      </c>
      <c r="C4" s="0" t="s">
        <v>2149</v>
      </c>
      <c r="D4" s="102" t="s">
        <v>2150</v>
      </c>
      <c r="E4" s="102" t="n">
        <v>22161163</v>
      </c>
      <c r="F4" s="22" t="n">
        <v>0.00612544</v>
      </c>
      <c r="G4" s="22" t="n">
        <v>0.00411625</v>
      </c>
      <c r="H4" s="44" t="n">
        <v>0.136721</v>
      </c>
      <c r="I4" s="22" t="n">
        <v>0.487919</v>
      </c>
      <c r="J4" s="22" t="n">
        <v>-0.0132803</v>
      </c>
      <c r="K4" s="22" t="n">
        <v>0.0059577</v>
      </c>
      <c r="L4" s="41" t="n">
        <v>0.025807</v>
      </c>
      <c r="M4" s="22" t="n">
        <v>0.350462</v>
      </c>
      <c r="N4" s="99" t="n">
        <v>-0.00246242</v>
      </c>
      <c r="O4" s="99" t="n">
        <v>0.00595831</v>
      </c>
      <c r="P4" s="99" t="n">
        <v>0.390229</v>
      </c>
      <c r="Q4" s="99" t="n">
        <v>0.036166</v>
      </c>
      <c r="AV4" s="0"/>
      <c r="AW4" s="0"/>
      <c r="AX4" s="0"/>
    </row>
    <row r="5" customFormat="false" ht="15.6" hidden="false" customHeight="false" outlineLevel="0" collapsed="false">
      <c r="A5" s="118" t="s">
        <v>14</v>
      </c>
      <c r="B5" s="0" t="s">
        <v>2151</v>
      </c>
      <c r="C5" s="0" t="s">
        <v>2152</v>
      </c>
      <c r="D5" s="102" t="s">
        <v>2150</v>
      </c>
      <c r="E5" s="102" t="n">
        <v>22161163</v>
      </c>
      <c r="F5" s="22" t="n">
        <v>-0.00243251</v>
      </c>
      <c r="G5" s="22" t="n">
        <v>0.00448265</v>
      </c>
      <c r="H5" s="44" t="n">
        <v>0.587371</v>
      </c>
      <c r="I5" s="22" t="n">
        <v>0.453498</v>
      </c>
      <c r="J5" s="22" t="n">
        <v>0.0203241</v>
      </c>
      <c r="K5" s="22" t="n">
        <v>0.0194809</v>
      </c>
      <c r="L5" s="41" t="n">
        <v>0.025968</v>
      </c>
      <c r="M5" s="22" t="n">
        <v>0.0106042</v>
      </c>
      <c r="N5" s="99" t="n">
        <v>0.0074025</v>
      </c>
      <c r="O5" s="99" t="n">
        <v>0.00767902</v>
      </c>
      <c r="P5" s="99" t="n">
        <v>0.279754</v>
      </c>
      <c r="Q5" s="99" t="n">
        <v>0.0155165</v>
      </c>
      <c r="AV5" s="0"/>
      <c r="AW5" s="0"/>
      <c r="AX5" s="0"/>
    </row>
    <row r="6" customFormat="false" ht="15.6" hidden="false" customHeight="false" outlineLevel="0" collapsed="false">
      <c r="A6" s="118" t="s">
        <v>14</v>
      </c>
      <c r="B6" s="0" t="s">
        <v>2153</v>
      </c>
      <c r="C6" s="0" t="s">
        <v>2154</v>
      </c>
      <c r="D6" s="102" t="s">
        <v>2150</v>
      </c>
      <c r="E6" s="102" t="n">
        <v>22161163</v>
      </c>
      <c r="F6" s="22" t="n">
        <v>-0.025524</v>
      </c>
      <c r="G6" s="22" t="n">
        <v>0.00871184</v>
      </c>
      <c r="H6" s="41" t="n">
        <v>0.00339181</v>
      </c>
      <c r="I6" s="22" t="n">
        <v>0.0757774</v>
      </c>
      <c r="J6" s="22" t="n">
        <v>0.00896575</v>
      </c>
      <c r="K6" s="22" t="n">
        <v>0.0112133</v>
      </c>
      <c r="L6" s="44" t="n">
        <v>0.423964</v>
      </c>
      <c r="M6" s="22" t="n">
        <v>0.923659</v>
      </c>
      <c r="N6" s="99" t="n">
        <v>-0.0126265</v>
      </c>
      <c r="O6" s="99" t="n">
        <v>0.0126878</v>
      </c>
      <c r="P6" s="175" t="n">
        <v>0.0399331</v>
      </c>
      <c r="Q6" s="99" t="n">
        <v>0.0284793</v>
      </c>
      <c r="AV6" s="0"/>
      <c r="AW6" s="0"/>
      <c r="AX6" s="0"/>
    </row>
    <row r="7" customFormat="false" ht="15.6" hidden="false" customHeight="false" outlineLevel="0" collapsed="false">
      <c r="A7" s="118" t="s">
        <v>14</v>
      </c>
      <c r="B7" s="0" t="s">
        <v>2155</v>
      </c>
      <c r="C7" s="0" t="s">
        <v>2156</v>
      </c>
      <c r="D7" s="102" t="s">
        <v>2157</v>
      </c>
      <c r="E7" s="102" t="n">
        <v>31073081</v>
      </c>
      <c r="F7" s="22" t="n">
        <v>0.025096</v>
      </c>
      <c r="G7" s="22" t="n">
        <v>0.00941676</v>
      </c>
      <c r="H7" s="41" t="n">
        <v>0.00769793</v>
      </c>
      <c r="I7" s="22" t="n">
        <v>0.564308</v>
      </c>
      <c r="J7" s="22" t="n">
        <v>0.0154847</v>
      </c>
      <c r="K7" s="22" t="n">
        <v>0.0146976</v>
      </c>
      <c r="L7" s="44" t="n">
        <v>0.292089</v>
      </c>
      <c r="M7" s="22" t="n">
        <v>0.528488</v>
      </c>
      <c r="N7" s="99" t="n">
        <v>0.0222988</v>
      </c>
      <c r="O7" s="99" t="n">
        <v>0.00792895</v>
      </c>
      <c r="P7" s="175" t="n">
        <v>0.00491835</v>
      </c>
      <c r="Q7" s="99" t="n">
        <v>0.79332</v>
      </c>
      <c r="AV7" s="0"/>
      <c r="AW7" s="0"/>
      <c r="AX7" s="0"/>
    </row>
    <row r="8" customFormat="false" ht="15.6" hidden="false" customHeight="false" outlineLevel="0" collapsed="false">
      <c r="A8" s="118" t="s">
        <v>14</v>
      </c>
      <c r="B8" s="0" t="s">
        <v>2158</v>
      </c>
      <c r="C8" s="0" t="s">
        <v>2159</v>
      </c>
      <c r="D8" s="102" t="s">
        <v>2160</v>
      </c>
      <c r="E8" s="102" t="n">
        <v>28621160</v>
      </c>
      <c r="F8" s="22" t="n">
        <v>-0.00145944</v>
      </c>
      <c r="G8" s="22" t="n">
        <v>0.000617556</v>
      </c>
      <c r="H8" s="41" t="n">
        <v>0.018115</v>
      </c>
      <c r="I8" s="22" t="n">
        <v>0.29055</v>
      </c>
      <c r="J8" s="22" t="n">
        <v>-0.000601986</v>
      </c>
      <c r="K8" s="22" t="n">
        <v>0.00105811</v>
      </c>
      <c r="L8" s="44" t="n">
        <v>0.569405</v>
      </c>
      <c r="M8" s="22" t="n">
        <v>0.0728989</v>
      </c>
      <c r="N8" s="99" t="n">
        <v>-0.00124158</v>
      </c>
      <c r="O8" s="99" t="n">
        <v>0.00053336</v>
      </c>
      <c r="P8" s="175" t="n">
        <v>0.0199207</v>
      </c>
      <c r="Q8" s="99" t="n">
        <v>0.185193</v>
      </c>
      <c r="AV8" s="0"/>
      <c r="AW8" s="0"/>
      <c r="AX8" s="0"/>
    </row>
    <row r="9" customFormat="false" ht="15.6" hidden="false" customHeight="false" outlineLevel="0" collapsed="false">
      <c r="A9" s="118" t="s">
        <v>14</v>
      </c>
      <c r="B9" s="0" t="s">
        <v>2161</v>
      </c>
      <c r="C9" s="0" t="s">
        <v>2162</v>
      </c>
      <c r="D9" s="102" t="s">
        <v>2160</v>
      </c>
      <c r="E9" s="102" t="n">
        <v>31073081</v>
      </c>
      <c r="F9" s="22" t="n">
        <v>-0.00375475</v>
      </c>
      <c r="G9" s="22" t="n">
        <v>0.00769214</v>
      </c>
      <c r="H9" s="44" t="n">
        <v>0.625459</v>
      </c>
      <c r="I9" s="22" t="n">
        <v>0.681407</v>
      </c>
      <c r="J9" s="22" t="n">
        <v>0.020946</v>
      </c>
      <c r="K9" s="22" t="n">
        <v>0.00929143</v>
      </c>
      <c r="L9" s="41" t="n">
        <v>0.0241752</v>
      </c>
      <c r="M9" s="22" t="n">
        <v>0.747426</v>
      </c>
      <c r="N9" s="99" t="n">
        <v>0.00629007</v>
      </c>
      <c r="O9" s="99" t="n">
        <v>0.00592514</v>
      </c>
      <c r="P9" s="99" t="n">
        <v>0.288422</v>
      </c>
      <c r="Q9" s="99" t="n">
        <v>0.215382</v>
      </c>
      <c r="AV9" s="0"/>
      <c r="AW9" s="0"/>
      <c r="AX9" s="0"/>
    </row>
    <row r="10" customFormat="false" ht="15.6" hidden="false" customHeight="false" outlineLevel="0" collapsed="false">
      <c r="A10" s="118" t="s">
        <v>14</v>
      </c>
      <c r="B10" s="0" t="s">
        <v>2163</v>
      </c>
      <c r="C10" s="0" t="s">
        <v>2164</v>
      </c>
      <c r="D10" s="102" t="s">
        <v>404</v>
      </c>
      <c r="E10" s="102" t="n">
        <v>31073081</v>
      </c>
      <c r="F10" s="22" t="n">
        <v>-0.00384909</v>
      </c>
      <c r="G10" s="22" t="n">
        <v>0.00156449</v>
      </c>
      <c r="H10" s="41" t="n">
        <v>0.013883</v>
      </c>
      <c r="I10" s="22" t="n">
        <v>0.4305</v>
      </c>
      <c r="J10" s="22" t="n">
        <v>1.9287E-005</v>
      </c>
      <c r="K10" s="22" t="n">
        <v>0.00306137</v>
      </c>
      <c r="L10" s="44" t="n">
        <v>0.994973</v>
      </c>
      <c r="M10" s="22" t="n">
        <v>0.420481</v>
      </c>
      <c r="N10" s="99" t="n">
        <v>-0.00304801</v>
      </c>
      <c r="O10" s="99" t="n">
        <v>0.00139312</v>
      </c>
      <c r="P10" s="175" t="n">
        <v>0.0286762</v>
      </c>
      <c r="Q10" s="99" t="n">
        <v>0.468731</v>
      </c>
      <c r="AV10" s="0"/>
      <c r="AW10" s="0"/>
      <c r="AX10" s="0"/>
    </row>
    <row r="11" customFormat="false" ht="15.6" hidden="false" customHeight="false" outlineLevel="0" collapsed="false">
      <c r="A11" s="118" t="s">
        <v>14</v>
      </c>
      <c r="B11" s="0" t="s">
        <v>2165</v>
      </c>
      <c r="C11" s="0" t="s">
        <v>2166</v>
      </c>
      <c r="D11" s="102" t="s">
        <v>2160</v>
      </c>
      <c r="E11" s="102" t="n">
        <v>32264874</v>
      </c>
      <c r="F11" s="22" t="n">
        <v>0.000626641</v>
      </c>
      <c r="G11" s="22" t="n">
        <v>0.000887868</v>
      </c>
      <c r="H11" s="44" t="n">
        <v>0.480324</v>
      </c>
      <c r="I11" s="22" t="n">
        <v>0.413819</v>
      </c>
      <c r="J11" s="22" t="n">
        <v>-0.00560991</v>
      </c>
      <c r="K11" s="22" t="n">
        <v>0.00182803</v>
      </c>
      <c r="L11" s="41" t="n">
        <v>0.00214896</v>
      </c>
      <c r="M11" s="22" t="n">
        <v>0.30517</v>
      </c>
      <c r="N11" s="99" t="n">
        <v>-0.00185022</v>
      </c>
      <c r="O11" s="99" t="n">
        <v>0.00180038</v>
      </c>
      <c r="P11" s="99" t="n">
        <v>0.180413</v>
      </c>
      <c r="Q11" s="99" t="n">
        <v>0.0110084</v>
      </c>
      <c r="AV11" s="0"/>
      <c r="AW11" s="0"/>
      <c r="AX11" s="0"/>
    </row>
    <row r="12" customFormat="false" ht="15.6" hidden="false" customHeight="false" outlineLevel="0" collapsed="false">
      <c r="A12" s="118" t="s">
        <v>14</v>
      </c>
      <c r="B12" s="0" t="s">
        <v>2167</v>
      </c>
      <c r="C12" s="0" t="s">
        <v>2168</v>
      </c>
      <c r="D12" s="102" t="s">
        <v>2160</v>
      </c>
      <c r="E12" s="102" t="n">
        <v>31791327</v>
      </c>
      <c r="F12" s="22" t="n">
        <v>0.00107436</v>
      </c>
      <c r="G12" s="22" t="n">
        <v>0.000494808</v>
      </c>
      <c r="H12" s="41" t="n">
        <v>0.0299107</v>
      </c>
      <c r="I12" s="22" t="n">
        <v>0.133072</v>
      </c>
      <c r="J12" s="22" t="n">
        <v>0.000891806</v>
      </c>
      <c r="K12" s="22" t="n">
        <v>0.000687805</v>
      </c>
      <c r="L12" s="44" t="n">
        <v>0.19477</v>
      </c>
      <c r="M12" s="22" t="n">
        <v>0.968422</v>
      </c>
      <c r="N12" s="99" t="n">
        <v>0.0010121</v>
      </c>
      <c r="O12" s="99" t="n">
        <v>0.000401668</v>
      </c>
      <c r="P12" s="175" t="n">
        <v>0.0117437</v>
      </c>
      <c r="Q12" s="99" t="n">
        <v>0.5117</v>
      </c>
      <c r="AV12" s="0"/>
      <c r="AW12" s="0"/>
      <c r="AX12" s="0"/>
    </row>
    <row r="13" customFormat="false" ht="15.6" hidden="false" customHeight="false" outlineLevel="0" collapsed="false">
      <c r="A13" s="118" t="s">
        <v>14</v>
      </c>
      <c r="B13" s="0" t="s">
        <v>2169</v>
      </c>
      <c r="C13" s="0" t="s">
        <v>2170</v>
      </c>
      <c r="D13" s="102" t="s">
        <v>2157</v>
      </c>
      <c r="E13" s="102" t="n">
        <v>31073081</v>
      </c>
      <c r="F13" s="22" t="n">
        <v>-0.00417174</v>
      </c>
      <c r="G13" s="22" t="n">
        <v>0.0101238</v>
      </c>
      <c r="H13" s="44" t="n">
        <v>0.680285</v>
      </c>
      <c r="I13" s="22" t="n">
        <v>0.981953</v>
      </c>
      <c r="J13" s="22" t="n">
        <v>0.0414747</v>
      </c>
      <c r="K13" s="22" t="n">
        <v>0.0155653</v>
      </c>
      <c r="L13" s="41" t="n">
        <v>0.00770873</v>
      </c>
      <c r="M13" s="22" t="n">
        <v>0.411164</v>
      </c>
      <c r="N13" s="99" t="n">
        <v>0.00939775</v>
      </c>
      <c r="O13" s="99" t="n">
        <v>0.00848662</v>
      </c>
      <c r="P13" s="99" t="n">
        <v>0.268138</v>
      </c>
      <c r="Q13" s="99" t="n">
        <v>0.0813993</v>
      </c>
      <c r="AV13" s="0"/>
      <c r="AW13" s="0"/>
      <c r="AX13" s="0"/>
    </row>
    <row r="14" customFormat="false" ht="15.6" hidden="false" customHeight="false" outlineLevel="0" collapsed="false">
      <c r="A14" s="118" t="s">
        <v>14</v>
      </c>
      <c r="B14" s="0" t="s">
        <v>2171</v>
      </c>
      <c r="C14" s="0" t="s">
        <v>2172</v>
      </c>
      <c r="D14" s="102" t="s">
        <v>2173</v>
      </c>
      <c r="E14" s="102" t="n">
        <v>26425700</v>
      </c>
      <c r="F14" s="22" t="n">
        <v>-0.000397563</v>
      </c>
      <c r="G14" s="22" t="n">
        <v>0.000664338</v>
      </c>
      <c r="H14" s="44" t="n">
        <v>0.54955</v>
      </c>
      <c r="I14" s="22" t="n">
        <v>0.635927</v>
      </c>
      <c r="J14" s="22" t="n">
        <v>-0.00302455</v>
      </c>
      <c r="K14" s="22" t="n">
        <v>0.00142081</v>
      </c>
      <c r="L14" s="41" t="n">
        <v>0.0332749</v>
      </c>
      <c r="M14" s="22" t="n">
        <v>0.752568</v>
      </c>
      <c r="N14" s="99" t="n">
        <v>-0.000868858</v>
      </c>
      <c r="O14" s="99" t="n">
        <v>0.000601802</v>
      </c>
      <c r="P14" s="99" t="n">
        <v>0.148806</v>
      </c>
      <c r="Q14" s="99" t="n">
        <v>0.372197</v>
      </c>
      <c r="AV14" s="0"/>
      <c r="AW14" s="0"/>
      <c r="AX14" s="0"/>
    </row>
    <row r="15" customFormat="false" ht="15.6" hidden="false" customHeight="false" outlineLevel="0" collapsed="false">
      <c r="A15" s="118" t="s">
        <v>14</v>
      </c>
      <c r="B15" s="0" t="s">
        <v>2174</v>
      </c>
      <c r="C15" s="0" t="s">
        <v>2175</v>
      </c>
      <c r="D15" s="102" t="s">
        <v>2150</v>
      </c>
      <c r="E15" s="102" t="n">
        <v>22161163</v>
      </c>
      <c r="F15" s="22" t="n">
        <v>0.000255637</v>
      </c>
      <c r="G15" s="22" t="n">
        <v>0.00622339</v>
      </c>
      <c r="H15" s="44" t="n">
        <v>0.967235</v>
      </c>
      <c r="I15" s="22" t="n">
        <v>0.724132</v>
      </c>
      <c r="J15" s="22" t="n">
        <v>-0.0194695</v>
      </c>
      <c r="K15" s="22" t="n">
        <v>0.0231222</v>
      </c>
      <c r="L15" s="41" t="n">
        <v>0.0273331</v>
      </c>
      <c r="M15" s="22" t="n">
        <v>0.0109406</v>
      </c>
      <c r="N15" s="99" t="n">
        <v>-0.00770581</v>
      </c>
      <c r="O15" s="99" t="n">
        <v>0.00955203</v>
      </c>
      <c r="P15" s="99" t="n">
        <v>0.249362</v>
      </c>
      <c r="Q15" s="99" t="n">
        <v>0.033324</v>
      </c>
      <c r="AV15" s="0"/>
      <c r="AW15" s="0"/>
      <c r="AX15" s="0"/>
    </row>
    <row r="16" customFormat="false" ht="15.6" hidden="false" customHeight="false" outlineLevel="0" collapsed="false">
      <c r="A16" s="118" t="s">
        <v>14</v>
      </c>
      <c r="B16" s="0" t="s">
        <v>2176</v>
      </c>
      <c r="C16" s="0" t="s">
        <v>2177</v>
      </c>
      <c r="D16" s="102" t="s">
        <v>2150</v>
      </c>
      <c r="E16" s="102" t="n">
        <v>22161163</v>
      </c>
      <c r="F16" s="22" t="n">
        <v>-0.0115651</v>
      </c>
      <c r="G16" s="22" t="n">
        <v>0.0050069</v>
      </c>
      <c r="H16" s="41" t="n">
        <v>0.0208973</v>
      </c>
      <c r="I16" s="22" t="n">
        <v>0.360541</v>
      </c>
      <c r="J16" s="22" t="n">
        <v>0.00399059</v>
      </c>
      <c r="K16" s="22" t="n">
        <v>0.00771364</v>
      </c>
      <c r="L16" s="44" t="n">
        <v>0.604918</v>
      </c>
      <c r="M16" s="22" t="n">
        <v>0.802681</v>
      </c>
      <c r="N16" s="99" t="n">
        <v>-0.0069539</v>
      </c>
      <c r="O16" s="99" t="n">
        <v>0.00419973</v>
      </c>
      <c r="P16" s="99" t="n">
        <v>0.0977631</v>
      </c>
      <c r="Q16" s="99" t="n">
        <v>0.288601</v>
      </c>
      <c r="AV16" s="0"/>
      <c r="AW16" s="0"/>
      <c r="AX16" s="0"/>
    </row>
    <row r="17" customFormat="false" ht="15.6" hidden="false" customHeight="false" outlineLevel="0" collapsed="false">
      <c r="A17" s="118" t="s">
        <v>14</v>
      </c>
      <c r="B17" s="0" t="s">
        <v>2178</v>
      </c>
      <c r="C17" s="0" t="s">
        <v>2179</v>
      </c>
      <c r="D17" s="102" t="s">
        <v>2160</v>
      </c>
      <c r="E17" s="102" t="n">
        <v>31791327</v>
      </c>
      <c r="F17" s="22" t="n">
        <v>-0.000169796</v>
      </c>
      <c r="G17" s="22" t="n">
        <v>0.000647778</v>
      </c>
      <c r="H17" s="44" t="n">
        <v>0.793229</v>
      </c>
      <c r="I17" s="22" t="n">
        <v>0.749213</v>
      </c>
      <c r="J17" s="22" t="n">
        <v>0.00248796</v>
      </c>
      <c r="K17" s="22" t="n">
        <v>0.000981161</v>
      </c>
      <c r="L17" s="41" t="n">
        <v>0.0112213</v>
      </c>
      <c r="M17" s="22" t="n">
        <v>0.739971</v>
      </c>
      <c r="N17" s="99" t="n">
        <v>0.000637007</v>
      </c>
      <c r="O17" s="99" t="n">
        <v>0.000540588</v>
      </c>
      <c r="P17" s="99" t="n">
        <v>0.238653</v>
      </c>
      <c r="Q17" s="99" t="n">
        <v>0.149652</v>
      </c>
      <c r="AV17" s="0"/>
      <c r="AW17" s="0"/>
      <c r="AX17" s="0"/>
    </row>
    <row r="18" customFormat="false" ht="15.6" hidden="false" customHeight="false" outlineLevel="0" collapsed="false">
      <c r="A18" s="118" t="s">
        <v>14</v>
      </c>
      <c r="B18" s="0" t="s">
        <v>2180</v>
      </c>
      <c r="C18" s="0" t="s">
        <v>2181</v>
      </c>
      <c r="D18" s="102" t="s">
        <v>2160</v>
      </c>
      <c r="E18" s="102" t="n">
        <v>31791327</v>
      </c>
      <c r="F18" s="22" t="n">
        <v>0.0062589</v>
      </c>
      <c r="G18" s="22" t="n">
        <v>0.00286982</v>
      </c>
      <c r="H18" s="41" t="n">
        <v>0.0291878</v>
      </c>
      <c r="I18" s="22" t="n">
        <v>0.368636</v>
      </c>
      <c r="J18" s="22" t="n">
        <v>0.0112621</v>
      </c>
      <c r="K18" s="22" t="n">
        <v>0.00435931</v>
      </c>
      <c r="L18" s="41" t="n">
        <v>0.00978188</v>
      </c>
      <c r="M18" s="22" t="n">
        <v>0.36699</v>
      </c>
      <c r="N18" s="99" t="n">
        <v>0.0077716</v>
      </c>
      <c r="O18" s="99" t="n">
        <v>0.00239703</v>
      </c>
      <c r="P18" s="175" t="n">
        <v>0.00118618</v>
      </c>
      <c r="Q18" s="99" t="n">
        <v>0.467921</v>
      </c>
      <c r="AV18" s="0"/>
      <c r="AW18" s="0"/>
      <c r="AX18" s="0"/>
    </row>
    <row r="19" customFormat="false" ht="15.6" hidden="false" customHeight="false" outlineLevel="0" collapsed="false">
      <c r="A19" s="118" t="s">
        <v>14</v>
      </c>
      <c r="B19" s="0" t="s">
        <v>2182</v>
      </c>
      <c r="C19" s="0" t="s">
        <v>2183</v>
      </c>
      <c r="D19" s="102" t="s">
        <v>2160</v>
      </c>
      <c r="E19" s="102" t="n">
        <v>32264874</v>
      </c>
      <c r="F19" s="22" t="n">
        <v>0.00610088</v>
      </c>
      <c r="G19" s="22" t="n">
        <v>0.00303162</v>
      </c>
      <c r="H19" s="41" t="n">
        <v>0.0441766</v>
      </c>
      <c r="I19" s="22" t="n">
        <v>0.681197</v>
      </c>
      <c r="J19" s="22" t="n">
        <v>-0.00815762</v>
      </c>
      <c r="K19" s="22" t="n">
        <v>0.00414472</v>
      </c>
      <c r="L19" s="41" t="n">
        <v>0.0490454</v>
      </c>
      <c r="M19" s="22" t="n">
        <v>0.594663</v>
      </c>
      <c r="N19" s="99" t="n">
        <v>0.000729115</v>
      </c>
      <c r="O19" s="99" t="n">
        <v>0.0043726</v>
      </c>
      <c r="P19" s="99" t="n">
        <v>0.197834</v>
      </c>
      <c r="Q19" s="99" t="n">
        <v>0.0427842</v>
      </c>
      <c r="AV19" s="0"/>
      <c r="AW19" s="0"/>
      <c r="AX19" s="0"/>
    </row>
    <row r="20" customFormat="false" ht="15.6" hidden="false" customHeight="false" outlineLevel="0" collapsed="false">
      <c r="A20" s="118" t="s">
        <v>14</v>
      </c>
      <c r="B20" s="0" t="s">
        <v>2184</v>
      </c>
      <c r="C20" s="0" t="s">
        <v>2185</v>
      </c>
      <c r="D20" s="102" t="s">
        <v>2157</v>
      </c>
      <c r="E20" s="102" t="n">
        <v>31073081</v>
      </c>
      <c r="F20" s="22" t="n">
        <v>0.00429928</v>
      </c>
      <c r="G20" s="22" t="n">
        <v>0.0209298</v>
      </c>
      <c r="H20" s="44" t="n">
        <v>0.216101</v>
      </c>
      <c r="I20" s="22" t="n">
        <v>0.0161809</v>
      </c>
      <c r="J20" s="22" t="n">
        <v>-0.00332712</v>
      </c>
      <c r="K20" s="22" t="n">
        <v>0.0426714</v>
      </c>
      <c r="L20" s="41" t="n">
        <v>0.0259449</v>
      </c>
      <c r="M20" s="22" t="n">
        <v>0.00471382</v>
      </c>
      <c r="N20" s="99" t="n">
        <v>0.00349367</v>
      </c>
      <c r="O20" s="99" t="n">
        <v>0.0169605</v>
      </c>
      <c r="P20" s="175" t="n">
        <v>0.0157178</v>
      </c>
      <c r="Q20" s="99" t="n">
        <v>0.000963105</v>
      </c>
      <c r="AV20" s="0"/>
      <c r="AW20" s="0"/>
      <c r="AX20" s="0"/>
    </row>
    <row r="21" customFormat="false" ht="15.6" hidden="false" customHeight="false" outlineLevel="0" collapsed="false">
      <c r="A21" s="118" t="s">
        <v>14</v>
      </c>
      <c r="B21" s="0" t="s">
        <v>2186</v>
      </c>
      <c r="C21" s="0" t="s">
        <v>2187</v>
      </c>
      <c r="D21" s="102" t="s">
        <v>2150</v>
      </c>
      <c r="E21" s="102" t="n">
        <v>22161163</v>
      </c>
      <c r="F21" s="22" t="n">
        <v>0.00130219</v>
      </c>
      <c r="G21" s="22" t="n">
        <v>0.00346467</v>
      </c>
      <c r="H21" s="44" t="n">
        <v>0.707029</v>
      </c>
      <c r="I21" s="22" t="n">
        <v>0.315343</v>
      </c>
      <c r="J21" s="22" t="n">
        <v>0.0114787</v>
      </c>
      <c r="K21" s="22" t="n">
        <v>0.00549769</v>
      </c>
      <c r="L21" s="41" t="n">
        <v>0.0368054</v>
      </c>
      <c r="M21" s="22" t="n">
        <v>0.398676</v>
      </c>
      <c r="N21" s="99" t="n">
        <v>0.00419499</v>
      </c>
      <c r="O21" s="99" t="n">
        <v>0.00293116</v>
      </c>
      <c r="P21" s="99" t="n">
        <v>0.152381</v>
      </c>
      <c r="Q21" s="99" t="n">
        <v>0.24339</v>
      </c>
      <c r="AV21" s="0"/>
      <c r="AW21" s="0"/>
      <c r="AX21" s="0"/>
    </row>
    <row r="22" customFormat="false" ht="15.6" hidden="false" customHeight="false" outlineLevel="0" collapsed="false">
      <c r="A22" s="118" t="s">
        <v>14</v>
      </c>
      <c r="B22" s="0" t="s">
        <v>2188</v>
      </c>
      <c r="C22" s="0" t="s">
        <v>2189</v>
      </c>
      <c r="D22" s="102" t="s">
        <v>2150</v>
      </c>
      <c r="E22" s="102" t="n">
        <v>22161163</v>
      </c>
      <c r="F22" s="22" t="n">
        <v>-0.0044242</v>
      </c>
      <c r="G22" s="22" t="n">
        <v>0.00802767</v>
      </c>
      <c r="H22" s="44" t="n">
        <v>0.581552</v>
      </c>
      <c r="I22" s="22" t="n">
        <v>0.841785</v>
      </c>
      <c r="J22" s="22" t="n">
        <v>-0.027973</v>
      </c>
      <c r="K22" s="22" t="n">
        <v>0.0122195</v>
      </c>
      <c r="L22" s="41" t="n">
        <v>0.0220673</v>
      </c>
      <c r="M22" s="22" t="n">
        <v>0.176915</v>
      </c>
      <c r="N22" s="99" t="n">
        <v>-0.0115236</v>
      </c>
      <c r="O22" s="99" t="n">
        <v>0.00670935</v>
      </c>
      <c r="P22" s="99" t="n">
        <v>0.08588</v>
      </c>
      <c r="Q22" s="99" t="n">
        <v>0.216118</v>
      </c>
      <c r="AV22" s="0"/>
      <c r="AW22" s="0"/>
      <c r="AX22" s="0"/>
    </row>
    <row r="23" customFormat="false" ht="15.6" hidden="false" customHeight="false" outlineLevel="0" collapsed="false">
      <c r="A23" s="118" t="s">
        <v>14</v>
      </c>
      <c r="B23" s="0" t="s">
        <v>2190</v>
      </c>
      <c r="C23" s="0"/>
      <c r="D23" s="102" t="s">
        <v>2150</v>
      </c>
      <c r="E23" s="102" t="n">
        <v>22161163</v>
      </c>
      <c r="F23" s="22" t="n">
        <v>-0.00140013</v>
      </c>
      <c r="G23" s="22" t="n">
        <v>0.00658729</v>
      </c>
      <c r="H23" s="44" t="n">
        <v>0.831678</v>
      </c>
      <c r="I23" s="22" t="n">
        <v>0.23421</v>
      </c>
      <c r="J23" s="22" t="n">
        <v>0.017386</v>
      </c>
      <c r="K23" s="22" t="n">
        <v>0.00817941</v>
      </c>
      <c r="L23" s="41" t="n">
        <v>0.0335386</v>
      </c>
      <c r="M23" s="22" t="n">
        <v>0.982407</v>
      </c>
      <c r="N23" s="99" t="n">
        <v>0.00599071</v>
      </c>
      <c r="O23" s="99" t="n">
        <v>0.00513039</v>
      </c>
      <c r="P23" s="99" t="n">
        <v>0.242932</v>
      </c>
      <c r="Q23" s="99" t="n">
        <v>0.20223</v>
      </c>
      <c r="AV23" s="0"/>
      <c r="AW23" s="0"/>
      <c r="AX23" s="0"/>
    </row>
    <row r="24" customFormat="false" ht="15.6" hidden="false" customHeight="false" outlineLevel="0" collapsed="false">
      <c r="A24" s="118" t="s">
        <v>14</v>
      </c>
      <c r="B24" s="0" t="s">
        <v>2191</v>
      </c>
      <c r="C24" s="0" t="s">
        <v>2192</v>
      </c>
      <c r="D24" s="102" t="s">
        <v>2150</v>
      </c>
      <c r="E24" s="102" t="n">
        <v>22161163</v>
      </c>
      <c r="F24" s="22" t="n">
        <v>0.000354396</v>
      </c>
      <c r="G24" s="22" t="n">
        <v>0.00563697</v>
      </c>
      <c r="H24" s="44" t="n">
        <v>0.94987</v>
      </c>
      <c r="I24" s="22" t="n">
        <v>0.137091</v>
      </c>
      <c r="J24" s="22" t="n">
        <v>-0.0150747</v>
      </c>
      <c r="K24" s="22" t="n">
        <v>0.00736148</v>
      </c>
      <c r="L24" s="41" t="n">
        <v>0.0405817</v>
      </c>
      <c r="M24" s="22" t="n">
        <v>0.921889</v>
      </c>
      <c r="N24" s="99" t="n">
        <v>-0.00534857</v>
      </c>
      <c r="O24" s="99" t="n">
        <v>0.00447554</v>
      </c>
      <c r="P24" s="99" t="n">
        <v>0.232061</v>
      </c>
      <c r="Q24" s="99" t="n">
        <v>0.172597</v>
      </c>
      <c r="AV24" s="0"/>
      <c r="AW24" s="0"/>
      <c r="AX24" s="0"/>
    </row>
    <row r="25" customFormat="false" ht="15.6" hidden="false" customHeight="false" outlineLevel="0" collapsed="false">
      <c r="A25" s="118" t="s">
        <v>14</v>
      </c>
      <c r="B25" s="0" t="s">
        <v>2193</v>
      </c>
      <c r="C25" s="0" t="s">
        <v>2194</v>
      </c>
      <c r="D25" s="102" t="s">
        <v>2160</v>
      </c>
      <c r="E25" s="102" t="n">
        <v>32264874</v>
      </c>
      <c r="F25" s="22" t="n">
        <v>-0.000965017</v>
      </c>
      <c r="G25" s="22" t="n">
        <v>0.000461417</v>
      </c>
      <c r="H25" s="41" t="n">
        <v>0.0364905</v>
      </c>
      <c r="I25" s="22" t="n">
        <v>0.615554</v>
      </c>
      <c r="J25" s="22" t="n">
        <v>0.00116885</v>
      </c>
      <c r="K25" s="22" t="n">
        <v>0.000580242</v>
      </c>
      <c r="L25" s="41" t="n">
        <v>0.0439655</v>
      </c>
      <c r="M25" s="22" t="n">
        <v>0.255924</v>
      </c>
      <c r="N25" s="99" t="n">
        <v>-0.000187983</v>
      </c>
      <c r="O25" s="99" t="n">
        <v>0.000714448</v>
      </c>
      <c r="P25" s="99" t="n">
        <v>0.0865536</v>
      </c>
      <c r="Q25" s="99" t="n">
        <v>0.0200866</v>
      </c>
      <c r="AV25" s="0"/>
      <c r="AW25" s="0"/>
      <c r="AX25" s="0"/>
    </row>
    <row r="26" customFormat="false" ht="15.6" hidden="false" customHeight="false" outlineLevel="0" collapsed="false">
      <c r="A26" s="118" t="s">
        <v>14</v>
      </c>
      <c r="B26" s="0" t="s">
        <v>2195</v>
      </c>
      <c r="C26" s="0" t="s">
        <v>2196</v>
      </c>
      <c r="D26" s="102" t="s">
        <v>2157</v>
      </c>
      <c r="E26" s="102" t="n">
        <v>31073081</v>
      </c>
      <c r="F26" s="22" t="n">
        <v>0.0281804</v>
      </c>
      <c r="G26" s="22" t="n">
        <v>0.0114321</v>
      </c>
      <c r="H26" s="41" t="n">
        <v>0.0137005</v>
      </c>
      <c r="I26" s="22" t="n">
        <v>0.468114</v>
      </c>
      <c r="J26" s="22" t="n">
        <v>0.0311205</v>
      </c>
      <c r="K26" s="22" t="n">
        <v>0.0189101</v>
      </c>
      <c r="L26" s="44" t="n">
        <v>0.0998245</v>
      </c>
      <c r="M26" s="22" t="n">
        <v>0.93665</v>
      </c>
      <c r="N26" s="99" t="n">
        <v>0.0289674</v>
      </c>
      <c r="O26" s="99" t="n">
        <v>0.00978327</v>
      </c>
      <c r="P26" s="175" t="n">
        <v>0.00306734</v>
      </c>
      <c r="Q26" s="99" t="n">
        <v>0.907677</v>
      </c>
      <c r="AV26" s="0"/>
      <c r="AW26" s="0"/>
      <c r="AX26" s="0"/>
    </row>
    <row r="27" customFormat="false" ht="15.6" hidden="false" customHeight="false" outlineLevel="0" collapsed="false">
      <c r="A27" s="118" t="s">
        <v>14</v>
      </c>
      <c r="B27" s="0" t="s">
        <v>2197</v>
      </c>
      <c r="C27" s="0" t="s">
        <v>2198</v>
      </c>
      <c r="D27" s="102" t="s">
        <v>2199</v>
      </c>
      <c r="E27" s="102" t="n">
        <v>31073081</v>
      </c>
      <c r="F27" s="22" t="n">
        <v>0.00387082</v>
      </c>
      <c r="G27" s="22" t="n">
        <v>0.00643805</v>
      </c>
      <c r="H27" s="44" t="n">
        <v>0.54768</v>
      </c>
      <c r="I27" s="22" t="n">
        <v>0.775833</v>
      </c>
      <c r="J27" s="22" t="n">
        <v>0.0342618</v>
      </c>
      <c r="K27" s="22" t="n">
        <v>0.0108317</v>
      </c>
      <c r="L27" s="41" t="n">
        <v>0.00156098</v>
      </c>
      <c r="M27" s="22" t="n">
        <v>0.237752</v>
      </c>
      <c r="N27" s="99" t="n">
        <v>0.0118045</v>
      </c>
      <c r="O27" s="99" t="n">
        <v>0.00553428</v>
      </c>
      <c r="P27" s="175" t="n">
        <v>0.0329272</v>
      </c>
      <c r="Q27" s="99" t="n">
        <v>0.0631481</v>
      </c>
      <c r="AV27" s="0"/>
      <c r="AW27" s="0"/>
      <c r="AX27" s="0"/>
    </row>
    <row r="28" customFormat="false" ht="15.6" hidden="false" customHeight="false" outlineLevel="0" collapsed="false">
      <c r="A28" s="118" t="s">
        <v>14</v>
      </c>
      <c r="B28" s="0" t="s">
        <v>2200</v>
      </c>
      <c r="C28" s="0" t="s">
        <v>2201</v>
      </c>
      <c r="D28" s="102" t="s">
        <v>2157</v>
      </c>
      <c r="E28" s="102" t="n">
        <v>31073081</v>
      </c>
      <c r="F28" s="22" t="n">
        <v>-0.0194045</v>
      </c>
      <c r="G28" s="22" t="n">
        <v>0.00910122</v>
      </c>
      <c r="H28" s="41" t="n">
        <v>0.0330005</v>
      </c>
      <c r="I28" s="22" t="n">
        <v>0.820057</v>
      </c>
      <c r="J28" s="22" t="n">
        <v>-0.0149867</v>
      </c>
      <c r="K28" s="22" t="n">
        <v>0.017323</v>
      </c>
      <c r="L28" s="44" t="n">
        <v>0.386967</v>
      </c>
      <c r="M28" s="22" t="n">
        <v>0.542964</v>
      </c>
      <c r="N28" s="99" t="n">
        <v>-0.0184488</v>
      </c>
      <c r="O28" s="99" t="n">
        <v>0.00805693</v>
      </c>
      <c r="P28" s="175" t="n">
        <v>0.0220323</v>
      </c>
      <c r="Q28" s="99" t="n">
        <v>0.924828</v>
      </c>
      <c r="AV28" s="0"/>
      <c r="AW28" s="0"/>
      <c r="AX28" s="0"/>
    </row>
    <row r="29" customFormat="false" ht="15.6" hidden="false" customHeight="false" outlineLevel="0" collapsed="false">
      <c r="A29" s="118" t="s">
        <v>14</v>
      </c>
      <c r="B29" s="0" t="s">
        <v>2202</v>
      </c>
      <c r="C29" s="0" t="s">
        <v>2203</v>
      </c>
      <c r="D29" s="102" t="s">
        <v>2157</v>
      </c>
      <c r="E29" s="102" t="n">
        <v>31073081</v>
      </c>
      <c r="F29" s="22" t="n">
        <v>-0.000496437</v>
      </c>
      <c r="G29" s="22" t="n">
        <v>0.00525011</v>
      </c>
      <c r="H29" s="44" t="n">
        <v>0.924666</v>
      </c>
      <c r="I29" s="22" t="n">
        <v>0.149753</v>
      </c>
      <c r="J29" s="22" t="n">
        <v>0.0158919</v>
      </c>
      <c r="K29" s="22" t="n">
        <v>0.0138553</v>
      </c>
      <c r="L29" s="41" t="n">
        <v>0.0383765</v>
      </c>
      <c r="M29" s="22" t="n">
        <v>0.0402309</v>
      </c>
      <c r="N29" s="99" t="n">
        <v>0.00555309</v>
      </c>
      <c r="O29" s="99" t="n">
        <v>0.00734976</v>
      </c>
      <c r="P29" s="99" t="n">
        <v>0.193967</v>
      </c>
      <c r="Q29" s="99" t="n">
        <v>0.031749</v>
      </c>
      <c r="AV29" s="0"/>
      <c r="AW29" s="0"/>
      <c r="AX29" s="0"/>
    </row>
    <row r="30" customFormat="false" ht="15.6" hidden="false" customHeight="false" outlineLevel="0" collapsed="false">
      <c r="A30" s="118" t="s">
        <v>14</v>
      </c>
      <c r="B30" s="0" t="s">
        <v>2204</v>
      </c>
      <c r="C30" s="0" t="s">
        <v>2205</v>
      </c>
      <c r="D30" s="102" t="s">
        <v>2160</v>
      </c>
      <c r="E30" s="102" t="n">
        <v>31073081</v>
      </c>
      <c r="F30" s="22" t="n">
        <v>0.000492598</v>
      </c>
      <c r="G30" s="22" t="n">
        <v>0.000455669</v>
      </c>
      <c r="H30" s="44" t="n">
        <v>0.279678</v>
      </c>
      <c r="I30" s="22" t="n">
        <v>0.74884</v>
      </c>
      <c r="J30" s="22" t="n">
        <v>-0.00148889</v>
      </c>
      <c r="K30" s="22" t="n">
        <v>0.000547846</v>
      </c>
      <c r="L30" s="41" t="n">
        <v>0.00657333</v>
      </c>
      <c r="M30" s="22" t="n">
        <v>0.156057</v>
      </c>
      <c r="N30" s="99" t="n">
        <v>-0.000198467</v>
      </c>
      <c r="O30" s="99" t="n">
        <v>0.000683125</v>
      </c>
      <c r="P30" s="99" t="n">
        <v>0.0630722</v>
      </c>
      <c r="Q30" s="99" t="n">
        <v>0.0199127</v>
      </c>
      <c r="AV30" s="0"/>
      <c r="AW30" s="0"/>
      <c r="AX30" s="0"/>
    </row>
    <row r="31" customFormat="false" ht="15.6" hidden="false" customHeight="false" outlineLevel="0" collapsed="false">
      <c r="A31" s="118" t="s">
        <v>14</v>
      </c>
      <c r="B31" s="0" t="s">
        <v>2206</v>
      </c>
      <c r="C31" s="0" t="s">
        <v>2207</v>
      </c>
      <c r="D31" s="102" t="s">
        <v>2160</v>
      </c>
      <c r="E31" s="102" t="n">
        <v>32264874</v>
      </c>
      <c r="F31" s="22" t="n">
        <v>-0.00112333</v>
      </c>
      <c r="G31" s="22" t="n">
        <v>0.000551159</v>
      </c>
      <c r="H31" s="41" t="n">
        <v>0.041537</v>
      </c>
      <c r="I31" s="22" t="n">
        <v>0.0806932</v>
      </c>
      <c r="J31" s="22" t="n">
        <v>0.000455797</v>
      </c>
      <c r="K31" s="22" t="n">
        <v>0.00139678</v>
      </c>
      <c r="L31" s="44" t="n">
        <v>0.744183</v>
      </c>
      <c r="M31" s="22" t="n">
        <v>0.750143</v>
      </c>
      <c r="N31" s="99" t="n">
        <v>-0.000910584</v>
      </c>
      <c r="O31" s="99" t="n">
        <v>0.000512689</v>
      </c>
      <c r="P31" s="99" t="n">
        <v>0.0757172</v>
      </c>
      <c r="Q31" s="99" t="n">
        <v>0.234895</v>
      </c>
      <c r="AV31" s="0"/>
      <c r="AW31" s="0"/>
      <c r="AX31" s="0"/>
    </row>
    <row r="32" customFormat="false" ht="15.6" hidden="false" customHeight="false" outlineLevel="0" collapsed="false">
      <c r="A32" s="118" t="s">
        <v>14</v>
      </c>
      <c r="B32" s="0" t="s">
        <v>2208</v>
      </c>
      <c r="C32" s="0"/>
      <c r="D32" s="102" t="s">
        <v>2160</v>
      </c>
      <c r="E32" s="102" t="n">
        <v>31073081</v>
      </c>
      <c r="F32" s="22" t="n">
        <v>0.0173369</v>
      </c>
      <c r="G32" s="22" t="n">
        <v>0.0079559</v>
      </c>
      <c r="H32" s="41" t="n">
        <v>0.0293221</v>
      </c>
      <c r="I32" s="22" t="n">
        <v>0.296944</v>
      </c>
      <c r="J32" s="22" t="n">
        <v>-0.00174129</v>
      </c>
      <c r="K32" s="22" t="n">
        <v>0.0118191</v>
      </c>
      <c r="L32" s="44" t="n">
        <v>0.882873</v>
      </c>
      <c r="M32" s="22" t="n">
        <v>0.681035</v>
      </c>
      <c r="N32" s="99" t="n">
        <v>0.0113879</v>
      </c>
      <c r="O32" s="99" t="n">
        <v>0.00659994</v>
      </c>
      <c r="P32" s="99" t="n">
        <v>0.0844448</v>
      </c>
      <c r="Q32" s="99" t="n">
        <v>0.383991</v>
      </c>
      <c r="AV32" s="0"/>
      <c r="AW32" s="0"/>
      <c r="AX32" s="0"/>
    </row>
    <row r="33" customFormat="false" ht="15.6" hidden="false" customHeight="false" outlineLevel="0" collapsed="false">
      <c r="A33" s="118" t="s">
        <v>14</v>
      </c>
      <c r="B33" s="0" t="s">
        <v>2209</v>
      </c>
      <c r="C33" s="0" t="s">
        <v>2210</v>
      </c>
      <c r="D33" s="102" t="s">
        <v>2160</v>
      </c>
      <c r="E33" s="102" t="n">
        <v>31073081</v>
      </c>
      <c r="F33" s="22" t="n">
        <v>0.000599873</v>
      </c>
      <c r="G33" s="22" t="n">
        <v>0.00227015</v>
      </c>
      <c r="H33" s="41" t="n">
        <v>0.0291875</v>
      </c>
      <c r="I33" s="22" t="n">
        <v>0.0162805</v>
      </c>
      <c r="J33" s="22" t="n">
        <v>0.000844598</v>
      </c>
      <c r="K33" s="22" t="n">
        <v>0.00138643</v>
      </c>
      <c r="L33" s="44" t="n">
        <v>0.5424</v>
      </c>
      <c r="M33" s="22" t="n">
        <v>0.699564</v>
      </c>
      <c r="N33" s="99" t="n">
        <v>0.00137567</v>
      </c>
      <c r="O33" s="99" t="n">
        <v>0.00070341</v>
      </c>
      <c r="P33" s="99" t="n">
        <v>0.050498</v>
      </c>
      <c r="Q33" s="99" t="n">
        <v>0.10597</v>
      </c>
      <c r="AV33" s="0"/>
      <c r="AW33" s="0"/>
      <c r="AX33" s="0"/>
    </row>
    <row r="34" customFormat="false" ht="15.6" hidden="false" customHeight="false" outlineLevel="0" collapsed="false">
      <c r="A34" s="118" t="s">
        <v>14</v>
      </c>
      <c r="B34" s="0" t="s">
        <v>2211</v>
      </c>
      <c r="C34" s="0" t="s">
        <v>2212</v>
      </c>
      <c r="D34" s="102" t="s">
        <v>2150</v>
      </c>
      <c r="E34" s="102" t="n">
        <v>22161163</v>
      </c>
      <c r="F34" s="22" t="n">
        <v>0.00386379</v>
      </c>
      <c r="G34" s="22" t="n">
        <v>0.00496903</v>
      </c>
      <c r="H34" s="44" t="n">
        <v>0.43682</v>
      </c>
      <c r="I34" s="22" t="n">
        <v>0.845166</v>
      </c>
      <c r="J34" s="22" t="n">
        <v>0.019537</v>
      </c>
      <c r="K34" s="22" t="n">
        <v>0.00703123</v>
      </c>
      <c r="L34" s="41" t="n">
        <v>0.00545932</v>
      </c>
      <c r="M34" s="22" t="n">
        <v>0.690456</v>
      </c>
      <c r="N34" s="99" t="n">
        <v>0.00908426</v>
      </c>
      <c r="O34" s="99" t="n">
        <v>0.00405796</v>
      </c>
      <c r="P34" s="175" t="n">
        <v>0.02518</v>
      </c>
      <c r="Q34" s="99" t="n">
        <v>0.3194</v>
      </c>
      <c r="AV34" s="0"/>
      <c r="AW34" s="0"/>
      <c r="AX34" s="0"/>
    </row>
    <row r="35" customFormat="false" ht="15.6" hidden="false" customHeight="false" outlineLevel="0" collapsed="false">
      <c r="A35" s="118" t="s">
        <v>14</v>
      </c>
      <c r="B35" s="0" t="s">
        <v>2213</v>
      </c>
      <c r="C35" s="0" t="s">
        <v>2214</v>
      </c>
      <c r="D35" s="102" t="s">
        <v>2150</v>
      </c>
      <c r="E35" s="102" t="n">
        <v>22161163</v>
      </c>
      <c r="F35" s="22" t="n">
        <v>0.0077739</v>
      </c>
      <c r="G35" s="22" t="n">
        <v>0.00359815</v>
      </c>
      <c r="H35" s="41" t="n">
        <v>0.030732</v>
      </c>
      <c r="I35" s="22" t="n">
        <v>0.595797</v>
      </c>
      <c r="J35" s="22" t="n">
        <v>0.00522513</v>
      </c>
      <c r="K35" s="22" t="n">
        <v>0.00708573</v>
      </c>
      <c r="L35" s="44" t="n">
        <v>0.46087</v>
      </c>
      <c r="M35" s="22" t="n">
        <v>0.608057</v>
      </c>
      <c r="N35" s="99" t="n">
        <v>0.0072514</v>
      </c>
      <c r="O35" s="99" t="n">
        <v>0.00320821</v>
      </c>
      <c r="P35" s="175" t="n">
        <v>0.0238049</v>
      </c>
      <c r="Q35" s="99" t="n">
        <v>0.885533</v>
      </c>
      <c r="AV35" s="0"/>
      <c r="AW35" s="0"/>
      <c r="AX35" s="0"/>
    </row>
    <row r="36" customFormat="false" ht="15.6" hidden="false" customHeight="false" outlineLevel="0" collapsed="false">
      <c r="A36" s="118" t="s">
        <v>14</v>
      </c>
      <c r="B36" s="0" t="s">
        <v>2215</v>
      </c>
      <c r="C36" s="0" t="s">
        <v>2216</v>
      </c>
      <c r="D36" s="102" t="s">
        <v>2160</v>
      </c>
      <c r="E36" s="102" t="n">
        <v>32264874</v>
      </c>
      <c r="F36" s="22" t="n">
        <v>-0.00149238</v>
      </c>
      <c r="G36" s="22" t="n">
        <v>0.00150035</v>
      </c>
      <c r="H36" s="44" t="n">
        <v>0.319886</v>
      </c>
      <c r="I36" s="22" t="n">
        <v>0.553969</v>
      </c>
      <c r="J36" s="22" t="n">
        <v>0.0106923</v>
      </c>
      <c r="K36" s="22" t="n">
        <v>0.00284992</v>
      </c>
      <c r="L36" s="41" t="n">
        <v>0.000175572</v>
      </c>
      <c r="M36" s="22" t="n">
        <v>0.0936021</v>
      </c>
      <c r="N36" s="99" t="n">
        <v>0.00369652</v>
      </c>
      <c r="O36" s="99" t="n">
        <v>0.00370025</v>
      </c>
      <c r="P36" s="175" t="n">
        <v>0.00837682</v>
      </c>
      <c r="Q36" s="99" t="n">
        <v>0.000564486</v>
      </c>
      <c r="AV36" s="0"/>
      <c r="AW36" s="0"/>
      <c r="AX36" s="0"/>
    </row>
    <row r="37" customFormat="false" ht="15.6" hidden="false" customHeight="false" outlineLevel="0" collapsed="false">
      <c r="A37" s="118" t="s">
        <v>14</v>
      </c>
      <c r="B37" s="0" t="s">
        <v>2217</v>
      </c>
      <c r="C37" s="0"/>
      <c r="D37" s="102" t="s">
        <v>2160</v>
      </c>
      <c r="E37" s="102" t="n">
        <v>31073081</v>
      </c>
      <c r="F37" s="22" t="n">
        <v>0.0210503</v>
      </c>
      <c r="G37" s="22" t="n">
        <v>0.00921283</v>
      </c>
      <c r="H37" s="41" t="n">
        <v>0.0223196</v>
      </c>
      <c r="I37" s="22" t="n">
        <v>0.87277</v>
      </c>
      <c r="J37" s="22" t="n">
        <v>0.00224957</v>
      </c>
      <c r="K37" s="22" t="n">
        <v>0.0138074</v>
      </c>
      <c r="L37" s="44" t="n">
        <v>0.870577</v>
      </c>
      <c r="M37" s="22" t="n">
        <v>0.626657</v>
      </c>
      <c r="N37" s="99" t="n">
        <v>0.0152585</v>
      </c>
      <c r="O37" s="99" t="n">
        <v>0.00766351</v>
      </c>
      <c r="P37" s="175" t="n">
        <v>0.0464739</v>
      </c>
      <c r="Q37" s="99" t="n">
        <v>0.671884</v>
      </c>
      <c r="AV37" s="0"/>
      <c r="AW37" s="0"/>
      <c r="AX37" s="0"/>
    </row>
    <row r="38" customFormat="false" ht="15.6" hidden="false" customHeight="false" outlineLevel="0" collapsed="false">
      <c r="A38" s="118" t="s">
        <v>14</v>
      </c>
      <c r="B38" s="0" t="s">
        <v>2218</v>
      </c>
      <c r="C38" s="0" t="s">
        <v>2219</v>
      </c>
      <c r="D38" s="102" t="s">
        <v>2150</v>
      </c>
      <c r="E38" s="102" t="n">
        <v>22161163</v>
      </c>
      <c r="F38" s="22" t="n">
        <v>0.00253771</v>
      </c>
      <c r="G38" s="22" t="n">
        <v>0.00714191</v>
      </c>
      <c r="H38" s="44" t="n">
        <v>0.722345</v>
      </c>
      <c r="I38" s="22" t="n">
        <v>0.508239</v>
      </c>
      <c r="J38" s="22" t="n">
        <v>0.0195255</v>
      </c>
      <c r="K38" s="22" t="n">
        <v>0.00898602</v>
      </c>
      <c r="L38" s="41" t="n">
        <v>0.0297899</v>
      </c>
      <c r="M38" s="22" t="n">
        <v>0.606473</v>
      </c>
      <c r="N38" s="99" t="n">
        <v>0.00911423</v>
      </c>
      <c r="O38" s="99" t="n">
        <v>0.0055911</v>
      </c>
      <c r="P38" s="99" t="n">
        <v>0.103074</v>
      </c>
      <c r="Q38" s="99" t="n">
        <v>0.408364</v>
      </c>
      <c r="AV38" s="0"/>
      <c r="AW38" s="0"/>
      <c r="AX38" s="0"/>
    </row>
    <row r="39" customFormat="false" ht="15.6" hidden="false" customHeight="false" outlineLevel="0" collapsed="false">
      <c r="A39" s="118" t="s">
        <v>14</v>
      </c>
      <c r="B39" s="0" t="s">
        <v>2220</v>
      </c>
      <c r="C39" s="0" t="s">
        <v>2221</v>
      </c>
      <c r="D39" s="102" t="s">
        <v>2160</v>
      </c>
      <c r="E39" s="102" t="n">
        <v>31791327</v>
      </c>
      <c r="F39" s="22" t="n">
        <v>0.00240378</v>
      </c>
      <c r="G39" s="22" t="n">
        <v>0.00121279</v>
      </c>
      <c r="H39" s="41" t="n">
        <v>0.0474756</v>
      </c>
      <c r="I39" s="22" t="n">
        <v>0.998762</v>
      </c>
      <c r="J39" s="22" t="n">
        <v>-0.00144784</v>
      </c>
      <c r="K39" s="22" t="n">
        <v>0.00528587</v>
      </c>
      <c r="L39" s="41" t="n">
        <v>0.0315993</v>
      </c>
      <c r="M39" s="22" t="n">
        <v>0.0274404</v>
      </c>
      <c r="N39" s="99" t="n">
        <v>0.000462636</v>
      </c>
      <c r="O39" s="99" t="n">
        <v>0.00232655</v>
      </c>
      <c r="P39" s="175" t="n">
        <v>0.0458357</v>
      </c>
      <c r="Q39" s="99" t="n">
        <v>0.00547155</v>
      </c>
      <c r="AV39" s="0"/>
      <c r="AW39" s="0"/>
      <c r="AX39" s="0"/>
    </row>
    <row r="40" customFormat="false" ht="15.6" hidden="false" customHeight="false" outlineLevel="0" collapsed="false">
      <c r="A40" s="118" t="s">
        <v>14</v>
      </c>
      <c r="B40" s="0" t="s">
        <v>2222</v>
      </c>
      <c r="C40" s="0" t="s">
        <v>2223</v>
      </c>
      <c r="D40" s="102" t="s">
        <v>2150</v>
      </c>
      <c r="E40" s="102" t="n">
        <v>22161163</v>
      </c>
      <c r="F40" s="22" t="n">
        <v>0.00270434</v>
      </c>
      <c r="G40" s="22" t="n">
        <v>0.00383428</v>
      </c>
      <c r="H40" s="44" t="n">
        <v>0.480621</v>
      </c>
      <c r="I40" s="22" t="n">
        <v>0.548288</v>
      </c>
      <c r="J40" s="22" t="n">
        <v>-0.011416</v>
      </c>
      <c r="K40" s="22" t="n">
        <v>0.00546141</v>
      </c>
      <c r="L40" s="41" t="n">
        <v>0.0365903</v>
      </c>
      <c r="M40" s="22" t="n">
        <v>0.0677458</v>
      </c>
      <c r="N40" s="99" t="n">
        <v>-0.00406286</v>
      </c>
      <c r="O40" s="99" t="n">
        <v>0.00553297</v>
      </c>
      <c r="P40" s="99" t="n">
        <v>0.529791</v>
      </c>
      <c r="Q40" s="99" t="n">
        <v>0.0425328</v>
      </c>
      <c r="AV40" s="0"/>
      <c r="AW40" s="0"/>
      <c r="AX40" s="0"/>
    </row>
    <row r="41" customFormat="false" ht="15.6" hidden="false" customHeight="false" outlineLevel="0" collapsed="false">
      <c r="A41" s="118" t="s">
        <v>14</v>
      </c>
      <c r="B41" s="0" t="s">
        <v>2224</v>
      </c>
      <c r="C41" s="0" t="s">
        <v>2225</v>
      </c>
      <c r="D41" s="102" t="s">
        <v>2150</v>
      </c>
      <c r="E41" s="102" t="n">
        <v>22161163</v>
      </c>
      <c r="F41" s="22" t="n">
        <v>0.00902351</v>
      </c>
      <c r="G41" s="22" t="n">
        <v>0.00815851</v>
      </c>
      <c r="H41" s="44" t="n">
        <v>0.268716</v>
      </c>
      <c r="I41" s="22" t="n">
        <v>0.514934</v>
      </c>
      <c r="J41" s="22" t="n">
        <v>0.00261144</v>
      </c>
      <c r="K41" s="22" t="n">
        <v>0.0487691</v>
      </c>
      <c r="L41" s="41" t="n">
        <v>0.0454457</v>
      </c>
      <c r="M41" s="22" t="n">
        <v>0.00412938</v>
      </c>
      <c r="N41" s="99" t="n">
        <v>0.0013102</v>
      </c>
      <c r="O41" s="99" t="n">
        <v>0.0167234</v>
      </c>
      <c r="P41" s="99" t="n">
        <v>0.190666</v>
      </c>
      <c r="Q41" s="99" t="n">
        <v>0.0136242</v>
      </c>
      <c r="AV41" s="0"/>
      <c r="AW41" s="0"/>
      <c r="AX41" s="0"/>
    </row>
    <row r="42" customFormat="false" ht="15.6" hidden="false" customHeight="false" outlineLevel="0" collapsed="false">
      <c r="A42" s="118" t="s">
        <v>14</v>
      </c>
      <c r="B42" s="0" t="s">
        <v>2226</v>
      </c>
      <c r="C42" s="0" t="s">
        <v>89</v>
      </c>
      <c r="D42" s="102" t="s">
        <v>2150</v>
      </c>
      <c r="E42" s="102" t="n">
        <v>22161163</v>
      </c>
      <c r="F42" s="22" t="n">
        <v>0.00444186</v>
      </c>
      <c r="G42" s="22" t="n">
        <v>0.00557215</v>
      </c>
      <c r="H42" s="44" t="n">
        <v>0.425361</v>
      </c>
      <c r="I42" s="22" t="n">
        <v>0.1902</v>
      </c>
      <c r="J42" s="22" t="n">
        <v>-0.0132136</v>
      </c>
      <c r="K42" s="22" t="n">
        <v>0.0449931</v>
      </c>
      <c r="L42" s="41" t="n">
        <v>0.000811735</v>
      </c>
      <c r="M42" s="22" t="n">
        <v>0.00199877</v>
      </c>
      <c r="N42" s="99" t="n">
        <v>0.000532653</v>
      </c>
      <c r="O42" s="99" t="n">
        <v>0.0196912</v>
      </c>
      <c r="P42" s="175" t="n">
        <v>0.0060592</v>
      </c>
      <c r="Q42" s="99" t="n">
        <v>0.000250432</v>
      </c>
      <c r="AV42" s="0"/>
      <c r="AW42" s="0"/>
      <c r="AX42" s="0"/>
    </row>
    <row r="43" customFormat="false" ht="15.6" hidden="false" customHeight="false" outlineLevel="0" collapsed="false">
      <c r="A43" s="118" t="s">
        <v>14</v>
      </c>
      <c r="B43" s="0" t="s">
        <v>2227</v>
      </c>
      <c r="C43" s="0" t="s">
        <v>2228</v>
      </c>
      <c r="D43" s="102" t="s">
        <v>2150</v>
      </c>
      <c r="E43" s="102" t="n">
        <v>22161163</v>
      </c>
      <c r="F43" s="22" t="n">
        <v>0.00256623</v>
      </c>
      <c r="G43" s="22" t="n">
        <v>0.00250258</v>
      </c>
      <c r="H43" s="44" t="n">
        <v>0.305157</v>
      </c>
      <c r="I43" s="22" t="n">
        <v>0.6713</v>
      </c>
      <c r="J43" s="22" t="n">
        <v>0.00765752</v>
      </c>
      <c r="K43" s="22" t="n">
        <v>0.00357047</v>
      </c>
      <c r="L43" s="41" t="n">
        <v>0.0319785</v>
      </c>
      <c r="M43" s="22" t="n">
        <v>0.164502</v>
      </c>
      <c r="N43" s="99" t="n">
        <v>0.00424347</v>
      </c>
      <c r="O43" s="99" t="n">
        <v>0.00204931</v>
      </c>
      <c r="P43" s="175" t="n">
        <v>0.0383891</v>
      </c>
      <c r="Q43" s="99" t="n">
        <v>0.323901</v>
      </c>
      <c r="AV43" s="0"/>
      <c r="AW43" s="0"/>
      <c r="AX43" s="0"/>
    </row>
    <row r="44" customFormat="false" ht="15.6" hidden="false" customHeight="false" outlineLevel="0" collapsed="false">
      <c r="A44" s="118" t="s">
        <v>14</v>
      </c>
      <c r="B44" s="0" t="s">
        <v>2229</v>
      </c>
      <c r="C44" s="0" t="s">
        <v>2230</v>
      </c>
      <c r="D44" s="102" t="s">
        <v>2150</v>
      </c>
      <c r="E44" s="102" t="n">
        <v>22161163</v>
      </c>
      <c r="F44" s="22" t="n">
        <v>-0.00314766</v>
      </c>
      <c r="G44" s="22" t="n">
        <v>0.00556756</v>
      </c>
      <c r="H44" s="44" t="n">
        <v>0.57183</v>
      </c>
      <c r="I44" s="22" t="n">
        <v>0.638559</v>
      </c>
      <c r="J44" s="22" t="n">
        <v>0.0132433</v>
      </c>
      <c r="K44" s="22" t="n">
        <v>0.00672227</v>
      </c>
      <c r="L44" s="41" t="n">
        <v>0.048831</v>
      </c>
      <c r="M44" s="22" t="n">
        <v>0.994768</v>
      </c>
      <c r="N44" s="99" t="n">
        <v>0.00352126</v>
      </c>
      <c r="O44" s="99" t="n">
        <v>0.00428787</v>
      </c>
      <c r="P44" s="99" t="n">
        <v>0.411524</v>
      </c>
      <c r="Q44" s="99" t="n">
        <v>0.290104</v>
      </c>
      <c r="AV44" s="0"/>
      <c r="AW44" s="0"/>
      <c r="AX44" s="0"/>
    </row>
    <row r="45" customFormat="false" ht="15.6" hidden="false" customHeight="false" outlineLevel="0" collapsed="false">
      <c r="A45" s="118" t="s">
        <v>14</v>
      </c>
      <c r="B45" s="0" t="s">
        <v>2231</v>
      </c>
      <c r="C45" s="0" t="s">
        <v>2232</v>
      </c>
      <c r="D45" s="102" t="s">
        <v>2157</v>
      </c>
      <c r="E45" s="102" t="n">
        <v>31073081</v>
      </c>
      <c r="F45" s="22" t="n">
        <v>-0.00515718</v>
      </c>
      <c r="G45" s="22" t="n">
        <v>0.00917545</v>
      </c>
      <c r="H45" s="44" t="n">
        <v>0.574073</v>
      </c>
      <c r="I45" s="22" t="n">
        <v>0.373666</v>
      </c>
      <c r="J45" s="22" t="n">
        <v>0.0287003</v>
      </c>
      <c r="K45" s="22" t="n">
        <v>0.0137301</v>
      </c>
      <c r="L45" s="41" t="n">
        <v>0.0365899</v>
      </c>
      <c r="M45" s="22" t="n">
        <v>0.703542</v>
      </c>
      <c r="N45" s="99" t="n">
        <v>0.00529519</v>
      </c>
      <c r="O45" s="99" t="n">
        <v>0.00762878</v>
      </c>
      <c r="P45" s="99" t="n">
        <v>0.487615</v>
      </c>
      <c r="Q45" s="99" t="n">
        <v>0.161844</v>
      </c>
      <c r="AV45" s="0"/>
      <c r="AW45" s="0"/>
      <c r="AX45" s="0"/>
    </row>
    <row r="46" customFormat="false" ht="15.6" hidden="false" customHeight="false" outlineLevel="0" collapsed="false">
      <c r="A46" s="118" t="s">
        <v>14</v>
      </c>
      <c r="B46" s="0" t="s">
        <v>2233</v>
      </c>
      <c r="C46" s="0" t="s">
        <v>2234</v>
      </c>
      <c r="D46" s="102" t="s">
        <v>2150</v>
      </c>
      <c r="E46" s="102" t="n">
        <v>22161163</v>
      </c>
      <c r="F46" s="22" t="n">
        <v>-0.00493767</v>
      </c>
      <c r="G46" s="22" t="n">
        <v>0.004745</v>
      </c>
      <c r="H46" s="44" t="n">
        <v>0.298059</v>
      </c>
      <c r="I46" s="22" t="n">
        <v>0.805268</v>
      </c>
      <c r="J46" s="22" t="n">
        <v>0.00903525</v>
      </c>
      <c r="K46" s="22" t="n">
        <v>0.0209902</v>
      </c>
      <c r="L46" s="41" t="n">
        <v>0.00646624</v>
      </c>
      <c r="M46" s="22" t="n">
        <v>0.00441561</v>
      </c>
      <c r="N46" s="99" t="n">
        <v>0.00179877</v>
      </c>
      <c r="O46" s="99" t="n">
        <v>0.00912061</v>
      </c>
      <c r="P46" s="175" t="n">
        <v>0.0419296</v>
      </c>
      <c r="Q46" s="99" t="n">
        <v>0.00341947</v>
      </c>
      <c r="AV46" s="0"/>
      <c r="AW46" s="0"/>
      <c r="AX46" s="0"/>
    </row>
    <row r="47" customFormat="false" ht="15.6" hidden="false" customHeight="false" outlineLevel="0" collapsed="false">
      <c r="A47" s="118" t="s">
        <v>14</v>
      </c>
      <c r="B47" s="0" t="s">
        <v>2235</v>
      </c>
      <c r="C47" s="0" t="s">
        <v>2236</v>
      </c>
      <c r="D47" s="102" t="s">
        <v>2199</v>
      </c>
      <c r="E47" s="102" t="n">
        <v>31073081</v>
      </c>
      <c r="F47" s="22" t="n">
        <v>-0.000724694</v>
      </c>
      <c r="G47" s="22" t="n">
        <v>0.00085789</v>
      </c>
      <c r="H47" s="44" t="n">
        <v>0.398256</v>
      </c>
      <c r="I47" s="22" t="n">
        <v>0.615471</v>
      </c>
      <c r="J47" s="22" t="n">
        <v>0.0030806</v>
      </c>
      <c r="K47" s="22" t="n">
        <v>0.00136057</v>
      </c>
      <c r="L47" s="41" t="n">
        <v>0.0235614</v>
      </c>
      <c r="M47" s="22" t="n">
        <v>0.450694</v>
      </c>
      <c r="N47" s="99" t="n">
        <v>0.000357826</v>
      </c>
      <c r="O47" s="99" t="n">
        <v>0.000725677</v>
      </c>
      <c r="P47" s="99" t="n">
        <v>0.621947</v>
      </c>
      <c r="Q47" s="99" t="n">
        <v>0.0929423</v>
      </c>
      <c r="AV47" s="0"/>
      <c r="AW47" s="0"/>
      <c r="AX47" s="0"/>
    </row>
    <row r="48" customFormat="false" ht="15.6" hidden="false" customHeight="false" outlineLevel="0" collapsed="false">
      <c r="A48" s="118" t="s">
        <v>14</v>
      </c>
      <c r="B48" s="0" t="s">
        <v>2237</v>
      </c>
      <c r="C48" s="0" t="s">
        <v>2238</v>
      </c>
      <c r="D48" s="102" t="s">
        <v>2160</v>
      </c>
      <c r="E48" s="102" t="n">
        <v>32264874</v>
      </c>
      <c r="F48" s="22" t="n">
        <v>0.000246447</v>
      </c>
      <c r="G48" s="22" t="n">
        <v>0.0047282</v>
      </c>
      <c r="H48" s="44" t="n">
        <v>0.958431</v>
      </c>
      <c r="I48" s="22" t="n">
        <v>0.446612</v>
      </c>
      <c r="J48" s="22" t="n">
        <v>0.0206339</v>
      </c>
      <c r="K48" s="22" t="n">
        <v>0.00804415</v>
      </c>
      <c r="L48" s="41" t="n">
        <v>0.0103152</v>
      </c>
      <c r="M48" s="22" t="n">
        <v>0.0625417</v>
      </c>
      <c r="N48" s="99" t="n">
        <v>0.00816296</v>
      </c>
      <c r="O48" s="99" t="n">
        <v>0.00784869</v>
      </c>
      <c r="P48" s="99" t="n">
        <v>0.075822</v>
      </c>
      <c r="Q48" s="99" t="n">
        <v>0.0317544</v>
      </c>
      <c r="AV48" s="0"/>
      <c r="AW48" s="0"/>
      <c r="AX48" s="0"/>
    </row>
    <row r="49" customFormat="false" ht="15.6" hidden="false" customHeight="false" outlineLevel="0" collapsed="false">
      <c r="A49" s="118" t="s">
        <v>14</v>
      </c>
      <c r="B49" s="0" t="s">
        <v>2239</v>
      </c>
      <c r="C49" s="0" t="s">
        <v>2240</v>
      </c>
      <c r="D49" s="102" t="s">
        <v>2150</v>
      </c>
      <c r="E49" s="102" t="n">
        <v>22161163</v>
      </c>
      <c r="F49" s="22" t="n">
        <v>-0.00590195</v>
      </c>
      <c r="G49" s="22" t="n">
        <v>0.00300371</v>
      </c>
      <c r="H49" s="41" t="n">
        <v>0.0494273</v>
      </c>
      <c r="I49" s="22" t="n">
        <v>0.763386</v>
      </c>
      <c r="J49" s="22" t="n">
        <v>-0.000661222</v>
      </c>
      <c r="K49" s="22" t="n">
        <v>0.00523252</v>
      </c>
      <c r="L49" s="44" t="n">
        <v>0.899441</v>
      </c>
      <c r="M49" s="22" t="n">
        <v>0.418877</v>
      </c>
      <c r="N49" s="99" t="n">
        <v>-0.00460301</v>
      </c>
      <c r="O49" s="99" t="n">
        <v>0.00260501</v>
      </c>
      <c r="P49" s="99" t="n">
        <v>0.0772304</v>
      </c>
      <c r="Q49" s="99" t="n">
        <v>0.682595</v>
      </c>
      <c r="AV49" s="0"/>
      <c r="AW49" s="0"/>
      <c r="AX49" s="0"/>
    </row>
    <row r="50" customFormat="false" ht="15.6" hidden="false" customHeight="false" outlineLevel="0" collapsed="false">
      <c r="A50" s="118" t="s">
        <v>14</v>
      </c>
      <c r="B50" s="0" t="s">
        <v>2241</v>
      </c>
      <c r="C50" s="0" t="s">
        <v>2242</v>
      </c>
      <c r="D50" s="102" t="s">
        <v>2243</v>
      </c>
      <c r="E50" s="102" t="n">
        <v>31073081</v>
      </c>
      <c r="F50" s="22" t="n">
        <v>0.00117612</v>
      </c>
      <c r="G50" s="22" t="n">
        <v>0.00149054</v>
      </c>
      <c r="H50" s="44" t="n">
        <v>0.430079</v>
      </c>
      <c r="I50" s="22" t="n">
        <v>0.0860408</v>
      </c>
      <c r="J50" s="22" t="n">
        <v>0.0057734</v>
      </c>
      <c r="K50" s="22" t="n">
        <v>0.00203488</v>
      </c>
      <c r="L50" s="41" t="n">
        <v>0.00455075</v>
      </c>
      <c r="M50" s="22" t="n">
        <v>0.740238</v>
      </c>
      <c r="N50" s="99" t="n">
        <v>0.00278145</v>
      </c>
      <c r="O50" s="99" t="n">
        <v>0.00120246</v>
      </c>
      <c r="P50" s="175" t="n">
        <v>0.020715</v>
      </c>
      <c r="Q50" s="99" t="n">
        <v>0.0945713</v>
      </c>
      <c r="AV50" s="0"/>
      <c r="AW50" s="0"/>
      <c r="AX50" s="0"/>
    </row>
    <row r="51" customFormat="false" ht="15.6" hidden="false" customHeight="false" outlineLevel="0" collapsed="false">
      <c r="A51" s="118" t="s">
        <v>14</v>
      </c>
      <c r="B51" s="0" t="s">
        <v>2244</v>
      </c>
      <c r="C51" s="0" t="s">
        <v>2245</v>
      </c>
      <c r="D51" s="102" t="s">
        <v>2150</v>
      </c>
      <c r="E51" s="102" t="n">
        <v>22161163</v>
      </c>
      <c r="F51" s="22" t="n">
        <v>0.00157882</v>
      </c>
      <c r="G51" s="22" t="n">
        <v>0.00396014</v>
      </c>
      <c r="H51" s="44" t="n">
        <v>0.690131</v>
      </c>
      <c r="I51" s="22" t="n">
        <v>0.386308</v>
      </c>
      <c r="J51" s="22" t="n">
        <v>0.0139401</v>
      </c>
      <c r="K51" s="22" t="n">
        <v>0.00613437</v>
      </c>
      <c r="L51" s="41" t="n">
        <v>0.0230589</v>
      </c>
      <c r="M51" s="22" t="n">
        <v>0.92161</v>
      </c>
      <c r="N51" s="99" t="n">
        <v>0.00521503</v>
      </c>
      <c r="O51" s="99" t="n">
        <v>0.00332708</v>
      </c>
      <c r="P51" s="99" t="n">
        <v>0.117009</v>
      </c>
      <c r="Q51" s="99" t="n">
        <v>0.304745</v>
      </c>
      <c r="AV51" s="0"/>
      <c r="AW51" s="0"/>
      <c r="AX51" s="0"/>
    </row>
    <row r="52" customFormat="false" ht="15.6" hidden="false" customHeight="false" outlineLevel="0" collapsed="false">
      <c r="A52" s="118" t="s">
        <v>14</v>
      </c>
      <c r="B52" s="0" t="s">
        <v>2246</v>
      </c>
      <c r="C52" s="0" t="s">
        <v>2247</v>
      </c>
      <c r="D52" s="102" t="s">
        <v>2248</v>
      </c>
      <c r="E52" s="102" t="s">
        <v>2249</v>
      </c>
      <c r="F52" s="22" t="n">
        <v>0.00979245</v>
      </c>
      <c r="G52" s="22" t="n">
        <v>0.00394028</v>
      </c>
      <c r="H52" s="41" t="n">
        <v>0.0129473</v>
      </c>
      <c r="I52" s="22" t="n">
        <v>0.712099</v>
      </c>
      <c r="J52" s="22" t="n">
        <v>0.000152194</v>
      </c>
      <c r="K52" s="22" t="n">
        <v>0.00605307</v>
      </c>
      <c r="L52" s="44" t="n">
        <v>0.979941</v>
      </c>
      <c r="M52" s="22" t="n">
        <v>0.26143</v>
      </c>
      <c r="N52" s="99" t="n">
        <v>0.00692326</v>
      </c>
      <c r="O52" s="99" t="n">
        <v>0.00330226</v>
      </c>
      <c r="P52" s="175" t="n">
        <v>0.036036</v>
      </c>
      <c r="Q52" s="99" t="n">
        <v>0.364858</v>
      </c>
      <c r="AV52" s="0"/>
      <c r="AW52" s="0"/>
      <c r="AX52" s="0"/>
    </row>
    <row r="53" customFormat="false" ht="15.6" hidden="false" customHeight="false" outlineLevel="0" collapsed="false">
      <c r="A53" s="118" t="s">
        <v>14</v>
      </c>
      <c r="B53" s="0" t="s">
        <v>2250</v>
      </c>
      <c r="C53" s="0" t="s">
        <v>2251</v>
      </c>
      <c r="D53" s="102" t="s">
        <v>2160</v>
      </c>
      <c r="E53" s="102" t="n">
        <v>31791327</v>
      </c>
      <c r="F53" s="22" t="n">
        <v>0.00209761</v>
      </c>
      <c r="G53" s="22" t="n">
        <v>0.0010406</v>
      </c>
      <c r="H53" s="41" t="n">
        <v>0.0438245</v>
      </c>
      <c r="I53" s="22" t="n">
        <v>0.540871</v>
      </c>
      <c r="J53" s="22" t="n">
        <v>5.27052E-005</v>
      </c>
      <c r="K53" s="22" t="n">
        <v>0.0017231</v>
      </c>
      <c r="L53" s="44" t="n">
        <v>0.975599</v>
      </c>
      <c r="M53" s="22" t="n">
        <v>0.943966</v>
      </c>
      <c r="N53" s="99" t="n">
        <v>0.00155112</v>
      </c>
      <c r="O53" s="99" t="n">
        <v>0.000890768</v>
      </c>
      <c r="P53" s="99" t="n">
        <v>0.0816258</v>
      </c>
      <c r="Q53" s="99" t="n">
        <v>0.702985</v>
      </c>
      <c r="AV53" s="0"/>
      <c r="AW53" s="0"/>
      <c r="AX53" s="0"/>
    </row>
    <row r="54" customFormat="false" ht="15.6" hidden="false" customHeight="false" outlineLevel="0" collapsed="false">
      <c r="A54" s="118" t="s">
        <v>14</v>
      </c>
      <c r="B54" s="0" t="s">
        <v>2252</v>
      </c>
      <c r="C54" s="0" t="s">
        <v>2253</v>
      </c>
      <c r="D54" s="102" t="s">
        <v>2157</v>
      </c>
      <c r="E54" s="102" t="n">
        <v>31073081</v>
      </c>
      <c r="F54" s="22" t="n">
        <v>0.00235337</v>
      </c>
      <c r="G54" s="22" t="n">
        <v>0.00473527</v>
      </c>
      <c r="H54" s="44" t="n">
        <v>0.619199</v>
      </c>
      <c r="I54" s="22" t="n">
        <v>0.447259</v>
      </c>
      <c r="J54" s="22" t="n">
        <v>0.023025</v>
      </c>
      <c r="K54" s="22" t="n">
        <v>0.0300169</v>
      </c>
      <c r="L54" s="41" t="n">
        <v>0.0285219</v>
      </c>
      <c r="M54" s="22" t="n">
        <v>0.00150593</v>
      </c>
      <c r="N54" s="99" t="n">
        <v>0.00892775</v>
      </c>
      <c r="O54" s="99" t="n">
        <v>0.0085082</v>
      </c>
      <c r="P54" s="99" t="n">
        <v>0.356022</v>
      </c>
      <c r="Q54" s="99" t="n">
        <v>0.0126167</v>
      </c>
      <c r="AV54" s="0"/>
      <c r="AW54" s="0"/>
      <c r="AX54" s="0"/>
    </row>
    <row r="55" customFormat="false" ht="15.6" hidden="false" customHeight="false" outlineLevel="0" collapsed="false">
      <c r="A55" s="118" t="s">
        <v>14</v>
      </c>
      <c r="B55" s="0" t="s">
        <v>2254</v>
      </c>
      <c r="C55" s="0" t="s">
        <v>2255</v>
      </c>
      <c r="D55" s="102" t="s">
        <v>2256</v>
      </c>
      <c r="E55" s="102" t="n">
        <v>31073081</v>
      </c>
      <c r="F55" s="22" t="n">
        <v>0.010749</v>
      </c>
      <c r="G55" s="22" t="n">
        <v>0.00510856</v>
      </c>
      <c r="H55" s="41" t="n">
        <v>0.0353677</v>
      </c>
      <c r="I55" s="22" t="n">
        <v>0.355467</v>
      </c>
      <c r="J55" s="22" t="n">
        <v>-0.0032949</v>
      </c>
      <c r="K55" s="22" t="n">
        <v>0.00823181</v>
      </c>
      <c r="L55" s="44" t="n">
        <v>0.688962</v>
      </c>
      <c r="M55" s="22" t="n">
        <v>0.174873</v>
      </c>
      <c r="N55" s="99" t="n">
        <v>0.00684419</v>
      </c>
      <c r="O55" s="99" t="n">
        <v>0.00434064</v>
      </c>
      <c r="P55" s="99" t="n">
        <v>0.114848</v>
      </c>
      <c r="Q55" s="99" t="n">
        <v>0.187371</v>
      </c>
      <c r="AV55" s="0"/>
      <c r="AW55" s="0"/>
      <c r="AX55" s="0"/>
    </row>
    <row r="56" customFormat="false" ht="15.6" hidden="false" customHeight="false" outlineLevel="0" collapsed="false">
      <c r="A56" s="118" t="s">
        <v>14</v>
      </c>
      <c r="B56" s="0" t="s">
        <v>2257</v>
      </c>
      <c r="C56" s="0" t="s">
        <v>2258</v>
      </c>
      <c r="D56" s="102" t="s">
        <v>2150</v>
      </c>
      <c r="E56" s="102" t="n">
        <v>22161163</v>
      </c>
      <c r="F56" s="22" t="n">
        <v>0.00851716</v>
      </c>
      <c r="G56" s="22" t="n">
        <v>0.00396664</v>
      </c>
      <c r="H56" s="41" t="n">
        <v>0.0317776</v>
      </c>
      <c r="I56" s="22" t="n">
        <v>0.914792</v>
      </c>
      <c r="J56" s="22" t="n">
        <v>0.00178529</v>
      </c>
      <c r="K56" s="22" t="n">
        <v>0.00710438</v>
      </c>
      <c r="L56" s="44" t="n">
        <v>0.801587</v>
      </c>
      <c r="M56" s="22" t="n">
        <v>0.0609295</v>
      </c>
      <c r="N56" s="99" t="n">
        <v>0.0069173</v>
      </c>
      <c r="O56" s="99" t="n">
        <v>0.00346337</v>
      </c>
      <c r="P56" s="175" t="n">
        <v>0.0457953</v>
      </c>
      <c r="Q56" s="99" t="n">
        <v>0.239878</v>
      </c>
      <c r="AV56" s="0"/>
      <c r="AW56" s="0"/>
      <c r="AX56" s="0"/>
    </row>
    <row r="57" customFormat="false" ht="15.6" hidden="false" customHeight="false" outlineLevel="0" collapsed="false">
      <c r="A57" s="118" t="s">
        <v>14</v>
      </c>
      <c r="B57" s="0" t="s">
        <v>2259</v>
      </c>
      <c r="C57" s="0" t="s">
        <v>2260</v>
      </c>
      <c r="D57" s="102" t="s">
        <v>2199</v>
      </c>
      <c r="E57" s="102" t="s">
        <v>2261</v>
      </c>
      <c r="F57" s="22" t="n">
        <v>0.004289</v>
      </c>
      <c r="G57" s="22" t="n">
        <v>0.00174199</v>
      </c>
      <c r="H57" s="41" t="n">
        <v>0.0138114</v>
      </c>
      <c r="I57" s="22" t="n">
        <v>0.45924</v>
      </c>
      <c r="J57" s="22" t="n">
        <v>0.00442746</v>
      </c>
      <c r="K57" s="22" t="n">
        <v>0.00246312</v>
      </c>
      <c r="L57" s="44" t="n">
        <v>0.0722567</v>
      </c>
      <c r="M57" s="22" t="n">
        <v>0.822645</v>
      </c>
      <c r="N57" s="99" t="n">
        <v>0.00433516</v>
      </c>
      <c r="O57" s="99" t="n">
        <v>0.00142225</v>
      </c>
      <c r="P57" s="175" t="n">
        <v>0.00230284</v>
      </c>
      <c r="Q57" s="99" t="n">
        <v>0.896411</v>
      </c>
      <c r="AV57" s="0"/>
      <c r="AW57" s="0"/>
      <c r="AX57" s="0"/>
    </row>
    <row r="58" customFormat="false" ht="15.6" hidden="false" customHeight="false" outlineLevel="0" collapsed="false">
      <c r="A58" s="118" t="s">
        <v>14</v>
      </c>
      <c r="B58" s="0" t="s">
        <v>2262</v>
      </c>
      <c r="C58" s="0" t="s">
        <v>2260</v>
      </c>
      <c r="D58" s="102" t="s">
        <v>2157</v>
      </c>
      <c r="E58" s="102" t="n">
        <v>31073081</v>
      </c>
      <c r="F58" s="22" t="n">
        <v>0.000182227</v>
      </c>
      <c r="G58" s="22" t="n">
        <v>0.00148528</v>
      </c>
      <c r="H58" s="44" t="n">
        <v>0.902354</v>
      </c>
      <c r="I58" s="22" t="n">
        <v>0.110891</v>
      </c>
      <c r="J58" s="22" t="n">
        <v>0.00524043</v>
      </c>
      <c r="K58" s="22" t="n">
        <v>0.0025513</v>
      </c>
      <c r="L58" s="41" t="n">
        <v>0.0399738</v>
      </c>
      <c r="M58" s="22" t="n">
        <v>0.523939</v>
      </c>
      <c r="N58" s="99" t="n">
        <v>0.0014626</v>
      </c>
      <c r="O58" s="99" t="n">
        <v>0.00128361</v>
      </c>
      <c r="P58" s="99" t="n">
        <v>0.254518</v>
      </c>
      <c r="Q58" s="99" t="n">
        <v>0.117427</v>
      </c>
      <c r="AV58" s="0"/>
      <c r="AW58" s="0"/>
      <c r="AX58" s="0"/>
    </row>
    <row r="59" customFormat="false" ht="15.6" hidden="false" customHeight="false" outlineLevel="0" collapsed="false">
      <c r="A59" s="118" t="s">
        <v>14</v>
      </c>
      <c r="B59" s="0" t="s">
        <v>2263</v>
      </c>
      <c r="C59" s="0" t="s">
        <v>2264</v>
      </c>
      <c r="D59" s="102" t="s">
        <v>404</v>
      </c>
      <c r="E59" s="102" t="n">
        <v>31073081</v>
      </c>
      <c r="F59" s="22" t="n">
        <v>-1.48253E-005</v>
      </c>
      <c r="G59" s="22" t="n">
        <v>0.000874569</v>
      </c>
      <c r="H59" s="44" t="n">
        <v>0.986475</v>
      </c>
      <c r="I59" s="22" t="n">
        <v>0.218892</v>
      </c>
      <c r="J59" s="22" t="n">
        <v>-0.00310001</v>
      </c>
      <c r="K59" s="22" t="n">
        <v>0.00109996</v>
      </c>
      <c r="L59" s="41" t="n">
        <v>0.0048278</v>
      </c>
      <c r="M59" s="22" t="n">
        <v>0.591984</v>
      </c>
      <c r="N59" s="99" t="n">
        <v>-0.00120978</v>
      </c>
      <c r="O59" s="99" t="n">
        <v>0.000684559</v>
      </c>
      <c r="P59" s="99" t="n">
        <v>0.0771877</v>
      </c>
      <c r="Q59" s="99" t="n">
        <v>0.0850912</v>
      </c>
      <c r="AV59" s="0"/>
      <c r="AW59" s="0"/>
      <c r="AX59" s="0"/>
    </row>
    <row r="60" customFormat="false" ht="15.6" hidden="false" customHeight="false" outlineLevel="0" collapsed="false">
      <c r="A60" s="118" t="s">
        <v>14</v>
      </c>
      <c r="B60" s="0" t="s">
        <v>2265</v>
      </c>
      <c r="C60" s="0" t="s">
        <v>2264</v>
      </c>
      <c r="D60" s="102" t="s">
        <v>404</v>
      </c>
      <c r="E60" s="102" t="n">
        <v>31073081</v>
      </c>
      <c r="F60" s="22" t="n">
        <v>0.00837762</v>
      </c>
      <c r="G60" s="22" t="n">
        <v>0.00252707</v>
      </c>
      <c r="H60" s="41" t="n">
        <v>0.000915923</v>
      </c>
      <c r="I60" s="22" t="n">
        <v>0.606871</v>
      </c>
      <c r="J60" s="22" t="n">
        <v>-0.00153366</v>
      </c>
      <c r="K60" s="22" t="n">
        <v>0.00411348</v>
      </c>
      <c r="L60" s="44" t="n">
        <v>0.709269</v>
      </c>
      <c r="M60" s="22" t="n">
        <v>0.416265</v>
      </c>
      <c r="N60" s="99" t="n">
        <v>0.00566193</v>
      </c>
      <c r="O60" s="99" t="n">
        <v>0.0021532</v>
      </c>
      <c r="P60" s="175" t="n">
        <v>0.00855013</v>
      </c>
      <c r="Q60" s="99" t="n">
        <v>0.161801</v>
      </c>
      <c r="AV60" s="0"/>
      <c r="AW60" s="0"/>
      <c r="AX60" s="0"/>
    </row>
    <row r="61" customFormat="false" ht="15.6" hidden="false" customHeight="false" outlineLevel="0" collapsed="false">
      <c r="A61" s="118" t="s">
        <v>14</v>
      </c>
      <c r="B61" s="0" t="s">
        <v>2266</v>
      </c>
      <c r="C61" s="0" t="s">
        <v>2267</v>
      </c>
      <c r="D61" s="102" t="s">
        <v>2150</v>
      </c>
      <c r="E61" s="102" t="n">
        <v>22161163</v>
      </c>
      <c r="F61" s="22" t="n">
        <v>0.00019698</v>
      </c>
      <c r="G61" s="22" t="n">
        <v>0.00575156</v>
      </c>
      <c r="H61" s="44" t="n">
        <v>0.972679</v>
      </c>
      <c r="I61" s="22" t="n">
        <v>0.801144</v>
      </c>
      <c r="J61" s="22" t="n">
        <v>0.0217528</v>
      </c>
      <c r="K61" s="22" t="n">
        <v>0.0151227</v>
      </c>
      <c r="L61" s="41" t="n">
        <v>0.00820007</v>
      </c>
      <c r="M61" s="22" t="n">
        <v>0.0404337</v>
      </c>
      <c r="N61" s="99" t="n">
        <v>0.00958858</v>
      </c>
      <c r="O61" s="99" t="n">
        <v>0.00758761</v>
      </c>
      <c r="P61" s="99" t="n">
        <v>0.0899171</v>
      </c>
      <c r="Q61" s="99" t="n">
        <v>0.0426893</v>
      </c>
      <c r="AV61" s="0"/>
      <c r="AW61" s="0"/>
      <c r="AX61" s="0"/>
    </row>
    <row r="62" customFormat="false" ht="15.6" hidden="false" customHeight="false" outlineLevel="0" collapsed="false">
      <c r="A62" s="118" t="s">
        <v>14</v>
      </c>
      <c r="B62" s="0" t="s">
        <v>2268</v>
      </c>
      <c r="C62" s="0" t="s">
        <v>2269</v>
      </c>
      <c r="D62" s="102" t="s">
        <v>2150</v>
      </c>
      <c r="E62" s="102" t="n">
        <v>22161163</v>
      </c>
      <c r="F62" s="22" t="n">
        <v>0.0148909</v>
      </c>
      <c r="G62" s="22" t="n">
        <v>0.00464264</v>
      </c>
      <c r="H62" s="41" t="n">
        <v>0.00133935</v>
      </c>
      <c r="I62" s="22" t="n">
        <v>0.208231</v>
      </c>
      <c r="J62" s="22" t="n">
        <v>-0.00243389</v>
      </c>
      <c r="K62" s="22" t="n">
        <v>0.0263479</v>
      </c>
      <c r="L62" s="44" t="n">
        <v>0.0847359</v>
      </c>
      <c r="M62" s="22" t="n">
        <v>0.0216531</v>
      </c>
      <c r="N62" s="99" t="n">
        <v>0.00838549</v>
      </c>
      <c r="O62" s="99" t="n">
        <v>0.0112526</v>
      </c>
      <c r="P62" s="175" t="n">
        <v>0.00279238</v>
      </c>
      <c r="Q62" s="99" t="n">
        <v>0.00252018</v>
      </c>
      <c r="AV62" s="0"/>
      <c r="AW62" s="0"/>
      <c r="AX62" s="0"/>
    </row>
    <row r="63" customFormat="false" ht="15.6" hidden="false" customHeight="false" outlineLevel="0" collapsed="false">
      <c r="A63" s="193" t="s">
        <v>14</v>
      </c>
      <c r="B63" s="0" t="s">
        <v>2270</v>
      </c>
      <c r="C63" s="0" t="s">
        <v>2269</v>
      </c>
      <c r="D63" s="102" t="s">
        <v>2157</v>
      </c>
      <c r="E63" s="102" t="n">
        <v>31073081</v>
      </c>
      <c r="F63" s="22" t="n">
        <v>-0.00099853</v>
      </c>
      <c r="G63" s="22" t="n">
        <v>0.00037812</v>
      </c>
      <c r="H63" s="41" t="n">
        <v>0.00827172</v>
      </c>
      <c r="I63" s="22" t="n">
        <v>0.903059</v>
      </c>
      <c r="J63" s="22" t="n">
        <v>0.000485051</v>
      </c>
      <c r="K63" s="22" t="n">
        <v>0.000569325</v>
      </c>
      <c r="L63" s="44" t="n">
        <v>0.394227</v>
      </c>
      <c r="M63" s="22" t="n">
        <v>0.440614</v>
      </c>
      <c r="N63" s="99" t="n">
        <v>-0.000544425</v>
      </c>
      <c r="O63" s="99" t="n">
        <v>0.00031498</v>
      </c>
      <c r="P63" s="99" t="n">
        <v>0.0839086</v>
      </c>
      <c r="Q63" s="99" t="n">
        <v>0.149711</v>
      </c>
      <c r="AV63" s="0"/>
      <c r="AW63" s="0"/>
      <c r="AX63" s="0"/>
    </row>
    <row r="64" s="172" customFormat="true" ht="13.2" hidden="false" customHeight="false" outlineLevel="0" collapsed="false">
      <c r="A64" s="173" t="s">
        <v>27</v>
      </c>
      <c r="B64" s="172" t="s">
        <v>2271</v>
      </c>
      <c r="C64" s="172" t="s">
        <v>2272</v>
      </c>
      <c r="D64" s="172" t="s">
        <v>2157</v>
      </c>
      <c r="E64" s="172" t="n">
        <v>31073081</v>
      </c>
      <c r="F64" s="174" t="n">
        <v>0.00178988</v>
      </c>
      <c r="G64" s="174" t="n">
        <v>0.0052533</v>
      </c>
      <c r="H64" s="174" t="n">
        <v>0.733318</v>
      </c>
      <c r="I64" s="174" t="n">
        <v>0.554728</v>
      </c>
      <c r="J64" s="174" t="n">
        <v>-0.0126968</v>
      </c>
      <c r="K64" s="174" t="n">
        <v>0.00601861</v>
      </c>
      <c r="L64" s="194" t="n">
        <v>0.0348942</v>
      </c>
      <c r="M64" s="174" t="n">
        <v>0.78646</v>
      </c>
      <c r="N64" s="174" t="n">
        <v>-0.00447438</v>
      </c>
      <c r="O64" s="174" t="n">
        <v>0.00395774</v>
      </c>
      <c r="P64" s="174" t="n">
        <v>0.258249</v>
      </c>
      <c r="Q64" s="174" t="n">
        <v>0.294455</v>
      </c>
      <c r="R64" s="0"/>
      <c r="S64" s="0"/>
      <c r="T64" s="0"/>
      <c r="U64" s="0"/>
      <c r="V64" s="0"/>
      <c r="W64" s="0"/>
      <c r="X64" s="0"/>
      <c r="Y64" s="0"/>
      <c r="Z64" s="0"/>
      <c r="AA64" s="0"/>
      <c r="AB64" s="0"/>
      <c r="AC64" s="0"/>
      <c r="AD64" s="0"/>
      <c r="AE64" s="0"/>
      <c r="AF64" s="0"/>
      <c r="AG64" s="0"/>
      <c r="AH64" s="0"/>
      <c r="AI64" s="0"/>
      <c r="AJ64" s="0"/>
      <c r="AK64" s="0"/>
      <c r="AL64" s="0"/>
      <c r="AM64" s="0"/>
      <c r="AN64" s="0"/>
      <c r="AO64" s="0"/>
      <c r="AP64" s="0"/>
      <c r="AQ64" s="0"/>
      <c r="AR64" s="0"/>
      <c r="AS64" s="0"/>
      <c r="AT64" s="0"/>
      <c r="AU64" s="0"/>
      <c r="AV64" s="195"/>
      <c r="AW64" s="195"/>
      <c r="AX64" s="195"/>
    </row>
    <row r="65" customFormat="false" ht="13.2" hidden="false" customHeight="false" outlineLevel="0" collapsed="false">
      <c r="A65" s="118" t="s">
        <v>27</v>
      </c>
      <c r="B65" s="0" t="s">
        <v>2273</v>
      </c>
      <c r="C65" s="0" t="s">
        <v>2274</v>
      </c>
      <c r="D65" s="0" t="s">
        <v>2150</v>
      </c>
      <c r="E65" s="0" t="n">
        <v>22161163</v>
      </c>
      <c r="F65" s="99" t="n">
        <v>-0.00549406</v>
      </c>
      <c r="G65" s="99" t="n">
        <v>0.00467989</v>
      </c>
      <c r="H65" s="99" t="n">
        <v>0.240406</v>
      </c>
      <c r="I65" s="99" t="n">
        <v>0.606835</v>
      </c>
      <c r="J65" s="99" t="n">
        <v>-0.0152095</v>
      </c>
      <c r="K65" s="99" t="n">
        <v>0.00624866</v>
      </c>
      <c r="L65" s="175" t="n">
        <v>0.014931</v>
      </c>
      <c r="M65" s="99" t="n">
        <v>0.110288</v>
      </c>
      <c r="N65" s="99" t="n">
        <v>-0.00898532</v>
      </c>
      <c r="O65" s="99" t="n">
        <v>0.00374581</v>
      </c>
      <c r="P65" s="175" t="n">
        <v>0.0164505</v>
      </c>
      <c r="Q65" s="99" t="n">
        <v>0.224782</v>
      </c>
      <c r="AV65" s="0"/>
      <c r="AW65" s="0"/>
      <c r="AX65" s="0"/>
    </row>
    <row r="66" customFormat="false" ht="13.2" hidden="false" customHeight="false" outlineLevel="0" collapsed="false">
      <c r="A66" s="118" t="s">
        <v>27</v>
      </c>
      <c r="B66" s="0" t="s">
        <v>2148</v>
      </c>
      <c r="C66" s="0" t="s">
        <v>2149</v>
      </c>
      <c r="D66" s="0" t="s">
        <v>2150</v>
      </c>
      <c r="E66" s="0" t="n">
        <v>22161163</v>
      </c>
      <c r="F66" s="99" t="n">
        <v>0.0053726</v>
      </c>
      <c r="G66" s="99" t="n">
        <v>0.00363694</v>
      </c>
      <c r="H66" s="99" t="n">
        <v>0.139614</v>
      </c>
      <c r="I66" s="99" t="n">
        <v>0.246489</v>
      </c>
      <c r="J66" s="99" t="n">
        <v>-0.00962132</v>
      </c>
      <c r="K66" s="99" t="n">
        <v>0.00465479</v>
      </c>
      <c r="L66" s="175" t="n">
        <v>0.038737</v>
      </c>
      <c r="M66" s="99" t="n">
        <v>0.109327</v>
      </c>
      <c r="N66" s="99" t="n">
        <v>-0.00164648</v>
      </c>
      <c r="O66" s="99" t="n">
        <v>0.00544053</v>
      </c>
      <c r="P66" s="99" t="n">
        <v>0.198482</v>
      </c>
      <c r="Q66" s="99" t="n">
        <v>0.0158152</v>
      </c>
      <c r="AV66" s="0"/>
      <c r="AW66" s="0"/>
      <c r="AX66" s="0"/>
    </row>
    <row r="67" customFormat="false" ht="13.2" hidden="false" customHeight="false" outlineLevel="0" collapsed="false">
      <c r="A67" s="118" t="s">
        <v>27</v>
      </c>
      <c r="B67" s="0" t="s">
        <v>2275</v>
      </c>
      <c r="C67" s="0" t="s">
        <v>2276</v>
      </c>
      <c r="D67" s="0" t="s">
        <v>2150</v>
      </c>
      <c r="E67" s="0" t="n">
        <v>22161163</v>
      </c>
      <c r="F67" s="99" t="n">
        <v>-0.000748221</v>
      </c>
      <c r="G67" s="99" t="n">
        <v>0.00567854</v>
      </c>
      <c r="H67" s="99" t="n">
        <v>0.895172</v>
      </c>
      <c r="I67" s="99" t="n">
        <v>0.13924</v>
      </c>
      <c r="J67" s="99" t="n">
        <v>0.0164603</v>
      </c>
      <c r="K67" s="99" t="n">
        <v>0.00658386</v>
      </c>
      <c r="L67" s="175" t="n">
        <v>0.0124156</v>
      </c>
      <c r="M67" s="99" t="n">
        <v>0.0713629</v>
      </c>
      <c r="N67" s="99" t="n">
        <v>0.00810141</v>
      </c>
      <c r="O67" s="99" t="n">
        <v>0.00821662</v>
      </c>
      <c r="P67" s="99" t="n">
        <v>0.128614</v>
      </c>
      <c r="Q67" s="99" t="n">
        <v>0.0249226</v>
      </c>
      <c r="AV67" s="0"/>
      <c r="AW67" s="0"/>
      <c r="AX67" s="0"/>
    </row>
    <row r="68" customFormat="false" ht="13.2" hidden="false" customHeight="false" outlineLevel="0" collapsed="false">
      <c r="A68" s="118" t="s">
        <v>27</v>
      </c>
      <c r="B68" s="0" t="s">
        <v>2277</v>
      </c>
      <c r="C68" s="0" t="s">
        <v>2278</v>
      </c>
      <c r="D68" s="0" t="s">
        <v>2150</v>
      </c>
      <c r="E68" s="0" t="n">
        <v>22161163</v>
      </c>
      <c r="F68" s="99" t="n">
        <v>-0.0004691</v>
      </c>
      <c r="G68" s="99" t="n">
        <v>0.00439467</v>
      </c>
      <c r="H68" s="99" t="n">
        <v>0.914993</v>
      </c>
      <c r="I68" s="99" t="n">
        <v>0.908472</v>
      </c>
      <c r="J68" s="99" t="n">
        <v>0.0143267</v>
      </c>
      <c r="K68" s="99" t="n">
        <v>0.00582055</v>
      </c>
      <c r="L68" s="175" t="n">
        <v>0.0138398</v>
      </c>
      <c r="M68" s="99" t="n">
        <v>0.178536</v>
      </c>
      <c r="N68" s="99" t="n">
        <v>0.004903</v>
      </c>
      <c r="O68" s="99" t="n">
        <v>0.00350726</v>
      </c>
      <c r="P68" s="99" t="n">
        <v>0.162125</v>
      </c>
      <c r="Q68" s="99" t="n">
        <v>0.114638</v>
      </c>
      <c r="AV68" s="0"/>
      <c r="AW68" s="0"/>
      <c r="AX68" s="0"/>
    </row>
    <row r="69" customFormat="false" ht="13.2" hidden="false" customHeight="false" outlineLevel="0" collapsed="false">
      <c r="A69" s="118" t="s">
        <v>27</v>
      </c>
      <c r="B69" s="0" t="s">
        <v>2279</v>
      </c>
      <c r="C69" s="0" t="s">
        <v>2280</v>
      </c>
      <c r="D69" s="0" t="s">
        <v>2150</v>
      </c>
      <c r="E69" s="0" t="n">
        <v>22161163</v>
      </c>
      <c r="F69" s="99" t="n">
        <v>-0.000481963</v>
      </c>
      <c r="G69" s="99" t="n">
        <v>0.00746192</v>
      </c>
      <c r="H69" s="99" t="n">
        <v>0.948501</v>
      </c>
      <c r="I69" s="99" t="n">
        <v>0.657259</v>
      </c>
      <c r="J69" s="99" t="n">
        <v>0.0173788</v>
      </c>
      <c r="K69" s="99" t="n">
        <v>0.00834776</v>
      </c>
      <c r="L69" s="175" t="n">
        <v>0.0373557</v>
      </c>
      <c r="M69" s="99" t="n">
        <v>0.419107</v>
      </c>
      <c r="N69" s="99" t="n">
        <v>0.0074508</v>
      </c>
      <c r="O69" s="99" t="n">
        <v>0.00556329</v>
      </c>
      <c r="P69" s="99" t="n">
        <v>0.18048</v>
      </c>
      <c r="Q69" s="99" t="n">
        <v>0.33473</v>
      </c>
      <c r="AV69" s="0"/>
      <c r="AW69" s="0"/>
      <c r="AX69" s="0"/>
    </row>
    <row r="70" customFormat="false" ht="13.2" hidden="false" customHeight="false" outlineLevel="0" collapsed="false">
      <c r="A70" s="118" t="s">
        <v>27</v>
      </c>
      <c r="B70" s="0" t="s">
        <v>2281</v>
      </c>
      <c r="C70" s="0" t="s">
        <v>2282</v>
      </c>
      <c r="D70" s="0" t="s">
        <v>2150</v>
      </c>
      <c r="E70" s="0" t="n">
        <v>22161163</v>
      </c>
      <c r="F70" s="99" t="n">
        <v>0.0119163</v>
      </c>
      <c r="G70" s="99" t="n">
        <v>0.00578104</v>
      </c>
      <c r="H70" s="175" t="n">
        <v>0.0392777</v>
      </c>
      <c r="I70" s="99" t="n">
        <v>0.222621</v>
      </c>
      <c r="J70" s="99" t="n">
        <v>0.0148684</v>
      </c>
      <c r="K70" s="99" t="n">
        <v>0.00757409</v>
      </c>
      <c r="L70" s="175" t="n">
        <v>0.0496389</v>
      </c>
      <c r="M70" s="99" t="n">
        <v>0.13675</v>
      </c>
      <c r="N70" s="99" t="n">
        <v>0.013003</v>
      </c>
      <c r="O70" s="99" t="n">
        <v>0.00459541</v>
      </c>
      <c r="P70" s="175" t="n">
        <v>0.00466114</v>
      </c>
      <c r="Q70" s="99" t="n">
        <v>0.284171</v>
      </c>
      <c r="AV70" s="0"/>
      <c r="AW70" s="0"/>
      <c r="AX70" s="0"/>
    </row>
    <row r="71" customFormat="false" ht="13.2" hidden="false" customHeight="false" outlineLevel="0" collapsed="false">
      <c r="A71" s="118" t="s">
        <v>27</v>
      </c>
      <c r="B71" s="0" t="s">
        <v>2283</v>
      </c>
      <c r="C71" s="0" t="s">
        <v>2284</v>
      </c>
      <c r="D71" s="0" t="s">
        <v>2150</v>
      </c>
      <c r="E71" s="0" t="n">
        <v>22161163</v>
      </c>
      <c r="F71" s="99" t="n">
        <v>-0.00676529</v>
      </c>
      <c r="G71" s="99" t="n">
        <v>0.00316306</v>
      </c>
      <c r="H71" s="175" t="n">
        <v>0.0324485</v>
      </c>
      <c r="I71" s="99" t="n">
        <v>0.18737</v>
      </c>
      <c r="J71" s="99" t="n">
        <v>-0.00230669</v>
      </c>
      <c r="K71" s="99" t="n">
        <v>0.00425803</v>
      </c>
      <c r="L71" s="99" t="n">
        <v>0.588007</v>
      </c>
      <c r="M71" s="99" t="n">
        <v>0.866104</v>
      </c>
      <c r="N71" s="99" t="n">
        <v>-0.00517983</v>
      </c>
      <c r="O71" s="99" t="n">
        <v>0.00253914</v>
      </c>
      <c r="P71" s="175" t="n">
        <v>0.0413511</v>
      </c>
      <c r="Q71" s="99" t="n">
        <v>0.480164</v>
      </c>
      <c r="AV71" s="0"/>
      <c r="AW71" s="0"/>
      <c r="AX71" s="0"/>
    </row>
    <row r="72" customFormat="false" ht="13.2" hidden="false" customHeight="false" outlineLevel="0" collapsed="false">
      <c r="A72" s="118" t="s">
        <v>27</v>
      </c>
      <c r="B72" s="0" t="s">
        <v>2155</v>
      </c>
      <c r="C72" s="0" t="s">
        <v>2156</v>
      </c>
      <c r="D72" s="0" t="s">
        <v>2157</v>
      </c>
      <c r="E72" s="0" t="n">
        <v>31073081</v>
      </c>
      <c r="F72" s="99" t="n">
        <v>0.0203813</v>
      </c>
      <c r="G72" s="99" t="n">
        <v>0.00849656</v>
      </c>
      <c r="H72" s="175" t="n">
        <v>0.0164503</v>
      </c>
      <c r="I72" s="99" t="n">
        <v>0.793911</v>
      </c>
      <c r="J72" s="99" t="n">
        <v>-0.00701934</v>
      </c>
      <c r="K72" s="99" t="n">
        <v>0.011847</v>
      </c>
      <c r="L72" s="99" t="n">
        <v>0.553518</v>
      </c>
      <c r="M72" s="99" t="n">
        <v>0.568551</v>
      </c>
      <c r="N72" s="99" t="n">
        <v>0.0110745</v>
      </c>
      <c r="O72" s="99" t="n">
        <v>0.00690445</v>
      </c>
      <c r="P72" s="99" t="n">
        <v>0.10872</v>
      </c>
      <c r="Q72" s="99" t="n">
        <v>0.269591</v>
      </c>
      <c r="AV72" s="0"/>
      <c r="AW72" s="0"/>
      <c r="AX72" s="0"/>
    </row>
    <row r="73" customFormat="false" ht="13.2" hidden="false" customHeight="false" outlineLevel="0" collapsed="false">
      <c r="A73" s="118" t="s">
        <v>27</v>
      </c>
      <c r="B73" s="0" t="s">
        <v>2285</v>
      </c>
      <c r="C73" s="0" t="s">
        <v>2286</v>
      </c>
      <c r="D73" s="0" t="s">
        <v>2256</v>
      </c>
      <c r="E73" s="0" t="n">
        <v>31073081</v>
      </c>
      <c r="F73" s="99" t="n">
        <v>0.00488192</v>
      </c>
      <c r="G73" s="99" t="n">
        <v>0.00260546</v>
      </c>
      <c r="H73" s="99" t="n">
        <v>0.0609687</v>
      </c>
      <c r="I73" s="99" t="n">
        <v>0.859551</v>
      </c>
      <c r="J73" s="99" t="n">
        <v>0.010416</v>
      </c>
      <c r="K73" s="99" t="n">
        <v>0.00421086</v>
      </c>
      <c r="L73" s="175" t="n">
        <v>0.0133762</v>
      </c>
      <c r="M73" s="99" t="n">
        <v>0.13983</v>
      </c>
      <c r="N73" s="99" t="n">
        <v>0.00641405</v>
      </c>
      <c r="O73" s="99" t="n">
        <v>0.00221563</v>
      </c>
      <c r="P73" s="175" t="n">
        <v>0.00379271</v>
      </c>
      <c r="Q73" s="99" t="n">
        <v>0.325967</v>
      </c>
      <c r="AV73" s="0"/>
      <c r="AW73" s="0"/>
      <c r="AX73" s="0"/>
    </row>
    <row r="74" customFormat="false" ht="13.2" hidden="false" customHeight="false" outlineLevel="0" collapsed="false">
      <c r="A74" s="118" t="s">
        <v>27</v>
      </c>
      <c r="B74" s="0" t="s">
        <v>2287</v>
      </c>
      <c r="C74" s="0" t="s">
        <v>2288</v>
      </c>
      <c r="D74" s="0" t="s">
        <v>2160</v>
      </c>
      <c r="E74" s="0" t="n">
        <v>31791327</v>
      </c>
      <c r="F74" s="99" t="n">
        <v>0.000329796</v>
      </c>
      <c r="G74" s="99" t="n">
        <v>0.000605341</v>
      </c>
      <c r="H74" s="99" t="n">
        <v>0.585884</v>
      </c>
      <c r="I74" s="99" t="n">
        <v>0.262525</v>
      </c>
      <c r="J74" s="99" t="n">
        <v>0.00160999</v>
      </c>
      <c r="K74" s="99" t="n">
        <v>0.000740875</v>
      </c>
      <c r="L74" s="175" t="n">
        <v>0.0297734</v>
      </c>
      <c r="M74" s="99" t="n">
        <v>0.861755</v>
      </c>
      <c r="N74" s="99" t="n">
        <v>0.0008423</v>
      </c>
      <c r="O74" s="99" t="n">
        <v>0.000468766</v>
      </c>
      <c r="P74" s="99" t="n">
        <v>0.07236</v>
      </c>
      <c r="Q74" s="99" t="n">
        <v>0.380025</v>
      </c>
      <c r="AV74" s="0"/>
      <c r="AW74" s="0"/>
      <c r="AX74" s="0"/>
    </row>
    <row r="75" customFormat="false" ht="13.2" hidden="false" customHeight="false" outlineLevel="0" collapsed="false">
      <c r="A75" s="118" t="s">
        <v>27</v>
      </c>
      <c r="B75" s="0" t="s">
        <v>2161</v>
      </c>
      <c r="C75" s="0" t="s">
        <v>2162</v>
      </c>
      <c r="D75" s="0" t="s">
        <v>2289</v>
      </c>
      <c r="E75" s="0" t="n">
        <v>31073081</v>
      </c>
      <c r="F75" s="99" t="n">
        <v>0.00389778</v>
      </c>
      <c r="G75" s="99" t="n">
        <v>0.00691878</v>
      </c>
      <c r="H75" s="99" t="n">
        <v>0.573188</v>
      </c>
      <c r="I75" s="99" t="n">
        <v>0.324197</v>
      </c>
      <c r="J75" s="99" t="n">
        <v>0.0148676</v>
      </c>
      <c r="K75" s="99" t="n">
        <v>0.00726171</v>
      </c>
      <c r="L75" s="175" t="n">
        <v>0.0406186</v>
      </c>
      <c r="M75" s="99" t="n">
        <v>0.601649</v>
      </c>
      <c r="N75" s="99" t="n">
        <v>0.00911758</v>
      </c>
      <c r="O75" s="99" t="n">
        <v>0.00500916</v>
      </c>
      <c r="P75" s="99" t="n">
        <v>0.0687316</v>
      </c>
      <c r="Q75" s="99" t="n">
        <v>0.486116</v>
      </c>
      <c r="AV75" s="0"/>
      <c r="AW75" s="0"/>
      <c r="AX75" s="0"/>
    </row>
    <row r="76" customFormat="false" ht="13.2" hidden="false" customHeight="false" outlineLevel="0" collapsed="false">
      <c r="A76" s="118" t="s">
        <v>27</v>
      </c>
      <c r="B76" s="0" t="s">
        <v>2169</v>
      </c>
      <c r="C76" s="0" t="s">
        <v>2170</v>
      </c>
      <c r="D76" s="0" t="s">
        <v>2157</v>
      </c>
      <c r="E76" s="0" t="n">
        <v>31073081</v>
      </c>
      <c r="F76" s="99" t="n">
        <v>-0.00328089</v>
      </c>
      <c r="G76" s="99" t="n">
        <v>0.00902675</v>
      </c>
      <c r="H76" s="99" t="n">
        <v>0.716259</v>
      </c>
      <c r="I76" s="99" t="n">
        <v>0.313894</v>
      </c>
      <c r="J76" s="99" t="n">
        <v>0.0299975</v>
      </c>
      <c r="K76" s="99" t="n">
        <v>0.0124763</v>
      </c>
      <c r="L76" s="175" t="n">
        <v>0.0162004</v>
      </c>
      <c r="M76" s="99" t="n">
        <v>0.520199</v>
      </c>
      <c r="N76" s="99" t="n">
        <v>0.00815374</v>
      </c>
      <c r="O76" s="99" t="n">
        <v>0.00731331</v>
      </c>
      <c r="P76" s="99" t="n">
        <v>0.264886</v>
      </c>
      <c r="Q76" s="99" t="n">
        <v>0.106949</v>
      </c>
      <c r="AV76" s="0"/>
      <c r="AW76" s="0"/>
      <c r="AX76" s="0"/>
    </row>
    <row r="77" customFormat="false" ht="13.2" hidden="false" customHeight="false" outlineLevel="0" collapsed="false">
      <c r="A77" s="118" t="s">
        <v>27</v>
      </c>
      <c r="B77" s="0" t="s">
        <v>2290</v>
      </c>
      <c r="C77" s="0" t="s">
        <v>2291</v>
      </c>
      <c r="D77" s="0" t="s">
        <v>2150</v>
      </c>
      <c r="E77" s="0" t="n">
        <v>22161163</v>
      </c>
      <c r="F77" s="99" t="n">
        <v>-0.00045524</v>
      </c>
      <c r="G77" s="99" t="n">
        <v>0.00775081</v>
      </c>
      <c r="H77" s="99" t="n">
        <v>0.176011</v>
      </c>
      <c r="I77" s="99" t="n">
        <v>0.0298622</v>
      </c>
      <c r="J77" s="99" t="n">
        <v>0.00184483</v>
      </c>
      <c r="K77" s="99" t="n">
        <v>0.0117653</v>
      </c>
      <c r="L77" s="175" t="n">
        <v>0.0476451</v>
      </c>
      <c r="M77" s="99" t="n">
        <v>0.00861521</v>
      </c>
      <c r="N77" s="99" t="n">
        <v>0.000947068</v>
      </c>
      <c r="O77" s="99" t="n">
        <v>0.00591741</v>
      </c>
      <c r="P77" s="175" t="n">
        <v>0.0211598</v>
      </c>
      <c r="Q77" s="99" t="n">
        <v>0.00201602</v>
      </c>
      <c r="AV77" s="0"/>
      <c r="AW77" s="0"/>
      <c r="AX77" s="0"/>
    </row>
    <row r="78" customFormat="false" ht="13.2" hidden="false" customHeight="false" outlineLevel="0" collapsed="false">
      <c r="A78" s="118" t="s">
        <v>27</v>
      </c>
      <c r="B78" s="0" t="s">
        <v>2292</v>
      </c>
      <c r="C78" s="0" t="s">
        <v>2293</v>
      </c>
      <c r="D78" s="0" t="s">
        <v>2150</v>
      </c>
      <c r="E78" s="0" t="n">
        <v>22161163</v>
      </c>
      <c r="F78" s="99" t="n">
        <v>-0.00547569</v>
      </c>
      <c r="G78" s="99" t="n">
        <v>0.00705824</v>
      </c>
      <c r="H78" s="99" t="n">
        <v>0.437874</v>
      </c>
      <c r="I78" s="99" t="n">
        <v>0.599509</v>
      </c>
      <c r="J78" s="99" t="n">
        <v>-0.0234119</v>
      </c>
      <c r="K78" s="99" t="n">
        <v>0.00840792</v>
      </c>
      <c r="L78" s="175" t="n">
        <v>0.00536098</v>
      </c>
      <c r="M78" s="99" t="n">
        <v>0.432169</v>
      </c>
      <c r="N78" s="99" t="n">
        <v>-0.0128904</v>
      </c>
      <c r="O78" s="99" t="n">
        <v>0.00540593</v>
      </c>
      <c r="P78" s="175" t="n">
        <v>0.0171027</v>
      </c>
      <c r="Q78" s="99" t="n">
        <v>0.312781</v>
      </c>
      <c r="AV78" s="0"/>
      <c r="AW78" s="0"/>
      <c r="AX78" s="0"/>
    </row>
    <row r="79" customFormat="false" ht="13.2" hidden="false" customHeight="false" outlineLevel="0" collapsed="false">
      <c r="A79" s="118" t="s">
        <v>27</v>
      </c>
      <c r="B79" s="0" t="s">
        <v>2182</v>
      </c>
      <c r="C79" s="0" t="s">
        <v>2183</v>
      </c>
      <c r="D79" s="0" t="s">
        <v>2160</v>
      </c>
      <c r="E79" s="0" t="n">
        <v>32264874</v>
      </c>
      <c r="F79" s="99" t="n">
        <v>0.00630843</v>
      </c>
      <c r="G79" s="99" t="n">
        <v>0.00269772</v>
      </c>
      <c r="H79" s="175" t="n">
        <v>0.0193649</v>
      </c>
      <c r="I79" s="99" t="n">
        <v>0.632736</v>
      </c>
      <c r="J79" s="99" t="n">
        <v>-0.00131384</v>
      </c>
      <c r="K79" s="99" t="n">
        <v>0.00340913</v>
      </c>
      <c r="L79" s="99" t="n">
        <v>0.699948</v>
      </c>
      <c r="M79" s="99" t="n">
        <v>0.688197</v>
      </c>
      <c r="N79" s="99" t="n">
        <v>0.00337335</v>
      </c>
      <c r="O79" s="99" t="n">
        <v>0.00211549</v>
      </c>
      <c r="P79" s="99" t="n">
        <v>0.110803</v>
      </c>
      <c r="Q79" s="99" t="n">
        <v>0.325532</v>
      </c>
      <c r="AV79" s="0"/>
      <c r="AW79" s="0"/>
      <c r="AX79" s="0"/>
    </row>
    <row r="80" customFormat="false" ht="13.2" hidden="false" customHeight="false" outlineLevel="0" collapsed="false">
      <c r="A80" s="118" t="s">
        <v>27</v>
      </c>
      <c r="B80" s="0" t="s">
        <v>2294</v>
      </c>
      <c r="C80" s="0" t="s">
        <v>2295</v>
      </c>
      <c r="D80" s="0" t="s">
        <v>2150</v>
      </c>
      <c r="E80" s="0" t="n">
        <v>22161163</v>
      </c>
      <c r="F80" s="99" t="n">
        <v>-0.00609208</v>
      </c>
      <c r="G80" s="99" t="n">
        <v>0.00302958</v>
      </c>
      <c r="H80" s="175" t="n">
        <v>0.0443396</v>
      </c>
      <c r="I80" s="99" t="n">
        <v>0.104961</v>
      </c>
      <c r="J80" s="99" t="n">
        <v>-0.0059064</v>
      </c>
      <c r="K80" s="99" t="n">
        <v>0.00694154</v>
      </c>
      <c r="L80" s="99" t="n">
        <v>0.394838</v>
      </c>
      <c r="M80" s="99" t="n">
        <v>0.111504</v>
      </c>
      <c r="N80" s="99" t="n">
        <v>-0.00606237</v>
      </c>
      <c r="O80" s="99" t="n">
        <v>0.00277665</v>
      </c>
      <c r="P80" s="175" t="n">
        <v>0.0290108</v>
      </c>
      <c r="Q80" s="99" t="n">
        <v>0.160321</v>
      </c>
      <c r="AV80" s="0"/>
      <c r="AW80" s="0"/>
      <c r="AX80" s="0"/>
    </row>
    <row r="81" customFormat="false" ht="13.2" hidden="false" customHeight="false" outlineLevel="0" collapsed="false">
      <c r="A81" s="118" t="s">
        <v>27</v>
      </c>
      <c r="B81" s="0" t="s">
        <v>2296</v>
      </c>
      <c r="C81" s="0" t="s">
        <v>2297</v>
      </c>
      <c r="D81" s="0" t="s">
        <v>2150</v>
      </c>
      <c r="E81" s="0" t="n">
        <v>22161163</v>
      </c>
      <c r="F81" s="99" t="n">
        <v>0.00133266</v>
      </c>
      <c r="G81" s="99" t="n">
        <v>0.00575442</v>
      </c>
      <c r="H81" s="99" t="n">
        <v>0.816857</v>
      </c>
      <c r="I81" s="99" t="n">
        <v>0.639001</v>
      </c>
      <c r="J81" s="99" t="n">
        <v>0.0187328</v>
      </c>
      <c r="K81" s="99" t="n">
        <v>0.00777725</v>
      </c>
      <c r="L81" s="175" t="n">
        <v>0.0160107</v>
      </c>
      <c r="M81" s="99" t="n">
        <v>0.688711</v>
      </c>
      <c r="N81" s="99" t="n">
        <v>0.00748848</v>
      </c>
      <c r="O81" s="99" t="n">
        <v>0.00462586</v>
      </c>
      <c r="P81" s="99" t="n">
        <v>0.105484</v>
      </c>
      <c r="Q81" s="99" t="n">
        <v>0.306119</v>
      </c>
      <c r="AV81" s="0"/>
      <c r="AW81" s="0"/>
      <c r="AX81" s="0"/>
    </row>
    <row r="82" customFormat="false" ht="13.2" hidden="false" customHeight="false" outlineLevel="0" collapsed="false">
      <c r="A82" s="118" t="s">
        <v>27</v>
      </c>
      <c r="B82" s="0" t="s">
        <v>2298</v>
      </c>
      <c r="C82" s="0" t="s">
        <v>2299</v>
      </c>
      <c r="D82" s="0" t="s">
        <v>2160</v>
      </c>
      <c r="E82" s="0" t="n">
        <v>31791327</v>
      </c>
      <c r="F82" s="99" t="n">
        <v>0.00665562</v>
      </c>
      <c r="G82" s="99" t="n">
        <v>0.00337583</v>
      </c>
      <c r="H82" s="175" t="n">
        <v>0.0486608</v>
      </c>
      <c r="I82" s="99" t="n">
        <v>0.0611819</v>
      </c>
      <c r="J82" s="99" t="n">
        <v>0.00101116</v>
      </c>
      <c r="K82" s="99" t="n">
        <v>0.00487868</v>
      </c>
      <c r="L82" s="99" t="n">
        <v>0.835806</v>
      </c>
      <c r="M82" s="99" t="n">
        <v>0.754498</v>
      </c>
      <c r="N82" s="99" t="n">
        <v>0.00482807</v>
      </c>
      <c r="O82" s="99" t="n">
        <v>0.00277604</v>
      </c>
      <c r="P82" s="99" t="n">
        <v>0.0820004</v>
      </c>
      <c r="Q82" s="99" t="n">
        <v>0.211577</v>
      </c>
      <c r="AV82" s="0"/>
      <c r="AW82" s="0"/>
      <c r="AX82" s="0"/>
    </row>
    <row r="83" customFormat="false" ht="13.2" hidden="false" customHeight="false" outlineLevel="0" collapsed="false">
      <c r="A83" s="118" t="s">
        <v>27</v>
      </c>
      <c r="B83" s="0" t="s">
        <v>2300</v>
      </c>
      <c r="C83" s="0" t="s">
        <v>2301</v>
      </c>
      <c r="D83" s="0" t="s">
        <v>2150</v>
      </c>
      <c r="E83" s="0" t="n">
        <v>22161163</v>
      </c>
      <c r="F83" s="99" t="n">
        <v>-0.0106264</v>
      </c>
      <c r="G83" s="99" t="n">
        <v>0.0049535</v>
      </c>
      <c r="H83" s="175" t="n">
        <v>0.0319344</v>
      </c>
      <c r="I83" s="99" t="n">
        <v>0.716511</v>
      </c>
      <c r="J83" s="99" t="n">
        <v>-0.00178989</v>
      </c>
      <c r="K83" s="99" t="n">
        <v>0.00807456</v>
      </c>
      <c r="L83" s="99" t="n">
        <v>0.82457</v>
      </c>
      <c r="M83" s="99" t="n">
        <v>0.968986</v>
      </c>
      <c r="N83" s="99" t="n">
        <v>-0.00821016</v>
      </c>
      <c r="O83" s="99" t="n">
        <v>0.00422229</v>
      </c>
      <c r="P83" s="99" t="n">
        <v>0.0518377</v>
      </c>
      <c r="Q83" s="99" t="n">
        <v>0.800399</v>
      </c>
      <c r="AV83" s="0"/>
      <c r="AW83" s="0"/>
      <c r="AX83" s="0"/>
    </row>
    <row r="84" customFormat="false" ht="13.2" hidden="false" customHeight="false" outlineLevel="0" collapsed="false">
      <c r="A84" s="118" t="s">
        <v>27</v>
      </c>
      <c r="B84" s="0" t="s">
        <v>2190</v>
      </c>
      <c r="C84" s="0"/>
      <c r="D84" s="0" t="s">
        <v>2150</v>
      </c>
      <c r="E84" s="0" t="n">
        <v>22161163</v>
      </c>
      <c r="F84" s="99" t="n">
        <v>-0.00510798</v>
      </c>
      <c r="G84" s="99" t="n">
        <v>0.00596574</v>
      </c>
      <c r="H84" s="99" t="n">
        <v>0.391877</v>
      </c>
      <c r="I84" s="99" t="n">
        <v>0.536796</v>
      </c>
      <c r="J84" s="99" t="n">
        <v>0.0136856</v>
      </c>
      <c r="K84" s="99" t="n">
        <v>0.00656456</v>
      </c>
      <c r="L84" s="175" t="n">
        <v>0.0370896</v>
      </c>
      <c r="M84" s="99" t="n">
        <v>0.91968</v>
      </c>
      <c r="N84" s="99" t="n">
        <v>0.00339274</v>
      </c>
      <c r="O84" s="99" t="n">
        <v>0.00441497</v>
      </c>
      <c r="P84" s="99" t="n">
        <v>0.442212</v>
      </c>
      <c r="Q84" s="99" t="n">
        <v>0.180756</v>
      </c>
      <c r="AV84" s="0"/>
      <c r="AW84" s="0"/>
      <c r="AX84" s="0"/>
    </row>
    <row r="85" customFormat="false" ht="13.2" hidden="false" customHeight="false" outlineLevel="0" collapsed="false">
      <c r="A85" s="118" t="s">
        <v>27</v>
      </c>
      <c r="B85" s="0" t="s">
        <v>2193</v>
      </c>
      <c r="C85" s="0" t="s">
        <v>2194</v>
      </c>
      <c r="D85" s="0" t="s">
        <v>2160</v>
      </c>
      <c r="E85" s="0" t="n">
        <v>32264874</v>
      </c>
      <c r="F85" s="99" t="n">
        <v>-0.000200667</v>
      </c>
      <c r="G85" s="99" t="n">
        <v>0.000418413</v>
      </c>
      <c r="H85" s="99" t="n">
        <v>0.631518</v>
      </c>
      <c r="I85" s="99" t="n">
        <v>0.127106</v>
      </c>
      <c r="J85" s="99" t="n">
        <v>0.000964916</v>
      </c>
      <c r="K85" s="99" t="n">
        <v>0.000472668</v>
      </c>
      <c r="L85" s="175" t="n">
        <v>0.0412085</v>
      </c>
      <c r="M85" s="99" t="n">
        <v>0.343611</v>
      </c>
      <c r="N85" s="99" t="n">
        <v>0.000311419</v>
      </c>
      <c r="O85" s="99" t="n">
        <v>0.000313297</v>
      </c>
      <c r="P85" s="99" t="n">
        <v>0.32022</v>
      </c>
      <c r="Q85" s="99" t="n">
        <v>0.0845328</v>
      </c>
      <c r="AV85" s="0"/>
      <c r="AW85" s="0"/>
      <c r="AX85" s="0"/>
    </row>
    <row r="86" customFormat="false" ht="13.2" hidden="false" customHeight="false" outlineLevel="0" collapsed="false">
      <c r="A86" s="118" t="s">
        <v>27</v>
      </c>
      <c r="B86" s="0" t="s">
        <v>2302</v>
      </c>
      <c r="C86" s="0" t="s">
        <v>2303</v>
      </c>
      <c r="D86" s="0" t="s">
        <v>2150</v>
      </c>
      <c r="E86" s="0" t="n">
        <v>22161163</v>
      </c>
      <c r="F86" s="99" t="n">
        <v>0.0134164</v>
      </c>
      <c r="G86" s="99" t="n">
        <v>0.00573543</v>
      </c>
      <c r="H86" s="175" t="n">
        <v>0.0193239</v>
      </c>
      <c r="I86" s="99" t="n">
        <v>0.326368</v>
      </c>
      <c r="J86" s="99" t="n">
        <v>0.0118985</v>
      </c>
      <c r="K86" s="99" t="n">
        <v>0.00645135</v>
      </c>
      <c r="L86" s="99" t="n">
        <v>0.0651344</v>
      </c>
      <c r="M86" s="99" t="n">
        <v>0.805845</v>
      </c>
      <c r="N86" s="99" t="n">
        <v>0.0127463</v>
      </c>
      <c r="O86" s="99" t="n">
        <v>0.00428642</v>
      </c>
      <c r="P86" s="175" t="n">
        <v>0.00294279</v>
      </c>
      <c r="Q86" s="99" t="n">
        <v>0.788045</v>
      </c>
      <c r="AV86" s="0"/>
      <c r="AW86" s="0"/>
      <c r="AX86" s="0"/>
    </row>
    <row r="87" customFormat="false" ht="13.2" hidden="false" customHeight="false" outlineLevel="0" collapsed="false">
      <c r="A87" s="118" t="s">
        <v>27</v>
      </c>
      <c r="B87" s="0" t="s">
        <v>2304</v>
      </c>
      <c r="C87" s="0" t="s">
        <v>2305</v>
      </c>
      <c r="D87" s="0" t="s">
        <v>2150</v>
      </c>
      <c r="E87" s="0" t="n">
        <v>22161163</v>
      </c>
      <c r="F87" s="99" t="n">
        <v>-0.00251076</v>
      </c>
      <c r="G87" s="99" t="n">
        <v>0.00285468</v>
      </c>
      <c r="H87" s="99" t="n">
        <v>0.379116</v>
      </c>
      <c r="I87" s="99" t="n">
        <v>0.53626</v>
      </c>
      <c r="J87" s="99" t="n">
        <v>0.00993352</v>
      </c>
      <c r="K87" s="99" t="n">
        <v>0.0038982</v>
      </c>
      <c r="L87" s="175" t="n">
        <v>0.0108269</v>
      </c>
      <c r="M87" s="99" t="n">
        <v>0.143816</v>
      </c>
      <c r="N87" s="99" t="n">
        <v>0.00332472</v>
      </c>
      <c r="O87" s="99" t="n">
        <v>0.0043149</v>
      </c>
      <c r="P87" s="99" t="n">
        <v>0.237143</v>
      </c>
      <c r="Q87" s="99" t="n">
        <v>0.0273283</v>
      </c>
      <c r="AV87" s="0"/>
      <c r="AW87" s="0"/>
      <c r="AX87" s="0"/>
    </row>
    <row r="88" customFormat="false" ht="13.2" hidden="false" customHeight="false" outlineLevel="0" collapsed="false">
      <c r="A88" s="118" t="s">
        <v>27</v>
      </c>
      <c r="B88" s="0" t="s">
        <v>2306</v>
      </c>
      <c r="C88" s="0"/>
      <c r="D88" s="0" t="s">
        <v>2157</v>
      </c>
      <c r="E88" s="0" t="n">
        <v>31073081</v>
      </c>
      <c r="F88" s="99" t="n">
        <v>-0.00275763</v>
      </c>
      <c r="G88" s="99" t="n">
        <v>0.00404702</v>
      </c>
      <c r="H88" s="99" t="n">
        <v>0.495619</v>
      </c>
      <c r="I88" s="99" t="n">
        <v>0.949868</v>
      </c>
      <c r="J88" s="99" t="n">
        <v>0.0157529</v>
      </c>
      <c r="K88" s="99" t="n">
        <v>0.00632339</v>
      </c>
      <c r="L88" s="175" t="n">
        <v>0.0127309</v>
      </c>
      <c r="M88" s="99" t="n">
        <v>0.94761</v>
      </c>
      <c r="N88" s="99" t="n">
        <v>0.00262123</v>
      </c>
      <c r="O88" s="99" t="n">
        <v>0.00340868</v>
      </c>
      <c r="P88" s="99" t="n">
        <v>0.441901</v>
      </c>
      <c r="Q88" s="99" t="n">
        <v>0.107436</v>
      </c>
      <c r="AV88" s="0"/>
      <c r="AW88" s="0"/>
      <c r="AX88" s="0"/>
    </row>
    <row r="89" customFormat="false" ht="13.2" hidden="false" customHeight="false" outlineLevel="0" collapsed="false">
      <c r="A89" s="118" t="s">
        <v>27</v>
      </c>
      <c r="B89" s="0" t="s">
        <v>2200</v>
      </c>
      <c r="C89" s="0" t="s">
        <v>2201</v>
      </c>
      <c r="D89" s="0" t="s">
        <v>2157</v>
      </c>
      <c r="E89" s="0" t="n">
        <v>31073081</v>
      </c>
      <c r="F89" s="99" t="n">
        <v>-0.0180465</v>
      </c>
      <c r="G89" s="99" t="n">
        <v>0.00811663</v>
      </c>
      <c r="H89" s="175" t="n">
        <v>0.0261893</v>
      </c>
      <c r="I89" s="99" t="n">
        <v>0.435182</v>
      </c>
      <c r="J89" s="99" t="n">
        <v>0.00160654</v>
      </c>
      <c r="K89" s="99" t="n">
        <v>0.0140014</v>
      </c>
      <c r="L89" s="99" t="n">
        <v>0.90865</v>
      </c>
      <c r="M89" s="99" t="n">
        <v>0.920087</v>
      </c>
      <c r="N89" s="99" t="n">
        <v>-0.0131032</v>
      </c>
      <c r="O89" s="99" t="n">
        <v>0.00702205</v>
      </c>
      <c r="P89" s="99" t="n">
        <v>0.0620404</v>
      </c>
      <c r="Q89" s="99" t="n">
        <v>0.553192</v>
      </c>
      <c r="AV89" s="0"/>
      <c r="AW89" s="0"/>
      <c r="AX89" s="0"/>
    </row>
    <row r="90" customFormat="false" ht="13.2" hidden="false" customHeight="false" outlineLevel="0" collapsed="false">
      <c r="A90" s="118" t="s">
        <v>27</v>
      </c>
      <c r="B90" s="0" t="s">
        <v>2204</v>
      </c>
      <c r="C90" s="0" t="s">
        <v>2205</v>
      </c>
      <c r="D90" s="0" t="s">
        <v>2160</v>
      </c>
      <c r="E90" s="0" t="n">
        <v>31073081</v>
      </c>
      <c r="F90" s="99" t="n">
        <v>0.000393769</v>
      </c>
      <c r="G90" s="99" t="n">
        <v>0.000413396</v>
      </c>
      <c r="H90" s="99" t="n">
        <v>0.340833</v>
      </c>
      <c r="I90" s="99" t="n">
        <v>0.12693</v>
      </c>
      <c r="J90" s="99" t="n">
        <v>-0.00100596</v>
      </c>
      <c r="K90" s="99" t="n">
        <v>0.000452918</v>
      </c>
      <c r="L90" s="175" t="n">
        <v>0.026346</v>
      </c>
      <c r="M90" s="99" t="n">
        <v>0.681716</v>
      </c>
      <c r="N90" s="99" t="n">
        <v>-0.000242374</v>
      </c>
      <c r="O90" s="99" t="n">
        <v>0.000305333</v>
      </c>
      <c r="P90" s="99" t="n">
        <v>0.427311</v>
      </c>
      <c r="Q90" s="99" t="n">
        <v>0.0524436</v>
      </c>
      <c r="AV90" s="0"/>
      <c r="AW90" s="0"/>
      <c r="AX90" s="0"/>
    </row>
    <row r="91" customFormat="false" ht="13.2" hidden="false" customHeight="false" outlineLevel="0" collapsed="false">
      <c r="A91" s="118" t="s">
        <v>27</v>
      </c>
      <c r="B91" s="0" t="s">
        <v>2213</v>
      </c>
      <c r="C91" s="0" t="s">
        <v>2214</v>
      </c>
      <c r="D91" s="0" t="s">
        <v>2150</v>
      </c>
      <c r="E91" s="0" t="n">
        <v>22161163</v>
      </c>
      <c r="F91" s="99" t="n">
        <v>0.00670902</v>
      </c>
      <c r="G91" s="99" t="n">
        <v>0.00322289</v>
      </c>
      <c r="H91" s="175" t="n">
        <v>0.0373718</v>
      </c>
      <c r="I91" s="99" t="n">
        <v>0.600894</v>
      </c>
      <c r="J91" s="99" t="n">
        <v>0.00190152</v>
      </c>
      <c r="K91" s="99" t="n">
        <v>0.0055549</v>
      </c>
      <c r="L91" s="99" t="n">
        <v>0.732114</v>
      </c>
      <c r="M91" s="99" t="n">
        <v>0.708047</v>
      </c>
      <c r="N91" s="99" t="n">
        <v>0.00549828</v>
      </c>
      <c r="O91" s="99" t="n">
        <v>0.00278767</v>
      </c>
      <c r="P91" s="175" t="n">
        <v>0.0485689</v>
      </c>
      <c r="Q91" s="99" t="n">
        <v>0.80748</v>
      </c>
      <c r="AV91" s="0"/>
      <c r="AW91" s="0"/>
      <c r="AX91" s="0"/>
    </row>
    <row r="92" customFormat="false" ht="13.2" hidden="false" customHeight="false" outlineLevel="0" collapsed="false">
      <c r="A92" s="118" t="s">
        <v>27</v>
      </c>
      <c r="B92" s="0" t="s">
        <v>2307</v>
      </c>
      <c r="C92" s="0" t="s">
        <v>2308</v>
      </c>
      <c r="D92" s="0" t="s">
        <v>2150</v>
      </c>
      <c r="E92" s="0" t="n">
        <v>22161163</v>
      </c>
      <c r="F92" s="99" t="n">
        <v>0.00589958</v>
      </c>
      <c r="G92" s="99" t="n">
        <v>0.0141787</v>
      </c>
      <c r="H92" s="175" t="n">
        <v>0.0142943</v>
      </c>
      <c r="I92" s="99" t="n">
        <v>0.000505926</v>
      </c>
      <c r="J92" s="99" t="n">
        <v>-0.00381158</v>
      </c>
      <c r="K92" s="99" t="n">
        <v>0.0053187</v>
      </c>
      <c r="L92" s="99" t="n">
        <v>0.473598</v>
      </c>
      <c r="M92" s="99" t="n">
        <v>0.10186</v>
      </c>
      <c r="N92" s="99" t="n">
        <v>0.000300541</v>
      </c>
      <c r="O92" s="99" t="n">
        <v>0.007075</v>
      </c>
      <c r="P92" s="175" t="n">
        <v>0.0232832</v>
      </c>
      <c r="Q92" s="99" t="n">
        <v>0.00188284</v>
      </c>
      <c r="AV92" s="0"/>
      <c r="AW92" s="0"/>
      <c r="AX92" s="0"/>
    </row>
    <row r="93" customFormat="false" ht="13.2" hidden="false" customHeight="false" outlineLevel="0" collapsed="false">
      <c r="A93" s="118" t="s">
        <v>27</v>
      </c>
      <c r="B93" s="0" t="s">
        <v>2215</v>
      </c>
      <c r="C93" s="0" t="s">
        <v>2216</v>
      </c>
      <c r="D93" s="0" t="s">
        <v>2160</v>
      </c>
      <c r="E93" s="0" t="n">
        <v>32264874</v>
      </c>
      <c r="F93" s="99" t="n">
        <v>0.000357516</v>
      </c>
      <c r="G93" s="99" t="n">
        <v>0.00132862</v>
      </c>
      <c r="H93" s="99" t="n">
        <v>0.787861</v>
      </c>
      <c r="I93" s="99" t="n">
        <v>0.849662</v>
      </c>
      <c r="J93" s="99" t="n">
        <v>0.00498772</v>
      </c>
      <c r="K93" s="99" t="n">
        <v>0.00227705</v>
      </c>
      <c r="L93" s="175" t="n">
        <v>0.0284926</v>
      </c>
      <c r="M93" s="99" t="n">
        <v>0.147244</v>
      </c>
      <c r="N93" s="99" t="n">
        <v>0.00153351</v>
      </c>
      <c r="O93" s="99" t="n">
        <v>0.00114756</v>
      </c>
      <c r="P93" s="99" t="n">
        <v>0.181443</v>
      </c>
      <c r="Q93" s="99" t="n">
        <v>0.156301</v>
      </c>
      <c r="AV93" s="0"/>
      <c r="AW93" s="0"/>
      <c r="AX93" s="0"/>
    </row>
    <row r="94" customFormat="false" ht="13.2" hidden="false" customHeight="false" outlineLevel="0" collapsed="false">
      <c r="A94" s="118" t="s">
        <v>27</v>
      </c>
      <c r="B94" s="0" t="s">
        <v>2217</v>
      </c>
      <c r="C94" s="0"/>
      <c r="D94" s="0" t="s">
        <v>2160</v>
      </c>
      <c r="E94" s="0" t="n">
        <v>31073081</v>
      </c>
      <c r="F94" s="99" t="n">
        <v>0.0198854</v>
      </c>
      <c r="G94" s="99" t="n">
        <v>0.0082605</v>
      </c>
      <c r="H94" s="175" t="n">
        <v>0.0160714</v>
      </c>
      <c r="I94" s="99" t="n">
        <v>0.60611</v>
      </c>
      <c r="J94" s="99" t="n">
        <v>0.00742464</v>
      </c>
      <c r="K94" s="99" t="n">
        <v>0.0109202</v>
      </c>
      <c r="L94" s="99" t="n">
        <v>0.496568</v>
      </c>
      <c r="M94" s="99" t="n">
        <v>0.489388</v>
      </c>
      <c r="N94" s="99" t="n">
        <v>0.0153503</v>
      </c>
      <c r="O94" s="99" t="n">
        <v>0.00658797</v>
      </c>
      <c r="P94" s="175" t="n">
        <v>0.0198034</v>
      </c>
      <c r="Q94" s="99" t="n">
        <v>0.665772</v>
      </c>
      <c r="AV94" s="0"/>
      <c r="AW94" s="0"/>
      <c r="AX94" s="0"/>
    </row>
    <row r="95" customFormat="false" ht="13.2" hidden="false" customHeight="false" outlineLevel="0" collapsed="false">
      <c r="A95" s="118" t="s">
        <v>27</v>
      </c>
      <c r="B95" s="0" t="s">
        <v>2309</v>
      </c>
      <c r="C95" s="0" t="s">
        <v>2310</v>
      </c>
      <c r="D95" s="0" t="s">
        <v>2160</v>
      </c>
      <c r="E95" s="0" t="n">
        <v>31073081</v>
      </c>
      <c r="F95" s="99" t="n">
        <v>0.000966283</v>
      </c>
      <c r="G95" s="99" t="n">
        <v>0.00244733</v>
      </c>
      <c r="H95" s="99" t="n">
        <v>0.692967</v>
      </c>
      <c r="I95" s="99" t="n">
        <v>0.672485</v>
      </c>
      <c r="J95" s="99" t="n">
        <v>0.00940455</v>
      </c>
      <c r="K95" s="99" t="n">
        <v>0.00435788</v>
      </c>
      <c r="L95" s="175" t="n">
        <v>0.0309233</v>
      </c>
      <c r="M95" s="99" t="n">
        <v>0.743012</v>
      </c>
      <c r="N95" s="99" t="n">
        <v>0.00298947</v>
      </c>
      <c r="O95" s="99" t="n">
        <v>0.00213386</v>
      </c>
      <c r="P95" s="99" t="n">
        <v>0.161224</v>
      </c>
      <c r="Q95" s="99" t="n">
        <v>0.371039</v>
      </c>
      <c r="AV95" s="0"/>
      <c r="AW95" s="0"/>
      <c r="AX95" s="0"/>
    </row>
    <row r="96" customFormat="false" ht="13.2" hidden="false" customHeight="false" outlineLevel="0" collapsed="false">
      <c r="A96" s="118" t="s">
        <v>27</v>
      </c>
      <c r="B96" s="0" t="s">
        <v>2311</v>
      </c>
      <c r="C96" s="0" t="s">
        <v>2312</v>
      </c>
      <c r="D96" s="0" t="s">
        <v>2150</v>
      </c>
      <c r="E96" s="0" t="n">
        <v>22161163</v>
      </c>
      <c r="F96" s="99" t="n">
        <v>0.00446436</v>
      </c>
      <c r="G96" s="99" t="n">
        <v>0.00410105</v>
      </c>
      <c r="H96" s="99" t="n">
        <v>0.276335</v>
      </c>
      <c r="I96" s="99" t="n">
        <v>0.188536</v>
      </c>
      <c r="J96" s="99" t="n">
        <v>-0.012379</v>
      </c>
      <c r="K96" s="99" t="n">
        <v>0.0123159</v>
      </c>
      <c r="L96" s="175" t="n">
        <v>0.0203043</v>
      </c>
      <c r="M96" s="99" t="n">
        <v>0.0131996</v>
      </c>
      <c r="N96" s="99" t="n">
        <v>-0.00251699</v>
      </c>
      <c r="O96" s="99" t="n">
        <v>0.00664986</v>
      </c>
      <c r="P96" s="99" t="n">
        <v>0.0970366</v>
      </c>
      <c r="Q96" s="99" t="n">
        <v>0.0053451</v>
      </c>
      <c r="AV96" s="0"/>
      <c r="AW96" s="0"/>
      <c r="AX96" s="0"/>
    </row>
    <row r="97" customFormat="false" ht="13.2" hidden="false" customHeight="false" outlineLevel="0" collapsed="false">
      <c r="A97" s="118" t="s">
        <v>27</v>
      </c>
      <c r="B97" s="0" t="s">
        <v>2313</v>
      </c>
      <c r="C97" s="0" t="s">
        <v>2314</v>
      </c>
      <c r="D97" s="0" t="s">
        <v>2150</v>
      </c>
      <c r="E97" s="0" t="n">
        <v>22161163</v>
      </c>
      <c r="F97" s="99" t="n">
        <v>-4.49498E-005</v>
      </c>
      <c r="G97" s="99" t="n">
        <v>0.00810057</v>
      </c>
      <c r="H97" s="99" t="n">
        <v>0.995573</v>
      </c>
      <c r="I97" s="99" t="n">
        <v>0.785126</v>
      </c>
      <c r="J97" s="99" t="n">
        <v>-0.0301089</v>
      </c>
      <c r="K97" s="99" t="n">
        <v>0.0103854</v>
      </c>
      <c r="L97" s="175" t="n">
        <v>0.00374149</v>
      </c>
      <c r="M97" s="99" t="n">
        <v>0.88033</v>
      </c>
      <c r="N97" s="99" t="n">
        <v>-0.0114171</v>
      </c>
      <c r="O97" s="99" t="n">
        <v>0.00638732</v>
      </c>
      <c r="P97" s="99" t="n">
        <v>0.0738635</v>
      </c>
      <c r="Q97" s="99" t="n">
        <v>0.150634</v>
      </c>
      <c r="AV97" s="0"/>
      <c r="AW97" s="0"/>
      <c r="AX97" s="0"/>
    </row>
    <row r="98" customFormat="false" ht="13.2" hidden="false" customHeight="false" outlineLevel="0" collapsed="false">
      <c r="A98" s="118" t="s">
        <v>27</v>
      </c>
      <c r="B98" s="0" t="s">
        <v>2315</v>
      </c>
      <c r="C98" s="0" t="s">
        <v>2316</v>
      </c>
      <c r="D98" s="0" t="s">
        <v>2150</v>
      </c>
      <c r="E98" s="0" t="n">
        <v>22161163</v>
      </c>
      <c r="F98" s="99" t="n">
        <v>0.0039638</v>
      </c>
      <c r="G98" s="99" t="n">
        <v>0.00448156</v>
      </c>
      <c r="H98" s="99" t="n">
        <v>0.376442</v>
      </c>
      <c r="I98" s="99" t="n">
        <v>0.953887</v>
      </c>
      <c r="J98" s="99" t="n">
        <v>-0.00767963</v>
      </c>
      <c r="K98" s="99" t="n">
        <v>0.0138611</v>
      </c>
      <c r="L98" s="175" t="n">
        <v>0.0267621</v>
      </c>
      <c r="M98" s="99" t="n">
        <v>0.00459896</v>
      </c>
      <c r="N98" s="99" t="n">
        <v>-0.00180001</v>
      </c>
      <c r="O98" s="99" t="n">
        <v>0.00650594</v>
      </c>
      <c r="P98" s="99" t="n">
        <v>0.126466</v>
      </c>
      <c r="Q98" s="99" t="n">
        <v>0.0137148</v>
      </c>
      <c r="AV98" s="0"/>
      <c r="AW98" s="0"/>
      <c r="AX98" s="0"/>
    </row>
    <row r="99" customFormat="false" ht="13.2" hidden="false" customHeight="false" outlineLevel="0" collapsed="false">
      <c r="A99" s="118" t="s">
        <v>27</v>
      </c>
      <c r="B99" s="0" t="s">
        <v>2220</v>
      </c>
      <c r="C99" s="0" t="s">
        <v>2221</v>
      </c>
      <c r="D99" s="0" t="s">
        <v>2160</v>
      </c>
      <c r="E99" s="0" t="n">
        <v>31791327</v>
      </c>
      <c r="F99" s="99" t="n">
        <v>0.00262622</v>
      </c>
      <c r="G99" s="99" t="n">
        <v>0.00104678</v>
      </c>
      <c r="H99" s="175" t="n">
        <v>0.0121121</v>
      </c>
      <c r="I99" s="99" t="n">
        <v>0.0941798</v>
      </c>
      <c r="J99" s="99" t="n">
        <v>-0.00208701</v>
      </c>
      <c r="K99" s="99" t="n">
        <v>0.00158302</v>
      </c>
      <c r="L99" s="99" t="n">
        <v>0.187379</v>
      </c>
      <c r="M99" s="99" t="n">
        <v>0.0804655</v>
      </c>
      <c r="N99" s="99" t="n">
        <v>0.00124974</v>
      </c>
      <c r="O99" s="99" t="n">
        <v>0.00188094</v>
      </c>
      <c r="P99" s="175" t="n">
        <v>0.0252206</v>
      </c>
      <c r="Q99" s="99" t="n">
        <v>0.00729899</v>
      </c>
      <c r="AV99" s="0"/>
      <c r="AW99" s="0"/>
      <c r="AX99" s="0"/>
    </row>
    <row r="100" customFormat="false" ht="13.2" hidden="false" customHeight="false" outlineLevel="0" collapsed="false">
      <c r="A100" s="118" t="s">
        <v>27</v>
      </c>
      <c r="B100" s="0" t="s">
        <v>2222</v>
      </c>
      <c r="C100" s="0" t="s">
        <v>2223</v>
      </c>
      <c r="D100" s="0" t="s">
        <v>2150</v>
      </c>
      <c r="E100" s="0" t="n">
        <v>22161163</v>
      </c>
      <c r="F100" s="99" t="n">
        <v>0.00163978</v>
      </c>
      <c r="G100" s="99" t="n">
        <v>0.0034553</v>
      </c>
      <c r="H100" s="99" t="n">
        <v>0.635094</v>
      </c>
      <c r="I100" s="99" t="n">
        <v>0.730936</v>
      </c>
      <c r="J100" s="99" t="n">
        <v>-0.0102797</v>
      </c>
      <c r="K100" s="99" t="n">
        <v>0.00430455</v>
      </c>
      <c r="L100" s="175" t="n">
        <v>0.0169359</v>
      </c>
      <c r="M100" s="99" t="n">
        <v>0.0661391</v>
      </c>
      <c r="N100" s="99" t="n">
        <v>-0.00471859</v>
      </c>
      <c r="O100" s="99" t="n">
        <v>0.00463362</v>
      </c>
      <c r="P100" s="99" t="n">
        <v>0.183437</v>
      </c>
      <c r="Q100" s="99" t="n">
        <v>0.0428647</v>
      </c>
      <c r="AV100" s="0"/>
      <c r="AW100" s="0"/>
      <c r="AX100" s="0"/>
    </row>
    <row r="101" customFormat="false" ht="13.2" hidden="false" customHeight="false" outlineLevel="0" collapsed="false">
      <c r="A101" s="118" t="s">
        <v>27</v>
      </c>
      <c r="B101" s="0" t="s">
        <v>2226</v>
      </c>
      <c r="C101" s="0" t="s">
        <v>89</v>
      </c>
      <c r="D101" s="0" t="s">
        <v>2150</v>
      </c>
      <c r="E101" s="0" t="n">
        <v>22161163</v>
      </c>
      <c r="F101" s="99" t="n">
        <v>0.00536746</v>
      </c>
      <c r="G101" s="99" t="n">
        <v>0.0049444</v>
      </c>
      <c r="H101" s="99" t="n">
        <v>0.277671</v>
      </c>
      <c r="I101" s="99" t="n">
        <v>0.205756</v>
      </c>
      <c r="J101" s="99" t="n">
        <v>-0.0179445</v>
      </c>
      <c r="K101" s="99" t="n">
        <v>0.0284978</v>
      </c>
      <c r="L101" s="175" t="n">
        <v>0.000132316</v>
      </c>
      <c r="M101" s="99" t="n">
        <v>0.0142574</v>
      </c>
      <c r="N101" s="99" t="n">
        <v>-0.00171735</v>
      </c>
      <c r="O101" s="99" t="n">
        <v>0.0163738</v>
      </c>
      <c r="P101" s="175" t="n">
        <v>0.000843081</v>
      </c>
      <c r="Q101" s="99" t="n">
        <v>7.33451E-005</v>
      </c>
      <c r="AV101" s="0"/>
      <c r="AW101" s="0"/>
      <c r="AX101" s="0"/>
    </row>
    <row r="102" customFormat="false" ht="13.2" hidden="false" customHeight="false" outlineLevel="0" collapsed="false">
      <c r="A102" s="118" t="s">
        <v>27</v>
      </c>
      <c r="B102" s="0" t="s">
        <v>2235</v>
      </c>
      <c r="C102" s="0" t="s">
        <v>2236</v>
      </c>
      <c r="D102" s="0" t="s">
        <v>2199</v>
      </c>
      <c r="E102" s="0" t="n">
        <v>31073081</v>
      </c>
      <c r="F102" s="99" t="n">
        <v>-0.000790483</v>
      </c>
      <c r="G102" s="99" t="n">
        <v>0.000764585</v>
      </c>
      <c r="H102" s="99" t="n">
        <v>0.301196</v>
      </c>
      <c r="I102" s="99" t="n">
        <v>0.116702</v>
      </c>
      <c r="J102" s="99" t="n">
        <v>0.00259654</v>
      </c>
      <c r="K102" s="99" t="n">
        <v>0.00110653</v>
      </c>
      <c r="L102" s="175" t="n">
        <v>0.0189468</v>
      </c>
      <c r="M102" s="99" t="n">
        <v>0.445105</v>
      </c>
      <c r="N102" s="99" t="n">
        <v>0.000567269</v>
      </c>
      <c r="O102" s="99" t="n">
        <v>0.00121845</v>
      </c>
      <c r="P102" s="99" t="n">
        <v>0.0963312</v>
      </c>
      <c r="Q102" s="99" t="n">
        <v>0.0245782</v>
      </c>
      <c r="AV102" s="0"/>
      <c r="AW102" s="0"/>
      <c r="AX102" s="0"/>
    </row>
    <row r="103" customFormat="false" ht="13.2" hidden="false" customHeight="false" outlineLevel="0" collapsed="false">
      <c r="A103" s="118" t="s">
        <v>27</v>
      </c>
      <c r="B103" s="0" t="s">
        <v>2317</v>
      </c>
      <c r="C103" s="0" t="s">
        <v>2318</v>
      </c>
      <c r="D103" s="0" t="s">
        <v>2150</v>
      </c>
      <c r="E103" s="0" t="n">
        <v>22161163</v>
      </c>
      <c r="F103" s="99" t="n">
        <v>-0.0154501</v>
      </c>
      <c r="G103" s="99" t="n">
        <v>0.0136912</v>
      </c>
      <c r="H103" s="99" t="n">
        <v>0.0692043</v>
      </c>
      <c r="I103" s="99" t="n">
        <v>0.0352145</v>
      </c>
      <c r="J103" s="99" t="n">
        <v>-0.0182549</v>
      </c>
      <c r="K103" s="99" t="n">
        <v>0.00862371</v>
      </c>
      <c r="L103" s="175" t="n">
        <v>0.034275</v>
      </c>
      <c r="M103" s="99" t="n">
        <v>0.300799</v>
      </c>
      <c r="N103" s="99" t="n">
        <v>-0.0119473</v>
      </c>
      <c r="O103" s="99" t="n">
        <v>0.00459183</v>
      </c>
      <c r="P103" s="175" t="n">
        <v>0.00927214</v>
      </c>
      <c r="Q103" s="99" t="n">
        <v>0.09997</v>
      </c>
      <c r="AV103" s="0"/>
      <c r="AW103" s="0"/>
      <c r="AX103" s="0"/>
    </row>
    <row r="104" customFormat="false" ht="13.2" hidden="false" customHeight="false" outlineLevel="0" collapsed="false">
      <c r="A104" s="118" t="s">
        <v>27</v>
      </c>
      <c r="B104" s="0" t="s">
        <v>2237</v>
      </c>
      <c r="C104" s="0" t="s">
        <v>2238</v>
      </c>
      <c r="D104" s="0" t="s">
        <v>2160</v>
      </c>
      <c r="E104" s="0" t="n">
        <v>32264874</v>
      </c>
      <c r="F104" s="99" t="n">
        <v>-0.00308836</v>
      </c>
      <c r="G104" s="99" t="n">
        <v>0.00423127</v>
      </c>
      <c r="H104" s="99" t="n">
        <v>0.465458</v>
      </c>
      <c r="I104" s="99" t="n">
        <v>0.979104</v>
      </c>
      <c r="J104" s="99" t="n">
        <v>0.0123312</v>
      </c>
      <c r="K104" s="99" t="n">
        <v>0.0133135</v>
      </c>
      <c r="L104" s="175" t="n">
        <v>0.0149734</v>
      </c>
      <c r="M104" s="99" t="n">
        <v>0.0448216</v>
      </c>
      <c r="N104" s="99" t="n">
        <v>0.00402399</v>
      </c>
      <c r="O104" s="99" t="n">
        <v>0.00689152</v>
      </c>
      <c r="P104" s="99" t="n">
        <v>0.13357</v>
      </c>
      <c r="Q104" s="99" t="n">
        <v>0.0212004</v>
      </c>
      <c r="AV104" s="0"/>
      <c r="AW104" s="0"/>
      <c r="AX104" s="0"/>
    </row>
    <row r="105" customFormat="false" ht="13.2" hidden="false" customHeight="false" outlineLevel="0" collapsed="false">
      <c r="A105" s="118" t="s">
        <v>27</v>
      </c>
      <c r="B105" s="0" t="s">
        <v>2319</v>
      </c>
      <c r="C105" s="0" t="s">
        <v>2320</v>
      </c>
      <c r="D105" s="0" t="s">
        <v>2150</v>
      </c>
      <c r="E105" s="0" t="n">
        <v>22161163</v>
      </c>
      <c r="F105" s="99" t="n">
        <v>-0.00222069</v>
      </c>
      <c r="G105" s="99" t="n">
        <v>0.00334339</v>
      </c>
      <c r="H105" s="99" t="n">
        <v>0.50656</v>
      </c>
      <c r="I105" s="99" t="n">
        <v>0.120388</v>
      </c>
      <c r="J105" s="99" t="n">
        <v>0.0118147</v>
      </c>
      <c r="K105" s="99" t="n">
        <v>0.00463585</v>
      </c>
      <c r="L105" s="175" t="n">
        <v>0.0108169</v>
      </c>
      <c r="M105" s="99" t="n">
        <v>0.196734</v>
      </c>
      <c r="N105" s="99" t="n">
        <v>0.00537152</v>
      </c>
      <c r="O105" s="99" t="n">
        <v>0.00546279</v>
      </c>
      <c r="P105" s="99" t="n">
        <v>0.0532279</v>
      </c>
      <c r="Q105" s="99" t="n">
        <v>0.0176649</v>
      </c>
      <c r="AV105" s="0"/>
      <c r="AW105" s="0"/>
      <c r="AX105" s="0"/>
    </row>
    <row r="106" customFormat="false" ht="13.2" hidden="false" customHeight="false" outlineLevel="0" collapsed="false">
      <c r="A106" s="118" t="s">
        <v>27</v>
      </c>
      <c r="B106" s="0" t="s">
        <v>2321</v>
      </c>
      <c r="C106" s="0" t="s">
        <v>2322</v>
      </c>
      <c r="D106" s="0" t="s">
        <v>2150</v>
      </c>
      <c r="E106" s="0" t="n">
        <v>22161163</v>
      </c>
      <c r="F106" s="99" t="n">
        <v>-0.00344885</v>
      </c>
      <c r="G106" s="99" t="n">
        <v>0.00426127</v>
      </c>
      <c r="H106" s="99" t="n">
        <v>0.418315</v>
      </c>
      <c r="I106" s="99" t="n">
        <v>0.226343</v>
      </c>
      <c r="J106" s="99" t="n">
        <v>-0.00980881</v>
      </c>
      <c r="K106" s="99" t="n">
        <v>0.0048081</v>
      </c>
      <c r="L106" s="175" t="n">
        <v>0.0413443</v>
      </c>
      <c r="M106" s="99" t="n">
        <v>0.186513</v>
      </c>
      <c r="N106" s="99" t="n">
        <v>-0.00624675</v>
      </c>
      <c r="O106" s="99" t="n">
        <v>0.00318906</v>
      </c>
      <c r="P106" s="99" t="n">
        <v>0.0501353</v>
      </c>
      <c r="Q106" s="99" t="n">
        <v>0.241805</v>
      </c>
      <c r="AV106" s="0"/>
      <c r="AW106" s="0"/>
      <c r="AX106" s="0"/>
    </row>
    <row r="107" customFormat="false" ht="13.2" hidden="false" customHeight="false" outlineLevel="0" collapsed="false">
      <c r="A107" s="118" t="s">
        <v>27</v>
      </c>
      <c r="B107" s="0" t="s">
        <v>2323</v>
      </c>
      <c r="C107" s="0"/>
      <c r="D107" s="0" t="s">
        <v>2157</v>
      </c>
      <c r="E107" s="0" t="n">
        <v>31073081</v>
      </c>
      <c r="F107" s="99" t="n">
        <v>0.00947537</v>
      </c>
      <c r="G107" s="99" t="n">
        <v>0.00466123</v>
      </c>
      <c r="H107" s="175" t="n">
        <v>0.0420723</v>
      </c>
      <c r="I107" s="99" t="n">
        <v>0.809067</v>
      </c>
      <c r="J107" s="99" t="n">
        <v>0.00425656</v>
      </c>
      <c r="K107" s="99" t="n">
        <v>0.00640623</v>
      </c>
      <c r="L107" s="99" t="n">
        <v>0.506408</v>
      </c>
      <c r="M107" s="99" t="n">
        <v>0.39107</v>
      </c>
      <c r="N107" s="99" t="n">
        <v>0.00766885</v>
      </c>
      <c r="O107" s="99" t="n">
        <v>0.0037691</v>
      </c>
      <c r="P107" s="175" t="n">
        <v>0.0418848</v>
      </c>
      <c r="Q107" s="99" t="n">
        <v>0.746316</v>
      </c>
      <c r="AV107" s="0"/>
      <c r="AW107" s="0"/>
      <c r="AX107" s="0"/>
    </row>
    <row r="108" customFormat="false" ht="13.2" hidden="false" customHeight="false" outlineLevel="0" collapsed="false">
      <c r="A108" s="118" t="s">
        <v>27</v>
      </c>
      <c r="B108" s="0" t="s">
        <v>2324</v>
      </c>
      <c r="C108" s="0"/>
      <c r="D108" s="0" t="s">
        <v>2157</v>
      </c>
      <c r="E108" s="0" t="n">
        <v>31073081</v>
      </c>
      <c r="F108" s="99" t="n">
        <v>0.0128944</v>
      </c>
      <c r="G108" s="99" t="n">
        <v>0.00961886</v>
      </c>
      <c r="H108" s="99" t="n">
        <v>0.180073</v>
      </c>
      <c r="I108" s="99" t="n">
        <v>0.695084</v>
      </c>
      <c r="J108" s="99" t="n">
        <v>0.0265811</v>
      </c>
      <c r="K108" s="99" t="n">
        <v>0.013026</v>
      </c>
      <c r="L108" s="175" t="n">
        <v>0.0412888</v>
      </c>
      <c r="M108" s="99" t="n">
        <v>0.684336</v>
      </c>
      <c r="N108" s="99" t="n">
        <v>0.017724</v>
      </c>
      <c r="O108" s="99" t="n">
        <v>0.00773783</v>
      </c>
      <c r="P108" s="175" t="n">
        <v>0.0219885</v>
      </c>
      <c r="Q108" s="99" t="n">
        <v>0.793178</v>
      </c>
      <c r="AV108" s="0"/>
      <c r="AW108" s="0"/>
      <c r="AX108" s="0"/>
    </row>
    <row r="109" customFormat="false" ht="13.2" hidden="false" customHeight="false" outlineLevel="0" collapsed="false">
      <c r="A109" s="118" t="s">
        <v>27</v>
      </c>
      <c r="B109" s="0" t="s">
        <v>2325</v>
      </c>
      <c r="C109" s="0" t="s">
        <v>2326</v>
      </c>
      <c r="D109" s="0" t="s">
        <v>2157</v>
      </c>
      <c r="E109" s="0" t="n">
        <v>31073081</v>
      </c>
      <c r="F109" s="99" t="n">
        <v>0.00135415</v>
      </c>
      <c r="G109" s="99" t="n">
        <v>0.011909</v>
      </c>
      <c r="H109" s="99" t="n">
        <v>0.909469</v>
      </c>
      <c r="I109" s="99" t="n">
        <v>0.38921</v>
      </c>
      <c r="J109" s="99" t="n">
        <v>-0.0648393</v>
      </c>
      <c r="K109" s="99" t="n">
        <v>0.0208286</v>
      </c>
      <c r="L109" s="175" t="n">
        <v>0.00185202</v>
      </c>
      <c r="M109" s="99" t="n">
        <v>0.0509298</v>
      </c>
      <c r="N109" s="99" t="n">
        <v>-0.0275978</v>
      </c>
      <c r="O109" s="99" t="n">
        <v>0.0249204</v>
      </c>
      <c r="P109" s="175" t="n">
        <v>0.0159328</v>
      </c>
      <c r="Q109" s="99" t="n">
        <v>0.00684375</v>
      </c>
      <c r="AV109" s="0"/>
      <c r="AW109" s="0"/>
      <c r="AX109" s="0"/>
    </row>
    <row r="110" customFormat="false" ht="13.2" hidden="false" customHeight="false" outlineLevel="0" collapsed="false">
      <c r="A110" s="118" t="s">
        <v>27</v>
      </c>
      <c r="B110" s="0" t="s">
        <v>2241</v>
      </c>
      <c r="C110" s="0" t="s">
        <v>2242</v>
      </c>
      <c r="D110" s="0" t="s">
        <v>2243</v>
      </c>
      <c r="E110" s="0" t="n">
        <v>31073081</v>
      </c>
      <c r="F110" s="99" t="n">
        <v>0.000479194</v>
      </c>
      <c r="G110" s="99" t="n">
        <v>0.00127678</v>
      </c>
      <c r="H110" s="99" t="n">
        <v>0.707426</v>
      </c>
      <c r="I110" s="99" t="n">
        <v>0.108957</v>
      </c>
      <c r="J110" s="99" t="n">
        <v>0.00564696</v>
      </c>
      <c r="K110" s="99" t="n">
        <v>0.00162077</v>
      </c>
      <c r="L110" s="175" t="n">
        <v>0.000493739</v>
      </c>
      <c r="M110" s="99" t="n">
        <v>0.836115</v>
      </c>
      <c r="N110" s="99" t="n">
        <v>0.00276045</v>
      </c>
      <c r="O110" s="99" t="n">
        <v>0.00181646</v>
      </c>
      <c r="P110" s="175" t="n">
        <v>0.00553814</v>
      </c>
      <c r="Q110" s="99" t="n">
        <v>0.0308541</v>
      </c>
      <c r="AV110" s="0"/>
      <c r="AW110" s="0"/>
      <c r="AX110" s="0"/>
    </row>
    <row r="111" customFormat="false" ht="13.2" hidden="false" customHeight="false" outlineLevel="0" collapsed="false">
      <c r="A111" s="118" t="s">
        <v>27</v>
      </c>
      <c r="B111" s="0" t="s">
        <v>2327</v>
      </c>
      <c r="C111" s="0" t="s">
        <v>2328</v>
      </c>
      <c r="D111" s="0" t="s">
        <v>2150</v>
      </c>
      <c r="E111" s="0" t="n">
        <v>22161163</v>
      </c>
      <c r="F111" s="99" t="n">
        <v>-0.00441358</v>
      </c>
      <c r="G111" s="99" t="n">
        <v>0.00515188</v>
      </c>
      <c r="H111" s="99" t="n">
        <v>0.391615</v>
      </c>
      <c r="I111" s="99" t="n">
        <v>0.914092</v>
      </c>
      <c r="J111" s="99" t="n">
        <v>-0.015951</v>
      </c>
      <c r="K111" s="99" t="n">
        <v>0.00655372</v>
      </c>
      <c r="L111" s="175" t="n">
        <v>0.0149377</v>
      </c>
      <c r="M111" s="99" t="n">
        <v>0.611894</v>
      </c>
      <c r="N111" s="99" t="n">
        <v>-0.00882013</v>
      </c>
      <c r="O111" s="99" t="n">
        <v>0.00405026</v>
      </c>
      <c r="P111" s="175" t="n">
        <v>0.0294305</v>
      </c>
      <c r="Q111" s="99" t="n">
        <v>0.535001</v>
      </c>
      <c r="AV111" s="0"/>
      <c r="AW111" s="0"/>
      <c r="AX111" s="0"/>
    </row>
    <row r="112" customFormat="false" ht="13.2" hidden="false" customHeight="false" outlineLevel="0" collapsed="false">
      <c r="A112" s="118" t="s">
        <v>27</v>
      </c>
      <c r="B112" s="0" t="s">
        <v>2329</v>
      </c>
      <c r="C112" s="0" t="s">
        <v>2330</v>
      </c>
      <c r="D112" s="0" t="s">
        <v>2150</v>
      </c>
      <c r="E112" s="0" t="n">
        <v>22161163</v>
      </c>
      <c r="F112" s="99" t="n">
        <v>0.010001</v>
      </c>
      <c r="G112" s="99" t="n">
        <v>0.00423783</v>
      </c>
      <c r="H112" s="175" t="n">
        <v>0.0182781</v>
      </c>
      <c r="I112" s="99" t="n">
        <v>0.173564</v>
      </c>
      <c r="J112" s="99" t="n">
        <v>0.00271547</v>
      </c>
      <c r="K112" s="99" t="n">
        <v>0.00673707</v>
      </c>
      <c r="L112" s="99" t="n">
        <v>0.686902</v>
      </c>
      <c r="M112" s="99" t="n">
        <v>0.107288</v>
      </c>
      <c r="N112" s="99" t="n">
        <v>0.00793553</v>
      </c>
      <c r="O112" s="99" t="n">
        <v>0.00358716</v>
      </c>
      <c r="P112" s="175" t="n">
        <v>0.0269525</v>
      </c>
      <c r="Q112" s="99" t="n">
        <v>0.152175</v>
      </c>
      <c r="AV112" s="0"/>
      <c r="AW112" s="0"/>
      <c r="AX112" s="0"/>
    </row>
    <row r="113" customFormat="false" ht="13.2" hidden="false" customHeight="false" outlineLevel="0" collapsed="false">
      <c r="A113" s="118" t="s">
        <v>27</v>
      </c>
      <c r="B113" s="0" t="s">
        <v>2331</v>
      </c>
      <c r="C113" s="0" t="s">
        <v>2332</v>
      </c>
      <c r="D113" s="0" t="s">
        <v>2150</v>
      </c>
      <c r="E113" s="0" t="n">
        <v>22161163</v>
      </c>
      <c r="F113" s="99" t="n">
        <v>-0.00245988</v>
      </c>
      <c r="G113" s="99" t="n">
        <v>0.00271852</v>
      </c>
      <c r="H113" s="99" t="n">
        <v>0.36554</v>
      </c>
      <c r="I113" s="99" t="n">
        <v>0.804947</v>
      </c>
      <c r="J113" s="99" t="n">
        <v>-0.00889139</v>
      </c>
      <c r="K113" s="99" t="n">
        <v>0.0043884</v>
      </c>
      <c r="L113" s="175" t="n">
        <v>0.0427534</v>
      </c>
      <c r="M113" s="99" t="n">
        <v>0.474274</v>
      </c>
      <c r="N113" s="99" t="n">
        <v>-0.00424352</v>
      </c>
      <c r="O113" s="99" t="n">
        <v>0.00231102</v>
      </c>
      <c r="P113" s="99" t="n">
        <v>0.0663262</v>
      </c>
      <c r="Q113" s="99" t="n">
        <v>0.54683</v>
      </c>
      <c r="AV113" s="0"/>
      <c r="AW113" s="0"/>
      <c r="AX113" s="0"/>
    </row>
    <row r="114" customFormat="false" ht="13.2" hidden="false" customHeight="false" outlineLevel="0" collapsed="false">
      <c r="A114" s="118" t="s">
        <v>27</v>
      </c>
      <c r="B114" s="0" t="s">
        <v>2333</v>
      </c>
      <c r="C114" s="0" t="s">
        <v>2334</v>
      </c>
      <c r="D114" s="0" t="s">
        <v>2150</v>
      </c>
      <c r="E114" s="0" t="n">
        <v>22161163</v>
      </c>
      <c r="F114" s="99" t="n">
        <v>0.003478</v>
      </c>
      <c r="G114" s="99" t="n">
        <v>0.00364489</v>
      </c>
      <c r="H114" s="99" t="n">
        <v>0.339976</v>
      </c>
      <c r="I114" s="99" t="n">
        <v>0.771834</v>
      </c>
      <c r="J114" s="99" t="n">
        <v>0.0132103</v>
      </c>
      <c r="K114" s="99" t="n">
        <v>0.00564994</v>
      </c>
      <c r="L114" s="175" t="n">
        <v>0.0193809</v>
      </c>
      <c r="M114" s="99" t="n">
        <v>0.773596</v>
      </c>
      <c r="N114" s="99" t="n">
        <v>0.00633807</v>
      </c>
      <c r="O114" s="99" t="n">
        <v>0.00306285</v>
      </c>
      <c r="P114" s="175" t="n">
        <v>0.0385144</v>
      </c>
      <c r="Q114" s="99" t="n">
        <v>0.519837</v>
      </c>
      <c r="AV114" s="0"/>
      <c r="AW114" s="0"/>
      <c r="AX114" s="0"/>
    </row>
    <row r="115" customFormat="false" ht="13.2" hidden="false" customHeight="false" outlineLevel="0" collapsed="false">
      <c r="A115" s="118" t="s">
        <v>27</v>
      </c>
      <c r="B115" s="0" t="s">
        <v>2335</v>
      </c>
      <c r="C115" s="0" t="s">
        <v>2336</v>
      </c>
      <c r="D115" s="0" t="s">
        <v>2150</v>
      </c>
      <c r="E115" s="0" t="n">
        <v>22161163</v>
      </c>
      <c r="F115" s="99" t="n">
        <v>0.01015</v>
      </c>
      <c r="G115" s="99" t="n">
        <v>0.0043956</v>
      </c>
      <c r="H115" s="175" t="n">
        <v>0.0209371</v>
      </c>
      <c r="I115" s="99" t="n">
        <v>0.989257</v>
      </c>
      <c r="J115" s="99" t="n">
        <v>0.00227852</v>
      </c>
      <c r="K115" s="99" t="n">
        <v>0.00518505</v>
      </c>
      <c r="L115" s="99" t="n">
        <v>0.660343</v>
      </c>
      <c r="M115" s="99" t="n">
        <v>0.754562</v>
      </c>
      <c r="N115" s="99" t="n">
        <v>0.00685847</v>
      </c>
      <c r="O115" s="99" t="n">
        <v>0.00335291</v>
      </c>
      <c r="P115" s="175" t="n">
        <v>0.0408027</v>
      </c>
      <c r="Q115" s="99" t="n">
        <v>0.696452</v>
      </c>
      <c r="AV115" s="0"/>
      <c r="AW115" s="0"/>
      <c r="AX115" s="0"/>
    </row>
    <row r="116" customFormat="false" ht="13.2" hidden="false" customHeight="false" outlineLevel="0" collapsed="false">
      <c r="A116" s="118" t="s">
        <v>27</v>
      </c>
      <c r="B116" s="0" t="s">
        <v>2257</v>
      </c>
      <c r="C116" s="0" t="s">
        <v>2258</v>
      </c>
      <c r="D116" s="0" t="s">
        <v>2150</v>
      </c>
      <c r="E116" s="0" t="n">
        <v>22161163</v>
      </c>
      <c r="F116" s="99" t="n">
        <v>0.00613948</v>
      </c>
      <c r="G116" s="99" t="n">
        <v>0.00357032</v>
      </c>
      <c r="H116" s="99" t="n">
        <v>0.0855075</v>
      </c>
      <c r="I116" s="99" t="n">
        <v>0.647198</v>
      </c>
      <c r="J116" s="99" t="n">
        <v>-0.0133906</v>
      </c>
      <c r="K116" s="99" t="n">
        <v>0.0162526</v>
      </c>
      <c r="L116" s="175" t="n">
        <v>0.0155526</v>
      </c>
      <c r="M116" s="99" t="n">
        <v>0.00437041</v>
      </c>
      <c r="N116" s="99" t="n">
        <v>-0.00291702</v>
      </c>
      <c r="O116" s="99" t="n">
        <v>0.00705155</v>
      </c>
      <c r="P116" s="99" t="n">
        <v>0.060548</v>
      </c>
      <c r="Q116" s="99" t="n">
        <v>0.00300603</v>
      </c>
      <c r="AV116" s="0"/>
      <c r="AW116" s="0"/>
      <c r="AX116" s="0"/>
    </row>
    <row r="117" customFormat="false" ht="13.2" hidden="false" customHeight="false" outlineLevel="0" collapsed="false">
      <c r="A117" s="118" t="s">
        <v>27</v>
      </c>
      <c r="B117" s="0" t="s">
        <v>2337</v>
      </c>
      <c r="C117" s="0" t="s">
        <v>2338</v>
      </c>
      <c r="D117" s="0" t="s">
        <v>2150</v>
      </c>
      <c r="E117" s="0" t="n">
        <v>22161163</v>
      </c>
      <c r="F117" s="99" t="n">
        <v>0.0126926</v>
      </c>
      <c r="G117" s="99" t="n">
        <v>0.00573783</v>
      </c>
      <c r="H117" s="175" t="n">
        <v>0.0269604</v>
      </c>
      <c r="I117" s="99" t="n">
        <v>0.0593752</v>
      </c>
      <c r="J117" s="99" t="n">
        <v>0.00195294</v>
      </c>
      <c r="K117" s="99" t="n">
        <v>0.00839024</v>
      </c>
      <c r="L117" s="99" t="n">
        <v>0.815945</v>
      </c>
      <c r="M117" s="99" t="n">
        <v>0.870564</v>
      </c>
      <c r="N117" s="99" t="n">
        <v>0.0092704</v>
      </c>
      <c r="O117" s="99" t="n">
        <v>0.00473623</v>
      </c>
      <c r="P117" s="99" t="n">
        <v>0.0503077</v>
      </c>
      <c r="Q117" s="99" t="n">
        <v>0.195323</v>
      </c>
      <c r="AV117" s="0"/>
      <c r="AW117" s="0"/>
      <c r="AX117" s="0"/>
    </row>
    <row r="118" customFormat="false" ht="13.2" hidden="false" customHeight="false" outlineLevel="0" collapsed="false">
      <c r="A118" s="118" t="s">
        <v>27</v>
      </c>
      <c r="B118" s="0" t="s">
        <v>2259</v>
      </c>
      <c r="C118" s="0" t="s">
        <v>2260</v>
      </c>
      <c r="D118" s="0" t="s">
        <v>2199</v>
      </c>
      <c r="E118" s="0" t="s">
        <v>2261</v>
      </c>
      <c r="F118" s="99" t="n">
        <v>0.00229918</v>
      </c>
      <c r="G118" s="99" t="n">
        <v>0.00158356</v>
      </c>
      <c r="H118" s="99" t="n">
        <v>0.146527</v>
      </c>
      <c r="I118" s="99" t="n">
        <v>0.815718</v>
      </c>
      <c r="J118" s="99" t="n">
        <v>0.00461931</v>
      </c>
      <c r="K118" s="99" t="n">
        <v>0.00187029</v>
      </c>
      <c r="L118" s="175" t="n">
        <v>0.0135173</v>
      </c>
      <c r="M118" s="99" t="n">
        <v>0.589295</v>
      </c>
      <c r="N118" s="99" t="n">
        <v>0.00326795</v>
      </c>
      <c r="O118" s="99" t="n">
        <v>0.00120854</v>
      </c>
      <c r="P118" s="175" t="n">
        <v>0.00685023</v>
      </c>
      <c r="Q118" s="99" t="n">
        <v>0.742927</v>
      </c>
      <c r="AV118" s="0"/>
      <c r="AW118" s="0"/>
      <c r="AX118" s="0"/>
    </row>
    <row r="119" customFormat="false" ht="13.2" hidden="false" customHeight="false" outlineLevel="0" collapsed="false">
      <c r="A119" s="118" t="s">
        <v>27</v>
      </c>
      <c r="B119" s="0" t="s">
        <v>2339</v>
      </c>
      <c r="C119" s="0" t="s">
        <v>2340</v>
      </c>
      <c r="D119" s="0" t="s">
        <v>2150</v>
      </c>
      <c r="E119" s="0" t="n">
        <v>22161163</v>
      </c>
      <c r="F119" s="99" t="n">
        <v>-0.00700826</v>
      </c>
      <c r="G119" s="99" t="n">
        <v>0.00394116</v>
      </c>
      <c r="H119" s="99" t="n">
        <v>0.0753673</v>
      </c>
      <c r="I119" s="99" t="n">
        <v>0.918449</v>
      </c>
      <c r="J119" s="99" t="n">
        <v>-0.00943892</v>
      </c>
      <c r="K119" s="99" t="n">
        <v>0.00419382</v>
      </c>
      <c r="L119" s="175" t="n">
        <v>0.0244062</v>
      </c>
      <c r="M119" s="99" t="n">
        <v>0.661839</v>
      </c>
      <c r="N119" s="99" t="n">
        <v>-0.00814817</v>
      </c>
      <c r="O119" s="99" t="n">
        <v>0.00287199</v>
      </c>
      <c r="P119" s="175" t="n">
        <v>0.0045523</v>
      </c>
      <c r="Q119" s="99" t="n">
        <v>0.94431</v>
      </c>
      <c r="AV119" s="0"/>
      <c r="AW119" s="0"/>
      <c r="AX119" s="0"/>
    </row>
    <row r="120" customFormat="false" ht="13.2" hidden="false" customHeight="false" outlineLevel="0" collapsed="false">
      <c r="A120" s="118" t="s">
        <v>27</v>
      </c>
      <c r="B120" s="0" t="s">
        <v>2265</v>
      </c>
      <c r="C120" s="0"/>
      <c r="D120" s="0" t="s">
        <v>404</v>
      </c>
      <c r="E120" s="0" t="n">
        <v>31073081</v>
      </c>
      <c r="F120" s="99" t="n">
        <v>0.00587548</v>
      </c>
      <c r="G120" s="99" t="n">
        <v>0.00228736</v>
      </c>
      <c r="H120" s="175" t="n">
        <v>0.0102088</v>
      </c>
      <c r="I120" s="99" t="n">
        <v>0.396387</v>
      </c>
      <c r="J120" s="99" t="n">
        <v>-0.00247497</v>
      </c>
      <c r="K120" s="99" t="n">
        <v>0.00333553</v>
      </c>
      <c r="L120" s="99" t="n">
        <v>0.458087</v>
      </c>
      <c r="M120" s="99" t="n">
        <v>0.992783</v>
      </c>
      <c r="N120" s="99" t="n">
        <v>0.0032046</v>
      </c>
      <c r="O120" s="99" t="n">
        <v>0.00188641</v>
      </c>
      <c r="P120" s="99" t="n">
        <v>0.0893603</v>
      </c>
      <c r="Q120" s="99" t="n">
        <v>0.173109</v>
      </c>
      <c r="AV120" s="0"/>
      <c r="AW120" s="0"/>
      <c r="AX120" s="0"/>
    </row>
    <row r="121" customFormat="false" ht="13.2" hidden="false" customHeight="false" outlineLevel="0" collapsed="false">
      <c r="A121" s="118" t="s">
        <v>27</v>
      </c>
      <c r="B121" s="0" t="s">
        <v>2268</v>
      </c>
      <c r="C121" s="0" t="s">
        <v>2269</v>
      </c>
      <c r="D121" s="0" t="s">
        <v>2150</v>
      </c>
      <c r="E121" s="0" t="n">
        <v>22161163</v>
      </c>
      <c r="F121" s="99" t="n">
        <v>0.0079543</v>
      </c>
      <c r="G121" s="99" t="n">
        <v>0.00422248</v>
      </c>
      <c r="H121" s="99" t="n">
        <v>0.0595921</v>
      </c>
      <c r="I121" s="99" t="n">
        <v>0.631006</v>
      </c>
      <c r="J121" s="99" t="n">
        <v>-0.000444301</v>
      </c>
      <c r="K121" s="99" t="n">
        <v>0.0300643</v>
      </c>
      <c r="L121" s="175" t="n">
        <v>0.001809</v>
      </c>
      <c r="M121" s="99" t="n">
        <v>0.000278535</v>
      </c>
      <c r="N121" s="99" t="n">
        <v>0.00366243</v>
      </c>
      <c r="O121" s="99" t="n">
        <v>0.0107861</v>
      </c>
      <c r="P121" s="175" t="n">
        <v>0.00470961</v>
      </c>
      <c r="Q121" s="99" t="n">
        <v>0.00025292</v>
      </c>
      <c r="AV121" s="0"/>
      <c r="AW121" s="0"/>
      <c r="AX121" s="0"/>
    </row>
    <row r="122" customFormat="false" ht="13.2" hidden="false" customHeight="false" outlineLevel="0" collapsed="false">
      <c r="A122" s="118" t="s">
        <v>27</v>
      </c>
      <c r="B122" s="0" t="s">
        <v>2341</v>
      </c>
      <c r="C122" s="0" t="s">
        <v>2342</v>
      </c>
      <c r="D122" s="0" t="s">
        <v>2150</v>
      </c>
      <c r="E122" s="0" t="n">
        <v>22161163</v>
      </c>
      <c r="F122" s="99" t="n">
        <v>-0.00458656</v>
      </c>
      <c r="G122" s="99" t="n">
        <v>0.0022681</v>
      </c>
      <c r="H122" s="175" t="n">
        <v>0.0431558</v>
      </c>
      <c r="I122" s="99" t="n">
        <v>0.221586</v>
      </c>
      <c r="J122" s="99" t="n">
        <v>0.000217924</v>
      </c>
      <c r="K122" s="99" t="n">
        <v>0.00304403</v>
      </c>
      <c r="L122" s="99" t="n">
        <v>0.942928</v>
      </c>
      <c r="M122" s="99" t="n">
        <v>0.59554</v>
      </c>
      <c r="N122" s="99" t="n">
        <v>-0.00287143</v>
      </c>
      <c r="O122" s="99" t="n">
        <v>0.00181875</v>
      </c>
      <c r="P122" s="99" t="n">
        <v>0.114384</v>
      </c>
      <c r="Q122" s="99" t="n">
        <v>0.336978</v>
      </c>
      <c r="AV122" s="0"/>
      <c r="AW122" s="0"/>
      <c r="AX122" s="0"/>
    </row>
    <row r="123" customFormat="false" ht="13.2" hidden="false" customHeight="false" outlineLevel="0" collapsed="false">
      <c r="A123" s="118" t="s">
        <v>27</v>
      </c>
      <c r="B123" s="0" t="s">
        <v>2343</v>
      </c>
      <c r="C123" s="0" t="s">
        <v>2344</v>
      </c>
      <c r="D123" s="0" t="s">
        <v>2157</v>
      </c>
      <c r="E123" s="0" t="n">
        <v>30935889</v>
      </c>
      <c r="F123" s="99" t="n">
        <v>-0.0099979</v>
      </c>
      <c r="G123" s="99" t="n">
        <v>0.00394449</v>
      </c>
      <c r="H123" s="175" t="n">
        <v>0.0112561</v>
      </c>
      <c r="I123" s="99" t="n">
        <v>0.433344</v>
      </c>
      <c r="J123" s="99" t="n">
        <v>0.000817418</v>
      </c>
      <c r="K123" s="99" t="n">
        <v>0.00541622</v>
      </c>
      <c r="L123" s="99" t="n">
        <v>0.880039</v>
      </c>
      <c r="M123" s="99" t="n">
        <v>0.859513</v>
      </c>
      <c r="N123" s="99" t="n">
        <v>-0.00624965</v>
      </c>
      <c r="O123" s="99" t="n">
        <v>0.00318853</v>
      </c>
      <c r="P123" s="175" t="n">
        <v>0.0499914</v>
      </c>
      <c r="Q123" s="99" t="n">
        <v>0.354572</v>
      </c>
      <c r="AV123" s="0"/>
      <c r="AW123" s="0"/>
      <c r="AX123" s="0"/>
    </row>
    <row r="124" customFormat="false" ht="15.6" hidden="false" customHeight="false" outlineLevel="0" collapsed="false">
      <c r="A124" s="173" t="s">
        <v>112</v>
      </c>
      <c r="B124" s="195" t="s">
        <v>2273</v>
      </c>
      <c r="C124" s="195" t="s">
        <v>2274</v>
      </c>
      <c r="D124" s="196" t="s">
        <v>2150</v>
      </c>
      <c r="E124" s="196" t="n">
        <v>22161163</v>
      </c>
      <c r="F124" s="29" t="n">
        <v>0.039637</v>
      </c>
      <c r="G124" s="29" t="n">
        <v>0.0289279</v>
      </c>
      <c r="H124" s="46" t="n">
        <v>0.170625</v>
      </c>
      <c r="I124" s="29" t="n">
        <v>0.593851</v>
      </c>
      <c r="J124" s="29" t="n">
        <v>0.0902339</v>
      </c>
      <c r="K124" s="29" t="n">
        <v>0.0367778</v>
      </c>
      <c r="L124" s="197" t="n">
        <v>0.0141477</v>
      </c>
      <c r="M124" s="29" t="n">
        <v>0.0552669</v>
      </c>
      <c r="N124" s="174" t="n">
        <v>0.0589757</v>
      </c>
      <c r="O124" s="174" t="n">
        <v>0.0227372</v>
      </c>
      <c r="P124" s="194" t="n">
        <v>0.00949223</v>
      </c>
      <c r="Q124" s="174" t="n">
        <v>0.162684</v>
      </c>
      <c r="AV124" s="0"/>
      <c r="AW124" s="0"/>
      <c r="AX124" s="0"/>
    </row>
    <row r="125" customFormat="false" ht="15.6" hidden="false" customHeight="false" outlineLevel="0" collapsed="false">
      <c r="A125" s="118" t="s">
        <v>112</v>
      </c>
      <c r="B125" s="0" t="s">
        <v>2345</v>
      </c>
      <c r="C125" s="0" t="s">
        <v>2346</v>
      </c>
      <c r="D125" s="102" t="s">
        <v>2150</v>
      </c>
      <c r="E125" s="102" t="n">
        <v>22161163</v>
      </c>
      <c r="F125" s="22" t="n">
        <v>-0.0781407</v>
      </c>
      <c r="G125" s="22" t="n">
        <v>0.0307207</v>
      </c>
      <c r="H125" s="41" t="n">
        <v>0.0109721</v>
      </c>
      <c r="I125" s="22" t="n">
        <v>0.103622</v>
      </c>
      <c r="J125" s="22" t="n">
        <v>0.019296</v>
      </c>
      <c r="K125" s="22" t="n">
        <v>0.0408678</v>
      </c>
      <c r="L125" s="44" t="n">
        <v>0.636816</v>
      </c>
      <c r="M125" s="22" t="n">
        <v>0.636897</v>
      </c>
      <c r="N125" s="99" t="n">
        <v>-0.0429613</v>
      </c>
      <c r="O125" s="99" t="n">
        <v>0.0245564</v>
      </c>
      <c r="P125" s="99" t="n">
        <v>0.0802055</v>
      </c>
      <c r="Q125" s="99" t="n">
        <v>0.0895151</v>
      </c>
      <c r="AV125" s="0"/>
      <c r="AW125" s="0"/>
      <c r="AX125" s="0"/>
    </row>
    <row r="126" customFormat="false" ht="15.6" hidden="false" customHeight="false" outlineLevel="0" collapsed="false">
      <c r="A126" s="118" t="s">
        <v>112</v>
      </c>
      <c r="B126" s="0" t="s">
        <v>2347</v>
      </c>
      <c r="C126" s="0" t="s">
        <v>2348</v>
      </c>
      <c r="D126" s="102" t="s">
        <v>2150</v>
      </c>
      <c r="E126" s="102" t="n">
        <v>22161163</v>
      </c>
      <c r="F126" s="22" t="n">
        <v>0.0622247</v>
      </c>
      <c r="G126" s="22" t="n">
        <v>0.0226989</v>
      </c>
      <c r="H126" s="41" t="n">
        <v>0.0061196</v>
      </c>
      <c r="I126" s="22" t="n">
        <v>0.51585</v>
      </c>
      <c r="J126" s="22" t="n">
        <v>0.0202939</v>
      </c>
      <c r="K126" s="22" t="n">
        <v>0.0303534</v>
      </c>
      <c r="L126" s="44" t="n">
        <v>0.503759</v>
      </c>
      <c r="M126" s="22" t="n">
        <v>0.231042</v>
      </c>
      <c r="N126" s="99" t="n">
        <v>0.0471857</v>
      </c>
      <c r="O126" s="99" t="n">
        <v>0.0181781</v>
      </c>
      <c r="P126" s="175" t="n">
        <v>0.00943872</v>
      </c>
      <c r="Q126" s="99" t="n">
        <v>0.37938</v>
      </c>
      <c r="AV126" s="0"/>
      <c r="AW126" s="0"/>
      <c r="AX126" s="0"/>
    </row>
    <row r="127" customFormat="false" ht="15.6" hidden="false" customHeight="false" outlineLevel="0" collapsed="false">
      <c r="A127" s="118" t="s">
        <v>112</v>
      </c>
      <c r="B127" s="0" t="s">
        <v>2349</v>
      </c>
      <c r="C127" s="0" t="s">
        <v>2350</v>
      </c>
      <c r="D127" s="102" t="s">
        <v>2150</v>
      </c>
      <c r="E127" s="102" t="n">
        <v>22161163</v>
      </c>
      <c r="F127" s="22" t="n">
        <v>-0.00958087</v>
      </c>
      <c r="G127" s="22" t="n">
        <v>0.0194807</v>
      </c>
      <c r="H127" s="44" t="n">
        <v>0.622852</v>
      </c>
      <c r="I127" s="22" t="n">
        <v>0.221744</v>
      </c>
      <c r="J127" s="22" t="n">
        <v>-0.0509532</v>
      </c>
      <c r="K127" s="22" t="n">
        <v>0.0254762</v>
      </c>
      <c r="L127" s="41" t="n">
        <v>0.0454975</v>
      </c>
      <c r="M127" s="22" t="n">
        <v>0.248509</v>
      </c>
      <c r="N127" s="99" t="n">
        <v>-0.024846</v>
      </c>
      <c r="O127" s="99" t="n">
        <v>0.015475</v>
      </c>
      <c r="P127" s="99" t="n">
        <v>0.108372</v>
      </c>
      <c r="Q127" s="99" t="n">
        <v>0.213283</v>
      </c>
      <c r="AV127" s="0"/>
      <c r="AW127" s="0"/>
      <c r="AX127" s="0"/>
    </row>
    <row r="128" customFormat="false" ht="15.6" hidden="false" customHeight="false" outlineLevel="0" collapsed="false">
      <c r="A128" s="118" t="s">
        <v>112</v>
      </c>
      <c r="B128" s="0" t="s">
        <v>2351</v>
      </c>
      <c r="C128" s="0" t="s">
        <v>2242</v>
      </c>
      <c r="D128" s="102" t="s">
        <v>2150</v>
      </c>
      <c r="E128" s="102" t="n">
        <v>22161163</v>
      </c>
      <c r="F128" s="22" t="n">
        <v>-0.01224</v>
      </c>
      <c r="G128" s="22" t="n">
        <v>0.026494</v>
      </c>
      <c r="H128" s="44" t="n">
        <v>0.644087</v>
      </c>
      <c r="I128" s="22" t="n">
        <v>0.0512564</v>
      </c>
      <c r="J128" s="22" t="n">
        <v>-0.0903419</v>
      </c>
      <c r="K128" s="22" t="n">
        <v>0.0332576</v>
      </c>
      <c r="L128" s="41" t="n">
        <v>0.00659909</v>
      </c>
      <c r="M128" s="22" t="n">
        <v>0.910357</v>
      </c>
      <c r="N128" s="99" t="n">
        <v>-0.042562</v>
      </c>
      <c r="O128" s="99" t="n">
        <v>0.0207224</v>
      </c>
      <c r="P128" s="175" t="n">
        <v>0.0399839</v>
      </c>
      <c r="Q128" s="99" t="n">
        <v>0.0661882</v>
      </c>
      <c r="AV128" s="0"/>
      <c r="AW128" s="0"/>
      <c r="AX128" s="0"/>
    </row>
    <row r="129" customFormat="false" ht="15.6" hidden="false" customHeight="false" outlineLevel="0" collapsed="false">
      <c r="A129" s="118" t="s">
        <v>112</v>
      </c>
      <c r="B129" s="0" t="s">
        <v>2352</v>
      </c>
      <c r="C129" s="0" t="s">
        <v>2353</v>
      </c>
      <c r="D129" s="102" t="s">
        <v>2150</v>
      </c>
      <c r="E129" s="102" t="n">
        <v>22161163</v>
      </c>
      <c r="F129" s="22" t="n">
        <v>0.013479</v>
      </c>
      <c r="G129" s="22" t="n">
        <v>0.0181556</v>
      </c>
      <c r="H129" s="44" t="n">
        <v>0.457835</v>
      </c>
      <c r="I129" s="22" t="n">
        <v>0.660975</v>
      </c>
      <c r="J129" s="22" t="n">
        <v>0.0776146</v>
      </c>
      <c r="K129" s="22" t="n">
        <v>0.0254575</v>
      </c>
      <c r="L129" s="41" t="n">
        <v>0.00229767</v>
      </c>
      <c r="M129" s="22" t="n">
        <v>0.793831</v>
      </c>
      <c r="N129" s="99" t="n">
        <v>0.0351017</v>
      </c>
      <c r="O129" s="99" t="n">
        <v>0.0147816</v>
      </c>
      <c r="P129" s="175" t="n">
        <v>0.0175638</v>
      </c>
      <c r="Q129" s="99" t="n">
        <v>0.215182</v>
      </c>
      <c r="AV129" s="0"/>
      <c r="AW129" s="0"/>
      <c r="AX129" s="0"/>
    </row>
    <row r="130" customFormat="false" ht="15.6" hidden="false" customHeight="false" outlineLevel="0" collapsed="false">
      <c r="A130" s="118" t="s">
        <v>112</v>
      </c>
      <c r="B130" s="0" t="s">
        <v>2354</v>
      </c>
      <c r="C130" s="0" t="s">
        <v>2355</v>
      </c>
      <c r="D130" s="102" t="s">
        <v>2150</v>
      </c>
      <c r="E130" s="102" t="n">
        <v>22161163</v>
      </c>
      <c r="F130" s="22" t="n">
        <v>-0.0134782</v>
      </c>
      <c r="G130" s="22" t="n">
        <v>0.0196715</v>
      </c>
      <c r="H130" s="44" t="n">
        <v>0.493243</v>
      </c>
      <c r="I130" s="22" t="n">
        <v>0.220099</v>
      </c>
      <c r="J130" s="22" t="n">
        <v>-0.0831929</v>
      </c>
      <c r="K130" s="22" t="n">
        <v>0.0407316</v>
      </c>
      <c r="L130" s="41" t="n">
        <v>0.0411055</v>
      </c>
      <c r="M130" s="22" t="n">
        <v>0.421901</v>
      </c>
      <c r="N130" s="99" t="n">
        <v>-0.0266634</v>
      </c>
      <c r="O130" s="99" t="n">
        <v>0.0177139</v>
      </c>
      <c r="P130" s="99" t="n">
        <v>0.132266</v>
      </c>
      <c r="Q130" s="99" t="n">
        <v>0.210148</v>
      </c>
      <c r="AV130" s="0"/>
      <c r="AW130" s="0"/>
      <c r="AX130" s="0"/>
    </row>
    <row r="131" customFormat="false" ht="15.6" hidden="false" customHeight="false" outlineLevel="0" collapsed="false">
      <c r="A131" s="118" t="s">
        <v>112</v>
      </c>
      <c r="B131" s="0" t="s">
        <v>2356</v>
      </c>
      <c r="C131" s="0" t="s">
        <v>2357</v>
      </c>
      <c r="D131" s="102" t="s">
        <v>2150</v>
      </c>
      <c r="E131" s="102" t="n">
        <v>22161163</v>
      </c>
      <c r="F131" s="22" t="n">
        <v>0.0692776</v>
      </c>
      <c r="G131" s="22" t="n">
        <v>0.0294978</v>
      </c>
      <c r="H131" s="41" t="n">
        <v>0.0188459</v>
      </c>
      <c r="I131" s="22" t="n">
        <v>0.808841</v>
      </c>
      <c r="J131" s="22" t="n">
        <v>0.0686775</v>
      </c>
      <c r="K131" s="22" t="n">
        <v>0.034603</v>
      </c>
      <c r="L131" s="41" t="n">
        <v>0.0471752</v>
      </c>
      <c r="M131" s="22" t="n">
        <v>0.761999</v>
      </c>
      <c r="N131" s="99" t="n">
        <v>0.069025</v>
      </c>
      <c r="O131" s="99" t="n">
        <v>0.0224482</v>
      </c>
      <c r="P131" s="175" t="n">
        <v>0.00210608</v>
      </c>
      <c r="Q131" s="99" t="n">
        <v>0.985165</v>
      </c>
      <c r="AV131" s="0"/>
      <c r="AW131" s="0"/>
      <c r="AX131" s="0"/>
    </row>
    <row r="132" customFormat="false" ht="15.6" hidden="false" customHeight="false" outlineLevel="0" collapsed="false">
      <c r="A132" s="118" t="s">
        <v>112</v>
      </c>
      <c r="B132" s="0" t="s">
        <v>2279</v>
      </c>
      <c r="C132" s="0" t="s">
        <v>2280</v>
      </c>
      <c r="D132" s="102" t="s">
        <v>2150</v>
      </c>
      <c r="E132" s="102" t="n">
        <v>22161163</v>
      </c>
      <c r="F132" s="22" t="n">
        <v>-0.0274348</v>
      </c>
      <c r="G132" s="22" t="n">
        <v>0.0459004</v>
      </c>
      <c r="H132" s="44" t="n">
        <v>0.550039</v>
      </c>
      <c r="I132" s="22" t="n">
        <v>0.829135</v>
      </c>
      <c r="J132" s="22" t="n">
        <v>-0.103617</v>
      </c>
      <c r="K132" s="22" t="n">
        <v>0.0467608</v>
      </c>
      <c r="L132" s="41" t="n">
        <v>0.0266988</v>
      </c>
      <c r="M132" s="22" t="n">
        <v>0.660699</v>
      </c>
      <c r="N132" s="99" t="n">
        <v>-0.0648186</v>
      </c>
      <c r="O132" s="99" t="n">
        <v>0.0327564</v>
      </c>
      <c r="P132" s="175" t="n">
        <v>0.0478382</v>
      </c>
      <c r="Q132" s="99" t="n">
        <v>0.661428</v>
      </c>
      <c r="AV132" s="0"/>
      <c r="AW132" s="0"/>
      <c r="AX132" s="0"/>
    </row>
    <row r="133" customFormat="false" ht="15.6" hidden="false" customHeight="false" outlineLevel="0" collapsed="false">
      <c r="A133" s="118" t="s">
        <v>112</v>
      </c>
      <c r="B133" s="0" t="s">
        <v>2281</v>
      </c>
      <c r="C133" s="0" t="s">
        <v>2282</v>
      </c>
      <c r="D133" s="102" t="s">
        <v>2150</v>
      </c>
      <c r="E133" s="102" t="n">
        <v>22161163</v>
      </c>
      <c r="F133" s="22" t="n">
        <v>-0.0717957</v>
      </c>
      <c r="G133" s="22" t="n">
        <v>0.03598</v>
      </c>
      <c r="H133" s="41" t="n">
        <v>0.0459954</v>
      </c>
      <c r="I133" s="22" t="n">
        <v>0.522647</v>
      </c>
      <c r="J133" s="22" t="n">
        <v>0.00569286</v>
      </c>
      <c r="K133" s="22" t="n">
        <v>0.0457963</v>
      </c>
      <c r="L133" s="44" t="n">
        <v>0.901071</v>
      </c>
      <c r="M133" s="22" t="n">
        <v>0.50748</v>
      </c>
      <c r="N133" s="99" t="n">
        <v>-0.042221</v>
      </c>
      <c r="O133" s="99" t="n">
        <v>0.0282926</v>
      </c>
      <c r="P133" s="99" t="n">
        <v>0.135621</v>
      </c>
      <c r="Q133" s="99" t="n">
        <v>0.45431</v>
      </c>
      <c r="AV133" s="0"/>
      <c r="AW133" s="0"/>
      <c r="AX133" s="0"/>
    </row>
    <row r="134" customFormat="false" ht="15.6" hidden="false" customHeight="false" outlineLevel="0" collapsed="false">
      <c r="A134" s="118" t="s">
        <v>112</v>
      </c>
      <c r="B134" s="0" t="s">
        <v>2155</v>
      </c>
      <c r="C134" s="0" t="s">
        <v>2156</v>
      </c>
      <c r="D134" s="102" t="s">
        <v>2157</v>
      </c>
      <c r="E134" s="102" t="n">
        <v>31073081</v>
      </c>
      <c r="F134" s="22" t="n">
        <v>0.00352517</v>
      </c>
      <c r="G134" s="22" t="n">
        <v>0.0533701</v>
      </c>
      <c r="H134" s="44" t="n">
        <v>0.947337</v>
      </c>
      <c r="I134" s="22" t="n">
        <v>0.901531</v>
      </c>
      <c r="J134" s="22" t="n">
        <v>0.136721</v>
      </c>
      <c r="K134" s="22" t="n">
        <v>0.0696481</v>
      </c>
      <c r="L134" s="41" t="n">
        <v>0.0496434</v>
      </c>
      <c r="M134" s="22" t="n">
        <v>0.867493</v>
      </c>
      <c r="N134" s="99" t="n">
        <v>0.0528016</v>
      </c>
      <c r="O134" s="99" t="n">
        <v>0.0423627</v>
      </c>
      <c r="P134" s="99" t="n">
        <v>0.212611</v>
      </c>
      <c r="Q134" s="99" t="n">
        <v>0.503498</v>
      </c>
      <c r="AV134" s="0"/>
      <c r="AW134" s="0"/>
      <c r="AX134" s="0"/>
    </row>
    <row r="135" customFormat="false" ht="15.6" hidden="false" customHeight="false" outlineLevel="0" collapsed="false">
      <c r="A135" s="118" t="s">
        <v>112</v>
      </c>
      <c r="B135" s="0" t="s">
        <v>2285</v>
      </c>
      <c r="C135" s="0" t="s">
        <v>2286</v>
      </c>
      <c r="D135" s="102" t="s">
        <v>2256</v>
      </c>
      <c r="E135" s="102" t="n">
        <v>31073081</v>
      </c>
      <c r="F135" s="22" t="n">
        <v>-0.0355397</v>
      </c>
      <c r="G135" s="22" t="n">
        <v>0.0159989</v>
      </c>
      <c r="H135" s="41" t="n">
        <v>0.0263252</v>
      </c>
      <c r="I135" s="22" t="n">
        <v>0.134846</v>
      </c>
      <c r="J135" s="22" t="n">
        <v>-0.0292785</v>
      </c>
      <c r="K135" s="22" t="n">
        <v>0.0587711</v>
      </c>
      <c r="L135" s="44" t="n">
        <v>0.382879</v>
      </c>
      <c r="M135" s="22" t="n">
        <v>0.0375403</v>
      </c>
      <c r="N135" s="99" t="n">
        <v>-0.0293137</v>
      </c>
      <c r="O135" s="99" t="n">
        <v>0.0136735</v>
      </c>
      <c r="P135" s="175" t="n">
        <v>0.0320465</v>
      </c>
      <c r="Q135" s="99" t="n">
        <v>0.0680691</v>
      </c>
      <c r="AV135" s="0"/>
      <c r="AW135" s="0"/>
      <c r="AX135" s="0"/>
    </row>
    <row r="136" customFormat="false" ht="15.6" hidden="false" customHeight="false" outlineLevel="0" collapsed="false">
      <c r="A136" s="118" t="s">
        <v>112</v>
      </c>
      <c r="B136" s="0" t="s">
        <v>2358</v>
      </c>
      <c r="C136" s="0" t="s">
        <v>2359</v>
      </c>
      <c r="D136" s="102" t="s">
        <v>2150</v>
      </c>
      <c r="E136" s="102" t="n">
        <v>22161163</v>
      </c>
      <c r="F136" s="22" t="n">
        <v>-0.017126</v>
      </c>
      <c r="G136" s="22" t="n">
        <v>0.0229029</v>
      </c>
      <c r="H136" s="44" t="n">
        <v>0.0726521</v>
      </c>
      <c r="I136" s="22" t="n">
        <v>0.0177481</v>
      </c>
      <c r="J136" s="22" t="n">
        <v>0.0293128</v>
      </c>
      <c r="K136" s="22" t="n">
        <v>0.0114501</v>
      </c>
      <c r="L136" s="41" t="n">
        <v>0.0104659</v>
      </c>
      <c r="M136" s="22" t="n">
        <v>0.344888</v>
      </c>
      <c r="N136" s="99" t="n">
        <v>0.00251394</v>
      </c>
      <c r="O136" s="99" t="n">
        <v>0.0167644</v>
      </c>
      <c r="P136" s="175" t="n">
        <v>0.0182988</v>
      </c>
      <c r="Q136" s="99" t="n">
        <v>0.00209582</v>
      </c>
      <c r="AV136" s="0"/>
      <c r="AW136" s="0"/>
      <c r="AX136" s="0"/>
    </row>
    <row r="137" customFormat="false" ht="15.6" hidden="false" customHeight="false" outlineLevel="0" collapsed="false">
      <c r="A137" s="118" t="s">
        <v>112</v>
      </c>
      <c r="B137" s="0" t="s">
        <v>2360</v>
      </c>
      <c r="C137" s="0" t="s">
        <v>2361</v>
      </c>
      <c r="D137" s="102" t="s">
        <v>2150</v>
      </c>
      <c r="E137" s="102" t="n">
        <v>22161163</v>
      </c>
      <c r="F137" s="22" t="n">
        <v>0.0781532</v>
      </c>
      <c r="G137" s="22" t="n">
        <v>0.165994</v>
      </c>
      <c r="H137" s="44" t="n">
        <v>0.0628519</v>
      </c>
      <c r="I137" s="22" t="n">
        <v>0.00348857</v>
      </c>
      <c r="J137" s="22" t="n">
        <v>-0.165076</v>
      </c>
      <c r="K137" s="22" t="n">
        <v>0.0664803</v>
      </c>
      <c r="L137" s="41" t="n">
        <v>0.0130249</v>
      </c>
      <c r="M137" s="22" t="n">
        <v>0.916938</v>
      </c>
      <c r="N137" s="99" t="n">
        <v>-0.0351103</v>
      </c>
      <c r="O137" s="99" t="n">
        <v>0.0935706</v>
      </c>
      <c r="P137" s="175" t="n">
        <v>0.0213571</v>
      </c>
      <c r="Q137" s="99" t="n">
        <v>0.00367254</v>
      </c>
      <c r="AV137" s="0"/>
      <c r="AW137" s="0"/>
      <c r="AX137" s="0"/>
    </row>
    <row r="138" customFormat="false" ht="15.6" hidden="false" customHeight="false" outlineLevel="0" collapsed="false">
      <c r="A138" s="118" t="s">
        <v>112</v>
      </c>
      <c r="B138" s="0" t="s">
        <v>2362</v>
      </c>
      <c r="C138" s="0" t="s">
        <v>2363</v>
      </c>
      <c r="D138" s="102" t="s">
        <v>2150</v>
      </c>
      <c r="E138" s="102" t="n">
        <v>22161163</v>
      </c>
      <c r="F138" s="22" t="n">
        <v>-0.0259605</v>
      </c>
      <c r="G138" s="22" t="n">
        <v>0.0218555</v>
      </c>
      <c r="H138" s="44" t="n">
        <v>0.234902</v>
      </c>
      <c r="I138" s="22" t="n">
        <v>0.619069</v>
      </c>
      <c r="J138" s="22" t="n">
        <v>-0.0571782</v>
      </c>
      <c r="K138" s="22" t="n">
        <v>0.0290381</v>
      </c>
      <c r="L138" s="41" t="n">
        <v>0.0489444</v>
      </c>
      <c r="M138" s="22" t="n">
        <v>0.567</v>
      </c>
      <c r="N138" s="99" t="n">
        <v>-0.0372496</v>
      </c>
      <c r="O138" s="99" t="n">
        <v>0.0174622</v>
      </c>
      <c r="P138" s="175" t="n">
        <v>0.0329113</v>
      </c>
      <c r="Q138" s="99" t="n">
        <v>0.726117</v>
      </c>
      <c r="AV138" s="0"/>
      <c r="AW138" s="0"/>
      <c r="AX138" s="0"/>
    </row>
    <row r="139" customFormat="false" ht="15.6" hidden="false" customHeight="false" outlineLevel="0" collapsed="false">
      <c r="A139" s="118" t="s">
        <v>112</v>
      </c>
      <c r="B139" s="0" t="s">
        <v>2364</v>
      </c>
      <c r="C139" s="0"/>
      <c r="D139" s="102" t="s">
        <v>2157</v>
      </c>
      <c r="E139" s="102" t="n">
        <v>31073081</v>
      </c>
      <c r="F139" s="22" t="n">
        <v>0.0848414</v>
      </c>
      <c r="G139" s="22" t="n">
        <v>0.041954</v>
      </c>
      <c r="H139" s="41" t="n">
        <v>0.0431504</v>
      </c>
      <c r="I139" s="22" t="n">
        <v>0.142731</v>
      </c>
      <c r="J139" s="22" t="n">
        <v>-0.00604473</v>
      </c>
      <c r="K139" s="22" t="n">
        <v>0.0470199</v>
      </c>
      <c r="L139" s="44" t="n">
        <v>0.897708</v>
      </c>
      <c r="M139" s="22" t="n">
        <v>0.884916</v>
      </c>
      <c r="N139" s="99" t="n">
        <v>0.0445565</v>
      </c>
      <c r="O139" s="99" t="n">
        <v>0.0313043</v>
      </c>
      <c r="P139" s="99" t="n">
        <v>0.15464</v>
      </c>
      <c r="Q139" s="99" t="n">
        <v>0.235766</v>
      </c>
      <c r="AV139" s="0"/>
      <c r="AW139" s="0"/>
      <c r="AX139" s="0"/>
    </row>
    <row r="140" customFormat="false" ht="15.6" hidden="false" customHeight="false" outlineLevel="0" collapsed="false">
      <c r="A140" s="118" t="s">
        <v>112</v>
      </c>
      <c r="B140" s="0" t="s">
        <v>2365</v>
      </c>
      <c r="C140" s="0" t="s">
        <v>2366</v>
      </c>
      <c r="D140" s="102" t="s">
        <v>404</v>
      </c>
      <c r="E140" s="102" t="n">
        <v>31073081</v>
      </c>
      <c r="F140" s="22" t="n">
        <v>-0.00894931</v>
      </c>
      <c r="G140" s="22" t="n">
        <v>0.00636101</v>
      </c>
      <c r="H140" s="44" t="n">
        <v>0.159457</v>
      </c>
      <c r="I140" s="22" t="n">
        <v>0.801282</v>
      </c>
      <c r="J140" s="22" t="n">
        <v>-0.0186022</v>
      </c>
      <c r="K140" s="22" t="n">
        <v>0.00852921</v>
      </c>
      <c r="L140" s="41" t="n">
        <v>0.0291832</v>
      </c>
      <c r="M140" s="22" t="n">
        <v>0.672253</v>
      </c>
      <c r="N140" s="99" t="n">
        <v>-0.0123994</v>
      </c>
      <c r="O140" s="99" t="n">
        <v>0.00509909</v>
      </c>
      <c r="P140" s="175" t="n">
        <v>0.0150289</v>
      </c>
      <c r="Q140" s="99" t="n">
        <v>0.785435</v>
      </c>
      <c r="AV140" s="0"/>
      <c r="AW140" s="0"/>
      <c r="AX140" s="0"/>
    </row>
    <row r="141" customFormat="false" ht="15.6" hidden="false" customHeight="false" outlineLevel="0" collapsed="false">
      <c r="A141" s="118" t="s">
        <v>112</v>
      </c>
      <c r="B141" s="0" t="s">
        <v>2367</v>
      </c>
      <c r="C141" s="0" t="s">
        <v>2368</v>
      </c>
      <c r="D141" s="102" t="s">
        <v>2160</v>
      </c>
      <c r="E141" s="102" t="n">
        <v>31791327</v>
      </c>
      <c r="F141" s="22" t="n">
        <v>-0.0567917</v>
      </c>
      <c r="G141" s="22" t="n">
        <v>0.026969</v>
      </c>
      <c r="H141" s="41" t="n">
        <v>0.0352202</v>
      </c>
      <c r="I141" s="22" t="n">
        <v>0.615479</v>
      </c>
      <c r="J141" s="22" t="n">
        <v>-0.0749258</v>
      </c>
      <c r="K141" s="22" t="n">
        <v>0.0336029</v>
      </c>
      <c r="L141" s="41" t="n">
        <v>0.0257647</v>
      </c>
      <c r="M141" s="22" t="n">
        <v>0.994149</v>
      </c>
      <c r="N141" s="99" t="n">
        <v>-0.0638962</v>
      </c>
      <c r="O141" s="99" t="n">
        <v>0.0210328</v>
      </c>
      <c r="P141" s="175" t="n">
        <v>0.00238202</v>
      </c>
      <c r="Q141" s="99" t="n">
        <v>0.934092</v>
      </c>
      <c r="AV141" s="0"/>
      <c r="AW141" s="0"/>
      <c r="AX141" s="0"/>
    </row>
    <row r="142" customFormat="false" ht="15.6" hidden="false" customHeight="false" outlineLevel="0" collapsed="false">
      <c r="A142" s="118" t="s">
        <v>112</v>
      </c>
      <c r="B142" s="0" t="s">
        <v>2369</v>
      </c>
      <c r="C142" s="0" t="s">
        <v>2370</v>
      </c>
      <c r="D142" s="102" t="s">
        <v>2150</v>
      </c>
      <c r="E142" s="102" t="n">
        <v>22161163</v>
      </c>
      <c r="F142" s="22" t="n">
        <v>-0.0223171</v>
      </c>
      <c r="G142" s="22" t="n">
        <v>0.0282681</v>
      </c>
      <c r="H142" s="44" t="n">
        <v>0.429832</v>
      </c>
      <c r="I142" s="22" t="n">
        <v>0.884997</v>
      </c>
      <c r="J142" s="22" t="n">
        <v>-0.0755759</v>
      </c>
      <c r="K142" s="22" t="n">
        <v>0.0364639</v>
      </c>
      <c r="L142" s="41" t="n">
        <v>0.0382072</v>
      </c>
      <c r="M142" s="22" t="n">
        <v>0.0591396</v>
      </c>
      <c r="N142" s="99" t="n">
        <v>-0.0423098</v>
      </c>
      <c r="O142" s="99" t="n">
        <v>0.022341</v>
      </c>
      <c r="P142" s="99" t="n">
        <v>0.0582491</v>
      </c>
      <c r="Q142" s="99" t="n">
        <v>0.178145</v>
      </c>
      <c r="AV142" s="0"/>
      <c r="AW142" s="0"/>
      <c r="AX142" s="0"/>
    </row>
    <row r="143" customFormat="false" ht="15.6" hidden="false" customHeight="false" outlineLevel="0" collapsed="false">
      <c r="A143" s="118" t="s">
        <v>112</v>
      </c>
      <c r="B143" s="0" t="s">
        <v>2371</v>
      </c>
      <c r="C143" s="0" t="s">
        <v>2372</v>
      </c>
      <c r="D143" s="102" t="s">
        <v>2150</v>
      </c>
      <c r="E143" s="102" t="n">
        <v>22161163</v>
      </c>
      <c r="F143" s="22" t="n">
        <v>-0.0359326</v>
      </c>
      <c r="G143" s="22" t="n">
        <v>0.0189012</v>
      </c>
      <c r="H143" s="44" t="n">
        <v>0.0572926</v>
      </c>
      <c r="I143" s="22" t="n">
        <v>0.074857</v>
      </c>
      <c r="J143" s="22" t="n">
        <v>0.0430953</v>
      </c>
      <c r="K143" s="22" t="n">
        <v>0.0182621</v>
      </c>
      <c r="L143" s="41" t="n">
        <v>0.0182835</v>
      </c>
      <c r="M143" s="22" t="n">
        <v>0.826024</v>
      </c>
      <c r="N143" s="99" t="n">
        <v>-0.0028494</v>
      </c>
      <c r="O143" s="99" t="n">
        <v>0.0278077</v>
      </c>
      <c r="P143" s="99" t="n">
        <v>0.0887523</v>
      </c>
      <c r="Q143" s="99" t="n">
        <v>0.00653491</v>
      </c>
      <c r="AV143" s="0"/>
      <c r="AW143" s="0"/>
      <c r="AX143" s="0"/>
    </row>
    <row r="144" customFormat="false" ht="15.6" hidden="false" customHeight="false" outlineLevel="0" collapsed="false">
      <c r="A144" s="118" t="s">
        <v>112</v>
      </c>
      <c r="B144" s="0" t="s">
        <v>2373</v>
      </c>
      <c r="C144" s="0" t="s">
        <v>2374</v>
      </c>
      <c r="D144" s="102" t="s">
        <v>2150</v>
      </c>
      <c r="E144" s="102" t="n">
        <v>22161163</v>
      </c>
      <c r="F144" s="22" t="n">
        <v>0.115061</v>
      </c>
      <c r="G144" s="22" t="n">
        <v>0.0978944</v>
      </c>
      <c r="H144" s="41" t="n">
        <v>0.0397513</v>
      </c>
      <c r="I144" s="22" t="n">
        <v>0.0264259</v>
      </c>
      <c r="J144" s="22" t="n">
        <v>0.109736</v>
      </c>
      <c r="K144" s="22" t="n">
        <v>0.0492426</v>
      </c>
      <c r="L144" s="41" t="n">
        <v>0.0258493</v>
      </c>
      <c r="M144" s="22" t="n">
        <v>0.64639</v>
      </c>
      <c r="N144" s="99" t="n">
        <v>0.0844253</v>
      </c>
      <c r="O144" s="99" t="n">
        <v>0.0293498</v>
      </c>
      <c r="P144" s="175" t="n">
        <v>0.00402087</v>
      </c>
      <c r="Q144" s="99" t="n">
        <v>0.135786</v>
      </c>
      <c r="AV144" s="0"/>
      <c r="AW144" s="0"/>
      <c r="AX144" s="0"/>
    </row>
    <row r="145" customFormat="false" ht="15.6" hidden="false" customHeight="false" outlineLevel="0" collapsed="false">
      <c r="A145" s="118" t="s">
        <v>112</v>
      </c>
      <c r="B145" s="0" t="s">
        <v>2375</v>
      </c>
      <c r="C145" s="0" t="s">
        <v>2376</v>
      </c>
      <c r="D145" s="102" t="s">
        <v>2150</v>
      </c>
      <c r="E145" s="102" t="n">
        <v>22161163</v>
      </c>
      <c r="F145" s="22" t="n">
        <v>0.0325543</v>
      </c>
      <c r="G145" s="22" t="n">
        <v>0.0146162</v>
      </c>
      <c r="H145" s="41" t="n">
        <v>0.0259283</v>
      </c>
      <c r="I145" s="22" t="n">
        <v>0.73204</v>
      </c>
      <c r="J145" s="22" t="n">
        <v>0.0511237</v>
      </c>
      <c r="K145" s="22" t="n">
        <v>0.0400334</v>
      </c>
      <c r="L145" s="41" t="n">
        <v>0.0210257</v>
      </c>
      <c r="M145" s="22" t="n">
        <v>0.0402588</v>
      </c>
      <c r="N145" s="99" t="n">
        <v>0.0359327</v>
      </c>
      <c r="O145" s="99" t="n">
        <v>0.0114818</v>
      </c>
      <c r="P145" s="175" t="n">
        <v>0.00175085</v>
      </c>
      <c r="Q145" s="99" t="n">
        <v>0.215549</v>
      </c>
      <c r="AV145" s="0"/>
      <c r="AW145" s="0"/>
      <c r="AX145" s="0"/>
    </row>
    <row r="146" customFormat="false" ht="15.6" hidden="false" customHeight="false" outlineLevel="0" collapsed="false">
      <c r="A146" s="118" t="s">
        <v>112</v>
      </c>
      <c r="B146" s="0" t="s">
        <v>2377</v>
      </c>
      <c r="C146" s="0" t="s">
        <v>2378</v>
      </c>
      <c r="D146" s="102" t="s">
        <v>2160</v>
      </c>
      <c r="E146" s="102" t="n">
        <v>31791327</v>
      </c>
      <c r="F146" s="22" t="n">
        <v>0.0762558</v>
      </c>
      <c r="G146" s="22" t="n">
        <v>0.0647858</v>
      </c>
      <c r="H146" s="44" t="n">
        <v>0.239178</v>
      </c>
      <c r="I146" s="22" t="n">
        <v>0.610391</v>
      </c>
      <c r="J146" s="22" t="n">
        <v>-0.343822</v>
      </c>
      <c r="K146" s="22" t="n">
        <v>0.111151</v>
      </c>
      <c r="L146" s="41" t="n">
        <v>0.00197947</v>
      </c>
      <c r="M146" s="22" t="n">
        <v>0.978237</v>
      </c>
      <c r="N146" s="99" t="n">
        <v>-0.0979373</v>
      </c>
      <c r="O146" s="99" t="n">
        <v>0.122464</v>
      </c>
      <c r="P146" s="99" t="n">
        <v>0.0736325</v>
      </c>
      <c r="Q146" s="99" t="n">
        <v>0.0121562</v>
      </c>
      <c r="AV146" s="0"/>
      <c r="AW146" s="0"/>
      <c r="AX146" s="0"/>
    </row>
    <row r="147" customFormat="false" ht="15.6" hidden="false" customHeight="false" outlineLevel="0" collapsed="false">
      <c r="A147" s="118" t="s">
        <v>112</v>
      </c>
      <c r="B147" s="0" t="s">
        <v>2379</v>
      </c>
      <c r="C147" s="0" t="s">
        <v>2380</v>
      </c>
      <c r="D147" s="102" t="s">
        <v>2160</v>
      </c>
      <c r="E147" s="102" t="n">
        <v>28621160</v>
      </c>
      <c r="F147" s="22" t="n">
        <v>0.00451663</v>
      </c>
      <c r="G147" s="22" t="n">
        <v>0.00448092</v>
      </c>
      <c r="H147" s="44" t="n">
        <v>0.313469</v>
      </c>
      <c r="I147" s="22" t="n">
        <v>0.404787</v>
      </c>
      <c r="J147" s="22" t="n">
        <v>-0.00973468</v>
      </c>
      <c r="K147" s="22" t="n">
        <v>0.00466745</v>
      </c>
      <c r="L147" s="41" t="n">
        <v>0.0370101</v>
      </c>
      <c r="M147" s="22" t="n">
        <v>0.438401</v>
      </c>
      <c r="N147" s="99" t="n">
        <v>-0.00231858</v>
      </c>
      <c r="O147" s="99" t="n">
        <v>0.00323242</v>
      </c>
      <c r="P147" s="99" t="n">
        <v>0.473197</v>
      </c>
      <c r="Q147" s="99" t="n">
        <v>0.10472</v>
      </c>
      <c r="AV147" s="0"/>
      <c r="AW147" s="0"/>
      <c r="AX147" s="0"/>
    </row>
    <row r="148" customFormat="false" ht="15.6" hidden="false" customHeight="false" outlineLevel="0" collapsed="false">
      <c r="A148" s="118" t="s">
        <v>112</v>
      </c>
      <c r="B148" s="0" t="s">
        <v>2381</v>
      </c>
      <c r="C148" s="0" t="s">
        <v>2382</v>
      </c>
      <c r="D148" s="102" t="s">
        <v>2150</v>
      </c>
      <c r="E148" s="102" t="n">
        <v>22161163</v>
      </c>
      <c r="F148" s="22" t="n">
        <v>-0.0665409</v>
      </c>
      <c r="G148" s="22" t="n">
        <v>0.0286644</v>
      </c>
      <c r="H148" s="41" t="n">
        <v>0.0202663</v>
      </c>
      <c r="I148" s="22" t="n">
        <v>0.844405</v>
      </c>
      <c r="J148" s="22" t="n">
        <v>-0.0497043</v>
      </c>
      <c r="K148" s="22" t="n">
        <v>0.0994694</v>
      </c>
      <c r="L148" s="44" t="n">
        <v>0.433054</v>
      </c>
      <c r="M148" s="22" t="n">
        <v>0.0368311</v>
      </c>
      <c r="N148" s="99" t="n">
        <v>-0.0504665</v>
      </c>
      <c r="O148" s="99" t="n">
        <v>0.0238003</v>
      </c>
      <c r="P148" s="175" t="n">
        <v>0.0339713</v>
      </c>
      <c r="Q148" s="99" t="n">
        <v>0.144168</v>
      </c>
      <c r="AV148" s="0"/>
      <c r="AW148" s="0"/>
      <c r="AX148" s="0"/>
    </row>
    <row r="149" customFormat="false" ht="15.6" hidden="false" customHeight="false" outlineLevel="0" collapsed="false">
      <c r="A149" s="118" t="s">
        <v>112</v>
      </c>
      <c r="B149" s="0" t="s">
        <v>2383</v>
      </c>
      <c r="C149" s="0" t="s">
        <v>2382</v>
      </c>
      <c r="D149" s="102" t="s">
        <v>2157</v>
      </c>
      <c r="E149" s="102" t="n">
        <v>31073081</v>
      </c>
      <c r="F149" s="22" t="n">
        <v>0.109114</v>
      </c>
      <c r="G149" s="22" t="n">
        <v>0.0416126</v>
      </c>
      <c r="H149" s="41" t="n">
        <v>0.00873812</v>
      </c>
      <c r="I149" s="22" t="n">
        <v>0.408933</v>
      </c>
      <c r="J149" s="22" t="n">
        <v>-0.0247517</v>
      </c>
      <c r="K149" s="22" t="n">
        <v>0.0514449</v>
      </c>
      <c r="L149" s="44" t="n">
        <v>0.630424</v>
      </c>
      <c r="M149" s="22" t="n">
        <v>0.46396</v>
      </c>
      <c r="N149" s="99" t="n">
        <v>0.0561689</v>
      </c>
      <c r="O149" s="99" t="n">
        <v>0.0323534</v>
      </c>
      <c r="P149" s="99" t="n">
        <v>0.0825453</v>
      </c>
      <c r="Q149" s="99" t="n">
        <v>0.150375</v>
      </c>
      <c r="AV149" s="0"/>
      <c r="AW149" s="0"/>
      <c r="AX149" s="0"/>
    </row>
    <row r="150" customFormat="false" ht="15.6" hidden="false" customHeight="false" outlineLevel="0" collapsed="false">
      <c r="A150" s="118" t="s">
        <v>112</v>
      </c>
      <c r="B150" s="0" t="s">
        <v>2384</v>
      </c>
      <c r="C150" s="0" t="s">
        <v>2385</v>
      </c>
      <c r="D150" s="102" t="s">
        <v>2150</v>
      </c>
      <c r="E150" s="102" t="n">
        <v>22161163</v>
      </c>
      <c r="F150" s="22" t="n">
        <v>-0.00590468</v>
      </c>
      <c r="G150" s="22" t="n">
        <v>0.0172751</v>
      </c>
      <c r="H150" s="44" t="n">
        <v>0.732499</v>
      </c>
      <c r="I150" s="22" t="n">
        <v>0.247872</v>
      </c>
      <c r="J150" s="22" t="n">
        <v>0.0712347</v>
      </c>
      <c r="K150" s="22" t="n">
        <v>0.0222418</v>
      </c>
      <c r="L150" s="41" t="n">
        <v>0.0013613</v>
      </c>
      <c r="M150" s="22" t="n">
        <v>0.855686</v>
      </c>
      <c r="N150" s="99" t="n">
        <v>0.0261586</v>
      </c>
      <c r="O150" s="99" t="n">
        <v>0.0249204</v>
      </c>
      <c r="P150" s="175" t="n">
        <v>0.0487492</v>
      </c>
      <c r="Q150" s="99" t="n">
        <v>0.0310579</v>
      </c>
      <c r="AV150" s="0"/>
      <c r="AW150" s="0"/>
      <c r="AX150" s="0"/>
    </row>
    <row r="151" customFormat="false" ht="15.6" hidden="false" customHeight="false" outlineLevel="0" collapsed="false">
      <c r="A151" s="118" t="s">
        <v>112</v>
      </c>
      <c r="B151" s="0" t="s">
        <v>2386</v>
      </c>
      <c r="C151" s="0" t="s">
        <v>2387</v>
      </c>
      <c r="D151" s="102" t="s">
        <v>2150</v>
      </c>
      <c r="E151" s="102" t="n">
        <v>22161163</v>
      </c>
      <c r="F151" s="22" t="n">
        <v>0.0841708</v>
      </c>
      <c r="G151" s="22" t="n">
        <v>0.037539</v>
      </c>
      <c r="H151" s="41" t="n">
        <v>0.0249469</v>
      </c>
      <c r="I151" s="22" t="n">
        <v>0.962152</v>
      </c>
      <c r="J151" s="22" t="n">
        <v>0.0183316</v>
      </c>
      <c r="K151" s="22" t="n">
        <v>0.0505461</v>
      </c>
      <c r="L151" s="44" t="n">
        <v>0.716851</v>
      </c>
      <c r="M151" s="22" t="n">
        <v>0.282596</v>
      </c>
      <c r="N151" s="99" t="n">
        <v>0.0607659</v>
      </c>
      <c r="O151" s="99" t="n">
        <v>0.0301369</v>
      </c>
      <c r="P151" s="175" t="n">
        <v>0.0437657</v>
      </c>
      <c r="Q151" s="99" t="n">
        <v>0.522102</v>
      </c>
      <c r="AV151" s="0"/>
      <c r="AW151" s="0"/>
      <c r="AX151" s="0"/>
    </row>
    <row r="152" customFormat="false" ht="15.6" hidden="false" customHeight="false" outlineLevel="0" collapsed="false">
      <c r="A152" s="118" t="s">
        <v>112</v>
      </c>
      <c r="B152" s="0" t="s">
        <v>2182</v>
      </c>
      <c r="C152" s="0" t="s">
        <v>2183</v>
      </c>
      <c r="D152" s="102" t="s">
        <v>2160</v>
      </c>
      <c r="E152" s="102" t="n">
        <v>32264874</v>
      </c>
      <c r="F152" s="22" t="n">
        <v>-0.0162511</v>
      </c>
      <c r="G152" s="22" t="n">
        <v>0.0167471</v>
      </c>
      <c r="H152" s="44" t="n">
        <v>0.331857</v>
      </c>
      <c r="I152" s="22" t="n">
        <v>0.336944</v>
      </c>
      <c r="J152" s="22" t="n">
        <v>-0.0364159</v>
      </c>
      <c r="K152" s="22" t="n">
        <v>0.0185732</v>
      </c>
      <c r="L152" s="41" t="n">
        <v>0.049918</v>
      </c>
      <c r="M152" s="22" t="n">
        <v>0.263168</v>
      </c>
      <c r="N152" s="99" t="n">
        <v>-0.0252937</v>
      </c>
      <c r="O152" s="99" t="n">
        <v>0.0124376</v>
      </c>
      <c r="P152" s="175" t="n">
        <v>0.0419875</v>
      </c>
      <c r="Q152" s="99" t="n">
        <v>0.419535</v>
      </c>
      <c r="AV152" s="0"/>
      <c r="AW152" s="0"/>
      <c r="AX152" s="0"/>
    </row>
    <row r="153" customFormat="false" ht="15.6" hidden="false" customHeight="false" outlineLevel="0" collapsed="false">
      <c r="A153" s="118" t="s">
        <v>112</v>
      </c>
      <c r="B153" s="0" t="s">
        <v>2388</v>
      </c>
      <c r="C153" s="0" t="s">
        <v>2389</v>
      </c>
      <c r="D153" s="102" t="s">
        <v>2157</v>
      </c>
      <c r="E153" s="102" t="n">
        <v>31073081</v>
      </c>
      <c r="F153" s="22" t="n">
        <v>0.0278242</v>
      </c>
      <c r="G153" s="22" t="n">
        <v>0.053394</v>
      </c>
      <c r="H153" s="44" t="n">
        <v>0.60229</v>
      </c>
      <c r="I153" s="22" t="n">
        <v>0.376603</v>
      </c>
      <c r="J153" s="22" t="n">
        <v>-0.137837</v>
      </c>
      <c r="K153" s="22" t="n">
        <v>0.058701</v>
      </c>
      <c r="L153" s="41" t="n">
        <v>0.0188687</v>
      </c>
      <c r="M153" s="22" t="n">
        <v>0.975352</v>
      </c>
      <c r="N153" s="99" t="n">
        <v>-0.0471807</v>
      </c>
      <c r="O153" s="99" t="n">
        <v>0.0394985</v>
      </c>
      <c r="P153" s="99" t="n">
        <v>0.232285</v>
      </c>
      <c r="Q153" s="99" t="n">
        <v>0.161752</v>
      </c>
      <c r="AV153" s="0"/>
      <c r="AW153" s="0"/>
      <c r="AX153" s="0"/>
    </row>
    <row r="154" customFormat="false" ht="15.6" hidden="false" customHeight="false" outlineLevel="0" collapsed="false">
      <c r="A154" s="118" t="s">
        <v>112</v>
      </c>
      <c r="B154" s="0" t="s">
        <v>2390</v>
      </c>
      <c r="C154" s="0" t="s">
        <v>2368</v>
      </c>
      <c r="D154" s="102" t="s">
        <v>2160</v>
      </c>
      <c r="E154" s="102" t="n">
        <v>31791327</v>
      </c>
      <c r="F154" s="22" t="n">
        <v>-0.0607624</v>
      </c>
      <c r="G154" s="22" t="n">
        <v>0.0337051</v>
      </c>
      <c r="H154" s="44" t="n">
        <v>0.0714251</v>
      </c>
      <c r="I154" s="22" t="n">
        <v>0.519204</v>
      </c>
      <c r="J154" s="22" t="n">
        <v>-0.0820813</v>
      </c>
      <c r="K154" s="22" t="n">
        <v>0.0370622</v>
      </c>
      <c r="L154" s="41" t="n">
        <v>0.0267815</v>
      </c>
      <c r="M154" s="22" t="n">
        <v>0.564868</v>
      </c>
      <c r="N154" s="99" t="n">
        <v>-0.0704128</v>
      </c>
      <c r="O154" s="99" t="n">
        <v>0.0249357</v>
      </c>
      <c r="P154" s="175" t="n">
        <v>0.00474617</v>
      </c>
      <c r="Q154" s="99" t="n">
        <v>0.818686</v>
      </c>
      <c r="AV154" s="0"/>
      <c r="AW154" s="0"/>
      <c r="AX154" s="0"/>
    </row>
    <row r="155" customFormat="false" ht="15.6" hidden="false" customHeight="false" outlineLevel="0" collapsed="false">
      <c r="A155" s="118" t="s">
        <v>112</v>
      </c>
      <c r="B155" s="0" t="s">
        <v>2391</v>
      </c>
      <c r="C155" s="0" t="s">
        <v>2392</v>
      </c>
      <c r="D155" s="102" t="s">
        <v>2150</v>
      </c>
      <c r="E155" s="102" t="n">
        <v>22161163</v>
      </c>
      <c r="F155" s="22" t="n">
        <v>-0.116146</v>
      </c>
      <c r="G155" s="22" t="n">
        <v>0.0498357</v>
      </c>
      <c r="H155" s="41" t="n">
        <v>0.0197751</v>
      </c>
      <c r="I155" s="22" t="n">
        <v>0.455163</v>
      </c>
      <c r="J155" s="22" t="n">
        <v>-0.0284693</v>
      </c>
      <c r="K155" s="22" t="n">
        <v>0.0467177</v>
      </c>
      <c r="L155" s="44" t="n">
        <v>0.542266</v>
      </c>
      <c r="M155" s="22" t="n">
        <v>0.552709</v>
      </c>
      <c r="N155" s="99" t="n">
        <v>-0.0694795</v>
      </c>
      <c r="O155" s="99" t="n">
        <v>0.0340834</v>
      </c>
      <c r="P155" s="175" t="n">
        <v>0.0414985</v>
      </c>
      <c r="Q155" s="99" t="n">
        <v>0.464952</v>
      </c>
      <c r="AV155" s="0"/>
      <c r="AW155" s="0"/>
      <c r="AX155" s="0"/>
    </row>
    <row r="156" customFormat="false" ht="15.6" hidden="false" customHeight="false" outlineLevel="0" collapsed="false">
      <c r="A156" s="118" t="s">
        <v>112</v>
      </c>
      <c r="B156" s="0" t="s">
        <v>2296</v>
      </c>
      <c r="C156" s="0" t="s">
        <v>2297</v>
      </c>
      <c r="D156" s="102" t="s">
        <v>2150</v>
      </c>
      <c r="E156" s="102" t="n">
        <v>22161163</v>
      </c>
      <c r="F156" s="22" t="n">
        <v>0.0718376</v>
      </c>
      <c r="G156" s="22" t="n">
        <v>0.0350084</v>
      </c>
      <c r="H156" s="41" t="n">
        <v>0.0401687</v>
      </c>
      <c r="I156" s="22" t="n">
        <v>0.285617</v>
      </c>
      <c r="J156" s="22" t="n">
        <v>-0.0678832</v>
      </c>
      <c r="K156" s="22" t="n">
        <v>0.0459437</v>
      </c>
      <c r="L156" s="44" t="n">
        <v>0.139533</v>
      </c>
      <c r="M156" s="22" t="n">
        <v>0.757993</v>
      </c>
      <c r="N156" s="99" t="n">
        <v>0.0205129</v>
      </c>
      <c r="O156" s="99" t="n">
        <v>0.0278457</v>
      </c>
      <c r="P156" s="99" t="n">
        <v>0.461327</v>
      </c>
      <c r="Q156" s="99" t="n">
        <v>0.0691982</v>
      </c>
      <c r="AV156" s="0"/>
      <c r="AW156" s="0"/>
      <c r="AX156" s="0"/>
    </row>
    <row r="157" customFormat="false" ht="15.6" hidden="false" customHeight="false" outlineLevel="0" collapsed="false">
      <c r="A157" s="118" t="s">
        <v>112</v>
      </c>
      <c r="B157" s="0" t="s">
        <v>2393</v>
      </c>
      <c r="C157" s="0" t="s">
        <v>2394</v>
      </c>
      <c r="D157" s="102" t="s">
        <v>2150</v>
      </c>
      <c r="E157" s="102" t="n">
        <v>22161163</v>
      </c>
      <c r="F157" s="22" t="n">
        <v>0.00830552</v>
      </c>
      <c r="G157" s="22" t="n">
        <v>0.0281349</v>
      </c>
      <c r="H157" s="44" t="n">
        <v>0.767838</v>
      </c>
      <c r="I157" s="22" t="n">
        <v>0.806844</v>
      </c>
      <c r="J157" s="22" t="n">
        <v>-0.0750306</v>
      </c>
      <c r="K157" s="22" t="n">
        <v>0.0362239</v>
      </c>
      <c r="L157" s="41" t="n">
        <v>0.038331</v>
      </c>
      <c r="M157" s="22" t="n">
        <v>0.066524</v>
      </c>
      <c r="N157" s="99" t="n">
        <v>-0.0230511</v>
      </c>
      <c r="O157" s="99" t="n">
        <v>0.02222</v>
      </c>
      <c r="P157" s="99" t="n">
        <v>0.299547</v>
      </c>
      <c r="Q157" s="99" t="n">
        <v>0.0811002</v>
      </c>
      <c r="AV157" s="0"/>
      <c r="AW157" s="0"/>
      <c r="AX157" s="0"/>
    </row>
    <row r="158" customFormat="false" ht="15.6" hidden="false" customHeight="false" outlineLevel="0" collapsed="false">
      <c r="A158" s="118" t="s">
        <v>112</v>
      </c>
      <c r="B158" s="0" t="s">
        <v>2298</v>
      </c>
      <c r="C158" s="0" t="s">
        <v>2299</v>
      </c>
      <c r="D158" s="102" t="s">
        <v>2160</v>
      </c>
      <c r="E158" s="102" t="n">
        <v>31791327</v>
      </c>
      <c r="F158" s="22" t="n">
        <v>-0.0365504</v>
      </c>
      <c r="G158" s="22" t="n">
        <v>0.0213739</v>
      </c>
      <c r="H158" s="44" t="n">
        <v>0.087257</v>
      </c>
      <c r="I158" s="22" t="n">
        <v>0.15999</v>
      </c>
      <c r="J158" s="22" t="n">
        <v>-0.0574994</v>
      </c>
      <c r="K158" s="22" t="n">
        <v>0.0263056</v>
      </c>
      <c r="L158" s="41" t="n">
        <v>0.0288286</v>
      </c>
      <c r="M158" s="22" t="n">
        <v>0.552282</v>
      </c>
      <c r="N158" s="99" t="n">
        <v>-0.044881</v>
      </c>
      <c r="O158" s="99" t="n">
        <v>0.0165884</v>
      </c>
      <c r="P158" s="175" t="n">
        <v>0.00681884</v>
      </c>
      <c r="Q158" s="99" t="n">
        <v>0.438602</v>
      </c>
      <c r="AV158" s="0"/>
      <c r="AW158" s="0"/>
      <c r="AX158" s="0"/>
    </row>
    <row r="159" customFormat="false" ht="15.6" hidden="false" customHeight="false" outlineLevel="0" collapsed="false">
      <c r="A159" s="118" t="s">
        <v>112</v>
      </c>
      <c r="B159" s="0" t="s">
        <v>2395</v>
      </c>
      <c r="C159" s="0" t="s">
        <v>2396</v>
      </c>
      <c r="D159" s="102" t="s">
        <v>2150</v>
      </c>
      <c r="E159" s="102" t="n">
        <v>22161163</v>
      </c>
      <c r="F159" s="22" t="n">
        <v>0.034376</v>
      </c>
      <c r="G159" s="22" t="n">
        <v>0.110061</v>
      </c>
      <c r="H159" s="44" t="n">
        <v>0.100813</v>
      </c>
      <c r="I159" s="22" t="n">
        <v>0.0055076</v>
      </c>
      <c r="J159" s="22" t="n">
        <v>-0.120043</v>
      </c>
      <c r="K159" s="22" t="n">
        <v>0.0507842</v>
      </c>
      <c r="L159" s="41" t="n">
        <v>0.0180895</v>
      </c>
      <c r="M159" s="22" t="n">
        <v>0.516262</v>
      </c>
      <c r="N159" s="99" t="n">
        <v>-0.0246269</v>
      </c>
      <c r="O159" s="99" t="n">
        <v>0.0661488</v>
      </c>
      <c r="P159" s="175" t="n">
        <v>0.0227987</v>
      </c>
      <c r="Q159" s="99" t="n">
        <v>0.00764361</v>
      </c>
      <c r="AV159" s="0"/>
      <c r="AW159" s="0"/>
      <c r="AX159" s="0"/>
    </row>
    <row r="160" customFormat="false" ht="15.6" hidden="false" customHeight="false" outlineLevel="0" collapsed="false">
      <c r="A160" s="118" t="s">
        <v>112</v>
      </c>
      <c r="B160" s="0" t="s">
        <v>2397</v>
      </c>
      <c r="C160" s="0" t="s">
        <v>2175</v>
      </c>
      <c r="D160" s="102" t="s">
        <v>2150</v>
      </c>
      <c r="E160" s="102" t="n">
        <v>22161163</v>
      </c>
      <c r="F160" s="22" t="n">
        <v>-0.0433207</v>
      </c>
      <c r="G160" s="22" t="n">
        <v>0.0689436</v>
      </c>
      <c r="H160" s="41" t="n">
        <v>0.0129557</v>
      </c>
      <c r="I160" s="22" t="n">
        <v>0.015198</v>
      </c>
      <c r="J160" s="22" t="n">
        <v>0.00906257</v>
      </c>
      <c r="K160" s="22" t="n">
        <v>0.029205</v>
      </c>
      <c r="L160" s="44" t="n">
        <v>0.756326</v>
      </c>
      <c r="M160" s="22" t="n">
        <v>0.745974</v>
      </c>
      <c r="N160" s="99" t="n">
        <v>-0.0190598</v>
      </c>
      <c r="O160" s="99" t="n">
        <v>0.0348257</v>
      </c>
      <c r="P160" s="99" t="n">
        <v>0.0571486</v>
      </c>
      <c r="Q160" s="99" t="n">
        <v>0.0297419</v>
      </c>
      <c r="AV160" s="0"/>
      <c r="AW160" s="0"/>
      <c r="AX160" s="0"/>
    </row>
    <row r="161" customFormat="false" ht="15.6" hidden="false" customHeight="false" outlineLevel="0" collapsed="false">
      <c r="A161" s="118" t="s">
        <v>112</v>
      </c>
      <c r="B161" s="0" t="s">
        <v>2300</v>
      </c>
      <c r="C161" s="0" t="s">
        <v>2301</v>
      </c>
      <c r="D161" s="102" t="s">
        <v>2150</v>
      </c>
      <c r="E161" s="102" t="n">
        <v>22161163</v>
      </c>
      <c r="F161" s="22" t="n">
        <v>0.0682736</v>
      </c>
      <c r="G161" s="22" t="n">
        <v>0.0312943</v>
      </c>
      <c r="H161" s="41" t="n">
        <v>0.0291344</v>
      </c>
      <c r="I161" s="22" t="n">
        <v>0.11915</v>
      </c>
      <c r="J161" s="22" t="n">
        <v>0.0749672</v>
      </c>
      <c r="K161" s="22" t="n">
        <v>0.0443339</v>
      </c>
      <c r="L161" s="44" t="n">
        <v>0.0908434</v>
      </c>
      <c r="M161" s="22" t="n">
        <v>0.0505994</v>
      </c>
      <c r="N161" s="99" t="n">
        <v>0.0704996</v>
      </c>
      <c r="O161" s="99" t="n">
        <v>0.0255665</v>
      </c>
      <c r="P161" s="175" t="n">
        <v>0.00582454</v>
      </c>
      <c r="Q161" s="99" t="n">
        <v>0.0993985</v>
      </c>
      <c r="AV161" s="0"/>
      <c r="AW161" s="0"/>
      <c r="AX161" s="0"/>
    </row>
    <row r="162" customFormat="false" ht="15.6" hidden="false" customHeight="false" outlineLevel="0" collapsed="false">
      <c r="A162" s="118" t="s">
        <v>112</v>
      </c>
      <c r="B162" s="0" t="s">
        <v>2398</v>
      </c>
      <c r="C162" s="0" t="s">
        <v>2399</v>
      </c>
      <c r="D162" s="102" t="s">
        <v>2160</v>
      </c>
      <c r="E162" s="102" t="n">
        <v>32264874</v>
      </c>
      <c r="F162" s="22" t="n">
        <v>0.0152304</v>
      </c>
      <c r="G162" s="22" t="n">
        <v>0.0077391</v>
      </c>
      <c r="H162" s="41" t="n">
        <v>0.0490709</v>
      </c>
      <c r="I162" s="22" t="n">
        <v>0.887567</v>
      </c>
      <c r="J162" s="22" t="n">
        <v>-0.0101327</v>
      </c>
      <c r="K162" s="22" t="n">
        <v>0.011079</v>
      </c>
      <c r="L162" s="44" t="n">
        <v>0.360412</v>
      </c>
      <c r="M162" s="22" t="n">
        <v>0.295061</v>
      </c>
      <c r="N162" s="99" t="n">
        <v>0.00691292</v>
      </c>
      <c r="O162" s="99" t="n">
        <v>0.00634448</v>
      </c>
      <c r="P162" s="99" t="n">
        <v>0.275891</v>
      </c>
      <c r="Q162" s="99" t="n">
        <v>0.200261</v>
      </c>
      <c r="AV162" s="0"/>
      <c r="AW162" s="0"/>
      <c r="AX162" s="0"/>
    </row>
    <row r="163" customFormat="false" ht="15.6" hidden="false" customHeight="false" outlineLevel="0" collapsed="false">
      <c r="A163" s="118" t="s">
        <v>112</v>
      </c>
      <c r="B163" s="0" t="s">
        <v>2400</v>
      </c>
      <c r="C163" s="0" t="s">
        <v>2401</v>
      </c>
      <c r="D163" s="102" t="s">
        <v>2150</v>
      </c>
      <c r="E163" s="102" t="n">
        <v>22161163</v>
      </c>
      <c r="F163" s="22" t="n">
        <v>-0.0221976</v>
      </c>
      <c r="G163" s="22" t="n">
        <v>0.0923682</v>
      </c>
      <c r="H163" s="41" t="n">
        <v>0.0420013</v>
      </c>
      <c r="I163" s="22" t="n">
        <v>0.00214637</v>
      </c>
      <c r="J163" s="22" t="n">
        <v>0.00440808</v>
      </c>
      <c r="K163" s="22" t="n">
        <v>0.0424773</v>
      </c>
      <c r="L163" s="44" t="n">
        <v>0.917348</v>
      </c>
      <c r="M163" s="22" t="n">
        <v>0.841158</v>
      </c>
      <c r="N163" s="99" t="n">
        <v>-0.0121455</v>
      </c>
      <c r="O163" s="99" t="n">
        <v>0.0476905</v>
      </c>
      <c r="P163" s="99" t="n">
        <v>0.112821</v>
      </c>
      <c r="Q163" s="99" t="n">
        <v>0.0230541</v>
      </c>
      <c r="AV163" s="0"/>
      <c r="AW163" s="0"/>
      <c r="AX163" s="0"/>
    </row>
    <row r="164" customFormat="false" ht="15.6" hidden="false" customHeight="false" outlineLevel="0" collapsed="false">
      <c r="A164" s="118" t="s">
        <v>112</v>
      </c>
      <c r="B164" s="0" t="s">
        <v>2193</v>
      </c>
      <c r="C164" s="0" t="s">
        <v>2194</v>
      </c>
      <c r="D164" s="102" t="s">
        <v>2160</v>
      </c>
      <c r="E164" s="102" t="n">
        <v>32264874</v>
      </c>
      <c r="F164" s="22" t="n">
        <v>-0.00697267</v>
      </c>
      <c r="G164" s="22" t="n">
        <v>0.0024351</v>
      </c>
      <c r="H164" s="41" t="n">
        <v>0.00419121</v>
      </c>
      <c r="I164" s="22" t="n">
        <v>0.452007</v>
      </c>
      <c r="J164" s="22" t="n">
        <v>-0.00118247</v>
      </c>
      <c r="K164" s="22" t="n">
        <v>0.00268969</v>
      </c>
      <c r="L164" s="44" t="n">
        <v>0.660205</v>
      </c>
      <c r="M164" s="22" t="n">
        <v>0.760281</v>
      </c>
      <c r="N164" s="99" t="n">
        <v>-0.00436451</v>
      </c>
      <c r="O164" s="99" t="n">
        <v>0.00180519</v>
      </c>
      <c r="P164" s="175" t="n">
        <v>0.0156165</v>
      </c>
      <c r="Q164" s="99" t="n">
        <v>0.361014</v>
      </c>
      <c r="AV164" s="0"/>
      <c r="AW164" s="0"/>
      <c r="AX164" s="0"/>
    </row>
    <row r="165" customFormat="false" ht="15.6" hidden="false" customHeight="false" outlineLevel="0" collapsed="false">
      <c r="A165" s="118" t="s">
        <v>112</v>
      </c>
      <c r="B165" s="0" t="s">
        <v>2402</v>
      </c>
      <c r="C165" s="0" t="s">
        <v>2403</v>
      </c>
      <c r="D165" s="102" t="s">
        <v>2150</v>
      </c>
      <c r="E165" s="102" t="n">
        <v>22161163</v>
      </c>
      <c r="F165" s="22" t="n">
        <v>-0.0994245</v>
      </c>
      <c r="G165" s="22" t="n">
        <v>0.0506287</v>
      </c>
      <c r="H165" s="41" t="n">
        <v>0.0495534</v>
      </c>
      <c r="I165" s="22" t="n">
        <v>0.551977</v>
      </c>
      <c r="J165" s="22" t="n">
        <v>-0.0590279</v>
      </c>
      <c r="K165" s="22" t="n">
        <v>0.0681677</v>
      </c>
      <c r="L165" s="44" t="n">
        <v>0.386533</v>
      </c>
      <c r="M165" s="22" t="n">
        <v>0.482944</v>
      </c>
      <c r="N165" s="99" t="n">
        <v>-0.0850631</v>
      </c>
      <c r="O165" s="99" t="n">
        <v>0.0406448</v>
      </c>
      <c r="P165" s="175" t="n">
        <v>0.0363631</v>
      </c>
      <c r="Q165" s="99" t="n">
        <v>0.783758</v>
      </c>
      <c r="AV165" s="0"/>
      <c r="AW165" s="0"/>
      <c r="AX165" s="0"/>
    </row>
    <row r="166" customFormat="false" ht="15.6" hidden="false" customHeight="false" outlineLevel="0" collapsed="false">
      <c r="A166" s="118" t="s">
        <v>112</v>
      </c>
      <c r="B166" s="0" t="s">
        <v>2404</v>
      </c>
      <c r="C166" s="0" t="s">
        <v>2405</v>
      </c>
      <c r="D166" s="102" t="s">
        <v>2150</v>
      </c>
      <c r="E166" s="102" t="n">
        <v>22161163</v>
      </c>
      <c r="F166" s="22" t="n">
        <v>-0.0531127</v>
      </c>
      <c r="G166" s="22" t="n">
        <v>0.121486</v>
      </c>
      <c r="H166" s="41" t="n">
        <v>0.000607453</v>
      </c>
      <c r="I166" s="22" t="n">
        <v>3.6034E-005</v>
      </c>
      <c r="J166" s="22" t="n">
        <v>0.0657217</v>
      </c>
      <c r="K166" s="22" t="n">
        <v>0.0342476</v>
      </c>
      <c r="L166" s="44" t="n">
        <v>0.0549826</v>
      </c>
      <c r="M166" s="22" t="n">
        <v>0.846798</v>
      </c>
      <c r="N166" s="99" t="n">
        <v>0.00434098</v>
      </c>
      <c r="O166" s="99" t="n">
        <v>0.0642716</v>
      </c>
      <c r="P166" s="175" t="n">
        <v>0.000857935</v>
      </c>
      <c r="Q166" s="99" t="n">
        <v>6.51842E-005</v>
      </c>
      <c r="AV166" s="0"/>
      <c r="AW166" s="0"/>
      <c r="AX166" s="0"/>
    </row>
    <row r="167" customFormat="false" ht="15.6" hidden="false" customHeight="false" outlineLevel="0" collapsed="false">
      <c r="A167" s="118" t="s">
        <v>112</v>
      </c>
      <c r="B167" s="0" t="s">
        <v>2406</v>
      </c>
      <c r="C167" s="0" t="s">
        <v>2407</v>
      </c>
      <c r="D167" s="102" t="s">
        <v>2150</v>
      </c>
      <c r="E167" s="102" t="n">
        <v>22161163</v>
      </c>
      <c r="F167" s="22" t="n">
        <v>-0.0905795</v>
      </c>
      <c r="G167" s="22" t="n">
        <v>0.0432404</v>
      </c>
      <c r="H167" s="41" t="n">
        <v>0.0361896</v>
      </c>
      <c r="I167" s="22" t="n">
        <v>0.601235</v>
      </c>
      <c r="J167" s="22" t="n">
        <v>0.0184726</v>
      </c>
      <c r="K167" s="22" t="n">
        <v>0.114643</v>
      </c>
      <c r="L167" s="44" t="n">
        <v>0.194821</v>
      </c>
      <c r="M167" s="22" t="n">
        <v>0.0401294</v>
      </c>
      <c r="N167" s="99" t="n">
        <v>-0.0390574</v>
      </c>
      <c r="O167" s="99" t="n">
        <v>0.0615403</v>
      </c>
      <c r="P167" s="99" t="n">
        <v>0.103038</v>
      </c>
      <c r="Q167" s="99" t="n">
        <v>0.0232427</v>
      </c>
      <c r="AV167" s="0"/>
      <c r="AW167" s="0"/>
      <c r="AX167" s="0"/>
    </row>
    <row r="168" customFormat="false" ht="15.6" hidden="false" customHeight="false" outlineLevel="0" collapsed="false">
      <c r="A168" s="118" t="s">
        <v>112</v>
      </c>
      <c r="B168" s="0" t="s">
        <v>2408</v>
      </c>
      <c r="C168" s="0" t="s">
        <v>2409</v>
      </c>
      <c r="D168" s="102" t="s">
        <v>2160</v>
      </c>
      <c r="E168" s="102" t="n">
        <v>32264874</v>
      </c>
      <c r="F168" s="22" t="n">
        <v>-0.00835324</v>
      </c>
      <c r="G168" s="22" t="n">
        <v>0.00372858</v>
      </c>
      <c r="H168" s="41" t="n">
        <v>0.0250697</v>
      </c>
      <c r="I168" s="22" t="n">
        <v>0.0657591</v>
      </c>
      <c r="J168" s="22" t="n">
        <v>0.00256352</v>
      </c>
      <c r="K168" s="22" t="n">
        <v>0.003649</v>
      </c>
      <c r="L168" s="44" t="n">
        <v>0.482351</v>
      </c>
      <c r="M168" s="22" t="n">
        <v>0.137637</v>
      </c>
      <c r="N168" s="99" t="n">
        <v>-0.00453322</v>
      </c>
      <c r="O168" s="99" t="n">
        <v>0.00544295</v>
      </c>
      <c r="P168" s="99" t="n">
        <v>0.0574535</v>
      </c>
      <c r="Q168" s="99" t="n">
        <v>0.0188345</v>
      </c>
      <c r="AV168" s="0"/>
      <c r="AW168" s="0"/>
      <c r="AX168" s="0"/>
    </row>
    <row r="169" customFormat="false" ht="15.6" hidden="false" customHeight="false" outlineLevel="0" collapsed="false">
      <c r="A169" s="118" t="s">
        <v>112</v>
      </c>
      <c r="B169" s="0" t="s">
        <v>2410</v>
      </c>
      <c r="C169" s="0" t="s">
        <v>2409</v>
      </c>
      <c r="D169" s="102" t="s">
        <v>2150</v>
      </c>
      <c r="E169" s="102" t="n">
        <v>22161163</v>
      </c>
      <c r="F169" s="22" t="n">
        <v>0.0423126</v>
      </c>
      <c r="G169" s="22" t="n">
        <v>0.0186647</v>
      </c>
      <c r="H169" s="41" t="n">
        <v>0.0233914</v>
      </c>
      <c r="I169" s="22" t="n">
        <v>0.623934</v>
      </c>
      <c r="J169" s="22" t="n">
        <v>0.0213353</v>
      </c>
      <c r="K169" s="22" t="n">
        <v>0.02159</v>
      </c>
      <c r="L169" s="44" t="n">
        <v>0.323052</v>
      </c>
      <c r="M169" s="22" t="n">
        <v>0.896922</v>
      </c>
      <c r="N169" s="99" t="n">
        <v>0.0333403</v>
      </c>
      <c r="O169" s="99" t="n">
        <v>0.0141198</v>
      </c>
      <c r="P169" s="175" t="n">
        <v>0.0182136</v>
      </c>
      <c r="Q169" s="99" t="n">
        <v>0.850083</v>
      </c>
      <c r="AV169" s="0"/>
      <c r="AW169" s="0"/>
      <c r="AX169" s="0"/>
    </row>
    <row r="170" customFormat="false" ht="15.6" hidden="false" customHeight="false" outlineLevel="0" collapsed="false">
      <c r="A170" s="118" t="s">
        <v>112</v>
      </c>
      <c r="B170" s="0" t="s">
        <v>2197</v>
      </c>
      <c r="C170" s="0" t="s">
        <v>2198</v>
      </c>
      <c r="D170" s="102" t="s">
        <v>2199</v>
      </c>
      <c r="E170" s="102" t="n">
        <v>31073081</v>
      </c>
      <c r="F170" s="22" t="n">
        <v>0.0378009</v>
      </c>
      <c r="G170" s="22" t="n">
        <v>0.0353182</v>
      </c>
      <c r="H170" s="44" t="n">
        <v>0.284486</v>
      </c>
      <c r="I170" s="22" t="n">
        <v>0.0748429</v>
      </c>
      <c r="J170" s="22" t="n">
        <v>0.131884</v>
      </c>
      <c r="K170" s="22" t="n">
        <v>0.0515261</v>
      </c>
      <c r="L170" s="41" t="n">
        <v>0.0104808</v>
      </c>
      <c r="M170" s="22" t="n">
        <v>0.589048</v>
      </c>
      <c r="N170" s="99" t="n">
        <v>0.0678744</v>
      </c>
      <c r="O170" s="99" t="n">
        <v>0.0291316</v>
      </c>
      <c r="P170" s="175" t="n">
        <v>0.0198103</v>
      </c>
      <c r="Q170" s="99" t="n">
        <v>0.125316</v>
      </c>
      <c r="AV170" s="0"/>
      <c r="AW170" s="0"/>
      <c r="AX170" s="0"/>
    </row>
    <row r="171" customFormat="false" ht="15.6" hidden="false" customHeight="false" outlineLevel="0" collapsed="false">
      <c r="A171" s="118" t="s">
        <v>112</v>
      </c>
      <c r="B171" s="0" t="s">
        <v>2411</v>
      </c>
      <c r="C171" s="0" t="s">
        <v>2198</v>
      </c>
      <c r="D171" s="102" t="s">
        <v>2150</v>
      </c>
      <c r="E171" s="102" t="n">
        <v>22161163</v>
      </c>
      <c r="F171" s="22" t="n">
        <v>0.0314671</v>
      </c>
      <c r="G171" s="22" t="n">
        <v>0.0219059</v>
      </c>
      <c r="H171" s="44" t="n">
        <v>0.150869</v>
      </c>
      <c r="I171" s="22" t="n">
        <v>0.0722203</v>
      </c>
      <c r="J171" s="22" t="n">
        <v>0.00636952</v>
      </c>
      <c r="K171" s="22" t="n">
        <v>0.0844492</v>
      </c>
      <c r="L171" s="41" t="n">
        <v>0.031688</v>
      </c>
      <c r="M171" s="22" t="n">
        <v>0.0221165</v>
      </c>
      <c r="N171" s="99" t="n">
        <v>0.0356893</v>
      </c>
      <c r="O171" s="99" t="n">
        <v>0.0317365</v>
      </c>
      <c r="P171" s="175" t="n">
        <v>0.0125408</v>
      </c>
      <c r="Q171" s="99" t="n">
        <v>0.0304157</v>
      </c>
      <c r="AV171" s="0"/>
      <c r="AW171" s="0"/>
      <c r="AX171" s="0"/>
    </row>
    <row r="172" customFormat="false" ht="15.6" hidden="false" customHeight="false" outlineLevel="0" collapsed="false">
      <c r="A172" s="118" t="s">
        <v>112</v>
      </c>
      <c r="B172" s="0" t="s">
        <v>2412</v>
      </c>
      <c r="C172" s="0" t="s">
        <v>2368</v>
      </c>
      <c r="D172" s="102" t="s">
        <v>2160</v>
      </c>
      <c r="E172" s="102" t="n">
        <v>31791327</v>
      </c>
      <c r="F172" s="22" t="n">
        <v>-0.0260886</v>
      </c>
      <c r="G172" s="22" t="n">
        <v>0.0194338</v>
      </c>
      <c r="H172" s="44" t="n">
        <v>0.179456</v>
      </c>
      <c r="I172" s="22" t="n">
        <v>0.119628</v>
      </c>
      <c r="J172" s="22" t="n">
        <v>-0.0853734</v>
      </c>
      <c r="K172" s="22" t="n">
        <v>0.0256913</v>
      </c>
      <c r="L172" s="41" t="n">
        <v>0.000890398</v>
      </c>
      <c r="M172" s="22" t="n">
        <v>0.154223</v>
      </c>
      <c r="N172" s="99" t="n">
        <v>-0.0576936</v>
      </c>
      <c r="O172" s="99" t="n">
        <v>0.0265445</v>
      </c>
      <c r="P172" s="175" t="n">
        <v>0.00211439</v>
      </c>
      <c r="Q172" s="99" t="n">
        <v>0.0494564</v>
      </c>
      <c r="AV172" s="0"/>
      <c r="AW172" s="0"/>
      <c r="AX172" s="0"/>
    </row>
    <row r="173" customFormat="false" ht="15.6" hidden="false" customHeight="false" outlineLevel="0" collapsed="false">
      <c r="A173" s="118" t="s">
        <v>112</v>
      </c>
      <c r="B173" s="0" t="s">
        <v>2200</v>
      </c>
      <c r="C173" s="0" t="s">
        <v>2201</v>
      </c>
      <c r="D173" s="102" t="s">
        <v>2157</v>
      </c>
      <c r="E173" s="102" t="n">
        <v>31073081</v>
      </c>
      <c r="F173" s="22" t="n">
        <v>0.0350319</v>
      </c>
      <c r="G173" s="22" t="n">
        <v>0.0499602</v>
      </c>
      <c r="H173" s="44" t="n">
        <v>0.483181</v>
      </c>
      <c r="I173" s="22" t="n">
        <v>0.31502</v>
      </c>
      <c r="J173" s="22" t="n">
        <v>-0.171206</v>
      </c>
      <c r="K173" s="22" t="n">
        <v>0.0781225</v>
      </c>
      <c r="L173" s="41" t="n">
        <v>0.0284153</v>
      </c>
      <c r="M173" s="22" t="n">
        <v>0.350385</v>
      </c>
      <c r="N173" s="99" t="n">
        <v>-0.0248315</v>
      </c>
      <c r="O173" s="99" t="n">
        <v>0.0420894</v>
      </c>
      <c r="P173" s="99" t="n">
        <v>0.55521</v>
      </c>
      <c r="Q173" s="99" t="n">
        <v>0.0775911</v>
      </c>
      <c r="AV173" s="0"/>
      <c r="AW173" s="0"/>
      <c r="AX173" s="0"/>
    </row>
    <row r="174" customFormat="false" ht="15.6" hidden="false" customHeight="false" outlineLevel="0" collapsed="false">
      <c r="A174" s="118" t="s">
        <v>112</v>
      </c>
      <c r="B174" s="0" t="s">
        <v>2202</v>
      </c>
      <c r="C174" s="0" t="s">
        <v>2203</v>
      </c>
      <c r="D174" s="102" t="s">
        <v>2157</v>
      </c>
      <c r="E174" s="102" t="n">
        <v>31073081</v>
      </c>
      <c r="F174" s="22" t="n">
        <v>-0.0607079</v>
      </c>
      <c r="G174" s="22" t="n">
        <v>0.0290929</v>
      </c>
      <c r="H174" s="41" t="n">
        <v>0.0369162</v>
      </c>
      <c r="I174" s="22" t="n">
        <v>0.189882</v>
      </c>
      <c r="J174" s="22" t="n">
        <v>0.0367562</v>
      </c>
      <c r="K174" s="22" t="n">
        <v>0.0318276</v>
      </c>
      <c r="L174" s="44" t="n">
        <v>0.24815</v>
      </c>
      <c r="M174" s="22" t="n">
        <v>0.72279</v>
      </c>
      <c r="N174" s="99" t="n">
        <v>-0.0163421</v>
      </c>
      <c r="O174" s="99" t="n">
        <v>0.0214736</v>
      </c>
      <c r="P174" s="99" t="n">
        <v>0.446638</v>
      </c>
      <c r="Q174" s="99" t="n">
        <v>0.0734057</v>
      </c>
      <c r="AV174" s="0"/>
      <c r="AW174" s="0"/>
      <c r="AX174" s="0"/>
    </row>
    <row r="175" customFormat="false" ht="15.6" hidden="false" customHeight="false" outlineLevel="0" collapsed="false">
      <c r="A175" s="118" t="s">
        <v>112</v>
      </c>
      <c r="B175" s="0" t="s">
        <v>2413</v>
      </c>
      <c r="C175" s="0" t="s">
        <v>2414</v>
      </c>
      <c r="D175" s="102" t="s">
        <v>2150</v>
      </c>
      <c r="E175" s="102" t="n">
        <v>22161163</v>
      </c>
      <c r="F175" s="22" t="n">
        <v>0.10708</v>
      </c>
      <c r="G175" s="22" t="n">
        <v>0.100119</v>
      </c>
      <c r="H175" s="41" t="n">
        <v>0.000757627</v>
      </c>
      <c r="I175" s="22" t="n">
        <v>0.00135423</v>
      </c>
      <c r="J175" s="22" t="n">
        <v>-0.0862968</v>
      </c>
      <c r="K175" s="22" t="n">
        <v>0.0436647</v>
      </c>
      <c r="L175" s="41" t="n">
        <v>0.0481146</v>
      </c>
      <c r="M175" s="22" t="n">
        <v>0.372501</v>
      </c>
      <c r="N175" s="99" t="n">
        <v>0.00921046</v>
      </c>
      <c r="O175" s="99" t="n">
        <v>0.0689968</v>
      </c>
      <c r="P175" s="175" t="n">
        <v>0.00162938</v>
      </c>
      <c r="Q175" s="99" t="n">
        <v>0.000124376</v>
      </c>
      <c r="AV175" s="0"/>
      <c r="AW175" s="0"/>
      <c r="AX175" s="0"/>
    </row>
    <row r="176" customFormat="false" ht="15.6" hidden="false" customHeight="false" outlineLevel="0" collapsed="false">
      <c r="A176" s="118" t="s">
        <v>112</v>
      </c>
      <c r="B176" s="0" t="s">
        <v>2415</v>
      </c>
      <c r="C176" s="0" t="s">
        <v>2416</v>
      </c>
      <c r="D176" s="102" t="s">
        <v>2150</v>
      </c>
      <c r="E176" s="102" t="n">
        <v>22161163</v>
      </c>
      <c r="F176" s="22" t="n">
        <v>-0.00159005</v>
      </c>
      <c r="G176" s="22" t="n">
        <v>0.0227687</v>
      </c>
      <c r="H176" s="44" t="n">
        <v>0.944325</v>
      </c>
      <c r="I176" s="22" t="n">
        <v>0.48822</v>
      </c>
      <c r="J176" s="22" t="n">
        <v>0.0697104</v>
      </c>
      <c r="K176" s="22" t="n">
        <v>0.0262654</v>
      </c>
      <c r="L176" s="41" t="n">
        <v>0.00795245</v>
      </c>
      <c r="M176" s="22" t="n">
        <v>0.892755</v>
      </c>
      <c r="N176" s="99" t="n">
        <v>0.0290014</v>
      </c>
      <c r="O176" s="99" t="n">
        <v>0.0172043</v>
      </c>
      <c r="P176" s="99" t="n">
        <v>0.0918523</v>
      </c>
      <c r="Q176" s="99" t="n">
        <v>0.194632</v>
      </c>
      <c r="AV176" s="0"/>
      <c r="AW176" s="0"/>
      <c r="AX176" s="0"/>
    </row>
    <row r="177" customFormat="false" ht="15.6" hidden="false" customHeight="false" outlineLevel="0" collapsed="false">
      <c r="A177" s="118" t="s">
        <v>112</v>
      </c>
      <c r="B177" s="0" t="s">
        <v>2417</v>
      </c>
      <c r="C177" s="0" t="s">
        <v>2418</v>
      </c>
      <c r="D177" s="102" t="s">
        <v>2150</v>
      </c>
      <c r="E177" s="102" t="n">
        <v>22161163</v>
      </c>
      <c r="F177" s="22" t="n">
        <v>-0.00385248</v>
      </c>
      <c r="G177" s="22" t="n">
        <v>0.0243578</v>
      </c>
      <c r="H177" s="44" t="n">
        <v>0.874329</v>
      </c>
      <c r="I177" s="22" t="n">
        <v>0.193277</v>
      </c>
      <c r="J177" s="22" t="n">
        <v>0.0606042</v>
      </c>
      <c r="K177" s="22" t="n">
        <v>0.0303013</v>
      </c>
      <c r="L177" s="41" t="n">
        <v>0.0454949</v>
      </c>
      <c r="M177" s="22" t="n">
        <v>0.18036</v>
      </c>
      <c r="N177" s="99" t="n">
        <v>0.0214489</v>
      </c>
      <c r="O177" s="99" t="n">
        <v>0.0189845</v>
      </c>
      <c r="P177" s="99" t="n">
        <v>0.258557</v>
      </c>
      <c r="Q177" s="99" t="n">
        <v>0.100682</v>
      </c>
      <c r="AV177" s="0"/>
      <c r="AW177" s="0"/>
      <c r="AX177" s="0"/>
    </row>
    <row r="178" customFormat="false" ht="15.6" hidden="false" customHeight="false" outlineLevel="0" collapsed="false">
      <c r="A178" s="118" t="s">
        <v>112</v>
      </c>
      <c r="B178" s="0" t="s">
        <v>2419</v>
      </c>
      <c r="C178" s="0" t="s">
        <v>2418</v>
      </c>
      <c r="D178" s="102" t="s">
        <v>2160</v>
      </c>
      <c r="E178" s="102" t="n">
        <v>31073081</v>
      </c>
      <c r="F178" s="22" t="n">
        <v>-0.014211</v>
      </c>
      <c r="G178" s="22" t="n">
        <v>0.0142419</v>
      </c>
      <c r="H178" s="44" t="n">
        <v>0.31836</v>
      </c>
      <c r="I178" s="22" t="n">
        <v>0.346608</v>
      </c>
      <c r="J178" s="22" t="n">
        <v>-0.0533538</v>
      </c>
      <c r="K178" s="22" t="n">
        <v>0.087355</v>
      </c>
      <c r="L178" s="41" t="n">
        <v>0.00295018</v>
      </c>
      <c r="M178" s="22" t="n">
        <v>8.06229E-005</v>
      </c>
      <c r="N178" s="99" t="n">
        <v>-0.0244843</v>
      </c>
      <c r="O178" s="99" t="n">
        <v>0.0282708</v>
      </c>
      <c r="P178" s="175" t="n">
        <v>0.019586</v>
      </c>
      <c r="Q178" s="99" t="n">
        <v>0.000873107</v>
      </c>
      <c r="AV178" s="0"/>
      <c r="AW178" s="0"/>
      <c r="AX178" s="0"/>
    </row>
    <row r="179" customFormat="false" ht="15.6" hidden="false" customHeight="false" outlineLevel="0" collapsed="false">
      <c r="A179" s="118" t="s">
        <v>112</v>
      </c>
      <c r="B179" s="0" t="s">
        <v>2208</v>
      </c>
      <c r="C179" s="0"/>
      <c r="D179" s="102" t="s">
        <v>2160</v>
      </c>
      <c r="E179" s="102" t="n">
        <v>31073081</v>
      </c>
      <c r="F179" s="22" t="n">
        <v>0.0383836</v>
      </c>
      <c r="G179" s="22" t="n">
        <v>0.0447785</v>
      </c>
      <c r="H179" s="44" t="n">
        <v>0.391341</v>
      </c>
      <c r="I179" s="22" t="n">
        <v>0.899511</v>
      </c>
      <c r="J179" s="22" t="n">
        <v>0.110968</v>
      </c>
      <c r="K179" s="22" t="n">
        <v>0.0527071</v>
      </c>
      <c r="L179" s="41" t="n">
        <v>0.035259</v>
      </c>
      <c r="M179" s="22" t="n">
        <v>0.770002</v>
      </c>
      <c r="N179" s="99" t="n">
        <v>0.0688112</v>
      </c>
      <c r="O179" s="99" t="n">
        <v>0.0341257</v>
      </c>
      <c r="P179" s="175" t="n">
        <v>0.0437577</v>
      </c>
      <c r="Q179" s="99" t="n">
        <v>0.752309</v>
      </c>
      <c r="AV179" s="0"/>
      <c r="AW179" s="0"/>
      <c r="AX179" s="0"/>
    </row>
    <row r="180" customFormat="false" ht="15.6" hidden="false" customHeight="false" outlineLevel="0" collapsed="false">
      <c r="A180" s="118" t="s">
        <v>112</v>
      </c>
      <c r="B180" s="0" t="s">
        <v>2209</v>
      </c>
      <c r="C180" s="0" t="s">
        <v>2210</v>
      </c>
      <c r="D180" s="102" t="s">
        <v>2160</v>
      </c>
      <c r="E180" s="102" t="n">
        <v>31073081</v>
      </c>
      <c r="F180" s="22" t="n">
        <v>0.00878609</v>
      </c>
      <c r="G180" s="22" t="n">
        <v>0.00443027</v>
      </c>
      <c r="H180" s="41" t="n">
        <v>0.0473458</v>
      </c>
      <c r="I180" s="22" t="n">
        <v>0.110019</v>
      </c>
      <c r="J180" s="22" t="n">
        <v>-0.00637526</v>
      </c>
      <c r="K180" s="22" t="n">
        <v>0.00636342</v>
      </c>
      <c r="L180" s="44" t="n">
        <v>0.316411</v>
      </c>
      <c r="M180" s="22" t="n">
        <v>0.264639</v>
      </c>
      <c r="N180" s="99" t="n">
        <v>0.00383641</v>
      </c>
      <c r="O180" s="99" t="n">
        <v>0.00363588</v>
      </c>
      <c r="P180" s="99" t="n">
        <v>0.291355</v>
      </c>
      <c r="Q180" s="99" t="n">
        <v>0.0545123</v>
      </c>
      <c r="AV180" s="0"/>
      <c r="AW180" s="0"/>
      <c r="AX180" s="0"/>
    </row>
    <row r="181" customFormat="false" ht="15.6" hidden="false" customHeight="false" outlineLevel="0" collapsed="false">
      <c r="A181" s="118" t="s">
        <v>112</v>
      </c>
      <c r="B181" s="0" t="s">
        <v>2420</v>
      </c>
      <c r="C181" s="0" t="s">
        <v>2421</v>
      </c>
      <c r="D181" s="102" t="s">
        <v>2157</v>
      </c>
      <c r="E181" s="102" t="n">
        <v>31073081</v>
      </c>
      <c r="F181" s="22" t="n">
        <v>-0.0494922</v>
      </c>
      <c r="G181" s="22" t="n">
        <v>0.0238142</v>
      </c>
      <c r="H181" s="41" t="n">
        <v>0.0376853</v>
      </c>
      <c r="I181" s="22" t="n">
        <v>0.109099</v>
      </c>
      <c r="J181" s="22" t="n">
        <v>0.0197007</v>
      </c>
      <c r="K181" s="22" t="n">
        <v>0.0332308</v>
      </c>
      <c r="L181" s="44" t="n">
        <v>0.553285</v>
      </c>
      <c r="M181" s="22" t="n">
        <v>0.334085</v>
      </c>
      <c r="N181" s="99" t="n">
        <v>-0.0260146</v>
      </c>
      <c r="O181" s="99" t="n">
        <v>0.0193569</v>
      </c>
      <c r="P181" s="99" t="n">
        <v>0.178967</v>
      </c>
      <c r="Q181" s="99" t="n">
        <v>0.0951546</v>
      </c>
      <c r="AV181" s="0"/>
      <c r="AW181" s="0"/>
      <c r="AX181" s="0"/>
    </row>
    <row r="182" customFormat="false" ht="15.6" hidden="false" customHeight="false" outlineLevel="0" collapsed="false">
      <c r="A182" s="118" t="s">
        <v>112</v>
      </c>
      <c r="B182" s="0" t="s">
        <v>2422</v>
      </c>
      <c r="C182" s="0" t="s">
        <v>2423</v>
      </c>
      <c r="D182" s="102" t="s">
        <v>2160</v>
      </c>
      <c r="E182" s="102" t="n">
        <v>32264874</v>
      </c>
      <c r="F182" s="22" t="n">
        <v>-0.0131389</v>
      </c>
      <c r="G182" s="22" t="n">
        <v>0.0156767</v>
      </c>
      <c r="H182" s="44" t="n">
        <v>0.401965</v>
      </c>
      <c r="I182" s="22" t="n">
        <v>0.275276</v>
      </c>
      <c r="J182" s="22" t="n">
        <v>-0.0486325</v>
      </c>
      <c r="K182" s="22" t="n">
        <v>0.0207417</v>
      </c>
      <c r="L182" s="41" t="n">
        <v>0.0190438</v>
      </c>
      <c r="M182" s="22" t="n">
        <v>0.676422</v>
      </c>
      <c r="N182" s="99" t="n">
        <v>-0.026043</v>
      </c>
      <c r="O182" s="99" t="n">
        <v>0.0125064</v>
      </c>
      <c r="P182" s="175" t="n">
        <v>0.0373088</v>
      </c>
      <c r="Q182" s="99" t="n">
        <v>0.357773</v>
      </c>
      <c r="AV182" s="0"/>
      <c r="AW182" s="0"/>
      <c r="AX182" s="0"/>
    </row>
    <row r="183" customFormat="false" ht="15.6" hidden="false" customHeight="false" outlineLevel="0" collapsed="false">
      <c r="A183" s="118" t="s">
        <v>112</v>
      </c>
      <c r="B183" s="0" t="s">
        <v>2424</v>
      </c>
      <c r="C183" s="0" t="s">
        <v>2425</v>
      </c>
      <c r="D183" s="102" t="s">
        <v>2150</v>
      </c>
      <c r="E183" s="102" t="n">
        <v>22161163</v>
      </c>
      <c r="F183" s="22" t="n">
        <v>0.0484355</v>
      </c>
      <c r="G183" s="22" t="n">
        <v>0.021441</v>
      </c>
      <c r="H183" s="41" t="n">
        <v>0.0238828</v>
      </c>
      <c r="I183" s="22" t="n">
        <v>0.06717</v>
      </c>
      <c r="J183" s="22" t="n">
        <v>-0.00135544</v>
      </c>
      <c r="K183" s="22" t="n">
        <v>0.0229896</v>
      </c>
      <c r="L183" s="44" t="n">
        <v>0.952985</v>
      </c>
      <c r="M183" s="22" t="n">
        <v>0.961978</v>
      </c>
      <c r="N183" s="99" t="n">
        <v>0.0252733</v>
      </c>
      <c r="O183" s="99" t="n">
        <v>0.01568</v>
      </c>
      <c r="P183" s="99" t="n">
        <v>0.107002</v>
      </c>
      <c r="Q183" s="99" t="n">
        <v>0.118532</v>
      </c>
      <c r="AV183" s="0"/>
      <c r="AW183" s="0"/>
      <c r="AX183" s="0"/>
    </row>
    <row r="184" customFormat="false" ht="15.6" hidden="false" customHeight="false" outlineLevel="0" collapsed="false">
      <c r="A184" s="118" t="s">
        <v>112</v>
      </c>
      <c r="B184" s="0" t="s">
        <v>2311</v>
      </c>
      <c r="C184" s="0" t="s">
        <v>2312</v>
      </c>
      <c r="D184" s="102" t="s">
        <v>2150</v>
      </c>
      <c r="E184" s="102" t="n">
        <v>22161163</v>
      </c>
      <c r="F184" s="22" t="n">
        <v>0.0385074</v>
      </c>
      <c r="G184" s="22" t="n">
        <v>0.0252458</v>
      </c>
      <c r="H184" s="44" t="n">
        <v>0.127185</v>
      </c>
      <c r="I184" s="22" t="n">
        <v>0.0901368</v>
      </c>
      <c r="J184" s="22" t="n">
        <v>0.0798326</v>
      </c>
      <c r="K184" s="22" t="n">
        <v>0.0284624</v>
      </c>
      <c r="L184" s="41" t="n">
        <v>0.00503417</v>
      </c>
      <c r="M184" s="22" t="n">
        <v>0.61462</v>
      </c>
      <c r="N184" s="99" t="n">
        <v>0.0567039</v>
      </c>
      <c r="O184" s="99" t="n">
        <v>0.0188868</v>
      </c>
      <c r="P184" s="175" t="n">
        <v>0.00267945</v>
      </c>
      <c r="Q184" s="99" t="n">
        <v>0.230332</v>
      </c>
      <c r="AV184" s="0"/>
      <c r="AW184" s="0"/>
      <c r="AX184" s="0"/>
    </row>
    <row r="185" customFormat="false" ht="15.6" hidden="false" customHeight="false" outlineLevel="0" collapsed="false">
      <c r="A185" s="118" t="s">
        <v>112</v>
      </c>
      <c r="B185" s="0" t="s">
        <v>2218</v>
      </c>
      <c r="C185" s="0" t="s">
        <v>2219</v>
      </c>
      <c r="D185" s="102" t="s">
        <v>2150</v>
      </c>
      <c r="E185" s="102" t="n">
        <v>22161163</v>
      </c>
      <c r="F185" s="22" t="n">
        <v>0.0802912</v>
      </c>
      <c r="G185" s="22" t="n">
        <v>0.0385761</v>
      </c>
      <c r="H185" s="41" t="n">
        <v>0.0373998</v>
      </c>
      <c r="I185" s="22" t="n">
        <v>0.218675</v>
      </c>
      <c r="J185" s="22" t="n">
        <v>0.0712454</v>
      </c>
      <c r="K185" s="22" t="n">
        <v>0.0418131</v>
      </c>
      <c r="L185" s="44" t="n">
        <v>0.0883995</v>
      </c>
      <c r="M185" s="22" t="n">
        <v>0.52842</v>
      </c>
      <c r="N185" s="99" t="n">
        <v>0.0761319</v>
      </c>
      <c r="O185" s="99" t="n">
        <v>0.0283528</v>
      </c>
      <c r="P185" s="175" t="n">
        <v>0.00724941</v>
      </c>
      <c r="Q185" s="99" t="n">
        <v>0.585847</v>
      </c>
      <c r="AV185" s="0"/>
      <c r="AW185" s="0"/>
      <c r="AX185" s="0"/>
    </row>
    <row r="186" customFormat="false" ht="15.6" hidden="false" customHeight="false" outlineLevel="0" collapsed="false">
      <c r="A186" s="118" t="s">
        <v>112</v>
      </c>
      <c r="B186" s="0" t="s">
        <v>2426</v>
      </c>
      <c r="C186" s="0" t="s">
        <v>2427</v>
      </c>
      <c r="D186" s="102" t="s">
        <v>2150</v>
      </c>
      <c r="E186" s="102" t="n">
        <v>22161163</v>
      </c>
      <c r="F186" s="22" t="n">
        <v>0.0703177</v>
      </c>
      <c r="G186" s="22" t="n">
        <v>0.0224733</v>
      </c>
      <c r="H186" s="41" t="n">
        <v>0.00175438</v>
      </c>
      <c r="I186" s="22" t="n">
        <v>0.838841</v>
      </c>
      <c r="J186" s="22" t="n">
        <v>-0.0262684</v>
      </c>
      <c r="K186" s="22" t="n">
        <v>0.0315973</v>
      </c>
      <c r="L186" s="44" t="n">
        <v>0.405777</v>
      </c>
      <c r="M186" s="22" t="n">
        <v>0.316933</v>
      </c>
      <c r="N186" s="99" t="n">
        <v>0.0378716</v>
      </c>
      <c r="O186" s="99" t="n">
        <v>0.0183136</v>
      </c>
      <c r="P186" s="175" t="n">
        <v>0.0386452</v>
      </c>
      <c r="Q186" s="99" t="n">
        <v>0.0644012</v>
      </c>
      <c r="AV186" s="0"/>
      <c r="AW186" s="0"/>
      <c r="AX186" s="0"/>
    </row>
    <row r="187" customFormat="false" ht="15.6" hidden="false" customHeight="false" outlineLevel="0" collapsed="false">
      <c r="A187" s="118" t="s">
        <v>112</v>
      </c>
      <c r="B187" s="0" t="s">
        <v>2428</v>
      </c>
      <c r="C187" s="0" t="s">
        <v>2429</v>
      </c>
      <c r="D187" s="102" t="s">
        <v>2150</v>
      </c>
      <c r="E187" s="102" t="n">
        <v>22161163</v>
      </c>
      <c r="F187" s="22" t="n">
        <v>0.0410078</v>
      </c>
      <c r="G187" s="22" t="n">
        <v>0.0247492</v>
      </c>
      <c r="H187" s="44" t="n">
        <v>0.0975335</v>
      </c>
      <c r="I187" s="22" t="n">
        <v>0.509767</v>
      </c>
      <c r="J187" s="22" t="n">
        <v>0.0618043</v>
      </c>
      <c r="K187" s="22" t="n">
        <v>0.146076</v>
      </c>
      <c r="L187" s="41" t="n">
        <v>0.00802567</v>
      </c>
      <c r="M187" s="22" t="n">
        <v>0.000599788</v>
      </c>
      <c r="N187" s="99" t="n">
        <v>0.0388602</v>
      </c>
      <c r="O187" s="99" t="n">
        <v>0.0472615</v>
      </c>
      <c r="P187" s="175" t="n">
        <v>0.0181506</v>
      </c>
      <c r="Q187" s="99" t="n">
        <v>0.000788645</v>
      </c>
      <c r="AV187" s="0"/>
      <c r="AW187" s="0"/>
      <c r="AX187" s="0"/>
    </row>
    <row r="188" customFormat="false" ht="15.6" hidden="false" customHeight="false" outlineLevel="0" collapsed="false">
      <c r="A188" s="118" t="s">
        <v>112</v>
      </c>
      <c r="B188" s="0" t="s">
        <v>2315</v>
      </c>
      <c r="C188" s="0" t="s">
        <v>2316</v>
      </c>
      <c r="D188" s="102" t="s">
        <v>2150</v>
      </c>
      <c r="E188" s="102" t="n">
        <v>22161163</v>
      </c>
      <c r="F188" s="22" t="n">
        <v>-0.00538996</v>
      </c>
      <c r="G188" s="22" t="n">
        <v>0.0278768</v>
      </c>
      <c r="H188" s="44" t="n">
        <v>0.846686</v>
      </c>
      <c r="I188" s="22" t="n">
        <v>0.614083</v>
      </c>
      <c r="J188" s="22" t="n">
        <v>-0.00139337</v>
      </c>
      <c r="K188" s="22" t="n">
        <v>0.0906018</v>
      </c>
      <c r="L188" s="41" t="n">
        <v>0.045164</v>
      </c>
      <c r="M188" s="22" t="n">
        <v>0.00647852</v>
      </c>
      <c r="N188" s="99" t="n">
        <v>-0.0114887</v>
      </c>
      <c r="O188" s="99" t="n">
        <v>0.0354508</v>
      </c>
      <c r="P188" s="99" t="n">
        <v>0.161601</v>
      </c>
      <c r="Q188" s="99" t="n">
        <v>0.0396137</v>
      </c>
      <c r="AV188" s="0"/>
      <c r="AW188" s="0"/>
      <c r="AX188" s="0"/>
    </row>
    <row r="189" customFormat="false" ht="15.6" hidden="false" customHeight="false" outlineLevel="0" collapsed="false">
      <c r="A189" s="118" t="s">
        <v>112</v>
      </c>
      <c r="B189" s="0" t="s">
        <v>2430</v>
      </c>
      <c r="C189" s="0" t="s">
        <v>2431</v>
      </c>
      <c r="D189" s="102" t="s">
        <v>2256</v>
      </c>
      <c r="E189" s="102" t="n">
        <v>22532803</v>
      </c>
      <c r="F189" s="22" t="n">
        <v>0.0505237</v>
      </c>
      <c r="G189" s="22" t="n">
        <v>0.0416614</v>
      </c>
      <c r="H189" s="44" t="n">
        <v>0.225236</v>
      </c>
      <c r="I189" s="22" t="n">
        <v>0.805434</v>
      </c>
      <c r="J189" s="22" t="n">
        <v>0.13672</v>
      </c>
      <c r="K189" s="22" t="n">
        <v>0.050822</v>
      </c>
      <c r="L189" s="41" t="n">
        <v>0.00714151</v>
      </c>
      <c r="M189" s="22" t="n">
        <v>0.680239</v>
      </c>
      <c r="N189" s="99" t="n">
        <v>0.0851669</v>
      </c>
      <c r="O189" s="99" t="n">
        <v>0.0322194</v>
      </c>
      <c r="P189" s="175" t="n">
        <v>0.00820909</v>
      </c>
      <c r="Q189" s="99" t="n">
        <v>0.582645</v>
      </c>
      <c r="AV189" s="0"/>
      <c r="AW189" s="0"/>
      <c r="AX189" s="0"/>
    </row>
    <row r="190" customFormat="false" ht="15.6" hidden="false" customHeight="false" outlineLevel="0" collapsed="false">
      <c r="A190" s="118" t="s">
        <v>112</v>
      </c>
      <c r="B190" s="0" t="s">
        <v>2432</v>
      </c>
      <c r="C190" s="0" t="s">
        <v>2433</v>
      </c>
      <c r="D190" s="102" t="s">
        <v>2160</v>
      </c>
      <c r="E190" s="102" t="n">
        <v>32264874</v>
      </c>
      <c r="F190" s="22" t="n">
        <v>-0.0414242</v>
      </c>
      <c r="G190" s="22" t="n">
        <v>0.0195152</v>
      </c>
      <c r="H190" s="41" t="n">
        <v>0.0337821</v>
      </c>
      <c r="I190" s="22" t="n">
        <v>0.456599</v>
      </c>
      <c r="J190" s="22" t="n">
        <v>0.00603138</v>
      </c>
      <c r="K190" s="22" t="n">
        <v>0.0255229</v>
      </c>
      <c r="L190" s="44" t="n">
        <v>0.81319</v>
      </c>
      <c r="M190" s="22" t="n">
        <v>0.0921785</v>
      </c>
      <c r="N190" s="99" t="n">
        <v>-0.0239159</v>
      </c>
      <c r="O190" s="99" t="n">
        <v>0.0155027</v>
      </c>
      <c r="P190" s="99" t="n">
        <v>0.122906</v>
      </c>
      <c r="Q190" s="99" t="n">
        <v>0.134408</v>
      </c>
      <c r="AV190" s="0"/>
      <c r="AW190" s="0"/>
      <c r="AX190" s="0"/>
    </row>
    <row r="191" customFormat="false" ht="15.6" hidden="false" customHeight="false" outlineLevel="0" collapsed="false">
      <c r="A191" s="118" t="s">
        <v>112</v>
      </c>
      <c r="B191" s="0" t="s">
        <v>2227</v>
      </c>
      <c r="C191" s="0" t="s">
        <v>2228</v>
      </c>
      <c r="D191" s="102" t="s">
        <v>2150</v>
      </c>
      <c r="E191" s="102" t="n">
        <v>22161163</v>
      </c>
      <c r="F191" s="22" t="n">
        <v>0.00701478</v>
      </c>
      <c r="G191" s="22" t="n">
        <v>0.013724</v>
      </c>
      <c r="H191" s="44" t="n">
        <v>0.609257</v>
      </c>
      <c r="I191" s="22" t="n">
        <v>0.628209</v>
      </c>
      <c r="J191" s="22" t="n">
        <v>-0.0074678</v>
      </c>
      <c r="K191" s="22" t="n">
        <v>0.0641047</v>
      </c>
      <c r="L191" s="41" t="n">
        <v>0.010448</v>
      </c>
      <c r="M191" s="22" t="n">
        <v>0.00364114</v>
      </c>
      <c r="N191" s="99" t="n">
        <v>0.0062745</v>
      </c>
      <c r="O191" s="99" t="n">
        <v>0.0206828</v>
      </c>
      <c r="P191" s="99" t="n">
        <v>0.0532388</v>
      </c>
      <c r="Q191" s="99" t="n">
        <v>0.0181076</v>
      </c>
      <c r="AV191" s="0"/>
      <c r="AW191" s="0"/>
      <c r="AX191" s="0"/>
    </row>
    <row r="192" customFormat="false" ht="15.6" hidden="false" customHeight="false" outlineLevel="0" collapsed="false">
      <c r="A192" s="118" t="s">
        <v>112</v>
      </c>
      <c r="B192" s="0" t="s">
        <v>2434</v>
      </c>
      <c r="C192" s="0" t="s">
        <v>2435</v>
      </c>
      <c r="D192" s="102" t="s">
        <v>2150</v>
      </c>
      <c r="E192" s="102" t="n">
        <v>22161163</v>
      </c>
      <c r="F192" s="22" t="n">
        <v>0.221351</v>
      </c>
      <c r="G192" s="22" t="n">
        <v>0.135045</v>
      </c>
      <c r="H192" s="41" t="n">
        <v>0.00300817</v>
      </c>
      <c r="I192" s="22" t="n">
        <v>0.041857</v>
      </c>
      <c r="J192" s="22" t="n">
        <v>-0.0118158</v>
      </c>
      <c r="K192" s="22" t="n">
        <v>0.19697</v>
      </c>
      <c r="L192" s="44" t="n">
        <v>0.185548</v>
      </c>
      <c r="M192" s="22" t="n">
        <v>0.0461334</v>
      </c>
      <c r="N192" s="99" t="n">
        <v>0.132017</v>
      </c>
      <c r="O192" s="99" t="n">
        <v>0.0856114</v>
      </c>
      <c r="P192" s="175" t="n">
        <v>0.00239891</v>
      </c>
      <c r="Q192" s="99" t="n">
        <v>0.031091</v>
      </c>
      <c r="AV192" s="0"/>
      <c r="AW192" s="0"/>
      <c r="AX192" s="0"/>
    </row>
    <row r="193" customFormat="false" ht="15.6" hidden="false" customHeight="false" outlineLevel="0" collapsed="false">
      <c r="A193" s="118" t="s">
        <v>112</v>
      </c>
      <c r="B193" s="0" t="s">
        <v>2436</v>
      </c>
      <c r="C193" s="0" t="s">
        <v>2437</v>
      </c>
      <c r="D193" s="102" t="s">
        <v>2150</v>
      </c>
      <c r="E193" s="102" t="n">
        <v>22161163</v>
      </c>
      <c r="F193" s="22" t="n">
        <v>0.000807083</v>
      </c>
      <c r="G193" s="22" t="n">
        <v>0.0840922</v>
      </c>
      <c r="H193" s="41" t="n">
        <v>0.0361278</v>
      </c>
      <c r="I193" s="22" t="n">
        <v>0.00299608</v>
      </c>
      <c r="J193" s="22" t="n">
        <v>0.0348581</v>
      </c>
      <c r="K193" s="22" t="n">
        <v>0.0341133</v>
      </c>
      <c r="L193" s="44" t="n">
        <v>0.30686</v>
      </c>
      <c r="M193" s="22" t="n">
        <v>0.905095</v>
      </c>
      <c r="N193" s="99" t="n">
        <v>0.0180793</v>
      </c>
      <c r="O193" s="99" t="n">
        <v>0.0385438</v>
      </c>
      <c r="P193" s="99" t="n">
        <v>0.0644047</v>
      </c>
      <c r="Q193" s="99" t="n">
        <v>0.0310737</v>
      </c>
      <c r="AV193" s="0"/>
      <c r="AW193" s="0"/>
      <c r="AX193" s="0"/>
    </row>
    <row r="194" customFormat="false" ht="15.6" hidden="false" customHeight="false" outlineLevel="0" collapsed="false">
      <c r="A194" s="118" t="s">
        <v>112</v>
      </c>
      <c r="B194" s="0" t="s">
        <v>2438</v>
      </c>
      <c r="C194" s="0" t="s">
        <v>2439</v>
      </c>
      <c r="D194" s="102" t="s">
        <v>2150</v>
      </c>
      <c r="E194" s="102" t="n">
        <v>22161163</v>
      </c>
      <c r="F194" s="22" t="n">
        <v>0.0431931</v>
      </c>
      <c r="G194" s="22" t="n">
        <v>0.0186028</v>
      </c>
      <c r="H194" s="41" t="n">
        <v>0.0202403</v>
      </c>
      <c r="I194" s="22" t="n">
        <v>0.316351</v>
      </c>
      <c r="J194" s="22" t="n">
        <v>-0.0259534</v>
      </c>
      <c r="K194" s="22" t="n">
        <v>0.0229667</v>
      </c>
      <c r="L194" s="44" t="n">
        <v>0.258456</v>
      </c>
      <c r="M194" s="22" t="n">
        <v>0.579044</v>
      </c>
      <c r="N194" s="99" t="n">
        <v>0.0157996</v>
      </c>
      <c r="O194" s="99" t="n">
        <v>0.0144556</v>
      </c>
      <c r="P194" s="99" t="n">
        <v>0.274407</v>
      </c>
      <c r="Q194" s="99" t="n">
        <v>0.0790677</v>
      </c>
      <c r="AV194" s="0"/>
      <c r="AW194" s="0"/>
      <c r="AX194" s="0"/>
    </row>
    <row r="195" customFormat="false" ht="15.6" hidden="false" customHeight="false" outlineLevel="0" collapsed="false">
      <c r="A195" s="118" t="s">
        <v>112</v>
      </c>
      <c r="B195" s="0" t="s">
        <v>2440</v>
      </c>
      <c r="C195" s="0" t="s">
        <v>2441</v>
      </c>
      <c r="D195" s="102" t="s">
        <v>2150</v>
      </c>
      <c r="E195" s="102" t="n">
        <v>22161163</v>
      </c>
      <c r="F195" s="22" t="n">
        <v>-0.0194381</v>
      </c>
      <c r="G195" s="22" t="n">
        <v>0.0238577</v>
      </c>
      <c r="H195" s="44" t="n">
        <v>0.415216</v>
      </c>
      <c r="I195" s="22" t="n">
        <v>0.554082</v>
      </c>
      <c r="J195" s="22" t="n">
        <v>-0.0822763</v>
      </c>
      <c r="K195" s="22" t="n">
        <v>0.0315314</v>
      </c>
      <c r="L195" s="41" t="n">
        <v>0.00907149</v>
      </c>
      <c r="M195" s="22" t="n">
        <v>0.904827</v>
      </c>
      <c r="N195" s="99" t="n">
        <v>-0.0423155</v>
      </c>
      <c r="O195" s="99" t="n">
        <v>0.0190254</v>
      </c>
      <c r="P195" s="175" t="n">
        <v>0.026138</v>
      </c>
      <c r="Q195" s="99" t="n">
        <v>0.408898</v>
      </c>
      <c r="AV195" s="0"/>
      <c r="AW195" s="0"/>
      <c r="AX195" s="0"/>
    </row>
    <row r="196" customFormat="false" ht="15.6" hidden="false" customHeight="false" outlineLevel="0" collapsed="false">
      <c r="A196" s="118" t="s">
        <v>112</v>
      </c>
      <c r="B196" s="0" t="s">
        <v>2317</v>
      </c>
      <c r="C196" s="0" t="s">
        <v>2318</v>
      </c>
      <c r="D196" s="102" t="s">
        <v>2150</v>
      </c>
      <c r="E196" s="102" t="n">
        <v>22161163</v>
      </c>
      <c r="F196" s="22" t="n">
        <v>0.0139989</v>
      </c>
      <c r="G196" s="22" t="n">
        <v>0.0757016</v>
      </c>
      <c r="H196" s="44" t="n">
        <v>0.453288</v>
      </c>
      <c r="I196" s="22" t="n">
        <v>0.0407577</v>
      </c>
      <c r="J196" s="22" t="n">
        <v>0.150451</v>
      </c>
      <c r="K196" s="22" t="n">
        <v>0.05136</v>
      </c>
      <c r="L196" s="41" t="n">
        <v>0.00339676</v>
      </c>
      <c r="M196" s="22" t="n">
        <v>0.331075</v>
      </c>
      <c r="N196" s="99" t="n">
        <v>0.080726</v>
      </c>
      <c r="O196" s="99" t="n">
        <v>0.0614377</v>
      </c>
      <c r="P196" s="175" t="n">
        <v>0.0199435</v>
      </c>
      <c r="Q196" s="99" t="n">
        <v>0.00601778</v>
      </c>
      <c r="AV196" s="0"/>
      <c r="AW196" s="0"/>
      <c r="AX196" s="0"/>
    </row>
    <row r="197" customFormat="false" ht="15.6" hidden="false" customHeight="false" outlineLevel="0" collapsed="false">
      <c r="A197" s="118" t="s">
        <v>112</v>
      </c>
      <c r="B197" s="0" t="s">
        <v>2442</v>
      </c>
      <c r="C197" s="0" t="s">
        <v>2443</v>
      </c>
      <c r="D197" s="102" t="s">
        <v>2150</v>
      </c>
      <c r="E197" s="102" t="n">
        <v>22161163</v>
      </c>
      <c r="F197" s="22" t="n">
        <v>0.0574676</v>
      </c>
      <c r="G197" s="22" t="n">
        <v>0.0258215</v>
      </c>
      <c r="H197" s="41" t="n">
        <v>0.026043</v>
      </c>
      <c r="I197" s="22" t="n">
        <v>0.296951</v>
      </c>
      <c r="J197" s="22" t="n">
        <v>0.056475</v>
      </c>
      <c r="K197" s="22" t="n">
        <v>0.0288715</v>
      </c>
      <c r="L197" s="44" t="n">
        <v>0.0504559</v>
      </c>
      <c r="M197" s="22" t="n">
        <v>0.501401</v>
      </c>
      <c r="N197" s="99" t="n">
        <v>0.0570265</v>
      </c>
      <c r="O197" s="99" t="n">
        <v>0.0192469</v>
      </c>
      <c r="P197" s="175" t="n">
        <v>0.0030476</v>
      </c>
      <c r="Q197" s="99" t="n">
        <v>0.672963</v>
      </c>
      <c r="AV197" s="0"/>
      <c r="AW197" s="0"/>
      <c r="AX197" s="0"/>
    </row>
    <row r="198" customFormat="false" ht="15.6" hidden="false" customHeight="false" outlineLevel="0" collapsed="false">
      <c r="A198" s="118" t="s">
        <v>112</v>
      </c>
      <c r="B198" s="0" t="s">
        <v>2444</v>
      </c>
      <c r="C198" s="0" t="s">
        <v>2443</v>
      </c>
      <c r="D198" s="102" t="s">
        <v>2256</v>
      </c>
      <c r="E198" s="102" t="n">
        <v>31073081</v>
      </c>
      <c r="F198" s="22" t="n">
        <v>0.0650679</v>
      </c>
      <c r="G198" s="22" t="n">
        <v>0.104561</v>
      </c>
      <c r="H198" s="41" t="n">
        <v>0.00113755</v>
      </c>
      <c r="I198" s="22" t="n">
        <v>0.0112944</v>
      </c>
      <c r="J198" s="22" t="n">
        <v>0.0234982</v>
      </c>
      <c r="K198" s="22" t="n">
        <v>0.0490707</v>
      </c>
      <c r="L198" s="44" t="n">
        <v>0.632035</v>
      </c>
      <c r="M198" s="22" t="n">
        <v>0.777992</v>
      </c>
      <c r="N198" s="99" t="n">
        <v>0.0502675</v>
      </c>
      <c r="O198" s="99" t="n">
        <v>0.0549943</v>
      </c>
      <c r="P198" s="175" t="n">
        <v>0.0028207</v>
      </c>
      <c r="Q198" s="99" t="n">
        <v>0.0374823</v>
      </c>
      <c r="AV198" s="0"/>
      <c r="AW198" s="0"/>
      <c r="AX198" s="0"/>
    </row>
    <row r="199" customFormat="false" ht="15.6" hidden="false" customHeight="false" outlineLevel="0" collapsed="false">
      <c r="A199" s="118" t="s">
        <v>112</v>
      </c>
      <c r="B199" s="0" t="s">
        <v>2445</v>
      </c>
      <c r="C199" s="0" t="s">
        <v>2446</v>
      </c>
      <c r="D199" s="102" t="s">
        <v>2150</v>
      </c>
      <c r="E199" s="102" t="n">
        <v>22161163</v>
      </c>
      <c r="F199" s="22" t="n">
        <v>0.0401381</v>
      </c>
      <c r="G199" s="22" t="n">
        <v>0.019458</v>
      </c>
      <c r="H199" s="41" t="n">
        <v>0.0391315</v>
      </c>
      <c r="I199" s="22" t="n">
        <v>0.0948291</v>
      </c>
      <c r="J199" s="22" t="n">
        <v>0.0113665</v>
      </c>
      <c r="K199" s="22" t="n">
        <v>0.0242091</v>
      </c>
      <c r="L199" s="44" t="n">
        <v>0.638701</v>
      </c>
      <c r="M199" s="22" t="n">
        <v>0.30072</v>
      </c>
      <c r="N199" s="99" t="n">
        <v>0.028846</v>
      </c>
      <c r="O199" s="99" t="n">
        <v>0.0151664</v>
      </c>
      <c r="P199" s="99" t="n">
        <v>0.0571748</v>
      </c>
      <c r="Q199" s="99" t="n">
        <v>0.193526</v>
      </c>
      <c r="AV199" s="0"/>
      <c r="AW199" s="0"/>
      <c r="AX199" s="0"/>
    </row>
    <row r="200" customFormat="false" ht="15.6" hidden="false" customHeight="false" outlineLevel="0" collapsed="false">
      <c r="A200" s="118" t="s">
        <v>112</v>
      </c>
      <c r="B200" s="0" t="s">
        <v>2447</v>
      </c>
      <c r="C200" s="0" t="s">
        <v>2448</v>
      </c>
      <c r="D200" s="102" t="s">
        <v>2243</v>
      </c>
      <c r="E200" s="102" t="n">
        <v>31073081</v>
      </c>
      <c r="F200" s="22" t="n">
        <v>-0.00528018</v>
      </c>
      <c r="G200" s="22" t="n">
        <v>0.0464946</v>
      </c>
      <c r="H200" s="44" t="n">
        <v>0.909582</v>
      </c>
      <c r="I200" s="22" t="n">
        <v>0.787886</v>
      </c>
      <c r="J200" s="22" t="n">
        <v>-0.162679</v>
      </c>
      <c r="K200" s="22" t="n">
        <v>0.0647819</v>
      </c>
      <c r="L200" s="41" t="n">
        <v>0.0120331</v>
      </c>
      <c r="M200" s="22" t="n">
        <v>0.279842</v>
      </c>
      <c r="N200" s="99" t="n">
        <v>-0.0587925</v>
      </c>
      <c r="O200" s="99" t="n">
        <v>0.0377729</v>
      </c>
      <c r="P200" s="99" t="n">
        <v>0.119596</v>
      </c>
      <c r="Q200" s="99" t="n">
        <v>0.162069</v>
      </c>
      <c r="AV200" s="0"/>
      <c r="AW200" s="0"/>
      <c r="AX200" s="0"/>
    </row>
    <row r="201" customFormat="false" ht="15.6" hidden="false" customHeight="false" outlineLevel="0" collapsed="false">
      <c r="A201" s="118" t="s">
        <v>112</v>
      </c>
      <c r="B201" s="0" t="s">
        <v>2244</v>
      </c>
      <c r="C201" s="0" t="s">
        <v>2245</v>
      </c>
      <c r="D201" s="102" t="s">
        <v>2150</v>
      </c>
      <c r="E201" s="102" t="n">
        <v>22161163</v>
      </c>
      <c r="F201" s="22" t="n">
        <v>0.00574977</v>
      </c>
      <c r="G201" s="22" t="n">
        <v>0.021629</v>
      </c>
      <c r="H201" s="44" t="n">
        <v>0.790366</v>
      </c>
      <c r="I201" s="22" t="n">
        <v>0.491665</v>
      </c>
      <c r="J201" s="22" t="n">
        <v>0.0649836</v>
      </c>
      <c r="K201" s="22" t="n">
        <v>0.0293271</v>
      </c>
      <c r="L201" s="41" t="n">
        <v>0.0267037</v>
      </c>
      <c r="M201" s="22" t="n">
        <v>0.889828</v>
      </c>
      <c r="N201" s="99" t="n">
        <v>0.0266177</v>
      </c>
      <c r="O201" s="99" t="n">
        <v>0.017407</v>
      </c>
      <c r="P201" s="99" t="n">
        <v>0.12623</v>
      </c>
      <c r="Q201" s="99" t="n">
        <v>0.371373</v>
      </c>
      <c r="AV201" s="0"/>
      <c r="AW201" s="0"/>
      <c r="AX201" s="0"/>
    </row>
    <row r="202" customFormat="false" ht="15.6" hidden="false" customHeight="false" outlineLevel="0" collapsed="false">
      <c r="A202" s="118" t="s">
        <v>112</v>
      </c>
      <c r="B202" s="0" t="s">
        <v>2449</v>
      </c>
      <c r="C202" s="0" t="s">
        <v>2450</v>
      </c>
      <c r="D202" s="102" t="s">
        <v>2160</v>
      </c>
      <c r="E202" s="102" t="n">
        <v>32264874</v>
      </c>
      <c r="F202" s="22" t="n">
        <v>-0.0268144</v>
      </c>
      <c r="G202" s="22" t="n">
        <v>0.016638</v>
      </c>
      <c r="H202" s="44" t="n">
        <v>0.107041</v>
      </c>
      <c r="I202" s="22" t="n">
        <v>0.76304</v>
      </c>
      <c r="J202" s="22" t="n">
        <v>0.0423943</v>
      </c>
      <c r="K202" s="22" t="n">
        <v>0.0215976</v>
      </c>
      <c r="L202" s="41" t="n">
        <v>0.0496554</v>
      </c>
      <c r="M202" s="22" t="n">
        <v>0.436717</v>
      </c>
      <c r="N202" s="99" t="n">
        <v>-0.00103869</v>
      </c>
      <c r="O202" s="99" t="n">
        <v>0.0131804</v>
      </c>
      <c r="P202" s="99" t="n">
        <v>0.937188</v>
      </c>
      <c r="Q202" s="99" t="n">
        <v>0.0675664</v>
      </c>
      <c r="AV202" s="0"/>
      <c r="AW202" s="0"/>
      <c r="AX202" s="0"/>
    </row>
    <row r="203" customFormat="false" ht="15.6" hidden="false" customHeight="false" outlineLevel="0" collapsed="false">
      <c r="A203" s="118" t="s">
        <v>112</v>
      </c>
      <c r="B203" s="0" t="s">
        <v>2451</v>
      </c>
      <c r="C203" s="0" t="s">
        <v>2450</v>
      </c>
      <c r="D203" s="102" t="s">
        <v>2199</v>
      </c>
      <c r="E203" s="102" t="n">
        <v>31073081</v>
      </c>
      <c r="F203" s="22" t="n">
        <v>0.0891394</v>
      </c>
      <c r="G203" s="22" t="n">
        <v>0.0330934</v>
      </c>
      <c r="H203" s="41" t="n">
        <v>0.00706919</v>
      </c>
      <c r="I203" s="22" t="n">
        <v>0.795288</v>
      </c>
      <c r="J203" s="22" t="n">
        <v>0.0347519</v>
      </c>
      <c r="K203" s="22" t="n">
        <v>0.0409081</v>
      </c>
      <c r="L203" s="44" t="n">
        <v>0.395597</v>
      </c>
      <c r="M203" s="22" t="n">
        <v>0.908242</v>
      </c>
      <c r="N203" s="99" t="n">
        <v>0.0676257</v>
      </c>
      <c r="O203" s="99" t="n">
        <v>0.0257287</v>
      </c>
      <c r="P203" s="175" t="n">
        <v>0.00857828</v>
      </c>
      <c r="Q203" s="99" t="n">
        <v>0.765264</v>
      </c>
      <c r="AV203" s="0"/>
      <c r="AW203" s="0"/>
      <c r="AX203" s="0"/>
    </row>
    <row r="204" customFormat="false" ht="15.6" hidden="false" customHeight="false" outlineLevel="0" collapsed="false">
      <c r="A204" s="118" t="s">
        <v>112</v>
      </c>
      <c r="B204" s="0" t="s">
        <v>2250</v>
      </c>
      <c r="C204" s="0" t="s">
        <v>2251</v>
      </c>
      <c r="D204" s="102" t="s">
        <v>2160</v>
      </c>
      <c r="E204" s="102" t="n">
        <v>31791327</v>
      </c>
      <c r="F204" s="22" t="n">
        <v>-0.00359493</v>
      </c>
      <c r="G204" s="22" t="n">
        <v>0.00569827</v>
      </c>
      <c r="H204" s="44" t="n">
        <v>0.528119</v>
      </c>
      <c r="I204" s="22" t="n">
        <v>0.0993736</v>
      </c>
      <c r="J204" s="22" t="n">
        <v>-0.0201897</v>
      </c>
      <c r="K204" s="22" t="n">
        <v>0.00801014</v>
      </c>
      <c r="L204" s="41" t="n">
        <v>0.0117183</v>
      </c>
      <c r="M204" s="22" t="n">
        <v>0.805656</v>
      </c>
      <c r="N204" s="99" t="n">
        <v>-0.00917107</v>
      </c>
      <c r="O204" s="99" t="n">
        <v>0.00464324</v>
      </c>
      <c r="P204" s="175" t="n">
        <v>0.048252</v>
      </c>
      <c r="Q204" s="99" t="n">
        <v>0.131298</v>
      </c>
      <c r="AV204" s="0"/>
      <c r="AW204" s="0"/>
      <c r="AX204" s="0"/>
    </row>
    <row r="205" customFormat="false" ht="15.6" hidden="false" customHeight="false" outlineLevel="0" collapsed="false">
      <c r="A205" s="118" t="s">
        <v>112</v>
      </c>
      <c r="B205" s="0" t="s">
        <v>2452</v>
      </c>
      <c r="C205" s="0" t="s">
        <v>2453</v>
      </c>
      <c r="D205" s="102" t="s">
        <v>2160</v>
      </c>
      <c r="E205" s="102" t="n">
        <v>32264874</v>
      </c>
      <c r="F205" s="22" t="n">
        <v>-0.00492969</v>
      </c>
      <c r="G205" s="22" t="n">
        <v>0.0119117</v>
      </c>
      <c r="H205" s="44" t="n">
        <v>0.678982</v>
      </c>
      <c r="I205" s="22" t="n">
        <v>0.57517</v>
      </c>
      <c r="J205" s="22" t="n">
        <v>-0.0394063</v>
      </c>
      <c r="K205" s="22" t="n">
        <v>0.0167249</v>
      </c>
      <c r="L205" s="41" t="n">
        <v>0.0184659</v>
      </c>
      <c r="M205" s="22" t="n">
        <v>0.808695</v>
      </c>
      <c r="N205" s="99" t="n">
        <v>-0.0165324</v>
      </c>
      <c r="O205" s="99" t="n">
        <v>0.00970246</v>
      </c>
      <c r="P205" s="99" t="n">
        <v>0.0883926</v>
      </c>
      <c r="Q205" s="99" t="n">
        <v>0.36296</v>
      </c>
      <c r="AV205" s="0"/>
      <c r="AW205" s="0"/>
      <c r="AX205" s="0"/>
    </row>
    <row r="206" customFormat="false" ht="15.6" hidden="false" customHeight="false" outlineLevel="0" collapsed="false">
      <c r="A206" s="118" t="s">
        <v>112</v>
      </c>
      <c r="B206" s="0" t="s">
        <v>2454</v>
      </c>
      <c r="C206" s="0" t="s">
        <v>2455</v>
      </c>
      <c r="D206" s="102" t="s">
        <v>2157</v>
      </c>
      <c r="E206" s="102" t="n">
        <v>31073081</v>
      </c>
      <c r="F206" s="22" t="n">
        <v>0.0035182</v>
      </c>
      <c r="G206" s="22" t="n">
        <v>0.00427481</v>
      </c>
      <c r="H206" s="44" t="n">
        <v>0.410504</v>
      </c>
      <c r="I206" s="22" t="n">
        <v>0.750379</v>
      </c>
      <c r="J206" s="22" t="n">
        <v>0.0118204</v>
      </c>
      <c r="K206" s="22" t="n">
        <v>0.0040684</v>
      </c>
      <c r="L206" s="41" t="n">
        <v>0.00366761</v>
      </c>
      <c r="M206" s="22" t="n">
        <v>0.270436</v>
      </c>
      <c r="N206" s="99" t="n">
        <v>0.00787458</v>
      </c>
      <c r="O206" s="99" t="n">
        <v>0.00294706</v>
      </c>
      <c r="P206" s="175" t="n">
        <v>0.00753988</v>
      </c>
      <c r="Q206" s="99" t="n">
        <v>0.348349</v>
      </c>
      <c r="AV206" s="0"/>
      <c r="AW206" s="0"/>
      <c r="AX206" s="0"/>
    </row>
    <row r="207" customFormat="false" ht="15.6" hidden="false" customHeight="false" outlineLevel="0" collapsed="false">
      <c r="A207" s="118" t="s">
        <v>112</v>
      </c>
      <c r="B207" s="0" t="s">
        <v>2456</v>
      </c>
      <c r="C207" s="0" t="s">
        <v>2457</v>
      </c>
      <c r="D207" s="102" t="s">
        <v>404</v>
      </c>
      <c r="E207" s="102" t="n">
        <v>31073081</v>
      </c>
      <c r="F207" s="22" t="n">
        <v>-0.00105545</v>
      </c>
      <c r="G207" s="22" t="n">
        <v>0.00339651</v>
      </c>
      <c r="H207" s="44" t="n">
        <v>0.755995</v>
      </c>
      <c r="I207" s="22" t="n">
        <v>0.82</v>
      </c>
      <c r="J207" s="22" t="n">
        <v>-0.0126919</v>
      </c>
      <c r="K207" s="22" t="n">
        <v>0.0156821</v>
      </c>
      <c r="L207" s="41" t="n">
        <v>0.0389665</v>
      </c>
      <c r="M207" s="22" t="n">
        <v>0.00439755</v>
      </c>
      <c r="N207" s="99" t="n">
        <v>-0.00474831</v>
      </c>
      <c r="O207" s="99" t="n">
        <v>0.00504628</v>
      </c>
      <c r="P207" s="99" t="n">
        <v>0.396588</v>
      </c>
      <c r="Q207" s="99" t="n">
        <v>0.0317278</v>
      </c>
      <c r="AV207" s="0"/>
      <c r="AW207" s="0"/>
      <c r="AX207" s="0"/>
    </row>
    <row r="208" customFormat="false" ht="15.6" hidden="false" customHeight="false" outlineLevel="0" collapsed="false">
      <c r="A208" s="118" t="s">
        <v>112</v>
      </c>
      <c r="B208" s="0" t="s">
        <v>2458</v>
      </c>
      <c r="C208" s="0" t="s">
        <v>2459</v>
      </c>
      <c r="D208" s="102" t="s">
        <v>2160</v>
      </c>
      <c r="E208" s="102" t="n">
        <v>31791327</v>
      </c>
      <c r="F208" s="22" t="n">
        <v>-0.0201948</v>
      </c>
      <c r="G208" s="22" t="n">
        <v>0.00890554</v>
      </c>
      <c r="H208" s="41" t="n">
        <v>0.0233492</v>
      </c>
      <c r="I208" s="22" t="n">
        <v>0.668941</v>
      </c>
      <c r="J208" s="22" t="n">
        <v>-0.0161973</v>
      </c>
      <c r="K208" s="22" t="n">
        <v>0.0132725</v>
      </c>
      <c r="L208" s="44" t="n">
        <v>0.222327</v>
      </c>
      <c r="M208" s="22" t="n">
        <v>0.791162</v>
      </c>
      <c r="N208" s="99" t="n">
        <v>-0.0189538</v>
      </c>
      <c r="O208" s="99" t="n">
        <v>0.00739512</v>
      </c>
      <c r="P208" s="175" t="n">
        <v>0.0103766</v>
      </c>
      <c r="Q208" s="99" t="n">
        <v>0.957084</v>
      </c>
      <c r="AV208" s="0"/>
      <c r="AW208" s="0"/>
      <c r="AX208" s="0"/>
    </row>
    <row r="209" customFormat="false" ht="15.6" hidden="false" customHeight="false" outlineLevel="0" collapsed="false">
      <c r="A209" s="118" t="s">
        <v>112</v>
      </c>
      <c r="B209" s="0" t="s">
        <v>2460</v>
      </c>
      <c r="C209" s="0" t="s">
        <v>2461</v>
      </c>
      <c r="D209" s="102" t="s">
        <v>2150</v>
      </c>
      <c r="E209" s="102" t="n">
        <v>22161163</v>
      </c>
      <c r="F209" s="22" t="n">
        <v>0.0352835</v>
      </c>
      <c r="G209" s="22" t="n">
        <v>0.0172216</v>
      </c>
      <c r="H209" s="41" t="n">
        <v>0.0404828</v>
      </c>
      <c r="I209" s="22" t="n">
        <v>0.372042</v>
      </c>
      <c r="J209" s="22" t="n">
        <v>-0.00195364</v>
      </c>
      <c r="K209" s="22" t="n">
        <v>0.0202387</v>
      </c>
      <c r="L209" s="44" t="n">
        <v>0.9231</v>
      </c>
      <c r="M209" s="22" t="n">
        <v>0.905624</v>
      </c>
      <c r="N209" s="99" t="n">
        <v>0.0196447</v>
      </c>
      <c r="O209" s="99" t="n">
        <v>0.0131159</v>
      </c>
      <c r="P209" s="99" t="n">
        <v>0.13419</v>
      </c>
      <c r="Q209" s="99" t="n">
        <v>0.427733</v>
      </c>
      <c r="AV209" s="0"/>
      <c r="AW209" s="0"/>
      <c r="AX209" s="0"/>
    </row>
    <row r="210" customFormat="false" ht="15.6" hidden="false" customHeight="false" outlineLevel="0" collapsed="false">
      <c r="A210" s="118" t="s">
        <v>112</v>
      </c>
      <c r="B210" s="0" t="s">
        <v>2462</v>
      </c>
      <c r="C210" s="0" t="s">
        <v>2198</v>
      </c>
      <c r="D210" s="102" t="s">
        <v>2199</v>
      </c>
      <c r="E210" s="102" t="n">
        <v>31073081</v>
      </c>
      <c r="F210" s="22" t="n">
        <v>0.0556953</v>
      </c>
      <c r="G210" s="22" t="n">
        <v>0.0388708</v>
      </c>
      <c r="H210" s="44" t="n">
        <v>0.151907</v>
      </c>
      <c r="I210" s="22" t="n">
        <v>0.667563</v>
      </c>
      <c r="J210" s="22" t="n">
        <v>0.175005</v>
      </c>
      <c r="K210" s="22" t="n">
        <v>0.0550705</v>
      </c>
      <c r="L210" s="41" t="n">
        <v>0.00148375</v>
      </c>
      <c r="M210" s="22" t="n">
        <v>0.987954</v>
      </c>
      <c r="N210" s="99" t="n">
        <v>0.0953701</v>
      </c>
      <c r="O210" s="99" t="n">
        <v>0.0317569</v>
      </c>
      <c r="P210" s="175" t="n">
        <v>0.00267217</v>
      </c>
      <c r="Q210" s="99" t="n">
        <v>0.345203</v>
      </c>
      <c r="AV210" s="0"/>
      <c r="AW210" s="0"/>
      <c r="AX210" s="0"/>
    </row>
    <row r="211" customFormat="false" ht="15.6" hidden="false" customHeight="false" outlineLevel="0" collapsed="false">
      <c r="A211" s="118" t="s">
        <v>112</v>
      </c>
      <c r="B211" s="0" t="s">
        <v>2463</v>
      </c>
      <c r="C211" s="0" t="s">
        <v>2464</v>
      </c>
      <c r="D211" s="102" t="s">
        <v>2150</v>
      </c>
      <c r="E211" s="102" t="n">
        <v>22161163</v>
      </c>
      <c r="F211" s="22" t="n">
        <v>0.0452689</v>
      </c>
      <c r="G211" s="22" t="n">
        <v>0.0229401</v>
      </c>
      <c r="H211" s="41" t="n">
        <v>0.0484554</v>
      </c>
      <c r="I211" s="22" t="n">
        <v>0.737327</v>
      </c>
      <c r="J211" s="22" t="n">
        <v>0.0565568</v>
      </c>
      <c r="K211" s="22" t="n">
        <v>0.0270912</v>
      </c>
      <c r="L211" s="41" t="n">
        <v>0.03683</v>
      </c>
      <c r="M211" s="22" t="n">
        <v>0.574726</v>
      </c>
      <c r="N211" s="99" t="n">
        <v>0.0499827</v>
      </c>
      <c r="O211" s="99" t="n">
        <v>0.0175068</v>
      </c>
      <c r="P211" s="175" t="n">
        <v>0.00430311</v>
      </c>
      <c r="Q211" s="99" t="n">
        <v>0.912601</v>
      </c>
      <c r="AV211" s="0"/>
      <c r="AW211" s="0"/>
      <c r="AX211" s="0"/>
    </row>
    <row r="212" customFormat="false" ht="15.6" hidden="false" customHeight="false" outlineLevel="0" collapsed="false">
      <c r="A212" s="118" t="s">
        <v>112</v>
      </c>
      <c r="B212" s="0" t="s">
        <v>2465</v>
      </c>
      <c r="C212" s="0" t="s">
        <v>2247</v>
      </c>
      <c r="D212" s="102" t="s">
        <v>2199</v>
      </c>
      <c r="E212" s="102" t="n">
        <v>31073081</v>
      </c>
      <c r="F212" s="22" t="n">
        <v>0.0472581</v>
      </c>
      <c r="G212" s="22" t="n">
        <v>0.0163062</v>
      </c>
      <c r="H212" s="41" t="n">
        <v>0.00375337</v>
      </c>
      <c r="I212" s="22" t="n">
        <v>0.408713</v>
      </c>
      <c r="J212" s="22" t="n">
        <v>-0.00626807</v>
      </c>
      <c r="K212" s="22" t="n">
        <v>0.0212391</v>
      </c>
      <c r="L212" s="44" t="n">
        <v>0.767903</v>
      </c>
      <c r="M212" s="22" t="n">
        <v>0.124634</v>
      </c>
      <c r="N212" s="99" t="n">
        <v>0.0274084</v>
      </c>
      <c r="O212" s="99" t="n">
        <v>0.012934</v>
      </c>
      <c r="P212" s="175" t="n">
        <v>0.0340819</v>
      </c>
      <c r="Q212" s="99" t="n">
        <v>0.0707411</v>
      </c>
      <c r="AV212" s="0"/>
      <c r="AW212" s="0"/>
      <c r="AX212" s="0"/>
    </row>
    <row r="213" customFormat="false" ht="15.6" hidden="false" customHeight="false" outlineLevel="0" collapsed="false">
      <c r="A213" s="118" t="s">
        <v>112</v>
      </c>
      <c r="B213" s="0" t="s">
        <v>2466</v>
      </c>
      <c r="C213" s="0" t="s">
        <v>2467</v>
      </c>
      <c r="D213" s="102" t="s">
        <v>2160</v>
      </c>
      <c r="E213" s="102" t="n">
        <v>31791327</v>
      </c>
      <c r="F213" s="22" t="n">
        <v>-0.00711265</v>
      </c>
      <c r="G213" s="22" t="n">
        <v>0.00342264</v>
      </c>
      <c r="H213" s="41" t="n">
        <v>0.0376986</v>
      </c>
      <c r="I213" s="22" t="n">
        <v>0.692585</v>
      </c>
      <c r="J213" s="22" t="n">
        <v>0.000199342</v>
      </c>
      <c r="K213" s="22" t="n">
        <v>0.00439649</v>
      </c>
      <c r="L213" s="44" t="n">
        <v>0.963835</v>
      </c>
      <c r="M213" s="22" t="n">
        <v>0.923811</v>
      </c>
      <c r="N213" s="99" t="n">
        <v>-0.00435343</v>
      </c>
      <c r="O213" s="99" t="n">
        <v>0.00270073</v>
      </c>
      <c r="P213" s="99" t="n">
        <v>0.106974</v>
      </c>
      <c r="Q213" s="99" t="n">
        <v>0.596036</v>
      </c>
      <c r="AV213" s="0"/>
      <c r="AW213" s="0"/>
      <c r="AX213" s="0"/>
    </row>
    <row r="214" customFormat="false" ht="15.6" hidden="false" customHeight="false" outlineLevel="0" collapsed="false">
      <c r="A214" s="118" t="s">
        <v>112</v>
      </c>
      <c r="B214" s="0" t="s">
        <v>2341</v>
      </c>
      <c r="C214" s="0" t="s">
        <v>2342</v>
      </c>
      <c r="D214" s="102" t="s">
        <v>2150</v>
      </c>
      <c r="E214" s="102" t="n">
        <v>22161163</v>
      </c>
      <c r="F214" s="22" t="n">
        <v>0.0288384</v>
      </c>
      <c r="G214" s="22" t="n">
        <v>0.01408</v>
      </c>
      <c r="H214" s="41" t="n">
        <v>0.0405424</v>
      </c>
      <c r="I214" s="22" t="n">
        <v>0.597444</v>
      </c>
      <c r="J214" s="22" t="n">
        <v>0.0146767</v>
      </c>
      <c r="K214" s="22" t="n">
        <v>0.0169536</v>
      </c>
      <c r="L214" s="44" t="n">
        <v>0.386653</v>
      </c>
      <c r="M214" s="22" t="n">
        <v>0.280001</v>
      </c>
      <c r="N214" s="99" t="n">
        <v>0.0230577</v>
      </c>
      <c r="O214" s="99" t="n">
        <v>0.0108316</v>
      </c>
      <c r="P214" s="175" t="n">
        <v>0.0332757</v>
      </c>
      <c r="Q214" s="99" t="n">
        <v>0.602203</v>
      </c>
      <c r="AV214" s="0"/>
      <c r="AW214" s="0"/>
      <c r="AX214" s="0"/>
    </row>
    <row r="215" customFormat="false" ht="15.6" hidden="false" customHeight="false" outlineLevel="0" collapsed="false">
      <c r="A215" s="118" t="s">
        <v>112</v>
      </c>
      <c r="B215" s="0" t="s">
        <v>2468</v>
      </c>
      <c r="C215" s="0" t="s">
        <v>2247</v>
      </c>
      <c r="D215" s="102" t="s">
        <v>2199</v>
      </c>
      <c r="E215" s="102" t="n">
        <v>31073081</v>
      </c>
      <c r="F215" s="22" t="n">
        <v>0.00602745</v>
      </c>
      <c r="G215" s="22" t="n">
        <v>0.0266478</v>
      </c>
      <c r="H215" s="44" t="n">
        <v>0.821054</v>
      </c>
      <c r="I215" s="22" t="n">
        <v>0.505738</v>
      </c>
      <c r="J215" s="22" t="n">
        <v>0.0893409</v>
      </c>
      <c r="K215" s="22" t="n">
        <v>0.0352306</v>
      </c>
      <c r="L215" s="41" t="n">
        <v>0.0112163</v>
      </c>
      <c r="M215" s="22" t="n">
        <v>0.326515</v>
      </c>
      <c r="N215" s="99" t="n">
        <v>0.0363463</v>
      </c>
      <c r="O215" s="99" t="n">
        <v>0.0212529</v>
      </c>
      <c r="P215" s="99" t="n">
        <v>0.0872333</v>
      </c>
      <c r="Q215" s="99" t="n">
        <v>0.174547</v>
      </c>
      <c r="AV215" s="0"/>
      <c r="AW215" s="0"/>
      <c r="AX215" s="0"/>
    </row>
    <row r="216" customFormat="false" ht="15.6" hidden="false" customHeight="false" outlineLevel="0" collapsed="false">
      <c r="A216" s="118" t="s">
        <v>112</v>
      </c>
      <c r="B216" s="0" t="s">
        <v>2469</v>
      </c>
      <c r="C216" s="0" t="s">
        <v>2470</v>
      </c>
      <c r="D216" s="102" t="s">
        <v>2150</v>
      </c>
      <c r="E216" s="102" t="n">
        <v>22161163</v>
      </c>
      <c r="F216" s="22" t="n">
        <v>-0.0110904</v>
      </c>
      <c r="G216" s="22" t="n">
        <v>0.0426661</v>
      </c>
      <c r="H216" s="44" t="n">
        <v>0.794915</v>
      </c>
      <c r="I216" s="22" t="n">
        <v>0.845584</v>
      </c>
      <c r="J216" s="22" t="n">
        <v>-0.137637</v>
      </c>
      <c r="K216" s="22" t="n">
        <v>0.0577337</v>
      </c>
      <c r="L216" s="41" t="n">
        <v>0.017126</v>
      </c>
      <c r="M216" s="22" t="n">
        <v>0.99966</v>
      </c>
      <c r="N216" s="99" t="n">
        <v>-0.0557902</v>
      </c>
      <c r="O216" s="99" t="n">
        <v>0.0343129</v>
      </c>
      <c r="P216" s="99" t="n">
        <v>0.103966</v>
      </c>
      <c r="Q216" s="99" t="n">
        <v>0.369764</v>
      </c>
      <c r="AV216" s="0"/>
      <c r="AW216" s="0"/>
      <c r="AX216" s="0"/>
    </row>
    <row r="217" customFormat="false" ht="15.6" hidden="false" customHeight="false" outlineLevel="0" collapsed="false">
      <c r="A217" s="118" t="s">
        <v>112</v>
      </c>
      <c r="B217" s="0" t="s">
        <v>2471</v>
      </c>
      <c r="C217" s="0" t="s">
        <v>2472</v>
      </c>
      <c r="D217" s="102" t="s">
        <v>2150</v>
      </c>
      <c r="E217" s="102" t="n">
        <v>22161163</v>
      </c>
      <c r="F217" s="22" t="n">
        <v>-0.0241005</v>
      </c>
      <c r="G217" s="22" t="n">
        <v>0.024885</v>
      </c>
      <c r="H217" s="44" t="n">
        <v>0.332808</v>
      </c>
      <c r="I217" s="22" t="n">
        <v>0.451274</v>
      </c>
      <c r="J217" s="22" t="n">
        <v>-0.100928</v>
      </c>
      <c r="K217" s="22" t="n">
        <v>0.0318959</v>
      </c>
      <c r="L217" s="41" t="n">
        <v>0.00155464</v>
      </c>
      <c r="M217" s="22" t="n">
        <v>0.174625</v>
      </c>
      <c r="N217" s="99" t="n">
        <v>-0.0531706</v>
      </c>
      <c r="O217" s="99" t="n">
        <v>0.0196201</v>
      </c>
      <c r="P217" s="175" t="n">
        <v>0.00672811</v>
      </c>
      <c r="Q217" s="99" t="n">
        <v>0.110799</v>
      </c>
      <c r="AV217" s="0"/>
      <c r="AW217" s="0"/>
      <c r="AX217" s="0"/>
    </row>
    <row r="218" customFormat="false" ht="15.6" hidden="false" customHeight="false" outlineLevel="0" collapsed="false">
      <c r="A218" s="118" t="s">
        <v>112</v>
      </c>
      <c r="B218" s="0" t="s">
        <v>2473</v>
      </c>
      <c r="C218" s="0" t="s">
        <v>2474</v>
      </c>
      <c r="D218" s="102" t="s">
        <v>2150</v>
      </c>
      <c r="E218" s="102" t="n">
        <v>22161163</v>
      </c>
      <c r="F218" s="22" t="n">
        <v>-0.0287331</v>
      </c>
      <c r="G218" s="22" t="n">
        <v>0.0539559</v>
      </c>
      <c r="H218" s="41" t="n">
        <v>0.0149382</v>
      </c>
      <c r="I218" s="22" t="n">
        <v>0.00608593</v>
      </c>
      <c r="J218" s="22" t="n">
        <v>0.0118067</v>
      </c>
      <c r="K218" s="22" t="n">
        <v>0.0178846</v>
      </c>
      <c r="L218" s="44" t="n">
        <v>0.50915</v>
      </c>
      <c r="M218" s="22" t="n">
        <v>0.888225</v>
      </c>
      <c r="N218" s="99" t="n">
        <v>-0.0101297</v>
      </c>
      <c r="O218" s="99" t="n">
        <v>0.0279895</v>
      </c>
      <c r="P218" s="99" t="n">
        <v>0.065207</v>
      </c>
      <c r="Q218" s="99" t="n">
        <v>0.0130638</v>
      </c>
      <c r="AV218" s="0"/>
      <c r="AW218" s="0"/>
      <c r="AX218" s="0"/>
    </row>
    <row r="219" customFormat="false" ht="15.6" hidden="false" customHeight="false" outlineLevel="0" collapsed="false">
      <c r="A219" s="118" t="s">
        <v>112</v>
      </c>
      <c r="B219" s="0" t="s">
        <v>2475</v>
      </c>
      <c r="C219" s="0" t="s">
        <v>2476</v>
      </c>
      <c r="D219" s="102" t="s">
        <v>2150</v>
      </c>
      <c r="E219" s="102" t="n">
        <v>22161163</v>
      </c>
      <c r="F219" s="22" t="n">
        <v>-0.0104369</v>
      </c>
      <c r="G219" s="22" t="n">
        <v>0.0187233</v>
      </c>
      <c r="H219" s="44" t="n">
        <v>0.577233</v>
      </c>
      <c r="I219" s="22" t="n">
        <v>0.938819</v>
      </c>
      <c r="J219" s="22" t="n">
        <v>-0.0611512</v>
      </c>
      <c r="K219" s="22" t="n">
        <v>0.0214251</v>
      </c>
      <c r="L219" s="41" t="n">
        <v>0.00431481</v>
      </c>
      <c r="M219" s="22" t="n">
        <v>0.950145</v>
      </c>
      <c r="N219" s="99" t="n">
        <v>-0.0323966</v>
      </c>
      <c r="O219" s="99" t="n">
        <v>0.0140985</v>
      </c>
      <c r="P219" s="175" t="n">
        <v>0.0215684</v>
      </c>
      <c r="Q219" s="99" t="n">
        <v>0.36374</v>
      </c>
      <c r="AV219" s="0"/>
      <c r="AW219" s="0"/>
      <c r="AX219" s="0"/>
    </row>
    <row r="220" customFormat="false" ht="15.6" hidden="false" customHeight="false" outlineLevel="0" collapsed="false">
      <c r="A220" s="173" t="s">
        <v>30</v>
      </c>
      <c r="B220" s="195" t="s">
        <v>2148</v>
      </c>
      <c r="C220" s="195" t="s">
        <v>2149</v>
      </c>
      <c r="D220" s="196" t="s">
        <v>2150</v>
      </c>
      <c r="E220" s="196" t="n">
        <v>22161163</v>
      </c>
      <c r="F220" s="29" t="n">
        <v>0.00666492</v>
      </c>
      <c r="G220" s="29" t="n">
        <v>0.00406037</v>
      </c>
      <c r="H220" s="46" t="n">
        <v>0.100703</v>
      </c>
      <c r="I220" s="29" t="n">
        <v>0.361664</v>
      </c>
      <c r="J220" s="29" t="n">
        <v>-0.0118341</v>
      </c>
      <c r="K220" s="29" t="n">
        <v>0.00594966</v>
      </c>
      <c r="L220" s="197" t="n">
        <v>0.0466965</v>
      </c>
      <c r="M220" s="29" t="n">
        <v>0.294962</v>
      </c>
      <c r="N220" s="174" t="n">
        <v>-0.00134999</v>
      </c>
      <c r="O220" s="174" t="n">
        <v>0.00603655</v>
      </c>
      <c r="P220" s="174" t="n">
        <v>0.441961</v>
      </c>
      <c r="Q220" s="174" t="n">
        <v>0.0363276</v>
      </c>
      <c r="AV220" s="0"/>
      <c r="AW220" s="0"/>
      <c r="AX220" s="0"/>
    </row>
    <row r="221" customFormat="false" ht="15.6" hidden="false" customHeight="false" outlineLevel="0" collapsed="false">
      <c r="A221" s="118" t="s">
        <v>30</v>
      </c>
      <c r="B221" s="0" t="s">
        <v>2275</v>
      </c>
      <c r="C221" s="0" t="s">
        <v>2276</v>
      </c>
      <c r="D221" s="102" t="s">
        <v>2150</v>
      </c>
      <c r="E221" s="102" t="n">
        <v>22161163</v>
      </c>
      <c r="F221" s="22" t="n">
        <v>0.00684013</v>
      </c>
      <c r="G221" s="22" t="n">
        <v>0.0060741</v>
      </c>
      <c r="H221" s="44" t="n">
        <v>0.260117</v>
      </c>
      <c r="I221" s="22" t="n">
        <v>0.957402</v>
      </c>
      <c r="J221" s="22" t="n">
        <v>0.0193491</v>
      </c>
      <c r="K221" s="22" t="n">
        <v>0.00770499</v>
      </c>
      <c r="L221" s="41" t="n">
        <v>0.0120306</v>
      </c>
      <c r="M221" s="22" t="n">
        <v>0.0675022</v>
      </c>
      <c r="N221" s="99" t="n">
        <v>0.0116345</v>
      </c>
      <c r="O221" s="99" t="n">
        <v>0.0047701</v>
      </c>
      <c r="P221" s="175" t="n">
        <v>0.0147259</v>
      </c>
      <c r="Q221" s="99" t="n">
        <v>0.173925</v>
      </c>
      <c r="AV221" s="0"/>
      <c r="AW221" s="0"/>
      <c r="AX221" s="0"/>
    </row>
    <row r="222" customFormat="false" ht="15.6" hidden="false" customHeight="false" outlineLevel="0" collapsed="false">
      <c r="A222" s="118" t="s">
        <v>30</v>
      </c>
      <c r="B222" s="0" t="s">
        <v>2477</v>
      </c>
      <c r="C222" s="0" t="s">
        <v>2478</v>
      </c>
      <c r="D222" s="102" t="s">
        <v>2150</v>
      </c>
      <c r="E222" s="102" t="n">
        <v>22161163</v>
      </c>
      <c r="F222" s="22" t="n">
        <v>-0.00433299</v>
      </c>
      <c r="G222" s="22" t="n">
        <v>0.00316741</v>
      </c>
      <c r="H222" s="44" t="n">
        <v>0.171315</v>
      </c>
      <c r="I222" s="22" t="n">
        <v>0.0739486</v>
      </c>
      <c r="J222" s="22" t="n">
        <v>-0.00832286</v>
      </c>
      <c r="K222" s="22" t="n">
        <v>0.00420989</v>
      </c>
      <c r="L222" s="41" t="n">
        <v>0.0480441</v>
      </c>
      <c r="M222" s="22" t="n">
        <v>0.221562</v>
      </c>
      <c r="N222" s="99" t="n">
        <v>-0.00577516</v>
      </c>
      <c r="O222" s="99" t="n">
        <v>0.00253104</v>
      </c>
      <c r="P222" s="175" t="n">
        <v>0.0225053</v>
      </c>
      <c r="Q222" s="99" t="n">
        <v>0.15366</v>
      </c>
      <c r="AV222" s="0"/>
      <c r="AW222" s="0"/>
      <c r="AX222" s="0"/>
    </row>
    <row r="223" customFormat="false" ht="15.6" hidden="false" customHeight="false" outlineLevel="0" collapsed="false">
      <c r="A223" s="118" t="s">
        <v>30</v>
      </c>
      <c r="B223" s="0" t="s">
        <v>2479</v>
      </c>
      <c r="C223" s="0" t="s">
        <v>2480</v>
      </c>
      <c r="D223" s="102" t="s">
        <v>2160</v>
      </c>
      <c r="E223" s="102" t="n">
        <v>31073081</v>
      </c>
      <c r="F223" s="22" t="n">
        <v>0.00115501</v>
      </c>
      <c r="G223" s="22" t="n">
        <v>0.000549917</v>
      </c>
      <c r="H223" s="41" t="n">
        <v>0.0356989</v>
      </c>
      <c r="I223" s="22" t="n">
        <v>0.40366</v>
      </c>
      <c r="J223" s="22" t="n">
        <v>-0.000830158</v>
      </c>
      <c r="K223" s="22" t="n">
        <v>0.00162288</v>
      </c>
      <c r="L223" s="44" t="n">
        <v>0.608977</v>
      </c>
      <c r="M223" s="22" t="n">
        <v>0.614791</v>
      </c>
      <c r="N223" s="99" t="n">
        <v>0.00095055</v>
      </c>
      <c r="O223" s="99" t="n">
        <v>0.000520828</v>
      </c>
      <c r="P223" s="99" t="n">
        <v>0.06799</v>
      </c>
      <c r="Q223" s="99" t="n">
        <v>0.51389</v>
      </c>
      <c r="AV223" s="0"/>
      <c r="AW223" s="0"/>
      <c r="AX223" s="0"/>
    </row>
    <row r="224" customFormat="false" ht="15.6" hidden="false" customHeight="false" outlineLevel="0" collapsed="false">
      <c r="A224" s="118" t="s">
        <v>30</v>
      </c>
      <c r="B224" s="0" t="s">
        <v>2277</v>
      </c>
      <c r="C224" s="0" t="s">
        <v>2278</v>
      </c>
      <c r="D224" s="102" t="s">
        <v>2150</v>
      </c>
      <c r="E224" s="102" t="n">
        <v>22161163</v>
      </c>
      <c r="F224" s="22" t="n">
        <v>-0.00056726</v>
      </c>
      <c r="G224" s="22" t="n">
        <v>0.00479346</v>
      </c>
      <c r="H224" s="44" t="n">
        <v>0.905798</v>
      </c>
      <c r="I224" s="22" t="n">
        <v>0.949586</v>
      </c>
      <c r="J224" s="22" t="n">
        <v>0.0206302</v>
      </c>
      <c r="K224" s="22" t="n">
        <v>0.0151154</v>
      </c>
      <c r="L224" s="41" t="n">
        <v>0.0164743</v>
      </c>
      <c r="M224" s="22" t="n">
        <v>0.0487776</v>
      </c>
      <c r="N224" s="99" t="n">
        <v>0.00889861</v>
      </c>
      <c r="O224" s="99" t="n">
        <v>0.00781853</v>
      </c>
      <c r="P224" s="99" t="n">
        <v>0.19299</v>
      </c>
      <c r="Q224" s="99" t="n">
        <v>0.0451146</v>
      </c>
      <c r="AV224" s="0"/>
      <c r="AW224" s="0"/>
      <c r="AX224" s="0"/>
    </row>
    <row r="225" customFormat="false" ht="15.6" hidden="false" customHeight="false" outlineLevel="0" collapsed="false">
      <c r="A225" s="118" t="s">
        <v>30</v>
      </c>
      <c r="B225" s="0" t="s">
        <v>2153</v>
      </c>
      <c r="C225" s="0" t="s">
        <v>2154</v>
      </c>
      <c r="D225" s="102" t="s">
        <v>2150</v>
      </c>
      <c r="E225" s="102" t="n">
        <v>22161163</v>
      </c>
      <c r="F225" s="22" t="n">
        <v>-0.0206759</v>
      </c>
      <c r="G225" s="22" t="n">
        <v>0.00844865</v>
      </c>
      <c r="H225" s="41" t="n">
        <v>0.0143951</v>
      </c>
      <c r="I225" s="22" t="n">
        <v>0.124514</v>
      </c>
      <c r="J225" s="22" t="n">
        <v>0.00838021</v>
      </c>
      <c r="K225" s="22" t="n">
        <v>0.011067</v>
      </c>
      <c r="L225" s="44" t="n">
        <v>0.448917</v>
      </c>
      <c r="M225" s="22" t="n">
        <v>0.576619</v>
      </c>
      <c r="N225" s="99" t="n">
        <v>-0.00997735</v>
      </c>
      <c r="O225" s="99" t="n">
        <v>0.00671546</v>
      </c>
      <c r="P225" s="99" t="n">
        <v>0.137351</v>
      </c>
      <c r="Q225" s="99" t="n">
        <v>0.0710621</v>
      </c>
      <c r="AV225" s="0"/>
      <c r="AW225" s="0"/>
      <c r="AX225" s="0"/>
    </row>
    <row r="226" customFormat="false" ht="15.6" hidden="false" customHeight="false" outlineLevel="0" collapsed="false">
      <c r="A226" s="118" t="s">
        <v>30</v>
      </c>
      <c r="B226" s="0" t="s">
        <v>2481</v>
      </c>
      <c r="C226" s="0" t="s">
        <v>2459</v>
      </c>
      <c r="D226" s="102" t="s">
        <v>2160</v>
      </c>
      <c r="E226" s="102" t="n">
        <v>32264874</v>
      </c>
      <c r="F226" s="22" t="n">
        <v>0.0010665</v>
      </c>
      <c r="G226" s="22" t="n">
        <v>0.00125207</v>
      </c>
      <c r="H226" s="44" t="n">
        <v>0.394331</v>
      </c>
      <c r="I226" s="22" t="n">
        <v>0.276542</v>
      </c>
      <c r="J226" s="22" t="n">
        <v>-0.0036689</v>
      </c>
      <c r="K226" s="22" t="n">
        <v>0.00163908</v>
      </c>
      <c r="L226" s="41" t="n">
        <v>0.0251957</v>
      </c>
      <c r="M226" s="22" t="n">
        <v>0.436989</v>
      </c>
      <c r="N226" s="99" t="n">
        <v>-0.000678474</v>
      </c>
      <c r="O226" s="99" t="n">
        <v>0.000994985</v>
      </c>
      <c r="P226" s="99" t="n">
        <v>0.495306</v>
      </c>
      <c r="Q226" s="99" t="n">
        <v>0.0700366</v>
      </c>
      <c r="AV226" s="0"/>
      <c r="AW226" s="0"/>
      <c r="AX226" s="0"/>
    </row>
    <row r="227" customFormat="false" ht="15.6" hidden="false" customHeight="false" outlineLevel="0" collapsed="false">
      <c r="A227" s="118" t="s">
        <v>30</v>
      </c>
      <c r="B227" s="0" t="s">
        <v>2283</v>
      </c>
      <c r="C227" s="0" t="s">
        <v>2284</v>
      </c>
      <c r="D227" s="102" t="s">
        <v>2150</v>
      </c>
      <c r="E227" s="102" t="n">
        <v>22161163</v>
      </c>
      <c r="F227" s="22" t="n">
        <v>-0.00719003</v>
      </c>
      <c r="G227" s="22" t="n">
        <v>0.0033676</v>
      </c>
      <c r="H227" s="41" t="n">
        <v>0.032756</v>
      </c>
      <c r="I227" s="22" t="n">
        <v>0.0846427</v>
      </c>
      <c r="J227" s="22" t="n">
        <v>0.000467689</v>
      </c>
      <c r="K227" s="22" t="n">
        <v>0.00513261</v>
      </c>
      <c r="L227" s="44" t="n">
        <v>0.927396</v>
      </c>
      <c r="M227" s="22" t="n">
        <v>0.8813</v>
      </c>
      <c r="N227" s="99" t="n">
        <v>-0.00488552</v>
      </c>
      <c r="O227" s="99" t="n">
        <v>0.00281564</v>
      </c>
      <c r="P227" s="99" t="n">
        <v>0.0827169</v>
      </c>
      <c r="Q227" s="99" t="n">
        <v>0.207715</v>
      </c>
      <c r="AV227" s="0"/>
      <c r="AW227" s="0"/>
      <c r="AX227" s="0"/>
    </row>
    <row r="228" customFormat="false" ht="15.6" hidden="false" customHeight="false" outlineLevel="0" collapsed="false">
      <c r="A228" s="118" t="s">
        <v>30</v>
      </c>
      <c r="B228" s="0" t="s">
        <v>2482</v>
      </c>
      <c r="C228" s="0" t="s">
        <v>2330</v>
      </c>
      <c r="D228" s="102" t="s">
        <v>2150</v>
      </c>
      <c r="E228" s="102" t="n">
        <v>22161163</v>
      </c>
      <c r="F228" s="22" t="n">
        <v>0.0021634</v>
      </c>
      <c r="G228" s="22" t="n">
        <v>0.00403353</v>
      </c>
      <c r="H228" s="44" t="n">
        <v>0.591715</v>
      </c>
      <c r="I228" s="22" t="n">
        <v>0.999341</v>
      </c>
      <c r="J228" s="22" t="n">
        <v>0.0136268</v>
      </c>
      <c r="K228" s="22" t="n">
        <v>0.026584</v>
      </c>
      <c r="L228" s="41" t="n">
        <v>0.0378439</v>
      </c>
      <c r="M228" s="22" t="n">
        <v>0.00134442</v>
      </c>
      <c r="N228" s="99" t="n">
        <v>0.00433089</v>
      </c>
      <c r="O228" s="99" t="n">
        <v>0.00745688</v>
      </c>
      <c r="P228" s="99" t="n">
        <v>0.523896</v>
      </c>
      <c r="Q228" s="99" t="n">
        <v>0.0148159</v>
      </c>
      <c r="AV228" s="0"/>
      <c r="AW228" s="0"/>
      <c r="AX228" s="0"/>
    </row>
    <row r="229" customFormat="false" ht="15.6" hidden="false" customHeight="false" outlineLevel="0" collapsed="false">
      <c r="A229" s="118" t="s">
        <v>30</v>
      </c>
      <c r="B229" s="0" t="s">
        <v>2155</v>
      </c>
      <c r="C229" s="0" t="s">
        <v>2156</v>
      </c>
      <c r="D229" s="102" t="s">
        <v>2157</v>
      </c>
      <c r="E229" s="102" t="n">
        <v>31073081</v>
      </c>
      <c r="F229" s="22" t="n">
        <v>0.0195509</v>
      </c>
      <c r="G229" s="22" t="n">
        <v>0.00908082</v>
      </c>
      <c r="H229" s="41" t="n">
        <v>0.0313196</v>
      </c>
      <c r="I229" s="22" t="n">
        <v>0.741693</v>
      </c>
      <c r="J229" s="22" t="n">
        <v>0.0051015</v>
      </c>
      <c r="K229" s="22" t="n">
        <v>0.0145557</v>
      </c>
      <c r="L229" s="44" t="n">
        <v>0.725976</v>
      </c>
      <c r="M229" s="22" t="n">
        <v>0.626542</v>
      </c>
      <c r="N229" s="99" t="n">
        <v>0.0155026</v>
      </c>
      <c r="O229" s="99" t="n">
        <v>0.00770443</v>
      </c>
      <c r="P229" s="175" t="n">
        <v>0.0442018</v>
      </c>
      <c r="Q229" s="99" t="n">
        <v>0.787999</v>
      </c>
      <c r="AV229" s="0"/>
      <c r="AW229" s="0"/>
      <c r="AX229" s="0"/>
    </row>
    <row r="230" customFormat="false" ht="15.6" hidden="false" customHeight="false" outlineLevel="0" collapsed="false">
      <c r="A230" s="118" t="s">
        <v>30</v>
      </c>
      <c r="B230" s="0" t="s">
        <v>2158</v>
      </c>
      <c r="C230" s="0" t="s">
        <v>2159</v>
      </c>
      <c r="D230" s="102" t="s">
        <v>2160</v>
      </c>
      <c r="E230" s="102" t="n">
        <v>28621160</v>
      </c>
      <c r="F230" s="22" t="n">
        <v>-0.00124492</v>
      </c>
      <c r="G230" s="22" t="n">
        <v>0.000597738</v>
      </c>
      <c r="H230" s="41" t="n">
        <v>0.037277</v>
      </c>
      <c r="I230" s="22" t="n">
        <v>0.651216</v>
      </c>
      <c r="J230" s="22" t="n">
        <v>-0.00118014</v>
      </c>
      <c r="K230" s="22" t="n">
        <v>0.00246985</v>
      </c>
      <c r="L230" s="44" t="n">
        <v>0.34454</v>
      </c>
      <c r="M230" s="22" t="n">
        <v>0.0289407</v>
      </c>
      <c r="N230" s="99" t="n">
        <v>-0.0010337</v>
      </c>
      <c r="O230" s="99" t="n">
        <v>0.000518188</v>
      </c>
      <c r="P230" s="175" t="n">
        <v>0.04606</v>
      </c>
      <c r="Q230" s="99" t="n">
        <v>0.139957</v>
      </c>
      <c r="AV230" s="0"/>
      <c r="AW230" s="0"/>
      <c r="AX230" s="0"/>
    </row>
    <row r="231" customFormat="false" ht="15.6" hidden="false" customHeight="false" outlineLevel="0" collapsed="false">
      <c r="A231" s="118" t="s">
        <v>30</v>
      </c>
      <c r="B231" s="0" t="s">
        <v>2483</v>
      </c>
      <c r="C231" s="0" t="s">
        <v>2484</v>
      </c>
      <c r="D231" s="102" t="s">
        <v>2150</v>
      </c>
      <c r="E231" s="102" t="n">
        <v>22161163</v>
      </c>
      <c r="F231" s="22" t="n">
        <v>0.00841001</v>
      </c>
      <c r="G231" s="22" t="n">
        <v>0.00420826</v>
      </c>
      <c r="H231" s="41" t="n">
        <v>0.0456675</v>
      </c>
      <c r="I231" s="22" t="n">
        <v>0.470242</v>
      </c>
      <c r="J231" s="22" t="n">
        <v>0.000575944</v>
      </c>
      <c r="K231" s="22" t="n">
        <v>0.00804207</v>
      </c>
      <c r="L231" s="44" t="n">
        <v>0.942907</v>
      </c>
      <c r="M231" s="22" t="n">
        <v>0.597411</v>
      </c>
      <c r="N231" s="99" t="n">
        <v>0.00672599</v>
      </c>
      <c r="O231" s="99" t="n">
        <v>0.00372862</v>
      </c>
      <c r="P231" s="99" t="n">
        <v>0.0712498</v>
      </c>
      <c r="Q231" s="99" t="n">
        <v>0.67186</v>
      </c>
      <c r="AV231" s="0"/>
      <c r="AW231" s="0"/>
      <c r="AX231" s="0"/>
    </row>
    <row r="232" customFormat="false" ht="15.6" hidden="false" customHeight="false" outlineLevel="0" collapsed="false">
      <c r="A232" s="118" t="s">
        <v>30</v>
      </c>
      <c r="B232" s="0" t="s">
        <v>2161</v>
      </c>
      <c r="C232" s="0" t="s">
        <v>2162</v>
      </c>
      <c r="D232" s="102" t="s">
        <v>2289</v>
      </c>
      <c r="E232" s="102" t="n">
        <v>31073081</v>
      </c>
      <c r="F232" s="22" t="n">
        <v>-0.000287543</v>
      </c>
      <c r="G232" s="22" t="n">
        <v>0.00738703</v>
      </c>
      <c r="H232" s="44" t="n">
        <v>0.96895</v>
      </c>
      <c r="I232" s="22" t="n">
        <v>0.283142</v>
      </c>
      <c r="J232" s="22" t="n">
        <v>0.0233893</v>
      </c>
      <c r="K232" s="22" t="n">
        <v>0.00908698</v>
      </c>
      <c r="L232" s="41" t="n">
        <v>0.010055</v>
      </c>
      <c r="M232" s="22" t="n">
        <v>0.317814</v>
      </c>
      <c r="N232" s="99" t="n">
        <v>0.0091334</v>
      </c>
      <c r="O232" s="99" t="n">
        <v>0.00573199</v>
      </c>
      <c r="P232" s="99" t="n">
        <v>0.111068</v>
      </c>
      <c r="Q232" s="99" t="n">
        <v>0.100608</v>
      </c>
      <c r="AV232" s="0"/>
      <c r="AW232" s="0"/>
      <c r="AX232" s="0"/>
    </row>
    <row r="233" customFormat="false" ht="15.6" hidden="false" customHeight="false" outlineLevel="0" collapsed="false">
      <c r="A233" s="118" t="s">
        <v>30</v>
      </c>
      <c r="B233" s="0" t="s">
        <v>2165</v>
      </c>
      <c r="C233" s="0" t="s">
        <v>2166</v>
      </c>
      <c r="D233" s="102" t="s">
        <v>2160</v>
      </c>
      <c r="E233" s="102" t="n">
        <v>32264874</v>
      </c>
      <c r="F233" s="22" t="n">
        <v>0.000361324</v>
      </c>
      <c r="G233" s="22" t="n">
        <v>0.000868229</v>
      </c>
      <c r="H233" s="44" t="n">
        <v>0.677291</v>
      </c>
      <c r="I233" s="22" t="n">
        <v>0.788442</v>
      </c>
      <c r="J233" s="22" t="n">
        <v>-0.00438134</v>
      </c>
      <c r="K233" s="22" t="n">
        <v>0.00182842</v>
      </c>
      <c r="L233" s="41" t="n">
        <v>0.016564</v>
      </c>
      <c r="M233" s="22" t="n">
        <v>0.440442</v>
      </c>
      <c r="N233" s="99" t="n">
        <v>-0.00051131</v>
      </c>
      <c r="O233" s="99" t="n">
        <v>0.000784297</v>
      </c>
      <c r="P233" s="99" t="n">
        <v>0.514444</v>
      </c>
      <c r="Q233" s="99" t="n">
        <v>0.104203</v>
      </c>
      <c r="AV233" s="0"/>
      <c r="AW233" s="0"/>
      <c r="AX233" s="0"/>
    </row>
    <row r="234" customFormat="false" ht="15.6" hidden="false" customHeight="false" outlineLevel="0" collapsed="false">
      <c r="A234" s="118" t="s">
        <v>30</v>
      </c>
      <c r="B234" s="0" t="s">
        <v>2169</v>
      </c>
      <c r="C234" s="0" t="s">
        <v>2170</v>
      </c>
      <c r="D234" s="102" t="s">
        <v>2157</v>
      </c>
      <c r="E234" s="102" t="n">
        <v>31073081</v>
      </c>
      <c r="F234" s="22" t="n">
        <v>-0.0042704</v>
      </c>
      <c r="G234" s="22" t="n">
        <v>0.00961446</v>
      </c>
      <c r="H234" s="44" t="n">
        <v>0.656924</v>
      </c>
      <c r="I234" s="22" t="n">
        <v>0.700993</v>
      </c>
      <c r="J234" s="22" t="n">
        <v>0.04314</v>
      </c>
      <c r="K234" s="22" t="n">
        <v>0.0152441</v>
      </c>
      <c r="L234" s="41" t="n">
        <v>0.00465557</v>
      </c>
      <c r="M234" s="22" t="n">
        <v>0.502889</v>
      </c>
      <c r="N234" s="99" t="n">
        <v>0.00922172</v>
      </c>
      <c r="O234" s="99" t="n">
        <v>0.00813214</v>
      </c>
      <c r="P234" s="99" t="n">
        <v>0.256801</v>
      </c>
      <c r="Q234" s="99" t="n">
        <v>0.0571427</v>
      </c>
      <c r="AV234" s="0"/>
      <c r="AW234" s="0"/>
      <c r="AX234" s="0"/>
    </row>
    <row r="235" customFormat="false" ht="15.6" hidden="false" customHeight="false" outlineLevel="0" collapsed="false">
      <c r="A235" s="118" t="s">
        <v>30</v>
      </c>
      <c r="B235" s="0" t="s">
        <v>2171</v>
      </c>
      <c r="C235" s="0" t="s">
        <v>2172</v>
      </c>
      <c r="D235" s="102" t="s">
        <v>2173</v>
      </c>
      <c r="E235" s="102" t="n">
        <v>26425700</v>
      </c>
      <c r="F235" s="22" t="n">
        <v>-0.000291053</v>
      </c>
      <c r="G235" s="22" t="n">
        <v>0.000616864</v>
      </c>
      <c r="H235" s="44" t="n">
        <v>0.63705</v>
      </c>
      <c r="I235" s="22" t="n">
        <v>0.46163</v>
      </c>
      <c r="J235" s="22" t="n">
        <v>-0.00309173</v>
      </c>
      <c r="K235" s="22" t="n">
        <v>0.00142078</v>
      </c>
      <c r="L235" s="41" t="n">
        <v>0.0295494</v>
      </c>
      <c r="M235" s="22" t="n">
        <v>0.520148</v>
      </c>
      <c r="N235" s="99" t="n">
        <v>-0.000735261</v>
      </c>
      <c r="O235" s="99" t="n">
        <v>0.000565834</v>
      </c>
      <c r="P235" s="99" t="n">
        <v>0.193797</v>
      </c>
      <c r="Q235" s="99" t="n">
        <v>0.238175</v>
      </c>
      <c r="AV235" s="0"/>
      <c r="AW235" s="0"/>
      <c r="AX235" s="0"/>
    </row>
    <row r="236" customFormat="false" ht="15.6" hidden="false" customHeight="false" outlineLevel="0" collapsed="false">
      <c r="A236" s="118" t="s">
        <v>30</v>
      </c>
      <c r="B236" s="0" t="s">
        <v>2174</v>
      </c>
      <c r="C236" s="0" t="s">
        <v>2175</v>
      </c>
      <c r="D236" s="102" t="s">
        <v>2150</v>
      </c>
      <c r="E236" s="102" t="n">
        <v>22161163</v>
      </c>
      <c r="F236" s="22" t="n">
        <v>-0.00337776</v>
      </c>
      <c r="G236" s="22" t="n">
        <v>0.00589753</v>
      </c>
      <c r="H236" s="44" t="n">
        <v>0.56682</v>
      </c>
      <c r="I236" s="22" t="n">
        <v>0.725918</v>
      </c>
      <c r="J236" s="22" t="n">
        <v>-0.023984</v>
      </c>
      <c r="K236" s="22" t="n">
        <v>0.0231726</v>
      </c>
      <c r="L236" s="41" t="n">
        <v>0.0128112</v>
      </c>
      <c r="M236" s="22" t="n">
        <v>0.0106124</v>
      </c>
      <c r="N236" s="99" t="n">
        <v>-0.0128692</v>
      </c>
      <c r="O236" s="99" t="n">
        <v>0.00950578</v>
      </c>
      <c r="P236" s="99" t="n">
        <v>0.0801046</v>
      </c>
      <c r="Q236" s="99" t="n">
        <v>0.0343166</v>
      </c>
      <c r="AV236" s="0"/>
      <c r="AW236" s="0"/>
      <c r="AX236" s="0"/>
    </row>
    <row r="237" customFormat="false" ht="15.6" hidden="false" customHeight="false" outlineLevel="0" collapsed="false">
      <c r="A237" s="118" t="s">
        <v>30</v>
      </c>
      <c r="B237" s="0" t="s">
        <v>2176</v>
      </c>
      <c r="C237" s="0" t="s">
        <v>2177</v>
      </c>
      <c r="D237" s="102" t="s">
        <v>2150</v>
      </c>
      <c r="E237" s="102" t="n">
        <v>22161163</v>
      </c>
      <c r="F237" s="22" t="n">
        <v>-0.009946</v>
      </c>
      <c r="G237" s="22" t="n">
        <v>0.00480574</v>
      </c>
      <c r="H237" s="41" t="n">
        <v>0.0384891</v>
      </c>
      <c r="I237" s="22" t="n">
        <v>0.257903</v>
      </c>
      <c r="J237" s="22" t="n">
        <v>0.00067963</v>
      </c>
      <c r="K237" s="22" t="n">
        <v>0.00762888</v>
      </c>
      <c r="L237" s="44" t="n">
        <v>0.929013</v>
      </c>
      <c r="M237" s="22" t="n">
        <v>0.43966</v>
      </c>
      <c r="N237" s="99" t="n">
        <v>-0.00692736</v>
      </c>
      <c r="O237" s="99" t="n">
        <v>0.00406621</v>
      </c>
      <c r="P237" s="99" t="n">
        <v>0.0884482</v>
      </c>
      <c r="Q237" s="99" t="n">
        <v>0.352407</v>
      </c>
      <c r="AV237" s="0"/>
      <c r="AW237" s="0"/>
      <c r="AX237" s="0"/>
    </row>
    <row r="238" customFormat="false" ht="15.6" hidden="false" customHeight="false" outlineLevel="0" collapsed="false">
      <c r="A238" s="118" t="s">
        <v>30</v>
      </c>
      <c r="B238" s="0" t="s">
        <v>2485</v>
      </c>
      <c r="C238" s="0" t="s">
        <v>2486</v>
      </c>
      <c r="D238" s="102" t="s">
        <v>2150</v>
      </c>
      <c r="E238" s="102" t="n">
        <v>22161163</v>
      </c>
      <c r="F238" s="22" t="n">
        <v>-0.0172146</v>
      </c>
      <c r="G238" s="22" t="n">
        <v>0.0303956</v>
      </c>
      <c r="H238" s="41" t="n">
        <v>0.0458441</v>
      </c>
      <c r="I238" s="22" t="n">
        <v>0.00169476</v>
      </c>
      <c r="J238" s="22" t="n">
        <v>0.0160259</v>
      </c>
      <c r="K238" s="22" t="n">
        <v>0.0132752</v>
      </c>
      <c r="L238" s="44" t="n">
        <v>0.227353</v>
      </c>
      <c r="M238" s="22" t="n">
        <v>0.788222</v>
      </c>
      <c r="N238" s="99" t="n">
        <v>-0.00273697</v>
      </c>
      <c r="O238" s="99" t="n">
        <v>0.0153622</v>
      </c>
      <c r="P238" s="99" t="n">
        <v>0.102398</v>
      </c>
      <c r="Q238" s="99" t="n">
        <v>0.0110932</v>
      </c>
      <c r="AV238" s="0"/>
      <c r="AW238" s="0"/>
      <c r="AX238" s="0"/>
    </row>
    <row r="239" customFormat="false" ht="15.6" hidden="false" customHeight="false" outlineLevel="0" collapsed="false">
      <c r="A239" s="118" t="s">
        <v>30</v>
      </c>
      <c r="B239" s="0" t="s">
        <v>2383</v>
      </c>
      <c r="C239" s="0"/>
      <c r="D239" s="102" t="s">
        <v>2157</v>
      </c>
      <c r="E239" s="102" t="n">
        <v>31073081</v>
      </c>
      <c r="F239" s="22" t="n">
        <v>-0.00930274</v>
      </c>
      <c r="G239" s="22" t="n">
        <v>0.0221737</v>
      </c>
      <c r="H239" s="44" t="n">
        <v>0.306005</v>
      </c>
      <c r="I239" s="22" t="n">
        <v>0.017938</v>
      </c>
      <c r="J239" s="22" t="n">
        <v>-0.0213409</v>
      </c>
      <c r="K239" s="22" t="n">
        <v>0.0105975</v>
      </c>
      <c r="L239" s="41" t="n">
        <v>0.0440347</v>
      </c>
      <c r="M239" s="22" t="n">
        <v>0.599401</v>
      </c>
      <c r="N239" s="99" t="n">
        <v>-0.013045</v>
      </c>
      <c r="O239" s="99" t="n">
        <v>0.0117749</v>
      </c>
      <c r="P239" s="99" t="n">
        <v>0.0771862</v>
      </c>
      <c r="Q239" s="99" t="n">
        <v>0.0307373</v>
      </c>
      <c r="AV239" s="0"/>
      <c r="AW239" s="0"/>
      <c r="AX239" s="0"/>
    </row>
    <row r="240" customFormat="false" ht="15.6" hidden="false" customHeight="false" outlineLevel="0" collapsed="false">
      <c r="A240" s="118" t="s">
        <v>30</v>
      </c>
      <c r="B240" s="0" t="s">
        <v>2178</v>
      </c>
      <c r="C240" s="0" t="s">
        <v>2179</v>
      </c>
      <c r="D240" s="102" t="s">
        <v>2160</v>
      </c>
      <c r="E240" s="102" t="n">
        <v>31791327</v>
      </c>
      <c r="F240" s="22" t="n">
        <v>-0.00013187</v>
      </c>
      <c r="G240" s="22" t="n">
        <v>0.000621037</v>
      </c>
      <c r="H240" s="44" t="n">
        <v>0.831843</v>
      </c>
      <c r="I240" s="22" t="n">
        <v>0.527701</v>
      </c>
      <c r="J240" s="22" t="n">
        <v>0.00214767</v>
      </c>
      <c r="K240" s="22" t="n">
        <v>0.000971309</v>
      </c>
      <c r="L240" s="41" t="n">
        <v>0.0270281</v>
      </c>
      <c r="M240" s="22" t="n">
        <v>0.567711</v>
      </c>
      <c r="N240" s="99" t="n">
        <v>0.000529608</v>
      </c>
      <c r="O240" s="99" t="n">
        <v>0.000523228</v>
      </c>
      <c r="P240" s="99" t="n">
        <v>0.311446</v>
      </c>
      <c r="Q240" s="99" t="n">
        <v>0.200567</v>
      </c>
      <c r="AV240" s="0"/>
      <c r="AW240" s="0"/>
      <c r="AX240" s="0"/>
    </row>
    <row r="241" customFormat="false" ht="15.6" hidden="false" customHeight="false" outlineLevel="0" collapsed="false">
      <c r="A241" s="118" t="s">
        <v>30</v>
      </c>
      <c r="B241" s="0" t="s">
        <v>2180</v>
      </c>
      <c r="C241" s="0" t="s">
        <v>2181</v>
      </c>
      <c r="D241" s="102" t="s">
        <v>2160</v>
      </c>
      <c r="E241" s="102" t="n">
        <v>31791327</v>
      </c>
      <c r="F241" s="22" t="n">
        <v>0.00631394</v>
      </c>
      <c r="G241" s="22" t="n">
        <v>0.00277644</v>
      </c>
      <c r="H241" s="41" t="n">
        <v>0.0229591</v>
      </c>
      <c r="I241" s="22" t="n">
        <v>0.408979</v>
      </c>
      <c r="J241" s="22" t="n">
        <v>0.0106452</v>
      </c>
      <c r="K241" s="22" t="n">
        <v>0.00429722</v>
      </c>
      <c r="L241" s="41" t="n">
        <v>0.0132408</v>
      </c>
      <c r="M241" s="22" t="n">
        <v>0.546203</v>
      </c>
      <c r="N241" s="99" t="n">
        <v>0.00758952</v>
      </c>
      <c r="O241" s="99" t="n">
        <v>0.00233203</v>
      </c>
      <c r="P241" s="175" t="n">
        <v>0.00113607</v>
      </c>
      <c r="Q241" s="99" t="n">
        <v>0.623097</v>
      </c>
      <c r="AV241" s="0"/>
      <c r="AW241" s="0"/>
      <c r="AX241" s="0"/>
    </row>
    <row r="242" customFormat="false" ht="15.6" hidden="false" customHeight="false" outlineLevel="0" collapsed="false">
      <c r="A242" s="118" t="s">
        <v>30</v>
      </c>
      <c r="B242" s="0" t="s">
        <v>2182</v>
      </c>
      <c r="C242" s="0" t="s">
        <v>2183</v>
      </c>
      <c r="D242" s="102" t="s">
        <v>2160</v>
      </c>
      <c r="E242" s="102" t="n">
        <v>32264874</v>
      </c>
      <c r="F242" s="22" t="n">
        <v>0.00649319</v>
      </c>
      <c r="G242" s="22" t="n">
        <v>0.00295436</v>
      </c>
      <c r="H242" s="41" t="n">
        <v>0.0279609</v>
      </c>
      <c r="I242" s="22" t="n">
        <v>0.919897</v>
      </c>
      <c r="J242" s="22" t="n">
        <v>-0.00621511</v>
      </c>
      <c r="K242" s="22" t="n">
        <v>0.00409484</v>
      </c>
      <c r="L242" s="44" t="n">
        <v>0.129067</v>
      </c>
      <c r="M242" s="22" t="n">
        <v>0.910057</v>
      </c>
      <c r="N242" s="99" t="n">
        <v>0.00214266</v>
      </c>
      <c r="O242" s="99" t="n">
        <v>0.00239588</v>
      </c>
      <c r="P242" s="99" t="n">
        <v>0.371155</v>
      </c>
      <c r="Q242" s="99" t="n">
        <v>0.0954656</v>
      </c>
      <c r="AV242" s="0"/>
      <c r="AW242" s="0"/>
      <c r="AX242" s="0"/>
    </row>
    <row r="243" customFormat="false" ht="15.6" hidden="false" customHeight="false" outlineLevel="0" collapsed="false">
      <c r="A243" s="118" t="s">
        <v>30</v>
      </c>
      <c r="B243" s="0" t="s">
        <v>2188</v>
      </c>
      <c r="C243" s="0" t="s">
        <v>2189</v>
      </c>
      <c r="D243" s="102" t="s">
        <v>2150</v>
      </c>
      <c r="E243" s="102" t="n">
        <v>22161163</v>
      </c>
      <c r="F243" s="22" t="n">
        <v>-0.000626074</v>
      </c>
      <c r="G243" s="22" t="n">
        <v>0.00792198</v>
      </c>
      <c r="H243" s="44" t="n">
        <v>0.937009</v>
      </c>
      <c r="I243" s="22" t="n">
        <v>0.855575</v>
      </c>
      <c r="J243" s="22" t="n">
        <v>-0.0279694</v>
      </c>
      <c r="K243" s="22" t="n">
        <v>0.0115774</v>
      </c>
      <c r="L243" s="41" t="n">
        <v>0.0156975</v>
      </c>
      <c r="M243" s="22" t="n">
        <v>0.151437</v>
      </c>
      <c r="N243" s="99" t="n">
        <v>-0.00934594</v>
      </c>
      <c r="O243" s="99" t="n">
        <v>0.0065379</v>
      </c>
      <c r="P243" s="99" t="n">
        <v>0.15286</v>
      </c>
      <c r="Q243" s="99" t="n">
        <v>0.117083</v>
      </c>
      <c r="AV243" s="0"/>
      <c r="AW243" s="0"/>
      <c r="AX243" s="0"/>
    </row>
    <row r="244" customFormat="false" ht="15.6" hidden="false" customHeight="false" outlineLevel="0" collapsed="false">
      <c r="A244" s="118" t="s">
        <v>30</v>
      </c>
      <c r="B244" s="0" t="s">
        <v>2298</v>
      </c>
      <c r="C244" s="0" t="s">
        <v>2299</v>
      </c>
      <c r="D244" s="102" t="s">
        <v>2160</v>
      </c>
      <c r="E244" s="102" t="n">
        <v>31791327</v>
      </c>
      <c r="F244" s="22" t="n">
        <v>0.00722699</v>
      </c>
      <c r="G244" s="22" t="n">
        <v>0.00361594</v>
      </c>
      <c r="H244" s="41" t="n">
        <v>0.0456463</v>
      </c>
      <c r="I244" s="22" t="n">
        <v>0.236334</v>
      </c>
      <c r="J244" s="22" t="n">
        <v>-0.00651835</v>
      </c>
      <c r="K244" s="22" t="n">
        <v>0.00588119</v>
      </c>
      <c r="L244" s="44" t="n">
        <v>0.267715</v>
      </c>
      <c r="M244" s="22" t="n">
        <v>0.132571</v>
      </c>
      <c r="N244" s="99" t="n">
        <v>0.00345637</v>
      </c>
      <c r="O244" s="99" t="n">
        <v>0.0030803</v>
      </c>
      <c r="P244" s="99" t="n">
        <v>0.261825</v>
      </c>
      <c r="Q244" s="99" t="n">
        <v>0.0543494</v>
      </c>
      <c r="AV244" s="0"/>
      <c r="AW244" s="0"/>
      <c r="AX244" s="0"/>
    </row>
    <row r="245" customFormat="false" ht="15.6" hidden="false" customHeight="false" outlineLevel="0" collapsed="false">
      <c r="A245" s="118" t="s">
        <v>30</v>
      </c>
      <c r="B245" s="0" t="s">
        <v>2300</v>
      </c>
      <c r="C245" s="0" t="s">
        <v>2301</v>
      </c>
      <c r="D245" s="102" t="s">
        <v>2150</v>
      </c>
      <c r="E245" s="102" t="n">
        <v>22161163</v>
      </c>
      <c r="F245" s="22" t="n">
        <v>-0.0129776</v>
      </c>
      <c r="G245" s="22" t="n">
        <v>0.00550403</v>
      </c>
      <c r="H245" s="41" t="n">
        <v>0.0183816</v>
      </c>
      <c r="I245" s="22" t="n">
        <v>0.792442</v>
      </c>
      <c r="J245" s="22" t="n">
        <v>0.00881346</v>
      </c>
      <c r="K245" s="22" t="n">
        <v>0.00969989</v>
      </c>
      <c r="L245" s="44" t="n">
        <v>0.363554</v>
      </c>
      <c r="M245" s="22" t="n">
        <v>0.341001</v>
      </c>
      <c r="N245" s="99" t="n">
        <v>-0.00767022</v>
      </c>
      <c r="O245" s="99" t="n">
        <v>0.00478706</v>
      </c>
      <c r="P245" s="99" t="n">
        <v>0.109093</v>
      </c>
      <c r="Q245" s="99" t="n">
        <v>0.187551</v>
      </c>
      <c r="AV245" s="0"/>
      <c r="AW245" s="0"/>
      <c r="AX245" s="0"/>
    </row>
    <row r="246" customFormat="false" ht="15.6" hidden="false" customHeight="false" outlineLevel="0" collapsed="false">
      <c r="A246" s="118" t="s">
        <v>30</v>
      </c>
      <c r="B246" s="0" t="s">
        <v>2190</v>
      </c>
      <c r="C246" s="0"/>
      <c r="D246" s="102" t="s">
        <v>2150</v>
      </c>
      <c r="E246" s="102" t="n">
        <v>22161163</v>
      </c>
      <c r="F246" s="22" t="n">
        <v>-0.00299936</v>
      </c>
      <c r="G246" s="22" t="n">
        <v>0.00649193</v>
      </c>
      <c r="H246" s="44" t="n">
        <v>0.644072</v>
      </c>
      <c r="I246" s="22" t="n">
        <v>0.19494</v>
      </c>
      <c r="J246" s="22" t="n">
        <v>0.018838</v>
      </c>
      <c r="K246" s="22" t="n">
        <v>0.00803438</v>
      </c>
      <c r="L246" s="41" t="n">
        <v>0.0190439</v>
      </c>
      <c r="M246" s="22" t="n">
        <v>0.480089</v>
      </c>
      <c r="N246" s="99" t="n">
        <v>0.0056264</v>
      </c>
      <c r="O246" s="99" t="n">
        <v>0.00504953</v>
      </c>
      <c r="P246" s="99" t="n">
        <v>0.265175</v>
      </c>
      <c r="Q246" s="99" t="n">
        <v>0.0840069</v>
      </c>
      <c r="AV246" s="0"/>
      <c r="AW246" s="0"/>
      <c r="AX246" s="0"/>
    </row>
    <row r="247" customFormat="false" ht="15.6" hidden="false" customHeight="false" outlineLevel="0" collapsed="false">
      <c r="A247" s="118" t="s">
        <v>30</v>
      </c>
      <c r="B247" s="0" t="s">
        <v>2191</v>
      </c>
      <c r="C247" s="0" t="s">
        <v>2192</v>
      </c>
      <c r="D247" s="102" t="s">
        <v>2150</v>
      </c>
      <c r="E247" s="102" t="n">
        <v>22161163</v>
      </c>
      <c r="F247" s="22" t="n">
        <v>-0.00179878</v>
      </c>
      <c r="G247" s="22" t="n">
        <v>0.00555283</v>
      </c>
      <c r="H247" s="44" t="n">
        <v>0.745984</v>
      </c>
      <c r="I247" s="22" t="n">
        <v>0.297788</v>
      </c>
      <c r="J247" s="22" t="n">
        <v>-0.0183692</v>
      </c>
      <c r="K247" s="22" t="n">
        <v>0.00704169</v>
      </c>
      <c r="L247" s="41" t="n">
        <v>0.0090905</v>
      </c>
      <c r="M247" s="22" t="n">
        <v>0.5055</v>
      </c>
      <c r="N247" s="99" t="n">
        <v>-0.00815211</v>
      </c>
      <c r="O247" s="99" t="n">
        <v>0.00436025</v>
      </c>
      <c r="P247" s="99" t="n">
        <v>0.0615334</v>
      </c>
      <c r="Q247" s="99" t="n">
        <v>0.176111</v>
      </c>
      <c r="AV247" s="0"/>
      <c r="AW247" s="0"/>
      <c r="AX247" s="0"/>
    </row>
    <row r="248" customFormat="false" ht="15.6" hidden="false" customHeight="false" outlineLevel="0" collapsed="false">
      <c r="A248" s="118" t="s">
        <v>30</v>
      </c>
      <c r="B248" s="0" t="s">
        <v>2193</v>
      </c>
      <c r="C248" s="0" t="s">
        <v>2194</v>
      </c>
      <c r="D248" s="102" t="s">
        <v>2160</v>
      </c>
      <c r="E248" s="102" t="n">
        <v>32264874</v>
      </c>
      <c r="F248" s="22" t="n">
        <v>-0.000468092</v>
      </c>
      <c r="G248" s="22" t="n">
        <v>0.000455589</v>
      </c>
      <c r="H248" s="44" t="n">
        <v>0.304212</v>
      </c>
      <c r="I248" s="22" t="n">
        <v>0.551373</v>
      </c>
      <c r="J248" s="22" t="n">
        <v>0.00127153</v>
      </c>
      <c r="K248" s="22" t="n">
        <v>0.000563696</v>
      </c>
      <c r="L248" s="41" t="n">
        <v>0.0240898</v>
      </c>
      <c r="M248" s="22" t="n">
        <v>0.176977</v>
      </c>
      <c r="N248" s="99" t="n">
        <v>0.000160119</v>
      </c>
      <c r="O248" s="99" t="n">
        <v>0.000645956</v>
      </c>
      <c r="P248" s="99" t="n">
        <v>0.153741</v>
      </c>
      <c r="Q248" s="99" t="n">
        <v>0.0472987</v>
      </c>
      <c r="AV248" s="0"/>
      <c r="AW248" s="0"/>
      <c r="AX248" s="0"/>
    </row>
    <row r="249" customFormat="false" ht="15.6" hidden="false" customHeight="false" outlineLevel="0" collapsed="false">
      <c r="A249" s="118" t="s">
        <v>30</v>
      </c>
      <c r="B249" s="0" t="s">
        <v>2304</v>
      </c>
      <c r="C249" s="0" t="s">
        <v>2305</v>
      </c>
      <c r="D249" s="102" t="s">
        <v>2150</v>
      </c>
      <c r="E249" s="102" t="n">
        <v>22161163</v>
      </c>
      <c r="F249" s="22" t="n">
        <v>-0.00159905</v>
      </c>
      <c r="G249" s="22" t="n">
        <v>0.00309251</v>
      </c>
      <c r="H249" s="44" t="n">
        <v>0.605105</v>
      </c>
      <c r="I249" s="22" t="n">
        <v>0.652716</v>
      </c>
      <c r="J249" s="22" t="n">
        <v>0.0113533</v>
      </c>
      <c r="K249" s="22" t="n">
        <v>0.00486099</v>
      </c>
      <c r="L249" s="41" t="n">
        <v>0.0195128</v>
      </c>
      <c r="M249" s="22" t="n">
        <v>0.107454</v>
      </c>
      <c r="N249" s="99" t="n">
        <v>0.00442838</v>
      </c>
      <c r="O249" s="99" t="n">
        <v>0.00483585</v>
      </c>
      <c r="P249" s="99" t="n">
        <v>0.476467</v>
      </c>
      <c r="Q249" s="99" t="n">
        <v>0.0492609</v>
      </c>
      <c r="AV249" s="0"/>
      <c r="AW249" s="0"/>
      <c r="AX249" s="0"/>
    </row>
    <row r="250" customFormat="false" ht="15.6" hidden="false" customHeight="false" outlineLevel="0" collapsed="false">
      <c r="A250" s="118" t="s">
        <v>30</v>
      </c>
      <c r="B250" s="0" t="s">
        <v>2200</v>
      </c>
      <c r="C250" s="0" t="s">
        <v>2201</v>
      </c>
      <c r="D250" s="102" t="s">
        <v>2157</v>
      </c>
      <c r="E250" s="102" t="n">
        <v>31073081</v>
      </c>
      <c r="F250" s="22" t="n">
        <v>-0.0194793</v>
      </c>
      <c r="G250" s="22" t="n">
        <v>0.00875836</v>
      </c>
      <c r="H250" s="41" t="n">
        <v>0.0261432</v>
      </c>
      <c r="I250" s="22" t="n">
        <v>0.789689</v>
      </c>
      <c r="J250" s="22" t="n">
        <v>-0.00527023</v>
      </c>
      <c r="K250" s="22" t="n">
        <v>0.0169967</v>
      </c>
      <c r="L250" s="44" t="n">
        <v>0.756505</v>
      </c>
      <c r="M250" s="22" t="n">
        <v>0.66968</v>
      </c>
      <c r="N250" s="99" t="n">
        <v>-0.0164979</v>
      </c>
      <c r="O250" s="99" t="n">
        <v>0.00778549</v>
      </c>
      <c r="P250" s="175" t="n">
        <v>0.0340851</v>
      </c>
      <c r="Q250" s="99" t="n">
        <v>0.848186</v>
      </c>
      <c r="AV250" s="0"/>
      <c r="AW250" s="0"/>
      <c r="AX250" s="0"/>
    </row>
    <row r="251" customFormat="false" ht="15.6" hidden="false" customHeight="false" outlineLevel="0" collapsed="false">
      <c r="A251" s="118" t="s">
        <v>30</v>
      </c>
      <c r="B251" s="0" t="s">
        <v>2202</v>
      </c>
      <c r="C251" s="0" t="s">
        <v>2203</v>
      </c>
      <c r="D251" s="102" t="s">
        <v>2157</v>
      </c>
      <c r="E251" s="102" t="n">
        <v>31073081</v>
      </c>
      <c r="F251" s="22" t="n">
        <v>0.00144414</v>
      </c>
      <c r="G251" s="22" t="n">
        <v>0.00502004</v>
      </c>
      <c r="H251" s="44" t="n">
        <v>0.773596</v>
      </c>
      <c r="I251" s="22" t="n">
        <v>0.158616</v>
      </c>
      <c r="J251" s="22" t="n">
        <v>0.0166853</v>
      </c>
      <c r="K251" s="22" t="n">
        <v>0.015728</v>
      </c>
      <c r="L251" s="41" t="n">
        <v>0.0367933</v>
      </c>
      <c r="M251" s="22" t="n">
        <v>0.0228677</v>
      </c>
      <c r="N251" s="99" t="n">
        <v>0.00629619</v>
      </c>
      <c r="O251" s="99" t="n">
        <v>0.00740591</v>
      </c>
      <c r="P251" s="99" t="n">
        <v>0.170833</v>
      </c>
      <c r="Q251" s="99" t="n">
        <v>0.0315076</v>
      </c>
      <c r="AV251" s="0"/>
      <c r="AW251" s="0"/>
      <c r="AX251" s="0"/>
    </row>
    <row r="252" customFormat="false" ht="15.6" hidden="false" customHeight="false" outlineLevel="0" collapsed="false">
      <c r="A252" s="118" t="s">
        <v>30</v>
      </c>
      <c r="B252" s="0" t="s">
        <v>2204</v>
      </c>
      <c r="C252" s="0" t="s">
        <v>2205</v>
      </c>
      <c r="D252" s="102" t="s">
        <v>2160</v>
      </c>
      <c r="E252" s="102" t="n">
        <v>31073081</v>
      </c>
      <c r="F252" s="22" t="n">
        <v>0.000207988</v>
      </c>
      <c r="G252" s="22" t="n">
        <v>0.000470475</v>
      </c>
      <c r="H252" s="44" t="n">
        <v>0.658431</v>
      </c>
      <c r="I252" s="22" t="n">
        <v>0.202794</v>
      </c>
      <c r="J252" s="22" t="n">
        <v>-0.0011266</v>
      </c>
      <c r="K252" s="22" t="n">
        <v>0.000543129</v>
      </c>
      <c r="L252" s="41" t="n">
        <v>0.0380535</v>
      </c>
      <c r="M252" s="22" t="n">
        <v>0.171574</v>
      </c>
      <c r="N252" s="99" t="n">
        <v>-0.000364133</v>
      </c>
      <c r="O252" s="99" t="n">
        <v>0.000355609</v>
      </c>
      <c r="P252" s="99" t="n">
        <v>0.30585</v>
      </c>
      <c r="Q252" s="99" t="n">
        <v>0.0738079</v>
      </c>
      <c r="AV252" s="0"/>
      <c r="AW252" s="0"/>
      <c r="AX252" s="0"/>
    </row>
    <row r="253" customFormat="false" ht="15.6" hidden="false" customHeight="false" outlineLevel="0" collapsed="false">
      <c r="A253" s="118" t="s">
        <v>30</v>
      </c>
      <c r="B253" s="0" t="s">
        <v>2211</v>
      </c>
      <c r="C253" s="0" t="s">
        <v>2212</v>
      </c>
      <c r="D253" s="102" t="s">
        <v>2150</v>
      </c>
      <c r="E253" s="102" t="n">
        <v>22161163</v>
      </c>
      <c r="F253" s="22" t="n">
        <v>0.000728042</v>
      </c>
      <c r="G253" s="22" t="n">
        <v>0.0047698</v>
      </c>
      <c r="H253" s="44" t="n">
        <v>0.878686</v>
      </c>
      <c r="I253" s="22" t="n">
        <v>0.973811</v>
      </c>
      <c r="J253" s="22" t="n">
        <v>0.0151134</v>
      </c>
      <c r="K253" s="22" t="n">
        <v>0.00702479</v>
      </c>
      <c r="L253" s="41" t="n">
        <v>0.0314422</v>
      </c>
      <c r="M253" s="22" t="n">
        <v>0.570908</v>
      </c>
      <c r="N253" s="99" t="n">
        <v>0.00526738</v>
      </c>
      <c r="O253" s="99" t="n">
        <v>0.00394612</v>
      </c>
      <c r="P253" s="99" t="n">
        <v>0.181933</v>
      </c>
      <c r="Q253" s="99" t="n">
        <v>0.362896</v>
      </c>
      <c r="AV253" s="0"/>
      <c r="AW253" s="0"/>
      <c r="AX253" s="0"/>
    </row>
    <row r="254" customFormat="false" ht="15.6" hidden="false" customHeight="false" outlineLevel="0" collapsed="false">
      <c r="A254" s="118" t="s">
        <v>30</v>
      </c>
      <c r="B254" s="0" t="s">
        <v>2213</v>
      </c>
      <c r="C254" s="0" t="s">
        <v>2214</v>
      </c>
      <c r="D254" s="102" t="s">
        <v>2150</v>
      </c>
      <c r="E254" s="102" t="n">
        <v>22161163</v>
      </c>
      <c r="F254" s="22" t="n">
        <v>0.00845417</v>
      </c>
      <c r="G254" s="22" t="n">
        <v>0.00336457</v>
      </c>
      <c r="H254" s="41" t="n">
        <v>0.0119809</v>
      </c>
      <c r="I254" s="22" t="n">
        <v>0.485587</v>
      </c>
      <c r="J254" s="22" t="n">
        <v>0.00292815</v>
      </c>
      <c r="K254" s="22" t="n">
        <v>0.00715307</v>
      </c>
      <c r="L254" s="44" t="n">
        <v>0.682279</v>
      </c>
      <c r="M254" s="22" t="n">
        <v>0.797739</v>
      </c>
      <c r="N254" s="99" t="n">
        <v>0.00745305</v>
      </c>
      <c r="O254" s="99" t="n">
        <v>0.00304458</v>
      </c>
      <c r="P254" s="175" t="n">
        <v>0.0143663</v>
      </c>
      <c r="Q254" s="99" t="n">
        <v>0.791415</v>
      </c>
      <c r="AV254" s="0"/>
      <c r="AW254" s="0"/>
      <c r="AX254" s="0"/>
    </row>
    <row r="255" customFormat="false" ht="15.6" hidden="false" customHeight="false" outlineLevel="0" collapsed="false">
      <c r="A255" s="118" t="s">
        <v>30</v>
      </c>
      <c r="B255" s="0" t="s">
        <v>2215</v>
      </c>
      <c r="C255" s="0" t="s">
        <v>2216</v>
      </c>
      <c r="D255" s="102" t="s">
        <v>2160</v>
      </c>
      <c r="E255" s="102" t="n">
        <v>32264874</v>
      </c>
      <c r="F255" s="22" t="n">
        <v>-0.000865409</v>
      </c>
      <c r="G255" s="22" t="n">
        <v>0.00142814</v>
      </c>
      <c r="H255" s="44" t="n">
        <v>0.544535</v>
      </c>
      <c r="I255" s="22" t="n">
        <v>0.21288</v>
      </c>
      <c r="J255" s="22" t="n">
        <v>0.00824371</v>
      </c>
      <c r="K255" s="22" t="n">
        <v>0.00294425</v>
      </c>
      <c r="L255" s="41" t="n">
        <v>0.00511131</v>
      </c>
      <c r="M255" s="22" t="n">
        <v>0.0731419</v>
      </c>
      <c r="N255" s="99" t="n">
        <v>0.00217046</v>
      </c>
      <c r="O255" s="99" t="n">
        <v>0.00324657</v>
      </c>
      <c r="P255" s="99" t="n">
        <v>0.086371</v>
      </c>
      <c r="Q255" s="99" t="n">
        <v>0.00582108</v>
      </c>
      <c r="AV255" s="0"/>
      <c r="AW255" s="0"/>
      <c r="AX255" s="0"/>
    </row>
    <row r="256" customFormat="false" ht="15.6" hidden="false" customHeight="false" outlineLevel="0" collapsed="false">
      <c r="A256" s="118" t="s">
        <v>30</v>
      </c>
      <c r="B256" s="0" t="s">
        <v>2311</v>
      </c>
      <c r="C256" s="0" t="s">
        <v>2312</v>
      </c>
      <c r="D256" s="102" t="s">
        <v>2150</v>
      </c>
      <c r="E256" s="102" t="n">
        <v>22161163</v>
      </c>
      <c r="F256" s="22" t="n">
        <v>0.00232941</v>
      </c>
      <c r="G256" s="22" t="n">
        <v>0.0044405</v>
      </c>
      <c r="H256" s="44" t="n">
        <v>0.599873</v>
      </c>
      <c r="I256" s="22" t="n">
        <v>0.812335</v>
      </c>
      <c r="J256" s="22" t="n">
        <v>-0.0105463</v>
      </c>
      <c r="K256" s="22" t="n">
        <v>0.0219647</v>
      </c>
      <c r="L256" s="41" t="n">
        <v>0.03679</v>
      </c>
      <c r="M256" s="22" t="n">
        <v>0.00142399</v>
      </c>
      <c r="N256" s="99" t="n">
        <v>-0.00235553</v>
      </c>
      <c r="O256" s="99" t="n">
        <v>0.00729134</v>
      </c>
      <c r="P256" s="99" t="n">
        <v>0.338851</v>
      </c>
      <c r="Q256" s="99" t="n">
        <v>0.0157854</v>
      </c>
      <c r="AV256" s="0"/>
      <c r="AW256" s="0"/>
      <c r="AX256" s="0"/>
    </row>
    <row r="257" customFormat="false" ht="15.6" hidden="false" customHeight="false" outlineLevel="0" collapsed="false">
      <c r="A257" s="118" t="s">
        <v>30</v>
      </c>
      <c r="B257" s="0" t="s">
        <v>2487</v>
      </c>
      <c r="C257" s="0" t="s">
        <v>2488</v>
      </c>
      <c r="D257" s="102" t="s">
        <v>2243</v>
      </c>
      <c r="E257" s="102" t="n">
        <v>31073081</v>
      </c>
      <c r="F257" s="22" t="n">
        <v>-0.00338227</v>
      </c>
      <c r="G257" s="22" t="n">
        <v>0.00170587</v>
      </c>
      <c r="H257" s="41" t="n">
        <v>0.0473974</v>
      </c>
      <c r="I257" s="22" t="n">
        <v>0.619552</v>
      </c>
      <c r="J257" s="22" t="n">
        <v>-0.00285142</v>
      </c>
      <c r="K257" s="22" t="n">
        <v>0.00338681</v>
      </c>
      <c r="L257" s="44" t="n">
        <v>0.399832</v>
      </c>
      <c r="M257" s="22" t="n">
        <v>0.711598</v>
      </c>
      <c r="N257" s="99" t="n">
        <v>-0.00327485</v>
      </c>
      <c r="O257" s="99" t="n">
        <v>0.00152352</v>
      </c>
      <c r="P257" s="175" t="n">
        <v>0.0315927</v>
      </c>
      <c r="Q257" s="99" t="n">
        <v>0.939668</v>
      </c>
      <c r="AV257" s="0"/>
      <c r="AW257" s="0"/>
      <c r="AX257" s="0"/>
    </row>
    <row r="258" customFormat="false" ht="15.6" hidden="false" customHeight="false" outlineLevel="0" collapsed="false">
      <c r="A258" s="118" t="s">
        <v>30</v>
      </c>
      <c r="B258" s="0" t="s">
        <v>2313</v>
      </c>
      <c r="C258" s="0" t="s">
        <v>2314</v>
      </c>
      <c r="D258" s="102" t="s">
        <v>2150</v>
      </c>
      <c r="E258" s="102" t="n">
        <v>22161163</v>
      </c>
      <c r="F258" s="22" t="n">
        <v>-0.0056473</v>
      </c>
      <c r="G258" s="22" t="n">
        <v>0.00868407</v>
      </c>
      <c r="H258" s="44" t="n">
        <v>0.515495</v>
      </c>
      <c r="I258" s="22" t="n">
        <v>0.896673</v>
      </c>
      <c r="J258" s="22" t="n">
        <v>-0.0391686</v>
      </c>
      <c r="K258" s="22" t="n">
        <v>0.0130969</v>
      </c>
      <c r="L258" s="41" t="n">
        <v>0.00278364</v>
      </c>
      <c r="M258" s="22" t="n">
        <v>0.445735</v>
      </c>
      <c r="N258" s="99" t="n">
        <v>-0.0158843</v>
      </c>
      <c r="O258" s="99" t="n">
        <v>0.0072376</v>
      </c>
      <c r="P258" s="175" t="n">
        <v>0.028186</v>
      </c>
      <c r="Q258" s="99" t="n">
        <v>0.161227</v>
      </c>
      <c r="AV258" s="0"/>
      <c r="AW258" s="0"/>
      <c r="AX258" s="0"/>
    </row>
    <row r="259" customFormat="false" ht="15.6" hidden="false" customHeight="false" outlineLevel="0" collapsed="false">
      <c r="A259" s="118" t="s">
        <v>30</v>
      </c>
      <c r="B259" s="0" t="s">
        <v>2220</v>
      </c>
      <c r="C259" s="0" t="s">
        <v>2221</v>
      </c>
      <c r="D259" s="102" t="s">
        <v>2160</v>
      </c>
      <c r="E259" s="102" t="n">
        <v>31791327</v>
      </c>
      <c r="F259" s="22" t="n">
        <v>0.00244774</v>
      </c>
      <c r="G259" s="22" t="n">
        <v>0.00116015</v>
      </c>
      <c r="H259" s="41" t="n">
        <v>0.0348725</v>
      </c>
      <c r="I259" s="22" t="n">
        <v>0.106297</v>
      </c>
      <c r="J259" s="22" t="n">
        <v>-0.000366864</v>
      </c>
      <c r="K259" s="22" t="n">
        <v>0.00602071</v>
      </c>
      <c r="L259" s="41" t="n">
        <v>0.0233911</v>
      </c>
      <c r="M259" s="22" t="n">
        <v>0.0143876</v>
      </c>
      <c r="N259" s="99" t="n">
        <v>0.00132999</v>
      </c>
      <c r="O259" s="99" t="n">
        <v>0.00261367</v>
      </c>
      <c r="P259" s="175" t="n">
        <v>0.00935472</v>
      </c>
      <c r="Q259" s="99" t="n">
        <v>0.000792013</v>
      </c>
      <c r="AV259" s="0"/>
      <c r="AW259" s="0"/>
      <c r="AX259" s="0"/>
    </row>
    <row r="260" customFormat="false" ht="15.6" hidden="false" customHeight="false" outlineLevel="0" collapsed="false">
      <c r="A260" s="118" t="s">
        <v>30</v>
      </c>
      <c r="B260" s="0" t="s">
        <v>2222</v>
      </c>
      <c r="C260" s="0" t="s">
        <v>2223</v>
      </c>
      <c r="D260" s="102" t="s">
        <v>2150</v>
      </c>
      <c r="E260" s="102" t="n">
        <v>22161163</v>
      </c>
      <c r="F260" s="22" t="n">
        <v>0.0030088</v>
      </c>
      <c r="G260" s="22" t="n">
        <v>0.00370182</v>
      </c>
      <c r="H260" s="44" t="n">
        <v>0.416338</v>
      </c>
      <c r="I260" s="22" t="n">
        <v>0.986859</v>
      </c>
      <c r="J260" s="22" t="n">
        <v>-0.0173059</v>
      </c>
      <c r="K260" s="22" t="n">
        <v>0.0123542</v>
      </c>
      <c r="L260" s="41" t="n">
        <v>0.0155317</v>
      </c>
      <c r="M260" s="22" t="n">
        <v>0.0416914</v>
      </c>
      <c r="N260" s="99" t="n">
        <v>-0.00562476</v>
      </c>
      <c r="O260" s="99" t="n">
        <v>0.00615435</v>
      </c>
      <c r="P260" s="99" t="n">
        <v>0.259231</v>
      </c>
      <c r="Q260" s="99" t="n">
        <v>0.0184007</v>
      </c>
      <c r="AV260" s="0"/>
      <c r="AW260" s="0"/>
      <c r="AX260" s="0"/>
    </row>
    <row r="261" customFormat="false" ht="15.6" hidden="false" customHeight="false" outlineLevel="0" collapsed="false">
      <c r="A261" s="118" t="s">
        <v>30</v>
      </c>
      <c r="B261" s="0" t="s">
        <v>2226</v>
      </c>
      <c r="C261" s="0" t="s">
        <v>89</v>
      </c>
      <c r="D261" s="102" t="s">
        <v>2150</v>
      </c>
      <c r="E261" s="102" t="n">
        <v>22161163</v>
      </c>
      <c r="F261" s="22" t="n">
        <v>0.00432799</v>
      </c>
      <c r="G261" s="22" t="n">
        <v>0.00512847</v>
      </c>
      <c r="H261" s="44" t="n">
        <v>0.398717</v>
      </c>
      <c r="I261" s="22" t="n">
        <v>0.478212</v>
      </c>
      <c r="J261" s="22" t="n">
        <v>-0.0174954</v>
      </c>
      <c r="K261" s="22" t="n">
        <v>0.0458722</v>
      </c>
      <c r="L261" s="41" t="n">
        <v>0.000358247</v>
      </c>
      <c r="M261" s="22" t="n">
        <v>0.00138212</v>
      </c>
      <c r="N261" s="99" t="n">
        <v>-0.00420955</v>
      </c>
      <c r="O261" s="99" t="n">
        <v>0.0203013</v>
      </c>
      <c r="P261" s="175" t="n">
        <v>0.00426533</v>
      </c>
      <c r="Q261" s="99" t="n">
        <v>0.000194884</v>
      </c>
      <c r="AV261" s="0"/>
      <c r="AW261" s="0"/>
      <c r="AX261" s="0"/>
    </row>
    <row r="262" customFormat="false" ht="15.6" hidden="false" customHeight="false" outlineLevel="0" collapsed="false">
      <c r="A262" s="118" t="s">
        <v>30</v>
      </c>
      <c r="B262" s="0" t="s">
        <v>2489</v>
      </c>
      <c r="C262" s="0" t="s">
        <v>2490</v>
      </c>
      <c r="D262" s="102" t="s">
        <v>2150</v>
      </c>
      <c r="E262" s="102" t="n">
        <v>22161163</v>
      </c>
      <c r="F262" s="22" t="n">
        <v>0.00500221</v>
      </c>
      <c r="G262" s="22" t="n">
        <v>0.00527614</v>
      </c>
      <c r="H262" s="44" t="n">
        <v>0.343088</v>
      </c>
      <c r="I262" s="22" t="n">
        <v>0.556212</v>
      </c>
      <c r="J262" s="22" t="n">
        <v>0.0170244</v>
      </c>
      <c r="K262" s="22" t="n">
        <v>0.00807902</v>
      </c>
      <c r="L262" s="41" t="n">
        <v>0.0350975</v>
      </c>
      <c r="M262" s="22" t="n">
        <v>0.622569</v>
      </c>
      <c r="N262" s="99" t="n">
        <v>0.00859661</v>
      </c>
      <c r="O262" s="99" t="n">
        <v>0.00441754</v>
      </c>
      <c r="P262" s="99" t="n">
        <v>0.0516527</v>
      </c>
      <c r="Q262" s="99" t="n">
        <v>0.543687</v>
      </c>
      <c r="AV262" s="0"/>
      <c r="AW262" s="0"/>
      <c r="AX262" s="0"/>
    </row>
    <row r="263" customFormat="false" ht="15.6" hidden="false" customHeight="false" outlineLevel="0" collapsed="false">
      <c r="A263" s="118" t="s">
        <v>30</v>
      </c>
      <c r="B263" s="0" t="s">
        <v>2233</v>
      </c>
      <c r="C263" s="0" t="s">
        <v>2234</v>
      </c>
      <c r="D263" s="102" t="s">
        <v>2150</v>
      </c>
      <c r="E263" s="102" t="n">
        <v>22161163</v>
      </c>
      <c r="F263" s="22" t="n">
        <v>-0.00359409</v>
      </c>
      <c r="G263" s="22" t="n">
        <v>0.00458595</v>
      </c>
      <c r="H263" s="44" t="n">
        <v>0.433206</v>
      </c>
      <c r="I263" s="22" t="n">
        <v>0.778451</v>
      </c>
      <c r="J263" s="22" t="n">
        <v>0.00952098</v>
      </c>
      <c r="K263" s="22" t="n">
        <v>0.0183828</v>
      </c>
      <c r="L263" s="41" t="n">
        <v>0.0126926</v>
      </c>
      <c r="M263" s="22" t="n">
        <v>0.0138232</v>
      </c>
      <c r="N263" s="99" t="n">
        <v>0.00265753</v>
      </c>
      <c r="O263" s="99" t="n">
        <v>0.00841148</v>
      </c>
      <c r="P263" s="99" t="n">
        <v>0.0875365</v>
      </c>
      <c r="Q263" s="99" t="n">
        <v>0.0104793</v>
      </c>
      <c r="AV263" s="0"/>
      <c r="AW263" s="0"/>
      <c r="AX263" s="0"/>
    </row>
    <row r="264" customFormat="false" ht="15.6" hidden="false" customHeight="false" outlineLevel="0" collapsed="false">
      <c r="A264" s="118" t="s">
        <v>30</v>
      </c>
      <c r="B264" s="0" t="s">
        <v>2235</v>
      </c>
      <c r="C264" s="0" t="s">
        <v>2236</v>
      </c>
      <c r="D264" s="102" t="s">
        <v>2199</v>
      </c>
      <c r="E264" s="102" t="n">
        <v>31073081</v>
      </c>
      <c r="F264" s="22" t="n">
        <v>0.00010877</v>
      </c>
      <c r="G264" s="22" t="n">
        <v>0.00201086</v>
      </c>
      <c r="H264" s="44" t="n">
        <v>0.266198</v>
      </c>
      <c r="I264" s="22" t="n">
        <v>0.0267463</v>
      </c>
      <c r="J264" s="22" t="n">
        <v>0.00291107</v>
      </c>
      <c r="K264" s="22" t="n">
        <v>0.00133073</v>
      </c>
      <c r="L264" s="41" t="n">
        <v>0.0287005</v>
      </c>
      <c r="M264" s="22" t="n">
        <v>0.641537</v>
      </c>
      <c r="N264" s="99" t="n">
        <v>0.00105421</v>
      </c>
      <c r="O264" s="99" t="n">
        <v>0.0014785</v>
      </c>
      <c r="P264" s="99" t="n">
        <v>0.0612423</v>
      </c>
      <c r="Q264" s="99" t="n">
        <v>0.0185928</v>
      </c>
      <c r="AV264" s="0"/>
      <c r="AW264" s="0"/>
      <c r="AX264" s="0"/>
    </row>
    <row r="265" customFormat="false" ht="15.6" hidden="false" customHeight="false" outlineLevel="0" collapsed="false">
      <c r="A265" s="118" t="s">
        <v>30</v>
      </c>
      <c r="B265" s="0" t="s">
        <v>2237</v>
      </c>
      <c r="C265" s="0" t="s">
        <v>2238</v>
      </c>
      <c r="D265" s="102" t="s">
        <v>2160</v>
      </c>
      <c r="E265" s="102" t="n">
        <v>32264874</v>
      </c>
      <c r="F265" s="22" t="n">
        <v>-0.00292658</v>
      </c>
      <c r="G265" s="22" t="n">
        <v>0.00451715</v>
      </c>
      <c r="H265" s="44" t="n">
        <v>0.517061</v>
      </c>
      <c r="I265" s="22" t="n">
        <v>0.703502</v>
      </c>
      <c r="J265" s="22" t="n">
        <v>0.0251578</v>
      </c>
      <c r="K265" s="22" t="n">
        <v>0.00783801</v>
      </c>
      <c r="L265" s="41" t="n">
        <v>0.00132863</v>
      </c>
      <c r="M265" s="22" t="n">
        <v>0.120769</v>
      </c>
      <c r="N265" s="99" t="n">
        <v>0.0082776</v>
      </c>
      <c r="O265" s="99" t="n">
        <v>0.00925117</v>
      </c>
      <c r="P265" s="175" t="n">
        <v>0.0278103</v>
      </c>
      <c r="Q265" s="99" t="n">
        <v>0.00676046</v>
      </c>
      <c r="AV265" s="0"/>
      <c r="AW265" s="0"/>
      <c r="AX265" s="0"/>
    </row>
    <row r="266" customFormat="false" ht="15.6" hidden="false" customHeight="false" outlineLevel="0" collapsed="false">
      <c r="A266" s="118" t="s">
        <v>30</v>
      </c>
      <c r="B266" s="0" t="s">
        <v>2319</v>
      </c>
      <c r="C266" s="0" t="s">
        <v>2320</v>
      </c>
      <c r="D266" s="102" t="s">
        <v>2150</v>
      </c>
      <c r="E266" s="102" t="n">
        <v>22161163</v>
      </c>
      <c r="F266" s="22" t="n">
        <v>-0.00361213</v>
      </c>
      <c r="G266" s="22" t="n">
        <v>0.00356138</v>
      </c>
      <c r="H266" s="44" t="n">
        <v>0.310462</v>
      </c>
      <c r="I266" s="22" t="n">
        <v>0.137768</v>
      </c>
      <c r="J266" s="22" t="n">
        <v>0.013206</v>
      </c>
      <c r="K266" s="22" t="n">
        <v>0.00588418</v>
      </c>
      <c r="L266" s="41" t="n">
        <v>0.024812</v>
      </c>
      <c r="M266" s="22" t="n">
        <v>0.889544</v>
      </c>
      <c r="N266" s="99" t="n">
        <v>0.00557348</v>
      </c>
      <c r="O266" s="99" t="n">
        <v>0.00600862</v>
      </c>
      <c r="P266" s="99" t="n">
        <v>0.159591</v>
      </c>
      <c r="Q266" s="99" t="n">
        <v>0.0420351</v>
      </c>
      <c r="AV266" s="0"/>
      <c r="AW266" s="0"/>
      <c r="AX266" s="0"/>
    </row>
    <row r="267" customFormat="false" ht="15.6" hidden="false" customHeight="false" outlineLevel="0" collapsed="false">
      <c r="A267" s="118" t="s">
        <v>30</v>
      </c>
      <c r="B267" s="0" t="s">
        <v>2324</v>
      </c>
      <c r="C267" s="0"/>
      <c r="D267" s="102" t="s">
        <v>2157</v>
      </c>
      <c r="E267" s="102" t="n">
        <v>31073081</v>
      </c>
      <c r="F267" s="22" t="n">
        <v>0.013858</v>
      </c>
      <c r="G267" s="22" t="n">
        <v>0.0105366</v>
      </c>
      <c r="H267" s="44" t="n">
        <v>0.188437</v>
      </c>
      <c r="I267" s="22" t="n">
        <v>0.712552</v>
      </c>
      <c r="J267" s="22" t="n">
        <v>0.0318057</v>
      </c>
      <c r="K267" s="22" t="n">
        <v>0.0157123</v>
      </c>
      <c r="L267" s="41" t="n">
        <v>0.0429441</v>
      </c>
      <c r="M267" s="22" t="n">
        <v>0.586559</v>
      </c>
      <c r="N267" s="99" t="n">
        <v>0.0194254</v>
      </c>
      <c r="O267" s="99" t="n">
        <v>0.0087511</v>
      </c>
      <c r="P267" s="175" t="n">
        <v>0.0264347</v>
      </c>
      <c r="Q267" s="99" t="n">
        <v>0.721659</v>
      </c>
      <c r="AV267" s="0"/>
      <c r="AW267" s="0"/>
      <c r="AX267" s="0"/>
    </row>
    <row r="268" customFormat="false" ht="15.6" hidden="false" customHeight="false" outlineLevel="0" collapsed="false">
      <c r="A268" s="118" t="s">
        <v>30</v>
      </c>
      <c r="B268" s="0" t="s">
        <v>2325</v>
      </c>
      <c r="C268" s="0" t="s">
        <v>2326</v>
      </c>
      <c r="D268" s="102" t="s">
        <v>2157</v>
      </c>
      <c r="E268" s="102" t="n">
        <v>31073081</v>
      </c>
      <c r="F268" s="22" t="n">
        <v>-0.00402534</v>
      </c>
      <c r="G268" s="22" t="n">
        <v>0.0125645</v>
      </c>
      <c r="H268" s="44" t="n">
        <v>0.748684</v>
      </c>
      <c r="I268" s="22" t="n">
        <v>0.594326</v>
      </c>
      <c r="J268" s="22" t="n">
        <v>-0.0581157</v>
      </c>
      <c r="K268" s="22" t="n">
        <v>0.0264885</v>
      </c>
      <c r="L268" s="41" t="n">
        <v>0.0282358</v>
      </c>
      <c r="M268" s="22" t="n">
        <v>0.169314</v>
      </c>
      <c r="N268" s="99" t="n">
        <v>-0.0139601</v>
      </c>
      <c r="O268" s="99" t="n">
        <v>0.0113521</v>
      </c>
      <c r="P268" s="99" t="n">
        <v>0.218796</v>
      </c>
      <c r="Q268" s="99" t="n">
        <v>0.134126</v>
      </c>
      <c r="AV268" s="0"/>
      <c r="AW268" s="0"/>
      <c r="AX268" s="0"/>
    </row>
    <row r="269" customFormat="false" ht="15.6" hidden="false" customHeight="false" outlineLevel="0" collapsed="false">
      <c r="A269" s="118" t="s">
        <v>30</v>
      </c>
      <c r="B269" s="0" t="s">
        <v>2241</v>
      </c>
      <c r="C269" s="0" t="s">
        <v>2242</v>
      </c>
      <c r="D269" s="102" t="s">
        <v>2243</v>
      </c>
      <c r="E269" s="102" t="n">
        <v>31073081</v>
      </c>
      <c r="F269" s="22" t="n">
        <v>-5.37523E-005</v>
      </c>
      <c r="G269" s="22" t="n">
        <v>0.00147601</v>
      </c>
      <c r="H269" s="44" t="n">
        <v>0.97095</v>
      </c>
      <c r="I269" s="22" t="n">
        <v>0.262029</v>
      </c>
      <c r="J269" s="22" t="n">
        <v>0.00778281</v>
      </c>
      <c r="K269" s="22" t="n">
        <v>0.00193897</v>
      </c>
      <c r="L269" s="41" t="n">
        <v>5.97277E-005</v>
      </c>
      <c r="M269" s="22" t="n">
        <v>0.746331</v>
      </c>
      <c r="N269" s="99" t="n">
        <v>0.00381096</v>
      </c>
      <c r="O269" s="99" t="n">
        <v>0.00255387</v>
      </c>
      <c r="P269" s="175" t="n">
        <v>0.00228273</v>
      </c>
      <c r="Q269" s="99" t="n">
        <v>0.00846743</v>
      </c>
      <c r="AV269" s="0"/>
      <c r="AW269" s="0"/>
      <c r="AX269" s="0"/>
    </row>
    <row r="270" customFormat="false" ht="15.6" hidden="false" customHeight="false" outlineLevel="0" collapsed="false">
      <c r="A270" s="118" t="s">
        <v>30</v>
      </c>
      <c r="B270" s="0" t="s">
        <v>2491</v>
      </c>
      <c r="C270" s="0" t="s">
        <v>2492</v>
      </c>
      <c r="D270" s="102" t="s">
        <v>2150</v>
      </c>
      <c r="E270" s="102" t="n">
        <v>22161163</v>
      </c>
      <c r="F270" s="22" t="n">
        <v>0.0111776</v>
      </c>
      <c r="G270" s="22" t="n">
        <v>0.00745817</v>
      </c>
      <c r="H270" s="44" t="n">
        <v>0.133949</v>
      </c>
      <c r="I270" s="22" t="n">
        <v>0.721169</v>
      </c>
      <c r="J270" s="22" t="n">
        <v>0.0196222</v>
      </c>
      <c r="K270" s="22" t="n">
        <v>0.00948224</v>
      </c>
      <c r="L270" s="41" t="n">
        <v>0.0385116</v>
      </c>
      <c r="M270" s="22" t="n">
        <v>0.168239</v>
      </c>
      <c r="N270" s="99" t="n">
        <v>0.0144052</v>
      </c>
      <c r="O270" s="99" t="n">
        <v>0.00586214</v>
      </c>
      <c r="P270" s="175" t="n">
        <v>0.0139978</v>
      </c>
      <c r="Q270" s="99" t="n">
        <v>0.472419</v>
      </c>
      <c r="AV270" s="0"/>
      <c r="AW270" s="0"/>
      <c r="AX270" s="0"/>
    </row>
    <row r="271" customFormat="false" ht="15.6" hidden="false" customHeight="false" outlineLevel="0" collapsed="false">
      <c r="A271" s="118" t="s">
        <v>30</v>
      </c>
      <c r="B271" s="0" t="s">
        <v>2329</v>
      </c>
      <c r="C271" s="0" t="s">
        <v>2330</v>
      </c>
      <c r="D271" s="102" t="s">
        <v>2150</v>
      </c>
      <c r="E271" s="102" t="n">
        <v>22161163</v>
      </c>
      <c r="F271" s="22" t="n">
        <v>0.0104323</v>
      </c>
      <c r="G271" s="22" t="n">
        <v>0.00460743</v>
      </c>
      <c r="H271" s="41" t="n">
        <v>0.0235592</v>
      </c>
      <c r="I271" s="22" t="n">
        <v>0.935601</v>
      </c>
      <c r="J271" s="22" t="n">
        <v>0.00853653</v>
      </c>
      <c r="K271" s="22" t="n">
        <v>0.00826317</v>
      </c>
      <c r="L271" s="44" t="n">
        <v>0.301566</v>
      </c>
      <c r="M271" s="22" t="n">
        <v>0.2434</v>
      </c>
      <c r="N271" s="99" t="n">
        <v>0.00998271</v>
      </c>
      <c r="O271" s="99" t="n">
        <v>0.00402414</v>
      </c>
      <c r="P271" s="175" t="n">
        <v>0.0131122</v>
      </c>
      <c r="Q271" s="99" t="n">
        <v>0.703783</v>
      </c>
      <c r="AV271" s="0"/>
      <c r="AW271" s="0"/>
      <c r="AX271" s="0"/>
    </row>
    <row r="272" s="198" customFormat="true" ht="15.6" hidden="false" customHeight="false" outlineLevel="0" collapsed="false">
      <c r="A272" s="118" t="s">
        <v>30</v>
      </c>
      <c r="B272" s="0" t="s">
        <v>2246</v>
      </c>
      <c r="C272" s="0" t="s">
        <v>2247</v>
      </c>
      <c r="D272" s="102" t="s">
        <v>2248</v>
      </c>
      <c r="E272" s="102" t="s">
        <v>2249</v>
      </c>
      <c r="F272" s="22" t="n">
        <v>0.00946944</v>
      </c>
      <c r="G272" s="22" t="n">
        <v>0.00379829</v>
      </c>
      <c r="H272" s="41" t="n">
        <v>0.012664</v>
      </c>
      <c r="I272" s="22" t="n">
        <v>0.873433</v>
      </c>
      <c r="J272" s="22" t="n">
        <v>0.00293199</v>
      </c>
      <c r="K272" s="22" t="n">
        <v>0.00592123</v>
      </c>
      <c r="L272" s="44" t="n">
        <v>0.620483</v>
      </c>
      <c r="M272" s="22" t="n">
        <v>0.074917</v>
      </c>
      <c r="N272" s="99" t="n">
        <v>0.00756361</v>
      </c>
      <c r="O272" s="99" t="n">
        <v>0.00319706</v>
      </c>
      <c r="P272" s="175" t="n">
        <v>0.0179909</v>
      </c>
      <c r="Q272" s="99" t="n">
        <v>0.254968</v>
      </c>
      <c r="R272" s="0"/>
      <c r="S272" s="0"/>
      <c r="T272" s="0"/>
      <c r="U272" s="0"/>
      <c r="V272" s="0"/>
      <c r="W272" s="0"/>
      <c r="X272" s="0"/>
      <c r="Y272" s="0"/>
      <c r="Z272" s="0"/>
      <c r="AA272" s="0"/>
      <c r="AB272" s="0"/>
      <c r="AC272" s="0"/>
      <c r="AD272" s="0"/>
      <c r="AE272" s="0"/>
      <c r="AF272" s="0"/>
      <c r="AG272" s="0"/>
      <c r="AH272" s="0"/>
      <c r="AI272" s="0"/>
      <c r="AJ272" s="0"/>
      <c r="AK272" s="0"/>
      <c r="AL272" s="0"/>
      <c r="AM272" s="0"/>
      <c r="AN272" s="0"/>
      <c r="AO272" s="0"/>
      <c r="AP272" s="0"/>
      <c r="AQ272" s="0"/>
      <c r="AR272" s="0"/>
      <c r="AS272" s="0"/>
      <c r="AT272" s="0"/>
      <c r="AU272" s="0"/>
      <c r="AV272" s="0"/>
      <c r="AW272" s="0"/>
      <c r="AX272" s="0"/>
    </row>
    <row r="273" customFormat="false" ht="15.6" hidden="false" customHeight="false" outlineLevel="0" collapsed="false">
      <c r="A273" s="118" t="s">
        <v>30</v>
      </c>
      <c r="B273" s="0" t="s">
        <v>2252</v>
      </c>
      <c r="C273" s="0" t="s">
        <v>2253</v>
      </c>
      <c r="D273" s="102" t="s">
        <v>2157</v>
      </c>
      <c r="E273" s="102" t="n">
        <v>31073081</v>
      </c>
      <c r="F273" s="22" t="n">
        <v>-0.000214869</v>
      </c>
      <c r="G273" s="22" t="n">
        <v>0.0045555</v>
      </c>
      <c r="H273" s="44" t="n">
        <v>0.96238</v>
      </c>
      <c r="I273" s="22" t="n">
        <v>0.309146</v>
      </c>
      <c r="J273" s="22" t="n">
        <v>0.02242</v>
      </c>
      <c r="K273" s="22" t="n">
        <v>0.0325555</v>
      </c>
      <c r="L273" s="41" t="n">
        <v>0.0289727</v>
      </c>
      <c r="M273" s="22" t="n">
        <v>0.000953269</v>
      </c>
      <c r="N273" s="99" t="n">
        <v>0.0076201</v>
      </c>
      <c r="O273" s="99" t="n">
        <v>0.00908686</v>
      </c>
      <c r="P273" s="99" t="n">
        <v>0.400726</v>
      </c>
      <c r="Q273" s="99" t="n">
        <v>0.00723202</v>
      </c>
      <c r="AV273" s="0"/>
      <c r="AW273" s="0"/>
      <c r="AX273" s="0"/>
    </row>
    <row r="274" customFormat="false" ht="15.6" hidden="false" customHeight="false" outlineLevel="0" collapsed="false">
      <c r="A274" s="118" t="s">
        <v>30</v>
      </c>
      <c r="B274" s="0" t="s">
        <v>2493</v>
      </c>
      <c r="C274" s="0" t="s">
        <v>2494</v>
      </c>
      <c r="D274" s="102" t="s">
        <v>2150</v>
      </c>
      <c r="E274" s="102" t="n">
        <v>22161163</v>
      </c>
      <c r="F274" s="22" t="n">
        <v>-0.00971736</v>
      </c>
      <c r="G274" s="22" t="n">
        <v>0.00462801</v>
      </c>
      <c r="H274" s="41" t="n">
        <v>0.0357567</v>
      </c>
      <c r="I274" s="22" t="n">
        <v>0.821779</v>
      </c>
      <c r="J274" s="22" t="n">
        <v>-0.0107496</v>
      </c>
      <c r="K274" s="22" t="n">
        <v>0.0146624</v>
      </c>
      <c r="L274" s="44" t="n">
        <v>0.335481</v>
      </c>
      <c r="M274" s="22" t="n">
        <v>0.0391901</v>
      </c>
      <c r="N274" s="99" t="n">
        <v>-0.00788637</v>
      </c>
      <c r="O274" s="99" t="n">
        <v>0.00368004</v>
      </c>
      <c r="P274" s="175" t="n">
        <v>0.0321121</v>
      </c>
      <c r="Q274" s="99" t="n">
        <v>0.19275</v>
      </c>
      <c r="AV274" s="0"/>
      <c r="AW274" s="0"/>
      <c r="AX274" s="0"/>
    </row>
    <row r="275" customFormat="false" ht="15.6" hidden="false" customHeight="false" outlineLevel="0" collapsed="false">
      <c r="A275" s="118" t="s">
        <v>30</v>
      </c>
      <c r="B275" s="0" t="s">
        <v>2259</v>
      </c>
      <c r="C275" s="0" t="s">
        <v>2260</v>
      </c>
      <c r="D275" s="102" t="s">
        <v>2199</v>
      </c>
      <c r="E275" s="102" t="s">
        <v>2261</v>
      </c>
      <c r="F275" s="22" t="n">
        <v>0.00390965</v>
      </c>
      <c r="G275" s="22" t="n">
        <v>0.00165303</v>
      </c>
      <c r="H275" s="41" t="n">
        <v>0.0180232</v>
      </c>
      <c r="I275" s="22" t="n">
        <v>0.560153</v>
      </c>
      <c r="J275" s="22" t="n">
        <v>0.00547007</v>
      </c>
      <c r="K275" s="22" t="n">
        <v>0.00246259</v>
      </c>
      <c r="L275" s="41" t="n">
        <v>0.0263331</v>
      </c>
      <c r="M275" s="22" t="n">
        <v>0.684782</v>
      </c>
      <c r="N275" s="99" t="n">
        <v>0.00439435</v>
      </c>
      <c r="O275" s="99" t="n">
        <v>0.00137249</v>
      </c>
      <c r="P275" s="175" t="n">
        <v>0.00136602</v>
      </c>
      <c r="Q275" s="99" t="n">
        <v>0.854</v>
      </c>
      <c r="AV275" s="0"/>
      <c r="AW275" s="0"/>
      <c r="AX275" s="0"/>
    </row>
    <row r="276" customFormat="false" ht="15.6" hidden="false" customHeight="false" outlineLevel="0" collapsed="false">
      <c r="A276" s="118" t="s">
        <v>30</v>
      </c>
      <c r="B276" s="0" t="s">
        <v>2339</v>
      </c>
      <c r="C276" s="0" t="s">
        <v>2340</v>
      </c>
      <c r="D276" s="102" t="s">
        <v>2150</v>
      </c>
      <c r="E276" s="102" t="n">
        <v>22161163</v>
      </c>
      <c r="F276" s="22" t="n">
        <v>-0.00900691</v>
      </c>
      <c r="G276" s="22" t="n">
        <v>0.00420362</v>
      </c>
      <c r="H276" s="41" t="n">
        <v>0.0321408</v>
      </c>
      <c r="I276" s="22" t="n">
        <v>0.67498</v>
      </c>
      <c r="J276" s="22" t="n">
        <v>-0.0104445</v>
      </c>
      <c r="K276" s="22" t="n">
        <v>0.00493644</v>
      </c>
      <c r="L276" s="41" t="n">
        <v>0.0343621</v>
      </c>
      <c r="M276" s="22" t="n">
        <v>0.344363</v>
      </c>
      <c r="N276" s="99" t="n">
        <v>-0.00961118</v>
      </c>
      <c r="O276" s="99" t="n">
        <v>0.00320046</v>
      </c>
      <c r="P276" s="175" t="n">
        <v>0.00267274</v>
      </c>
      <c r="Q276" s="99" t="n">
        <v>0.772462</v>
      </c>
      <c r="AV276" s="0"/>
      <c r="AW276" s="0"/>
      <c r="AX276" s="0"/>
    </row>
    <row r="277" customFormat="false" ht="15.6" hidden="false" customHeight="false" outlineLevel="0" collapsed="false">
      <c r="A277" s="118" t="s">
        <v>30</v>
      </c>
      <c r="B277" s="0" t="s">
        <v>2265</v>
      </c>
      <c r="C277" s="0"/>
      <c r="D277" s="102" t="s">
        <v>404</v>
      </c>
      <c r="E277" s="102" t="n">
        <v>31073081</v>
      </c>
      <c r="F277" s="22" t="n">
        <v>0.00790325</v>
      </c>
      <c r="G277" s="22" t="n">
        <v>0.00246055</v>
      </c>
      <c r="H277" s="41" t="n">
        <v>0.0013182</v>
      </c>
      <c r="I277" s="22" t="n">
        <v>0.747183</v>
      </c>
      <c r="J277" s="22" t="n">
        <v>-0.004129</v>
      </c>
      <c r="K277" s="22" t="n">
        <v>0.00401769</v>
      </c>
      <c r="L277" s="44" t="n">
        <v>0.304088</v>
      </c>
      <c r="M277" s="22" t="n">
        <v>0.522183</v>
      </c>
      <c r="N277" s="99" t="n">
        <v>0.00462128</v>
      </c>
      <c r="O277" s="99" t="n">
        <v>0.00209831</v>
      </c>
      <c r="P277" s="175" t="n">
        <v>0.0276381</v>
      </c>
      <c r="Q277" s="99" t="n">
        <v>0.0707578</v>
      </c>
      <c r="AV277" s="0"/>
      <c r="AW277" s="0"/>
      <c r="AX277" s="0"/>
    </row>
    <row r="278" customFormat="false" ht="15.6" hidden="false" customHeight="false" outlineLevel="0" collapsed="false">
      <c r="A278" s="118" t="s">
        <v>30</v>
      </c>
      <c r="B278" s="0" t="s">
        <v>2268</v>
      </c>
      <c r="C278" s="0" t="s">
        <v>2269</v>
      </c>
      <c r="D278" s="102" t="s">
        <v>2150</v>
      </c>
      <c r="E278" s="102" t="n">
        <v>22161163</v>
      </c>
      <c r="F278" s="22" t="n">
        <v>0.00950087</v>
      </c>
      <c r="G278" s="22" t="n">
        <v>0.00446725</v>
      </c>
      <c r="H278" s="41" t="n">
        <v>0.0334383</v>
      </c>
      <c r="I278" s="22" t="n">
        <v>0.139115</v>
      </c>
      <c r="J278" s="22" t="n">
        <v>0.00506667</v>
      </c>
      <c r="K278" s="22" t="n">
        <v>0.0351275</v>
      </c>
      <c r="L278" s="41" t="n">
        <v>0.0176825</v>
      </c>
      <c r="M278" s="22" t="n">
        <v>0.00225381</v>
      </c>
      <c r="N278" s="99" t="n">
        <v>0.00821507</v>
      </c>
      <c r="O278" s="99" t="n">
        <v>0.0120848</v>
      </c>
      <c r="P278" s="175" t="n">
        <v>0.0105829</v>
      </c>
      <c r="Q278" s="99" t="n">
        <v>0.00092427</v>
      </c>
      <c r="AV278" s="0"/>
      <c r="AW278" s="0"/>
      <c r="AX278" s="0"/>
    </row>
    <row r="279" customFormat="false" ht="15.6" hidden="false" customHeight="false" outlineLevel="0" collapsed="false">
      <c r="A279" s="118" t="s">
        <v>30</v>
      </c>
      <c r="B279" s="0" t="s">
        <v>2495</v>
      </c>
      <c r="C279" s="0" t="s">
        <v>2496</v>
      </c>
      <c r="D279" s="102" t="s">
        <v>2150</v>
      </c>
      <c r="E279" s="102" t="n">
        <v>22161163</v>
      </c>
      <c r="F279" s="22" t="n">
        <v>-0.00999859</v>
      </c>
      <c r="G279" s="22" t="n">
        <v>0.00565056</v>
      </c>
      <c r="H279" s="44" t="n">
        <v>0.0768128</v>
      </c>
      <c r="I279" s="22" t="n">
        <v>0.249799</v>
      </c>
      <c r="J279" s="22" t="n">
        <v>-0.0153756</v>
      </c>
      <c r="K279" s="22" t="n">
        <v>0.00746464</v>
      </c>
      <c r="L279" s="41" t="n">
        <v>0.0394182</v>
      </c>
      <c r="M279" s="22" t="n">
        <v>0.108209</v>
      </c>
      <c r="N279" s="99" t="n">
        <v>-0.0119573</v>
      </c>
      <c r="O279" s="99" t="n">
        <v>0.00450532</v>
      </c>
      <c r="P279" s="175" t="n">
        <v>0.00795325</v>
      </c>
      <c r="Q279" s="99" t="n">
        <v>0.237232</v>
      </c>
      <c r="AV279" s="0"/>
      <c r="AW279" s="0"/>
      <c r="AX279" s="0"/>
    </row>
    <row r="280" customFormat="false" ht="15.6" hidden="false" customHeight="false" outlineLevel="0" collapsed="false">
      <c r="A280" s="118" t="s">
        <v>30</v>
      </c>
      <c r="B280" s="0" t="s">
        <v>2270</v>
      </c>
      <c r="C280" s="0"/>
      <c r="D280" s="102" t="s">
        <v>2157</v>
      </c>
      <c r="E280" s="102" t="n">
        <v>31073081</v>
      </c>
      <c r="F280" s="22" t="n">
        <v>-0.000821132</v>
      </c>
      <c r="G280" s="22" t="n">
        <v>0.00035815</v>
      </c>
      <c r="H280" s="41" t="n">
        <v>0.0218651</v>
      </c>
      <c r="I280" s="22" t="n">
        <v>0.92137</v>
      </c>
      <c r="J280" s="22" t="n">
        <v>0.000461545</v>
      </c>
      <c r="K280" s="22" t="n">
        <v>0.000555027</v>
      </c>
      <c r="L280" s="44" t="n">
        <v>0.405651</v>
      </c>
      <c r="M280" s="22" t="n">
        <v>0.897045</v>
      </c>
      <c r="N280" s="99" t="n">
        <v>-0.00044405</v>
      </c>
      <c r="O280" s="99" t="n">
        <v>0.000300935</v>
      </c>
      <c r="P280" s="99" t="n">
        <v>0.140061</v>
      </c>
      <c r="Q280" s="99" t="n">
        <v>0.284213</v>
      </c>
      <c r="AV280" s="0"/>
      <c r="AW280" s="0"/>
      <c r="AX280" s="0"/>
    </row>
    <row r="281" customFormat="false" ht="13.2" hidden="false" customHeight="false" outlineLevel="0" collapsed="false">
      <c r="A281" s="173" t="s">
        <v>31</v>
      </c>
      <c r="B281" s="172" t="s">
        <v>2273</v>
      </c>
      <c r="C281" s="172" t="s">
        <v>2274</v>
      </c>
      <c r="D281" s="196" t="s">
        <v>2150</v>
      </c>
      <c r="E281" s="196" t="n">
        <v>22161163</v>
      </c>
      <c r="F281" s="29" t="n">
        <v>-0.00437451</v>
      </c>
      <c r="G281" s="29" t="n">
        <v>0.00443726</v>
      </c>
      <c r="H281" s="46" t="n">
        <v>0.324202</v>
      </c>
      <c r="I281" s="29" t="n">
        <v>0.517178</v>
      </c>
      <c r="J281" s="29" t="n">
        <v>-0.0139399</v>
      </c>
      <c r="K281" s="29" t="n">
        <v>0.00624913</v>
      </c>
      <c r="L281" s="197" t="n">
        <v>0.0257018</v>
      </c>
      <c r="M281" s="29" t="n">
        <v>0.174228</v>
      </c>
      <c r="N281" s="174" t="n">
        <v>-0.00758071</v>
      </c>
      <c r="O281" s="174" t="n">
        <v>0.00361796</v>
      </c>
      <c r="P281" s="194" t="n">
        <v>0.0361446</v>
      </c>
      <c r="Q281" s="174" t="n">
        <v>0.281185</v>
      </c>
      <c r="AV281" s="0"/>
      <c r="AW281" s="0"/>
      <c r="AX281" s="0"/>
    </row>
    <row r="282" s="172" customFormat="true" ht="13.2" hidden="false" customHeight="false" outlineLevel="0" collapsed="false">
      <c r="A282" s="118" t="s">
        <v>31</v>
      </c>
      <c r="B282" s="0" t="s">
        <v>2497</v>
      </c>
      <c r="C282" s="0" t="s">
        <v>2498</v>
      </c>
      <c r="D282" s="102" t="s">
        <v>2199</v>
      </c>
      <c r="E282" s="102" t="n">
        <v>31073081</v>
      </c>
      <c r="F282" s="22" t="n">
        <v>-0.00419999</v>
      </c>
      <c r="G282" s="22" t="n">
        <v>0.00554171</v>
      </c>
      <c r="H282" s="44" t="n">
        <v>0.448519</v>
      </c>
      <c r="I282" s="22" t="n">
        <v>0.312194</v>
      </c>
      <c r="J282" s="22" t="n">
        <v>0.0225822</v>
      </c>
      <c r="K282" s="22" t="n">
        <v>0.0179134</v>
      </c>
      <c r="L282" s="41" t="n">
        <v>0.0372427</v>
      </c>
      <c r="M282" s="22" t="n">
        <v>0.0376017</v>
      </c>
      <c r="N282" s="99" t="n">
        <v>0.00570666</v>
      </c>
      <c r="O282" s="99" t="n">
        <v>0.00865992</v>
      </c>
      <c r="P282" s="99" t="n">
        <v>0.433404</v>
      </c>
      <c r="Q282" s="99" t="n">
        <v>0.0216397</v>
      </c>
      <c r="R282" s="0"/>
      <c r="S282" s="0"/>
      <c r="T282" s="0"/>
      <c r="U282" s="0"/>
      <c r="V282" s="0"/>
      <c r="W282" s="0"/>
      <c r="X282" s="0"/>
      <c r="Y282" s="0"/>
      <c r="Z282" s="0"/>
      <c r="AA282" s="0"/>
      <c r="AB282" s="0"/>
      <c r="AC282" s="0"/>
      <c r="AD282" s="0"/>
      <c r="AE282" s="0"/>
      <c r="AF282" s="0"/>
      <c r="AG282" s="0"/>
      <c r="AH282" s="0"/>
      <c r="AI282" s="0"/>
      <c r="AJ282" s="0"/>
      <c r="AK282" s="0"/>
      <c r="AL282" s="0"/>
      <c r="AM282" s="0"/>
      <c r="AN282" s="0"/>
      <c r="AO282" s="0"/>
      <c r="AP282" s="0"/>
      <c r="AQ282" s="0"/>
      <c r="AR282" s="0"/>
      <c r="AS282" s="0"/>
      <c r="AT282" s="0"/>
      <c r="AU282" s="0"/>
    </row>
    <row r="283" customFormat="false" ht="13.2" hidden="false" customHeight="false" outlineLevel="0" collapsed="false">
      <c r="A283" s="118" t="s">
        <v>31</v>
      </c>
      <c r="B283" s="0" t="s">
        <v>2148</v>
      </c>
      <c r="C283" s="0" t="s">
        <v>2149</v>
      </c>
      <c r="D283" s="102" t="s">
        <v>2150</v>
      </c>
      <c r="E283" s="102" t="n">
        <v>22161163</v>
      </c>
      <c r="F283" s="22" t="n">
        <v>0.0055888</v>
      </c>
      <c r="G283" s="22" t="n">
        <v>0.00346131</v>
      </c>
      <c r="H283" s="44" t="n">
        <v>0.106386</v>
      </c>
      <c r="I283" s="22" t="n">
        <v>0.328442</v>
      </c>
      <c r="J283" s="22" t="n">
        <v>-0.0108747</v>
      </c>
      <c r="K283" s="22" t="n">
        <v>0.00463838</v>
      </c>
      <c r="L283" s="41" t="n">
        <v>0.0190526</v>
      </c>
      <c r="M283" s="22" t="n">
        <v>0.135868</v>
      </c>
      <c r="N283" s="99" t="n">
        <v>-0.00229456</v>
      </c>
      <c r="O283" s="99" t="n">
        <v>0.00554739</v>
      </c>
      <c r="P283" s="99" t="n">
        <v>0.155101</v>
      </c>
      <c r="Q283" s="99" t="n">
        <v>0.0103459</v>
      </c>
    </row>
    <row r="284" customFormat="false" ht="13.2" hidden="false" customHeight="false" outlineLevel="0" collapsed="false">
      <c r="A284" s="118" t="s">
        <v>31</v>
      </c>
      <c r="B284" s="0" t="s">
        <v>2275</v>
      </c>
      <c r="C284" s="0" t="s">
        <v>2276</v>
      </c>
      <c r="D284" s="102" t="s">
        <v>2150</v>
      </c>
      <c r="E284" s="102" t="n">
        <v>22161163</v>
      </c>
      <c r="F284" s="22" t="n">
        <v>0.00125913</v>
      </c>
      <c r="G284" s="22" t="n">
        <v>0.0054215</v>
      </c>
      <c r="H284" s="44" t="n">
        <v>0.816346</v>
      </c>
      <c r="I284" s="22" t="n">
        <v>0.395415</v>
      </c>
      <c r="J284" s="22" t="n">
        <v>0.0162311</v>
      </c>
      <c r="K284" s="22" t="n">
        <v>0.00625201</v>
      </c>
      <c r="L284" s="41" t="n">
        <v>0.0094276</v>
      </c>
      <c r="M284" s="22" t="n">
        <v>0.0550775</v>
      </c>
      <c r="N284" s="99" t="n">
        <v>0.00768532</v>
      </c>
      <c r="O284" s="99" t="n">
        <v>0.00409597</v>
      </c>
      <c r="P284" s="99" t="n">
        <v>0.0606123</v>
      </c>
      <c r="Q284" s="99" t="n">
        <v>0.0532207</v>
      </c>
    </row>
    <row r="285" customFormat="false" ht="13.2" hidden="false" customHeight="false" outlineLevel="0" collapsed="false">
      <c r="A285" s="118" t="s">
        <v>31</v>
      </c>
      <c r="B285" s="0" t="s">
        <v>2277</v>
      </c>
      <c r="C285" s="0" t="s">
        <v>2278</v>
      </c>
      <c r="D285" s="102" t="s">
        <v>2150</v>
      </c>
      <c r="E285" s="102" t="n">
        <v>22161163</v>
      </c>
      <c r="F285" s="22" t="n">
        <v>-0.00215708</v>
      </c>
      <c r="G285" s="22" t="n">
        <v>0.00419404</v>
      </c>
      <c r="H285" s="44" t="n">
        <v>0.607028</v>
      </c>
      <c r="I285" s="22" t="n">
        <v>0.91618</v>
      </c>
      <c r="J285" s="22" t="n">
        <v>0.0147604</v>
      </c>
      <c r="K285" s="22" t="n">
        <v>0.00580002</v>
      </c>
      <c r="L285" s="41" t="n">
        <v>0.0109311</v>
      </c>
      <c r="M285" s="22" t="n">
        <v>0.266874</v>
      </c>
      <c r="N285" s="99" t="n">
        <v>0.00365158</v>
      </c>
      <c r="O285" s="99" t="n">
        <v>0.00339859</v>
      </c>
      <c r="P285" s="99" t="n">
        <v>0.282626</v>
      </c>
      <c r="Q285" s="99" t="n">
        <v>0.0775039</v>
      </c>
    </row>
    <row r="286" customFormat="false" ht="13.2" hidden="false" customHeight="false" outlineLevel="0" collapsed="false">
      <c r="A286" s="118" t="s">
        <v>31</v>
      </c>
      <c r="B286" s="0" t="s">
        <v>2279</v>
      </c>
      <c r="C286" s="0" t="s">
        <v>2280</v>
      </c>
      <c r="D286" s="102" t="s">
        <v>2150</v>
      </c>
      <c r="E286" s="102" t="n">
        <v>22161163</v>
      </c>
      <c r="F286" s="22" t="n">
        <v>-0.00271105</v>
      </c>
      <c r="G286" s="22" t="n">
        <v>0.0071252</v>
      </c>
      <c r="H286" s="44" t="n">
        <v>0.703583</v>
      </c>
      <c r="I286" s="22" t="n">
        <v>0.87184</v>
      </c>
      <c r="J286" s="22" t="n">
        <v>0.0193503</v>
      </c>
      <c r="K286" s="22" t="n">
        <v>0.00820308</v>
      </c>
      <c r="L286" s="41" t="n">
        <v>0.0183291</v>
      </c>
      <c r="M286" s="22" t="n">
        <v>0.895092</v>
      </c>
      <c r="N286" s="99" t="n">
        <v>0.00677589</v>
      </c>
      <c r="O286" s="99" t="n">
        <v>0.00537928</v>
      </c>
      <c r="P286" s="99" t="n">
        <v>0.207804</v>
      </c>
      <c r="Q286" s="99" t="n">
        <v>0.244094</v>
      </c>
    </row>
    <row r="287" customFormat="false" ht="13.2" hidden="false" customHeight="false" outlineLevel="0" collapsed="false">
      <c r="A287" s="118" t="s">
        <v>31</v>
      </c>
      <c r="B287" s="0" t="s">
        <v>2283</v>
      </c>
      <c r="C287" s="0" t="s">
        <v>2284</v>
      </c>
      <c r="D287" s="102" t="s">
        <v>2150</v>
      </c>
      <c r="E287" s="102" t="n">
        <v>22161163</v>
      </c>
      <c r="F287" s="22" t="n">
        <v>-0.00709669</v>
      </c>
      <c r="G287" s="22" t="n">
        <v>0.00300024</v>
      </c>
      <c r="H287" s="41" t="n">
        <v>0.0180118</v>
      </c>
      <c r="I287" s="22" t="n">
        <v>0.0742934</v>
      </c>
      <c r="J287" s="22" t="n">
        <v>-0.0035489</v>
      </c>
      <c r="K287" s="22" t="n">
        <v>0.00415443</v>
      </c>
      <c r="L287" s="44" t="n">
        <v>0.39297</v>
      </c>
      <c r="M287" s="22" t="n">
        <v>0.60145</v>
      </c>
      <c r="N287" s="99" t="n">
        <v>-0.00588061</v>
      </c>
      <c r="O287" s="99" t="n">
        <v>0.00243228</v>
      </c>
      <c r="P287" s="175" t="n">
        <v>0.0156175</v>
      </c>
      <c r="Q287" s="99" t="n">
        <v>0.268277</v>
      </c>
    </row>
    <row r="288" customFormat="false" ht="13.2" hidden="false" customHeight="false" outlineLevel="0" collapsed="false">
      <c r="A288" s="118" t="s">
        <v>31</v>
      </c>
      <c r="B288" s="0" t="s">
        <v>2499</v>
      </c>
      <c r="C288" s="0" t="s">
        <v>2500</v>
      </c>
      <c r="D288" s="102" t="s">
        <v>2160</v>
      </c>
      <c r="E288" s="102" t="n">
        <v>31791327</v>
      </c>
      <c r="F288" s="22" t="n">
        <v>-0.0115766</v>
      </c>
      <c r="G288" s="22" t="n">
        <v>0.00582004</v>
      </c>
      <c r="H288" s="41" t="n">
        <v>0.0466912</v>
      </c>
      <c r="I288" s="22" t="n">
        <v>0.481522</v>
      </c>
      <c r="J288" s="22" t="n">
        <v>0.00111717</v>
      </c>
      <c r="K288" s="22" t="n">
        <v>0.0208898</v>
      </c>
      <c r="L288" s="44" t="n">
        <v>0.177358</v>
      </c>
      <c r="M288" s="22" t="n">
        <v>0.0131876</v>
      </c>
      <c r="N288" s="99" t="n">
        <v>-0.00877468</v>
      </c>
      <c r="O288" s="99" t="n">
        <v>0.00473972</v>
      </c>
      <c r="P288" s="99" t="n">
        <v>0.064125</v>
      </c>
      <c r="Q288" s="99" t="n">
        <v>0.0621644</v>
      </c>
    </row>
    <row r="289" customFormat="false" ht="13.2" hidden="false" customHeight="false" outlineLevel="0" collapsed="false">
      <c r="A289" s="118" t="s">
        <v>31</v>
      </c>
      <c r="B289" s="0" t="s">
        <v>2285</v>
      </c>
      <c r="C289" s="0" t="s">
        <v>2286</v>
      </c>
      <c r="D289" s="102" t="s">
        <v>2256</v>
      </c>
      <c r="E289" s="102" t="n">
        <v>31073081</v>
      </c>
      <c r="F289" s="22" t="n">
        <v>0.00567676</v>
      </c>
      <c r="G289" s="22" t="n">
        <v>0.00247646</v>
      </c>
      <c r="H289" s="41" t="n">
        <v>0.0218892</v>
      </c>
      <c r="I289" s="22" t="n">
        <v>0.933058</v>
      </c>
      <c r="J289" s="22" t="n">
        <v>0.00980878</v>
      </c>
      <c r="K289" s="22" t="n">
        <v>0.00435999</v>
      </c>
      <c r="L289" s="41" t="n">
        <v>0.0244663</v>
      </c>
      <c r="M289" s="22" t="n">
        <v>0.158366</v>
      </c>
      <c r="N289" s="99" t="n">
        <v>0.00668467</v>
      </c>
      <c r="O289" s="99" t="n">
        <v>0.00215335</v>
      </c>
      <c r="P289" s="175" t="n">
        <v>0.00190721</v>
      </c>
      <c r="Q289" s="99" t="n">
        <v>0.444341</v>
      </c>
    </row>
    <row r="290" customFormat="false" ht="13.2" hidden="false" customHeight="false" outlineLevel="0" collapsed="false">
      <c r="A290" s="118" t="s">
        <v>31</v>
      </c>
      <c r="B290" s="0" t="s">
        <v>2483</v>
      </c>
      <c r="C290" s="0" t="s">
        <v>2484</v>
      </c>
      <c r="D290" s="102" t="s">
        <v>2150</v>
      </c>
      <c r="E290" s="102" t="n">
        <v>22161163</v>
      </c>
      <c r="F290" s="22" t="n">
        <v>0.00781447</v>
      </c>
      <c r="G290" s="22" t="n">
        <v>0.00380084</v>
      </c>
      <c r="H290" s="41" t="n">
        <v>0.0397839</v>
      </c>
      <c r="I290" s="22" t="n">
        <v>0.874307</v>
      </c>
      <c r="J290" s="22" t="n">
        <v>0.00156539</v>
      </c>
      <c r="K290" s="22" t="n">
        <v>0.00636716</v>
      </c>
      <c r="L290" s="44" t="n">
        <v>0.805795</v>
      </c>
      <c r="M290" s="22" t="n">
        <v>0.682658</v>
      </c>
      <c r="N290" s="99" t="n">
        <v>0.0061727</v>
      </c>
      <c r="O290" s="99" t="n">
        <v>0.00326358</v>
      </c>
      <c r="P290" s="99" t="n">
        <v>0.0585729</v>
      </c>
      <c r="Q290" s="99" t="n">
        <v>0.824859</v>
      </c>
    </row>
    <row r="291" customFormat="false" ht="13.2" hidden="false" customHeight="false" outlineLevel="0" collapsed="false">
      <c r="A291" s="118" t="s">
        <v>31</v>
      </c>
      <c r="B291" s="0" t="s">
        <v>2161</v>
      </c>
      <c r="C291" s="0" t="s">
        <v>2162</v>
      </c>
      <c r="D291" s="102" t="s">
        <v>2289</v>
      </c>
      <c r="E291" s="102" t="n">
        <v>31073081</v>
      </c>
      <c r="F291" s="22" t="n">
        <v>0.00539116</v>
      </c>
      <c r="G291" s="22" t="n">
        <v>0.00660425</v>
      </c>
      <c r="H291" s="44" t="n">
        <v>0.414319</v>
      </c>
      <c r="I291" s="22" t="n">
        <v>0.49285</v>
      </c>
      <c r="J291" s="22" t="n">
        <v>0.0195062</v>
      </c>
      <c r="K291" s="22" t="n">
        <v>0.00713438</v>
      </c>
      <c r="L291" s="41" t="n">
        <v>0.00625482</v>
      </c>
      <c r="M291" s="22" t="n">
        <v>0.49632</v>
      </c>
      <c r="N291" s="99" t="n">
        <v>0.0119048</v>
      </c>
      <c r="O291" s="99" t="n">
        <v>0.0048465</v>
      </c>
      <c r="P291" s="175" t="n">
        <v>0.0140345</v>
      </c>
      <c r="Q291" s="99" t="n">
        <v>0.385339</v>
      </c>
    </row>
    <row r="292" customFormat="false" ht="13.2" hidden="false" customHeight="false" outlineLevel="0" collapsed="false">
      <c r="A292" s="118" t="s">
        <v>31</v>
      </c>
      <c r="B292" s="0" t="s">
        <v>2501</v>
      </c>
      <c r="C292" s="0" t="s">
        <v>2502</v>
      </c>
      <c r="D292" s="102" t="s">
        <v>2157</v>
      </c>
      <c r="E292" s="102" t="n">
        <v>31073081</v>
      </c>
      <c r="F292" s="22" t="n">
        <v>-0.01315</v>
      </c>
      <c r="G292" s="22" t="n">
        <v>0.00638138</v>
      </c>
      <c r="H292" s="41" t="n">
        <v>0.039334</v>
      </c>
      <c r="I292" s="22" t="n">
        <v>0.119</v>
      </c>
      <c r="J292" s="22" t="n">
        <v>-0.0142213</v>
      </c>
      <c r="K292" s="22" t="n">
        <v>0.00838502</v>
      </c>
      <c r="L292" s="44" t="n">
        <v>0.0898793</v>
      </c>
      <c r="M292" s="22" t="n">
        <v>0.127116</v>
      </c>
      <c r="N292" s="99" t="n">
        <v>-0.0135429</v>
      </c>
      <c r="O292" s="99" t="n">
        <v>0.00507806</v>
      </c>
      <c r="P292" s="175" t="n">
        <v>0.00765447</v>
      </c>
      <c r="Q292" s="99" t="n">
        <v>0.189584</v>
      </c>
    </row>
    <row r="293" customFormat="false" ht="13.2" hidden="false" customHeight="false" outlineLevel="0" collapsed="false">
      <c r="A293" s="118" t="s">
        <v>31</v>
      </c>
      <c r="B293" s="0" t="s">
        <v>2503</v>
      </c>
      <c r="C293" s="0" t="s">
        <v>2504</v>
      </c>
      <c r="D293" s="102" t="s">
        <v>2157</v>
      </c>
      <c r="E293" s="102" t="n">
        <v>31073081</v>
      </c>
      <c r="F293" s="22" t="n">
        <v>-0.0251162</v>
      </c>
      <c r="G293" s="22" t="n">
        <v>0.0120017</v>
      </c>
      <c r="H293" s="41" t="n">
        <v>0.0363735</v>
      </c>
      <c r="I293" s="22" t="n">
        <v>0.757536</v>
      </c>
      <c r="J293" s="22" t="n">
        <v>0.0114485</v>
      </c>
      <c r="K293" s="22" t="n">
        <v>0.0148182</v>
      </c>
      <c r="L293" s="44" t="n">
        <v>0.439759</v>
      </c>
      <c r="M293" s="22" t="n">
        <v>0.307975</v>
      </c>
      <c r="N293" s="99" t="n">
        <v>-0.0106318</v>
      </c>
      <c r="O293" s="99" t="n">
        <v>0.00932639</v>
      </c>
      <c r="P293" s="99" t="n">
        <v>0.254297</v>
      </c>
      <c r="Q293" s="99" t="n">
        <v>0.18613</v>
      </c>
    </row>
    <row r="294" customFormat="false" ht="13.2" hidden="false" customHeight="false" outlineLevel="0" collapsed="false">
      <c r="A294" s="118" t="s">
        <v>31</v>
      </c>
      <c r="B294" s="0" t="s">
        <v>2167</v>
      </c>
      <c r="C294" s="0" t="s">
        <v>2168</v>
      </c>
      <c r="D294" s="102" t="s">
        <v>2160</v>
      </c>
      <c r="E294" s="102" t="n">
        <v>31791327</v>
      </c>
      <c r="F294" s="22" t="n">
        <v>0.000462777</v>
      </c>
      <c r="G294" s="22" t="n">
        <v>0.00042651</v>
      </c>
      <c r="H294" s="44" t="n">
        <v>0.277908</v>
      </c>
      <c r="I294" s="22" t="n">
        <v>0.0697029</v>
      </c>
      <c r="J294" s="22" t="n">
        <v>0.00110423</v>
      </c>
      <c r="K294" s="22" t="n">
        <v>0.000542627</v>
      </c>
      <c r="L294" s="41" t="n">
        <v>0.0418532</v>
      </c>
      <c r="M294" s="22" t="n">
        <v>0.796999</v>
      </c>
      <c r="N294" s="99" t="n">
        <v>0.000707737</v>
      </c>
      <c r="O294" s="99" t="n">
        <v>0.000335325</v>
      </c>
      <c r="P294" s="175" t="n">
        <v>0.0348065</v>
      </c>
      <c r="Q294" s="99" t="n">
        <v>0.238672</v>
      </c>
    </row>
    <row r="295" customFormat="false" ht="13.2" hidden="false" customHeight="false" outlineLevel="0" collapsed="false">
      <c r="A295" s="118" t="s">
        <v>31</v>
      </c>
      <c r="B295" s="0" t="s">
        <v>2169</v>
      </c>
      <c r="C295" s="0" t="s">
        <v>2170</v>
      </c>
      <c r="D295" s="102" t="s">
        <v>2157</v>
      </c>
      <c r="E295" s="102" t="n">
        <v>31073081</v>
      </c>
      <c r="F295" s="22" t="n">
        <v>-0.00886186</v>
      </c>
      <c r="G295" s="22" t="n">
        <v>0.0085723</v>
      </c>
      <c r="H295" s="44" t="n">
        <v>0.30124</v>
      </c>
      <c r="I295" s="22" t="n">
        <v>0.200518</v>
      </c>
      <c r="J295" s="22" t="n">
        <v>0.0293918</v>
      </c>
      <c r="K295" s="22" t="n">
        <v>0.0124701</v>
      </c>
      <c r="L295" s="41" t="n">
        <v>0.0184242</v>
      </c>
      <c r="M295" s="22" t="n">
        <v>0.957968</v>
      </c>
      <c r="N295" s="99" t="n">
        <v>0.00498277</v>
      </c>
      <c r="O295" s="99" t="n">
        <v>0.0129422</v>
      </c>
      <c r="P295" s="99" t="n">
        <v>0.355704</v>
      </c>
      <c r="Q295" s="99" t="n">
        <v>0.0453579</v>
      </c>
    </row>
    <row r="296" customFormat="false" ht="13.2" hidden="false" customHeight="false" outlineLevel="0" collapsed="false">
      <c r="A296" s="118" t="s">
        <v>31</v>
      </c>
      <c r="B296" s="0" t="s">
        <v>2505</v>
      </c>
      <c r="C296" s="0" t="s">
        <v>2506</v>
      </c>
      <c r="D296" s="102" t="s">
        <v>2150</v>
      </c>
      <c r="E296" s="102" t="n">
        <v>22161163</v>
      </c>
      <c r="F296" s="22" t="n">
        <v>0.0100717</v>
      </c>
      <c r="G296" s="22" t="n">
        <v>0.00454696</v>
      </c>
      <c r="H296" s="41" t="n">
        <v>0.0267573</v>
      </c>
      <c r="I296" s="22" t="n">
        <v>0.962343</v>
      </c>
      <c r="J296" s="22" t="n">
        <v>0.00482064</v>
      </c>
      <c r="K296" s="22" t="n">
        <v>0.00636259</v>
      </c>
      <c r="L296" s="44" t="n">
        <v>0.448658</v>
      </c>
      <c r="M296" s="22" t="n">
        <v>0.31841</v>
      </c>
      <c r="N296" s="99" t="n">
        <v>0.00829653</v>
      </c>
      <c r="O296" s="99" t="n">
        <v>0.00369939</v>
      </c>
      <c r="P296" s="175" t="n">
        <v>0.0249179</v>
      </c>
      <c r="Q296" s="99" t="n">
        <v>0.694193</v>
      </c>
    </row>
    <row r="297" customFormat="false" ht="13.2" hidden="false" customHeight="false" outlineLevel="0" collapsed="false">
      <c r="A297" s="118" t="s">
        <v>31</v>
      </c>
      <c r="B297" s="0" t="s">
        <v>2292</v>
      </c>
      <c r="C297" s="0" t="s">
        <v>2293</v>
      </c>
      <c r="D297" s="102" t="s">
        <v>2150</v>
      </c>
      <c r="E297" s="102" t="n">
        <v>22161163</v>
      </c>
      <c r="F297" s="22" t="n">
        <v>-0.00305801</v>
      </c>
      <c r="G297" s="22" t="n">
        <v>0.00673568</v>
      </c>
      <c r="H297" s="44" t="n">
        <v>0.649828</v>
      </c>
      <c r="I297" s="22" t="n">
        <v>0.538498</v>
      </c>
      <c r="J297" s="22" t="n">
        <v>-0.020406</v>
      </c>
      <c r="K297" s="22" t="n">
        <v>0.00833906</v>
      </c>
      <c r="L297" s="41" t="n">
        <v>0.0144037</v>
      </c>
      <c r="M297" s="22" t="n">
        <v>0.392476</v>
      </c>
      <c r="N297" s="99" t="n">
        <v>-0.00990747</v>
      </c>
      <c r="O297" s="99" t="n">
        <v>0.00523988</v>
      </c>
      <c r="P297" s="99" t="n">
        <v>0.0586533</v>
      </c>
      <c r="Q297" s="99" t="n">
        <v>0.292298</v>
      </c>
    </row>
    <row r="298" customFormat="false" ht="13.2" hidden="false" customHeight="false" outlineLevel="0" collapsed="false">
      <c r="A298" s="118" t="s">
        <v>31</v>
      </c>
      <c r="B298" s="0" t="s">
        <v>2182</v>
      </c>
      <c r="C298" s="0" t="s">
        <v>2183</v>
      </c>
      <c r="D298" s="102" t="s">
        <v>2160</v>
      </c>
      <c r="E298" s="102" t="n">
        <v>32264874</v>
      </c>
      <c r="F298" s="22" t="n">
        <v>0.005641</v>
      </c>
      <c r="G298" s="22" t="n">
        <v>0.002567</v>
      </c>
      <c r="H298" s="41" t="n">
        <v>0.0279843</v>
      </c>
      <c r="I298" s="22" t="n">
        <v>0.71239</v>
      </c>
      <c r="J298" s="22" t="n">
        <v>-0.000455009</v>
      </c>
      <c r="K298" s="22" t="n">
        <v>0.00335992</v>
      </c>
      <c r="L298" s="44" t="n">
        <v>0.892278</v>
      </c>
      <c r="M298" s="22" t="n">
        <v>0.551376</v>
      </c>
      <c r="N298" s="99" t="n">
        <v>0.0033942</v>
      </c>
      <c r="O298" s="99" t="n">
        <v>0.00203981</v>
      </c>
      <c r="P298" s="99" t="n">
        <v>0.0961163</v>
      </c>
      <c r="Q298" s="99" t="n">
        <v>0.462897</v>
      </c>
    </row>
    <row r="299" customFormat="false" ht="13.2" hidden="false" customHeight="false" outlineLevel="0" collapsed="false">
      <c r="A299" s="118" t="s">
        <v>31</v>
      </c>
      <c r="B299" s="0" t="s">
        <v>2184</v>
      </c>
      <c r="C299" s="0" t="s">
        <v>2185</v>
      </c>
      <c r="D299" s="102" t="s">
        <v>2157</v>
      </c>
      <c r="E299" s="102" t="n">
        <v>31073081</v>
      </c>
      <c r="F299" s="22" t="n">
        <v>-0.0134083</v>
      </c>
      <c r="G299" s="22" t="n">
        <v>0.00650624</v>
      </c>
      <c r="H299" s="41" t="n">
        <v>0.0393185</v>
      </c>
      <c r="I299" s="22" t="n">
        <v>0.0694656</v>
      </c>
      <c r="J299" s="22" t="n">
        <v>0.00670606</v>
      </c>
      <c r="K299" s="22" t="n">
        <v>0.0252004</v>
      </c>
      <c r="L299" s="41" t="n">
        <v>0.0447938</v>
      </c>
      <c r="M299" s="22" t="n">
        <v>0.0303619</v>
      </c>
      <c r="N299" s="99" t="n">
        <v>-0.000238029</v>
      </c>
      <c r="O299" s="99" t="n">
        <v>0.0136046</v>
      </c>
      <c r="P299" s="175" t="n">
        <v>0.00922746</v>
      </c>
      <c r="Q299" s="99" t="n">
        <v>0.00142921</v>
      </c>
    </row>
    <row r="300" customFormat="false" ht="13.2" hidden="false" customHeight="false" outlineLevel="0" collapsed="false">
      <c r="A300" s="118" t="s">
        <v>31</v>
      </c>
      <c r="B300" s="0" t="s">
        <v>2294</v>
      </c>
      <c r="C300" s="0" t="s">
        <v>2295</v>
      </c>
      <c r="D300" s="102" t="s">
        <v>2150</v>
      </c>
      <c r="E300" s="102" t="n">
        <v>22161163</v>
      </c>
      <c r="F300" s="22" t="n">
        <v>-0.00637122</v>
      </c>
      <c r="G300" s="22" t="n">
        <v>0.00287867</v>
      </c>
      <c r="H300" s="41" t="n">
        <v>0.0268802</v>
      </c>
      <c r="I300" s="22" t="n">
        <v>0.0820116</v>
      </c>
      <c r="J300" s="22" t="n">
        <v>-0.00550426</v>
      </c>
      <c r="K300" s="22" t="n">
        <v>0.00691566</v>
      </c>
      <c r="L300" s="44" t="n">
        <v>0.426083</v>
      </c>
      <c r="M300" s="22" t="n">
        <v>0.222312</v>
      </c>
      <c r="N300" s="99" t="n">
        <v>-0.00624319</v>
      </c>
      <c r="O300" s="99" t="n">
        <v>0.00265762</v>
      </c>
      <c r="P300" s="175" t="n">
        <v>0.0188156</v>
      </c>
      <c r="Q300" s="99" t="n">
        <v>0.209863</v>
      </c>
    </row>
    <row r="301" customFormat="false" ht="13.2" hidden="false" customHeight="false" outlineLevel="0" collapsed="false">
      <c r="A301" s="118" t="s">
        <v>31</v>
      </c>
      <c r="B301" s="0" t="s">
        <v>2296</v>
      </c>
      <c r="C301" s="0" t="s">
        <v>2297</v>
      </c>
      <c r="D301" s="102" t="s">
        <v>2150</v>
      </c>
      <c r="E301" s="102" t="n">
        <v>22161163</v>
      </c>
      <c r="F301" s="22" t="n">
        <v>0.00216782</v>
      </c>
      <c r="G301" s="22" t="n">
        <v>0.00549607</v>
      </c>
      <c r="H301" s="44" t="n">
        <v>0.693263</v>
      </c>
      <c r="I301" s="22" t="n">
        <v>0.864596</v>
      </c>
      <c r="J301" s="22" t="n">
        <v>0.0165877</v>
      </c>
      <c r="K301" s="22" t="n">
        <v>0.00782192</v>
      </c>
      <c r="L301" s="41" t="n">
        <v>0.0339492</v>
      </c>
      <c r="M301" s="22" t="n">
        <v>0.67588</v>
      </c>
      <c r="N301" s="99" t="n">
        <v>0.00693403</v>
      </c>
      <c r="O301" s="99" t="n">
        <v>0.00449695</v>
      </c>
      <c r="P301" s="99" t="n">
        <v>0.123088</v>
      </c>
      <c r="Q301" s="99" t="n">
        <v>0.479073</v>
      </c>
    </row>
    <row r="302" customFormat="false" ht="13.2" hidden="false" customHeight="false" outlineLevel="0" collapsed="false">
      <c r="A302" s="118" t="s">
        <v>31</v>
      </c>
      <c r="B302" s="0" t="s">
        <v>2298</v>
      </c>
      <c r="C302" s="0" t="s">
        <v>2299</v>
      </c>
      <c r="D302" s="102" t="s">
        <v>2160</v>
      </c>
      <c r="E302" s="102" t="n">
        <v>31791327</v>
      </c>
      <c r="F302" s="22" t="n">
        <v>0.00661152</v>
      </c>
      <c r="G302" s="22" t="n">
        <v>0.00318618</v>
      </c>
      <c r="H302" s="41" t="n">
        <v>0.037981</v>
      </c>
      <c r="I302" s="22" t="n">
        <v>0.0873488</v>
      </c>
      <c r="J302" s="22" t="n">
        <v>0.00207984</v>
      </c>
      <c r="K302" s="22" t="n">
        <v>0.00481329</v>
      </c>
      <c r="L302" s="44" t="n">
        <v>0.665666</v>
      </c>
      <c r="M302" s="22" t="n">
        <v>0.452734</v>
      </c>
      <c r="N302" s="99" t="n">
        <v>0.00523081</v>
      </c>
      <c r="O302" s="99" t="n">
        <v>0.00265683</v>
      </c>
      <c r="P302" s="175" t="n">
        <v>0.0489738</v>
      </c>
      <c r="Q302" s="99" t="n">
        <v>0.250586</v>
      </c>
    </row>
    <row r="303" customFormat="false" ht="13.2" hidden="false" customHeight="false" outlineLevel="0" collapsed="false">
      <c r="A303" s="118" t="s">
        <v>31</v>
      </c>
      <c r="B303" s="0" t="s">
        <v>2300</v>
      </c>
      <c r="C303" s="0" t="s">
        <v>2301</v>
      </c>
      <c r="D303" s="102" t="s">
        <v>2150</v>
      </c>
      <c r="E303" s="102" t="n">
        <v>22161163</v>
      </c>
      <c r="F303" s="22" t="n">
        <v>-0.0118352</v>
      </c>
      <c r="G303" s="22" t="n">
        <v>0.00470355</v>
      </c>
      <c r="H303" s="41" t="n">
        <v>0.0118622</v>
      </c>
      <c r="I303" s="22" t="n">
        <v>0.522911</v>
      </c>
      <c r="J303" s="22" t="n">
        <v>-0.00104881</v>
      </c>
      <c r="K303" s="22" t="n">
        <v>0.00786275</v>
      </c>
      <c r="L303" s="44" t="n">
        <v>0.893885</v>
      </c>
      <c r="M303" s="22" t="n">
        <v>0.862299</v>
      </c>
      <c r="N303" s="99" t="n">
        <v>-0.0089925</v>
      </c>
      <c r="O303" s="99" t="n">
        <v>0.00403645</v>
      </c>
      <c r="P303" s="175" t="n">
        <v>0.0258924</v>
      </c>
      <c r="Q303" s="99" t="n">
        <v>0.609687</v>
      </c>
    </row>
    <row r="304" customFormat="false" ht="13.2" hidden="false" customHeight="false" outlineLevel="0" collapsed="false">
      <c r="A304" s="118" t="s">
        <v>31</v>
      </c>
      <c r="B304" s="0" t="s">
        <v>2190</v>
      </c>
      <c r="C304" s="0"/>
      <c r="D304" s="102" t="s">
        <v>2150</v>
      </c>
      <c r="E304" s="102" t="n">
        <v>22161163</v>
      </c>
      <c r="F304" s="22" t="n">
        <v>-0.00367901</v>
      </c>
      <c r="G304" s="22" t="n">
        <v>0.00569762</v>
      </c>
      <c r="H304" s="44" t="n">
        <v>0.518467</v>
      </c>
      <c r="I304" s="22" t="n">
        <v>0.624781</v>
      </c>
      <c r="J304" s="22" t="n">
        <v>0.0169</v>
      </c>
      <c r="K304" s="22" t="n">
        <v>0.00646345</v>
      </c>
      <c r="L304" s="41" t="n">
        <v>0.00893056</v>
      </c>
      <c r="M304" s="22" t="n">
        <v>0.445344</v>
      </c>
      <c r="N304" s="99" t="n">
        <v>0.00531967</v>
      </c>
      <c r="O304" s="99" t="n">
        <v>0.00427407</v>
      </c>
      <c r="P304" s="99" t="n">
        <v>0.213265</v>
      </c>
      <c r="Q304" s="99" t="n">
        <v>0.0886365</v>
      </c>
    </row>
    <row r="305" customFormat="false" ht="13.2" hidden="false" customHeight="false" outlineLevel="0" collapsed="false">
      <c r="A305" s="118" t="s">
        <v>31</v>
      </c>
      <c r="B305" s="0" t="s">
        <v>2302</v>
      </c>
      <c r="C305" s="0" t="s">
        <v>2303</v>
      </c>
      <c r="D305" s="102" t="s">
        <v>2150</v>
      </c>
      <c r="E305" s="102" t="n">
        <v>22161163</v>
      </c>
      <c r="F305" s="22" t="n">
        <v>0.0124234</v>
      </c>
      <c r="G305" s="22" t="n">
        <v>0.00547295</v>
      </c>
      <c r="H305" s="41" t="n">
        <v>0.0232104</v>
      </c>
      <c r="I305" s="22" t="n">
        <v>0.421901</v>
      </c>
      <c r="J305" s="22" t="n">
        <v>0.0128506</v>
      </c>
      <c r="K305" s="22" t="n">
        <v>0.0062348</v>
      </c>
      <c r="L305" s="41" t="n">
        <v>0.0392924</v>
      </c>
      <c r="M305" s="22" t="n">
        <v>0.831461</v>
      </c>
      <c r="N305" s="99" t="n">
        <v>0.0126093</v>
      </c>
      <c r="O305" s="99" t="n">
        <v>0.00411309</v>
      </c>
      <c r="P305" s="175" t="n">
        <v>0.00217196</v>
      </c>
      <c r="Q305" s="99" t="n">
        <v>0.874858</v>
      </c>
    </row>
    <row r="306" customFormat="false" ht="13.2" hidden="false" customHeight="false" outlineLevel="0" collapsed="false">
      <c r="A306" s="118" t="s">
        <v>31</v>
      </c>
      <c r="B306" s="0" t="s">
        <v>2195</v>
      </c>
      <c r="C306" s="0" t="s">
        <v>2196</v>
      </c>
      <c r="D306" s="102" t="s">
        <v>2157</v>
      </c>
      <c r="E306" s="102" t="n">
        <v>31073081</v>
      </c>
      <c r="F306" s="22" t="n">
        <v>0.00400948</v>
      </c>
      <c r="G306" s="22" t="n">
        <v>0.0099602</v>
      </c>
      <c r="H306" s="44" t="n">
        <v>0.687279</v>
      </c>
      <c r="I306" s="22" t="n">
        <v>0.995752</v>
      </c>
      <c r="J306" s="22" t="n">
        <v>0.0338497</v>
      </c>
      <c r="K306" s="22" t="n">
        <v>0.0145855</v>
      </c>
      <c r="L306" s="41" t="n">
        <v>0.0202987</v>
      </c>
      <c r="M306" s="22" t="n">
        <v>0.560838</v>
      </c>
      <c r="N306" s="99" t="n">
        <v>0.0134994</v>
      </c>
      <c r="O306" s="99" t="n">
        <v>0.00822531</v>
      </c>
      <c r="P306" s="99" t="n">
        <v>0.100754</v>
      </c>
      <c r="Q306" s="99" t="n">
        <v>0.362845</v>
      </c>
    </row>
    <row r="307" customFormat="false" ht="13.2" hidden="false" customHeight="false" outlineLevel="0" collapsed="false">
      <c r="A307" s="118" t="s">
        <v>31</v>
      </c>
      <c r="B307" s="0" t="s">
        <v>2304</v>
      </c>
      <c r="C307" s="0" t="s">
        <v>2305</v>
      </c>
      <c r="D307" s="102" t="s">
        <v>2150</v>
      </c>
      <c r="E307" s="102" t="n">
        <v>22161163</v>
      </c>
      <c r="F307" s="22" t="n">
        <v>-0.000987228</v>
      </c>
      <c r="G307" s="22" t="n">
        <v>0.00272228</v>
      </c>
      <c r="H307" s="44" t="n">
        <v>0.716869</v>
      </c>
      <c r="I307" s="22" t="n">
        <v>0.602003</v>
      </c>
      <c r="J307" s="22" t="n">
        <v>0.0147879</v>
      </c>
      <c r="K307" s="22" t="n">
        <v>0.00798168</v>
      </c>
      <c r="L307" s="41" t="n">
        <v>0.000786282</v>
      </c>
      <c r="M307" s="22" t="n">
        <v>0.0478412</v>
      </c>
      <c r="N307" s="99" t="n">
        <v>0.00595119</v>
      </c>
      <c r="O307" s="99" t="n">
        <v>0.0048867</v>
      </c>
      <c r="P307" s="175" t="n">
        <v>0.0227059</v>
      </c>
      <c r="Q307" s="99" t="n">
        <v>0.00529957</v>
      </c>
    </row>
    <row r="308" customFormat="false" ht="13.2" hidden="false" customHeight="false" outlineLevel="0" collapsed="false">
      <c r="A308" s="118" t="s">
        <v>31</v>
      </c>
      <c r="B308" s="0" t="s">
        <v>2507</v>
      </c>
      <c r="C308" s="0" t="s">
        <v>2508</v>
      </c>
      <c r="D308" s="102" t="s">
        <v>2150</v>
      </c>
      <c r="E308" s="102" t="n">
        <v>22161163</v>
      </c>
      <c r="F308" s="22" t="n">
        <v>0.0128741</v>
      </c>
      <c r="G308" s="22" t="n">
        <v>0.00649177</v>
      </c>
      <c r="H308" s="41" t="n">
        <v>0.0473522</v>
      </c>
      <c r="I308" s="22" t="n">
        <v>0.11634</v>
      </c>
      <c r="J308" s="22" t="n">
        <v>-0.00711517</v>
      </c>
      <c r="K308" s="22" t="n">
        <v>0.0104466</v>
      </c>
      <c r="L308" s="44" t="n">
        <v>0.495807</v>
      </c>
      <c r="M308" s="22" t="n">
        <v>0.466429</v>
      </c>
      <c r="N308" s="99" t="n">
        <v>0.0073053</v>
      </c>
      <c r="O308" s="99" t="n">
        <v>0.00551385</v>
      </c>
      <c r="P308" s="99" t="n">
        <v>0.185204</v>
      </c>
      <c r="Q308" s="99" t="n">
        <v>0.13063</v>
      </c>
    </row>
    <row r="309" customFormat="false" ht="13.2" hidden="false" customHeight="false" outlineLevel="0" collapsed="false">
      <c r="A309" s="118" t="s">
        <v>31</v>
      </c>
      <c r="B309" s="0" t="s">
        <v>2306</v>
      </c>
      <c r="C309" s="0"/>
      <c r="D309" s="102" t="s">
        <v>2157</v>
      </c>
      <c r="E309" s="102" t="n">
        <v>31073081</v>
      </c>
      <c r="F309" s="22" t="n">
        <v>-0.00148641</v>
      </c>
      <c r="G309" s="22" t="n">
        <v>0.00386028</v>
      </c>
      <c r="H309" s="44" t="n">
        <v>0.700198</v>
      </c>
      <c r="I309" s="22" t="n">
        <v>0.681463</v>
      </c>
      <c r="J309" s="22" t="n">
        <v>0.0144704</v>
      </c>
      <c r="K309" s="22" t="n">
        <v>0.00628892</v>
      </c>
      <c r="L309" s="41" t="n">
        <v>0.0213949</v>
      </c>
      <c r="M309" s="22" t="n">
        <v>0.871059</v>
      </c>
      <c r="N309" s="99" t="n">
        <v>0.00288043</v>
      </c>
      <c r="O309" s="99" t="n">
        <v>0.00328993</v>
      </c>
      <c r="P309" s="99" t="n">
        <v>0.381285</v>
      </c>
      <c r="Q309" s="99" t="n">
        <v>0.1815</v>
      </c>
    </row>
    <row r="310" customFormat="false" ht="13.2" hidden="false" customHeight="false" outlineLevel="0" collapsed="false">
      <c r="A310" s="118" t="s">
        <v>31</v>
      </c>
      <c r="B310" s="0" t="s">
        <v>2200</v>
      </c>
      <c r="C310" s="0" t="s">
        <v>2201</v>
      </c>
      <c r="D310" s="102" t="s">
        <v>2157</v>
      </c>
      <c r="E310" s="102" t="n">
        <v>31073081</v>
      </c>
      <c r="F310" s="22" t="n">
        <v>-0.0178993</v>
      </c>
      <c r="G310" s="22" t="n">
        <v>0.00774569</v>
      </c>
      <c r="H310" s="41" t="n">
        <v>0.0208399</v>
      </c>
      <c r="I310" s="22" t="n">
        <v>0.698145</v>
      </c>
      <c r="J310" s="22" t="n">
        <v>-0.00276756</v>
      </c>
      <c r="K310" s="22" t="n">
        <v>0.013774</v>
      </c>
      <c r="L310" s="44" t="n">
        <v>0.840756</v>
      </c>
      <c r="M310" s="22" t="n">
        <v>0.714042</v>
      </c>
      <c r="N310" s="99" t="n">
        <v>-0.0142638</v>
      </c>
      <c r="O310" s="99" t="n">
        <v>0.00675141</v>
      </c>
      <c r="P310" s="175" t="n">
        <v>0.0346247</v>
      </c>
      <c r="Q310" s="99" t="n">
        <v>0.752623</v>
      </c>
    </row>
    <row r="311" customFormat="false" ht="13.2" hidden="false" customHeight="false" outlineLevel="0" collapsed="false">
      <c r="A311" s="118" t="s">
        <v>31</v>
      </c>
      <c r="B311" s="0" t="s">
        <v>2208</v>
      </c>
      <c r="C311" s="0"/>
      <c r="D311" s="102" t="s">
        <v>2160</v>
      </c>
      <c r="E311" s="102" t="n">
        <v>31073081</v>
      </c>
      <c r="F311" s="22" t="n">
        <v>0.0019686</v>
      </c>
      <c r="G311" s="22" t="n">
        <v>0.0173015</v>
      </c>
      <c r="H311" s="44" t="n">
        <v>0.121804</v>
      </c>
      <c r="I311" s="22" t="n">
        <v>0.024119</v>
      </c>
      <c r="J311" s="22" t="n">
        <v>-0.0196998</v>
      </c>
      <c r="K311" s="22" t="n">
        <v>0.00914686</v>
      </c>
      <c r="L311" s="41" t="n">
        <v>0.0312616</v>
      </c>
      <c r="M311" s="22" t="n">
        <v>0.708776</v>
      </c>
      <c r="N311" s="99" t="n">
        <v>-0.00829812</v>
      </c>
      <c r="O311" s="99" t="n">
        <v>0.0115429</v>
      </c>
      <c r="P311" s="99" t="n">
        <v>0.0533784</v>
      </c>
      <c r="Q311" s="99" t="n">
        <v>0.0096995</v>
      </c>
    </row>
    <row r="312" customFormat="false" ht="13.2" hidden="false" customHeight="false" outlineLevel="0" collapsed="false">
      <c r="A312" s="118" t="s">
        <v>31</v>
      </c>
      <c r="B312" s="0" t="s">
        <v>2213</v>
      </c>
      <c r="C312" s="0" t="s">
        <v>2214</v>
      </c>
      <c r="D312" s="102" t="s">
        <v>2150</v>
      </c>
      <c r="E312" s="102" t="n">
        <v>22161163</v>
      </c>
      <c r="F312" s="22" t="n">
        <v>0.00695109</v>
      </c>
      <c r="G312" s="22" t="n">
        <v>0.00307656</v>
      </c>
      <c r="H312" s="41" t="n">
        <v>0.0238603</v>
      </c>
      <c r="I312" s="22" t="n">
        <v>0.940647</v>
      </c>
      <c r="J312" s="22" t="n">
        <v>0.00354181</v>
      </c>
      <c r="K312" s="22" t="n">
        <v>0.00567901</v>
      </c>
      <c r="L312" s="44" t="n">
        <v>0.532846</v>
      </c>
      <c r="M312" s="22" t="n">
        <v>0.682129</v>
      </c>
      <c r="N312" s="99" t="n">
        <v>0.00617755</v>
      </c>
      <c r="O312" s="99" t="n">
        <v>0.00270511</v>
      </c>
      <c r="P312" s="175" t="n">
        <v>0.0223917</v>
      </c>
      <c r="Q312" s="99" t="n">
        <v>0.929323</v>
      </c>
    </row>
    <row r="313" customFormat="false" ht="13.2" hidden="false" customHeight="false" outlineLevel="0" collapsed="false">
      <c r="A313" s="118" t="s">
        <v>31</v>
      </c>
      <c r="B313" s="0" t="s">
        <v>2307</v>
      </c>
      <c r="C313" s="0" t="s">
        <v>2308</v>
      </c>
      <c r="D313" s="102" t="s">
        <v>2150</v>
      </c>
      <c r="E313" s="102" t="n">
        <v>22161163</v>
      </c>
      <c r="F313" s="22" t="n">
        <v>0.00621994</v>
      </c>
      <c r="G313" s="22" t="n">
        <v>0.0144582</v>
      </c>
      <c r="H313" s="41" t="n">
        <v>0.00574699</v>
      </c>
      <c r="I313" s="22" t="n">
        <v>0.000176992</v>
      </c>
      <c r="J313" s="22" t="n">
        <v>-0.00145475</v>
      </c>
      <c r="K313" s="22" t="n">
        <v>0.00533382</v>
      </c>
      <c r="L313" s="44" t="n">
        <v>0.785052</v>
      </c>
      <c r="M313" s="22" t="n">
        <v>0.124725</v>
      </c>
      <c r="N313" s="99" t="n">
        <v>0.001229</v>
      </c>
      <c r="O313" s="99" t="n">
        <v>0.00728901</v>
      </c>
      <c r="P313" s="175" t="n">
        <v>0.0128693</v>
      </c>
      <c r="Q313" s="99" t="n">
        <v>0.000929739</v>
      </c>
    </row>
    <row r="314" customFormat="false" ht="13.2" hidden="false" customHeight="false" outlineLevel="0" collapsed="false">
      <c r="A314" s="118" t="s">
        <v>31</v>
      </c>
      <c r="B314" s="0" t="s">
        <v>2215</v>
      </c>
      <c r="C314" s="0" t="s">
        <v>2216</v>
      </c>
      <c r="D314" s="102" t="s">
        <v>2160</v>
      </c>
      <c r="E314" s="102" t="n">
        <v>32264874</v>
      </c>
      <c r="F314" s="22" t="n">
        <v>0.000369014</v>
      </c>
      <c r="G314" s="22" t="n">
        <v>0.0012671</v>
      </c>
      <c r="H314" s="44" t="n">
        <v>0.770878</v>
      </c>
      <c r="I314" s="22" t="n">
        <v>0.467709</v>
      </c>
      <c r="J314" s="22" t="n">
        <v>0.00473052</v>
      </c>
      <c r="K314" s="22" t="n">
        <v>0.00226474</v>
      </c>
      <c r="L314" s="41" t="n">
        <v>0.0367283</v>
      </c>
      <c r="M314" s="22" t="n">
        <v>0.197912</v>
      </c>
      <c r="N314" s="99" t="n">
        <v>0.00140881</v>
      </c>
      <c r="O314" s="99" t="n">
        <v>0.00110579</v>
      </c>
      <c r="P314" s="99" t="n">
        <v>0.202654</v>
      </c>
      <c r="Q314" s="99" t="n">
        <v>0.171086</v>
      </c>
    </row>
    <row r="315" customFormat="false" ht="13.2" hidden="false" customHeight="false" outlineLevel="0" collapsed="false">
      <c r="A315" s="118" t="s">
        <v>31</v>
      </c>
      <c r="B315" s="0" t="s">
        <v>2309</v>
      </c>
      <c r="C315" s="0" t="s">
        <v>2310</v>
      </c>
      <c r="D315" s="102" t="s">
        <v>2160</v>
      </c>
      <c r="E315" s="102" t="n">
        <v>31073081</v>
      </c>
      <c r="F315" s="22" t="n">
        <v>0.00152653</v>
      </c>
      <c r="G315" s="22" t="n">
        <v>0.0023294</v>
      </c>
      <c r="H315" s="44" t="n">
        <v>0.512255</v>
      </c>
      <c r="I315" s="22" t="n">
        <v>0.667075</v>
      </c>
      <c r="J315" s="22" t="n">
        <v>0.00944889</v>
      </c>
      <c r="K315" s="22" t="n">
        <v>0.0041871</v>
      </c>
      <c r="L315" s="41" t="n">
        <v>0.0240288</v>
      </c>
      <c r="M315" s="22" t="n">
        <v>0.64762</v>
      </c>
      <c r="N315" s="99" t="n">
        <v>0.00339898</v>
      </c>
      <c r="O315" s="99" t="n">
        <v>0.00203559</v>
      </c>
      <c r="P315" s="99" t="n">
        <v>0.0949644</v>
      </c>
      <c r="Q315" s="99" t="n">
        <v>0.372334</v>
      </c>
    </row>
    <row r="316" customFormat="false" ht="13.2" hidden="false" customHeight="false" outlineLevel="0" collapsed="false">
      <c r="A316" s="118" t="s">
        <v>31</v>
      </c>
      <c r="B316" s="0" t="s">
        <v>2313</v>
      </c>
      <c r="C316" s="0" t="s">
        <v>2314</v>
      </c>
      <c r="D316" s="102" t="s">
        <v>2150</v>
      </c>
      <c r="E316" s="102" t="n">
        <v>22161163</v>
      </c>
      <c r="F316" s="22" t="n">
        <v>-0.0051705</v>
      </c>
      <c r="G316" s="22" t="n">
        <v>0.00771949</v>
      </c>
      <c r="H316" s="44" t="n">
        <v>0.502986</v>
      </c>
      <c r="I316" s="22" t="n">
        <v>0.5471</v>
      </c>
      <c r="J316" s="22" t="n">
        <v>-0.0320902</v>
      </c>
      <c r="K316" s="22" t="n">
        <v>0.0105223</v>
      </c>
      <c r="L316" s="41" t="n">
        <v>0.00229033</v>
      </c>
      <c r="M316" s="22" t="n">
        <v>0.899253</v>
      </c>
      <c r="N316" s="99" t="n">
        <v>-0.0145897</v>
      </c>
      <c r="O316" s="99" t="n">
        <v>0.00622414</v>
      </c>
      <c r="P316" s="175" t="n">
        <v>0.019076</v>
      </c>
      <c r="Q316" s="99" t="n">
        <v>0.200676</v>
      </c>
    </row>
    <row r="317" customFormat="false" ht="13.2" hidden="false" customHeight="false" outlineLevel="0" collapsed="false">
      <c r="A317" s="118" t="s">
        <v>31</v>
      </c>
      <c r="B317" s="0" t="s">
        <v>2315</v>
      </c>
      <c r="C317" s="0" t="s">
        <v>2316</v>
      </c>
      <c r="D317" s="102" t="s">
        <v>2150</v>
      </c>
      <c r="E317" s="102" t="n">
        <v>22161163</v>
      </c>
      <c r="F317" s="22" t="n">
        <v>0.00213516</v>
      </c>
      <c r="G317" s="22" t="n">
        <v>0.00428347</v>
      </c>
      <c r="H317" s="44" t="n">
        <v>0.618156</v>
      </c>
      <c r="I317" s="22" t="n">
        <v>0.934356</v>
      </c>
      <c r="J317" s="22" t="n">
        <v>-0.00773839</v>
      </c>
      <c r="K317" s="22" t="n">
        <v>0.0160875</v>
      </c>
      <c r="L317" s="41" t="n">
        <v>0.0229752</v>
      </c>
      <c r="M317" s="22" t="n">
        <v>0.00148358</v>
      </c>
      <c r="N317" s="99" t="n">
        <v>-0.00227158</v>
      </c>
      <c r="O317" s="99" t="n">
        <v>0.00650929</v>
      </c>
      <c r="P317" s="99" t="n">
        <v>0.155262</v>
      </c>
      <c r="Q317" s="99" t="n">
        <v>0.0118383</v>
      </c>
    </row>
    <row r="318" customFormat="false" ht="13.2" hidden="false" customHeight="false" outlineLevel="0" collapsed="false">
      <c r="A318" s="118" t="s">
        <v>31</v>
      </c>
      <c r="B318" s="0" t="s">
        <v>2220</v>
      </c>
      <c r="C318" s="0" t="s">
        <v>2221</v>
      </c>
      <c r="D318" s="102" t="s">
        <v>2160</v>
      </c>
      <c r="E318" s="102" t="n">
        <v>31791327</v>
      </c>
      <c r="F318" s="22" t="n">
        <v>0.00227183</v>
      </c>
      <c r="G318" s="22" t="n">
        <v>0.000998253</v>
      </c>
      <c r="H318" s="41" t="n">
        <v>0.0228574</v>
      </c>
      <c r="I318" s="22" t="n">
        <v>0.0740816</v>
      </c>
      <c r="J318" s="22" t="n">
        <v>0.00106295</v>
      </c>
      <c r="K318" s="22" t="n">
        <v>0.00511695</v>
      </c>
      <c r="L318" s="44" t="n">
        <v>0.0698642</v>
      </c>
      <c r="M318" s="22" t="n">
        <v>0.00661273</v>
      </c>
      <c r="N318" s="99" t="n">
        <v>0.00170484</v>
      </c>
      <c r="O318" s="99" t="n">
        <v>0.00203469</v>
      </c>
      <c r="P318" s="175" t="n">
        <v>0.0101591</v>
      </c>
      <c r="Q318" s="99" t="n">
        <v>0.00158449</v>
      </c>
    </row>
    <row r="319" customFormat="false" ht="13.2" hidden="false" customHeight="false" outlineLevel="0" collapsed="false">
      <c r="A319" s="118" t="s">
        <v>31</v>
      </c>
      <c r="B319" s="0" t="s">
        <v>2226</v>
      </c>
      <c r="C319" s="0" t="s">
        <v>89</v>
      </c>
      <c r="D319" s="102" t="s">
        <v>2150</v>
      </c>
      <c r="E319" s="102" t="n">
        <v>22161163</v>
      </c>
      <c r="F319" s="22" t="n">
        <v>0.00683666</v>
      </c>
      <c r="G319" s="22" t="n">
        <v>0.00470597</v>
      </c>
      <c r="H319" s="44" t="n">
        <v>0.14629</v>
      </c>
      <c r="I319" s="22" t="n">
        <v>0.40136</v>
      </c>
      <c r="J319" s="22" t="n">
        <v>-0.0100976</v>
      </c>
      <c r="K319" s="22" t="n">
        <v>0.0316749</v>
      </c>
      <c r="L319" s="41" t="n">
        <v>0.00507336</v>
      </c>
      <c r="M319" s="22" t="n">
        <v>0.00626007</v>
      </c>
      <c r="N319" s="99" t="n">
        <v>0.000560519</v>
      </c>
      <c r="O319" s="99" t="n">
        <v>0.0146539</v>
      </c>
      <c r="P319" s="175" t="n">
        <v>0.0202368</v>
      </c>
      <c r="Q319" s="99" t="n">
        <v>0.00125291</v>
      </c>
    </row>
    <row r="320" customFormat="false" ht="13.2" hidden="false" customHeight="false" outlineLevel="0" collapsed="false">
      <c r="A320" s="118" t="s">
        <v>31</v>
      </c>
      <c r="B320" s="0" t="s">
        <v>2235</v>
      </c>
      <c r="C320" s="0" t="s">
        <v>2236</v>
      </c>
      <c r="D320" s="102" t="s">
        <v>2199</v>
      </c>
      <c r="E320" s="102" t="n">
        <v>31073081</v>
      </c>
      <c r="F320" s="22" t="n">
        <v>-0.000414638</v>
      </c>
      <c r="G320" s="22" t="n">
        <v>0.00183714</v>
      </c>
      <c r="H320" s="44" t="n">
        <v>0.0933707</v>
      </c>
      <c r="I320" s="22" t="n">
        <v>0.0135374</v>
      </c>
      <c r="J320" s="22" t="n">
        <v>0.00226276</v>
      </c>
      <c r="K320" s="22" t="n">
        <v>0.0010848</v>
      </c>
      <c r="L320" s="41" t="n">
        <v>0.0369905</v>
      </c>
      <c r="M320" s="22" t="n">
        <v>0.586659</v>
      </c>
      <c r="N320" s="99" t="n">
        <v>0.000514381</v>
      </c>
      <c r="O320" s="99" t="n">
        <v>0.00133269</v>
      </c>
      <c r="P320" s="175" t="n">
        <v>0.0359931</v>
      </c>
      <c r="Q320" s="99" t="n">
        <v>0.00768751</v>
      </c>
    </row>
    <row r="321" customFormat="false" ht="13.2" hidden="false" customHeight="false" outlineLevel="0" collapsed="false">
      <c r="A321" s="118" t="s">
        <v>31</v>
      </c>
      <c r="B321" s="0" t="s">
        <v>2317</v>
      </c>
      <c r="C321" s="0" t="s">
        <v>2318</v>
      </c>
      <c r="D321" s="102" t="s">
        <v>2150</v>
      </c>
      <c r="E321" s="102" t="n">
        <v>22161163</v>
      </c>
      <c r="F321" s="22" t="n">
        <v>-0.0106794</v>
      </c>
      <c r="G321" s="22" t="n">
        <v>0.00517273</v>
      </c>
      <c r="H321" s="41" t="n">
        <v>0.0389642</v>
      </c>
      <c r="I321" s="22" t="n">
        <v>0.0807943</v>
      </c>
      <c r="J321" s="22" t="n">
        <v>-0.018343</v>
      </c>
      <c r="K321" s="22" t="n">
        <v>0.00862257</v>
      </c>
      <c r="L321" s="41" t="n">
        <v>0.0333932</v>
      </c>
      <c r="M321" s="22" t="n">
        <v>0.413522</v>
      </c>
      <c r="N321" s="99" t="n">
        <v>-0.0127075</v>
      </c>
      <c r="O321" s="99" t="n">
        <v>0.00443576</v>
      </c>
      <c r="P321" s="175" t="n">
        <v>0.00417278</v>
      </c>
      <c r="Q321" s="99" t="n">
        <v>0.230995</v>
      </c>
    </row>
    <row r="322" customFormat="false" ht="13.2" hidden="false" customHeight="false" outlineLevel="0" collapsed="false">
      <c r="A322" s="118" t="s">
        <v>31</v>
      </c>
      <c r="B322" s="0" t="s">
        <v>2509</v>
      </c>
      <c r="C322" s="0"/>
      <c r="D322" s="102" t="s">
        <v>2160</v>
      </c>
      <c r="E322" s="102" t="n">
        <v>31073081</v>
      </c>
      <c r="F322" s="22" t="n">
        <v>-0.0327459</v>
      </c>
      <c r="G322" s="22" t="n">
        <v>0.0157556</v>
      </c>
      <c r="H322" s="41" t="n">
        <v>0.0376755</v>
      </c>
      <c r="I322" s="22" t="n">
        <v>0.62063</v>
      </c>
      <c r="J322" s="22" t="n">
        <v>-0.0430205</v>
      </c>
      <c r="K322" s="22" t="n">
        <v>0.0242855</v>
      </c>
      <c r="L322" s="44" t="n">
        <v>0.0764856</v>
      </c>
      <c r="M322" s="22" t="n">
        <v>0.262319</v>
      </c>
      <c r="N322" s="99" t="n">
        <v>-0.0357894</v>
      </c>
      <c r="O322" s="99" t="n">
        <v>0.0132176</v>
      </c>
      <c r="P322" s="175" t="n">
        <v>0.00677497</v>
      </c>
      <c r="Q322" s="99" t="n">
        <v>0.653186</v>
      </c>
    </row>
    <row r="323" customFormat="false" ht="13.2" hidden="false" customHeight="false" outlineLevel="0" collapsed="false">
      <c r="A323" s="118" t="s">
        <v>31</v>
      </c>
      <c r="B323" s="0" t="s">
        <v>2237</v>
      </c>
      <c r="C323" s="0" t="s">
        <v>2238</v>
      </c>
      <c r="D323" s="102" t="s">
        <v>2160</v>
      </c>
      <c r="E323" s="102" t="n">
        <v>32264874</v>
      </c>
      <c r="F323" s="22" t="n">
        <v>-0.00232002</v>
      </c>
      <c r="G323" s="22" t="n">
        <v>0.00403036</v>
      </c>
      <c r="H323" s="44" t="n">
        <v>0.56486</v>
      </c>
      <c r="I323" s="22" t="n">
        <v>0.818347</v>
      </c>
      <c r="J323" s="22" t="n">
        <v>0.0166459</v>
      </c>
      <c r="K323" s="22" t="n">
        <v>0.00642073</v>
      </c>
      <c r="L323" s="41" t="n">
        <v>0.00952736</v>
      </c>
      <c r="M323" s="22" t="n">
        <v>0.126796</v>
      </c>
      <c r="N323" s="99" t="n">
        <v>0.00489723</v>
      </c>
      <c r="O323" s="99" t="n">
        <v>0.00640358</v>
      </c>
      <c r="P323" s="99" t="n">
        <v>0.137183</v>
      </c>
      <c r="Q323" s="99" t="n">
        <v>0.0344318</v>
      </c>
    </row>
    <row r="324" customFormat="false" ht="13.2" hidden="false" customHeight="false" outlineLevel="0" collapsed="false">
      <c r="A324" s="118" t="s">
        <v>31</v>
      </c>
      <c r="B324" s="0" t="s">
        <v>2319</v>
      </c>
      <c r="C324" s="0" t="s">
        <v>2320</v>
      </c>
      <c r="D324" s="102" t="s">
        <v>2150</v>
      </c>
      <c r="E324" s="102" t="n">
        <v>22161163</v>
      </c>
      <c r="F324" s="22" t="n">
        <v>-0.00145407</v>
      </c>
      <c r="G324" s="22" t="n">
        <v>0.00318943</v>
      </c>
      <c r="H324" s="44" t="n">
        <v>0.648459</v>
      </c>
      <c r="I324" s="22" t="n">
        <v>0.0741807</v>
      </c>
      <c r="J324" s="22" t="n">
        <v>0.0121828</v>
      </c>
      <c r="K324" s="22" t="n">
        <v>0.0045926</v>
      </c>
      <c r="L324" s="41" t="n">
        <v>0.00798488</v>
      </c>
      <c r="M324" s="22" t="n">
        <v>0.614382</v>
      </c>
      <c r="N324" s="99" t="n">
        <v>0.00616877</v>
      </c>
      <c r="O324" s="99" t="n">
        <v>0.00513473</v>
      </c>
      <c r="P324" s="99" t="n">
        <v>0.0512362</v>
      </c>
      <c r="Q324" s="99" t="n">
        <v>0.0245311</v>
      </c>
    </row>
    <row r="325" customFormat="false" ht="13.2" hidden="false" customHeight="false" outlineLevel="0" collapsed="false">
      <c r="A325" s="118" t="s">
        <v>31</v>
      </c>
      <c r="B325" s="0" t="s">
        <v>2325</v>
      </c>
      <c r="C325" s="0" t="s">
        <v>2326</v>
      </c>
      <c r="D325" s="102" t="s">
        <v>2157</v>
      </c>
      <c r="E325" s="102" t="n">
        <v>31073081</v>
      </c>
      <c r="F325" s="22" t="n">
        <v>-0.00119791</v>
      </c>
      <c r="G325" s="22" t="n">
        <v>0.0113698</v>
      </c>
      <c r="H325" s="44" t="n">
        <v>0.916091</v>
      </c>
      <c r="I325" s="22" t="n">
        <v>0.433528</v>
      </c>
      <c r="J325" s="22" t="n">
        <v>-0.0336834</v>
      </c>
      <c r="K325" s="22" t="n">
        <v>0.051965</v>
      </c>
      <c r="L325" s="41" t="n">
        <v>0.00739936</v>
      </c>
      <c r="M325" s="22" t="n">
        <v>0.0311676</v>
      </c>
      <c r="N325" s="99" t="n">
        <v>-0.0213469</v>
      </c>
      <c r="O325" s="99" t="n">
        <v>0.022618</v>
      </c>
      <c r="P325" s="175" t="n">
        <v>0.0479557</v>
      </c>
      <c r="Q325" s="99" t="n">
        <v>0.0164303</v>
      </c>
    </row>
    <row r="326" customFormat="false" ht="13.2" hidden="false" customHeight="false" outlineLevel="0" collapsed="false">
      <c r="A326" s="118" t="s">
        <v>31</v>
      </c>
      <c r="B326" s="0" t="s">
        <v>2510</v>
      </c>
      <c r="C326" s="0" t="s">
        <v>2511</v>
      </c>
      <c r="D326" s="102" t="s">
        <v>2150</v>
      </c>
      <c r="E326" s="102" t="n">
        <v>22161163</v>
      </c>
      <c r="F326" s="22" t="n">
        <v>0.00342385</v>
      </c>
      <c r="G326" s="22" t="n">
        <v>0.00278482</v>
      </c>
      <c r="H326" s="44" t="n">
        <v>0.218897</v>
      </c>
      <c r="I326" s="22" t="n">
        <v>0.720458</v>
      </c>
      <c r="J326" s="22" t="n">
        <v>0.00867035</v>
      </c>
      <c r="K326" s="22" t="n">
        <v>0.0042496</v>
      </c>
      <c r="L326" s="41" t="n">
        <v>0.0413229</v>
      </c>
      <c r="M326" s="22" t="n">
        <v>0.290118</v>
      </c>
      <c r="N326" s="99" t="n">
        <v>0.00500002</v>
      </c>
      <c r="O326" s="99" t="n">
        <v>0.00232924</v>
      </c>
      <c r="P326" s="175" t="n">
        <v>0.0318229</v>
      </c>
      <c r="Q326" s="99" t="n">
        <v>0.509954</v>
      </c>
    </row>
    <row r="327" customFormat="false" ht="13.2" hidden="false" customHeight="false" outlineLevel="0" collapsed="false">
      <c r="A327" s="118" t="s">
        <v>31</v>
      </c>
      <c r="B327" s="0" t="s">
        <v>2241</v>
      </c>
      <c r="C327" s="0" t="s">
        <v>2242</v>
      </c>
      <c r="D327" s="102" t="s">
        <v>2243</v>
      </c>
      <c r="E327" s="102" t="n">
        <v>31073081</v>
      </c>
      <c r="F327" s="22" t="n">
        <v>8.58373E-005</v>
      </c>
      <c r="G327" s="22" t="n">
        <v>0.00121868</v>
      </c>
      <c r="H327" s="44" t="n">
        <v>0.943848</v>
      </c>
      <c r="I327" s="22" t="n">
        <v>0.183527</v>
      </c>
      <c r="J327" s="22" t="n">
        <v>0.00647705</v>
      </c>
      <c r="K327" s="22" t="n">
        <v>0.00157069</v>
      </c>
      <c r="L327" s="41" t="n">
        <v>3.72847E-005</v>
      </c>
      <c r="M327" s="22" t="n">
        <v>0.660726</v>
      </c>
      <c r="N327" s="99" t="n">
        <v>0.00311083</v>
      </c>
      <c r="O327" s="99" t="n">
        <v>0.00208268</v>
      </c>
      <c r="P327" s="175" t="n">
        <v>0.0014678</v>
      </c>
      <c r="Q327" s="99" t="n">
        <v>0.00643272</v>
      </c>
    </row>
    <row r="328" customFormat="false" ht="13.2" hidden="false" customHeight="false" outlineLevel="0" collapsed="false">
      <c r="A328" s="118" t="s">
        <v>31</v>
      </c>
      <c r="B328" s="0" t="s">
        <v>2491</v>
      </c>
      <c r="C328" s="0" t="s">
        <v>2492</v>
      </c>
      <c r="D328" s="102" t="s">
        <v>2150</v>
      </c>
      <c r="E328" s="102" t="n">
        <v>22161163</v>
      </c>
      <c r="F328" s="22" t="n">
        <v>0.0131256</v>
      </c>
      <c r="G328" s="22" t="n">
        <v>0.00667868</v>
      </c>
      <c r="H328" s="41" t="n">
        <v>0.0493801</v>
      </c>
      <c r="I328" s="22" t="n">
        <v>0.514422</v>
      </c>
      <c r="J328" s="22" t="n">
        <v>0.0112324</v>
      </c>
      <c r="K328" s="22" t="n">
        <v>0.00778214</v>
      </c>
      <c r="L328" s="44" t="n">
        <v>0.148921</v>
      </c>
      <c r="M328" s="22" t="n">
        <v>0.273771</v>
      </c>
      <c r="N328" s="99" t="n">
        <v>0.0123226</v>
      </c>
      <c r="O328" s="99" t="n">
        <v>0.00506817</v>
      </c>
      <c r="P328" s="175" t="n">
        <v>0.0150418</v>
      </c>
      <c r="Q328" s="99" t="n">
        <v>0.646558</v>
      </c>
    </row>
    <row r="329" customFormat="false" ht="13.2" hidden="false" customHeight="false" outlineLevel="0" collapsed="false">
      <c r="A329" s="118" t="s">
        <v>31</v>
      </c>
      <c r="B329" s="0" t="s">
        <v>2327</v>
      </c>
      <c r="C329" s="0" t="s">
        <v>2328</v>
      </c>
      <c r="D329" s="102" t="s">
        <v>2150</v>
      </c>
      <c r="E329" s="102" t="n">
        <v>22161163</v>
      </c>
      <c r="F329" s="22" t="n">
        <v>-0.00638767</v>
      </c>
      <c r="G329" s="22" t="n">
        <v>0.00489694</v>
      </c>
      <c r="H329" s="44" t="n">
        <v>0.19209</v>
      </c>
      <c r="I329" s="22" t="n">
        <v>0.412623</v>
      </c>
      <c r="J329" s="22" t="n">
        <v>-0.0138972</v>
      </c>
      <c r="K329" s="22" t="n">
        <v>0.00640431</v>
      </c>
      <c r="L329" s="41" t="n">
        <v>0.0300083</v>
      </c>
      <c r="M329" s="22" t="n">
        <v>0.604627</v>
      </c>
      <c r="N329" s="99" t="n">
        <v>-0.00915833</v>
      </c>
      <c r="O329" s="99" t="n">
        <v>0.00389006</v>
      </c>
      <c r="P329" s="175" t="n">
        <v>0.0185582</v>
      </c>
      <c r="Q329" s="99" t="n">
        <v>0.613421</v>
      </c>
    </row>
    <row r="330" customFormat="false" ht="13.2" hidden="false" customHeight="false" outlineLevel="0" collapsed="false">
      <c r="A330" s="118" t="s">
        <v>31</v>
      </c>
      <c r="B330" s="0" t="s">
        <v>2329</v>
      </c>
      <c r="C330" s="0" t="s">
        <v>2330</v>
      </c>
      <c r="D330" s="102" t="s">
        <v>2150</v>
      </c>
      <c r="E330" s="102" t="n">
        <v>22161163</v>
      </c>
      <c r="F330" s="22" t="n">
        <v>0.0117419</v>
      </c>
      <c r="G330" s="22" t="n">
        <v>0.00398414</v>
      </c>
      <c r="H330" s="41" t="n">
        <v>0.00320706</v>
      </c>
      <c r="I330" s="22" t="n">
        <v>0.77368</v>
      </c>
      <c r="J330" s="22" t="n">
        <v>0.00586873</v>
      </c>
      <c r="K330" s="22" t="n">
        <v>0.0066758</v>
      </c>
      <c r="L330" s="44" t="n">
        <v>0.379344</v>
      </c>
      <c r="M330" s="22" t="n">
        <v>0.147481</v>
      </c>
      <c r="N330" s="99" t="n">
        <v>0.0101994</v>
      </c>
      <c r="O330" s="99" t="n">
        <v>0.00342119</v>
      </c>
      <c r="P330" s="175" t="n">
        <v>0.00287072</v>
      </c>
      <c r="Q330" s="99" t="n">
        <v>0.431541</v>
      </c>
    </row>
    <row r="331" customFormat="false" ht="13.2" hidden="false" customHeight="false" outlineLevel="0" collapsed="false">
      <c r="A331" s="118" t="s">
        <v>31</v>
      </c>
      <c r="B331" s="0" t="s">
        <v>2512</v>
      </c>
      <c r="C331" s="0" t="s">
        <v>2513</v>
      </c>
      <c r="D331" s="102" t="s">
        <v>2157</v>
      </c>
      <c r="E331" s="102" t="n">
        <v>31073081</v>
      </c>
      <c r="F331" s="22" t="n">
        <v>-0.0112554</v>
      </c>
      <c r="G331" s="22" t="n">
        <v>0.0053604</v>
      </c>
      <c r="H331" s="41" t="n">
        <v>0.035753</v>
      </c>
      <c r="I331" s="22" t="n">
        <v>0.514869</v>
      </c>
      <c r="J331" s="22" t="n">
        <v>0.00670469</v>
      </c>
      <c r="K331" s="22" t="n">
        <v>0.0141742</v>
      </c>
      <c r="L331" s="44" t="n">
        <v>0.459183</v>
      </c>
      <c r="M331" s="22" t="n">
        <v>0.0338414</v>
      </c>
      <c r="N331" s="99" t="n">
        <v>-0.0055699</v>
      </c>
      <c r="O331" s="99" t="n">
        <v>0.00393249</v>
      </c>
      <c r="P331" s="99" t="n">
        <v>0.156663</v>
      </c>
      <c r="Q331" s="99" t="n">
        <v>0.0611886</v>
      </c>
    </row>
    <row r="332" customFormat="false" ht="13.2" hidden="false" customHeight="false" outlineLevel="0" collapsed="false">
      <c r="A332" s="118" t="s">
        <v>31</v>
      </c>
      <c r="B332" s="0" t="s">
        <v>2333</v>
      </c>
      <c r="C332" s="0" t="s">
        <v>2334</v>
      </c>
      <c r="D332" s="102" t="s">
        <v>2150</v>
      </c>
      <c r="E332" s="102" t="n">
        <v>22161163</v>
      </c>
      <c r="F332" s="22" t="n">
        <v>0.00480065</v>
      </c>
      <c r="G332" s="22" t="n">
        <v>0.00347328</v>
      </c>
      <c r="H332" s="44" t="n">
        <v>0.166921</v>
      </c>
      <c r="I332" s="22" t="n">
        <v>0.933262</v>
      </c>
      <c r="J332" s="22" t="n">
        <v>0.0126917</v>
      </c>
      <c r="K332" s="22" t="n">
        <v>0.00555206</v>
      </c>
      <c r="L332" s="41" t="n">
        <v>0.0222571</v>
      </c>
      <c r="M332" s="22" t="n">
        <v>0.77283</v>
      </c>
      <c r="N332" s="99" t="n">
        <v>0.00702023</v>
      </c>
      <c r="O332" s="99" t="n">
        <v>0.00294456</v>
      </c>
      <c r="P332" s="175" t="n">
        <v>0.0171194</v>
      </c>
      <c r="Q332" s="99" t="n">
        <v>0.672563</v>
      </c>
    </row>
    <row r="333" customFormat="false" ht="13.2" hidden="false" customHeight="false" outlineLevel="0" collapsed="false">
      <c r="A333" s="118" t="s">
        <v>31</v>
      </c>
      <c r="B333" s="0" t="s">
        <v>2514</v>
      </c>
      <c r="C333" s="0" t="s">
        <v>2515</v>
      </c>
      <c r="D333" s="102" t="s">
        <v>2256</v>
      </c>
      <c r="E333" s="102" t="n">
        <v>31073081</v>
      </c>
      <c r="F333" s="22" t="n">
        <v>-0.00505139</v>
      </c>
      <c r="G333" s="22" t="n">
        <v>0.00524471</v>
      </c>
      <c r="H333" s="44" t="n">
        <v>0.335477</v>
      </c>
      <c r="I333" s="22" t="n">
        <v>0.988024</v>
      </c>
      <c r="J333" s="22" t="n">
        <v>0.0171751</v>
      </c>
      <c r="K333" s="22" t="n">
        <v>0.00683679</v>
      </c>
      <c r="L333" s="41" t="n">
        <v>0.0119994</v>
      </c>
      <c r="M333" s="22" t="n">
        <v>0.125621</v>
      </c>
      <c r="N333" s="99" t="n">
        <v>0.00578022</v>
      </c>
      <c r="O333" s="99" t="n">
        <v>0.00751599</v>
      </c>
      <c r="P333" s="99" t="n">
        <v>0.197618</v>
      </c>
      <c r="Q333" s="99" t="n">
        <v>0.0292965</v>
      </c>
    </row>
    <row r="334" customFormat="false" ht="13.2" hidden="false" customHeight="false" outlineLevel="0" collapsed="false">
      <c r="A334" s="118" t="s">
        <v>31</v>
      </c>
      <c r="B334" s="0" t="s">
        <v>2493</v>
      </c>
      <c r="C334" s="0" t="s">
        <v>2494</v>
      </c>
      <c r="D334" s="102" t="s">
        <v>2150</v>
      </c>
      <c r="E334" s="102" t="n">
        <v>22161163</v>
      </c>
      <c r="F334" s="22" t="n">
        <v>-0.00803485</v>
      </c>
      <c r="G334" s="22" t="n">
        <v>0.00397891</v>
      </c>
      <c r="H334" s="41" t="n">
        <v>0.04345</v>
      </c>
      <c r="I334" s="22" t="n">
        <v>0.741414</v>
      </c>
      <c r="J334" s="22" t="n">
        <v>-0.00770297</v>
      </c>
      <c r="K334" s="22" t="n">
        <v>0.00489952</v>
      </c>
      <c r="L334" s="44" t="n">
        <v>0.115907</v>
      </c>
      <c r="M334" s="22" t="n">
        <v>0.474881</v>
      </c>
      <c r="N334" s="99" t="n">
        <v>-0.00790295</v>
      </c>
      <c r="O334" s="99" t="n">
        <v>0.00308869</v>
      </c>
      <c r="P334" s="175" t="n">
        <v>0.0105072</v>
      </c>
      <c r="Q334" s="99" t="n">
        <v>0.891321</v>
      </c>
    </row>
    <row r="335" customFormat="false" ht="13.2" hidden="false" customHeight="false" outlineLevel="0" collapsed="false">
      <c r="A335" s="118" t="s">
        <v>31</v>
      </c>
      <c r="B335" s="0" t="s">
        <v>2259</v>
      </c>
      <c r="C335" s="0" t="s">
        <v>2260</v>
      </c>
      <c r="D335" s="102" t="s">
        <v>2199</v>
      </c>
      <c r="E335" s="102" t="s">
        <v>2261</v>
      </c>
      <c r="F335" s="22" t="n">
        <v>0.00212546</v>
      </c>
      <c r="G335" s="22" t="n">
        <v>0.0015103</v>
      </c>
      <c r="H335" s="44" t="n">
        <v>0.159334</v>
      </c>
      <c r="I335" s="22" t="n">
        <v>0.770882</v>
      </c>
      <c r="J335" s="22" t="n">
        <v>0.0054379</v>
      </c>
      <c r="K335" s="22" t="n">
        <v>0.0018847</v>
      </c>
      <c r="L335" s="41" t="n">
        <v>0.00391046</v>
      </c>
      <c r="M335" s="22" t="n">
        <v>0.746976</v>
      </c>
      <c r="N335" s="99" t="n">
        <v>0.00342078</v>
      </c>
      <c r="O335" s="99" t="n">
        <v>0.00117857</v>
      </c>
      <c r="P335" s="175" t="n">
        <v>0.00370214</v>
      </c>
      <c r="Q335" s="99" t="n">
        <v>0.558019</v>
      </c>
    </row>
    <row r="336" customFormat="false" ht="13.2" hidden="false" customHeight="false" outlineLevel="0" collapsed="false">
      <c r="A336" s="118" t="s">
        <v>31</v>
      </c>
      <c r="B336" s="0" t="s">
        <v>2339</v>
      </c>
      <c r="C336" s="0" t="s">
        <v>2340</v>
      </c>
      <c r="D336" s="102" t="s">
        <v>2150</v>
      </c>
      <c r="E336" s="102" t="n">
        <v>22161163</v>
      </c>
      <c r="F336" s="22" t="n">
        <v>-0.00856282</v>
      </c>
      <c r="G336" s="22" t="n">
        <v>0.00373841</v>
      </c>
      <c r="H336" s="41" t="n">
        <v>0.0219924</v>
      </c>
      <c r="I336" s="22" t="n">
        <v>0.988044</v>
      </c>
      <c r="J336" s="22" t="n">
        <v>-0.00886733</v>
      </c>
      <c r="K336" s="22" t="n">
        <v>0.00401626</v>
      </c>
      <c r="L336" s="41" t="n">
        <v>0.0272542</v>
      </c>
      <c r="M336" s="22" t="n">
        <v>0.76662</v>
      </c>
      <c r="N336" s="99" t="n">
        <v>-0.00870418</v>
      </c>
      <c r="O336" s="99" t="n">
        <v>0.00273641</v>
      </c>
      <c r="P336" s="175" t="n">
        <v>0.00146833</v>
      </c>
      <c r="Q336" s="99" t="n">
        <v>0.99285</v>
      </c>
    </row>
    <row r="337" customFormat="false" ht="13.2" hidden="false" customHeight="false" outlineLevel="0" collapsed="false">
      <c r="A337" s="118" t="s">
        <v>31</v>
      </c>
      <c r="B337" s="0" t="s">
        <v>2265</v>
      </c>
      <c r="C337" s="0"/>
      <c r="D337" s="102" t="s">
        <v>404</v>
      </c>
      <c r="E337" s="102" t="n">
        <v>31073081</v>
      </c>
      <c r="F337" s="22" t="n">
        <v>0.00455027</v>
      </c>
      <c r="G337" s="22" t="n">
        <v>0.00219262</v>
      </c>
      <c r="H337" s="41" t="n">
        <v>0.0379616</v>
      </c>
      <c r="I337" s="22" t="n">
        <v>0.729621</v>
      </c>
      <c r="J337" s="22" t="n">
        <v>-0.00436507</v>
      </c>
      <c r="K337" s="22" t="n">
        <v>0.00325091</v>
      </c>
      <c r="L337" s="44" t="n">
        <v>0.179363</v>
      </c>
      <c r="M337" s="22" t="n">
        <v>0.847814</v>
      </c>
      <c r="N337" s="99" t="n">
        <v>0.00176274</v>
      </c>
      <c r="O337" s="99" t="n">
        <v>0.0018178</v>
      </c>
      <c r="P337" s="99" t="n">
        <v>0.332191</v>
      </c>
      <c r="Q337" s="99" t="n">
        <v>0.14945</v>
      </c>
    </row>
    <row r="338" customFormat="false" ht="13.2" hidden="false" customHeight="false" outlineLevel="0" collapsed="false">
      <c r="A338" s="118" t="s">
        <v>31</v>
      </c>
      <c r="B338" s="0" t="s">
        <v>2516</v>
      </c>
      <c r="C338" s="0" t="s">
        <v>307</v>
      </c>
      <c r="D338" s="102" t="s">
        <v>2160</v>
      </c>
      <c r="E338" s="102" t="n">
        <v>31073081</v>
      </c>
      <c r="F338" s="22" t="n">
        <v>-0.00188774</v>
      </c>
      <c r="G338" s="22" t="n">
        <v>0.00262271</v>
      </c>
      <c r="H338" s="44" t="n">
        <v>0.471668</v>
      </c>
      <c r="I338" s="22" t="n">
        <v>0.101483</v>
      </c>
      <c r="J338" s="22" t="n">
        <v>-0.00761308</v>
      </c>
      <c r="K338" s="22" t="n">
        <v>0.00361273</v>
      </c>
      <c r="L338" s="41" t="n">
        <v>0.0350923</v>
      </c>
      <c r="M338" s="22" t="n">
        <v>0.331935</v>
      </c>
      <c r="N338" s="99" t="n">
        <v>-0.00386373</v>
      </c>
      <c r="O338" s="99" t="n">
        <v>0.0021224</v>
      </c>
      <c r="P338" s="99" t="n">
        <v>0.06869</v>
      </c>
      <c r="Q338" s="99" t="n">
        <v>0.153185</v>
      </c>
    </row>
    <row r="339" customFormat="false" ht="13.2" hidden="false" customHeight="false" outlineLevel="0" collapsed="false">
      <c r="A339" s="118" t="s">
        <v>31</v>
      </c>
      <c r="B339" s="0" t="s">
        <v>2268</v>
      </c>
      <c r="C339" s="0" t="s">
        <v>2269</v>
      </c>
      <c r="D339" s="102" t="s">
        <v>2150</v>
      </c>
      <c r="E339" s="102" t="n">
        <v>22161163</v>
      </c>
      <c r="F339" s="22" t="n">
        <v>0.00944666</v>
      </c>
      <c r="G339" s="22" t="n">
        <v>0.0040115</v>
      </c>
      <c r="H339" s="41" t="n">
        <v>0.0185281</v>
      </c>
      <c r="I339" s="22" t="n">
        <v>0.30426</v>
      </c>
      <c r="J339" s="22" t="n">
        <v>-0.00143153</v>
      </c>
      <c r="K339" s="22" t="n">
        <v>0.0262247</v>
      </c>
      <c r="L339" s="41" t="n">
        <v>0.00902234</v>
      </c>
      <c r="M339" s="22" t="n">
        <v>0.00301906</v>
      </c>
      <c r="N339" s="99" t="n">
        <v>0.00468814</v>
      </c>
      <c r="O339" s="99" t="n">
        <v>0.0101293</v>
      </c>
      <c r="P339" s="175" t="n">
        <v>0.00531644</v>
      </c>
      <c r="Q339" s="99" t="n">
        <v>0.000517066</v>
      </c>
    </row>
    <row r="340" customFormat="false" ht="13.2" hidden="false" customHeight="false" outlineLevel="0" collapsed="false">
      <c r="A340" s="118" t="s">
        <v>31</v>
      </c>
      <c r="B340" s="0" t="s">
        <v>2495</v>
      </c>
      <c r="C340" s="0" t="s">
        <v>2496</v>
      </c>
      <c r="D340" s="102" t="s">
        <v>2150</v>
      </c>
      <c r="E340" s="102" t="n">
        <v>22161163</v>
      </c>
      <c r="F340" s="22" t="n">
        <v>-0.0103117</v>
      </c>
      <c r="G340" s="22" t="n">
        <v>0.00495728</v>
      </c>
      <c r="H340" s="41" t="n">
        <v>0.037515</v>
      </c>
      <c r="I340" s="22" t="n">
        <v>0.0785912</v>
      </c>
      <c r="J340" s="22" t="n">
        <v>-0.00791596</v>
      </c>
      <c r="K340" s="22" t="n">
        <v>0.00594338</v>
      </c>
      <c r="L340" s="44" t="n">
        <v>0.182894</v>
      </c>
      <c r="M340" s="22" t="n">
        <v>0.557493</v>
      </c>
      <c r="N340" s="99" t="n">
        <v>-0.0093288</v>
      </c>
      <c r="O340" s="99" t="n">
        <v>0.00380688</v>
      </c>
      <c r="P340" s="175" t="n">
        <v>0.0142654</v>
      </c>
      <c r="Q340" s="99" t="n">
        <v>0.31642</v>
      </c>
    </row>
    <row r="341" customFormat="false" ht="13.2" hidden="false" customHeight="false" outlineLevel="0" collapsed="false">
      <c r="A341" s="118" t="s">
        <v>31</v>
      </c>
      <c r="B341" s="0" t="s">
        <v>2517</v>
      </c>
      <c r="C341" s="0" t="s">
        <v>2518</v>
      </c>
      <c r="D341" s="102" t="s">
        <v>2150</v>
      </c>
      <c r="E341" s="102" t="n">
        <v>22161163</v>
      </c>
      <c r="F341" s="22" t="n">
        <v>-0.0082622</v>
      </c>
      <c r="G341" s="22" t="n">
        <v>0.00581632</v>
      </c>
      <c r="H341" s="44" t="n">
        <v>0.155456</v>
      </c>
      <c r="I341" s="22" t="n">
        <v>0.943033</v>
      </c>
      <c r="J341" s="22" t="n">
        <v>0.0222733</v>
      </c>
      <c r="K341" s="22" t="n">
        <v>0.00953289</v>
      </c>
      <c r="L341" s="41" t="n">
        <v>0.019467</v>
      </c>
      <c r="M341" s="22" t="n">
        <v>0.439112</v>
      </c>
      <c r="N341" s="99" t="n">
        <v>0.00515977</v>
      </c>
      <c r="O341" s="99" t="n">
        <v>0.00925815</v>
      </c>
      <c r="P341" s="99" t="n">
        <v>0.399311</v>
      </c>
      <c r="Q341" s="99" t="n">
        <v>0.0443742</v>
      </c>
    </row>
    <row r="342" customFormat="false" ht="15.6" hidden="false" customHeight="false" outlineLevel="0" collapsed="false">
      <c r="A342" s="173" t="s">
        <v>46</v>
      </c>
      <c r="B342" s="172" t="s">
        <v>2519</v>
      </c>
      <c r="C342" s="172" t="s">
        <v>2520</v>
      </c>
      <c r="D342" s="196" t="s">
        <v>2157</v>
      </c>
      <c r="E342" s="196" t="n">
        <v>31073081</v>
      </c>
      <c r="F342" s="29" t="n">
        <v>-0.0111768</v>
      </c>
      <c r="G342" s="29" t="n">
        <v>0.236757</v>
      </c>
      <c r="H342" s="197" t="n">
        <v>0.048428</v>
      </c>
      <c r="I342" s="29" t="n">
        <v>0.00514268</v>
      </c>
      <c r="J342" s="29" t="n">
        <v>0.166269</v>
      </c>
      <c r="K342" s="29" t="n">
        <v>0.0999033</v>
      </c>
      <c r="L342" s="46" t="n">
        <v>0.0960523</v>
      </c>
      <c r="M342" s="29" t="n">
        <v>0.267078</v>
      </c>
      <c r="N342" s="174" t="n">
        <v>0.0356317</v>
      </c>
      <c r="O342" s="174" t="n">
        <v>0.139996</v>
      </c>
      <c r="P342" s="194" t="n">
        <v>0.0278598</v>
      </c>
      <c r="Q342" s="174" t="n">
        <v>0.00469721</v>
      </c>
    </row>
    <row r="343" customFormat="false" ht="15.6" hidden="false" customHeight="false" outlineLevel="0" collapsed="false">
      <c r="A343" s="118" t="s">
        <v>46</v>
      </c>
      <c r="B343" s="0" t="s">
        <v>2273</v>
      </c>
      <c r="C343" s="0" t="s">
        <v>2274</v>
      </c>
      <c r="D343" s="102" t="s">
        <v>2150</v>
      </c>
      <c r="E343" s="102" t="n">
        <v>22161163</v>
      </c>
      <c r="F343" s="22" t="n">
        <v>0.0327043</v>
      </c>
      <c r="G343" s="22" t="n">
        <v>0.0349952</v>
      </c>
      <c r="H343" s="44" t="n">
        <v>0.350028</v>
      </c>
      <c r="I343" s="22" t="n">
        <v>0.259932</v>
      </c>
      <c r="J343" s="22" t="n">
        <v>0.0901138</v>
      </c>
      <c r="K343" s="22" t="n">
        <v>0.0451377</v>
      </c>
      <c r="L343" s="41" t="n">
        <v>0.0458883</v>
      </c>
      <c r="M343" s="22" t="n">
        <v>0.379136</v>
      </c>
      <c r="N343" s="99" t="n">
        <v>0.0542573</v>
      </c>
      <c r="O343" s="99" t="n">
        <v>0.0276568</v>
      </c>
      <c r="P343" s="175" t="n">
        <v>0.0497848</v>
      </c>
      <c r="Q343" s="99" t="n">
        <v>0.38353</v>
      </c>
    </row>
    <row r="344" customFormat="false" ht="15.6" hidden="false" customHeight="false" outlineLevel="0" collapsed="false">
      <c r="A344" s="118" t="s">
        <v>46</v>
      </c>
      <c r="B344" s="0" t="s">
        <v>2521</v>
      </c>
      <c r="C344" s="0" t="s">
        <v>2522</v>
      </c>
      <c r="D344" s="102" t="s">
        <v>2157</v>
      </c>
      <c r="E344" s="102" t="n">
        <v>31073081</v>
      </c>
      <c r="F344" s="22" t="n">
        <v>0.00329226</v>
      </c>
      <c r="G344" s="22" t="n">
        <v>0.00164639</v>
      </c>
      <c r="H344" s="41" t="n">
        <v>0.0455343</v>
      </c>
      <c r="I344" s="22" t="n">
        <v>0.541996</v>
      </c>
      <c r="J344" s="22" t="n">
        <v>0.000676888</v>
      </c>
      <c r="K344" s="22" t="n">
        <v>0.00293715</v>
      </c>
      <c r="L344" s="44" t="n">
        <v>0.817737</v>
      </c>
      <c r="M344" s="22" t="n">
        <v>0.77636</v>
      </c>
      <c r="N344" s="99" t="n">
        <v>0.00266697</v>
      </c>
      <c r="O344" s="99" t="n">
        <v>0.00143615</v>
      </c>
      <c r="P344" s="99" t="n">
        <v>0.0633082</v>
      </c>
      <c r="Q344" s="99" t="n">
        <v>0.787736</v>
      </c>
    </row>
    <row r="345" customFormat="false" ht="15.6" hidden="false" customHeight="false" outlineLevel="0" collapsed="false">
      <c r="A345" s="118" t="s">
        <v>46</v>
      </c>
      <c r="B345" s="0" t="s">
        <v>2349</v>
      </c>
      <c r="C345" s="0" t="s">
        <v>2350</v>
      </c>
      <c r="D345" s="102" t="s">
        <v>2150</v>
      </c>
      <c r="E345" s="102" t="n">
        <v>22161163</v>
      </c>
      <c r="F345" s="22" t="n">
        <v>-0.0377329</v>
      </c>
      <c r="G345" s="22" t="n">
        <v>0.0601503</v>
      </c>
      <c r="H345" s="44" t="n">
        <v>0.344555</v>
      </c>
      <c r="I345" s="22" t="n">
        <v>0.0298346</v>
      </c>
      <c r="J345" s="22" t="n">
        <v>-0.0605153</v>
      </c>
      <c r="K345" s="22" t="n">
        <v>0.0308155</v>
      </c>
      <c r="L345" s="41" t="n">
        <v>0.049554</v>
      </c>
      <c r="M345" s="22" t="n">
        <v>0.369138</v>
      </c>
      <c r="N345" s="99" t="n">
        <v>-0.0308378</v>
      </c>
      <c r="O345" s="99" t="n">
        <v>0.0188577</v>
      </c>
      <c r="P345" s="99" t="n">
        <v>0.101988</v>
      </c>
      <c r="Q345" s="99" t="n">
        <v>0.0716383</v>
      </c>
    </row>
    <row r="346" customFormat="false" ht="15.6" hidden="false" customHeight="false" outlineLevel="0" collapsed="false">
      <c r="A346" s="118" t="s">
        <v>46</v>
      </c>
      <c r="B346" s="0" t="s">
        <v>2523</v>
      </c>
      <c r="C346" s="0"/>
      <c r="D346" s="102" t="s">
        <v>2157</v>
      </c>
      <c r="E346" s="102" t="n">
        <v>31073081</v>
      </c>
      <c r="F346" s="22" t="n">
        <v>-0.107145</v>
      </c>
      <c r="G346" s="22" t="n">
        <v>0.0497337</v>
      </c>
      <c r="H346" s="41" t="n">
        <v>0.03121</v>
      </c>
      <c r="I346" s="22" t="n">
        <v>0.152765</v>
      </c>
      <c r="J346" s="22" t="n">
        <v>-0.0664698</v>
      </c>
      <c r="K346" s="22" t="n">
        <v>0.0731028</v>
      </c>
      <c r="L346" s="44" t="n">
        <v>0.36321</v>
      </c>
      <c r="M346" s="22" t="n">
        <v>0.86648</v>
      </c>
      <c r="N346" s="99" t="n">
        <v>-0.0942757</v>
      </c>
      <c r="O346" s="99" t="n">
        <v>0.0411199</v>
      </c>
      <c r="P346" s="175" t="n">
        <v>0.021865</v>
      </c>
      <c r="Q346" s="99" t="n">
        <v>0.51553</v>
      </c>
    </row>
    <row r="347" customFormat="false" ht="15.6" hidden="false" customHeight="false" outlineLevel="0" collapsed="false">
      <c r="A347" s="118" t="s">
        <v>46</v>
      </c>
      <c r="B347" s="0" t="s">
        <v>2277</v>
      </c>
      <c r="C347" s="0" t="s">
        <v>2278</v>
      </c>
      <c r="D347" s="102" t="s">
        <v>2150</v>
      </c>
      <c r="E347" s="102" t="n">
        <v>22161163</v>
      </c>
      <c r="F347" s="22" t="n">
        <v>0.0726681</v>
      </c>
      <c r="G347" s="22" t="n">
        <v>0.0339151</v>
      </c>
      <c r="H347" s="41" t="n">
        <v>0.0321416</v>
      </c>
      <c r="I347" s="22" t="n">
        <v>0.932935</v>
      </c>
      <c r="J347" s="22" t="n">
        <v>-0.0642056</v>
      </c>
      <c r="K347" s="22" t="n">
        <v>0.0431827</v>
      </c>
      <c r="L347" s="44" t="n">
        <v>0.137058</v>
      </c>
      <c r="M347" s="22" t="n">
        <v>0.591887</v>
      </c>
      <c r="N347" s="99" t="n">
        <v>0.0204499</v>
      </c>
      <c r="O347" s="99" t="n">
        <v>0.0266723</v>
      </c>
      <c r="P347" s="99" t="n">
        <v>0.443256</v>
      </c>
      <c r="Q347" s="99" t="n">
        <v>0.0893373</v>
      </c>
    </row>
    <row r="348" customFormat="false" ht="15.6" hidden="false" customHeight="false" outlineLevel="0" collapsed="false">
      <c r="A348" s="118" t="s">
        <v>46</v>
      </c>
      <c r="B348" s="0" t="s">
        <v>2351</v>
      </c>
      <c r="C348" s="0" t="s">
        <v>2242</v>
      </c>
      <c r="D348" s="102" t="s">
        <v>2150</v>
      </c>
      <c r="E348" s="102" t="n">
        <v>22161163</v>
      </c>
      <c r="F348" s="22" t="n">
        <v>-0.0666522</v>
      </c>
      <c r="G348" s="22" t="n">
        <v>0.0655981</v>
      </c>
      <c r="H348" s="44" t="n">
        <v>0.0774671</v>
      </c>
      <c r="I348" s="22" t="n">
        <v>0.0482919</v>
      </c>
      <c r="J348" s="22" t="n">
        <v>-0.0965463</v>
      </c>
      <c r="K348" s="22" t="n">
        <v>0.0404964</v>
      </c>
      <c r="L348" s="41" t="n">
        <v>0.0171223</v>
      </c>
      <c r="M348" s="22" t="n">
        <v>0.5052</v>
      </c>
      <c r="N348" s="99" t="n">
        <v>-0.0706073</v>
      </c>
      <c r="O348" s="99" t="n">
        <v>0.0252004</v>
      </c>
      <c r="P348" s="175" t="n">
        <v>0.0050813</v>
      </c>
      <c r="Q348" s="99" t="n">
        <v>0.170822</v>
      </c>
    </row>
    <row r="349" customFormat="false" ht="15.6" hidden="false" customHeight="false" outlineLevel="0" collapsed="false">
      <c r="A349" s="118" t="s">
        <v>46</v>
      </c>
      <c r="B349" s="0" t="s">
        <v>2153</v>
      </c>
      <c r="C349" s="0" t="s">
        <v>2154</v>
      </c>
      <c r="D349" s="102" t="s">
        <v>2150</v>
      </c>
      <c r="E349" s="102" t="n">
        <v>22161163</v>
      </c>
      <c r="F349" s="22" t="n">
        <v>-0.144213</v>
      </c>
      <c r="G349" s="22" t="n">
        <v>0.0593754</v>
      </c>
      <c r="H349" s="41" t="n">
        <v>0.0151478</v>
      </c>
      <c r="I349" s="22" t="n">
        <v>0.356955</v>
      </c>
      <c r="J349" s="22" t="n">
        <v>-0.116367</v>
      </c>
      <c r="K349" s="22" t="n">
        <v>0.0587104</v>
      </c>
      <c r="L349" s="41" t="n">
        <v>0.0474737</v>
      </c>
      <c r="M349" s="22" t="n">
        <v>0.185102</v>
      </c>
      <c r="N349" s="99" t="n">
        <v>-0.130133</v>
      </c>
      <c r="O349" s="99" t="n">
        <v>0.0417477</v>
      </c>
      <c r="P349" s="175" t="n">
        <v>0.0018262</v>
      </c>
      <c r="Q349" s="99" t="n">
        <v>0.437521</v>
      </c>
    </row>
    <row r="350" customFormat="false" ht="15.6" hidden="false" customHeight="false" outlineLevel="0" collapsed="false">
      <c r="A350" s="118" t="s">
        <v>46</v>
      </c>
      <c r="B350" s="0" t="s">
        <v>2524</v>
      </c>
      <c r="C350" s="0" t="s">
        <v>2525</v>
      </c>
      <c r="D350" s="102" t="s">
        <v>2160</v>
      </c>
      <c r="E350" s="102" t="n">
        <v>31791327</v>
      </c>
      <c r="F350" s="22" t="n">
        <v>0.0576154</v>
      </c>
      <c r="G350" s="22" t="n">
        <v>0.0221495</v>
      </c>
      <c r="H350" s="41" t="n">
        <v>0.00928979</v>
      </c>
      <c r="I350" s="22" t="n">
        <v>0.587786</v>
      </c>
      <c r="J350" s="22" t="n">
        <v>0.015305</v>
      </c>
      <c r="K350" s="22" t="n">
        <v>0.024126</v>
      </c>
      <c r="L350" s="44" t="n">
        <v>0.525835</v>
      </c>
      <c r="M350" s="22" t="n">
        <v>0.734639</v>
      </c>
      <c r="N350" s="99" t="n">
        <v>0.0382641</v>
      </c>
      <c r="O350" s="99" t="n">
        <v>0.0163162</v>
      </c>
      <c r="P350" s="175" t="n">
        <v>0.0190188</v>
      </c>
      <c r="Q350" s="99" t="n">
        <v>0.556456</v>
      </c>
    </row>
    <row r="351" customFormat="false" ht="15.6" hidden="false" customHeight="false" outlineLevel="0" collapsed="false">
      <c r="A351" s="118" t="s">
        <v>46</v>
      </c>
      <c r="B351" s="0" t="s">
        <v>2481</v>
      </c>
      <c r="C351" s="0" t="s">
        <v>2459</v>
      </c>
      <c r="D351" s="102" t="s">
        <v>2160</v>
      </c>
      <c r="E351" s="102" t="n">
        <v>32264874</v>
      </c>
      <c r="F351" s="22" t="n">
        <v>0.00728593</v>
      </c>
      <c r="G351" s="22" t="n">
        <v>0.00832228</v>
      </c>
      <c r="H351" s="44" t="n">
        <v>0.381317</v>
      </c>
      <c r="I351" s="22" t="n">
        <v>0.765028</v>
      </c>
      <c r="J351" s="22" t="n">
        <v>-0.00155017</v>
      </c>
      <c r="K351" s="22" t="n">
        <v>0.0288009</v>
      </c>
      <c r="L351" s="41" t="n">
        <v>0.0420145</v>
      </c>
      <c r="M351" s="22" t="n">
        <v>0.0209755</v>
      </c>
      <c r="N351" s="99" t="n">
        <v>0.000790894</v>
      </c>
      <c r="O351" s="99" t="n">
        <v>0.0115851</v>
      </c>
      <c r="P351" s="99" t="n">
        <v>0.143061</v>
      </c>
      <c r="Q351" s="99" t="n">
        <v>0.0244102</v>
      </c>
    </row>
    <row r="352" customFormat="false" ht="15.6" hidden="false" customHeight="false" outlineLevel="0" collapsed="false">
      <c r="A352" s="118" t="s">
        <v>46</v>
      </c>
      <c r="B352" s="0" t="s">
        <v>2526</v>
      </c>
      <c r="C352" s="0" t="s">
        <v>2527</v>
      </c>
      <c r="D352" s="102" t="s">
        <v>2150</v>
      </c>
      <c r="E352" s="102" t="n">
        <v>22161163</v>
      </c>
      <c r="F352" s="22" t="n">
        <v>-0.0858611</v>
      </c>
      <c r="G352" s="22" t="n">
        <v>0.0391519</v>
      </c>
      <c r="H352" s="41" t="n">
        <v>0.0283054</v>
      </c>
      <c r="I352" s="22" t="n">
        <v>0.837765</v>
      </c>
      <c r="J352" s="22" t="n">
        <v>0.00103604</v>
      </c>
      <c r="K352" s="22" t="n">
        <v>0.0511179</v>
      </c>
      <c r="L352" s="44" t="n">
        <v>0.98383</v>
      </c>
      <c r="M352" s="22" t="n">
        <v>0.357654</v>
      </c>
      <c r="N352" s="99" t="n">
        <v>-0.0537326</v>
      </c>
      <c r="O352" s="99" t="n">
        <v>0.0310825</v>
      </c>
      <c r="P352" s="99" t="n">
        <v>0.083861</v>
      </c>
      <c r="Q352" s="99" t="n">
        <v>0.438636</v>
      </c>
    </row>
    <row r="353" customFormat="false" ht="15.6" hidden="false" customHeight="false" outlineLevel="0" collapsed="false">
      <c r="A353" s="118" t="s">
        <v>46</v>
      </c>
      <c r="B353" s="0" t="s">
        <v>2528</v>
      </c>
      <c r="C353" s="0" t="s">
        <v>2529</v>
      </c>
      <c r="D353" s="102" t="s">
        <v>2150</v>
      </c>
      <c r="E353" s="102" t="n">
        <v>22161163</v>
      </c>
      <c r="F353" s="22" t="n">
        <v>0.0831711</v>
      </c>
      <c r="G353" s="22" t="n">
        <v>0.023975</v>
      </c>
      <c r="H353" s="41" t="n">
        <v>0.000522244</v>
      </c>
      <c r="I353" s="22" t="n">
        <v>0.851848</v>
      </c>
      <c r="J353" s="22" t="n">
        <v>0.00885838</v>
      </c>
      <c r="K353" s="22" t="n">
        <v>0.0288088</v>
      </c>
      <c r="L353" s="44" t="n">
        <v>0.758472</v>
      </c>
      <c r="M353" s="22" t="n">
        <v>0.13859</v>
      </c>
      <c r="N353" s="99" t="n">
        <v>0.0527636</v>
      </c>
      <c r="O353" s="99" t="n">
        <v>0.0184283</v>
      </c>
      <c r="P353" s="175" t="n">
        <v>0.00419403</v>
      </c>
      <c r="Q353" s="99" t="n">
        <v>0.104096</v>
      </c>
    </row>
    <row r="354" customFormat="false" ht="15.6" hidden="false" customHeight="false" outlineLevel="0" collapsed="false">
      <c r="A354" s="118" t="s">
        <v>46</v>
      </c>
      <c r="B354" s="0" t="s">
        <v>2285</v>
      </c>
      <c r="C354" s="0" t="s">
        <v>2286</v>
      </c>
      <c r="D354" s="102" t="s">
        <v>2256</v>
      </c>
      <c r="E354" s="102" t="n">
        <v>31073081</v>
      </c>
      <c r="F354" s="22" t="n">
        <v>-0.0620035</v>
      </c>
      <c r="G354" s="22" t="n">
        <v>0.0191544</v>
      </c>
      <c r="H354" s="41" t="n">
        <v>0.00120777</v>
      </c>
      <c r="I354" s="22" t="n">
        <v>0.141066</v>
      </c>
      <c r="J354" s="22" t="n">
        <v>-0.05186</v>
      </c>
      <c r="K354" s="22" t="n">
        <v>0.072626</v>
      </c>
      <c r="L354" s="44" t="n">
        <v>0.144403</v>
      </c>
      <c r="M354" s="22" t="n">
        <v>0.0256208</v>
      </c>
      <c r="N354" s="99" t="n">
        <v>-0.0545486</v>
      </c>
      <c r="O354" s="99" t="n">
        <v>0.0163185</v>
      </c>
      <c r="P354" s="175" t="n">
        <v>0.000829542</v>
      </c>
      <c r="Q354" s="99" t="n">
        <v>0.0526321</v>
      </c>
    </row>
    <row r="355" customFormat="false" ht="15.6" hidden="false" customHeight="false" outlineLevel="0" collapsed="false">
      <c r="A355" s="118" t="s">
        <v>46</v>
      </c>
      <c r="B355" s="0" t="s">
        <v>2530</v>
      </c>
      <c r="C355" s="0" t="s">
        <v>2531</v>
      </c>
      <c r="D355" s="102" t="s">
        <v>2150</v>
      </c>
      <c r="E355" s="102" t="n">
        <v>22161163</v>
      </c>
      <c r="F355" s="22" t="n">
        <v>-0.0402481</v>
      </c>
      <c r="G355" s="22" t="n">
        <v>0.0587541</v>
      </c>
      <c r="H355" s="41" t="n">
        <v>0.0348215</v>
      </c>
      <c r="I355" s="22" t="n">
        <v>0.00590099</v>
      </c>
      <c r="J355" s="22" t="n">
        <v>0.038518</v>
      </c>
      <c r="K355" s="22" t="n">
        <v>0.0251433</v>
      </c>
      <c r="L355" s="44" t="n">
        <v>0.125538</v>
      </c>
      <c r="M355" s="22" t="n">
        <v>0.615291</v>
      </c>
      <c r="N355" s="99" t="n">
        <v>-0.00176295</v>
      </c>
      <c r="O355" s="99" t="n">
        <v>0.0346281</v>
      </c>
      <c r="P355" s="99" t="n">
        <v>0.0787884</v>
      </c>
      <c r="Q355" s="99" t="n">
        <v>0.00730022</v>
      </c>
    </row>
    <row r="356" customFormat="false" ht="15.6" hidden="false" customHeight="false" outlineLevel="0" collapsed="false">
      <c r="A356" s="118" t="s">
        <v>46</v>
      </c>
      <c r="B356" s="0" t="s">
        <v>2165</v>
      </c>
      <c r="C356" s="0" t="s">
        <v>2166</v>
      </c>
      <c r="D356" s="102" t="s">
        <v>2160</v>
      </c>
      <c r="E356" s="102" t="n">
        <v>32264874</v>
      </c>
      <c r="F356" s="22" t="n">
        <v>-0.00149814</v>
      </c>
      <c r="G356" s="22" t="n">
        <v>0.00598757</v>
      </c>
      <c r="H356" s="44" t="n">
        <v>0.802426</v>
      </c>
      <c r="I356" s="22" t="n">
        <v>0.990667</v>
      </c>
      <c r="J356" s="22" t="n">
        <v>-0.0232174</v>
      </c>
      <c r="K356" s="22" t="n">
        <v>0.0103482</v>
      </c>
      <c r="L356" s="41" t="n">
        <v>0.0248567</v>
      </c>
      <c r="M356" s="22" t="n">
        <v>0.376078</v>
      </c>
      <c r="N356" s="99" t="n">
        <v>-0.00694574</v>
      </c>
      <c r="O356" s="99" t="n">
        <v>0.00518256</v>
      </c>
      <c r="P356" s="99" t="n">
        <v>0.180176</v>
      </c>
      <c r="Q356" s="99" t="n">
        <v>0.252547</v>
      </c>
    </row>
    <row r="357" customFormat="false" ht="15.6" hidden="false" customHeight="false" outlineLevel="0" collapsed="false">
      <c r="A357" s="118" t="s">
        <v>46</v>
      </c>
      <c r="B357" s="0" t="s">
        <v>2373</v>
      </c>
      <c r="C357" s="0" t="s">
        <v>2374</v>
      </c>
      <c r="D357" s="102" t="s">
        <v>2150</v>
      </c>
      <c r="E357" s="102" t="n">
        <v>22161163</v>
      </c>
      <c r="F357" s="22" t="n">
        <v>0.137207</v>
      </c>
      <c r="G357" s="22" t="n">
        <v>0.149679</v>
      </c>
      <c r="H357" s="41" t="n">
        <v>0.0340751</v>
      </c>
      <c r="I357" s="22" t="n">
        <v>0.00507915</v>
      </c>
      <c r="J357" s="22" t="n">
        <v>0.0826074</v>
      </c>
      <c r="K357" s="22" t="n">
        <v>0.059282</v>
      </c>
      <c r="L357" s="44" t="n">
        <v>0.163479</v>
      </c>
      <c r="M357" s="22" t="n">
        <v>0.41729</v>
      </c>
      <c r="N357" s="99" t="n">
        <v>0.0962921</v>
      </c>
      <c r="O357" s="99" t="n">
        <v>0.0652818</v>
      </c>
      <c r="P357" s="175" t="n">
        <v>0.0298875</v>
      </c>
      <c r="Q357" s="99" t="n">
        <v>0.0353706</v>
      </c>
    </row>
    <row r="358" customFormat="false" ht="15.6" hidden="false" customHeight="false" outlineLevel="0" collapsed="false">
      <c r="A358" s="118" t="s">
        <v>46</v>
      </c>
      <c r="B358" s="0" t="s">
        <v>2379</v>
      </c>
      <c r="C358" s="0" t="s">
        <v>2380</v>
      </c>
      <c r="D358" s="102" t="s">
        <v>2160</v>
      </c>
      <c r="E358" s="102" t="n">
        <v>28621160</v>
      </c>
      <c r="F358" s="22" t="n">
        <v>0.00373085</v>
      </c>
      <c r="G358" s="22" t="n">
        <v>0.00558308</v>
      </c>
      <c r="H358" s="44" t="n">
        <v>0.503979</v>
      </c>
      <c r="I358" s="22" t="n">
        <v>0.0648462</v>
      </c>
      <c r="J358" s="22" t="n">
        <v>-0.0161897</v>
      </c>
      <c r="K358" s="22" t="n">
        <v>0.0055928</v>
      </c>
      <c r="L358" s="41" t="n">
        <v>0.00379468</v>
      </c>
      <c r="M358" s="22" t="n">
        <v>0.32155</v>
      </c>
      <c r="N358" s="99" t="n">
        <v>-0.00593142</v>
      </c>
      <c r="O358" s="99" t="n">
        <v>0.00836008</v>
      </c>
      <c r="P358" s="175" t="n">
        <v>0.0400836</v>
      </c>
      <c r="Q358" s="99" t="n">
        <v>0.0131826</v>
      </c>
    </row>
    <row r="359" customFormat="false" ht="15.6" hidden="false" customHeight="false" outlineLevel="0" collapsed="false">
      <c r="A359" s="118" t="s">
        <v>46</v>
      </c>
      <c r="B359" s="0" t="s">
        <v>2532</v>
      </c>
      <c r="C359" s="0" t="s">
        <v>2533</v>
      </c>
      <c r="D359" s="102" t="s">
        <v>2150</v>
      </c>
      <c r="E359" s="102" t="n">
        <v>22161163</v>
      </c>
      <c r="F359" s="22" t="n">
        <v>-0.0300484</v>
      </c>
      <c r="G359" s="22" t="n">
        <v>0.0330774</v>
      </c>
      <c r="H359" s="44" t="n">
        <v>0.363652</v>
      </c>
      <c r="I359" s="22" t="n">
        <v>0.901618</v>
      </c>
      <c r="J359" s="22" t="n">
        <v>-0.0962505</v>
      </c>
      <c r="K359" s="22" t="n">
        <v>0.0409832</v>
      </c>
      <c r="L359" s="41" t="n">
        <v>0.0188474</v>
      </c>
      <c r="M359" s="22" t="n">
        <v>0.727126</v>
      </c>
      <c r="N359" s="99" t="n">
        <v>-0.0561622</v>
      </c>
      <c r="O359" s="99" t="n">
        <v>0.0257398</v>
      </c>
      <c r="P359" s="175" t="n">
        <v>0.0291153</v>
      </c>
      <c r="Q359" s="99" t="n">
        <v>0.633134</v>
      </c>
    </row>
    <row r="360" customFormat="false" ht="15.6" hidden="false" customHeight="false" outlineLevel="0" collapsed="false">
      <c r="A360" s="118" t="s">
        <v>46</v>
      </c>
      <c r="B360" s="0" t="s">
        <v>2534</v>
      </c>
      <c r="C360" s="0" t="s">
        <v>20</v>
      </c>
      <c r="D360" s="102" t="s">
        <v>2150</v>
      </c>
      <c r="E360" s="102" t="n">
        <v>22161163</v>
      </c>
      <c r="F360" s="22" t="n">
        <v>-0.00242889</v>
      </c>
      <c r="G360" s="22" t="n">
        <v>0.0261675</v>
      </c>
      <c r="H360" s="44" t="n">
        <v>0.926046</v>
      </c>
      <c r="I360" s="22" t="n">
        <v>0.795002</v>
      </c>
      <c r="J360" s="22" t="n">
        <v>0.0783161</v>
      </c>
      <c r="K360" s="22" t="n">
        <v>0.0348269</v>
      </c>
      <c r="L360" s="41" t="n">
        <v>0.0245299</v>
      </c>
      <c r="M360" s="22" t="n">
        <v>0.284112</v>
      </c>
      <c r="N360" s="99" t="n">
        <v>0.0267067</v>
      </c>
      <c r="O360" s="99" t="n">
        <v>0.0209203</v>
      </c>
      <c r="P360" s="99" t="n">
        <v>0.201746</v>
      </c>
      <c r="Q360" s="99" t="n">
        <v>0.199251</v>
      </c>
    </row>
    <row r="361" customFormat="false" ht="15.6" hidden="false" customHeight="false" outlineLevel="0" collapsed="false">
      <c r="A361" s="118" t="s">
        <v>46</v>
      </c>
      <c r="B361" s="0" t="s">
        <v>2384</v>
      </c>
      <c r="C361" s="0" t="s">
        <v>2385</v>
      </c>
      <c r="D361" s="102" t="s">
        <v>2150</v>
      </c>
      <c r="E361" s="102" t="n">
        <v>22161163</v>
      </c>
      <c r="F361" s="22" t="n">
        <v>-0.00575085</v>
      </c>
      <c r="G361" s="22" t="n">
        <v>0.0209412</v>
      </c>
      <c r="H361" s="44" t="n">
        <v>0.783609</v>
      </c>
      <c r="I361" s="22" t="n">
        <v>0.614158</v>
      </c>
      <c r="J361" s="22" t="n">
        <v>0.0840177</v>
      </c>
      <c r="K361" s="22" t="n">
        <v>0.0269423</v>
      </c>
      <c r="L361" s="41" t="n">
        <v>0.0018182</v>
      </c>
      <c r="M361" s="22" t="n">
        <v>0.735087</v>
      </c>
      <c r="N361" s="99" t="n">
        <v>0.0280569</v>
      </c>
      <c r="O361" s="99" t="n">
        <v>0.0165341</v>
      </c>
      <c r="P361" s="99" t="n">
        <v>0.0897137</v>
      </c>
      <c r="Q361" s="99" t="n">
        <v>0.0632309</v>
      </c>
    </row>
    <row r="362" customFormat="false" ht="15.6" hidden="false" customHeight="false" outlineLevel="0" collapsed="false">
      <c r="A362" s="118" t="s">
        <v>46</v>
      </c>
      <c r="B362" s="0" t="s">
        <v>2535</v>
      </c>
      <c r="C362" s="0" t="s">
        <v>2536</v>
      </c>
      <c r="D362" s="102" t="s">
        <v>2150</v>
      </c>
      <c r="E362" s="102" t="n">
        <v>22161163</v>
      </c>
      <c r="F362" s="22" t="n">
        <v>-0.0650963</v>
      </c>
      <c r="G362" s="22" t="n">
        <v>0.0292219</v>
      </c>
      <c r="H362" s="41" t="n">
        <v>0.0259038</v>
      </c>
      <c r="I362" s="22" t="n">
        <v>0.718954</v>
      </c>
      <c r="J362" s="22" t="n">
        <v>-0.0388328</v>
      </c>
      <c r="K362" s="22" t="n">
        <v>0.0434139</v>
      </c>
      <c r="L362" s="44" t="n">
        <v>0.371067</v>
      </c>
      <c r="M362" s="22" t="n">
        <v>0.68485</v>
      </c>
      <c r="N362" s="99" t="n">
        <v>-0.0569073</v>
      </c>
      <c r="O362" s="99" t="n">
        <v>0.0242419</v>
      </c>
      <c r="P362" s="175" t="n">
        <v>0.0189009</v>
      </c>
      <c r="Q362" s="99" t="n">
        <v>0.908658</v>
      </c>
    </row>
    <row r="363" customFormat="false" ht="15.6" hidden="false" customHeight="false" outlineLevel="0" collapsed="false">
      <c r="A363" s="118" t="s">
        <v>46</v>
      </c>
      <c r="B363" s="0" t="s">
        <v>2182</v>
      </c>
      <c r="C363" s="0" t="s">
        <v>2183</v>
      </c>
      <c r="D363" s="102" t="s">
        <v>2160</v>
      </c>
      <c r="E363" s="102" t="n">
        <v>32264874</v>
      </c>
      <c r="F363" s="22" t="n">
        <v>-0.000410669</v>
      </c>
      <c r="G363" s="22" t="n">
        <v>0.0202018</v>
      </c>
      <c r="H363" s="44" t="n">
        <v>0.983781</v>
      </c>
      <c r="I363" s="22" t="n">
        <v>0.373063</v>
      </c>
      <c r="J363" s="22" t="n">
        <v>-0.0445068</v>
      </c>
      <c r="K363" s="22" t="n">
        <v>0.0225721</v>
      </c>
      <c r="L363" s="41" t="n">
        <v>0.0486365</v>
      </c>
      <c r="M363" s="22" t="n">
        <v>0.257715</v>
      </c>
      <c r="N363" s="99" t="n">
        <v>-0.0200227</v>
      </c>
      <c r="O363" s="99" t="n">
        <v>0.0150533</v>
      </c>
      <c r="P363" s="99" t="n">
        <v>0.183479</v>
      </c>
      <c r="Q363" s="99" t="n">
        <v>0.241316</v>
      </c>
    </row>
    <row r="364" customFormat="false" ht="15.6" hidden="false" customHeight="false" outlineLevel="0" collapsed="false">
      <c r="A364" s="118" t="s">
        <v>46</v>
      </c>
      <c r="B364" s="0" t="s">
        <v>2390</v>
      </c>
      <c r="C364" s="0" t="s">
        <v>2368</v>
      </c>
      <c r="D364" s="102" t="s">
        <v>2160</v>
      </c>
      <c r="E364" s="102" t="n">
        <v>31791327</v>
      </c>
      <c r="F364" s="22" t="n">
        <v>-0.0553055</v>
      </c>
      <c r="G364" s="22" t="n">
        <v>0.040737</v>
      </c>
      <c r="H364" s="44" t="n">
        <v>0.174584</v>
      </c>
      <c r="I364" s="22" t="n">
        <v>0.391853</v>
      </c>
      <c r="J364" s="22" t="n">
        <v>-0.0942215</v>
      </c>
      <c r="K364" s="22" t="n">
        <v>0.0443998</v>
      </c>
      <c r="L364" s="41" t="n">
        <v>0.0338282</v>
      </c>
      <c r="M364" s="22" t="n">
        <v>0.899154</v>
      </c>
      <c r="N364" s="99" t="n">
        <v>-0.0730923</v>
      </c>
      <c r="O364" s="99" t="n">
        <v>0.0300169</v>
      </c>
      <c r="P364" s="175" t="n">
        <v>0.0148903</v>
      </c>
      <c r="Q364" s="99" t="n">
        <v>0.761085</v>
      </c>
    </row>
    <row r="365" customFormat="false" ht="15.6" hidden="false" customHeight="false" outlineLevel="0" collapsed="false">
      <c r="A365" s="118" t="s">
        <v>46</v>
      </c>
      <c r="B365" s="0" t="s">
        <v>2391</v>
      </c>
      <c r="C365" s="0" t="s">
        <v>2392</v>
      </c>
      <c r="D365" s="102" t="s">
        <v>2150</v>
      </c>
      <c r="E365" s="102" t="n">
        <v>22161163</v>
      </c>
      <c r="F365" s="22" t="n">
        <v>-0.134902</v>
      </c>
      <c r="G365" s="22" t="n">
        <v>0.0610373</v>
      </c>
      <c r="H365" s="41" t="n">
        <v>0.0270948</v>
      </c>
      <c r="I365" s="22" t="n">
        <v>0.749371</v>
      </c>
      <c r="J365" s="22" t="n">
        <v>-0.0170733</v>
      </c>
      <c r="K365" s="22" t="n">
        <v>0.0557543</v>
      </c>
      <c r="L365" s="44" t="n">
        <v>0.759434</v>
      </c>
      <c r="M365" s="22" t="n">
        <v>0.863619</v>
      </c>
      <c r="N365" s="99" t="n">
        <v>-0.0706685</v>
      </c>
      <c r="O365" s="99" t="n">
        <v>0.0411655</v>
      </c>
      <c r="P365" s="99" t="n">
        <v>0.0860355</v>
      </c>
      <c r="Q365" s="99" t="n">
        <v>0.539259</v>
      </c>
    </row>
    <row r="366" customFormat="false" ht="15.6" hidden="false" customHeight="false" outlineLevel="0" collapsed="false">
      <c r="A366" s="118" t="s">
        <v>46</v>
      </c>
      <c r="B366" s="0" t="s">
        <v>2296</v>
      </c>
      <c r="C366" s="0" t="s">
        <v>2297</v>
      </c>
      <c r="D366" s="102" t="s">
        <v>2150</v>
      </c>
      <c r="E366" s="102" t="n">
        <v>22161163</v>
      </c>
      <c r="F366" s="22" t="n">
        <v>0.0721038</v>
      </c>
      <c r="G366" s="22" t="n">
        <v>0.0426991</v>
      </c>
      <c r="H366" s="44" t="n">
        <v>0.091287</v>
      </c>
      <c r="I366" s="22" t="n">
        <v>0.30165</v>
      </c>
      <c r="J366" s="22" t="n">
        <v>-0.12084</v>
      </c>
      <c r="K366" s="22" t="n">
        <v>0.0551039</v>
      </c>
      <c r="L366" s="41" t="n">
        <v>0.0283109</v>
      </c>
      <c r="M366" s="22" t="n">
        <v>0.94932</v>
      </c>
      <c r="N366" s="99" t="n">
        <v>-0.020144</v>
      </c>
      <c r="O366" s="99" t="n">
        <v>0.0622369</v>
      </c>
      <c r="P366" s="99" t="n">
        <v>0.162098</v>
      </c>
      <c r="Q366" s="99" t="n">
        <v>0.0330834</v>
      </c>
    </row>
    <row r="367" customFormat="false" ht="15.6" hidden="false" customHeight="false" outlineLevel="0" collapsed="false">
      <c r="A367" s="118" t="s">
        <v>46</v>
      </c>
      <c r="B367" s="0" t="s">
        <v>2298</v>
      </c>
      <c r="C367" s="0" t="s">
        <v>2299</v>
      </c>
      <c r="D367" s="102" t="s">
        <v>2160</v>
      </c>
      <c r="E367" s="102" t="n">
        <v>31791327</v>
      </c>
      <c r="F367" s="22" t="n">
        <v>-0.0193726</v>
      </c>
      <c r="G367" s="22" t="n">
        <v>0.0258514</v>
      </c>
      <c r="H367" s="44" t="n">
        <v>0.453626</v>
      </c>
      <c r="I367" s="22" t="n">
        <v>0.825797</v>
      </c>
      <c r="J367" s="22" t="n">
        <v>-0.0660869</v>
      </c>
      <c r="K367" s="22" t="n">
        <v>0.0317185</v>
      </c>
      <c r="L367" s="41" t="n">
        <v>0.037202</v>
      </c>
      <c r="M367" s="22" t="n">
        <v>0.504568</v>
      </c>
      <c r="N367" s="99" t="n">
        <v>-0.0380179</v>
      </c>
      <c r="O367" s="99" t="n">
        <v>0.0200389</v>
      </c>
      <c r="P367" s="99" t="n">
        <v>0.0578004</v>
      </c>
      <c r="Q367" s="99" t="n">
        <v>0.615572</v>
      </c>
    </row>
    <row r="368" customFormat="false" ht="15.6" hidden="false" customHeight="false" outlineLevel="0" collapsed="false">
      <c r="A368" s="118" t="s">
        <v>46</v>
      </c>
      <c r="B368" s="0" t="s">
        <v>2397</v>
      </c>
      <c r="C368" s="0" t="s">
        <v>2175</v>
      </c>
      <c r="D368" s="102" t="s">
        <v>2150</v>
      </c>
      <c r="E368" s="102" t="n">
        <v>22161163</v>
      </c>
      <c r="F368" s="22" t="n">
        <v>-0.049603</v>
      </c>
      <c r="G368" s="22" t="n">
        <v>0.0774395</v>
      </c>
      <c r="H368" s="41" t="n">
        <v>0.0237832</v>
      </c>
      <c r="I368" s="22" t="n">
        <v>0.0258722</v>
      </c>
      <c r="J368" s="22" t="n">
        <v>0.00125701</v>
      </c>
      <c r="K368" s="22" t="n">
        <v>0.0344972</v>
      </c>
      <c r="L368" s="44" t="n">
        <v>0.970933</v>
      </c>
      <c r="M368" s="22" t="n">
        <v>0.222497</v>
      </c>
      <c r="N368" s="99" t="n">
        <v>-0.0262997</v>
      </c>
      <c r="O368" s="99" t="n">
        <v>0.0409293</v>
      </c>
      <c r="P368" s="99" t="n">
        <v>0.0594737</v>
      </c>
      <c r="Q368" s="99" t="n">
        <v>0.0350612</v>
      </c>
    </row>
    <row r="369" customFormat="false" ht="15.6" hidden="false" customHeight="false" outlineLevel="0" collapsed="false">
      <c r="A369" s="118" t="s">
        <v>46</v>
      </c>
      <c r="B369" s="0" t="s">
        <v>2400</v>
      </c>
      <c r="C369" s="0" t="s">
        <v>2401</v>
      </c>
      <c r="D369" s="102" t="s">
        <v>2150</v>
      </c>
      <c r="E369" s="102" t="n">
        <v>22161163</v>
      </c>
      <c r="F369" s="22" t="n">
        <v>-0.0541832</v>
      </c>
      <c r="G369" s="22" t="n">
        <v>0.140749</v>
      </c>
      <c r="H369" s="41" t="n">
        <v>0.00193451</v>
      </c>
      <c r="I369" s="22" t="n">
        <v>0.000103613</v>
      </c>
      <c r="J369" s="22" t="n">
        <v>0.0181397</v>
      </c>
      <c r="K369" s="22" t="n">
        <v>0.0511937</v>
      </c>
      <c r="L369" s="44" t="n">
        <v>0.723088</v>
      </c>
      <c r="M369" s="22" t="n">
        <v>0.987037</v>
      </c>
      <c r="N369" s="99" t="n">
        <v>-0.0226042</v>
      </c>
      <c r="O369" s="99" t="n">
        <v>0.0736992</v>
      </c>
      <c r="P369" s="175" t="n">
        <v>0.00764791</v>
      </c>
      <c r="Q369" s="99" t="n">
        <v>0.00125897</v>
      </c>
    </row>
    <row r="370" customFormat="false" ht="15.6" hidden="false" customHeight="false" outlineLevel="0" collapsed="false">
      <c r="A370" s="118" t="s">
        <v>46</v>
      </c>
      <c r="B370" s="0" t="s">
        <v>2537</v>
      </c>
      <c r="C370" s="0" t="s">
        <v>2538</v>
      </c>
      <c r="D370" s="102" t="s">
        <v>2150</v>
      </c>
      <c r="E370" s="102" t="n">
        <v>22161163</v>
      </c>
      <c r="F370" s="22" t="n">
        <v>-0.00515362</v>
      </c>
      <c r="G370" s="22" t="n">
        <v>0.036666</v>
      </c>
      <c r="H370" s="44" t="n">
        <v>0.888221</v>
      </c>
      <c r="I370" s="22" t="n">
        <v>0.420665</v>
      </c>
      <c r="J370" s="22" t="n">
        <v>-0.104234</v>
      </c>
      <c r="K370" s="22" t="n">
        <v>0.0506585</v>
      </c>
      <c r="L370" s="41" t="n">
        <v>0.0396307</v>
      </c>
      <c r="M370" s="22" t="n">
        <v>0.641882</v>
      </c>
      <c r="N370" s="99" t="n">
        <v>-0.0392149</v>
      </c>
      <c r="O370" s="99" t="n">
        <v>0.0297023</v>
      </c>
      <c r="P370" s="99" t="n">
        <v>0.186746</v>
      </c>
      <c r="Q370" s="99" t="n">
        <v>0.337337</v>
      </c>
    </row>
    <row r="371" customFormat="false" ht="15.6" hidden="false" customHeight="false" outlineLevel="0" collapsed="false">
      <c r="A371" s="118" t="s">
        <v>46</v>
      </c>
      <c r="B371" s="0" t="s">
        <v>2197</v>
      </c>
      <c r="C371" s="0" t="s">
        <v>2198</v>
      </c>
      <c r="D371" s="102" t="s">
        <v>2199</v>
      </c>
      <c r="E371" s="102" t="n">
        <v>31073081</v>
      </c>
      <c r="F371" s="22" t="n">
        <v>0.0963649</v>
      </c>
      <c r="G371" s="22" t="n">
        <v>0.124477</v>
      </c>
      <c r="H371" s="41" t="n">
        <v>0.0499233</v>
      </c>
      <c r="I371" s="22" t="n">
        <v>0.00713706</v>
      </c>
      <c r="J371" s="22" t="n">
        <v>0.0863678</v>
      </c>
      <c r="K371" s="22" t="n">
        <v>0.0630579</v>
      </c>
      <c r="L371" s="44" t="n">
        <v>0.170793</v>
      </c>
      <c r="M371" s="22" t="n">
        <v>0.162784</v>
      </c>
      <c r="N371" s="99" t="n">
        <v>0.10127</v>
      </c>
      <c r="O371" s="99" t="n">
        <v>0.0679542</v>
      </c>
      <c r="P371" s="175" t="n">
        <v>0.0275177</v>
      </c>
      <c r="Q371" s="99" t="n">
        <v>0.0247288</v>
      </c>
    </row>
    <row r="372" customFormat="false" ht="15.6" hidden="false" customHeight="false" outlineLevel="0" collapsed="false">
      <c r="A372" s="118" t="s">
        <v>46</v>
      </c>
      <c r="B372" s="0" t="s">
        <v>2412</v>
      </c>
      <c r="C372" s="0" t="s">
        <v>2368</v>
      </c>
      <c r="D372" s="102" t="s">
        <v>2160</v>
      </c>
      <c r="E372" s="102" t="n">
        <v>31791327</v>
      </c>
      <c r="F372" s="22" t="n">
        <v>0.00605769</v>
      </c>
      <c r="G372" s="22" t="n">
        <v>0.0236157</v>
      </c>
      <c r="H372" s="44" t="n">
        <v>0.797557</v>
      </c>
      <c r="I372" s="22" t="n">
        <v>0.323985</v>
      </c>
      <c r="J372" s="22" t="n">
        <v>-0.0723749</v>
      </c>
      <c r="K372" s="22" t="n">
        <v>0.0316755</v>
      </c>
      <c r="L372" s="41" t="n">
        <v>0.0223195</v>
      </c>
      <c r="M372" s="22" t="n">
        <v>0.236639</v>
      </c>
      <c r="N372" s="99" t="n">
        <v>-0.0219634</v>
      </c>
      <c r="O372" s="99" t="n">
        <v>0.0189329</v>
      </c>
      <c r="P372" s="99" t="n">
        <v>0.246023</v>
      </c>
      <c r="Q372" s="99" t="n">
        <v>0.0972916</v>
      </c>
    </row>
    <row r="373" customFormat="false" ht="15.6" hidden="false" customHeight="false" outlineLevel="0" collapsed="false">
      <c r="A373" s="118" t="s">
        <v>46</v>
      </c>
      <c r="B373" s="0" t="s">
        <v>2413</v>
      </c>
      <c r="C373" s="0" t="s">
        <v>2414</v>
      </c>
      <c r="D373" s="102" t="s">
        <v>2150</v>
      </c>
      <c r="E373" s="102" t="n">
        <v>22161163</v>
      </c>
      <c r="F373" s="22" t="n">
        <v>0.0834315</v>
      </c>
      <c r="G373" s="22" t="n">
        <v>0.0362236</v>
      </c>
      <c r="H373" s="41" t="n">
        <v>0.0212655</v>
      </c>
      <c r="I373" s="22" t="n">
        <v>0.0788962</v>
      </c>
      <c r="J373" s="22" t="n">
        <v>-0.0940386</v>
      </c>
      <c r="K373" s="22" t="n">
        <v>0.0521119</v>
      </c>
      <c r="L373" s="44" t="n">
        <v>0.0711451</v>
      </c>
      <c r="M373" s="22" t="n">
        <v>0.846465</v>
      </c>
      <c r="N373" s="99" t="n">
        <v>0.0163316</v>
      </c>
      <c r="O373" s="99" t="n">
        <v>0.061845</v>
      </c>
      <c r="P373" s="99" t="n">
        <v>0.0903861</v>
      </c>
      <c r="Q373" s="99" t="n">
        <v>0.0120295</v>
      </c>
    </row>
    <row r="374" customFormat="false" ht="15.6" hidden="false" customHeight="false" outlineLevel="0" collapsed="false">
      <c r="A374" s="118" t="s">
        <v>46</v>
      </c>
      <c r="B374" s="0" t="s">
        <v>2415</v>
      </c>
      <c r="C374" s="0" t="s">
        <v>2416</v>
      </c>
      <c r="D374" s="102" t="s">
        <v>2150</v>
      </c>
      <c r="E374" s="102" t="n">
        <v>22161163</v>
      </c>
      <c r="F374" s="22" t="n">
        <v>-0.0282573</v>
      </c>
      <c r="G374" s="22" t="n">
        <v>0.0273906</v>
      </c>
      <c r="H374" s="44" t="n">
        <v>0.30224</v>
      </c>
      <c r="I374" s="22" t="n">
        <v>0.348732</v>
      </c>
      <c r="J374" s="22" t="n">
        <v>0.0762725</v>
      </c>
      <c r="K374" s="22" t="n">
        <v>0.0317659</v>
      </c>
      <c r="L374" s="41" t="n">
        <v>0.0163468</v>
      </c>
      <c r="M374" s="22" t="n">
        <v>0.964015</v>
      </c>
      <c r="N374" s="99" t="n">
        <v>0.0163184</v>
      </c>
      <c r="O374" s="99" t="n">
        <v>0.0207439</v>
      </c>
      <c r="P374" s="99" t="n">
        <v>0.43148</v>
      </c>
      <c r="Q374" s="99" t="n">
        <v>0.0690614</v>
      </c>
    </row>
    <row r="375" customFormat="false" ht="15.6" hidden="false" customHeight="false" outlineLevel="0" collapsed="false">
      <c r="A375" s="118" t="s">
        <v>46</v>
      </c>
      <c r="B375" s="0" t="s">
        <v>2209</v>
      </c>
      <c r="C375" s="0" t="s">
        <v>2210</v>
      </c>
      <c r="D375" s="102" t="s">
        <v>2160</v>
      </c>
      <c r="E375" s="102" t="n">
        <v>31073081</v>
      </c>
      <c r="F375" s="22" t="n">
        <v>0.0116993</v>
      </c>
      <c r="G375" s="22" t="n">
        <v>0.00539359</v>
      </c>
      <c r="H375" s="41" t="n">
        <v>0.0300744</v>
      </c>
      <c r="I375" s="22" t="n">
        <v>0.0660938</v>
      </c>
      <c r="J375" s="22" t="n">
        <v>-0.00610408</v>
      </c>
      <c r="K375" s="22" t="n">
        <v>0.00768982</v>
      </c>
      <c r="L375" s="44" t="n">
        <v>0.427319</v>
      </c>
      <c r="M375" s="22" t="n">
        <v>0.246115</v>
      </c>
      <c r="N375" s="99" t="n">
        <v>0.00117922</v>
      </c>
      <c r="O375" s="99" t="n">
        <v>0.00790933</v>
      </c>
      <c r="P375" s="99" t="n">
        <v>0.0879398</v>
      </c>
      <c r="Q375" s="99" t="n">
        <v>0.0399247</v>
      </c>
    </row>
    <row r="376" customFormat="false" ht="15.6" hidden="false" customHeight="false" outlineLevel="0" collapsed="false">
      <c r="A376" s="118" t="s">
        <v>46</v>
      </c>
      <c r="B376" s="0" t="s">
        <v>2539</v>
      </c>
      <c r="C376" s="0" t="s">
        <v>2540</v>
      </c>
      <c r="D376" s="102" t="s">
        <v>2150</v>
      </c>
      <c r="E376" s="102" t="n">
        <v>22161163</v>
      </c>
      <c r="F376" s="22" t="n">
        <v>-0.0622698</v>
      </c>
      <c r="G376" s="22" t="n">
        <v>0.0258736</v>
      </c>
      <c r="H376" s="41" t="n">
        <v>0.0160976</v>
      </c>
      <c r="I376" s="22" t="n">
        <v>0.594655</v>
      </c>
      <c r="J376" s="22" t="n">
        <v>-0.0144181</v>
      </c>
      <c r="K376" s="22" t="n">
        <v>0.0918651</v>
      </c>
      <c r="L376" s="44" t="n">
        <v>0.0762429</v>
      </c>
      <c r="M376" s="22" t="n">
        <v>0.0238891</v>
      </c>
      <c r="N376" s="99" t="n">
        <v>-0.0593461</v>
      </c>
      <c r="O376" s="99" t="n">
        <v>0.0207114</v>
      </c>
      <c r="P376" s="175" t="n">
        <v>0.00416498</v>
      </c>
      <c r="Q376" s="99" t="n">
        <v>0.143419</v>
      </c>
    </row>
    <row r="377" customFormat="false" ht="15.6" hidden="false" customHeight="false" outlineLevel="0" collapsed="false">
      <c r="A377" s="118" t="s">
        <v>46</v>
      </c>
      <c r="B377" s="0" t="s">
        <v>2309</v>
      </c>
      <c r="C377" s="0" t="s">
        <v>2310</v>
      </c>
      <c r="D377" s="102" t="s">
        <v>2160</v>
      </c>
      <c r="E377" s="102" t="n">
        <v>31073081</v>
      </c>
      <c r="F377" s="22" t="n">
        <v>-0.00501142</v>
      </c>
      <c r="G377" s="22" t="n">
        <v>0.0184938</v>
      </c>
      <c r="H377" s="44" t="n">
        <v>0.786408</v>
      </c>
      <c r="I377" s="22" t="n">
        <v>0.666025</v>
      </c>
      <c r="J377" s="22" t="n">
        <v>-0.089167</v>
      </c>
      <c r="K377" s="22" t="n">
        <v>0.0300455</v>
      </c>
      <c r="L377" s="41" t="n">
        <v>0.00300006</v>
      </c>
      <c r="M377" s="22" t="n">
        <v>0.628249</v>
      </c>
      <c r="N377" s="99" t="n">
        <v>-0.0281349</v>
      </c>
      <c r="O377" s="99" t="n">
        <v>0.0157494</v>
      </c>
      <c r="P377" s="99" t="n">
        <v>0.0740334</v>
      </c>
      <c r="Q377" s="99" t="n">
        <v>0.106364</v>
      </c>
    </row>
    <row r="378" customFormat="false" ht="15.6" hidden="false" customHeight="false" outlineLevel="0" collapsed="false">
      <c r="A378" s="118" t="s">
        <v>46</v>
      </c>
      <c r="B378" s="0" t="s">
        <v>2424</v>
      </c>
      <c r="C378" s="0" t="s">
        <v>2425</v>
      </c>
      <c r="D378" s="102" t="s">
        <v>2150</v>
      </c>
      <c r="E378" s="102" t="n">
        <v>22161163</v>
      </c>
      <c r="F378" s="22" t="n">
        <v>0.071399</v>
      </c>
      <c r="G378" s="22" t="n">
        <v>0.0258967</v>
      </c>
      <c r="H378" s="41" t="n">
        <v>0.00583212</v>
      </c>
      <c r="I378" s="22" t="n">
        <v>0.402038</v>
      </c>
      <c r="J378" s="22" t="n">
        <v>-0.0049188</v>
      </c>
      <c r="K378" s="22" t="n">
        <v>0.0273636</v>
      </c>
      <c r="L378" s="44" t="n">
        <v>0.857343</v>
      </c>
      <c r="M378" s="22" t="n">
        <v>0.884045</v>
      </c>
      <c r="N378" s="99" t="n">
        <v>0.0353405</v>
      </c>
      <c r="O378" s="99" t="n">
        <v>0.0188089</v>
      </c>
      <c r="P378" s="99" t="n">
        <v>0.0602551</v>
      </c>
      <c r="Q378" s="99" t="n">
        <v>0.184919</v>
      </c>
    </row>
    <row r="379" customFormat="false" ht="15.6" hidden="false" customHeight="false" outlineLevel="0" collapsed="false">
      <c r="A379" s="118" t="s">
        <v>46</v>
      </c>
      <c r="B379" s="0" t="s">
        <v>2311</v>
      </c>
      <c r="C379" s="0" t="s">
        <v>2312</v>
      </c>
      <c r="D379" s="102" t="s">
        <v>2150</v>
      </c>
      <c r="E379" s="102" t="n">
        <v>22161163</v>
      </c>
      <c r="F379" s="22" t="n">
        <v>0.00743442</v>
      </c>
      <c r="G379" s="22" t="n">
        <v>0.0307976</v>
      </c>
      <c r="H379" s="44" t="n">
        <v>0.809248</v>
      </c>
      <c r="I379" s="22" t="n">
        <v>0.245695</v>
      </c>
      <c r="J379" s="22" t="n">
        <v>0.0794092</v>
      </c>
      <c r="K379" s="22" t="n">
        <v>0.0345157</v>
      </c>
      <c r="L379" s="41" t="n">
        <v>0.0214103</v>
      </c>
      <c r="M379" s="22" t="n">
        <v>0.727521</v>
      </c>
      <c r="N379" s="99" t="n">
        <v>0.0393377</v>
      </c>
      <c r="O379" s="99" t="n">
        <v>0.0229797</v>
      </c>
      <c r="P379" s="99" t="n">
        <v>0.0869248</v>
      </c>
      <c r="Q379" s="99" t="n">
        <v>0.273595</v>
      </c>
    </row>
    <row r="380" customFormat="false" ht="15.6" hidden="false" customHeight="false" outlineLevel="0" collapsed="false">
      <c r="A380" s="118" t="s">
        <v>46</v>
      </c>
      <c r="B380" s="0" t="s">
        <v>2426</v>
      </c>
      <c r="C380" s="0" t="s">
        <v>2427</v>
      </c>
      <c r="D380" s="102" t="s">
        <v>2150</v>
      </c>
      <c r="E380" s="102" t="n">
        <v>22161163</v>
      </c>
      <c r="F380" s="22" t="n">
        <v>0.0609405</v>
      </c>
      <c r="G380" s="22" t="n">
        <v>0.0274214</v>
      </c>
      <c r="H380" s="41" t="n">
        <v>0.0262583</v>
      </c>
      <c r="I380" s="22" t="n">
        <v>0.911594</v>
      </c>
      <c r="J380" s="22" t="n">
        <v>-0.0917105</v>
      </c>
      <c r="K380" s="22" t="n">
        <v>0.114406</v>
      </c>
      <c r="L380" s="44" t="n">
        <v>0.203566</v>
      </c>
      <c r="M380" s="22" t="n">
        <v>0.0155724</v>
      </c>
      <c r="N380" s="99" t="n">
        <v>0.00517049</v>
      </c>
      <c r="O380" s="99" t="n">
        <v>0.0421686</v>
      </c>
      <c r="P380" s="99" t="n">
        <v>0.237102</v>
      </c>
      <c r="Q380" s="99" t="n">
        <v>0.0202472</v>
      </c>
    </row>
    <row r="381" customFormat="false" ht="15.6" hidden="false" customHeight="false" outlineLevel="0" collapsed="false">
      <c r="A381" s="118" t="s">
        <v>46</v>
      </c>
      <c r="B381" s="0" t="s">
        <v>2541</v>
      </c>
      <c r="C381" s="0"/>
      <c r="D381" s="102" t="s">
        <v>2157</v>
      </c>
      <c r="E381" s="102" t="n">
        <v>31073081</v>
      </c>
      <c r="F381" s="22" t="n">
        <v>-0.0560931</v>
      </c>
      <c r="G381" s="22" t="n">
        <v>0.0400315</v>
      </c>
      <c r="H381" s="44" t="n">
        <v>0.161147</v>
      </c>
      <c r="I381" s="22" t="n">
        <v>0.446612</v>
      </c>
      <c r="J381" s="22" t="n">
        <v>-0.1073</v>
      </c>
      <c r="K381" s="22" t="n">
        <v>0.0488967</v>
      </c>
      <c r="L381" s="41" t="n">
        <v>0.0282055</v>
      </c>
      <c r="M381" s="22" t="n">
        <v>0.910468</v>
      </c>
      <c r="N381" s="99" t="n">
        <v>-0.0766418</v>
      </c>
      <c r="O381" s="99" t="n">
        <v>0.0309749</v>
      </c>
      <c r="P381" s="175" t="n">
        <v>0.0133488</v>
      </c>
      <c r="Q381" s="99" t="n">
        <v>0.741399</v>
      </c>
    </row>
    <row r="382" customFormat="false" ht="15.6" hidden="false" customHeight="false" outlineLevel="0" collapsed="false">
      <c r="A382" s="118" t="s">
        <v>46</v>
      </c>
      <c r="B382" s="0" t="s">
        <v>2542</v>
      </c>
      <c r="C382" s="0"/>
      <c r="D382" s="102" t="s">
        <v>2289</v>
      </c>
      <c r="E382" s="102" t="n">
        <v>31073081</v>
      </c>
      <c r="F382" s="22" t="n">
        <v>0.00271404</v>
      </c>
      <c r="G382" s="22" t="n">
        <v>0.0186564</v>
      </c>
      <c r="H382" s="44" t="n">
        <v>0.884336</v>
      </c>
      <c r="I382" s="22" t="n">
        <v>0.330982</v>
      </c>
      <c r="J382" s="22" t="n">
        <v>-0.0751996</v>
      </c>
      <c r="K382" s="22" t="n">
        <v>0.0291348</v>
      </c>
      <c r="L382" s="41" t="n">
        <v>0.00984891</v>
      </c>
      <c r="M382" s="22" t="n">
        <v>0.849585</v>
      </c>
      <c r="N382" s="99" t="n">
        <v>-0.0199434</v>
      </c>
      <c r="O382" s="99" t="n">
        <v>0.0157113</v>
      </c>
      <c r="P382" s="99" t="n">
        <v>0.204309</v>
      </c>
      <c r="Q382" s="99" t="n">
        <v>0.109065</v>
      </c>
    </row>
    <row r="383" customFormat="false" ht="15.6" hidden="false" customHeight="false" outlineLevel="0" collapsed="false">
      <c r="A383" s="118" t="s">
        <v>46</v>
      </c>
      <c r="B383" s="0" t="s">
        <v>2430</v>
      </c>
      <c r="C383" s="0" t="s">
        <v>2431</v>
      </c>
      <c r="D383" s="102" t="s">
        <v>2256</v>
      </c>
      <c r="E383" s="102" t="n">
        <v>22532803</v>
      </c>
      <c r="F383" s="22" t="n">
        <v>0.0446204</v>
      </c>
      <c r="G383" s="22" t="n">
        <v>0.050098</v>
      </c>
      <c r="H383" s="44" t="n">
        <v>0.37311</v>
      </c>
      <c r="I383" s="22" t="n">
        <v>0.283374</v>
      </c>
      <c r="J383" s="22" t="n">
        <v>0.131329</v>
      </c>
      <c r="K383" s="22" t="n">
        <v>0.0619407</v>
      </c>
      <c r="L383" s="41" t="n">
        <v>0.0339852</v>
      </c>
      <c r="M383" s="22" t="n">
        <v>0.351827</v>
      </c>
      <c r="N383" s="99" t="n">
        <v>0.078911</v>
      </c>
      <c r="O383" s="99" t="n">
        <v>0.0389521</v>
      </c>
      <c r="P383" s="175" t="n">
        <v>0.0427805</v>
      </c>
      <c r="Q383" s="99" t="n">
        <v>0.361465</v>
      </c>
    </row>
    <row r="384" customFormat="false" ht="15.6" hidden="false" customHeight="false" outlineLevel="0" collapsed="false">
      <c r="A384" s="118" t="s">
        <v>46</v>
      </c>
      <c r="B384" s="0" t="s">
        <v>2543</v>
      </c>
      <c r="C384" s="0" t="s">
        <v>2544</v>
      </c>
      <c r="D384" s="102" t="s">
        <v>2150</v>
      </c>
      <c r="E384" s="102" t="n">
        <v>22161163</v>
      </c>
      <c r="F384" s="22" t="n">
        <v>-0.00931299</v>
      </c>
      <c r="G384" s="22" t="n">
        <v>0.0382138</v>
      </c>
      <c r="H384" s="44" t="n">
        <v>0.807457</v>
      </c>
      <c r="I384" s="22" t="n">
        <v>0.332429</v>
      </c>
      <c r="J384" s="22" t="n">
        <v>0.0977979</v>
      </c>
      <c r="K384" s="22" t="n">
        <v>0.0493119</v>
      </c>
      <c r="L384" s="41" t="n">
        <v>0.0473394</v>
      </c>
      <c r="M384" s="22" t="n">
        <v>0.761693</v>
      </c>
      <c r="N384" s="99" t="n">
        <v>0.0308758</v>
      </c>
      <c r="O384" s="99" t="n">
        <v>0.0302056</v>
      </c>
      <c r="P384" s="99" t="n">
        <v>0.306692</v>
      </c>
      <c r="Q384" s="99" t="n">
        <v>0.26372</v>
      </c>
    </row>
    <row r="385" customFormat="false" ht="15.6" hidden="false" customHeight="false" outlineLevel="0" collapsed="false">
      <c r="A385" s="118" t="s">
        <v>46</v>
      </c>
      <c r="B385" s="0" t="s">
        <v>2545</v>
      </c>
      <c r="C385" s="0" t="s">
        <v>2546</v>
      </c>
      <c r="D385" s="102" t="s">
        <v>2150</v>
      </c>
      <c r="E385" s="102" t="n">
        <v>22161163</v>
      </c>
      <c r="F385" s="22" t="n">
        <v>0.0278888</v>
      </c>
      <c r="G385" s="22" t="n">
        <v>0.0288146</v>
      </c>
      <c r="H385" s="44" t="n">
        <v>0.333109</v>
      </c>
      <c r="I385" s="22" t="n">
        <v>0.365503</v>
      </c>
      <c r="J385" s="22" t="n">
        <v>0.0751304</v>
      </c>
      <c r="K385" s="22" t="n">
        <v>0.0334672</v>
      </c>
      <c r="L385" s="41" t="n">
        <v>0.0247748</v>
      </c>
      <c r="M385" s="22" t="n">
        <v>0.471933</v>
      </c>
      <c r="N385" s="99" t="n">
        <v>0.0480001</v>
      </c>
      <c r="O385" s="99" t="n">
        <v>0.0218362</v>
      </c>
      <c r="P385" s="175" t="n">
        <v>0.0279357</v>
      </c>
      <c r="Q385" s="99" t="n">
        <v>0.478799</v>
      </c>
    </row>
    <row r="386" customFormat="false" ht="15.6" hidden="false" customHeight="false" outlineLevel="0" collapsed="false">
      <c r="A386" s="118" t="s">
        <v>46</v>
      </c>
      <c r="B386" s="0" t="s">
        <v>2440</v>
      </c>
      <c r="C386" s="0" t="s">
        <v>2441</v>
      </c>
      <c r="D386" s="102" t="s">
        <v>2150</v>
      </c>
      <c r="E386" s="102" t="n">
        <v>22161163</v>
      </c>
      <c r="F386" s="22" t="n">
        <v>-0.0347712</v>
      </c>
      <c r="G386" s="22" t="n">
        <v>0.0285147</v>
      </c>
      <c r="H386" s="44" t="n">
        <v>0.222687</v>
      </c>
      <c r="I386" s="22" t="n">
        <v>0.0963885</v>
      </c>
      <c r="J386" s="22" t="n">
        <v>-0.101718</v>
      </c>
      <c r="K386" s="22" t="n">
        <v>0.0368543</v>
      </c>
      <c r="L386" s="41" t="n">
        <v>0.0057802</v>
      </c>
      <c r="M386" s="22" t="n">
        <v>0.485638</v>
      </c>
      <c r="N386" s="99" t="n">
        <v>-0.0598405</v>
      </c>
      <c r="O386" s="99" t="n">
        <v>0.0225525</v>
      </c>
      <c r="P386" s="175" t="n">
        <v>0.00796889</v>
      </c>
      <c r="Q386" s="99" t="n">
        <v>0.150159</v>
      </c>
    </row>
    <row r="387" customFormat="false" ht="15.6" hidden="false" customHeight="false" outlineLevel="0" collapsed="false">
      <c r="A387" s="118" t="s">
        <v>46</v>
      </c>
      <c r="B387" s="0" t="s">
        <v>2317</v>
      </c>
      <c r="C387" s="0" t="s">
        <v>2318</v>
      </c>
      <c r="D387" s="102" t="s">
        <v>2150</v>
      </c>
      <c r="E387" s="102" t="n">
        <v>22161163</v>
      </c>
      <c r="F387" s="22" t="n">
        <v>-0.0132288</v>
      </c>
      <c r="G387" s="22" t="n">
        <v>0.0403358</v>
      </c>
      <c r="H387" s="44" t="n">
        <v>0.742938</v>
      </c>
      <c r="I387" s="22" t="n">
        <v>0.138092</v>
      </c>
      <c r="J387" s="22" t="n">
        <v>0.16641</v>
      </c>
      <c r="K387" s="22" t="n">
        <v>0.0608042</v>
      </c>
      <c r="L387" s="41" t="n">
        <v>0.00620366</v>
      </c>
      <c r="M387" s="22" t="n">
        <v>0.995186</v>
      </c>
      <c r="N387" s="99" t="n">
        <v>0.0774102</v>
      </c>
      <c r="O387" s="99" t="n">
        <v>0.0606408</v>
      </c>
      <c r="P387" s="99" t="n">
        <v>0.076761</v>
      </c>
      <c r="Q387" s="99" t="n">
        <v>0.0409288</v>
      </c>
    </row>
    <row r="388" customFormat="false" ht="15.6" hidden="false" customHeight="false" outlineLevel="0" collapsed="false">
      <c r="A388" s="118" t="s">
        <v>46</v>
      </c>
      <c r="B388" s="0" t="s">
        <v>2547</v>
      </c>
      <c r="C388" s="0" t="s">
        <v>2548</v>
      </c>
      <c r="D388" s="102" t="s">
        <v>2160</v>
      </c>
      <c r="E388" s="102" t="n">
        <v>31791327</v>
      </c>
      <c r="F388" s="22" t="n">
        <v>-0.0119761</v>
      </c>
      <c r="G388" s="22" t="n">
        <v>0.00760679</v>
      </c>
      <c r="H388" s="44" t="n">
        <v>0.115395</v>
      </c>
      <c r="I388" s="22" t="n">
        <v>0.776597</v>
      </c>
      <c r="J388" s="22" t="n">
        <v>-0.0189683</v>
      </c>
      <c r="K388" s="22" t="n">
        <v>0.00915936</v>
      </c>
      <c r="L388" s="41" t="n">
        <v>0.0383666</v>
      </c>
      <c r="M388" s="22" t="n">
        <v>0.520716</v>
      </c>
      <c r="N388" s="99" t="n">
        <v>-0.0148302</v>
      </c>
      <c r="O388" s="99" t="n">
        <v>0.00585186</v>
      </c>
      <c r="P388" s="175" t="n">
        <v>0.0112681</v>
      </c>
      <c r="Q388" s="99" t="n">
        <v>0.840387</v>
      </c>
    </row>
    <row r="389" customFormat="false" ht="15.6" hidden="false" customHeight="false" outlineLevel="0" collapsed="false">
      <c r="A389" s="118" t="s">
        <v>46</v>
      </c>
      <c r="B389" s="0" t="s">
        <v>2549</v>
      </c>
      <c r="C389" s="0" t="s">
        <v>2550</v>
      </c>
      <c r="D389" s="102" t="s">
        <v>2157</v>
      </c>
      <c r="E389" s="102" t="n">
        <v>31073081</v>
      </c>
      <c r="F389" s="22" t="n">
        <v>-0.0889024</v>
      </c>
      <c r="G389" s="22" t="n">
        <v>0.0891356</v>
      </c>
      <c r="H389" s="41" t="n">
        <v>0.000669743</v>
      </c>
      <c r="I389" s="22" t="n">
        <v>0.0236405</v>
      </c>
      <c r="J389" s="22" t="n">
        <v>0.0219684</v>
      </c>
      <c r="K389" s="22" t="n">
        <v>0.043671</v>
      </c>
      <c r="L389" s="44" t="n">
        <v>0.614934</v>
      </c>
      <c r="M389" s="22" t="n">
        <v>0.476297</v>
      </c>
      <c r="N389" s="99" t="n">
        <v>-0.0322263</v>
      </c>
      <c r="O389" s="99" t="n">
        <v>0.0606108</v>
      </c>
      <c r="P389" s="175" t="n">
        <v>0.0036284</v>
      </c>
      <c r="Q389" s="99" t="n">
        <v>0.00813156</v>
      </c>
    </row>
    <row r="390" customFormat="false" ht="15.6" hidden="false" customHeight="false" outlineLevel="0" collapsed="false">
      <c r="A390" s="118" t="s">
        <v>46</v>
      </c>
      <c r="B390" s="0" t="s">
        <v>2551</v>
      </c>
      <c r="C390" s="0" t="s">
        <v>2552</v>
      </c>
      <c r="D390" s="102" t="s">
        <v>2150</v>
      </c>
      <c r="E390" s="102" t="n">
        <v>22161163</v>
      </c>
      <c r="F390" s="22" t="n">
        <v>0.0733596</v>
      </c>
      <c r="G390" s="22" t="n">
        <v>0.0369561</v>
      </c>
      <c r="H390" s="41" t="n">
        <v>0.0471396</v>
      </c>
      <c r="I390" s="22" t="n">
        <v>0.922492</v>
      </c>
      <c r="J390" s="22" t="n">
        <v>-0.0327265</v>
      </c>
      <c r="K390" s="22" t="n">
        <v>0.0463101</v>
      </c>
      <c r="L390" s="44" t="n">
        <v>0.479764</v>
      </c>
      <c r="M390" s="22" t="n">
        <v>0.0698154</v>
      </c>
      <c r="N390" s="99" t="n">
        <v>0.0320855</v>
      </c>
      <c r="O390" s="99" t="n">
        <v>0.0288858</v>
      </c>
      <c r="P390" s="99" t="n">
        <v>0.266669</v>
      </c>
      <c r="Q390" s="99" t="n">
        <v>0.0895516</v>
      </c>
    </row>
    <row r="391" customFormat="false" ht="15.6" hidden="false" customHeight="false" outlineLevel="0" collapsed="false">
      <c r="A391" s="118" t="s">
        <v>46</v>
      </c>
      <c r="B391" s="0" t="s">
        <v>2327</v>
      </c>
      <c r="C391" s="0" t="s">
        <v>2328</v>
      </c>
      <c r="D391" s="102" t="s">
        <v>2150</v>
      </c>
      <c r="E391" s="102" t="n">
        <v>22161163</v>
      </c>
      <c r="F391" s="22" t="n">
        <v>0.0896162</v>
      </c>
      <c r="G391" s="22" t="n">
        <v>0.0386505</v>
      </c>
      <c r="H391" s="41" t="n">
        <v>0.0204153</v>
      </c>
      <c r="I391" s="22" t="n">
        <v>0.417392</v>
      </c>
      <c r="J391" s="22" t="n">
        <v>0.066453</v>
      </c>
      <c r="K391" s="22" t="n">
        <v>0.046024</v>
      </c>
      <c r="L391" s="44" t="n">
        <v>0.148773</v>
      </c>
      <c r="M391" s="22" t="n">
        <v>0.907725</v>
      </c>
      <c r="N391" s="99" t="n">
        <v>0.0800365</v>
      </c>
      <c r="O391" s="99" t="n">
        <v>0.029598</v>
      </c>
      <c r="P391" s="175" t="n">
        <v>0.00684853</v>
      </c>
      <c r="Q391" s="99" t="n">
        <v>0.844769</v>
      </c>
    </row>
    <row r="392" customFormat="false" ht="15.6" hidden="false" customHeight="false" outlineLevel="0" collapsed="false">
      <c r="A392" s="118" t="s">
        <v>46</v>
      </c>
      <c r="B392" s="0" t="s">
        <v>2246</v>
      </c>
      <c r="C392" s="0" t="s">
        <v>2247</v>
      </c>
      <c r="D392" s="102" t="s">
        <v>2248</v>
      </c>
      <c r="E392" s="102" t="s">
        <v>2249</v>
      </c>
      <c r="F392" s="22" t="n">
        <v>0.0517149</v>
      </c>
      <c r="G392" s="22" t="n">
        <v>0.0258398</v>
      </c>
      <c r="H392" s="41" t="n">
        <v>0.0453533</v>
      </c>
      <c r="I392" s="22" t="n">
        <v>0.499525</v>
      </c>
      <c r="J392" s="22" t="n">
        <v>-0.0148507</v>
      </c>
      <c r="K392" s="22" t="n">
        <v>0.0335503</v>
      </c>
      <c r="L392" s="44" t="n">
        <v>0.658026</v>
      </c>
      <c r="M392" s="22" t="n">
        <v>0.0753041</v>
      </c>
      <c r="N392" s="99" t="n">
        <v>0.0269309</v>
      </c>
      <c r="O392" s="99" t="n">
        <v>0.0204719</v>
      </c>
      <c r="P392" s="99" t="n">
        <v>0.188339</v>
      </c>
      <c r="Q392" s="99" t="n">
        <v>0.107303</v>
      </c>
    </row>
    <row r="393" customFormat="false" ht="15.6" hidden="false" customHeight="false" outlineLevel="0" collapsed="false">
      <c r="A393" s="118" t="s">
        <v>46</v>
      </c>
      <c r="B393" s="0" t="s">
        <v>2553</v>
      </c>
      <c r="C393" s="0" t="s">
        <v>2554</v>
      </c>
      <c r="D393" s="102" t="s">
        <v>2160</v>
      </c>
      <c r="E393" s="102" t="n">
        <v>32264874</v>
      </c>
      <c r="F393" s="22" t="n">
        <v>-0.00455644</v>
      </c>
      <c r="G393" s="22" t="n">
        <v>0.0222562</v>
      </c>
      <c r="H393" s="44" t="n">
        <v>0.837785</v>
      </c>
      <c r="I393" s="22" t="n">
        <v>0.617065</v>
      </c>
      <c r="J393" s="22" t="n">
        <v>0.0643153</v>
      </c>
      <c r="K393" s="22" t="n">
        <v>0.0263866</v>
      </c>
      <c r="L393" s="41" t="n">
        <v>0.0147922</v>
      </c>
      <c r="M393" s="22" t="n">
        <v>0.115749</v>
      </c>
      <c r="N393" s="99" t="n">
        <v>0.0240732</v>
      </c>
      <c r="O393" s="99" t="n">
        <v>0.0170126</v>
      </c>
      <c r="P393" s="99" t="n">
        <v>0.157061</v>
      </c>
      <c r="Q393" s="99" t="n">
        <v>0.0819332</v>
      </c>
    </row>
    <row r="394" customFormat="false" ht="15.6" hidden="false" customHeight="false" outlineLevel="0" collapsed="false">
      <c r="A394" s="118" t="s">
        <v>46</v>
      </c>
      <c r="B394" s="0" t="s">
        <v>2250</v>
      </c>
      <c r="C394" s="0" t="s">
        <v>2251</v>
      </c>
      <c r="D394" s="102" t="s">
        <v>2160</v>
      </c>
      <c r="E394" s="102" t="n">
        <v>31791327</v>
      </c>
      <c r="F394" s="22" t="n">
        <v>0.000776237</v>
      </c>
      <c r="G394" s="22" t="n">
        <v>0.00701436</v>
      </c>
      <c r="H394" s="44" t="n">
        <v>0.911883</v>
      </c>
      <c r="I394" s="22" t="n">
        <v>0.801509</v>
      </c>
      <c r="J394" s="22" t="n">
        <v>-0.0214857</v>
      </c>
      <c r="K394" s="22" t="n">
        <v>0.0096558</v>
      </c>
      <c r="L394" s="41" t="n">
        <v>0.0260706</v>
      </c>
      <c r="M394" s="22" t="n">
        <v>0.959539</v>
      </c>
      <c r="N394" s="99" t="n">
        <v>-0.00691365</v>
      </c>
      <c r="O394" s="99" t="n">
        <v>0.00567501</v>
      </c>
      <c r="P394" s="99" t="n">
        <v>0.223125</v>
      </c>
      <c r="Q394" s="99" t="n">
        <v>0.314948</v>
      </c>
    </row>
    <row r="395" customFormat="false" ht="15.6" hidden="false" customHeight="false" outlineLevel="0" collapsed="false">
      <c r="A395" s="118" t="s">
        <v>46</v>
      </c>
      <c r="B395" s="0" t="s">
        <v>2454</v>
      </c>
      <c r="C395" s="0" t="s">
        <v>2455</v>
      </c>
      <c r="D395" s="102" t="s">
        <v>2157</v>
      </c>
      <c r="E395" s="102" t="n">
        <v>31073081</v>
      </c>
      <c r="F395" s="22" t="n">
        <v>0.00496037</v>
      </c>
      <c r="G395" s="22" t="n">
        <v>0.00518875</v>
      </c>
      <c r="H395" s="44" t="n">
        <v>0.33908</v>
      </c>
      <c r="I395" s="22" t="n">
        <v>0.87175</v>
      </c>
      <c r="J395" s="22" t="n">
        <v>0.00383559</v>
      </c>
      <c r="K395" s="22" t="n">
        <v>0.016727</v>
      </c>
      <c r="L395" s="41" t="n">
        <v>0.00219659</v>
      </c>
      <c r="M395" s="22" t="n">
        <v>0.0471451</v>
      </c>
      <c r="N395" s="99" t="n">
        <v>0.0102602</v>
      </c>
      <c r="O395" s="99" t="n">
        <v>0.00347455</v>
      </c>
      <c r="P395" s="175" t="n">
        <v>0.00314754</v>
      </c>
      <c r="Q395" s="99" t="n">
        <v>0.118746</v>
      </c>
    </row>
    <row r="396" customFormat="false" ht="15.6" hidden="false" customHeight="false" outlineLevel="0" collapsed="false">
      <c r="A396" s="118" t="s">
        <v>46</v>
      </c>
      <c r="B396" s="0" t="s">
        <v>2514</v>
      </c>
      <c r="C396" s="0" t="s">
        <v>2515</v>
      </c>
      <c r="D396" s="102" t="s">
        <v>2256</v>
      </c>
      <c r="E396" s="102" t="n">
        <v>31073081</v>
      </c>
      <c r="F396" s="22" t="n">
        <v>0.0802774</v>
      </c>
      <c r="G396" s="22" t="n">
        <v>0.0406999</v>
      </c>
      <c r="H396" s="41" t="n">
        <v>0.0485612</v>
      </c>
      <c r="I396" s="22" t="n">
        <v>0.505218</v>
      </c>
      <c r="J396" s="22" t="n">
        <v>-0.099851</v>
      </c>
      <c r="K396" s="22" t="n">
        <v>0.0524104</v>
      </c>
      <c r="L396" s="44" t="n">
        <v>0.0567574</v>
      </c>
      <c r="M396" s="22" t="n">
        <v>0.988555</v>
      </c>
      <c r="N396" s="99" t="n">
        <v>0.0125153</v>
      </c>
      <c r="O396" s="99" t="n">
        <v>0.0321455</v>
      </c>
      <c r="P396" s="99" t="n">
        <v>0.697029</v>
      </c>
      <c r="Q396" s="99" t="n">
        <v>0.0500448</v>
      </c>
    </row>
    <row r="397" customFormat="false" ht="15.6" hidden="false" customHeight="false" outlineLevel="0" collapsed="false">
      <c r="A397" s="118" t="s">
        <v>46</v>
      </c>
      <c r="B397" s="0" t="s">
        <v>2462</v>
      </c>
      <c r="C397" s="0" t="s">
        <v>2198</v>
      </c>
      <c r="D397" s="102" t="s">
        <v>2199</v>
      </c>
      <c r="E397" s="102" t="n">
        <v>31073081</v>
      </c>
      <c r="F397" s="22" t="n">
        <v>0.0502659</v>
      </c>
      <c r="G397" s="22" t="n">
        <v>0.0475456</v>
      </c>
      <c r="H397" s="44" t="n">
        <v>0.290414</v>
      </c>
      <c r="I397" s="22" t="n">
        <v>0.503518</v>
      </c>
      <c r="J397" s="22" t="n">
        <v>0.152981</v>
      </c>
      <c r="K397" s="22" t="n">
        <v>0.0672737</v>
      </c>
      <c r="L397" s="41" t="n">
        <v>0.0229653</v>
      </c>
      <c r="M397" s="22" t="n">
        <v>0.214408</v>
      </c>
      <c r="N397" s="99" t="n">
        <v>0.0844813</v>
      </c>
      <c r="O397" s="99" t="n">
        <v>0.0388274</v>
      </c>
      <c r="P397" s="175" t="n">
        <v>0.0295691</v>
      </c>
      <c r="Q397" s="99" t="n">
        <v>0.315153</v>
      </c>
    </row>
    <row r="398" customFormat="false" ht="15.6" hidden="false" customHeight="false" outlineLevel="0" collapsed="false">
      <c r="A398" s="118" t="s">
        <v>46</v>
      </c>
      <c r="B398" s="0" t="s">
        <v>2555</v>
      </c>
      <c r="C398" s="0" t="s">
        <v>2556</v>
      </c>
      <c r="D398" s="102" t="s">
        <v>2150</v>
      </c>
      <c r="E398" s="102" t="n">
        <v>22161163</v>
      </c>
      <c r="F398" s="22" t="n">
        <v>0.0250805</v>
      </c>
      <c r="G398" s="22" t="n">
        <v>0.0403727</v>
      </c>
      <c r="H398" s="44" t="n">
        <v>0.534453</v>
      </c>
      <c r="I398" s="22" t="n">
        <v>0.334721</v>
      </c>
      <c r="J398" s="22" t="n">
        <v>-0.135684</v>
      </c>
      <c r="K398" s="22" t="n">
        <v>0.0558932</v>
      </c>
      <c r="L398" s="41" t="n">
        <v>0.0152005</v>
      </c>
      <c r="M398" s="22" t="n">
        <v>0.474118</v>
      </c>
      <c r="N398" s="99" t="n">
        <v>-0.0300393</v>
      </c>
      <c r="O398" s="99" t="n">
        <v>0.0327278</v>
      </c>
      <c r="P398" s="99" t="n">
        <v>0.358696</v>
      </c>
      <c r="Q398" s="99" t="n">
        <v>0.0758411</v>
      </c>
    </row>
    <row r="399" customFormat="false" ht="15.6" hidden="false" customHeight="false" outlineLevel="0" collapsed="false">
      <c r="A399" s="118" t="s">
        <v>46</v>
      </c>
      <c r="B399" s="0" t="s">
        <v>2259</v>
      </c>
      <c r="C399" s="0" t="s">
        <v>2260</v>
      </c>
      <c r="D399" s="102" t="s">
        <v>2199</v>
      </c>
      <c r="E399" s="102" t="s">
        <v>2261</v>
      </c>
      <c r="F399" s="22" t="n">
        <v>0.027006</v>
      </c>
      <c r="G399" s="22" t="n">
        <v>0.0117156</v>
      </c>
      <c r="H399" s="41" t="n">
        <v>0.0211593</v>
      </c>
      <c r="I399" s="22" t="n">
        <v>0.483857</v>
      </c>
      <c r="J399" s="22" t="n">
        <v>-0.00661931</v>
      </c>
      <c r="K399" s="22" t="n">
        <v>0.0145171</v>
      </c>
      <c r="L399" s="44" t="n">
        <v>0.648415</v>
      </c>
      <c r="M399" s="22" t="n">
        <v>0.877634</v>
      </c>
      <c r="N399" s="99" t="n">
        <v>0.0137439</v>
      </c>
      <c r="O399" s="99" t="n">
        <v>0.00911706</v>
      </c>
      <c r="P399" s="99" t="n">
        <v>0.131685</v>
      </c>
      <c r="Q399" s="99" t="n">
        <v>0.288235</v>
      </c>
    </row>
    <row r="400" customFormat="false" ht="15.6" hidden="false" customHeight="false" outlineLevel="0" collapsed="false">
      <c r="A400" s="118" t="s">
        <v>46</v>
      </c>
      <c r="B400" s="0" t="s">
        <v>2557</v>
      </c>
      <c r="C400" s="0" t="s">
        <v>2558</v>
      </c>
      <c r="D400" s="102" t="s">
        <v>2150</v>
      </c>
      <c r="E400" s="102" t="n">
        <v>22161163</v>
      </c>
      <c r="F400" s="22" t="n">
        <v>0.0511909</v>
      </c>
      <c r="G400" s="22" t="n">
        <v>0.0246231</v>
      </c>
      <c r="H400" s="41" t="n">
        <v>0.0376199</v>
      </c>
      <c r="I400" s="22" t="n">
        <v>0.876034</v>
      </c>
      <c r="J400" s="22" t="n">
        <v>0.043081</v>
      </c>
      <c r="K400" s="22" t="n">
        <v>0.0294177</v>
      </c>
      <c r="L400" s="44" t="n">
        <v>0.143068</v>
      </c>
      <c r="M400" s="22" t="n">
        <v>0.477278</v>
      </c>
      <c r="N400" s="99" t="n">
        <v>0.0478498</v>
      </c>
      <c r="O400" s="99" t="n">
        <v>0.0188818</v>
      </c>
      <c r="P400" s="175" t="n">
        <v>0.011271</v>
      </c>
      <c r="Q400" s="99" t="n">
        <v>0.902335</v>
      </c>
    </row>
    <row r="401" customFormat="false" ht="15.6" hidden="false" customHeight="false" outlineLevel="0" collapsed="false">
      <c r="A401" s="118" t="s">
        <v>46</v>
      </c>
      <c r="B401" s="0" t="s">
        <v>2463</v>
      </c>
      <c r="C401" s="0" t="s">
        <v>2464</v>
      </c>
      <c r="D401" s="102" t="s">
        <v>2150</v>
      </c>
      <c r="E401" s="102" t="n">
        <v>22161163</v>
      </c>
      <c r="F401" s="22" t="n">
        <v>0.00214978</v>
      </c>
      <c r="G401" s="22" t="n">
        <v>0.0280239</v>
      </c>
      <c r="H401" s="44" t="n">
        <v>0.938852</v>
      </c>
      <c r="I401" s="22" t="n">
        <v>0.625658</v>
      </c>
      <c r="J401" s="22" t="n">
        <v>0.0703789</v>
      </c>
      <c r="K401" s="22" t="n">
        <v>0.0324134</v>
      </c>
      <c r="L401" s="41" t="n">
        <v>0.029909</v>
      </c>
      <c r="M401" s="22" t="n">
        <v>0.596847</v>
      </c>
      <c r="N401" s="99" t="n">
        <v>0.031335</v>
      </c>
      <c r="O401" s="99" t="n">
        <v>0.0211993</v>
      </c>
      <c r="P401" s="99" t="n">
        <v>0.139376</v>
      </c>
      <c r="Q401" s="99" t="n">
        <v>0.383474</v>
      </c>
    </row>
    <row r="402" customFormat="false" ht="15.6" hidden="false" customHeight="false" outlineLevel="0" collapsed="false">
      <c r="A402" s="118" t="s">
        <v>46</v>
      </c>
      <c r="B402" s="0" t="s">
        <v>2262</v>
      </c>
      <c r="C402" s="0"/>
      <c r="D402" s="102" t="s">
        <v>2157</v>
      </c>
      <c r="E402" s="102" t="n">
        <v>31073081</v>
      </c>
      <c r="F402" s="22" t="n">
        <v>1.14095E-005</v>
      </c>
      <c r="G402" s="22" t="n">
        <v>0.00994979</v>
      </c>
      <c r="H402" s="44" t="n">
        <v>0.999085</v>
      </c>
      <c r="I402" s="22" t="n">
        <v>0.751441</v>
      </c>
      <c r="J402" s="22" t="n">
        <v>0.0314311</v>
      </c>
      <c r="K402" s="22" t="n">
        <v>0.0140826</v>
      </c>
      <c r="L402" s="41" t="n">
        <v>0.0256207</v>
      </c>
      <c r="M402" s="22" t="n">
        <v>0.429397</v>
      </c>
      <c r="N402" s="99" t="n">
        <v>0.0104733</v>
      </c>
      <c r="O402" s="99" t="n">
        <v>0.00812617</v>
      </c>
      <c r="P402" s="99" t="n">
        <v>0.197456</v>
      </c>
      <c r="Q402" s="99" t="n">
        <v>0.256633</v>
      </c>
    </row>
    <row r="403" customFormat="false" ht="16.95" hidden="false" customHeight="true" outlineLevel="0" collapsed="false">
      <c r="A403" s="118" t="s">
        <v>46</v>
      </c>
      <c r="B403" s="0" t="s">
        <v>2559</v>
      </c>
      <c r="C403" s="0" t="s">
        <v>2560</v>
      </c>
      <c r="D403" s="102" t="s">
        <v>2199</v>
      </c>
      <c r="E403" s="102" t="n">
        <v>31073081</v>
      </c>
      <c r="F403" s="22" t="n">
        <v>-0.11884</v>
      </c>
      <c r="G403" s="22" t="n">
        <v>0.0602979</v>
      </c>
      <c r="H403" s="41" t="n">
        <v>0.0487381</v>
      </c>
      <c r="I403" s="22" t="n">
        <v>0.462361</v>
      </c>
      <c r="J403" s="22" t="n">
        <v>-0.0391422</v>
      </c>
      <c r="K403" s="22" t="n">
        <v>0.0560977</v>
      </c>
      <c r="L403" s="44" t="n">
        <v>0.485333</v>
      </c>
      <c r="M403" s="22" t="n">
        <v>0.505687</v>
      </c>
      <c r="N403" s="99" t="n">
        <v>-0.0761187</v>
      </c>
      <c r="O403" s="99" t="n">
        <v>0.0410717</v>
      </c>
      <c r="P403" s="99" t="n">
        <v>0.0638377</v>
      </c>
      <c r="Q403" s="99" t="n">
        <v>0.589262</v>
      </c>
      <c r="AV403" s="0"/>
      <c r="AW403" s="0"/>
      <c r="AX403" s="0"/>
      <c r="AY403" s="0"/>
      <c r="AZ403" s="0"/>
      <c r="BA403" s="0"/>
      <c r="BB403" s="0"/>
      <c r="BC403" s="0"/>
      <c r="BD403" s="0"/>
      <c r="BE403" s="0"/>
      <c r="BF403" s="0"/>
      <c r="BG403" s="0"/>
      <c r="BH403" s="0"/>
      <c r="BI403" s="0"/>
      <c r="BJ403" s="0"/>
      <c r="BK403" s="0"/>
      <c r="BL403" s="0"/>
      <c r="BM403" s="0"/>
      <c r="BN403" s="0"/>
      <c r="BO403" s="0"/>
      <c r="BP403" s="0"/>
      <c r="BQ403" s="0"/>
      <c r="BR403" s="0"/>
      <c r="BS403" s="0"/>
      <c r="BT403" s="0"/>
      <c r="BU403" s="0"/>
      <c r="BV403" s="0"/>
      <c r="BW403" s="0"/>
      <c r="BX403" s="0"/>
      <c r="BY403" s="0"/>
      <c r="BZ403" s="0"/>
      <c r="CA403" s="0"/>
      <c r="CB403" s="0"/>
      <c r="CC403" s="0"/>
      <c r="CD403" s="0"/>
      <c r="CE403" s="0"/>
      <c r="CF403" s="0"/>
      <c r="CG403" s="0"/>
      <c r="CH403" s="0"/>
      <c r="CI403" s="0"/>
      <c r="CJ403" s="0"/>
      <c r="CK403" s="0"/>
      <c r="CL403" s="0"/>
      <c r="CM403" s="0"/>
      <c r="CN403" s="0"/>
      <c r="CO403" s="0"/>
      <c r="CP403" s="0"/>
      <c r="CQ403" s="0"/>
      <c r="CR403" s="0"/>
      <c r="CS403" s="0"/>
      <c r="CT403" s="0"/>
      <c r="CU403" s="0"/>
      <c r="CV403" s="0"/>
      <c r="CW403" s="0"/>
      <c r="CX403" s="0"/>
      <c r="CY403" s="0"/>
      <c r="CZ403" s="0"/>
      <c r="DA403" s="0"/>
      <c r="DB403" s="0"/>
      <c r="DC403" s="0"/>
      <c r="DD403" s="0"/>
      <c r="DE403" s="0"/>
      <c r="DF403" s="0"/>
      <c r="DG403" s="0"/>
      <c r="DH403" s="0"/>
      <c r="DI403" s="0"/>
      <c r="DJ403" s="0"/>
      <c r="DK403" s="0"/>
      <c r="DL403" s="0"/>
      <c r="DM403" s="0"/>
      <c r="DN403" s="0"/>
      <c r="DO403" s="0"/>
      <c r="DP403" s="0"/>
      <c r="DQ403" s="0"/>
      <c r="DR403" s="0"/>
      <c r="DS403" s="0"/>
      <c r="DT403" s="0"/>
      <c r="DU403" s="0"/>
      <c r="DV403" s="0"/>
      <c r="DW403" s="0"/>
      <c r="DX403" s="0"/>
      <c r="DY403" s="0"/>
      <c r="DZ403" s="0"/>
      <c r="EA403" s="0"/>
      <c r="EB403" s="0"/>
      <c r="EC403" s="0"/>
      <c r="ED403" s="0"/>
      <c r="EE403" s="0"/>
      <c r="EF403" s="0"/>
      <c r="EG403" s="0"/>
      <c r="EH403" s="0"/>
      <c r="EI403" s="0"/>
      <c r="EJ403" s="0"/>
      <c r="EK403" s="0"/>
      <c r="EL403" s="0"/>
      <c r="EM403" s="0"/>
      <c r="EN403" s="0"/>
      <c r="EO403" s="0"/>
      <c r="EP403" s="0"/>
      <c r="EQ403" s="0"/>
      <c r="ER403" s="0"/>
      <c r="ES403" s="0"/>
      <c r="ET403" s="0"/>
      <c r="EU403" s="0"/>
      <c r="EV403" s="0"/>
      <c r="EW403" s="0"/>
      <c r="EX403" s="0"/>
      <c r="EY403" s="0"/>
      <c r="EZ403" s="0"/>
      <c r="FA403" s="0"/>
      <c r="FB403" s="0"/>
      <c r="FC403" s="0"/>
      <c r="FD403" s="0"/>
      <c r="FE403" s="0"/>
      <c r="FF403" s="0"/>
      <c r="FG403" s="0"/>
      <c r="FH403" s="0"/>
      <c r="FI403" s="0"/>
      <c r="FJ403" s="0"/>
      <c r="FK403" s="0"/>
      <c r="FL403" s="0"/>
      <c r="FM403" s="0"/>
      <c r="FN403" s="0"/>
      <c r="FO403" s="0"/>
      <c r="FP403" s="0"/>
      <c r="FQ403" s="0"/>
      <c r="FR403" s="0"/>
      <c r="FS403" s="0"/>
      <c r="FT403" s="0"/>
      <c r="FU403" s="0"/>
      <c r="FV403" s="0"/>
      <c r="FW403" s="0"/>
      <c r="FX403" s="0"/>
      <c r="FY403" s="0"/>
      <c r="FZ403" s="0"/>
      <c r="GA403" s="0"/>
      <c r="GB403" s="0"/>
      <c r="GC403" s="0"/>
      <c r="GD403" s="0"/>
      <c r="GE403" s="0"/>
      <c r="GF403" s="0"/>
      <c r="GG403" s="0"/>
      <c r="GH403" s="0"/>
      <c r="GI403" s="0"/>
      <c r="GJ403" s="0"/>
      <c r="GK403" s="0"/>
      <c r="GL403" s="0"/>
      <c r="GM403" s="0"/>
      <c r="GN403" s="0"/>
      <c r="GO403" s="0"/>
      <c r="GP403" s="0"/>
      <c r="GQ403" s="0"/>
      <c r="GR403" s="0"/>
      <c r="GS403" s="0"/>
      <c r="GT403" s="0"/>
      <c r="GU403" s="0"/>
      <c r="GV403" s="0"/>
      <c r="GW403" s="0"/>
      <c r="GX403" s="0"/>
      <c r="GY403" s="0"/>
      <c r="GZ403" s="0"/>
      <c r="HA403" s="0"/>
      <c r="HB403" s="0"/>
      <c r="HC403" s="0"/>
      <c r="HD403" s="0"/>
      <c r="HE403" s="0"/>
      <c r="HF403" s="0"/>
      <c r="HG403" s="0"/>
      <c r="HH403" s="0"/>
      <c r="HI403" s="0"/>
      <c r="HJ403" s="0"/>
      <c r="HK403" s="0"/>
      <c r="HL403" s="0"/>
      <c r="HM403" s="0"/>
      <c r="HN403" s="0"/>
      <c r="HO403" s="0"/>
      <c r="HP403" s="0"/>
      <c r="HQ403" s="0"/>
      <c r="HR403" s="0"/>
      <c r="HS403" s="0"/>
      <c r="HT403" s="0"/>
      <c r="HU403" s="0"/>
      <c r="HV403" s="0"/>
      <c r="HW403" s="0"/>
      <c r="HX403" s="0"/>
      <c r="HY403" s="0"/>
      <c r="HZ403" s="0"/>
      <c r="IA403" s="0"/>
      <c r="IB403" s="0"/>
      <c r="IC403" s="0"/>
      <c r="ID403" s="0"/>
      <c r="IE403" s="0"/>
      <c r="IF403" s="0"/>
      <c r="IG403" s="0"/>
      <c r="IH403" s="0"/>
      <c r="II403" s="0"/>
      <c r="IJ403" s="0"/>
      <c r="IK403" s="0"/>
      <c r="IL403" s="0"/>
      <c r="IM403" s="0"/>
      <c r="IN403" s="0"/>
      <c r="IO403" s="0"/>
      <c r="IP403" s="0"/>
      <c r="IQ403" s="0"/>
      <c r="IR403" s="0"/>
      <c r="IS403" s="0"/>
      <c r="IT403" s="0"/>
      <c r="IU403" s="0"/>
      <c r="IV403" s="0"/>
    </row>
    <row r="404" customFormat="false" ht="15.6" hidden="false" customHeight="false" outlineLevel="0" collapsed="false">
      <c r="A404" s="118" t="s">
        <v>46</v>
      </c>
      <c r="B404" s="0" t="s">
        <v>2471</v>
      </c>
      <c r="C404" s="0" t="s">
        <v>2472</v>
      </c>
      <c r="D404" s="102" t="s">
        <v>2150</v>
      </c>
      <c r="E404" s="102" t="n">
        <v>22161163</v>
      </c>
      <c r="F404" s="22" t="n">
        <v>-0.0154042</v>
      </c>
      <c r="G404" s="22" t="n">
        <v>0.0298499</v>
      </c>
      <c r="H404" s="44" t="n">
        <v>0.605816</v>
      </c>
      <c r="I404" s="22" t="n">
        <v>0.0788134</v>
      </c>
      <c r="J404" s="22" t="n">
        <v>-0.111214</v>
      </c>
      <c r="K404" s="22" t="n">
        <v>0.0392585</v>
      </c>
      <c r="L404" s="41" t="n">
        <v>0.00461332</v>
      </c>
      <c r="M404" s="22" t="n">
        <v>0.86961</v>
      </c>
      <c r="N404" s="99" t="n">
        <v>-0.0505026</v>
      </c>
      <c r="O404" s="99" t="n">
        <v>0.0237614</v>
      </c>
      <c r="P404" s="175" t="n">
        <v>0.033553</v>
      </c>
      <c r="Q404" s="99" t="n">
        <v>0.0754799</v>
      </c>
    </row>
    <row r="405" customFormat="false" ht="15.6" hidden="false" customHeight="false" outlineLevel="0" collapsed="false">
      <c r="A405" s="118" t="s">
        <v>2561</v>
      </c>
      <c r="B405" s="0" t="s">
        <v>2475</v>
      </c>
      <c r="C405" s="0" t="s">
        <v>2476</v>
      </c>
      <c r="D405" s="102" t="s">
        <v>2150</v>
      </c>
      <c r="E405" s="102" t="n">
        <v>22161163</v>
      </c>
      <c r="F405" s="22" t="n">
        <v>-0.024844</v>
      </c>
      <c r="G405" s="22" t="n">
        <v>0.0227471</v>
      </c>
      <c r="H405" s="44" t="n">
        <v>0.274753</v>
      </c>
      <c r="I405" s="22" t="n">
        <v>0.565601</v>
      </c>
      <c r="J405" s="22" t="n">
        <v>-0.065445</v>
      </c>
      <c r="K405" s="22" t="n">
        <v>0.0262298</v>
      </c>
      <c r="L405" s="41" t="n">
        <v>0.0125935</v>
      </c>
      <c r="M405" s="22" t="n">
        <v>0.66773</v>
      </c>
      <c r="N405" s="99" t="n">
        <v>-0.0422719</v>
      </c>
      <c r="O405" s="99" t="n">
        <v>0.017185</v>
      </c>
      <c r="P405" s="175" t="n">
        <v>0.0139009</v>
      </c>
      <c r="Q405" s="99" t="n">
        <v>0.597282</v>
      </c>
    </row>
    <row r="406" customFormat="false" ht="25.2" hidden="false" customHeight="true" outlineLevel="0" collapsed="false">
      <c r="A406" s="199" t="s">
        <v>2562</v>
      </c>
      <c r="B406" s="199" t="s">
        <v>2262</v>
      </c>
      <c r="C406" s="199"/>
      <c r="D406" s="199" t="s">
        <v>2157</v>
      </c>
      <c r="E406" s="199" t="n">
        <v>31073081</v>
      </c>
      <c r="F406" s="199" t="n">
        <v>1.14095E-005</v>
      </c>
      <c r="G406" s="199" t="n">
        <v>0.00994979</v>
      </c>
      <c r="H406" s="199" t="n">
        <v>0.999085</v>
      </c>
      <c r="I406" s="199" t="n">
        <v>0.751441</v>
      </c>
      <c r="J406" s="199" t="n">
        <v>0.0314311</v>
      </c>
      <c r="K406" s="199" t="n">
        <v>0.0140826</v>
      </c>
      <c r="L406" s="199" t="n">
        <v>0.0256207</v>
      </c>
      <c r="M406" s="199" t="n">
        <v>0.429397</v>
      </c>
      <c r="N406" s="199" t="n">
        <v>0.0104733</v>
      </c>
      <c r="O406" s="199" t="n">
        <v>0.00812618</v>
      </c>
      <c r="P406" s="199" t="n">
        <v>0.197457</v>
      </c>
      <c r="Q406" s="199" t="n">
        <v>0.0684276</v>
      </c>
    </row>
    <row r="407" customFormat="false" ht="36" hidden="false" customHeight="true" outlineLevel="0" collapsed="false"/>
  </sheetData>
  <autoFilter ref="A1:Q406"/>
  <mergeCells count="5">
    <mergeCell ref="A1:Q1"/>
    <mergeCell ref="F2:I2"/>
    <mergeCell ref="J2:M2"/>
    <mergeCell ref="N2:Q2"/>
    <mergeCell ref="A406:Q406"/>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0" activeCellId="0" sqref="B10:C10"/>
    </sheetView>
  </sheetViews>
  <sheetFormatPr defaultColWidth="10.328125" defaultRowHeight="13.2" zeroHeight="false" outlineLevelRow="0" outlineLevelCol="0"/>
  <cols>
    <col collapsed="false" customWidth="true" hidden="false" outlineLevel="0" max="1" min="1" style="158" width="56.66"/>
    <col collapsed="false" customWidth="true" hidden="false" outlineLevel="0" max="2" min="2" style="158" width="11.99"/>
    <col collapsed="false" customWidth="true" hidden="false" outlineLevel="0" max="3" min="3" style="158" width="14.1"/>
    <col collapsed="false" customWidth="false" hidden="false" outlineLevel="0" max="257" min="4" style="158" width="10.32"/>
  </cols>
  <sheetData>
    <row r="1" customFormat="false" ht="13.2" hidden="false" customHeight="false" outlineLevel="0" collapsed="false">
      <c r="A1" s="200" t="s">
        <v>2563</v>
      </c>
      <c r="B1" s="200"/>
      <c r="C1" s="200"/>
    </row>
    <row r="2" customFormat="false" ht="13.2" hidden="false" customHeight="false" outlineLevel="0" collapsed="false">
      <c r="A2" s="201" t="s">
        <v>2564</v>
      </c>
      <c r="B2" s="160" t="s">
        <v>332</v>
      </c>
      <c r="C2" s="160" t="s">
        <v>331</v>
      </c>
    </row>
    <row r="3" customFormat="false" ht="13.2" hidden="false" customHeight="false" outlineLevel="0" collapsed="false">
      <c r="A3" s="202" t="s">
        <v>2565</v>
      </c>
      <c r="B3" s="163" t="s">
        <v>2566</v>
      </c>
      <c r="C3" s="163" t="s">
        <v>2567</v>
      </c>
    </row>
    <row r="4" customFormat="false" ht="13.2" hidden="false" customHeight="false" outlineLevel="0" collapsed="false">
      <c r="A4" s="203" t="s">
        <v>2568</v>
      </c>
      <c r="B4" s="203"/>
      <c r="C4" s="203"/>
    </row>
    <row r="5" customFormat="false" ht="13.2" hidden="false" customHeight="false" outlineLevel="0" collapsed="false">
      <c r="A5" s="204" t="s">
        <v>2569</v>
      </c>
      <c r="B5" s="205" t="n">
        <v>485577</v>
      </c>
      <c r="C5" s="205" t="n">
        <v>866150</v>
      </c>
    </row>
    <row r="6" customFormat="false" ht="13.2" hidden="false" customHeight="false" outlineLevel="0" collapsed="false">
      <c r="A6" s="206" t="s">
        <v>2570</v>
      </c>
      <c r="B6" s="163" t="n">
        <v>2292</v>
      </c>
      <c r="C6" s="163" t="n">
        <v>8512</v>
      </c>
    </row>
    <row r="7" customFormat="false" ht="13.2" hidden="false" customHeight="false" outlineLevel="0" collapsed="false">
      <c r="A7" s="206" t="s">
        <v>2571</v>
      </c>
      <c r="B7" s="163" t="n">
        <v>7214</v>
      </c>
      <c r="C7" s="163" t="n">
        <v>13596</v>
      </c>
    </row>
    <row r="8" customFormat="false" ht="13.2" hidden="false" customHeight="false" outlineLevel="0" collapsed="false">
      <c r="A8" s="206" t="s">
        <v>2572</v>
      </c>
      <c r="B8" s="163" t="n">
        <v>11175</v>
      </c>
      <c r="C8" s="163" t="n">
        <v>18849</v>
      </c>
    </row>
    <row r="9" customFormat="false" ht="13.2" hidden="false" customHeight="false" outlineLevel="0" collapsed="false">
      <c r="A9" s="206" t="s">
        <v>2573</v>
      </c>
      <c r="B9" s="163" t="n">
        <v>464896</v>
      </c>
      <c r="C9" s="163" t="n">
        <v>825193</v>
      </c>
    </row>
    <row r="10" customFormat="false" ht="13.2" hidden="false" customHeight="false" outlineLevel="0" collapsed="false">
      <c r="A10" s="207" t="s">
        <v>2574</v>
      </c>
      <c r="B10" s="193" t="n">
        <v>427.079</v>
      </c>
      <c r="C10" s="193"/>
    </row>
    <row r="11" customFormat="false" ht="13.2" hidden="false" customHeight="false" outlineLevel="0" collapsed="false">
      <c r="A11" s="203" t="s">
        <v>2575</v>
      </c>
      <c r="B11" s="203"/>
      <c r="C11" s="203"/>
    </row>
    <row r="12" customFormat="false" ht="13.2" hidden="false" customHeight="false" outlineLevel="0" collapsed="false">
      <c r="A12" s="206" t="s">
        <v>2576</v>
      </c>
      <c r="B12" s="163" t="n">
        <v>564</v>
      </c>
      <c r="C12" s="163" t="n">
        <v>632</v>
      </c>
    </row>
    <row r="13" customFormat="false" ht="13.2" hidden="false" customHeight="false" outlineLevel="0" collapsed="false">
      <c r="A13" s="208" t="s">
        <v>2577</v>
      </c>
      <c r="B13" s="163" t="n">
        <v>7</v>
      </c>
      <c r="C13" s="209" t="n">
        <v>14</v>
      </c>
    </row>
    <row r="14" customFormat="false" ht="13.2" hidden="false" customHeight="false" outlineLevel="0" collapsed="false">
      <c r="A14" s="208" t="s">
        <v>2578</v>
      </c>
      <c r="B14" s="163" t="n">
        <v>482</v>
      </c>
      <c r="C14" s="163" t="n">
        <v>441</v>
      </c>
    </row>
    <row r="15" customFormat="false" ht="13.2" hidden="false" customHeight="false" outlineLevel="0" collapsed="false">
      <c r="A15" s="208" t="s">
        <v>2579</v>
      </c>
      <c r="B15" s="163" t="n">
        <v>5</v>
      </c>
      <c r="C15" s="209" t="n">
        <v>8</v>
      </c>
    </row>
    <row r="16" customFormat="false" ht="13.2" hidden="false" customHeight="false" outlineLevel="0" collapsed="false">
      <c r="A16" s="210" t="s">
        <v>2580</v>
      </c>
      <c r="B16" s="211" t="n">
        <v>4</v>
      </c>
      <c r="C16" s="212" t="n">
        <v>15</v>
      </c>
    </row>
  </sheetData>
  <mergeCells count="4">
    <mergeCell ref="A1:C1"/>
    <mergeCell ref="A4:C4"/>
    <mergeCell ref="B10:C10"/>
    <mergeCell ref="A11:C1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8" activeCellId="0" sqref="D18"/>
    </sheetView>
  </sheetViews>
  <sheetFormatPr defaultColWidth="11.55078125" defaultRowHeight="13.8" zeroHeight="false" outlineLevelRow="0" outlineLevelCol="0"/>
  <cols>
    <col collapsed="false" customWidth="false" hidden="false" outlineLevel="0" max="1" min="1" style="79" width="11.55"/>
    <col collapsed="false" customWidth="true" hidden="false" outlineLevel="0" max="2" min="2" style="79" width="5.66"/>
    <col collapsed="false" customWidth="true" hidden="true" outlineLevel="0" max="3" min="3" style="79" width="1.66"/>
    <col collapsed="false" customWidth="false" hidden="false" outlineLevel="0" max="4" min="4" style="79" width="11.55"/>
    <col collapsed="false" customWidth="true" hidden="false" outlineLevel="0" max="5" min="5" style="79" width="18.55"/>
    <col collapsed="false" customWidth="false" hidden="false" outlineLevel="0" max="6" min="6" style="79" width="11.55"/>
    <col collapsed="false" customWidth="true" hidden="false" outlineLevel="0" max="7" min="7" style="79" width="20.32"/>
    <col collapsed="false" customWidth="false" hidden="false" outlineLevel="0" max="8" min="8" style="79" width="11.55"/>
    <col collapsed="false" customWidth="true" hidden="false" outlineLevel="0" max="9" min="9" style="79" width="19.1"/>
    <col collapsed="false" customWidth="false" hidden="false" outlineLevel="0" max="10" min="10" style="79" width="11.55"/>
    <col collapsed="false" customWidth="true" hidden="false" outlineLevel="0" max="11" min="11" style="79" width="19.99"/>
    <col collapsed="false" customWidth="false" hidden="false" outlineLevel="0" max="257" min="12" style="79" width="11.55"/>
  </cols>
  <sheetData>
    <row r="1" customFormat="false" ht="13.8" hidden="false" customHeight="false" outlineLevel="0" collapsed="false">
      <c r="A1" s="80" t="s">
        <v>328</v>
      </c>
      <c r="B1" s="80"/>
      <c r="C1" s="80"/>
      <c r="D1" s="80"/>
      <c r="E1" s="80"/>
      <c r="F1" s="80"/>
      <c r="G1" s="80"/>
      <c r="H1" s="80"/>
      <c r="I1" s="80"/>
      <c r="J1" s="80"/>
      <c r="K1" s="80"/>
      <c r="L1" s="80"/>
    </row>
    <row r="2" customFormat="false" ht="13.8" hidden="false" customHeight="false" outlineLevel="0" collapsed="false">
      <c r="A2" s="81"/>
      <c r="B2" s="81"/>
      <c r="C2" s="81"/>
      <c r="D2" s="82"/>
      <c r="E2" s="83" t="s">
        <v>329</v>
      </c>
      <c r="F2" s="83"/>
      <c r="G2" s="83"/>
      <c r="H2" s="83"/>
      <c r="I2" s="83" t="s">
        <v>330</v>
      </c>
      <c r="J2" s="83"/>
      <c r="K2" s="83"/>
      <c r="L2" s="83"/>
    </row>
    <row r="3" customFormat="false" ht="13.8" hidden="false" customHeight="false" outlineLevel="0" collapsed="false">
      <c r="A3" s="83"/>
      <c r="B3" s="83"/>
      <c r="C3" s="83"/>
      <c r="D3" s="84"/>
      <c r="E3" s="85" t="s">
        <v>331</v>
      </c>
      <c r="F3" s="85"/>
      <c r="G3" s="85" t="s">
        <v>332</v>
      </c>
      <c r="H3" s="85"/>
      <c r="I3" s="85" t="s">
        <v>331</v>
      </c>
      <c r="J3" s="85"/>
      <c r="K3" s="85" t="s">
        <v>332</v>
      </c>
      <c r="L3" s="85"/>
    </row>
    <row r="4" customFormat="false" ht="13.8" hidden="false" customHeight="false" outlineLevel="0" collapsed="false">
      <c r="A4" s="86" t="s">
        <v>4</v>
      </c>
      <c r="B4" s="86"/>
      <c r="C4" s="86"/>
      <c r="D4" s="86" t="s">
        <v>333</v>
      </c>
      <c r="E4" s="86" t="s">
        <v>334</v>
      </c>
      <c r="F4" s="86" t="s">
        <v>11</v>
      </c>
      <c r="G4" s="86" t="s">
        <v>334</v>
      </c>
      <c r="H4" s="86" t="s">
        <v>11</v>
      </c>
      <c r="I4" s="86" t="s">
        <v>334</v>
      </c>
      <c r="J4" s="86" t="s">
        <v>11</v>
      </c>
      <c r="K4" s="86" t="s">
        <v>334</v>
      </c>
      <c r="L4" s="86" t="s">
        <v>11</v>
      </c>
    </row>
    <row r="5" customFormat="false" ht="13.8" hidden="false" customHeight="false" outlineLevel="0" collapsed="false">
      <c r="A5" s="81" t="s">
        <v>335</v>
      </c>
      <c r="B5" s="81"/>
      <c r="C5" s="81"/>
      <c r="D5" s="87" t="s">
        <v>120</v>
      </c>
      <c r="E5" s="87" t="s">
        <v>336</v>
      </c>
      <c r="F5" s="87" t="s">
        <v>337</v>
      </c>
      <c r="G5" s="87" t="s">
        <v>338</v>
      </c>
      <c r="H5" s="87" t="s">
        <v>339</v>
      </c>
      <c r="I5" s="87" t="s">
        <v>340</v>
      </c>
      <c r="J5" s="87" t="s">
        <v>341</v>
      </c>
      <c r="K5" s="87" t="s">
        <v>342</v>
      </c>
      <c r="L5" s="87" t="s">
        <v>343</v>
      </c>
    </row>
    <row r="6" customFormat="false" ht="13.8" hidden="false" customHeight="false" outlineLevel="0" collapsed="false">
      <c r="A6" s="81" t="s">
        <v>31</v>
      </c>
      <c r="B6" s="81"/>
      <c r="C6" s="81"/>
      <c r="D6" s="87" t="s">
        <v>344</v>
      </c>
      <c r="E6" s="87" t="s">
        <v>345</v>
      </c>
      <c r="F6" s="87" t="s">
        <v>346</v>
      </c>
      <c r="G6" s="87" t="s">
        <v>347</v>
      </c>
      <c r="H6" s="87" t="s">
        <v>348</v>
      </c>
      <c r="I6" s="87" t="s">
        <v>349</v>
      </c>
      <c r="J6" s="87" t="s">
        <v>350</v>
      </c>
      <c r="K6" s="87" t="s">
        <v>351</v>
      </c>
      <c r="L6" s="87" t="s">
        <v>352</v>
      </c>
    </row>
    <row r="7" customFormat="false" ht="13.8" hidden="false" customHeight="false" outlineLevel="0" collapsed="false">
      <c r="A7" s="81" t="s">
        <v>31</v>
      </c>
      <c r="B7" s="81"/>
      <c r="C7" s="81"/>
      <c r="D7" s="87" t="s">
        <v>32</v>
      </c>
      <c r="E7" s="87" t="s">
        <v>353</v>
      </c>
      <c r="F7" s="87" t="s">
        <v>354</v>
      </c>
      <c r="G7" s="87" t="s">
        <v>355</v>
      </c>
      <c r="H7" s="87" t="s">
        <v>356</v>
      </c>
      <c r="I7" s="87" t="s">
        <v>357</v>
      </c>
      <c r="J7" s="87" t="s">
        <v>358</v>
      </c>
      <c r="K7" s="87" t="s">
        <v>359</v>
      </c>
      <c r="L7" s="87" t="s">
        <v>360</v>
      </c>
    </row>
    <row r="8" customFormat="false" ht="13.8" hidden="false" customHeight="false" outlineLevel="0" collapsed="false">
      <c r="A8" s="81" t="s">
        <v>31</v>
      </c>
      <c r="B8" s="81"/>
      <c r="C8" s="81"/>
      <c r="D8" s="87" t="s">
        <v>96</v>
      </c>
      <c r="E8" s="87" t="s">
        <v>361</v>
      </c>
      <c r="F8" s="87" t="s">
        <v>362</v>
      </c>
      <c r="G8" s="87" t="s">
        <v>363</v>
      </c>
      <c r="H8" s="87" t="s">
        <v>364</v>
      </c>
      <c r="I8" s="87" t="s">
        <v>365</v>
      </c>
      <c r="J8" s="87" t="s">
        <v>366</v>
      </c>
      <c r="K8" s="87" t="s">
        <v>367</v>
      </c>
      <c r="L8" s="87" t="s">
        <v>368</v>
      </c>
    </row>
    <row r="9" customFormat="false" ht="13.8" hidden="false" customHeight="false" outlineLevel="0" collapsed="false">
      <c r="A9" s="81" t="s">
        <v>369</v>
      </c>
      <c r="B9" s="81"/>
      <c r="C9" s="81"/>
      <c r="D9" s="87" t="s">
        <v>300</v>
      </c>
      <c r="E9" s="87" t="s">
        <v>370</v>
      </c>
      <c r="F9" s="87" t="s">
        <v>371</v>
      </c>
      <c r="G9" s="87" t="s">
        <v>372</v>
      </c>
      <c r="H9" s="87" t="s">
        <v>373</v>
      </c>
      <c r="I9" s="87" t="s">
        <v>374</v>
      </c>
      <c r="J9" s="87" t="s">
        <v>375</v>
      </c>
      <c r="K9" s="87" t="s">
        <v>376</v>
      </c>
      <c r="L9" s="87" t="s">
        <v>377</v>
      </c>
    </row>
    <row r="10" customFormat="false" ht="13.2" hidden="false" customHeight="true" outlineLevel="0" collapsed="false">
      <c r="A10" s="88" t="s">
        <v>378</v>
      </c>
      <c r="B10" s="88"/>
      <c r="C10" s="88"/>
      <c r="D10" s="88"/>
      <c r="E10" s="88"/>
      <c r="F10" s="88"/>
      <c r="G10" s="88"/>
      <c r="H10" s="88"/>
      <c r="I10" s="88"/>
      <c r="J10" s="88"/>
      <c r="K10" s="88"/>
      <c r="L10" s="88"/>
      <c r="M10" s="89"/>
      <c r="N10" s="89"/>
    </row>
  </sheetData>
  <mergeCells count="16">
    <mergeCell ref="A1:L1"/>
    <mergeCell ref="A2:C2"/>
    <mergeCell ref="E2:H2"/>
    <mergeCell ref="I2:L2"/>
    <mergeCell ref="A3:C3"/>
    <mergeCell ref="E3:F3"/>
    <mergeCell ref="G3:H3"/>
    <mergeCell ref="I3:J3"/>
    <mergeCell ref="K3:L3"/>
    <mergeCell ref="A4:C4"/>
    <mergeCell ref="A5:C5"/>
    <mergeCell ref="A6:C6"/>
    <mergeCell ref="A7:C7"/>
    <mergeCell ref="A8:C8"/>
    <mergeCell ref="A9:C9"/>
    <mergeCell ref="A10:L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N1"/>
    </sheetView>
  </sheetViews>
  <sheetFormatPr defaultColWidth="10.328125" defaultRowHeight="13.2" zeroHeight="false" outlineLevelRow="0" outlineLevelCol="0"/>
  <cols>
    <col collapsed="false" customWidth="true" hidden="false" outlineLevel="0" max="1" min="1" style="0" width="18.33"/>
    <col collapsed="false" customWidth="true" hidden="false" outlineLevel="0" max="2" min="2" style="90" width="15.1"/>
    <col collapsed="false" customWidth="false" hidden="false" outlineLevel="0" max="5" min="3" style="90" width="10.32"/>
    <col collapsed="false" customWidth="true" hidden="false" outlineLevel="0" max="6" min="6" style="90" width="13.43"/>
    <col collapsed="false" customWidth="false" hidden="false" outlineLevel="0" max="9" min="7" style="90" width="10.32"/>
    <col collapsed="false" customWidth="true" hidden="false" outlineLevel="0" max="10" min="10" style="90" width="14.66"/>
    <col collapsed="false" customWidth="false" hidden="false" outlineLevel="0" max="13" min="11" style="90" width="10.32"/>
    <col collapsed="false" customWidth="true" hidden="false" outlineLevel="0" max="14" min="14" style="90" width="14.43"/>
  </cols>
  <sheetData>
    <row r="1" customFormat="false" ht="13.2" hidden="false" customHeight="false" outlineLevel="0" collapsed="false">
      <c r="A1" s="6" t="s">
        <v>379</v>
      </c>
      <c r="B1" s="6"/>
      <c r="C1" s="6"/>
      <c r="D1" s="6"/>
      <c r="E1" s="6"/>
      <c r="F1" s="6"/>
      <c r="G1" s="6"/>
      <c r="H1" s="6"/>
      <c r="I1" s="6"/>
      <c r="J1" s="6"/>
      <c r="K1" s="6"/>
      <c r="L1" s="6"/>
      <c r="M1" s="6"/>
      <c r="N1" s="6"/>
    </row>
    <row r="2" customFormat="false" ht="13.2" hidden="false" customHeight="false" outlineLevel="0" collapsed="false">
      <c r="A2" s="91"/>
      <c r="B2" s="40"/>
      <c r="C2" s="12" t="s">
        <v>330</v>
      </c>
      <c r="D2" s="12"/>
      <c r="E2" s="12"/>
      <c r="F2" s="12"/>
      <c r="G2" s="12" t="s">
        <v>380</v>
      </c>
      <c r="H2" s="12"/>
      <c r="I2" s="12"/>
      <c r="J2" s="12"/>
      <c r="K2" s="12" t="s">
        <v>3</v>
      </c>
      <c r="L2" s="12"/>
      <c r="M2" s="12"/>
      <c r="N2" s="12"/>
    </row>
    <row r="3" customFormat="false" ht="13.2" hidden="false" customHeight="false" outlineLevel="0" collapsed="false">
      <c r="A3" s="92" t="s">
        <v>381</v>
      </c>
      <c r="B3" s="92" t="s">
        <v>333</v>
      </c>
      <c r="C3" s="16" t="s">
        <v>9</v>
      </c>
      <c r="D3" s="16" t="s">
        <v>10</v>
      </c>
      <c r="E3" s="16" t="s">
        <v>11</v>
      </c>
      <c r="F3" s="16" t="s">
        <v>12</v>
      </c>
      <c r="G3" s="16" t="s">
        <v>9</v>
      </c>
      <c r="H3" s="16" t="s">
        <v>10</v>
      </c>
      <c r="I3" s="16" t="s">
        <v>11</v>
      </c>
      <c r="J3" s="16" t="s">
        <v>12</v>
      </c>
      <c r="K3" s="16" t="s">
        <v>9</v>
      </c>
      <c r="L3" s="16" t="s">
        <v>10</v>
      </c>
      <c r="M3" s="16" t="s">
        <v>11</v>
      </c>
      <c r="N3" s="16" t="s">
        <v>12</v>
      </c>
    </row>
    <row r="4" s="94" customFormat="true" ht="13.2" hidden="false" customHeight="false" outlineLevel="0" collapsed="false">
      <c r="A4" s="93" t="s">
        <v>382</v>
      </c>
      <c r="B4" s="44" t="s">
        <v>32</v>
      </c>
      <c r="C4" s="44" t="n">
        <v>-5.04915E-005</v>
      </c>
      <c r="D4" s="44" t="n">
        <v>0.000464893</v>
      </c>
      <c r="E4" s="44" t="n">
        <v>0.913513</v>
      </c>
      <c r="F4" s="44" t="n">
        <v>0.0713903</v>
      </c>
      <c r="G4" s="44" t="n">
        <v>0.000766327</v>
      </c>
      <c r="H4" s="44" t="n">
        <v>0.000567156</v>
      </c>
      <c r="I4" s="44" t="n">
        <v>0.176639</v>
      </c>
      <c r="J4" s="44" t="n">
        <v>0.482583</v>
      </c>
      <c r="K4" s="44" t="n">
        <v>0.000277768</v>
      </c>
      <c r="L4" s="44" t="n">
        <v>0.000359541</v>
      </c>
      <c r="M4" s="44" t="n">
        <v>0.439781</v>
      </c>
      <c r="N4" s="44" t="n">
        <v>0.172943</v>
      </c>
    </row>
    <row r="5" s="94" customFormat="true" ht="13.2" hidden="false" customHeight="false" outlineLevel="0" collapsed="false">
      <c r="A5" s="93"/>
      <c r="B5" s="21" t="s">
        <v>38</v>
      </c>
      <c r="C5" s="60" t="n">
        <v>-4.7254E-006</v>
      </c>
      <c r="D5" s="60" t="n">
        <v>0.000183942</v>
      </c>
      <c r="E5" s="60" t="n">
        <v>0.979505</v>
      </c>
      <c r="F5" s="60" t="n">
        <v>0.942988</v>
      </c>
      <c r="G5" s="60" t="n">
        <v>-0.000147805</v>
      </c>
      <c r="H5" s="60" t="n">
        <v>0.000464517</v>
      </c>
      <c r="I5" s="60" t="n">
        <v>0.0787595</v>
      </c>
      <c r="J5" s="60" t="n">
        <v>0.00624247</v>
      </c>
      <c r="K5" s="60" t="n">
        <v>-6.55838E-005</v>
      </c>
      <c r="L5" s="60" t="n">
        <v>0.000124597</v>
      </c>
      <c r="M5" s="60" t="n">
        <v>0.598634</v>
      </c>
      <c r="N5" s="60" t="n">
        <v>0.0529592</v>
      </c>
    </row>
    <row r="6" s="94" customFormat="true" ht="13.2" hidden="false" customHeight="false" outlineLevel="0" collapsed="false">
      <c r="A6" s="93"/>
      <c r="B6" s="1" t="s">
        <v>96</v>
      </c>
      <c r="C6" s="3" t="n">
        <v>0.000645338</v>
      </c>
      <c r="D6" s="3" t="n">
        <v>0.000409576</v>
      </c>
      <c r="E6" s="3" t="n">
        <v>0.115113</v>
      </c>
      <c r="F6" s="3" t="n">
        <v>0.122187</v>
      </c>
      <c r="G6" s="3" t="n">
        <v>7.76296E-005</v>
      </c>
      <c r="H6" s="3" t="n">
        <v>0.000479189</v>
      </c>
      <c r="I6" s="3" t="n">
        <v>0.871304</v>
      </c>
      <c r="J6" s="3" t="n">
        <v>0.856309</v>
      </c>
      <c r="K6" s="3" t="n">
        <v>0.000405679</v>
      </c>
      <c r="L6" s="3" t="n">
        <v>0.000311345</v>
      </c>
      <c r="M6" s="3" t="n">
        <v>0.192579</v>
      </c>
      <c r="N6" s="3" t="n">
        <v>0.357092</v>
      </c>
    </row>
    <row r="7" s="94" customFormat="true" ht="13.2" hidden="false" customHeight="false" outlineLevel="0" collapsed="false">
      <c r="A7" s="93"/>
      <c r="B7" s="1" t="s">
        <v>120</v>
      </c>
      <c r="C7" s="3" t="n">
        <v>0.00124564</v>
      </c>
      <c r="D7" s="3" t="n">
        <v>0.000983651</v>
      </c>
      <c r="E7" s="3" t="n">
        <v>0.20539</v>
      </c>
      <c r="F7" s="3" t="n">
        <v>0.206769</v>
      </c>
      <c r="G7" s="3" t="n">
        <v>-0.000868416</v>
      </c>
      <c r="H7" s="3" t="n">
        <v>0.0010571</v>
      </c>
      <c r="I7" s="3" t="n">
        <v>0.411357</v>
      </c>
      <c r="J7" s="3" t="n">
        <v>0.589762</v>
      </c>
      <c r="K7" s="3" t="n">
        <v>0.000264602</v>
      </c>
      <c r="L7" s="3" t="n">
        <v>0.000720114</v>
      </c>
      <c r="M7" s="3" t="n">
        <v>0.713287</v>
      </c>
      <c r="N7" s="3" t="n">
        <v>0.258444</v>
      </c>
    </row>
    <row r="8" s="94" customFormat="true" ht="13.2" hidden="false" customHeight="false" outlineLevel="0" collapsed="false">
      <c r="A8" s="93"/>
      <c r="B8" s="50" t="s">
        <v>300</v>
      </c>
      <c r="C8" s="52" t="n">
        <v>-5.20984E-005</v>
      </c>
      <c r="D8" s="52" t="n">
        <v>0.000416052</v>
      </c>
      <c r="E8" s="52" t="n">
        <v>0.900349</v>
      </c>
      <c r="F8" s="52" t="n">
        <v>0.742993</v>
      </c>
      <c r="G8" s="52" t="n">
        <v>-0.000582618</v>
      </c>
      <c r="H8" s="52" t="n">
        <v>0.000354639</v>
      </c>
      <c r="I8" s="52" t="n">
        <v>0.100414</v>
      </c>
      <c r="J8" s="52" t="n">
        <v>0.576488</v>
      </c>
      <c r="K8" s="52" t="n">
        <v>-0.000359367</v>
      </c>
      <c r="L8" s="52" t="n">
        <v>0.000269895</v>
      </c>
      <c r="M8" s="52" t="n">
        <v>0.183022</v>
      </c>
      <c r="N8" s="52" t="n">
        <v>0.714658</v>
      </c>
    </row>
    <row r="9" s="94" customFormat="true" ht="13.2" hidden="false" customHeight="false" outlineLevel="0" collapsed="false">
      <c r="A9" s="93" t="s">
        <v>383</v>
      </c>
      <c r="B9" s="44" t="s">
        <v>32</v>
      </c>
      <c r="C9" s="44" t="n">
        <v>-0.00173762</v>
      </c>
      <c r="D9" s="44" t="n">
        <v>0.00200637</v>
      </c>
      <c r="E9" s="44" t="n">
        <v>0.38646</v>
      </c>
      <c r="F9" s="44" t="n">
        <v>0.422762</v>
      </c>
      <c r="G9" s="44" t="n">
        <v>0.0019194</v>
      </c>
      <c r="H9" s="44" t="n">
        <v>0.00199151</v>
      </c>
      <c r="I9" s="44" t="n">
        <v>0.335149</v>
      </c>
      <c r="J9" s="44" t="n">
        <v>0.308576</v>
      </c>
      <c r="K9" s="44" t="n">
        <v>0.000104482</v>
      </c>
      <c r="L9" s="44" t="n">
        <v>0.00141343</v>
      </c>
      <c r="M9" s="44" t="n">
        <v>0.941073</v>
      </c>
      <c r="N9" s="44" t="n">
        <v>0.340351</v>
      </c>
    </row>
    <row r="10" s="94" customFormat="true" ht="13.2" hidden="false" customHeight="false" outlineLevel="0" collapsed="false">
      <c r="A10" s="93"/>
      <c r="B10" s="1" t="s">
        <v>38</v>
      </c>
      <c r="C10" s="3" t="n">
        <v>8.61638E-005</v>
      </c>
      <c r="D10" s="3" t="n">
        <v>0.000758496</v>
      </c>
      <c r="E10" s="3" t="n">
        <v>0.909556</v>
      </c>
      <c r="F10" s="3" t="n">
        <v>0.834964</v>
      </c>
      <c r="G10" s="3" t="n">
        <v>-0.00129983</v>
      </c>
      <c r="H10" s="3" t="n">
        <v>0.000614498</v>
      </c>
      <c r="I10" s="48" t="n">
        <v>0.0344065</v>
      </c>
      <c r="J10" s="3" t="n">
        <v>0.0540795</v>
      </c>
      <c r="K10" s="3" t="n">
        <v>-0.000750615</v>
      </c>
      <c r="L10" s="3" t="n">
        <v>0.000477469</v>
      </c>
      <c r="M10" s="3" t="n">
        <v>0.115934</v>
      </c>
      <c r="N10" s="3" t="n">
        <v>0.123377</v>
      </c>
    </row>
    <row r="11" s="94" customFormat="true" ht="13.2" hidden="false" customHeight="false" outlineLevel="0" collapsed="false">
      <c r="A11" s="93"/>
      <c r="B11" s="1" t="s">
        <v>96</v>
      </c>
      <c r="C11" s="3" t="n">
        <v>-0.00028594</v>
      </c>
      <c r="D11" s="3" t="n">
        <v>0.00171604</v>
      </c>
      <c r="E11" s="3" t="n">
        <v>0.867663</v>
      </c>
      <c r="F11" s="3" t="n">
        <v>0.0547741</v>
      </c>
      <c r="G11" s="3" t="n">
        <v>-0.000300042</v>
      </c>
      <c r="H11" s="3" t="n">
        <v>0.00171678</v>
      </c>
      <c r="I11" s="3" t="n">
        <v>0.86126</v>
      </c>
      <c r="J11" s="3" t="n">
        <v>0.214351</v>
      </c>
      <c r="K11" s="3" t="n">
        <v>-0.000292988</v>
      </c>
      <c r="L11" s="3" t="n">
        <v>0.00121369</v>
      </c>
      <c r="M11" s="3" t="n">
        <v>0.809242</v>
      </c>
      <c r="N11" s="3" t="n">
        <v>0.155658</v>
      </c>
    </row>
    <row r="12" s="94" customFormat="true" ht="13.2" hidden="false" customHeight="false" outlineLevel="0" collapsed="false">
      <c r="A12" s="93"/>
      <c r="B12" s="1" t="s">
        <v>120</v>
      </c>
      <c r="C12" s="3" t="n">
        <v>0.0031626</v>
      </c>
      <c r="D12" s="3" t="n">
        <v>0.00397239</v>
      </c>
      <c r="E12" s="3" t="n">
        <v>0.425947</v>
      </c>
      <c r="F12" s="3" t="n">
        <v>0.0769658</v>
      </c>
      <c r="G12" s="3" t="n">
        <v>-0.00594691</v>
      </c>
      <c r="H12" s="3" t="n">
        <v>0.00364913</v>
      </c>
      <c r="I12" s="3" t="n">
        <v>0.10317</v>
      </c>
      <c r="J12" s="3" t="n">
        <v>0.295656</v>
      </c>
      <c r="K12" s="3" t="n">
        <v>-0.00177782</v>
      </c>
      <c r="L12" s="3" t="n">
        <v>0.00268735</v>
      </c>
      <c r="M12" s="3" t="n">
        <v>0.508258</v>
      </c>
      <c r="N12" s="3" t="n">
        <v>0.0695896</v>
      </c>
    </row>
    <row r="13" s="94" customFormat="true" ht="13.2" hidden="false" customHeight="false" outlineLevel="0" collapsed="false">
      <c r="A13" s="93"/>
      <c r="B13" s="50" t="s">
        <v>300</v>
      </c>
      <c r="C13" s="52" t="n">
        <v>1.00169E-005</v>
      </c>
      <c r="D13" s="52" t="n">
        <v>0.00176993</v>
      </c>
      <c r="E13" s="52" t="n">
        <v>0.995484</v>
      </c>
      <c r="F13" s="52" t="n">
        <v>0.569257</v>
      </c>
      <c r="G13" s="52" t="n">
        <v>-0.0017093</v>
      </c>
      <c r="H13" s="52" t="n">
        <v>0.00126803</v>
      </c>
      <c r="I13" s="52" t="n">
        <v>0.177659</v>
      </c>
      <c r="J13" s="52" t="n">
        <v>0.940358</v>
      </c>
      <c r="K13" s="52" t="n">
        <v>-0.00112614</v>
      </c>
      <c r="L13" s="52" t="n">
        <v>0.00103079</v>
      </c>
      <c r="M13" s="52" t="n">
        <v>0.274612</v>
      </c>
      <c r="N13" s="52" t="n">
        <v>0.8126</v>
      </c>
    </row>
    <row r="14" s="94" customFormat="true" ht="13.2" hidden="false" customHeight="false" outlineLevel="0" collapsed="false">
      <c r="A14" s="93" t="s">
        <v>384</v>
      </c>
      <c r="B14" s="44" t="s">
        <v>32</v>
      </c>
      <c r="C14" s="44" t="n">
        <v>-0.000141734</v>
      </c>
      <c r="D14" s="44" t="n">
        <v>0.00119402</v>
      </c>
      <c r="E14" s="44" t="n">
        <v>0.905511</v>
      </c>
      <c r="F14" s="44" t="n">
        <v>0.313987</v>
      </c>
      <c r="G14" s="44" t="n">
        <v>0.000849316</v>
      </c>
      <c r="H14" s="44" t="n">
        <v>0.00121264</v>
      </c>
      <c r="I14" s="44" t="n">
        <v>0.483688</v>
      </c>
      <c r="J14" s="44" t="n">
        <v>0.702536</v>
      </c>
      <c r="K14" s="44" t="n">
        <v>0.000346124</v>
      </c>
      <c r="L14" s="44" t="n">
        <v>0.000850809</v>
      </c>
      <c r="M14" s="44" t="n">
        <v>0.684142</v>
      </c>
      <c r="N14" s="44" t="n">
        <v>0.682546</v>
      </c>
    </row>
    <row r="15" s="94" customFormat="true" ht="13.2" hidden="false" customHeight="false" outlineLevel="0" collapsed="false">
      <c r="A15" s="93"/>
      <c r="B15" s="1" t="s">
        <v>38</v>
      </c>
      <c r="C15" s="3" t="n">
        <v>4.88722E-006</v>
      </c>
      <c r="D15" s="3" t="n">
        <v>0.000466231</v>
      </c>
      <c r="E15" s="3" t="n">
        <v>0.991636</v>
      </c>
      <c r="F15" s="3" t="n">
        <v>0.922186</v>
      </c>
      <c r="G15" s="3" t="n">
        <v>-0.000647396</v>
      </c>
      <c r="H15" s="3" t="n">
        <v>0.000767227</v>
      </c>
      <c r="I15" s="48" t="n">
        <v>0.0434662</v>
      </c>
      <c r="J15" s="3" t="n">
        <v>0.0406016</v>
      </c>
      <c r="K15" s="3" t="n">
        <v>-0.000430958</v>
      </c>
      <c r="L15" s="3" t="n">
        <v>0.000291117</v>
      </c>
      <c r="M15" s="3" t="n">
        <v>0.138777</v>
      </c>
      <c r="N15" s="3" t="n">
        <v>0.130814</v>
      </c>
    </row>
    <row r="16" s="94" customFormat="true" ht="13.2" hidden="false" customHeight="false" outlineLevel="0" collapsed="false">
      <c r="A16" s="93"/>
      <c r="B16" s="1" t="s">
        <v>96</v>
      </c>
      <c r="C16" s="3" t="n">
        <v>0.00228627</v>
      </c>
      <c r="D16" s="3" t="n">
        <v>0.00103928</v>
      </c>
      <c r="E16" s="48" t="n">
        <v>0.0278162</v>
      </c>
      <c r="F16" s="3" t="n">
        <v>0.486494</v>
      </c>
      <c r="G16" s="3" t="n">
        <v>0.00141349</v>
      </c>
      <c r="H16" s="3" t="n">
        <v>0.00103034</v>
      </c>
      <c r="I16" s="3" t="n">
        <v>0.170103</v>
      </c>
      <c r="J16" s="3" t="n">
        <v>0.211828</v>
      </c>
      <c r="K16" s="3" t="n">
        <v>0.00184611</v>
      </c>
      <c r="L16" s="3" t="n">
        <v>0.000731698</v>
      </c>
      <c r="M16" s="48" t="n">
        <v>0.0116341</v>
      </c>
      <c r="N16" s="3" t="n">
        <v>0.493852</v>
      </c>
    </row>
    <row r="17" s="94" customFormat="true" ht="13.2" hidden="false" customHeight="false" outlineLevel="0" collapsed="false">
      <c r="A17" s="93"/>
      <c r="B17" s="1" t="s">
        <v>120</v>
      </c>
      <c r="C17" s="3" t="n">
        <v>0.00277203</v>
      </c>
      <c r="D17" s="3" t="n">
        <v>0.00246809</v>
      </c>
      <c r="E17" s="3" t="n">
        <v>0.261375</v>
      </c>
      <c r="F17" s="3" t="n">
        <v>0.0674182</v>
      </c>
      <c r="G17" s="3" t="n">
        <v>-0.00192264</v>
      </c>
      <c r="H17" s="3" t="n">
        <v>0.00222757</v>
      </c>
      <c r="I17" s="3" t="n">
        <v>0.388076</v>
      </c>
      <c r="J17" s="3" t="n">
        <v>0.696059</v>
      </c>
      <c r="K17" s="3" t="n">
        <v>0.000184853</v>
      </c>
      <c r="L17" s="3" t="n">
        <v>0.00165364</v>
      </c>
      <c r="M17" s="3" t="n">
        <v>0.910994</v>
      </c>
      <c r="N17" s="3" t="n">
        <v>0.139159</v>
      </c>
    </row>
    <row r="18" s="94" customFormat="true" ht="13.2" hidden="false" customHeight="false" outlineLevel="0" collapsed="false">
      <c r="A18" s="93"/>
      <c r="B18" s="50" t="s">
        <v>300</v>
      </c>
      <c r="C18" s="52" t="n">
        <v>0.000299701</v>
      </c>
      <c r="D18" s="52" t="n">
        <v>0.00106141</v>
      </c>
      <c r="E18" s="52" t="n">
        <v>0.777667</v>
      </c>
      <c r="F18" s="52" t="n">
        <v>0.955961</v>
      </c>
      <c r="G18" s="52" t="n">
        <v>-0.00150208</v>
      </c>
      <c r="H18" s="52" t="n">
        <v>0.000758214</v>
      </c>
      <c r="I18" s="95" t="n">
        <v>0.0475824</v>
      </c>
      <c r="J18" s="52" t="n">
        <v>0.54938</v>
      </c>
      <c r="K18" s="52" t="n">
        <v>-0.000893306</v>
      </c>
      <c r="L18" s="52" t="n">
        <v>0.000616967</v>
      </c>
      <c r="M18" s="52" t="n">
        <v>0.147645</v>
      </c>
      <c r="N18" s="52" t="n">
        <v>0.518395</v>
      </c>
    </row>
    <row r="19" s="94" customFormat="true" ht="13.2" hidden="false" customHeight="false" outlineLevel="0" collapsed="false">
      <c r="A19" s="93" t="s">
        <v>385</v>
      </c>
      <c r="B19" s="44" t="s">
        <v>32</v>
      </c>
      <c r="C19" s="44" t="n">
        <v>-5.9968E-005</v>
      </c>
      <c r="D19" s="44" t="n">
        <v>0.000511275</v>
      </c>
      <c r="E19" s="44" t="n">
        <v>0.906629</v>
      </c>
      <c r="F19" s="44" t="n">
        <v>0.295498</v>
      </c>
      <c r="G19" s="44" t="n">
        <v>0.00038533</v>
      </c>
      <c r="H19" s="44" t="n">
        <v>0.00058522</v>
      </c>
      <c r="I19" s="44" t="n">
        <v>0.510257</v>
      </c>
      <c r="J19" s="44" t="n">
        <v>0.829878</v>
      </c>
      <c r="K19" s="44" t="n">
        <v>0.000132787</v>
      </c>
      <c r="L19" s="44" t="n">
        <v>0.000385032</v>
      </c>
      <c r="M19" s="44" t="n">
        <v>0.730189</v>
      </c>
      <c r="N19" s="44" t="n">
        <v>0.689461</v>
      </c>
    </row>
    <row r="20" s="94" customFormat="true" ht="13.2" hidden="false" customHeight="false" outlineLevel="0" collapsed="false">
      <c r="A20" s="93"/>
      <c r="B20" s="1" t="s">
        <v>38</v>
      </c>
      <c r="C20" s="3" t="n">
        <v>1.68835E-005</v>
      </c>
      <c r="D20" s="3" t="n">
        <v>0.000200537</v>
      </c>
      <c r="E20" s="3" t="n">
        <v>0.932904</v>
      </c>
      <c r="F20" s="3" t="n">
        <v>0.957064</v>
      </c>
      <c r="G20" s="3" t="n">
        <v>7.88319E-005</v>
      </c>
      <c r="H20" s="3" t="n">
        <v>0.000175034</v>
      </c>
      <c r="I20" s="3" t="n">
        <v>0.652436</v>
      </c>
      <c r="J20" s="3" t="n">
        <v>0.30963</v>
      </c>
      <c r="K20" s="3" t="n">
        <v>5.2045E-005</v>
      </c>
      <c r="L20" s="3" t="n">
        <v>0.000131868</v>
      </c>
      <c r="M20" s="3" t="n">
        <v>0.693084</v>
      </c>
      <c r="N20" s="3" t="n">
        <v>0.779654</v>
      </c>
    </row>
    <row r="21" s="94" customFormat="true" ht="13.2" hidden="false" customHeight="false" outlineLevel="0" collapsed="false">
      <c r="A21" s="93"/>
      <c r="B21" s="1" t="s">
        <v>96</v>
      </c>
      <c r="C21" s="3" t="n">
        <v>0.000656621</v>
      </c>
      <c r="D21" s="3" t="n">
        <v>0.000451671</v>
      </c>
      <c r="E21" s="3" t="n">
        <v>0.146013</v>
      </c>
      <c r="F21" s="3" t="n">
        <v>0.742844</v>
      </c>
      <c r="G21" s="3" t="n">
        <v>0.000533804</v>
      </c>
      <c r="H21" s="3" t="n">
        <v>0.000498101</v>
      </c>
      <c r="I21" s="3" t="n">
        <v>0.283865</v>
      </c>
      <c r="J21" s="3" t="n">
        <v>0.19535</v>
      </c>
      <c r="K21" s="3" t="n">
        <v>0.000601202</v>
      </c>
      <c r="L21" s="3" t="n">
        <v>0.000334593</v>
      </c>
      <c r="M21" s="3" t="n">
        <v>0.0723648</v>
      </c>
      <c r="N21" s="3" t="n">
        <v>0.611067</v>
      </c>
    </row>
    <row r="22" s="94" customFormat="true" ht="13.2" hidden="false" customHeight="false" outlineLevel="0" collapsed="false">
      <c r="A22" s="93"/>
      <c r="B22" s="1" t="s">
        <v>120</v>
      </c>
      <c r="C22" s="3" t="n">
        <v>0.000506736</v>
      </c>
      <c r="D22" s="3" t="n">
        <v>0.00106745</v>
      </c>
      <c r="E22" s="3" t="n">
        <v>0.634991</v>
      </c>
      <c r="F22" s="3" t="n">
        <v>0.0723419</v>
      </c>
      <c r="G22" s="3" t="n">
        <v>0.000663373</v>
      </c>
      <c r="H22" s="3" t="n">
        <v>0.00106962</v>
      </c>
      <c r="I22" s="3" t="n">
        <v>0.535131</v>
      </c>
      <c r="J22" s="3" t="n">
        <v>0.408353</v>
      </c>
      <c r="K22" s="3" t="n">
        <v>0.000584895</v>
      </c>
      <c r="L22" s="3" t="n">
        <v>0.00075557</v>
      </c>
      <c r="M22" s="3" t="n">
        <v>0.438865</v>
      </c>
      <c r="N22" s="3" t="n">
        <v>0.269855</v>
      </c>
    </row>
    <row r="23" s="94" customFormat="true" ht="13.2" hidden="false" customHeight="false" outlineLevel="0" collapsed="false">
      <c r="A23" s="93"/>
      <c r="B23" s="1" t="s">
        <v>300</v>
      </c>
      <c r="C23" s="3" t="n">
        <v>0.000870167</v>
      </c>
      <c r="D23" s="3" t="n">
        <v>0.000447163</v>
      </c>
      <c r="E23" s="3" t="n">
        <v>0.0516582</v>
      </c>
      <c r="F23" s="3" t="n">
        <v>0.474566</v>
      </c>
      <c r="G23" s="3" t="n">
        <v>-0.000586149</v>
      </c>
      <c r="H23" s="3" t="n">
        <v>0.000374303</v>
      </c>
      <c r="I23" s="3" t="n">
        <v>0.117354</v>
      </c>
      <c r="J23" s="3" t="n">
        <v>0.816573</v>
      </c>
      <c r="K23" s="3" t="n">
        <v>1.38479E-005</v>
      </c>
      <c r="L23" s="3" t="n">
        <v>0.000287021</v>
      </c>
      <c r="M23" s="3" t="n">
        <v>0.961519</v>
      </c>
      <c r="N23" s="3" t="n">
        <v>0.0784878</v>
      </c>
    </row>
    <row r="24" s="94" customFormat="true" ht="13.2" hidden="false" customHeight="false" outlineLevel="0" collapsed="false">
      <c r="A24" s="93" t="s">
        <v>386</v>
      </c>
      <c r="B24" s="96" t="s">
        <v>32</v>
      </c>
      <c r="C24" s="96" t="n">
        <v>-0.000133767</v>
      </c>
      <c r="D24" s="96" t="n">
        <v>0.00117907</v>
      </c>
      <c r="E24" s="96" t="n">
        <v>0.909673</v>
      </c>
      <c r="F24" s="96" t="n">
        <v>0.486517</v>
      </c>
      <c r="G24" s="96" t="n">
        <v>-0.000217777</v>
      </c>
      <c r="H24" s="96" t="n">
        <v>0.0010377</v>
      </c>
      <c r="I24" s="96" t="n">
        <v>0.833773</v>
      </c>
      <c r="J24" s="96" t="n">
        <v>0.655421</v>
      </c>
      <c r="K24" s="96" t="n">
        <v>-0.000181108</v>
      </c>
      <c r="L24" s="96" t="n">
        <v>0.000778978</v>
      </c>
      <c r="M24" s="96" t="n">
        <v>0.816154</v>
      </c>
      <c r="N24" s="96" t="n">
        <v>0.876442</v>
      </c>
    </row>
    <row r="25" s="94" customFormat="true" ht="13.2" hidden="false" customHeight="false" outlineLevel="0" collapsed="false">
      <c r="A25" s="93"/>
      <c r="B25" s="1" t="s">
        <v>38</v>
      </c>
      <c r="C25" s="3" t="n">
        <v>-0.000743355</v>
      </c>
      <c r="D25" s="3" t="n">
        <v>0.000455693</v>
      </c>
      <c r="E25" s="3" t="n">
        <v>0.102835</v>
      </c>
      <c r="F25" s="3" t="n">
        <v>0.770084</v>
      </c>
      <c r="G25" s="3" t="n">
        <v>-0.000306283</v>
      </c>
      <c r="H25" s="3" t="n">
        <v>0.000852785</v>
      </c>
      <c r="I25" s="48" t="n">
        <v>0.0310335</v>
      </c>
      <c r="J25" s="3" t="n">
        <v>0.00497067</v>
      </c>
      <c r="K25" s="3" t="n">
        <v>-0.000476212</v>
      </c>
      <c r="L25" s="3" t="n">
        <v>0.000447511</v>
      </c>
      <c r="M25" s="48" t="n">
        <v>0.0176504</v>
      </c>
      <c r="N25" s="3" t="n">
        <v>0.0390228</v>
      </c>
    </row>
    <row r="26" s="94" customFormat="true" ht="13.2" hidden="false" customHeight="false" outlineLevel="0" collapsed="false">
      <c r="A26" s="93"/>
      <c r="B26" s="1" t="s">
        <v>96</v>
      </c>
      <c r="C26" s="3" t="n">
        <v>0.00144238</v>
      </c>
      <c r="D26" s="3" t="n">
        <v>0.00104003</v>
      </c>
      <c r="E26" s="3" t="n">
        <v>0.165485</v>
      </c>
      <c r="F26" s="3" t="n">
        <v>0.865268</v>
      </c>
      <c r="G26" s="3" t="n">
        <v>0.0015454</v>
      </c>
      <c r="H26" s="3" t="n">
        <v>0.000858611</v>
      </c>
      <c r="I26" s="3" t="n">
        <v>0.071879</v>
      </c>
      <c r="J26" s="3" t="n">
        <v>0.431626</v>
      </c>
      <c r="K26" s="3" t="n">
        <v>0.00150365</v>
      </c>
      <c r="L26" s="3" t="n">
        <v>0.000662128</v>
      </c>
      <c r="M26" s="48" t="n">
        <v>0.0231512</v>
      </c>
      <c r="N26" s="3" t="n">
        <v>0.884183</v>
      </c>
    </row>
    <row r="27" s="94" customFormat="true" ht="13.2" hidden="false" customHeight="false" outlineLevel="0" collapsed="false">
      <c r="A27" s="93"/>
      <c r="B27" s="1" t="s">
        <v>120</v>
      </c>
      <c r="C27" s="3" t="n">
        <v>0.00123761</v>
      </c>
      <c r="D27" s="3" t="n">
        <v>0.00247932</v>
      </c>
      <c r="E27" s="3" t="n">
        <v>0.617658</v>
      </c>
      <c r="F27" s="3" t="n">
        <v>0.482365</v>
      </c>
      <c r="G27" s="3" t="n">
        <v>-0.000790363</v>
      </c>
      <c r="H27" s="3" t="n">
        <v>0.0019518</v>
      </c>
      <c r="I27" s="3" t="n">
        <v>0.685522</v>
      </c>
      <c r="J27" s="3" t="n">
        <v>0.834342</v>
      </c>
      <c r="K27" s="3" t="n">
        <v>-1.44302E-005</v>
      </c>
      <c r="L27" s="3" t="n">
        <v>0.00153361</v>
      </c>
      <c r="M27" s="3" t="n">
        <v>0.992493</v>
      </c>
      <c r="N27" s="3" t="n">
        <v>0.813273</v>
      </c>
    </row>
    <row r="28" s="94" customFormat="true" ht="13.2" hidden="false" customHeight="false" outlineLevel="0" collapsed="false">
      <c r="A28" s="93"/>
      <c r="B28" s="50" t="s">
        <v>300</v>
      </c>
      <c r="C28" s="52" t="n">
        <v>0.00116604</v>
      </c>
      <c r="D28" s="52" t="n">
        <v>0.00104257</v>
      </c>
      <c r="E28" s="52" t="n">
        <v>0.263383</v>
      </c>
      <c r="F28" s="52" t="n">
        <v>0.961211</v>
      </c>
      <c r="G28" s="52" t="n">
        <v>-0.000897125</v>
      </c>
      <c r="H28" s="52" t="n">
        <v>0.000660365</v>
      </c>
      <c r="I28" s="52" t="n">
        <v>0.174296</v>
      </c>
      <c r="J28" s="52" t="n">
        <v>0.76639</v>
      </c>
      <c r="K28" s="52" t="n">
        <v>-0.000306389</v>
      </c>
      <c r="L28" s="52" t="n">
        <v>0.000557872</v>
      </c>
      <c r="M28" s="52" t="n">
        <v>0.582861</v>
      </c>
      <c r="N28" s="52" t="n">
        <v>0.409619</v>
      </c>
    </row>
    <row r="29" s="94" customFormat="true" ht="13.2" hidden="false" customHeight="false" outlineLevel="0" collapsed="false">
      <c r="A29" s="93" t="s">
        <v>387</v>
      </c>
      <c r="B29" s="44" t="s">
        <v>32</v>
      </c>
      <c r="C29" s="44" t="n">
        <v>-0.00129382</v>
      </c>
      <c r="D29" s="44" t="n">
        <v>0.00163637</v>
      </c>
      <c r="E29" s="44" t="n">
        <v>0.0772549</v>
      </c>
      <c r="F29" s="44" t="n">
        <v>0.00671202</v>
      </c>
      <c r="G29" s="44" t="n">
        <v>0.00131009</v>
      </c>
      <c r="H29" s="44" t="n">
        <v>0.000770816</v>
      </c>
      <c r="I29" s="44" t="n">
        <v>0.0892028</v>
      </c>
      <c r="J29" s="44" t="n">
        <v>0.358148</v>
      </c>
      <c r="K29" s="44" t="n">
        <v>-0.000139926</v>
      </c>
      <c r="L29" s="44" t="n">
        <v>0.000936778</v>
      </c>
      <c r="M29" s="44" t="n">
        <v>0.10545</v>
      </c>
      <c r="N29" s="44" t="n">
        <v>0.00722913</v>
      </c>
    </row>
    <row r="30" s="94" customFormat="true" ht="13.2" hidden="false" customHeight="false" outlineLevel="0" collapsed="false">
      <c r="A30" s="93"/>
      <c r="B30" s="1" t="s">
        <v>38</v>
      </c>
      <c r="C30" s="3" t="n">
        <v>6.83977E-005</v>
      </c>
      <c r="D30" s="3" t="n">
        <v>0.000198308</v>
      </c>
      <c r="E30" s="3" t="n">
        <v>0.730164</v>
      </c>
      <c r="F30" s="3" t="n">
        <v>0.966617</v>
      </c>
      <c r="G30" s="3" t="n">
        <v>-5.54781E-007</v>
      </c>
      <c r="H30" s="3" t="n">
        <v>0.000563871</v>
      </c>
      <c r="I30" s="3" t="n">
        <v>0.400682</v>
      </c>
      <c r="J30" s="3" t="n">
        <v>0.0403187</v>
      </c>
      <c r="K30" s="3" t="n">
        <v>8.04395E-005</v>
      </c>
      <c r="L30" s="3" t="n">
        <v>0.000159297</v>
      </c>
      <c r="M30" s="3" t="n">
        <v>0.613583</v>
      </c>
      <c r="N30" s="3" t="n">
        <v>0.239008</v>
      </c>
    </row>
    <row r="31" s="94" customFormat="true" ht="13.2" hidden="false" customHeight="false" outlineLevel="0" collapsed="false">
      <c r="A31" s="93"/>
      <c r="B31" s="1" t="s">
        <v>96</v>
      </c>
      <c r="C31" s="3" t="n">
        <v>-9.16823E-005</v>
      </c>
      <c r="D31" s="3" t="n">
        <v>0.000953282</v>
      </c>
      <c r="E31" s="3" t="n">
        <v>0.459232</v>
      </c>
      <c r="F31" s="3" t="n">
        <v>0.0475786</v>
      </c>
      <c r="G31" s="3" t="n">
        <v>-0.000108264</v>
      </c>
      <c r="H31" s="3" t="n">
        <v>0.000710455</v>
      </c>
      <c r="I31" s="3" t="n">
        <v>0.878882</v>
      </c>
      <c r="J31" s="3" t="n">
        <v>0.43147</v>
      </c>
      <c r="K31" s="3" t="n">
        <v>0.000126114</v>
      </c>
      <c r="L31" s="3" t="n">
        <v>0.000372395</v>
      </c>
      <c r="M31" s="3" t="n">
        <v>0.734869</v>
      </c>
      <c r="N31" s="3" t="n">
        <v>0.195647</v>
      </c>
    </row>
    <row r="32" s="94" customFormat="true" ht="13.2" hidden="false" customHeight="false" outlineLevel="0" collapsed="false">
      <c r="A32" s="93"/>
      <c r="B32" s="1" t="s">
        <v>120</v>
      </c>
      <c r="C32" s="3" t="n">
        <v>0.0013043</v>
      </c>
      <c r="D32" s="3" t="n">
        <v>0.00103961</v>
      </c>
      <c r="E32" s="3" t="n">
        <v>0.20962</v>
      </c>
      <c r="F32" s="3" t="n">
        <v>0.123382</v>
      </c>
      <c r="G32" s="3" t="n">
        <v>-0.000917142</v>
      </c>
      <c r="H32" s="3" t="n">
        <v>0.00145269</v>
      </c>
      <c r="I32" s="3" t="n">
        <v>0.527818</v>
      </c>
      <c r="J32" s="3" t="n">
        <v>0.757961</v>
      </c>
      <c r="K32" s="3" t="n">
        <v>0.000551928</v>
      </c>
      <c r="L32" s="3" t="n">
        <v>0.00084542</v>
      </c>
      <c r="M32" s="3" t="n">
        <v>0.513856</v>
      </c>
      <c r="N32" s="3" t="n">
        <v>0.259822</v>
      </c>
    </row>
    <row r="33" s="94" customFormat="true" ht="13.2" hidden="false" customHeight="false" outlineLevel="0" collapsed="false">
      <c r="A33" s="93"/>
      <c r="B33" s="50" t="s">
        <v>300</v>
      </c>
      <c r="C33" s="52" t="n">
        <v>0.000539208</v>
      </c>
      <c r="D33" s="52" t="n">
        <v>0.000448375</v>
      </c>
      <c r="E33" s="52" t="n">
        <v>0.229138</v>
      </c>
      <c r="F33" s="52" t="n">
        <v>0.861439</v>
      </c>
      <c r="G33" s="52" t="n">
        <v>-1.63841E-005</v>
      </c>
      <c r="H33" s="52" t="n">
        <v>0.000547667</v>
      </c>
      <c r="I33" s="52" t="n">
        <v>0.976134</v>
      </c>
      <c r="J33" s="52" t="n">
        <v>0.846225</v>
      </c>
      <c r="K33" s="52" t="n">
        <v>0.000316252</v>
      </c>
      <c r="L33" s="52" t="n">
        <v>0.000346935</v>
      </c>
      <c r="M33" s="52" t="n">
        <v>0.362</v>
      </c>
      <c r="N33" s="52" t="n">
        <v>0.876906</v>
      </c>
    </row>
    <row r="34" s="97" customFormat="true" ht="15.45" hidden="false" customHeight="true" outlineLevel="0" collapsed="false">
      <c r="A34" s="93" t="s">
        <v>388</v>
      </c>
      <c r="B34" s="44" t="s">
        <v>32</v>
      </c>
      <c r="C34" s="44" t="n">
        <v>-0.00115346</v>
      </c>
      <c r="D34" s="44" t="n">
        <v>0.00351254</v>
      </c>
      <c r="E34" s="44" t="n">
        <v>0.742621</v>
      </c>
      <c r="F34" s="44" t="n">
        <v>0.611229</v>
      </c>
      <c r="G34" s="44" t="n">
        <v>0.0033339</v>
      </c>
      <c r="H34" s="44" t="n">
        <v>0.00212417</v>
      </c>
      <c r="I34" s="44" t="n">
        <v>0.116529</v>
      </c>
      <c r="J34" s="44" t="n">
        <v>0.149507</v>
      </c>
      <c r="K34" s="44" t="n">
        <v>0.00213228</v>
      </c>
      <c r="L34" s="44" t="n">
        <v>0.00181765</v>
      </c>
      <c r="M34" s="44" t="n">
        <v>0.240756</v>
      </c>
      <c r="N34" s="44" t="n">
        <v>0.316802</v>
      </c>
    </row>
    <row r="35" customFormat="false" ht="13.2" hidden="false" customHeight="false" outlineLevel="0" collapsed="false">
      <c r="A35" s="93"/>
      <c r="B35" s="1" t="s">
        <v>38</v>
      </c>
      <c r="C35" s="3" t="n">
        <v>-9.0524E-005</v>
      </c>
      <c r="D35" s="3" t="n">
        <v>0.00129752</v>
      </c>
      <c r="E35" s="3" t="n">
        <v>0.944379</v>
      </c>
      <c r="F35" s="3" t="n">
        <v>0.608961</v>
      </c>
      <c r="G35" s="3" t="n">
        <v>-0.000953958</v>
      </c>
      <c r="H35" s="3" t="n">
        <v>0.000628293</v>
      </c>
      <c r="I35" s="3" t="n">
        <v>0.12893</v>
      </c>
      <c r="J35" s="3" t="n">
        <v>0.316341</v>
      </c>
      <c r="K35" s="3" t="n">
        <v>-0.000789958</v>
      </c>
      <c r="L35" s="3" t="n">
        <v>0.000565485</v>
      </c>
      <c r="M35" s="3" t="n">
        <v>0.162426</v>
      </c>
      <c r="N35" s="3" t="n">
        <v>0.653865</v>
      </c>
    </row>
    <row r="36" customFormat="false" ht="13.2" hidden="false" customHeight="false" outlineLevel="0" collapsed="false">
      <c r="A36" s="93"/>
      <c r="B36" s="1" t="s">
        <v>96</v>
      </c>
      <c r="C36" s="3" t="n">
        <v>-0.00424012</v>
      </c>
      <c r="D36" s="3" t="n">
        <v>0.00288448</v>
      </c>
      <c r="E36" s="3" t="n">
        <v>0.141568</v>
      </c>
      <c r="F36" s="3" t="n">
        <v>0.326513</v>
      </c>
      <c r="G36" s="3" t="n">
        <v>0.00100165</v>
      </c>
      <c r="H36" s="3" t="n">
        <v>0.00183626</v>
      </c>
      <c r="I36" s="3" t="n">
        <v>0.585422</v>
      </c>
      <c r="J36" s="3" t="n">
        <v>0.25121</v>
      </c>
      <c r="K36" s="3" t="n">
        <v>-0.000510012</v>
      </c>
      <c r="L36" s="3" t="n">
        <v>0.00154902</v>
      </c>
      <c r="M36" s="3" t="n">
        <v>0.741968</v>
      </c>
      <c r="N36" s="3" t="n">
        <v>0.20105</v>
      </c>
    </row>
    <row r="37" customFormat="false" ht="13.2" hidden="false" customHeight="false" outlineLevel="0" collapsed="false">
      <c r="A37" s="93"/>
      <c r="B37" s="1" t="s">
        <v>120</v>
      </c>
      <c r="C37" s="3" t="n">
        <v>0.00309463</v>
      </c>
      <c r="D37" s="3" t="n">
        <v>0.0178341</v>
      </c>
      <c r="E37" s="3" t="n">
        <v>0.101161</v>
      </c>
      <c r="F37" s="3" t="n">
        <v>0.00666874</v>
      </c>
      <c r="G37" s="3" t="n">
        <v>-0.00601063</v>
      </c>
      <c r="H37" s="3" t="n">
        <v>0.003927</v>
      </c>
      <c r="I37" s="3" t="n">
        <v>0.12587</v>
      </c>
      <c r="J37" s="3" t="n">
        <v>0.145005</v>
      </c>
      <c r="K37" s="3" t="n">
        <v>-0.00341298</v>
      </c>
      <c r="L37" s="3" t="n">
        <v>0.0070248</v>
      </c>
      <c r="M37" s="3" t="n">
        <v>0.111903</v>
      </c>
      <c r="N37" s="3" t="n">
        <v>0.0133239</v>
      </c>
    </row>
    <row r="38" customFormat="false" ht="13.2" hidden="false" customHeight="false" outlineLevel="0" collapsed="false">
      <c r="A38" s="93"/>
      <c r="B38" s="50" t="s">
        <v>300</v>
      </c>
      <c r="C38" s="52" t="n">
        <v>0.00325922</v>
      </c>
      <c r="D38" s="52" t="n">
        <v>0.00298234</v>
      </c>
      <c r="E38" s="52" t="n">
        <v>0.274464</v>
      </c>
      <c r="F38" s="52" t="n">
        <v>0.148793</v>
      </c>
      <c r="G38" s="52" t="n">
        <v>-0.00313029</v>
      </c>
      <c r="H38" s="52" t="n">
        <v>0.00137611</v>
      </c>
      <c r="I38" s="95" t="n">
        <v>0.0229214</v>
      </c>
      <c r="J38" s="52" t="n">
        <v>0.265818</v>
      </c>
      <c r="K38" s="52" t="n">
        <v>-0.00200871</v>
      </c>
      <c r="L38" s="52" t="n">
        <v>0.00124951</v>
      </c>
      <c r="M38" s="52" t="n">
        <v>0.107922</v>
      </c>
      <c r="N38" s="52" t="n">
        <v>0.0685602</v>
      </c>
    </row>
    <row r="39" customFormat="false" ht="13.2" hidden="false" customHeight="false" outlineLevel="0" collapsed="false">
      <c r="A39" s="93" t="s">
        <v>389</v>
      </c>
      <c r="B39" s="44" t="s">
        <v>32</v>
      </c>
      <c r="C39" s="44" t="n">
        <v>-0.00299777</v>
      </c>
      <c r="D39" s="44" t="n">
        <v>0.00349066</v>
      </c>
      <c r="E39" s="44" t="n">
        <v>0.119707</v>
      </c>
      <c r="F39" s="44" t="n">
        <v>0.0128039</v>
      </c>
      <c r="G39" s="44" t="n">
        <v>0.00168844</v>
      </c>
      <c r="H39" s="44" t="n">
        <v>0.00132282</v>
      </c>
      <c r="I39" s="44" t="n">
        <v>0.201815</v>
      </c>
      <c r="J39" s="44" t="n">
        <v>0.718107</v>
      </c>
      <c r="K39" s="44" t="n">
        <v>-0.000412244</v>
      </c>
      <c r="L39" s="44" t="n">
        <v>0.00158299</v>
      </c>
      <c r="M39" s="44" t="n">
        <v>0.550904</v>
      </c>
      <c r="N39" s="44" t="n">
        <v>0.0279956</v>
      </c>
    </row>
    <row r="40" customFormat="false" ht="13.2" hidden="false" customHeight="false" outlineLevel="0" collapsed="false">
      <c r="A40" s="93"/>
      <c r="B40" s="1" t="s">
        <v>38</v>
      </c>
      <c r="C40" s="3" t="n">
        <v>0.000544053</v>
      </c>
      <c r="D40" s="3" t="n">
        <v>0.00043843</v>
      </c>
      <c r="E40" s="3" t="n">
        <v>0.214638</v>
      </c>
      <c r="F40" s="3" t="n">
        <v>0.619941</v>
      </c>
      <c r="G40" s="3" t="n">
        <v>-0.000368659</v>
      </c>
      <c r="H40" s="3" t="n">
        <v>0.000915934</v>
      </c>
      <c r="I40" s="3" t="n">
        <v>0.165262</v>
      </c>
      <c r="J40" s="3" t="n">
        <v>0.0226365</v>
      </c>
      <c r="K40" s="3" t="n">
        <v>5.04747E-005</v>
      </c>
      <c r="L40" s="3" t="n">
        <v>0.000296222</v>
      </c>
      <c r="M40" s="3" t="n">
        <v>0.864699</v>
      </c>
      <c r="N40" s="3" t="n">
        <v>0.0509204</v>
      </c>
    </row>
    <row r="41" customFormat="false" ht="13.2" hidden="false" customHeight="false" outlineLevel="0" collapsed="false">
      <c r="A41" s="93"/>
      <c r="B41" s="1" t="s">
        <v>96</v>
      </c>
      <c r="C41" s="3" t="n">
        <v>0.00150076</v>
      </c>
      <c r="D41" s="3" t="n">
        <v>0.000980325</v>
      </c>
      <c r="E41" s="3" t="n">
        <v>0.1258</v>
      </c>
      <c r="F41" s="3" t="n">
        <v>0.553137</v>
      </c>
      <c r="G41" s="3" t="n">
        <v>0.00203451</v>
      </c>
      <c r="H41" s="3" t="n">
        <v>0.00259247</v>
      </c>
      <c r="I41" s="48" t="n">
        <v>0.010693</v>
      </c>
      <c r="J41" s="3" t="n">
        <v>0.0200843</v>
      </c>
      <c r="K41" s="3" t="n">
        <v>0.00196386</v>
      </c>
      <c r="L41" s="3" t="n">
        <v>0.000727391</v>
      </c>
      <c r="M41" s="48" t="n">
        <v>0.00693665</v>
      </c>
      <c r="N41" s="3" t="n">
        <v>0.0999383</v>
      </c>
    </row>
    <row r="42" customFormat="false" ht="13.2" hidden="false" customHeight="false" outlineLevel="0" collapsed="false">
      <c r="A42" s="93"/>
      <c r="B42" s="1" t="s">
        <v>120</v>
      </c>
      <c r="C42" s="3" t="n">
        <v>0.00277067</v>
      </c>
      <c r="D42" s="3" t="n">
        <v>0.00234017</v>
      </c>
      <c r="E42" s="3" t="n">
        <v>0.236428</v>
      </c>
      <c r="F42" s="3" t="n">
        <v>0.367525</v>
      </c>
      <c r="G42" s="3" t="n">
        <v>-0.001588</v>
      </c>
      <c r="H42" s="3" t="n">
        <v>0.00249801</v>
      </c>
      <c r="I42" s="3" t="n">
        <v>0.524967</v>
      </c>
      <c r="J42" s="3" t="n">
        <v>0.871032</v>
      </c>
      <c r="K42" s="3" t="n">
        <v>0.000733379</v>
      </c>
      <c r="L42" s="3" t="n">
        <v>0.00170782</v>
      </c>
      <c r="M42" s="3" t="n">
        <v>0.667615</v>
      </c>
      <c r="N42" s="3" t="n">
        <v>0.482589</v>
      </c>
    </row>
    <row r="43" customFormat="false" ht="13.2" hidden="false" customHeight="false" outlineLevel="0" collapsed="false">
      <c r="A43" s="93"/>
      <c r="B43" s="50" t="s">
        <v>300</v>
      </c>
      <c r="C43" s="52" t="n">
        <v>0.00128719</v>
      </c>
      <c r="D43" s="52" t="n">
        <v>0.000993953</v>
      </c>
      <c r="E43" s="52" t="n">
        <v>0.195315</v>
      </c>
      <c r="F43" s="52" t="n">
        <v>0.852472</v>
      </c>
      <c r="G43" s="52" t="n">
        <v>-0.00172718</v>
      </c>
      <c r="H43" s="52" t="n">
        <v>0.000843105</v>
      </c>
      <c r="I43" s="95" t="n">
        <v>0.0405018</v>
      </c>
      <c r="J43" s="52" t="n">
        <v>0.718254</v>
      </c>
      <c r="K43" s="52" t="n">
        <v>-0.000465861</v>
      </c>
      <c r="L43" s="52" t="n">
        <v>0.000642955</v>
      </c>
      <c r="M43" s="52" t="n">
        <v>0.46872</v>
      </c>
      <c r="N43" s="52" t="n">
        <v>0.137829</v>
      </c>
    </row>
    <row r="44" customFormat="false" ht="13.2" hidden="false" customHeight="false" outlineLevel="0" collapsed="false">
      <c r="A44" s="93" t="s">
        <v>390</v>
      </c>
      <c r="B44" s="44" t="s">
        <v>32</v>
      </c>
      <c r="C44" s="44" t="n">
        <v>0.000131574</v>
      </c>
      <c r="D44" s="44" t="n">
        <v>0.000675032</v>
      </c>
      <c r="E44" s="44" t="n">
        <v>0.845459</v>
      </c>
      <c r="F44" s="44" t="n">
        <v>0.720701</v>
      </c>
      <c r="G44" s="44" t="n">
        <v>6.09782E-005</v>
      </c>
      <c r="H44" s="44" t="n">
        <v>0.000552399</v>
      </c>
      <c r="I44" s="44" t="n">
        <v>0.912102</v>
      </c>
      <c r="J44" s="44" t="n">
        <v>0.479393</v>
      </c>
      <c r="K44" s="44" t="n">
        <v>8.92927E-005</v>
      </c>
      <c r="L44" s="44" t="n">
        <v>0.000427502</v>
      </c>
      <c r="M44" s="44" t="n">
        <v>0.834549</v>
      </c>
      <c r="N44" s="44" t="n">
        <v>0.888464</v>
      </c>
    </row>
    <row r="45" customFormat="false" ht="13.2" hidden="false" customHeight="false" outlineLevel="0" collapsed="false">
      <c r="A45" s="93"/>
      <c r="B45" s="1" t="s">
        <v>38</v>
      </c>
      <c r="C45" s="3" t="n">
        <v>0.000111904</v>
      </c>
      <c r="D45" s="3" t="n">
        <v>0.000260932</v>
      </c>
      <c r="E45" s="3" t="n">
        <v>0.668022</v>
      </c>
      <c r="F45" s="3" t="n">
        <v>0.493981</v>
      </c>
      <c r="G45" s="3" t="n">
        <v>-0.000266607</v>
      </c>
      <c r="H45" s="3" t="n">
        <v>0.000166915</v>
      </c>
      <c r="I45" s="3" t="n">
        <v>0.110206</v>
      </c>
      <c r="J45" s="3" t="n">
        <v>0.388414</v>
      </c>
      <c r="K45" s="3" t="n">
        <v>-0.000156696</v>
      </c>
      <c r="L45" s="3" t="n">
        <v>0.000140608</v>
      </c>
      <c r="M45" s="3" t="n">
        <v>0.265097</v>
      </c>
      <c r="N45" s="3" t="n">
        <v>0.43938</v>
      </c>
    </row>
    <row r="46" customFormat="false" ht="13.2" hidden="false" customHeight="false" outlineLevel="0" collapsed="false">
      <c r="A46" s="93"/>
      <c r="B46" s="1" t="s">
        <v>96</v>
      </c>
      <c r="C46" s="3" t="n">
        <v>0.000282877</v>
      </c>
      <c r="D46" s="3" t="n">
        <v>0.000577838</v>
      </c>
      <c r="E46" s="3" t="n">
        <v>0.624457</v>
      </c>
      <c r="F46" s="3" t="n">
        <v>0.0606362</v>
      </c>
      <c r="G46" s="3" t="n">
        <v>-5.19324E-005</v>
      </c>
      <c r="H46" s="3" t="n">
        <v>0.000470864</v>
      </c>
      <c r="I46" s="3" t="n">
        <v>0.912178</v>
      </c>
      <c r="J46" s="3" t="n">
        <v>0.730334</v>
      </c>
      <c r="K46" s="3" t="n">
        <v>8.16712E-005</v>
      </c>
      <c r="L46" s="3" t="n">
        <v>0.00036502</v>
      </c>
      <c r="M46" s="3" t="n">
        <v>0.822956</v>
      </c>
      <c r="N46" s="3" t="n">
        <v>0.279215</v>
      </c>
    </row>
    <row r="47" customFormat="false" ht="13.2" hidden="false" customHeight="false" outlineLevel="0" collapsed="false">
      <c r="A47" s="93"/>
      <c r="B47" s="1" t="s">
        <v>120</v>
      </c>
      <c r="C47" s="3" t="n">
        <v>-0.00144732</v>
      </c>
      <c r="D47" s="3" t="n">
        <v>0.00298586</v>
      </c>
      <c r="E47" s="3" t="n">
        <v>0.275454</v>
      </c>
      <c r="F47" s="3" t="n">
        <v>0.0316491</v>
      </c>
      <c r="G47" s="3" t="n">
        <v>-0.00149539</v>
      </c>
      <c r="H47" s="3" t="n">
        <v>0.00103539</v>
      </c>
      <c r="I47" s="3" t="n">
        <v>0.14866</v>
      </c>
      <c r="J47" s="3" t="n">
        <v>0.343624</v>
      </c>
      <c r="K47" s="3" t="n">
        <v>-0.0012743</v>
      </c>
      <c r="L47" s="3" t="n">
        <v>0.000822118</v>
      </c>
      <c r="M47" s="3" t="n">
        <v>0.121138</v>
      </c>
      <c r="N47" s="3" t="n">
        <v>0.130633</v>
      </c>
    </row>
    <row r="48" customFormat="false" ht="13.2" hidden="false" customHeight="false" outlineLevel="0" collapsed="false">
      <c r="A48" s="93"/>
      <c r="B48" s="50" t="s">
        <v>300</v>
      </c>
      <c r="C48" s="52" t="n">
        <v>0.00111991</v>
      </c>
      <c r="D48" s="52" t="n">
        <v>0.000585841</v>
      </c>
      <c r="E48" s="52" t="n">
        <v>0.0559231</v>
      </c>
      <c r="F48" s="52" t="n">
        <v>0.463277</v>
      </c>
      <c r="G48" s="52" t="n">
        <v>-0.000799696</v>
      </c>
      <c r="H48" s="52" t="n">
        <v>0.000360186</v>
      </c>
      <c r="I48" s="95" t="n">
        <v>0.0264032</v>
      </c>
      <c r="J48" s="52" t="n">
        <v>0.69418</v>
      </c>
      <c r="K48" s="52" t="n">
        <v>2.51372E-005</v>
      </c>
      <c r="L48" s="52" t="n">
        <v>0.000559664</v>
      </c>
      <c r="M48" s="52" t="n">
        <v>0.217115</v>
      </c>
      <c r="N48" s="52" t="n">
        <v>0.0369999</v>
      </c>
    </row>
    <row r="49" customFormat="false" ht="13.2" hidden="false" customHeight="false" outlineLevel="0" collapsed="false">
      <c r="A49" s="98" t="s">
        <v>391</v>
      </c>
      <c r="B49" s="44" t="s">
        <v>32</v>
      </c>
      <c r="C49" s="44" t="n">
        <v>1.74784E-005</v>
      </c>
      <c r="D49" s="44" t="n">
        <v>0.00045357</v>
      </c>
      <c r="E49" s="44" t="n">
        <v>0.969261</v>
      </c>
      <c r="F49" s="44" t="n">
        <v>0.90814</v>
      </c>
      <c r="G49" s="44" t="n">
        <v>-1.07145E-005</v>
      </c>
      <c r="H49" s="44" t="n">
        <v>0.000665458</v>
      </c>
      <c r="I49" s="44" t="n">
        <v>0.987154</v>
      </c>
      <c r="J49" s="44" t="n">
        <v>0.228512</v>
      </c>
      <c r="K49" s="44" t="n">
        <v>8.53552E-006</v>
      </c>
      <c r="L49" s="44" t="n">
        <v>0.000374791</v>
      </c>
      <c r="M49" s="44" t="n">
        <v>0.981831</v>
      </c>
      <c r="N49" s="99" t="n">
        <v>0.690455</v>
      </c>
    </row>
    <row r="50" customFormat="false" ht="13.2" hidden="false" customHeight="false" outlineLevel="0" collapsed="false">
      <c r="A50" s="98"/>
      <c r="B50" s="3" t="s">
        <v>38</v>
      </c>
      <c r="C50" s="3" t="n">
        <v>-5.6926E-005</v>
      </c>
      <c r="D50" s="3" t="n">
        <v>0.000179456</v>
      </c>
      <c r="E50" s="3" t="n">
        <v>0.751082</v>
      </c>
      <c r="F50" s="3" t="n">
        <v>0.661063</v>
      </c>
      <c r="G50" s="3" t="n">
        <v>-0.000243465</v>
      </c>
      <c r="H50" s="3" t="n">
        <v>0.000465017</v>
      </c>
      <c r="I50" s="48" t="n">
        <v>0.0397077</v>
      </c>
      <c r="J50" s="3" t="n">
        <v>0.0183301</v>
      </c>
      <c r="K50" s="3" t="n">
        <v>-0.000185878</v>
      </c>
      <c r="L50" s="3" t="n">
        <v>0.000131038</v>
      </c>
      <c r="M50" s="3" t="n">
        <v>0.156042</v>
      </c>
      <c r="N50" s="99" t="n">
        <v>0.0764071</v>
      </c>
    </row>
    <row r="51" customFormat="false" ht="13.2" hidden="false" customHeight="false" outlineLevel="0" collapsed="false">
      <c r="A51" s="98"/>
      <c r="B51" s="3" t="s">
        <v>96</v>
      </c>
      <c r="C51" s="3" t="n">
        <v>0.00056016</v>
      </c>
      <c r="D51" s="3" t="n">
        <v>0.000398436</v>
      </c>
      <c r="E51" s="3" t="n">
        <v>0.159754</v>
      </c>
      <c r="F51" s="3" t="n">
        <v>0.834191</v>
      </c>
      <c r="G51" s="3" t="n">
        <v>0.00110207</v>
      </c>
      <c r="H51" s="3" t="n">
        <v>0.000557441</v>
      </c>
      <c r="I51" s="48" t="n">
        <v>0.0480395</v>
      </c>
      <c r="J51" s="3" t="n">
        <v>0.617966</v>
      </c>
      <c r="K51" s="3" t="n">
        <v>0.000743399</v>
      </c>
      <c r="L51" s="3" t="n">
        <v>0.000324148</v>
      </c>
      <c r="M51" s="48" t="n">
        <v>0.0218254</v>
      </c>
      <c r="N51" s="99" t="n">
        <v>0.821068</v>
      </c>
    </row>
    <row r="52" customFormat="false" ht="13.2" hidden="false" customHeight="false" outlineLevel="0" collapsed="false">
      <c r="A52" s="98"/>
      <c r="B52" s="3" t="s">
        <v>120</v>
      </c>
      <c r="C52" s="3" t="n">
        <v>-0.000779709</v>
      </c>
      <c r="D52" s="3" t="n">
        <v>0.00095183</v>
      </c>
      <c r="E52" s="3" t="n">
        <v>0.41269</v>
      </c>
      <c r="F52" s="3" t="n">
        <v>0.0950036</v>
      </c>
      <c r="G52" s="3" t="n">
        <v>0.000805476</v>
      </c>
      <c r="H52" s="3" t="n">
        <v>0.00125094</v>
      </c>
      <c r="I52" s="3" t="n">
        <v>0.519643</v>
      </c>
      <c r="J52" s="3" t="n">
        <v>0.342878</v>
      </c>
      <c r="K52" s="3" t="n">
        <v>-0.00019847</v>
      </c>
      <c r="L52" s="3" t="n">
        <v>0.000757486</v>
      </c>
      <c r="M52" s="3" t="n">
        <v>0.793313</v>
      </c>
      <c r="N52" s="99" t="n">
        <v>0.194791</v>
      </c>
    </row>
    <row r="53" customFormat="false" ht="13.2" hidden="false" customHeight="false" outlineLevel="0" collapsed="false">
      <c r="A53" s="98"/>
      <c r="B53" s="74" t="s">
        <v>300</v>
      </c>
      <c r="C53" s="74" t="n">
        <v>-0.000299302</v>
      </c>
      <c r="D53" s="74" t="n">
        <v>0.000401508</v>
      </c>
      <c r="E53" s="74" t="n">
        <v>0.456003</v>
      </c>
      <c r="F53" s="74" t="n">
        <v>0.632432</v>
      </c>
      <c r="G53" s="74" t="n">
        <v>-0.000427593</v>
      </c>
      <c r="H53" s="74" t="n">
        <v>0.000426377</v>
      </c>
      <c r="I53" s="74" t="n">
        <v>0.315932</v>
      </c>
      <c r="J53" s="74" t="n">
        <v>0.685457</v>
      </c>
      <c r="K53" s="74" t="n">
        <v>-0.000359597</v>
      </c>
      <c r="L53" s="74" t="n">
        <v>0.000292306</v>
      </c>
      <c r="M53" s="74" t="n">
        <v>0.218618</v>
      </c>
      <c r="N53" s="100" t="n">
        <v>0.931689</v>
      </c>
    </row>
    <row r="54" customFormat="false" ht="25.2" hidden="false" customHeight="true" outlineLevel="0" collapsed="false">
      <c r="A54" s="101" t="s">
        <v>392</v>
      </c>
      <c r="B54" s="101"/>
      <c r="C54" s="101"/>
      <c r="D54" s="101"/>
      <c r="E54" s="101"/>
      <c r="F54" s="101"/>
      <c r="G54" s="101"/>
      <c r="H54" s="101"/>
      <c r="I54" s="101"/>
      <c r="J54" s="101"/>
      <c r="K54" s="101"/>
      <c r="L54" s="101"/>
      <c r="M54" s="101"/>
      <c r="N54" s="101"/>
    </row>
  </sheetData>
  <mergeCells count="15">
    <mergeCell ref="A1:N1"/>
    <mergeCell ref="C2:F2"/>
    <mergeCell ref="G2:J2"/>
    <mergeCell ref="K2:N2"/>
    <mergeCell ref="A4:A8"/>
    <mergeCell ref="A9:A13"/>
    <mergeCell ref="A14:A18"/>
    <mergeCell ref="A19:A23"/>
    <mergeCell ref="A24:A28"/>
    <mergeCell ref="A29:A33"/>
    <mergeCell ref="A34:A38"/>
    <mergeCell ref="A39:A43"/>
    <mergeCell ref="A44:A48"/>
    <mergeCell ref="A49:A53"/>
    <mergeCell ref="A54:N5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2" activeCellId="0" sqref="C2:N2"/>
    </sheetView>
  </sheetViews>
  <sheetFormatPr defaultColWidth="10.328125" defaultRowHeight="13.2" zeroHeight="false" outlineLevelRow="0" outlineLevelCol="0"/>
  <cols>
    <col collapsed="false" customWidth="true" hidden="false" outlineLevel="0" max="1" min="1" style="102" width="14.99"/>
    <col collapsed="false" customWidth="true" hidden="false" outlineLevel="0" max="2" min="2" style="21" width="15.66"/>
    <col collapsed="false" customWidth="false" hidden="false" outlineLevel="0" max="5" min="3" style="103" width="10.32"/>
    <col collapsed="false" customWidth="true" hidden="false" outlineLevel="0" max="6" min="6" style="103" width="12.66"/>
    <col collapsed="false" customWidth="false" hidden="false" outlineLevel="0" max="14" min="7" style="103" width="10.32"/>
    <col collapsed="false" customWidth="false" hidden="false" outlineLevel="0" max="257" min="15" style="102" width="10.32"/>
  </cols>
  <sheetData>
    <row r="1" customFormat="false" ht="13.2" hidden="false" customHeight="false" outlineLevel="0" collapsed="false">
      <c r="A1" s="6" t="s">
        <v>393</v>
      </c>
      <c r="B1" s="6"/>
      <c r="C1" s="6"/>
      <c r="D1" s="6"/>
      <c r="E1" s="6"/>
      <c r="F1" s="6"/>
      <c r="G1" s="6"/>
      <c r="H1" s="6"/>
      <c r="I1" s="6"/>
      <c r="J1" s="6"/>
      <c r="K1" s="6"/>
      <c r="L1" s="6"/>
      <c r="M1" s="6"/>
      <c r="N1" s="6"/>
    </row>
    <row r="2" customFormat="false" ht="13.2" hidden="false" customHeight="false" outlineLevel="0" collapsed="false">
      <c r="A2" s="104"/>
      <c r="B2" s="9"/>
      <c r="C2" s="12" t="s">
        <v>380</v>
      </c>
      <c r="D2" s="12"/>
      <c r="E2" s="12"/>
      <c r="F2" s="12"/>
      <c r="G2" s="12" t="s">
        <v>330</v>
      </c>
      <c r="H2" s="12"/>
      <c r="I2" s="12"/>
      <c r="J2" s="12"/>
      <c r="K2" s="12" t="s">
        <v>3</v>
      </c>
      <c r="L2" s="12"/>
      <c r="M2" s="12"/>
      <c r="N2" s="12"/>
    </row>
    <row r="3" customFormat="false" ht="13.2" hidden="false" customHeight="false" outlineLevel="0" collapsed="false">
      <c r="A3" s="92" t="s">
        <v>381</v>
      </c>
      <c r="B3" s="92" t="s">
        <v>333</v>
      </c>
      <c r="C3" s="16" t="s">
        <v>9</v>
      </c>
      <c r="D3" s="16" t="s">
        <v>10</v>
      </c>
      <c r="E3" s="16" t="s">
        <v>11</v>
      </c>
      <c r="F3" s="16" t="s">
        <v>12</v>
      </c>
      <c r="G3" s="16" t="s">
        <v>9</v>
      </c>
      <c r="H3" s="16" t="s">
        <v>10</v>
      </c>
      <c r="I3" s="16" t="s">
        <v>11</v>
      </c>
      <c r="J3" s="16" t="s">
        <v>12</v>
      </c>
      <c r="K3" s="16" t="s">
        <v>9</v>
      </c>
      <c r="L3" s="16" t="s">
        <v>10</v>
      </c>
      <c r="M3" s="16" t="s">
        <v>11</v>
      </c>
      <c r="N3" s="16" t="s">
        <v>12</v>
      </c>
    </row>
    <row r="4" customFormat="false" ht="13.2" hidden="false" customHeight="false" outlineLevel="0" collapsed="false">
      <c r="A4" s="93" t="s">
        <v>382</v>
      </c>
      <c r="B4" s="44" t="s">
        <v>32</v>
      </c>
      <c r="C4" s="44" t="n">
        <v>-0.0175108</v>
      </c>
      <c r="D4" s="44" t="n">
        <v>0.0058343</v>
      </c>
      <c r="E4" s="41" t="n">
        <v>0.00268777</v>
      </c>
      <c r="F4" s="44" t="n">
        <v>0.64446</v>
      </c>
      <c r="G4" s="44" t="n">
        <v>-0.025869</v>
      </c>
      <c r="H4" s="44" t="n">
        <v>0.00570097</v>
      </c>
      <c r="I4" s="41" t="n">
        <v>5.68854E-006</v>
      </c>
      <c r="J4" s="44" t="n">
        <v>0.356153</v>
      </c>
      <c r="K4" s="44" t="n">
        <v>-0.0217865</v>
      </c>
      <c r="L4" s="44" t="n">
        <v>0.00407752</v>
      </c>
      <c r="M4" s="41" t="n">
        <v>9.13795E-008</v>
      </c>
      <c r="N4" s="44" t="n">
        <v>0.549036</v>
      </c>
    </row>
    <row r="5" customFormat="false" ht="13.2" hidden="false" customHeight="false" outlineLevel="0" collapsed="false">
      <c r="A5" s="93"/>
      <c r="B5" s="21" t="s">
        <v>38</v>
      </c>
      <c r="C5" s="60" t="n">
        <v>0.00629625</v>
      </c>
      <c r="D5" s="60" t="n">
        <v>0.00227449</v>
      </c>
      <c r="E5" s="105" t="n">
        <v>0.00563657</v>
      </c>
      <c r="F5" s="60" t="n">
        <v>0.496833</v>
      </c>
      <c r="G5" s="60" t="n">
        <v>0.0081395</v>
      </c>
      <c r="H5" s="60" t="n">
        <v>0.00163822</v>
      </c>
      <c r="I5" s="105" t="n">
        <v>6.74748E-007</v>
      </c>
      <c r="J5" s="60" t="n">
        <v>0.90751</v>
      </c>
      <c r="K5" s="60" t="n">
        <v>0.00750989</v>
      </c>
      <c r="L5" s="60" t="n">
        <v>0.00132931</v>
      </c>
      <c r="M5" s="105" t="n">
        <v>1.60946E-008</v>
      </c>
      <c r="N5" s="60" t="n">
        <v>0.82359</v>
      </c>
    </row>
    <row r="6" customFormat="false" ht="13.2" hidden="false" customHeight="false" outlineLevel="0" collapsed="false">
      <c r="A6" s="93"/>
      <c r="B6" s="1" t="s">
        <v>96</v>
      </c>
      <c r="C6" s="3" t="n">
        <v>-0.0222463</v>
      </c>
      <c r="D6" s="3" t="n">
        <v>0.00500006</v>
      </c>
      <c r="E6" s="48" t="n">
        <v>8.61857E-006</v>
      </c>
      <c r="F6" s="3" t="n">
        <v>0.443432</v>
      </c>
      <c r="G6" s="3" t="n">
        <v>-0.0115056</v>
      </c>
      <c r="H6" s="3" t="n">
        <v>0.00511781</v>
      </c>
      <c r="I6" s="48" t="n">
        <v>0.0245671</v>
      </c>
      <c r="J6" s="3" t="n">
        <v>0.131559</v>
      </c>
      <c r="K6" s="3" t="n">
        <v>-0.0170009</v>
      </c>
      <c r="L6" s="3" t="n">
        <v>0.00357648</v>
      </c>
      <c r="M6" s="48" t="n">
        <v>1.9989E-006</v>
      </c>
      <c r="N6" s="3" t="n">
        <v>0.163572</v>
      </c>
    </row>
    <row r="7" customFormat="false" ht="13.2" hidden="false" customHeight="false" outlineLevel="0" collapsed="false">
      <c r="A7" s="93"/>
      <c r="B7" s="1" t="s">
        <v>120</v>
      </c>
      <c r="C7" s="3" t="n">
        <v>0.333378</v>
      </c>
      <c r="D7" s="3" t="n">
        <v>0.0651673</v>
      </c>
      <c r="E7" s="48" t="n">
        <v>3.12546E-007</v>
      </c>
      <c r="F7" s="3" t="n">
        <v>0.685659</v>
      </c>
      <c r="G7" s="3" t="n">
        <v>0.129836</v>
      </c>
      <c r="H7" s="3" t="n">
        <v>0.084434</v>
      </c>
      <c r="I7" s="3" t="n">
        <v>0.124117</v>
      </c>
      <c r="J7" s="3" t="n">
        <v>0.615501</v>
      </c>
      <c r="K7" s="3" t="n">
        <v>0.257393</v>
      </c>
      <c r="L7" s="3" t="n">
        <v>0.0515887</v>
      </c>
      <c r="M7" s="48" t="n">
        <v>6.05919E-007</v>
      </c>
      <c r="N7" s="3" t="n">
        <v>0.255278</v>
      </c>
    </row>
    <row r="8" customFormat="false" ht="13.2" hidden="false" customHeight="false" outlineLevel="0" collapsed="false">
      <c r="A8" s="93"/>
      <c r="B8" s="50" t="s">
        <v>300</v>
      </c>
      <c r="C8" s="52" t="n">
        <v>-0.18922</v>
      </c>
      <c r="D8" s="52" t="n">
        <v>0.136898</v>
      </c>
      <c r="E8" s="95" t="n">
        <v>3.92633E-006</v>
      </c>
      <c r="F8" s="52" t="n">
        <v>0.000405106</v>
      </c>
      <c r="G8" s="52" t="n">
        <v>-0.0705283</v>
      </c>
      <c r="H8" s="52" t="n">
        <v>0.0291156</v>
      </c>
      <c r="I8" s="95" t="n">
        <v>0.0154204</v>
      </c>
      <c r="J8" s="52" t="n">
        <v>0.694182</v>
      </c>
      <c r="K8" s="52" t="n">
        <v>-0.120381</v>
      </c>
      <c r="L8" s="52" t="n">
        <v>0.0515779</v>
      </c>
      <c r="M8" s="95" t="n">
        <v>2.70102E-006</v>
      </c>
      <c r="N8" s="52" t="n">
        <v>0.00205225</v>
      </c>
    </row>
    <row r="9" customFormat="false" ht="13.2" hidden="false" customHeight="false" outlineLevel="0" collapsed="false">
      <c r="A9" s="93" t="s">
        <v>383</v>
      </c>
      <c r="B9" s="44" t="s">
        <v>32</v>
      </c>
      <c r="C9" s="44" t="n">
        <v>-0.01902</v>
      </c>
      <c r="D9" s="44" t="n">
        <v>0.00580541</v>
      </c>
      <c r="E9" s="41" t="n">
        <v>0.00105194</v>
      </c>
      <c r="F9" s="44" t="n">
        <v>0.715383</v>
      </c>
      <c r="G9" s="44" t="n">
        <v>-0.0262344</v>
      </c>
      <c r="H9" s="44" t="n">
        <v>0.00513768</v>
      </c>
      <c r="I9" s="41" t="n">
        <v>3.28577E-007</v>
      </c>
      <c r="J9" s="44" t="n">
        <v>0.316785</v>
      </c>
      <c r="K9" s="44" t="n">
        <v>-0.0230658</v>
      </c>
      <c r="L9" s="44" t="n">
        <v>0.00384741</v>
      </c>
      <c r="M9" s="41" t="n">
        <v>2.03298E-009</v>
      </c>
      <c r="N9" s="44" t="n">
        <v>0.572165</v>
      </c>
    </row>
    <row r="10" customFormat="false" ht="13.2" hidden="false" customHeight="false" outlineLevel="0" collapsed="false">
      <c r="A10" s="93"/>
      <c r="B10" s="1" t="s">
        <v>38</v>
      </c>
      <c r="C10" s="3" t="n">
        <v>0.00608511</v>
      </c>
      <c r="D10" s="3" t="n">
        <v>0.00226436</v>
      </c>
      <c r="E10" s="48" t="n">
        <v>0.00720228</v>
      </c>
      <c r="F10" s="3" t="n">
        <v>0.517825</v>
      </c>
      <c r="G10" s="3" t="n">
        <v>0.0070854</v>
      </c>
      <c r="H10" s="3" t="n">
        <v>0.0015177</v>
      </c>
      <c r="I10" s="48" t="n">
        <v>3.03379E-006</v>
      </c>
      <c r="J10" s="3" t="n">
        <v>0.643071</v>
      </c>
      <c r="K10" s="3" t="n">
        <v>0.00677533</v>
      </c>
      <c r="L10" s="3" t="n">
        <v>0.00126071</v>
      </c>
      <c r="M10" s="48" t="n">
        <v>7.69153E-008</v>
      </c>
      <c r="N10" s="3" t="n">
        <v>0.857194</v>
      </c>
    </row>
    <row r="11" customFormat="false" ht="13.2" hidden="false" customHeight="false" outlineLevel="0" collapsed="false">
      <c r="A11" s="93"/>
      <c r="B11" s="1" t="s">
        <v>96</v>
      </c>
      <c r="C11" s="3" t="n">
        <v>-0.0226276</v>
      </c>
      <c r="D11" s="3" t="n">
        <v>0.00490785</v>
      </c>
      <c r="E11" s="48" t="n">
        <v>4.01702E-006</v>
      </c>
      <c r="F11" s="3" t="n">
        <v>0.38004</v>
      </c>
      <c r="G11" s="3" t="n">
        <v>-0.0111201</v>
      </c>
      <c r="H11" s="3" t="n">
        <v>0.00461825</v>
      </c>
      <c r="I11" s="48" t="n">
        <v>0.0160467</v>
      </c>
      <c r="J11" s="3" t="n">
        <v>0.0885733</v>
      </c>
      <c r="K11" s="3" t="n">
        <v>-0.0165243</v>
      </c>
      <c r="L11" s="3" t="n">
        <v>0.00336332</v>
      </c>
      <c r="M11" s="48" t="n">
        <v>8.96449E-007</v>
      </c>
      <c r="N11" s="3" t="n">
        <v>0.0863113</v>
      </c>
      <c r="P11" s="106"/>
    </row>
    <row r="12" customFormat="false" ht="13.2" hidden="false" customHeight="false" outlineLevel="0" collapsed="false">
      <c r="A12" s="93"/>
      <c r="B12" s="1" t="s">
        <v>120</v>
      </c>
      <c r="C12" s="3" t="n">
        <v>0.321517</v>
      </c>
      <c r="D12" s="3" t="n">
        <v>0.0670709</v>
      </c>
      <c r="E12" s="48" t="n">
        <v>1.6374E-006</v>
      </c>
      <c r="F12" s="3" t="n">
        <v>0.693637</v>
      </c>
      <c r="G12" s="3" t="n">
        <v>0.171017</v>
      </c>
      <c r="H12" s="3" t="n">
        <v>0.0649082</v>
      </c>
      <c r="I12" s="48" t="n">
        <v>0.00842</v>
      </c>
      <c r="J12" s="3" t="n">
        <v>0.791698</v>
      </c>
      <c r="K12" s="3" t="n">
        <v>0.243802</v>
      </c>
      <c r="L12" s="3" t="n">
        <v>0.0466429</v>
      </c>
      <c r="M12" s="48" t="n">
        <v>1.72299E-007</v>
      </c>
      <c r="N12" s="3" t="n">
        <v>0.419407</v>
      </c>
    </row>
    <row r="13" customFormat="false" ht="13.2" hidden="false" customHeight="false" outlineLevel="0" collapsed="false">
      <c r="A13" s="93"/>
      <c r="B13" s="50" t="s">
        <v>300</v>
      </c>
      <c r="C13" s="52" t="n">
        <v>-0.188607</v>
      </c>
      <c r="D13" s="52" t="n">
        <v>0.136104</v>
      </c>
      <c r="E13" s="95" t="n">
        <v>9.23715E-006</v>
      </c>
      <c r="F13" s="52" t="n">
        <v>0.000603045</v>
      </c>
      <c r="G13" s="52" t="n">
        <v>-0.0956462</v>
      </c>
      <c r="H13" s="52" t="n">
        <v>0.0269667</v>
      </c>
      <c r="I13" s="95" t="n">
        <v>0.000389905</v>
      </c>
      <c r="J13" s="52" t="n">
        <v>0.303146</v>
      </c>
      <c r="K13" s="52" t="n">
        <v>-0.12857</v>
      </c>
      <c r="L13" s="52" t="n">
        <v>0.0478181</v>
      </c>
      <c r="M13" s="95" t="n">
        <v>1.18342E-007</v>
      </c>
      <c r="N13" s="52" t="n">
        <v>0.00360446</v>
      </c>
    </row>
    <row r="14" customFormat="false" ht="13.2" hidden="false" customHeight="false" outlineLevel="0" collapsed="false">
      <c r="A14" s="93" t="s">
        <v>384</v>
      </c>
      <c r="B14" s="44" t="s">
        <v>32</v>
      </c>
      <c r="C14" s="44" t="n">
        <v>-0.0180945</v>
      </c>
      <c r="D14" s="44" t="n">
        <v>0.00587472</v>
      </c>
      <c r="E14" s="41" t="n">
        <v>0.0020696</v>
      </c>
      <c r="F14" s="44" t="n">
        <v>0.603448</v>
      </c>
      <c r="G14" s="44" t="n">
        <v>-0.0260695</v>
      </c>
      <c r="H14" s="44" t="n">
        <v>0.00517949</v>
      </c>
      <c r="I14" s="41" t="n">
        <v>4.82321E-007</v>
      </c>
      <c r="J14" s="44" t="n">
        <v>0.321014</v>
      </c>
      <c r="K14" s="44" t="n">
        <v>-0.0225816</v>
      </c>
      <c r="L14" s="44" t="n">
        <v>0.00388512</v>
      </c>
      <c r="M14" s="41" t="n">
        <v>6.16099E-009</v>
      </c>
      <c r="N14" s="44" t="n">
        <v>0.514152</v>
      </c>
    </row>
    <row r="15" customFormat="false" ht="13.2" hidden="false" customHeight="false" outlineLevel="0" collapsed="false">
      <c r="A15" s="93"/>
      <c r="B15" s="1" t="s">
        <v>38</v>
      </c>
      <c r="C15" s="3" t="n">
        <v>0.00629417</v>
      </c>
      <c r="D15" s="3" t="n">
        <v>0.00228415</v>
      </c>
      <c r="E15" s="48" t="n">
        <v>0.00585861</v>
      </c>
      <c r="F15" s="3" t="n">
        <v>0.537854</v>
      </c>
      <c r="G15" s="3" t="n">
        <v>0.00709371</v>
      </c>
      <c r="H15" s="3" t="n">
        <v>0.00153358</v>
      </c>
      <c r="I15" s="48" t="n">
        <v>3.73535E-006</v>
      </c>
      <c r="J15" s="3" t="n">
        <v>0.628463</v>
      </c>
      <c r="K15" s="3" t="n">
        <v>0.00684528</v>
      </c>
      <c r="L15" s="3" t="n">
        <v>0.00127323</v>
      </c>
      <c r="M15" s="48" t="n">
        <v>7.60201E-008</v>
      </c>
      <c r="N15" s="3" t="n">
        <v>0.873642</v>
      </c>
    </row>
    <row r="16" customFormat="false" ht="13.2" hidden="false" customHeight="false" outlineLevel="0" collapsed="false">
      <c r="A16" s="93"/>
      <c r="B16" s="1" t="s">
        <v>96</v>
      </c>
      <c r="C16" s="3" t="n">
        <v>-0.0227684</v>
      </c>
      <c r="D16" s="3" t="n">
        <v>0.00500398</v>
      </c>
      <c r="E16" s="48" t="n">
        <v>5.3634E-006</v>
      </c>
      <c r="F16" s="3" t="n">
        <v>0.550869</v>
      </c>
      <c r="G16" s="3" t="n">
        <v>-0.0105237</v>
      </c>
      <c r="H16" s="3" t="n">
        <v>0.00462629</v>
      </c>
      <c r="I16" s="48" t="n">
        <v>0.0229203</v>
      </c>
      <c r="J16" s="3" t="n">
        <v>0.111967</v>
      </c>
      <c r="K16" s="3" t="n">
        <v>-0.0161665</v>
      </c>
      <c r="L16" s="3" t="n">
        <v>0.00339696</v>
      </c>
      <c r="M16" s="48" t="n">
        <v>1.9445E-006</v>
      </c>
      <c r="N16" s="3" t="n">
        <v>0.106364</v>
      </c>
    </row>
    <row r="17" customFormat="false" ht="13.2" hidden="false" customHeight="false" outlineLevel="0" collapsed="false">
      <c r="A17" s="93"/>
      <c r="B17" s="1" t="s">
        <v>120</v>
      </c>
      <c r="C17" s="3" t="n">
        <v>0.346552</v>
      </c>
      <c r="D17" s="3" t="n">
        <v>0.064989</v>
      </c>
      <c r="E17" s="48" t="n">
        <v>9.68841E-008</v>
      </c>
      <c r="F17" s="3" t="n">
        <v>0.552851</v>
      </c>
      <c r="G17" s="3" t="n">
        <v>0.174344</v>
      </c>
      <c r="H17" s="3" t="n">
        <v>0.0652374</v>
      </c>
      <c r="I17" s="48" t="n">
        <v>0.00752989</v>
      </c>
      <c r="J17" s="3" t="n">
        <v>0.83059</v>
      </c>
      <c r="K17" s="3" t="n">
        <v>0.260777</v>
      </c>
      <c r="L17" s="3" t="n">
        <v>0.0460418</v>
      </c>
      <c r="M17" s="48" t="n">
        <v>1.47958E-008</v>
      </c>
      <c r="N17" s="3" t="n">
        <v>0.272989</v>
      </c>
    </row>
    <row r="18" customFormat="false" ht="13.2" hidden="false" customHeight="false" outlineLevel="0" collapsed="false">
      <c r="A18" s="93"/>
      <c r="B18" s="50" t="s">
        <v>300</v>
      </c>
      <c r="C18" s="52" t="n">
        <v>-0.191</v>
      </c>
      <c r="D18" s="52" t="n">
        <v>0.139283</v>
      </c>
      <c r="E18" s="95" t="n">
        <v>4.66869E-006</v>
      </c>
      <c r="F18" s="52" t="n">
        <v>0.000377954</v>
      </c>
      <c r="G18" s="52" t="n">
        <v>-0.092036</v>
      </c>
      <c r="H18" s="52" t="n">
        <v>0.026457</v>
      </c>
      <c r="I18" s="95" t="n">
        <v>0.000503841</v>
      </c>
      <c r="J18" s="52" t="n">
        <v>0.335617</v>
      </c>
      <c r="K18" s="52" t="n">
        <v>-0.128401</v>
      </c>
      <c r="L18" s="52" t="n">
        <v>0.0487066</v>
      </c>
      <c r="M18" s="95" t="n">
        <v>9.27185E-008</v>
      </c>
      <c r="N18" s="52" t="n">
        <v>0.00229528</v>
      </c>
    </row>
    <row r="19" customFormat="false" ht="13.2" hidden="false" customHeight="false" outlineLevel="0" collapsed="false">
      <c r="A19" s="93" t="s">
        <v>385</v>
      </c>
      <c r="B19" s="44" t="s">
        <v>32</v>
      </c>
      <c r="C19" s="44" t="n">
        <v>-0.0176827</v>
      </c>
      <c r="D19" s="44" t="n">
        <v>0.00578956</v>
      </c>
      <c r="E19" s="41" t="n">
        <v>0.00225631</v>
      </c>
      <c r="F19" s="44" t="n">
        <v>0.624369</v>
      </c>
      <c r="G19" s="44" t="n">
        <v>-0.0260869</v>
      </c>
      <c r="H19" s="44" t="n">
        <v>0.00515844</v>
      </c>
      <c r="I19" s="41" t="n">
        <v>4.25635E-007</v>
      </c>
      <c r="J19" s="44" t="n">
        <v>0.284686</v>
      </c>
      <c r="K19" s="44" t="n">
        <v>-0.0223677</v>
      </c>
      <c r="L19" s="44" t="n">
        <v>0.00385145</v>
      </c>
      <c r="M19" s="41" t="n">
        <v>6.33751E-009</v>
      </c>
      <c r="N19" s="44" t="n">
        <v>0.464722</v>
      </c>
    </row>
    <row r="20" customFormat="false" ht="13.2" hidden="false" customHeight="false" outlineLevel="0" collapsed="false">
      <c r="A20" s="93"/>
      <c r="B20" s="1" t="s">
        <v>38</v>
      </c>
      <c r="C20" s="3" t="n">
        <v>0.0060711</v>
      </c>
      <c r="D20" s="3" t="n">
        <v>0.00226775</v>
      </c>
      <c r="E20" s="48" t="n">
        <v>0.00742515</v>
      </c>
      <c r="F20" s="3" t="n">
        <v>0.528823</v>
      </c>
      <c r="G20" s="3" t="n">
        <v>0.0073294</v>
      </c>
      <c r="H20" s="3" t="n">
        <v>0.00154936</v>
      </c>
      <c r="I20" s="48" t="n">
        <v>2.23848E-006</v>
      </c>
      <c r="J20" s="3" t="n">
        <v>0.691736</v>
      </c>
      <c r="K20" s="3" t="n">
        <v>0.00692896</v>
      </c>
      <c r="L20" s="3" t="n">
        <v>0.00127929</v>
      </c>
      <c r="M20" s="48" t="n">
        <v>6.08582E-008</v>
      </c>
      <c r="N20" s="3" t="n">
        <v>0.858113</v>
      </c>
    </row>
    <row r="21" customFormat="false" ht="13.2" hidden="false" customHeight="false" outlineLevel="0" collapsed="false">
      <c r="A21" s="93"/>
      <c r="B21" s="1" t="s">
        <v>96</v>
      </c>
      <c r="C21" s="3" t="n">
        <v>-0.0232926</v>
      </c>
      <c r="D21" s="3" t="n">
        <v>0.00498893</v>
      </c>
      <c r="E21" s="48" t="n">
        <v>3.02897E-006</v>
      </c>
      <c r="F21" s="3" t="n">
        <v>0.459083</v>
      </c>
      <c r="G21" s="3" t="n">
        <v>-0.0106109</v>
      </c>
      <c r="H21" s="3" t="n">
        <v>0.00460805</v>
      </c>
      <c r="I21" s="48" t="n">
        <v>0.0212967</v>
      </c>
      <c r="J21" s="3" t="n">
        <v>0.0687271</v>
      </c>
      <c r="K21" s="3" t="n">
        <v>-0.0164492</v>
      </c>
      <c r="L21" s="3" t="n">
        <v>0.00338504</v>
      </c>
      <c r="M21" s="48" t="n">
        <v>1.1775E-006</v>
      </c>
      <c r="N21" s="3" t="n">
        <v>0.0615921</v>
      </c>
    </row>
    <row r="22" customFormat="false" ht="13.2" hidden="false" customHeight="false" outlineLevel="0" collapsed="false">
      <c r="A22" s="93"/>
      <c r="B22" s="1" t="s">
        <v>120</v>
      </c>
      <c r="C22" s="3" t="n">
        <v>0.309846</v>
      </c>
      <c r="D22" s="3" t="n">
        <v>0.0674444</v>
      </c>
      <c r="E22" s="48" t="n">
        <v>4.34619E-006</v>
      </c>
      <c r="F22" s="3" t="n">
        <v>0.73732</v>
      </c>
      <c r="G22" s="3" t="n">
        <v>0.167659</v>
      </c>
      <c r="H22" s="3" t="n">
        <v>0.0689302</v>
      </c>
      <c r="I22" s="48" t="n">
        <v>0.0150032</v>
      </c>
      <c r="J22" s="3" t="n">
        <v>0.790926</v>
      </c>
      <c r="K22" s="3" t="n">
        <v>0.240302</v>
      </c>
      <c r="L22" s="3" t="n">
        <v>0.0482071</v>
      </c>
      <c r="M22" s="48" t="n">
        <v>6.20337E-007</v>
      </c>
      <c r="N22" s="3" t="n">
        <v>0.501757</v>
      </c>
    </row>
    <row r="23" customFormat="false" ht="13.2" hidden="false" customHeight="false" outlineLevel="0" collapsed="false">
      <c r="A23" s="93"/>
      <c r="B23" s="1" t="s">
        <v>300</v>
      </c>
      <c r="C23" s="3" t="n">
        <v>-0.19128</v>
      </c>
      <c r="D23" s="3" t="n">
        <v>0.135858</v>
      </c>
      <c r="E23" s="48" t="n">
        <v>4.3284E-006</v>
      </c>
      <c r="F23" s="3" t="n">
        <v>0.00044909</v>
      </c>
      <c r="G23" s="3" t="n">
        <v>-0.0921969</v>
      </c>
      <c r="H23" s="3" t="n">
        <v>0.0264936</v>
      </c>
      <c r="I23" s="48" t="n">
        <v>0.000501479</v>
      </c>
      <c r="J23" s="3" t="n">
        <v>0.30428</v>
      </c>
      <c r="K23" s="3" t="n">
        <v>-0.127985</v>
      </c>
      <c r="L23" s="3" t="n">
        <v>0.0479297</v>
      </c>
      <c r="M23" s="48" t="n">
        <v>7.89937E-008</v>
      </c>
      <c r="N23" s="3" t="n">
        <v>0.00257418</v>
      </c>
    </row>
    <row r="24" customFormat="false" ht="13.2" hidden="false" customHeight="false" outlineLevel="0" collapsed="false">
      <c r="A24" s="93" t="s">
        <v>386</v>
      </c>
      <c r="B24" s="96" t="s">
        <v>32</v>
      </c>
      <c r="C24" s="96" t="n">
        <v>-0.0181209</v>
      </c>
      <c r="D24" s="96" t="n">
        <v>0.0058842</v>
      </c>
      <c r="E24" s="107" t="n">
        <v>0.00207295</v>
      </c>
      <c r="F24" s="96" t="n">
        <v>0.750818</v>
      </c>
      <c r="G24" s="96" t="n">
        <v>-0.0301785</v>
      </c>
      <c r="H24" s="96" t="n">
        <v>0.00623195</v>
      </c>
      <c r="I24" s="107" t="n">
        <v>1.28191E-006</v>
      </c>
      <c r="J24" s="96" t="n">
        <v>0.318448</v>
      </c>
      <c r="K24" s="96" t="n">
        <v>-0.0238039</v>
      </c>
      <c r="L24" s="96" t="n">
        <v>0.00427842</v>
      </c>
      <c r="M24" s="107" t="n">
        <v>2.64096E-008</v>
      </c>
      <c r="N24" s="96" t="n">
        <v>0.380169</v>
      </c>
    </row>
    <row r="25" customFormat="false" ht="13.2" hidden="false" customHeight="false" outlineLevel="0" collapsed="false">
      <c r="A25" s="93"/>
      <c r="B25" s="1" t="s">
        <v>38</v>
      </c>
      <c r="C25" s="3" t="n">
        <v>0.00590454</v>
      </c>
      <c r="D25" s="3" t="n">
        <v>0.00226865</v>
      </c>
      <c r="E25" s="48" t="n">
        <v>0.00925008</v>
      </c>
      <c r="F25" s="3" t="n">
        <v>0.645942</v>
      </c>
      <c r="G25" s="3" t="n">
        <v>0.00700329</v>
      </c>
      <c r="H25" s="3" t="n">
        <v>0.00179048</v>
      </c>
      <c r="I25" s="48" t="n">
        <v>9.17587E-005</v>
      </c>
      <c r="J25" s="3" t="n">
        <v>0.564704</v>
      </c>
      <c r="K25" s="3" t="n">
        <v>0.00658158</v>
      </c>
      <c r="L25" s="3" t="n">
        <v>0.00140548</v>
      </c>
      <c r="M25" s="48" t="n">
        <v>2.83001E-006</v>
      </c>
      <c r="N25" s="3" t="n">
        <v>0.876207</v>
      </c>
    </row>
    <row r="26" customFormat="false" ht="13.2" hidden="false" customHeight="false" outlineLevel="0" collapsed="false">
      <c r="A26" s="93"/>
      <c r="B26" s="1" t="s">
        <v>96</v>
      </c>
      <c r="C26" s="3" t="n">
        <v>-0.023609</v>
      </c>
      <c r="D26" s="3" t="n">
        <v>0.00502774</v>
      </c>
      <c r="E26" s="48" t="n">
        <v>2.65637E-006</v>
      </c>
      <c r="F26" s="3" t="n">
        <v>0.505866</v>
      </c>
      <c r="G26" s="3" t="n">
        <v>-0.0127094</v>
      </c>
      <c r="H26" s="3" t="n">
        <v>0.00557223</v>
      </c>
      <c r="I26" s="48" t="n">
        <v>0.0225573</v>
      </c>
      <c r="J26" s="3" t="n">
        <v>0.198062</v>
      </c>
      <c r="K26" s="3" t="n">
        <v>-0.0187176</v>
      </c>
      <c r="L26" s="3" t="n">
        <v>0.00373285</v>
      </c>
      <c r="M26" s="48" t="n">
        <v>5.3227E-007</v>
      </c>
      <c r="N26" s="3" t="n">
        <v>0.239831</v>
      </c>
    </row>
    <row r="27" customFormat="false" ht="13.2" hidden="false" customHeight="false" outlineLevel="0" collapsed="false">
      <c r="A27" s="93"/>
      <c r="B27" s="1" t="s">
        <v>120</v>
      </c>
      <c r="C27" s="3" t="n">
        <v>0.31561</v>
      </c>
      <c r="D27" s="3" t="n">
        <v>0.0660878</v>
      </c>
      <c r="E27" s="48" t="n">
        <v>1.79154E-006</v>
      </c>
      <c r="F27" s="3" t="n">
        <v>0.710518</v>
      </c>
      <c r="G27" s="3" t="n">
        <v>0.174997</v>
      </c>
      <c r="H27" s="3" t="n">
        <v>0.0776957</v>
      </c>
      <c r="I27" s="48" t="n">
        <v>0.024301</v>
      </c>
      <c r="J27" s="3" t="n">
        <v>0.695583</v>
      </c>
      <c r="K27" s="3" t="n">
        <v>0.256582</v>
      </c>
      <c r="L27" s="3" t="n">
        <v>0.0503401</v>
      </c>
      <c r="M27" s="48" t="n">
        <v>3.45119E-007</v>
      </c>
      <c r="N27" s="3" t="n">
        <v>0.533672</v>
      </c>
    </row>
    <row r="28" customFormat="false" ht="13.2" hidden="false" customHeight="false" outlineLevel="0" collapsed="false">
      <c r="A28" s="93"/>
      <c r="B28" s="50" t="s">
        <v>300</v>
      </c>
      <c r="C28" s="52" t="n">
        <v>-0.185009</v>
      </c>
      <c r="D28" s="52" t="n">
        <v>0.13418</v>
      </c>
      <c r="E28" s="95" t="n">
        <v>9.52027E-006</v>
      </c>
      <c r="F28" s="52" t="n">
        <v>0.000579064</v>
      </c>
      <c r="G28" s="52" t="n">
        <v>-0.0798705</v>
      </c>
      <c r="H28" s="52" t="n">
        <v>0.0304229</v>
      </c>
      <c r="I28" s="95" t="n">
        <v>0.00865612</v>
      </c>
      <c r="J28" s="52" t="n">
        <v>0.893518</v>
      </c>
      <c r="K28" s="52" t="n">
        <v>-0.123839</v>
      </c>
      <c r="L28" s="52" t="n">
        <v>0.049889</v>
      </c>
      <c r="M28" s="95" t="n">
        <v>3.03654E-006</v>
      </c>
      <c r="N28" s="52" t="n">
        <v>0.00452942</v>
      </c>
    </row>
    <row r="29" customFormat="false" ht="13.2" hidden="false" customHeight="false" outlineLevel="0" collapsed="false">
      <c r="A29" s="93" t="s">
        <v>387</v>
      </c>
      <c r="B29" s="44" t="s">
        <v>32</v>
      </c>
      <c r="C29" s="44" t="n">
        <v>-0.0164216</v>
      </c>
      <c r="D29" s="44" t="n">
        <v>0.00575256</v>
      </c>
      <c r="E29" s="41" t="n">
        <v>0.00430838</v>
      </c>
      <c r="F29" s="44" t="n">
        <v>0.375301</v>
      </c>
      <c r="G29" s="44" t="n">
        <v>-0.020248</v>
      </c>
      <c r="H29" s="44" t="n">
        <v>0.00817006</v>
      </c>
      <c r="I29" s="41" t="n">
        <v>0.0132004</v>
      </c>
      <c r="J29" s="44" t="n">
        <v>0.162036</v>
      </c>
      <c r="K29" s="44" t="n">
        <v>-0.0176898</v>
      </c>
      <c r="L29" s="44" t="n">
        <v>0.0047036</v>
      </c>
      <c r="M29" s="41" t="n">
        <v>0.000169296</v>
      </c>
      <c r="N29" s="44" t="n">
        <v>0.409248</v>
      </c>
    </row>
    <row r="30" customFormat="false" ht="13.2" hidden="false" customHeight="false" outlineLevel="0" collapsed="false">
      <c r="A30" s="93"/>
      <c r="B30" s="1" t="s">
        <v>38</v>
      </c>
      <c r="C30" s="3" t="n">
        <v>0.00615562</v>
      </c>
      <c r="D30" s="3" t="n">
        <v>0.0022726</v>
      </c>
      <c r="E30" s="48" t="n">
        <v>0.00675635</v>
      </c>
      <c r="F30" s="3" t="n">
        <v>0.465691</v>
      </c>
      <c r="G30" s="3" t="n">
        <v>0.00880371</v>
      </c>
      <c r="H30" s="3" t="n">
        <v>0.00253863</v>
      </c>
      <c r="I30" s="48" t="n">
        <v>0.000524547</v>
      </c>
      <c r="J30" s="3" t="n">
        <v>0.961451</v>
      </c>
      <c r="K30" s="3" t="n">
        <v>0.00733369</v>
      </c>
      <c r="L30" s="3" t="n">
        <v>0.00169324</v>
      </c>
      <c r="M30" s="48" t="n">
        <v>1.48328E-005</v>
      </c>
      <c r="N30" s="3" t="n">
        <v>0.767778</v>
      </c>
    </row>
    <row r="31" customFormat="false" ht="13.2" hidden="false" customHeight="false" outlineLevel="0" collapsed="false">
      <c r="A31" s="93"/>
      <c r="B31" s="1" t="s">
        <v>96</v>
      </c>
      <c r="C31" s="3" t="n">
        <v>-0.0221617</v>
      </c>
      <c r="D31" s="3" t="n">
        <v>0.00498638</v>
      </c>
      <c r="E31" s="48" t="n">
        <v>8.81172E-006</v>
      </c>
      <c r="F31" s="3" t="n">
        <v>0.321462</v>
      </c>
      <c r="G31" s="3" t="n">
        <v>-0.00859137</v>
      </c>
      <c r="H31" s="3" t="n">
        <v>0.00720169</v>
      </c>
      <c r="I31" s="48" t="n">
        <v>0.232883</v>
      </c>
      <c r="J31" s="3" t="n">
        <v>0.310915</v>
      </c>
      <c r="K31" s="3" t="n">
        <v>-0.0177642</v>
      </c>
      <c r="L31" s="3" t="n">
        <v>0.0040996</v>
      </c>
      <c r="M31" s="48" t="n">
        <v>1.46989E-005</v>
      </c>
      <c r="N31" s="3" t="n">
        <v>0.220473</v>
      </c>
    </row>
    <row r="32" customFormat="false" ht="13.2" hidden="false" customHeight="false" outlineLevel="0" collapsed="false">
      <c r="A32" s="93"/>
      <c r="B32" s="1" t="s">
        <v>120</v>
      </c>
      <c r="C32" s="3" t="n">
        <v>0.340419</v>
      </c>
      <c r="D32" s="3" t="n">
        <v>0.0649851</v>
      </c>
      <c r="E32" s="48" t="n">
        <v>1.6196E-007</v>
      </c>
      <c r="F32" s="3" t="n">
        <v>0.740984</v>
      </c>
      <c r="G32" s="3" t="n">
        <v>0.115579</v>
      </c>
      <c r="H32" s="3" t="n">
        <v>0.0944861</v>
      </c>
      <c r="I32" s="48" t="n">
        <v>0.221241</v>
      </c>
      <c r="J32" s="3" t="n">
        <v>0.708911</v>
      </c>
      <c r="K32" s="3" t="n">
        <v>0.268216</v>
      </c>
      <c r="L32" s="3" t="n">
        <v>0.0535436</v>
      </c>
      <c r="M32" s="48" t="n">
        <v>5.46263E-007</v>
      </c>
      <c r="N32" s="3" t="n">
        <v>0.251618</v>
      </c>
    </row>
    <row r="33" customFormat="false" ht="13.2" hidden="false" customHeight="false" outlineLevel="0" collapsed="false">
      <c r="A33" s="93"/>
      <c r="B33" s="50" t="s">
        <v>300</v>
      </c>
      <c r="C33" s="52" t="n">
        <v>-0.190721</v>
      </c>
      <c r="D33" s="52" t="n">
        <v>0.138527</v>
      </c>
      <c r="E33" s="95" t="n">
        <v>6.01059E-006</v>
      </c>
      <c r="F33" s="52" t="n">
        <v>0.000434547</v>
      </c>
      <c r="G33" s="52" t="n">
        <v>-0.0696135</v>
      </c>
      <c r="H33" s="52" t="n">
        <v>0.0403711</v>
      </c>
      <c r="I33" s="52" t="n">
        <v>0.0846462</v>
      </c>
      <c r="J33" s="52" t="n">
        <v>0.929492</v>
      </c>
      <c r="K33" s="52" t="n">
        <v>-0.12673</v>
      </c>
      <c r="L33" s="52" t="n">
        <v>0.059679</v>
      </c>
      <c r="M33" s="95" t="n">
        <v>1.0967E-005</v>
      </c>
      <c r="N33" s="52" t="n">
        <v>0.00318883</v>
      </c>
    </row>
    <row r="34" customFormat="false" ht="13.2" hidden="false" customHeight="false" outlineLevel="0" collapsed="false">
      <c r="A34" s="93" t="s">
        <v>388</v>
      </c>
      <c r="B34" s="44" t="s">
        <v>32</v>
      </c>
      <c r="C34" s="44" t="n">
        <v>-0.0181283</v>
      </c>
      <c r="D34" s="44" t="n">
        <v>0.00588833</v>
      </c>
      <c r="E34" s="41" t="n">
        <v>0.00207914</v>
      </c>
      <c r="F34" s="44" t="n">
        <v>0.752764</v>
      </c>
      <c r="G34" s="44" t="n">
        <v>-0.026858</v>
      </c>
      <c r="H34" s="44" t="n">
        <v>0.00517066</v>
      </c>
      <c r="I34" s="41" t="n">
        <v>2.05491E-007</v>
      </c>
      <c r="J34" s="44" t="n">
        <v>0.172966</v>
      </c>
      <c r="K34" s="44" t="n">
        <v>-0.0230573</v>
      </c>
      <c r="L34" s="44" t="n">
        <v>0.0038853</v>
      </c>
      <c r="M34" s="41" t="n">
        <v>2.94771E-009</v>
      </c>
      <c r="N34" s="44" t="n">
        <v>0.362202</v>
      </c>
    </row>
    <row r="35" customFormat="false" ht="13.2" hidden="false" customHeight="false" outlineLevel="0" collapsed="false">
      <c r="A35" s="93"/>
      <c r="B35" s="1" t="s">
        <v>38</v>
      </c>
      <c r="C35" s="3" t="n">
        <v>0.00563917</v>
      </c>
      <c r="D35" s="3" t="n">
        <v>0.00224856</v>
      </c>
      <c r="E35" s="48" t="n">
        <v>0.0121449</v>
      </c>
      <c r="F35" s="3" t="n">
        <v>0.562545</v>
      </c>
      <c r="G35" s="3" t="n">
        <v>0.00719029</v>
      </c>
      <c r="H35" s="3" t="n">
        <v>0.00156347</v>
      </c>
      <c r="I35" s="48" t="n">
        <v>4.24656E-006</v>
      </c>
      <c r="J35" s="3" t="n">
        <v>0.677407</v>
      </c>
      <c r="K35" s="3" t="n">
        <v>0.00668477</v>
      </c>
      <c r="L35" s="3" t="n">
        <v>0.00128366</v>
      </c>
      <c r="M35" s="48" t="n">
        <v>1.91307E-007</v>
      </c>
      <c r="N35" s="3" t="n">
        <v>0.842482</v>
      </c>
    </row>
    <row r="36" customFormat="false" ht="13.2" hidden="false" customHeight="false" outlineLevel="0" collapsed="false">
      <c r="A36" s="93"/>
      <c r="B36" s="1" t="s">
        <v>96</v>
      </c>
      <c r="C36" s="3" t="n">
        <v>-0.0223122</v>
      </c>
      <c r="D36" s="3" t="n">
        <v>0.00494402</v>
      </c>
      <c r="E36" s="48" t="n">
        <v>6.39262E-006</v>
      </c>
      <c r="F36" s="3" t="n">
        <v>0.229226</v>
      </c>
      <c r="G36" s="3" t="n">
        <v>-0.0119094</v>
      </c>
      <c r="H36" s="3" t="n">
        <v>0.00472485</v>
      </c>
      <c r="I36" s="48" t="n">
        <v>0.0117159</v>
      </c>
      <c r="J36" s="3" t="n">
        <v>0.0997468</v>
      </c>
      <c r="K36" s="3" t="n">
        <v>-0.0168751</v>
      </c>
      <c r="L36" s="3" t="n">
        <v>0.00341582</v>
      </c>
      <c r="M36" s="48" t="n">
        <v>7.80137E-007</v>
      </c>
      <c r="N36" s="3" t="n">
        <v>0.0908847</v>
      </c>
    </row>
    <row r="37" customFormat="false" ht="13.2" hidden="false" customHeight="false" outlineLevel="0" collapsed="false">
      <c r="A37" s="93"/>
      <c r="B37" s="1" t="s">
        <v>120</v>
      </c>
      <c r="C37" s="3" t="n">
        <v>0.325126</v>
      </c>
      <c r="D37" s="3" t="n">
        <v>0.0673783</v>
      </c>
      <c r="E37" s="48" t="n">
        <v>1.39737E-006</v>
      </c>
      <c r="F37" s="3" t="n">
        <v>0.718138</v>
      </c>
      <c r="G37" s="3" t="n">
        <v>0.173741</v>
      </c>
      <c r="H37" s="3" t="n">
        <v>0.065546</v>
      </c>
      <c r="I37" s="48" t="n">
        <v>0.00803304</v>
      </c>
      <c r="J37" s="3" t="n">
        <v>0.743342</v>
      </c>
      <c r="K37" s="3" t="n">
        <v>0.247347</v>
      </c>
      <c r="L37" s="3" t="n">
        <v>0.0469824</v>
      </c>
      <c r="M37" s="48" t="n">
        <v>1.40439E-007</v>
      </c>
      <c r="N37" s="3" t="n">
        <v>0.418409</v>
      </c>
    </row>
    <row r="38" customFormat="false" ht="13.2" hidden="false" customHeight="false" outlineLevel="0" collapsed="false">
      <c r="A38" s="93"/>
      <c r="B38" s="50" t="s">
        <v>300</v>
      </c>
      <c r="C38" s="52" t="n">
        <v>-0.182573</v>
      </c>
      <c r="D38" s="52" t="n">
        <v>0.134052</v>
      </c>
      <c r="E38" s="95" t="n">
        <v>0.000116117</v>
      </c>
      <c r="F38" s="52" t="n">
        <v>0.0016461</v>
      </c>
      <c r="G38" s="52" t="n">
        <v>-0.0910794</v>
      </c>
      <c r="H38" s="52" t="n">
        <v>0.0272897</v>
      </c>
      <c r="I38" s="95" t="n">
        <v>0.00084536</v>
      </c>
      <c r="J38" s="52" t="n">
        <v>0.380774</v>
      </c>
      <c r="K38" s="52" t="n">
        <v>-0.119613</v>
      </c>
      <c r="L38" s="52" t="n">
        <v>0.0444106</v>
      </c>
      <c r="M38" s="95" t="n">
        <v>2.88036E-006</v>
      </c>
      <c r="N38" s="52" t="n">
        <v>0.0113458</v>
      </c>
    </row>
    <row r="39" customFormat="false" ht="13.2" hidden="false" customHeight="false" outlineLevel="0" collapsed="false">
      <c r="A39" s="93" t="s">
        <v>389</v>
      </c>
      <c r="B39" s="44" t="s">
        <v>32</v>
      </c>
      <c r="C39" s="44" t="n">
        <v>-0.0155399</v>
      </c>
      <c r="D39" s="44" t="n">
        <v>0.00577067</v>
      </c>
      <c r="E39" s="41" t="n">
        <v>0.00708324</v>
      </c>
      <c r="F39" s="44" t="n">
        <v>0.209908</v>
      </c>
      <c r="G39" s="44" t="n">
        <v>-0.0269395</v>
      </c>
      <c r="H39" s="44" t="n">
        <v>0.00527297</v>
      </c>
      <c r="I39" s="41" t="n">
        <v>3.23907E-007</v>
      </c>
      <c r="J39" s="44" t="n">
        <v>0.0980116</v>
      </c>
      <c r="K39" s="44" t="n">
        <v>-0.0217524</v>
      </c>
      <c r="L39" s="44" t="n">
        <v>0.00389264</v>
      </c>
      <c r="M39" s="41" t="n">
        <v>2.29587E-008</v>
      </c>
      <c r="N39" s="44" t="n">
        <v>0.0922063</v>
      </c>
    </row>
    <row r="40" customFormat="false" ht="13.2" hidden="false" customHeight="false" outlineLevel="0" collapsed="false">
      <c r="A40" s="93"/>
      <c r="B40" s="1" t="s">
        <v>38</v>
      </c>
      <c r="C40" s="3" t="n">
        <v>0.00576704</v>
      </c>
      <c r="D40" s="3" t="n">
        <v>0.0022864</v>
      </c>
      <c r="E40" s="48" t="n">
        <v>0.0116583</v>
      </c>
      <c r="F40" s="3" t="n">
        <v>0.396344</v>
      </c>
      <c r="G40" s="3" t="n">
        <v>0.00734221</v>
      </c>
      <c r="H40" s="3" t="n">
        <v>0.0015736</v>
      </c>
      <c r="I40" s="48" t="n">
        <v>3.07326E-006</v>
      </c>
      <c r="J40" s="3" t="n">
        <v>0.710444</v>
      </c>
      <c r="K40" s="3" t="n">
        <v>0.00683591</v>
      </c>
      <c r="L40" s="3" t="n">
        <v>0.00129626</v>
      </c>
      <c r="M40" s="48" t="n">
        <v>1.33811E-007</v>
      </c>
      <c r="N40" s="3" t="n">
        <v>0.757975</v>
      </c>
    </row>
    <row r="41" customFormat="false" ht="13.2" hidden="false" customHeight="false" outlineLevel="0" collapsed="false">
      <c r="A41" s="93"/>
      <c r="B41" s="1" t="s">
        <v>96</v>
      </c>
      <c r="C41" s="3" t="n">
        <v>-0.0244729</v>
      </c>
      <c r="D41" s="3" t="n">
        <v>0.0050127</v>
      </c>
      <c r="E41" s="48" t="n">
        <v>1.0492E-006</v>
      </c>
      <c r="F41" s="3" t="n">
        <v>0.58543</v>
      </c>
      <c r="G41" s="3" t="n">
        <v>-0.010527</v>
      </c>
      <c r="H41" s="3" t="n">
        <v>0.00470189</v>
      </c>
      <c r="I41" s="48" t="n">
        <v>0.0251629</v>
      </c>
      <c r="J41" s="3" t="n">
        <v>0.406396</v>
      </c>
      <c r="K41" s="3" t="n">
        <v>-0.0170542</v>
      </c>
      <c r="L41" s="3" t="n">
        <v>0.00342936</v>
      </c>
      <c r="M41" s="48" t="n">
        <v>6.59198E-007</v>
      </c>
      <c r="N41" s="3" t="n">
        <v>0.164317</v>
      </c>
    </row>
    <row r="42" customFormat="false" ht="13.2" hidden="false" customHeight="false" outlineLevel="0" collapsed="false">
      <c r="A42" s="93"/>
      <c r="B42" s="1" t="s">
        <v>120</v>
      </c>
      <c r="C42" s="3" t="n">
        <v>0.344094</v>
      </c>
      <c r="D42" s="3" t="n">
        <v>0.0657435</v>
      </c>
      <c r="E42" s="48" t="n">
        <v>1.65985E-007</v>
      </c>
      <c r="F42" s="3" t="n">
        <v>0.53352</v>
      </c>
      <c r="G42" s="3" t="n">
        <v>0.165375</v>
      </c>
      <c r="H42" s="3" t="n">
        <v>0.067038</v>
      </c>
      <c r="I42" s="48" t="n">
        <v>0.0136292</v>
      </c>
      <c r="J42" s="3" t="n">
        <v>0.980307</v>
      </c>
      <c r="K42" s="3" t="n">
        <v>0.256477</v>
      </c>
      <c r="L42" s="3" t="n">
        <v>0.0469386</v>
      </c>
      <c r="M42" s="48" t="n">
        <v>4.65303E-008</v>
      </c>
      <c r="N42" s="3" t="n">
        <v>0.260261</v>
      </c>
    </row>
    <row r="43" customFormat="false" ht="13.2" hidden="false" customHeight="false" outlineLevel="0" collapsed="false">
      <c r="A43" s="93"/>
      <c r="B43" s="50" t="s">
        <v>300</v>
      </c>
      <c r="C43" s="52" t="n">
        <v>-0.187061</v>
      </c>
      <c r="D43" s="52" t="n">
        <v>0.139673</v>
      </c>
      <c r="E43" s="95" t="n">
        <v>1.47732E-005</v>
      </c>
      <c r="F43" s="52" t="n">
        <v>0.000489683</v>
      </c>
      <c r="G43" s="52" t="n">
        <v>-0.0892697</v>
      </c>
      <c r="H43" s="52" t="n">
        <v>0.0276137</v>
      </c>
      <c r="I43" s="95" t="n">
        <v>0.00122581</v>
      </c>
      <c r="J43" s="52" t="n">
        <v>0.21148</v>
      </c>
      <c r="K43" s="52" t="n">
        <v>-0.123134</v>
      </c>
      <c r="L43" s="52" t="n">
        <v>0.0501592</v>
      </c>
      <c r="M43" s="95" t="n">
        <v>4.76365E-007</v>
      </c>
      <c r="N43" s="52" t="n">
        <v>0.00238844</v>
      </c>
    </row>
    <row r="44" customFormat="false" ht="13.2" hidden="false" customHeight="false" outlineLevel="0" collapsed="false">
      <c r="A44" s="93" t="s">
        <v>390</v>
      </c>
      <c r="B44" s="44" t="s">
        <v>32</v>
      </c>
      <c r="C44" s="44" t="n">
        <v>-0.0184796</v>
      </c>
      <c r="D44" s="44" t="n">
        <v>0.00596973</v>
      </c>
      <c r="E44" s="41" t="n">
        <v>0.00196446</v>
      </c>
      <c r="F44" s="44" t="n">
        <v>0.821006</v>
      </c>
      <c r="G44" s="44" t="n">
        <v>-0.0249565</v>
      </c>
      <c r="H44" s="44" t="n">
        <v>0.0056957</v>
      </c>
      <c r="I44" s="41" t="n">
        <v>1.17787E-005</v>
      </c>
      <c r="J44" s="44" t="n">
        <v>0.319568</v>
      </c>
      <c r="K44" s="44" t="n">
        <v>-0.0218701</v>
      </c>
      <c r="L44" s="44" t="n">
        <v>0.00412094</v>
      </c>
      <c r="M44" s="41" t="n">
        <v>1.11398E-007</v>
      </c>
      <c r="N44" s="44" t="n">
        <v>0.646286</v>
      </c>
    </row>
    <row r="45" customFormat="false" ht="13.2" hidden="false" customHeight="false" outlineLevel="0" collapsed="false">
      <c r="A45" s="93"/>
      <c r="B45" s="1" t="s">
        <v>38</v>
      </c>
      <c r="C45" s="3" t="n">
        <v>0.00569972</v>
      </c>
      <c r="D45" s="3" t="n">
        <v>0.00233215</v>
      </c>
      <c r="E45" s="48" t="n">
        <v>0.0145262</v>
      </c>
      <c r="F45" s="3" t="n">
        <v>0.359416</v>
      </c>
      <c r="G45" s="3" t="n">
        <v>0.00804363</v>
      </c>
      <c r="H45" s="3" t="n">
        <v>0.00164382</v>
      </c>
      <c r="I45" s="48" t="n">
        <v>9.9177E-007</v>
      </c>
      <c r="J45" s="3" t="n">
        <v>0.854809</v>
      </c>
      <c r="K45" s="3" t="n">
        <v>0.00726565</v>
      </c>
      <c r="L45" s="3" t="n">
        <v>0.0013436</v>
      </c>
      <c r="M45" s="48" t="n">
        <v>6.38715E-008</v>
      </c>
      <c r="N45" s="3" t="n">
        <v>0.671178</v>
      </c>
    </row>
    <row r="46" customFormat="false" ht="13.2" hidden="false" customHeight="false" outlineLevel="0" collapsed="false">
      <c r="A46" s="93"/>
      <c r="B46" s="1" t="s">
        <v>96</v>
      </c>
      <c r="C46" s="3" t="n">
        <v>-0.0231549</v>
      </c>
      <c r="D46" s="3" t="n">
        <v>0.00516451</v>
      </c>
      <c r="E46" s="48" t="n">
        <v>7.34419E-006</v>
      </c>
      <c r="F46" s="3" t="n">
        <v>0.396268</v>
      </c>
      <c r="G46" s="3" t="n">
        <v>-0.0105937</v>
      </c>
      <c r="H46" s="3" t="n">
        <v>0.00509104</v>
      </c>
      <c r="I46" s="48" t="n">
        <v>0.0374471</v>
      </c>
      <c r="J46" s="3" t="n">
        <v>0.227667</v>
      </c>
      <c r="K46" s="3" t="n">
        <v>-0.0167843</v>
      </c>
      <c r="L46" s="3" t="n">
        <v>0.0036256</v>
      </c>
      <c r="M46" s="48" t="n">
        <v>3.66757E-006</v>
      </c>
      <c r="N46" s="3" t="n">
        <v>0.159409</v>
      </c>
    </row>
    <row r="47" customFormat="false" ht="13.2" hidden="false" customHeight="false" outlineLevel="0" collapsed="false">
      <c r="A47" s="93"/>
      <c r="B47" s="1" t="s">
        <v>120</v>
      </c>
      <c r="C47" s="3" t="n">
        <v>0.307879</v>
      </c>
      <c r="D47" s="3" t="n">
        <v>0.0677816</v>
      </c>
      <c r="E47" s="48" t="n">
        <v>5.56653E-006</v>
      </c>
      <c r="F47" s="3" t="n">
        <v>0.723204</v>
      </c>
      <c r="G47" s="3" t="n">
        <v>0.151949</v>
      </c>
      <c r="H47" s="3" t="n">
        <v>0.0737681</v>
      </c>
      <c r="I47" s="48" t="n">
        <v>0.0394157</v>
      </c>
      <c r="J47" s="3" t="n">
        <v>0.973801</v>
      </c>
      <c r="K47" s="3" t="n">
        <v>0.236497</v>
      </c>
      <c r="L47" s="3" t="n">
        <v>0.0499112</v>
      </c>
      <c r="M47" s="48" t="n">
        <v>2.15467E-006</v>
      </c>
      <c r="N47" s="3" t="n">
        <v>0.466467</v>
      </c>
    </row>
    <row r="48" customFormat="false" ht="13.2" hidden="false" customHeight="false" outlineLevel="0" collapsed="false">
      <c r="A48" s="93"/>
      <c r="B48" s="50" t="s">
        <v>300</v>
      </c>
      <c r="C48" s="52" t="n">
        <v>-0.18358</v>
      </c>
      <c r="D48" s="52" t="n">
        <v>0.127793</v>
      </c>
      <c r="E48" s="95" t="n">
        <v>6.44498E-005</v>
      </c>
      <c r="F48" s="52" t="n">
        <v>0.00207196</v>
      </c>
      <c r="G48" s="52" t="n">
        <v>-0.0880924</v>
      </c>
      <c r="H48" s="52" t="n">
        <v>0.0295808</v>
      </c>
      <c r="I48" s="95" t="n">
        <v>0.00290109</v>
      </c>
      <c r="J48" s="52" t="n">
        <v>0.564823</v>
      </c>
      <c r="K48" s="52" t="n">
        <v>-0.121307</v>
      </c>
      <c r="L48" s="52" t="n">
        <v>0.0448384</v>
      </c>
      <c r="M48" s="95" t="n">
        <v>5.35029E-006</v>
      </c>
      <c r="N48" s="52" t="n">
        <v>0.0151209</v>
      </c>
    </row>
    <row r="49" customFormat="false" ht="13.2" hidden="false" customHeight="false" outlineLevel="0" collapsed="false">
      <c r="A49" s="98" t="s">
        <v>391</v>
      </c>
      <c r="B49" s="44" t="s">
        <v>32</v>
      </c>
      <c r="C49" s="44" t="n">
        <v>-0.0181843</v>
      </c>
      <c r="D49" s="44" t="n">
        <v>0.00582599</v>
      </c>
      <c r="E49" s="41" t="n">
        <v>0.00180091</v>
      </c>
      <c r="F49" s="44" t="n">
        <v>0.806627</v>
      </c>
      <c r="G49" s="44" t="n">
        <v>-0.0297563</v>
      </c>
      <c r="H49" s="44" t="n">
        <v>0.00628274</v>
      </c>
      <c r="I49" s="41" t="n">
        <v>2.1776E-006</v>
      </c>
      <c r="J49" s="44" t="n">
        <v>0.365734</v>
      </c>
      <c r="K49" s="44" t="n">
        <v>-0.0235344</v>
      </c>
      <c r="L49" s="44" t="n">
        <v>0.00427195</v>
      </c>
      <c r="M49" s="41" t="n">
        <v>3.60761E-008</v>
      </c>
      <c r="N49" s="44" t="n">
        <v>0.439876</v>
      </c>
    </row>
    <row r="50" customFormat="false" ht="13.2" hidden="false" customHeight="false" outlineLevel="0" collapsed="false">
      <c r="A50" s="98"/>
      <c r="B50" s="1" t="s">
        <v>38</v>
      </c>
      <c r="C50" s="3" t="n">
        <v>0.00602747</v>
      </c>
      <c r="D50" s="3" t="n">
        <v>0.00225322</v>
      </c>
      <c r="E50" s="48" t="n">
        <v>0.00747186</v>
      </c>
      <c r="F50" s="3" t="n">
        <v>0.539667</v>
      </c>
      <c r="G50" s="3" t="n">
        <v>0.00697101</v>
      </c>
      <c r="H50" s="3" t="n">
        <v>0.00178653</v>
      </c>
      <c r="I50" s="48" t="n">
        <v>9.5412E-005</v>
      </c>
      <c r="J50" s="3" t="n">
        <v>0.554085</v>
      </c>
      <c r="K50" s="3" t="n">
        <v>0.0066068</v>
      </c>
      <c r="L50" s="3" t="n">
        <v>0.0013999</v>
      </c>
      <c r="M50" s="48" t="n">
        <v>2.36435E-006</v>
      </c>
      <c r="N50" s="3" t="n">
        <v>0.841349</v>
      </c>
    </row>
    <row r="51" customFormat="false" ht="13.2" hidden="false" customHeight="false" outlineLevel="0" collapsed="false">
      <c r="A51" s="98"/>
      <c r="B51" s="1" t="s">
        <v>96</v>
      </c>
      <c r="C51" s="3" t="n">
        <v>-0.0233046</v>
      </c>
      <c r="D51" s="3" t="n">
        <v>0.0049682</v>
      </c>
      <c r="E51" s="48" t="n">
        <v>2.722E-006</v>
      </c>
      <c r="F51" s="3" t="n">
        <v>0.412783</v>
      </c>
      <c r="G51" s="3" t="n">
        <v>-0.0126052</v>
      </c>
      <c r="H51" s="3" t="n">
        <v>0.00560579</v>
      </c>
      <c r="I51" s="48" t="n">
        <v>0.0245376</v>
      </c>
      <c r="J51" s="3" t="n">
        <v>0.161267</v>
      </c>
      <c r="K51" s="3" t="n">
        <v>-0.0185977</v>
      </c>
      <c r="L51" s="3" t="n">
        <v>0.00371812</v>
      </c>
      <c r="M51" s="48" t="n">
        <v>5.67652E-007</v>
      </c>
      <c r="N51" s="3" t="n">
        <v>0.197337</v>
      </c>
    </row>
    <row r="52" customFormat="false" ht="13.2" hidden="false" customHeight="false" outlineLevel="0" collapsed="false">
      <c r="A52" s="98"/>
      <c r="B52" s="1" t="s">
        <v>120</v>
      </c>
      <c r="C52" s="3" t="n">
        <v>0.315509</v>
      </c>
      <c r="D52" s="3" t="n">
        <v>0.0660763</v>
      </c>
      <c r="E52" s="48" t="n">
        <v>1.79779E-006</v>
      </c>
      <c r="F52" s="3" t="n">
        <v>0.70976</v>
      </c>
      <c r="G52" s="3" t="n">
        <v>0.174509</v>
      </c>
      <c r="H52" s="3" t="n">
        <v>0.0778468</v>
      </c>
      <c r="I52" s="48" t="n">
        <v>0.0249806</v>
      </c>
      <c r="J52" s="3" t="n">
        <v>0.701582</v>
      </c>
      <c r="K52" s="3" t="n">
        <v>0.256464</v>
      </c>
      <c r="L52" s="3" t="n">
        <v>0.050376</v>
      </c>
      <c r="M52" s="48" t="n">
        <v>3.56182E-007</v>
      </c>
      <c r="N52" s="3" t="n">
        <v>0.533491</v>
      </c>
    </row>
    <row r="53" customFormat="false" ht="13.2" hidden="false" customHeight="false" outlineLevel="0" collapsed="false">
      <c r="A53" s="98"/>
      <c r="B53" s="72" t="s">
        <v>300</v>
      </c>
      <c r="C53" s="74" t="n">
        <v>-0.193375</v>
      </c>
      <c r="D53" s="74" t="n">
        <v>0.141535</v>
      </c>
      <c r="E53" s="108" t="n">
        <v>1.42439E-006</v>
      </c>
      <c r="F53" s="74" t="n">
        <v>0.000219654</v>
      </c>
      <c r="G53" s="74" t="n">
        <v>-0.0798577</v>
      </c>
      <c r="H53" s="74" t="n">
        <v>0.0308533</v>
      </c>
      <c r="I53" s="108" t="n">
        <v>0.00964515</v>
      </c>
      <c r="J53" s="74" t="n">
        <v>0.842186</v>
      </c>
      <c r="K53" s="74" t="n">
        <v>-0.129343</v>
      </c>
      <c r="L53" s="74" t="n">
        <v>0.0543248</v>
      </c>
      <c r="M53" s="108" t="n">
        <v>5.82677E-007</v>
      </c>
      <c r="N53" s="74" t="n">
        <v>0.00153323</v>
      </c>
    </row>
    <row r="54" customFormat="false" ht="36" hidden="false" customHeight="true" outlineLevel="0" collapsed="false">
      <c r="A54" s="109" t="s">
        <v>392</v>
      </c>
      <c r="B54" s="109"/>
      <c r="C54" s="109"/>
      <c r="D54" s="109"/>
      <c r="E54" s="109"/>
      <c r="F54" s="109"/>
      <c r="G54" s="109"/>
      <c r="H54" s="109"/>
      <c r="I54" s="109"/>
      <c r="J54" s="109"/>
      <c r="K54" s="109"/>
      <c r="L54" s="109"/>
      <c r="M54" s="109"/>
      <c r="N54" s="109"/>
    </row>
  </sheetData>
  <mergeCells count="15">
    <mergeCell ref="A1:N1"/>
    <mergeCell ref="C2:F2"/>
    <mergeCell ref="G2:J2"/>
    <mergeCell ref="K2:N2"/>
    <mergeCell ref="A4:A8"/>
    <mergeCell ref="A9:A13"/>
    <mergeCell ref="A14:A18"/>
    <mergeCell ref="A19:A23"/>
    <mergeCell ref="A24:A28"/>
    <mergeCell ref="A29:A33"/>
    <mergeCell ref="A34:A38"/>
    <mergeCell ref="A39:A43"/>
    <mergeCell ref="A44:A48"/>
    <mergeCell ref="A49:A53"/>
    <mergeCell ref="A54:N5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328125" defaultRowHeight="13.2" zeroHeight="false" outlineLevelRow="0" outlineLevelCol="0"/>
  <cols>
    <col collapsed="false" customWidth="true" hidden="false" outlineLevel="0" max="2" min="2" style="110" width="17.66"/>
    <col collapsed="false" customWidth="true" hidden="false" outlineLevel="0" max="3" min="3" style="110" width="13.43"/>
    <col collapsed="false" customWidth="true" hidden="false" outlineLevel="0" max="4" min="4" style="110" width="13.66"/>
    <col collapsed="false" customWidth="true" hidden="false" outlineLevel="0" max="7" min="5" style="110" width="8.33"/>
    <col collapsed="false" customWidth="true" hidden="false" outlineLevel="0" max="8" min="8" style="110" width="8.66"/>
    <col collapsed="false" customWidth="true" hidden="false" outlineLevel="0" max="11" min="9" style="110" width="8.33"/>
    <col collapsed="false" customWidth="true" hidden="false" outlineLevel="0" max="13" min="12" style="110" width="8.66"/>
    <col collapsed="false" customWidth="true" hidden="false" outlineLevel="0" max="15" min="14" style="110" width="8.33"/>
    <col collapsed="false" customWidth="true" hidden="false" outlineLevel="0" max="16" min="16" style="110" width="12.99"/>
    <col collapsed="false" customWidth="true" hidden="false" outlineLevel="0" max="17" min="17" style="110" width="8.66"/>
    <col collapsed="false" customWidth="true" hidden="false" outlineLevel="0" max="19" min="18" style="110" width="8.33"/>
    <col collapsed="false" customWidth="true" hidden="false" outlineLevel="0" max="20" min="20" style="110" width="10.99"/>
    <col collapsed="false" customWidth="true" hidden="false" outlineLevel="0" max="23" min="21" style="110" width="8.33"/>
    <col collapsed="false" customWidth="true" hidden="false" outlineLevel="0" max="24" min="24" style="110" width="11.87"/>
    <col collapsed="false" customWidth="true" hidden="false" outlineLevel="0" max="27" min="25" style="110" width="8.33"/>
    <col collapsed="false" customWidth="true" hidden="false" outlineLevel="0" max="28" min="28" style="110" width="12.55"/>
    <col collapsed="false" customWidth="true" hidden="false" outlineLevel="0" max="31" min="29" style="110" width="8.33"/>
    <col collapsed="false" customWidth="true" hidden="false" outlineLevel="0" max="32" min="32" style="110" width="13.66"/>
    <col collapsed="false" customWidth="true" hidden="false" outlineLevel="0" max="33" min="33" style="110" width="8.66"/>
    <col collapsed="false" customWidth="true" hidden="false" outlineLevel="0" max="35" min="34" style="110" width="8.33"/>
    <col collapsed="false" customWidth="false" hidden="false" outlineLevel="0" max="257" min="36" style="110" width="10.32"/>
  </cols>
  <sheetData>
    <row r="1" customFormat="false" ht="13.2" hidden="false" customHeight="false" outlineLevel="0" collapsed="false">
      <c r="A1" s="111" t="s">
        <v>394</v>
      </c>
      <c r="B1" s="111"/>
      <c r="C1" s="111"/>
      <c r="D1" s="111"/>
      <c r="E1" s="111"/>
      <c r="F1" s="111"/>
      <c r="G1" s="111"/>
      <c r="H1" s="111"/>
      <c r="I1" s="111"/>
      <c r="J1" s="111"/>
      <c r="K1" s="111"/>
      <c r="L1" s="111"/>
      <c r="M1" s="111"/>
      <c r="N1" s="111"/>
      <c r="O1" s="111"/>
      <c r="P1" s="111"/>
      <c r="Q1" s="111"/>
      <c r="R1" s="111"/>
      <c r="S1" s="111"/>
      <c r="T1" s="111"/>
      <c r="U1" s="111"/>
      <c r="V1" s="111"/>
      <c r="W1" s="111"/>
      <c r="X1" s="111"/>
      <c r="Y1" s="111"/>
      <c r="Z1" s="111"/>
      <c r="AA1" s="111"/>
      <c r="AB1" s="111"/>
      <c r="AC1" s="111"/>
      <c r="AD1" s="111"/>
      <c r="AE1" s="111"/>
      <c r="AF1" s="111"/>
      <c r="AG1" s="111"/>
      <c r="AH1" s="111"/>
      <c r="AI1" s="111"/>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row>
    <row r="2" customFormat="false" ht="13.2" hidden="false" customHeight="false" outlineLevel="0" collapsed="false">
      <c r="B2" s="0"/>
      <c r="C2" s="0"/>
      <c r="D2" s="112" t="s">
        <v>395</v>
      </c>
      <c r="E2" s="112"/>
      <c r="F2" s="112"/>
      <c r="G2" s="113"/>
      <c r="H2" s="112" t="s">
        <v>396</v>
      </c>
      <c r="I2" s="112"/>
      <c r="J2" s="112"/>
      <c r="K2" s="113"/>
      <c r="L2" s="112" t="s">
        <v>397</v>
      </c>
      <c r="M2" s="112"/>
      <c r="N2" s="112"/>
      <c r="O2" s="113"/>
      <c r="P2" s="112" t="s">
        <v>398</v>
      </c>
      <c r="Q2" s="112"/>
      <c r="R2" s="112"/>
      <c r="S2" s="113"/>
      <c r="T2" s="112" t="s">
        <v>399</v>
      </c>
      <c r="U2" s="112"/>
      <c r="V2" s="112"/>
      <c r="W2" s="113"/>
      <c r="X2" s="112" t="s">
        <v>400</v>
      </c>
      <c r="Y2" s="112"/>
      <c r="Z2" s="112"/>
      <c r="AA2" s="113"/>
      <c r="AB2" s="112" t="s">
        <v>401</v>
      </c>
      <c r="AC2" s="112"/>
      <c r="AD2" s="112"/>
      <c r="AE2" s="113"/>
      <c r="AF2" s="112" t="s">
        <v>402</v>
      </c>
      <c r="AG2" s="112"/>
      <c r="AH2" s="112"/>
      <c r="AI2" s="114"/>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row>
    <row r="3" customFormat="false" ht="13.2" hidden="false" customHeight="false" outlineLevel="0" collapsed="false">
      <c r="A3" s="115" t="s">
        <v>4</v>
      </c>
      <c r="B3" s="92" t="s">
        <v>6</v>
      </c>
      <c r="C3" s="116" t="s">
        <v>7</v>
      </c>
      <c r="D3" s="18" t="s">
        <v>9</v>
      </c>
      <c r="E3" s="18" t="s">
        <v>10</v>
      </c>
      <c r="F3" s="117" t="s">
        <v>11</v>
      </c>
      <c r="G3" s="117" t="s">
        <v>403</v>
      </c>
      <c r="H3" s="18" t="s">
        <v>9</v>
      </c>
      <c r="I3" s="18" t="s">
        <v>10</v>
      </c>
      <c r="J3" s="117" t="s">
        <v>11</v>
      </c>
      <c r="K3" s="117" t="s">
        <v>403</v>
      </c>
      <c r="L3" s="18" t="s">
        <v>9</v>
      </c>
      <c r="M3" s="18" t="s">
        <v>10</v>
      </c>
      <c r="N3" s="117" t="s">
        <v>11</v>
      </c>
      <c r="O3" s="117" t="s">
        <v>403</v>
      </c>
      <c r="P3" s="18" t="s">
        <v>9</v>
      </c>
      <c r="Q3" s="18" t="s">
        <v>10</v>
      </c>
      <c r="R3" s="117" t="s">
        <v>11</v>
      </c>
      <c r="S3" s="117" t="s">
        <v>403</v>
      </c>
      <c r="T3" s="18" t="s">
        <v>9</v>
      </c>
      <c r="U3" s="18" t="s">
        <v>10</v>
      </c>
      <c r="V3" s="117" t="s">
        <v>11</v>
      </c>
      <c r="W3" s="117" t="s">
        <v>403</v>
      </c>
      <c r="X3" s="18" t="s">
        <v>9</v>
      </c>
      <c r="Y3" s="18" t="s">
        <v>10</v>
      </c>
      <c r="Z3" s="117" t="s">
        <v>11</v>
      </c>
      <c r="AA3" s="117" t="s">
        <v>403</v>
      </c>
      <c r="AB3" s="18" t="s">
        <v>9</v>
      </c>
      <c r="AC3" s="18" t="s">
        <v>10</v>
      </c>
      <c r="AD3" s="117" t="s">
        <v>11</v>
      </c>
      <c r="AE3" s="117" t="s">
        <v>403</v>
      </c>
      <c r="AF3" s="18" t="s">
        <v>9</v>
      </c>
      <c r="AG3" s="18" t="s">
        <v>10</v>
      </c>
      <c r="AH3" s="117" t="s">
        <v>11</v>
      </c>
      <c r="AI3" s="117" t="s">
        <v>403</v>
      </c>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row>
    <row r="4" customFormat="false" ht="13.2" hidden="false" customHeight="false" outlineLevel="0" collapsed="false">
      <c r="A4" s="1" t="s">
        <v>404</v>
      </c>
      <c r="B4" s="118" t="s">
        <v>32</v>
      </c>
      <c r="C4" s="119" t="s">
        <v>33</v>
      </c>
      <c r="D4" s="120" t="n">
        <v>0.0046</v>
      </c>
      <c r="E4" s="120" t="n">
        <v>0.0296</v>
      </c>
      <c r="F4" s="120" t="n">
        <v>0.8756</v>
      </c>
      <c r="G4" s="120" t="n">
        <v>0.6981</v>
      </c>
      <c r="H4" s="120" t="n">
        <v>0.3645</v>
      </c>
      <c r="I4" s="120" t="n">
        <v>0.3156</v>
      </c>
      <c r="J4" s="120" t="n">
        <v>0.2482</v>
      </c>
      <c r="K4" s="120" t="n">
        <v>0.8437</v>
      </c>
      <c r="L4" s="120" t="n">
        <v>0.725</v>
      </c>
      <c r="M4" s="120" t="n">
        <v>0.493</v>
      </c>
      <c r="N4" s="120" t="n">
        <v>0.1421</v>
      </c>
      <c r="O4" s="120" t="n">
        <v>0.3506</v>
      </c>
      <c r="P4" s="120" t="n">
        <v>0.3757</v>
      </c>
      <c r="Q4" s="120" t="n">
        <v>0.4745</v>
      </c>
      <c r="R4" s="120" t="n">
        <v>0.4285</v>
      </c>
      <c r="S4" s="120" t="n">
        <v>0.7705</v>
      </c>
      <c r="T4" s="120" t="n">
        <v>0.0163</v>
      </c>
      <c r="U4" s="120" t="n">
        <v>0.0219</v>
      </c>
      <c r="V4" s="120" t="n">
        <v>0.4582</v>
      </c>
      <c r="W4" s="120" t="n">
        <v>0.9324</v>
      </c>
      <c r="X4" s="120" t="n">
        <v>0.0842</v>
      </c>
      <c r="Y4" s="120" t="n">
        <v>0.2293</v>
      </c>
      <c r="Z4" s="120" t="n">
        <v>0.7135</v>
      </c>
      <c r="AA4" s="120" t="n">
        <v>0.9909</v>
      </c>
      <c r="AB4" s="120" t="n">
        <v>0.1979</v>
      </c>
      <c r="AC4" s="120" t="n">
        <v>0.342</v>
      </c>
      <c r="AD4" s="120" t="n">
        <v>0.5638</v>
      </c>
      <c r="AE4" s="120" t="n">
        <v>0.786</v>
      </c>
      <c r="AF4" s="120" t="n">
        <v>0.2161</v>
      </c>
      <c r="AG4" s="120" t="n">
        <v>0.3195</v>
      </c>
      <c r="AH4" s="120" t="n">
        <v>0.4989</v>
      </c>
      <c r="AI4" s="120" t="n">
        <v>0.7975</v>
      </c>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row>
    <row r="5" customFormat="false" ht="13.2" hidden="false" customHeight="false" outlineLevel="0" collapsed="false">
      <c r="A5" s="1" t="s">
        <v>404</v>
      </c>
      <c r="B5" s="118" t="s">
        <v>38</v>
      </c>
      <c r="C5" s="119" t="s">
        <v>39</v>
      </c>
      <c r="D5" s="120" t="n">
        <v>-0.0231</v>
      </c>
      <c r="E5" s="120" t="n">
        <v>0.0386</v>
      </c>
      <c r="F5" s="120" t="n">
        <v>0.5506</v>
      </c>
      <c r="G5" s="120" t="n">
        <v>0.5176</v>
      </c>
      <c r="H5" s="120" t="n">
        <v>0.3032</v>
      </c>
      <c r="I5" s="120" t="n">
        <v>0.4104</v>
      </c>
      <c r="J5" s="120" t="n">
        <v>0.46</v>
      </c>
      <c r="K5" s="120" t="n">
        <v>0.6108</v>
      </c>
      <c r="L5" s="120" t="n">
        <v>0.4881</v>
      </c>
      <c r="M5" s="120" t="n">
        <v>0.838</v>
      </c>
      <c r="N5" s="120" t="n">
        <v>0.5605</v>
      </c>
      <c r="O5" s="120" t="n">
        <v>0.6276</v>
      </c>
      <c r="P5" s="120" t="n">
        <v>-0.0143</v>
      </c>
      <c r="Q5" s="120" t="n">
        <v>0.8597</v>
      </c>
      <c r="R5" s="120" t="n">
        <v>0.9867</v>
      </c>
      <c r="S5" s="120" t="n">
        <v>0.933</v>
      </c>
      <c r="T5" s="120" t="n">
        <v>-0.0363</v>
      </c>
      <c r="U5" s="120" t="n">
        <v>0.0297</v>
      </c>
      <c r="V5" s="120" t="n">
        <v>0.2212</v>
      </c>
      <c r="W5" s="120" t="n">
        <v>0.4753</v>
      </c>
      <c r="X5" s="120" t="n">
        <v>-0.063</v>
      </c>
      <c r="Y5" s="120" t="n">
        <v>0.2981</v>
      </c>
      <c r="Z5" s="120" t="n">
        <v>0.8326</v>
      </c>
      <c r="AA5" s="120" t="n">
        <v>0.6335</v>
      </c>
      <c r="AB5" s="120" t="n">
        <v>0.0166</v>
      </c>
      <c r="AC5" s="120" t="n">
        <v>0.5753</v>
      </c>
      <c r="AD5" s="120" t="n">
        <v>0.977</v>
      </c>
      <c r="AE5" s="121" t="n">
        <v>0.7471</v>
      </c>
      <c r="AF5" s="120" t="n">
        <v>0.0264</v>
      </c>
      <c r="AG5" s="120" t="n">
        <v>0.5052</v>
      </c>
      <c r="AH5" s="120" t="n">
        <v>0.9583</v>
      </c>
      <c r="AI5" s="120" t="n">
        <v>0.4123</v>
      </c>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row>
    <row r="6" customFormat="false" ht="13.2" hidden="false" customHeight="false" outlineLevel="0" collapsed="false">
      <c r="A6" s="1" t="s">
        <v>404</v>
      </c>
      <c r="B6" s="1" t="s">
        <v>96</v>
      </c>
      <c r="C6" s="2" t="s">
        <v>97</v>
      </c>
      <c r="D6" s="120" t="n">
        <v>-0.0158</v>
      </c>
      <c r="E6" s="120" t="n">
        <v>0.0507</v>
      </c>
      <c r="F6" s="120" t="n">
        <v>0.756</v>
      </c>
      <c r="G6" s="120" t="n">
        <v>0.6208</v>
      </c>
      <c r="H6" s="120" t="n">
        <v>0.6267</v>
      </c>
      <c r="I6" s="120" t="n">
        <v>0.3998</v>
      </c>
      <c r="J6" s="120" t="n">
        <v>0.117</v>
      </c>
      <c r="K6" s="120" t="n">
        <v>0.1803</v>
      </c>
      <c r="L6" s="120" t="n">
        <v>1.2941</v>
      </c>
      <c r="M6" s="120" t="n">
        <v>0.8966</v>
      </c>
      <c r="N6" s="120" t="n">
        <v>0.149</v>
      </c>
      <c r="O6" s="120" t="n">
        <v>0.919</v>
      </c>
      <c r="P6" s="120" t="n">
        <v>0.8955</v>
      </c>
      <c r="Q6" s="120" t="n">
        <v>0.8608</v>
      </c>
      <c r="R6" s="120" t="n">
        <v>0.2982</v>
      </c>
      <c r="S6" s="120" t="n">
        <v>0.1659</v>
      </c>
      <c r="T6" s="120" t="n">
        <v>0.0264</v>
      </c>
      <c r="U6" s="120" t="n">
        <v>0.0389</v>
      </c>
      <c r="V6" s="120" t="n">
        <v>0.4964</v>
      </c>
      <c r="W6" s="120" t="n">
        <v>0.231</v>
      </c>
      <c r="X6" s="120" t="n">
        <v>0.3136</v>
      </c>
      <c r="Y6" s="120" t="n">
        <v>0.3228</v>
      </c>
      <c r="Z6" s="120" t="n">
        <v>0.3313</v>
      </c>
      <c r="AA6" s="120" t="n">
        <v>0.06059</v>
      </c>
      <c r="AB6" s="120" t="n">
        <v>0.4542</v>
      </c>
      <c r="AC6" s="120" t="n">
        <v>0.6508</v>
      </c>
      <c r="AD6" s="120" t="n">
        <v>0.4852</v>
      </c>
      <c r="AE6" s="120" t="n">
        <v>0.9778</v>
      </c>
      <c r="AF6" s="120" t="n">
        <v>0.5133</v>
      </c>
      <c r="AG6" s="120" t="n">
        <v>0.6163</v>
      </c>
      <c r="AH6" s="120" t="n">
        <v>0.4049</v>
      </c>
      <c r="AI6" s="120" t="n">
        <v>0.007079</v>
      </c>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row>
    <row r="7" customFormat="false" ht="15.6" hidden="false" customHeight="false" outlineLevel="0" collapsed="false">
      <c r="A7" s="1" t="s">
        <v>405</v>
      </c>
      <c r="B7" s="118" t="s">
        <v>120</v>
      </c>
      <c r="C7" s="119" t="s">
        <v>121</v>
      </c>
      <c r="D7" s="99" t="n">
        <v>-0.003</v>
      </c>
      <c r="E7" s="121" t="n">
        <v>0.0019</v>
      </c>
      <c r="F7" s="121" t="n">
        <v>0.1108</v>
      </c>
      <c r="G7" s="121" t="n">
        <v>0.3139</v>
      </c>
      <c r="H7" s="121" t="n">
        <v>0.0301</v>
      </c>
      <c r="I7" s="121" t="n">
        <v>0.02</v>
      </c>
      <c r="J7" s="121" t="n">
        <v>0.1324</v>
      </c>
      <c r="K7" s="121" t="n">
        <v>0.5114</v>
      </c>
      <c r="L7" s="121" t="n">
        <v>0.0125</v>
      </c>
      <c r="M7" s="121" t="n">
        <v>0.0281</v>
      </c>
      <c r="N7" s="121" t="n">
        <v>0.656</v>
      </c>
      <c r="O7" s="121" t="n">
        <v>0.8871</v>
      </c>
      <c r="P7" s="99" t="n">
        <v>-0.01</v>
      </c>
      <c r="Q7" s="121" t="n">
        <v>0.0257</v>
      </c>
      <c r="R7" s="121" t="n">
        <v>0.6985</v>
      </c>
      <c r="S7" s="121" t="n">
        <v>0.6739</v>
      </c>
      <c r="T7" s="99" t="n">
        <v>-0.0021</v>
      </c>
      <c r="U7" s="121" t="n">
        <v>0.0014</v>
      </c>
      <c r="V7" s="121" t="n">
        <v>0.128</v>
      </c>
      <c r="W7" s="121" t="n">
        <v>0.1727</v>
      </c>
      <c r="X7" s="99" t="n">
        <v>0.02</v>
      </c>
      <c r="Y7" s="121" t="n">
        <v>0.0145</v>
      </c>
      <c r="Z7" s="121" t="n">
        <v>0.1662</v>
      </c>
      <c r="AA7" s="121" t="n">
        <v>0.3477</v>
      </c>
      <c r="AB7" s="99" t="n">
        <v>-0.009</v>
      </c>
      <c r="AC7" s="121" t="n">
        <v>0.026</v>
      </c>
      <c r="AD7" s="121" t="n">
        <v>0.6619</v>
      </c>
      <c r="AE7" s="121" t="n">
        <v>0.8945</v>
      </c>
      <c r="AF7" s="99" t="n">
        <v>-0.0001</v>
      </c>
      <c r="AG7" s="121" t="n">
        <v>0.0186</v>
      </c>
      <c r="AH7" s="121" t="n">
        <v>0.9952</v>
      </c>
      <c r="AI7" s="121" t="n">
        <v>0.2623</v>
      </c>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row>
    <row r="8" customFormat="false" ht="15.6" hidden="false" customHeight="false" outlineLevel="0" collapsed="false">
      <c r="A8" s="72" t="s">
        <v>406</v>
      </c>
      <c r="B8" s="72" t="s">
        <v>300</v>
      </c>
      <c r="C8" s="73" t="s">
        <v>301</v>
      </c>
      <c r="D8" s="122" t="n">
        <v>-0.0082</v>
      </c>
      <c r="E8" s="122" t="n">
        <v>0.0049</v>
      </c>
      <c r="F8" s="122" t="n">
        <v>0.09453</v>
      </c>
      <c r="G8" s="122" t="n">
        <v>0.5859</v>
      </c>
      <c r="H8" s="122" t="n">
        <v>0.003</v>
      </c>
      <c r="I8" s="122" t="n">
        <v>0.0425</v>
      </c>
      <c r="J8" s="122" t="n">
        <v>0.9439</v>
      </c>
      <c r="K8" s="122" t="n">
        <v>0.1506</v>
      </c>
      <c r="L8" s="122" t="n">
        <v>0.073</v>
      </c>
      <c r="M8" s="122" t="n">
        <v>0.0777</v>
      </c>
      <c r="N8" s="122" t="n">
        <v>0.3474</v>
      </c>
      <c r="O8" s="122" t="n">
        <v>0.07679</v>
      </c>
      <c r="P8" s="122" t="n">
        <v>-0.1099</v>
      </c>
      <c r="Q8" s="122" t="n">
        <v>0.0932</v>
      </c>
      <c r="R8" s="122" t="n">
        <v>0.238</v>
      </c>
      <c r="S8" s="122" t="n">
        <v>0.2483</v>
      </c>
      <c r="T8" s="122" t="n">
        <v>-0.0015</v>
      </c>
      <c r="U8" s="122" t="n">
        <v>0.0036</v>
      </c>
      <c r="V8" s="122" t="n">
        <v>0.6725</v>
      </c>
      <c r="W8" s="122" t="n">
        <v>0.9728</v>
      </c>
      <c r="X8" s="122" t="n">
        <v>0.0097</v>
      </c>
      <c r="Y8" s="122" t="n">
        <v>0.0307</v>
      </c>
      <c r="Z8" s="122" t="n">
        <v>0.7514</v>
      </c>
      <c r="AA8" s="122" t="n">
        <v>0.2543</v>
      </c>
      <c r="AB8" s="122" t="n">
        <v>0.0522</v>
      </c>
      <c r="AC8" s="122" t="n">
        <v>0.055</v>
      </c>
      <c r="AD8" s="122" t="n">
        <v>0.3429</v>
      </c>
      <c r="AE8" s="123" t="n">
        <v>0.04552</v>
      </c>
      <c r="AF8" s="122" t="n">
        <v>-0.0238</v>
      </c>
      <c r="AG8" s="122" t="n">
        <v>0.0641</v>
      </c>
      <c r="AH8" s="122" t="n">
        <v>0.7107</v>
      </c>
      <c r="AI8" s="122" t="n">
        <v>0.1315</v>
      </c>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row>
    <row r="9" customFormat="false" ht="13.2" hidden="false" customHeight="false" outlineLevel="0" collapsed="false">
      <c r="A9" s="124" t="s">
        <v>407</v>
      </c>
      <c r="B9" s="124"/>
      <c r="C9" s="124"/>
      <c r="D9" s="124"/>
      <c r="E9" s="124"/>
      <c r="F9" s="124"/>
      <c r="G9" s="124"/>
      <c r="H9" s="124"/>
      <c r="I9" s="124"/>
      <c r="J9" s="124"/>
      <c r="K9" s="124"/>
      <c r="L9" s="124"/>
      <c r="M9" s="124"/>
      <c r="N9" s="124"/>
      <c r="O9" s="124"/>
      <c r="P9" s="124"/>
      <c r="Q9" s="124"/>
      <c r="R9" s="124"/>
      <c r="S9" s="124"/>
      <c r="T9" s="124"/>
      <c r="U9" s="124"/>
      <c r="V9" s="124"/>
      <c r="W9" s="124"/>
      <c r="X9" s="124"/>
      <c r="Y9" s="124"/>
      <c r="Z9" s="124"/>
      <c r="AA9" s="124"/>
      <c r="AB9" s="124"/>
      <c r="AC9" s="124"/>
      <c r="AD9" s="124"/>
      <c r="AE9" s="124"/>
      <c r="AF9" s="124"/>
      <c r="AG9" s="124"/>
      <c r="AH9" s="124"/>
      <c r="AI9" s="124"/>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row>
  </sheetData>
  <mergeCells count="10">
    <mergeCell ref="A1:AI1"/>
    <mergeCell ref="D2:F2"/>
    <mergeCell ref="H2:J2"/>
    <mergeCell ref="L2:N2"/>
    <mergeCell ref="P2:R2"/>
    <mergeCell ref="T2:V2"/>
    <mergeCell ref="X2:Z2"/>
    <mergeCell ref="AB2:AD2"/>
    <mergeCell ref="AF2:AH2"/>
    <mergeCell ref="A9:AI9"/>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3" activeCellId="0" sqref="A2:N3"/>
    </sheetView>
  </sheetViews>
  <sheetFormatPr defaultColWidth="11.0546875" defaultRowHeight="13.2" zeroHeight="false" outlineLevelRow="0" outlineLevelCol="0"/>
  <cols>
    <col collapsed="false" customWidth="true" hidden="false" outlineLevel="0" max="1" min="1" style="0" width="29.1"/>
    <col collapsed="false" customWidth="true" hidden="false" outlineLevel="0" max="14" min="2" style="99" width="11.43"/>
  </cols>
  <sheetData>
    <row r="1" customFormat="false" ht="13.2" hidden="false" customHeight="false" outlineLevel="0" collapsed="false">
      <c r="A1" s="104" t="s">
        <v>408</v>
      </c>
      <c r="B1" s="104"/>
      <c r="C1" s="104"/>
      <c r="D1" s="104"/>
      <c r="E1" s="104"/>
      <c r="F1" s="104"/>
      <c r="G1" s="104"/>
      <c r="H1" s="104"/>
      <c r="I1" s="104"/>
      <c r="J1" s="104"/>
      <c r="K1" s="104"/>
      <c r="L1" s="104"/>
      <c r="M1" s="104"/>
      <c r="N1" s="104"/>
    </row>
    <row r="2" customFormat="false" ht="13.2" hidden="false" customHeight="false" outlineLevel="0" collapsed="false">
      <c r="A2" s="125"/>
      <c r="B2" s="126" t="s">
        <v>380</v>
      </c>
      <c r="C2" s="126"/>
      <c r="D2" s="126"/>
      <c r="E2" s="126"/>
      <c r="F2" s="126" t="s">
        <v>330</v>
      </c>
      <c r="G2" s="126"/>
      <c r="H2" s="126"/>
      <c r="I2" s="126"/>
      <c r="J2" s="126" t="s">
        <v>3</v>
      </c>
      <c r="K2" s="126"/>
      <c r="L2" s="126"/>
      <c r="M2" s="126"/>
      <c r="N2" s="126"/>
    </row>
    <row r="3" customFormat="false" ht="15.6" hidden="false" customHeight="false" outlineLevel="0" collapsed="false">
      <c r="A3" s="127" t="s">
        <v>409</v>
      </c>
      <c r="B3" s="128" t="s">
        <v>410</v>
      </c>
      <c r="C3" s="128" t="s">
        <v>411</v>
      </c>
      <c r="D3" s="129" t="s">
        <v>11</v>
      </c>
      <c r="E3" s="128" t="s">
        <v>12</v>
      </c>
      <c r="F3" s="128" t="s">
        <v>410</v>
      </c>
      <c r="G3" s="128" t="s">
        <v>411</v>
      </c>
      <c r="H3" s="129" t="s">
        <v>11</v>
      </c>
      <c r="I3" s="128" t="s">
        <v>12</v>
      </c>
      <c r="J3" s="128" t="s">
        <v>410</v>
      </c>
      <c r="K3" s="128" t="s">
        <v>411</v>
      </c>
      <c r="L3" s="128" t="s">
        <v>11</v>
      </c>
      <c r="M3" s="128" t="s">
        <v>12</v>
      </c>
      <c r="N3" s="128" t="s">
        <v>412</v>
      </c>
    </row>
    <row r="4" customFormat="false" ht="13.2" hidden="false" customHeight="false" outlineLevel="0" collapsed="false">
      <c r="A4" s="0" t="s">
        <v>413</v>
      </c>
      <c r="B4" s="99" t="n">
        <v>-0.30443</v>
      </c>
      <c r="C4" s="99" t="n">
        <v>0.0359647</v>
      </c>
      <c r="D4" s="99" t="n">
        <v>2.56828E-017</v>
      </c>
      <c r="E4" s="99" t="n">
        <v>0.713787</v>
      </c>
      <c r="F4" s="99" t="n">
        <v>-0.30443</v>
      </c>
      <c r="G4" s="99" t="n">
        <v>0.0359647</v>
      </c>
      <c r="H4" s="99" t="n">
        <v>2.56828E-017</v>
      </c>
      <c r="I4" s="99" t="n">
        <v>0.713787</v>
      </c>
      <c r="J4" s="99" t="n">
        <v>-0.28866</v>
      </c>
      <c r="K4" s="99" t="n">
        <v>0.0284082</v>
      </c>
      <c r="L4" s="99" t="n">
        <v>2.95585E-024</v>
      </c>
      <c r="M4" s="99" t="n">
        <v>0.844442</v>
      </c>
      <c r="N4" s="99" t="n">
        <v>3.87239209492206E-021</v>
      </c>
    </row>
    <row r="5" customFormat="false" ht="13.2" hidden="false" customHeight="false" outlineLevel="0" collapsed="false">
      <c r="A5" s="0" t="s">
        <v>414</v>
      </c>
      <c r="B5" s="99" t="n">
        <v>0.137947</v>
      </c>
      <c r="C5" s="99" t="n">
        <v>0.057233</v>
      </c>
      <c r="D5" s="99" t="n">
        <v>0.0159408</v>
      </c>
      <c r="E5" s="99" t="n">
        <v>0.791034</v>
      </c>
      <c r="F5" s="99" t="n">
        <v>0.137947</v>
      </c>
      <c r="G5" s="99" t="n">
        <v>0.057233</v>
      </c>
      <c r="H5" s="99" t="n">
        <v>0.0159408</v>
      </c>
      <c r="I5" s="99" t="n">
        <v>0.791034</v>
      </c>
      <c r="J5" s="99" t="n">
        <v>0.106662</v>
      </c>
      <c r="K5" s="99" t="n">
        <v>0.0338694</v>
      </c>
      <c r="L5" s="99" t="n">
        <v>0.00163705</v>
      </c>
      <c r="M5" s="99" t="n">
        <v>0.643043</v>
      </c>
      <c r="N5" s="99" t="n">
        <v>0.0301304660354238</v>
      </c>
    </row>
    <row r="6" customFormat="false" ht="13.2" hidden="false" customHeight="false" outlineLevel="0" collapsed="false">
      <c r="A6" s="0" t="s">
        <v>415</v>
      </c>
      <c r="B6" s="99" t="n">
        <v>-0.125153</v>
      </c>
      <c r="C6" s="99" t="n">
        <v>0.0726674</v>
      </c>
      <c r="D6" s="99" t="n">
        <v>0.00027816</v>
      </c>
      <c r="E6" s="99" t="n">
        <v>0.0231085</v>
      </c>
      <c r="F6" s="99" t="n">
        <v>-0.125153</v>
      </c>
      <c r="G6" s="99" t="n">
        <v>0.0726674</v>
      </c>
      <c r="H6" s="99" t="n">
        <v>0.00027816</v>
      </c>
      <c r="I6" s="99" t="n">
        <v>0.0231085</v>
      </c>
      <c r="J6" s="99" t="n">
        <v>-0.135127</v>
      </c>
      <c r="K6" s="99" t="n">
        <v>0.0485108</v>
      </c>
      <c r="L6" s="99" t="n">
        <v>1.50637E-010</v>
      </c>
      <c r="M6" s="99" t="n">
        <v>0.00808789</v>
      </c>
      <c r="N6" s="99" t="n">
        <v>3.13959735933474E-008</v>
      </c>
    </row>
    <row r="7" customFormat="false" ht="13.2" hidden="false" customHeight="false" outlineLevel="0" collapsed="false">
      <c r="A7" s="0" t="s">
        <v>416</v>
      </c>
      <c r="B7" s="99" t="n">
        <v>0.130403</v>
      </c>
      <c r="C7" s="99" t="n">
        <v>0.0670992</v>
      </c>
      <c r="D7" s="99" t="n">
        <v>0.000143349</v>
      </c>
      <c r="E7" s="99" t="n">
        <v>0.0361944</v>
      </c>
      <c r="F7" s="99" t="n">
        <v>0.130403</v>
      </c>
      <c r="G7" s="99" t="n">
        <v>0.0670992</v>
      </c>
      <c r="H7" s="99" t="n">
        <v>0.000143349</v>
      </c>
      <c r="I7" s="99" t="n">
        <v>0.0361944</v>
      </c>
      <c r="J7" s="99" t="n">
        <v>0.146424</v>
      </c>
      <c r="K7" s="99" t="n">
        <v>0.0408889</v>
      </c>
      <c r="L7" s="99" t="n">
        <v>7.95052E-011</v>
      </c>
      <c r="M7" s="99" t="n">
        <v>0.0356869</v>
      </c>
      <c r="N7" s="99" t="n">
        <v>2.70039157238894E-008</v>
      </c>
    </row>
    <row r="8" customFormat="false" ht="13.2" hidden="false" customHeight="false" outlineLevel="0" collapsed="false">
      <c r="A8" s="0" t="s">
        <v>417</v>
      </c>
      <c r="B8" s="99" t="n">
        <v>-0.125153</v>
      </c>
      <c r="C8" s="99" t="n">
        <v>0.0726674</v>
      </c>
      <c r="D8" s="99" t="n">
        <v>0.00027816</v>
      </c>
      <c r="E8" s="99" t="n">
        <v>0.0231085</v>
      </c>
      <c r="F8" s="99" t="n">
        <v>-0.125153</v>
      </c>
      <c r="G8" s="99" t="n">
        <v>0.0726674</v>
      </c>
      <c r="H8" s="99" t="n">
        <v>0.00027816</v>
      </c>
      <c r="I8" s="99" t="n">
        <v>0.0231085</v>
      </c>
      <c r="J8" s="99" t="n">
        <v>-0.135127</v>
      </c>
      <c r="K8" s="99" t="n">
        <v>0.0485108</v>
      </c>
      <c r="L8" s="99" t="n">
        <v>1.50637E-010</v>
      </c>
      <c r="M8" s="99" t="n">
        <v>0.00808789</v>
      </c>
      <c r="N8" s="99" t="n">
        <v>3.13959735933474E-008</v>
      </c>
    </row>
    <row r="9" customFormat="false" ht="13.2" hidden="false" customHeight="false" outlineLevel="0" collapsed="false">
      <c r="A9" s="0" t="s">
        <v>418</v>
      </c>
      <c r="B9" s="99" t="n">
        <v>0.125153</v>
      </c>
      <c r="C9" s="99" t="n">
        <v>0.0726674</v>
      </c>
      <c r="D9" s="99" t="n">
        <v>0.00027816</v>
      </c>
      <c r="E9" s="99" t="n">
        <v>0.0231085</v>
      </c>
      <c r="F9" s="99" t="n">
        <v>0.125153</v>
      </c>
      <c r="G9" s="99" t="n">
        <v>0.0726674</v>
      </c>
      <c r="H9" s="99" t="n">
        <v>0.00027816</v>
      </c>
      <c r="I9" s="99" t="n">
        <v>0.0231085</v>
      </c>
      <c r="J9" s="99" t="n">
        <v>0.135127</v>
      </c>
      <c r="K9" s="99" t="n">
        <v>0.0485108</v>
      </c>
      <c r="L9" s="99" t="n">
        <v>1.50637E-010</v>
      </c>
      <c r="M9" s="99" t="n">
        <v>0.00808789</v>
      </c>
      <c r="N9" s="99" t="n">
        <v>3.13959735933474E-008</v>
      </c>
    </row>
    <row r="10" customFormat="false" ht="13.2" hidden="false" customHeight="false" outlineLevel="0" collapsed="false">
      <c r="A10" s="0" t="s">
        <v>419</v>
      </c>
      <c r="B10" s="99" t="n">
        <v>0.125153</v>
      </c>
      <c r="C10" s="99" t="n">
        <v>0.0726674</v>
      </c>
      <c r="D10" s="99" t="n">
        <v>0.00027816</v>
      </c>
      <c r="E10" s="99" t="n">
        <v>0.0231085</v>
      </c>
      <c r="F10" s="99" t="n">
        <v>0.125153</v>
      </c>
      <c r="G10" s="99" t="n">
        <v>0.0726674</v>
      </c>
      <c r="H10" s="99" t="n">
        <v>0.00027816</v>
      </c>
      <c r="I10" s="99" t="n">
        <v>0.0231085</v>
      </c>
      <c r="J10" s="99" t="n">
        <v>0.135127</v>
      </c>
      <c r="K10" s="99" t="n">
        <v>0.0485108</v>
      </c>
      <c r="L10" s="99" t="n">
        <v>1.50637E-010</v>
      </c>
      <c r="M10" s="99" t="n">
        <v>0.00808789</v>
      </c>
      <c r="N10" s="99" t="n">
        <v>3.13959735933474E-008</v>
      </c>
    </row>
    <row r="11" customFormat="false" ht="13.2" hidden="false" customHeight="false" outlineLevel="0" collapsed="false">
      <c r="A11" s="0" t="s">
        <v>420</v>
      </c>
      <c r="B11" s="99" t="n">
        <v>0.154608</v>
      </c>
      <c r="C11" s="99" t="n">
        <v>0.0851414</v>
      </c>
      <c r="D11" s="99" t="n">
        <v>2.49572E-006</v>
      </c>
      <c r="E11" s="99" t="n">
        <v>0.00757408</v>
      </c>
      <c r="F11" s="99" t="n">
        <v>0.154608</v>
      </c>
      <c r="G11" s="99" t="n">
        <v>0.0851414</v>
      </c>
      <c r="H11" s="99" t="n">
        <v>2.49572E-006</v>
      </c>
      <c r="I11" s="99" t="n">
        <v>0.00757408</v>
      </c>
      <c r="J11" s="99" t="n">
        <v>0.164189</v>
      </c>
      <c r="K11" s="99" t="n">
        <v>0.050006</v>
      </c>
      <c r="L11" s="99" t="n">
        <v>4.24883E-016</v>
      </c>
      <c r="M11" s="99" t="n">
        <v>0.00527372</v>
      </c>
      <c r="N11" s="99" t="n">
        <v>2.59760474838425E-013</v>
      </c>
    </row>
    <row r="12" customFormat="false" ht="13.2" hidden="false" customHeight="false" outlineLevel="0" collapsed="false">
      <c r="A12" s="0" t="s">
        <v>421</v>
      </c>
      <c r="B12" s="99" t="n">
        <v>-0.210558</v>
      </c>
      <c r="C12" s="99" t="n">
        <v>0.0465188</v>
      </c>
      <c r="D12" s="99" t="n">
        <v>6.00251E-006</v>
      </c>
      <c r="E12" s="99" t="n">
        <v>0.200488</v>
      </c>
      <c r="F12" s="99" t="n">
        <v>-0.210558</v>
      </c>
      <c r="G12" s="99" t="n">
        <v>0.0465188</v>
      </c>
      <c r="H12" s="99" t="n">
        <v>6.00251E-006</v>
      </c>
      <c r="I12" s="99" t="n">
        <v>0.200488</v>
      </c>
      <c r="J12" s="99" t="n">
        <v>-0.210558</v>
      </c>
      <c r="K12" s="99" t="n">
        <v>0.0465188</v>
      </c>
      <c r="L12" s="99" t="n">
        <v>6.00251E-006</v>
      </c>
      <c r="M12" s="99" t="n">
        <v>0.200488</v>
      </c>
      <c r="N12" s="99" t="n">
        <v>0.000458718884911374</v>
      </c>
    </row>
    <row r="13" customFormat="false" ht="13.2" hidden="false" customHeight="false" outlineLevel="0" collapsed="false">
      <c r="A13" s="0" t="s">
        <v>422</v>
      </c>
      <c r="B13" s="99" t="n">
        <v>-0.210558</v>
      </c>
      <c r="C13" s="99" t="n">
        <v>0.0465188</v>
      </c>
      <c r="D13" s="99" t="n">
        <v>6.00251E-006</v>
      </c>
      <c r="E13" s="99" t="n">
        <v>0.200488</v>
      </c>
      <c r="F13" s="99" t="n">
        <v>-0.210558</v>
      </c>
      <c r="G13" s="99" t="n">
        <v>0.0465188</v>
      </c>
      <c r="H13" s="99" t="n">
        <v>6.00251E-006</v>
      </c>
      <c r="I13" s="99" t="n">
        <v>0.200488</v>
      </c>
      <c r="J13" s="99" t="n">
        <v>-0.210558</v>
      </c>
      <c r="K13" s="99" t="n">
        <v>0.0465188</v>
      </c>
      <c r="L13" s="99" t="n">
        <v>6.00251E-006</v>
      </c>
      <c r="M13" s="99" t="n">
        <v>0.200488</v>
      </c>
      <c r="N13" s="99" t="n">
        <v>0.000458718884911374</v>
      </c>
    </row>
    <row r="14" customFormat="false" ht="13.2" hidden="false" customHeight="false" outlineLevel="0" collapsed="false">
      <c r="A14" s="0" t="s">
        <v>423</v>
      </c>
      <c r="B14" s="99" t="n">
        <v>-0.190601</v>
      </c>
      <c r="C14" s="99" t="n">
        <v>0.0507042</v>
      </c>
      <c r="D14" s="99" t="n">
        <v>0.000170543</v>
      </c>
      <c r="E14" s="99" t="n">
        <v>0.0655146</v>
      </c>
      <c r="F14" s="99" t="n">
        <v>-0.190601</v>
      </c>
      <c r="G14" s="99" t="n">
        <v>0.0507042</v>
      </c>
      <c r="H14" s="99" t="n">
        <v>0.000170543</v>
      </c>
      <c r="I14" s="99" t="n">
        <v>0.0655146</v>
      </c>
      <c r="J14" s="99" t="n">
        <v>-0.190601</v>
      </c>
      <c r="K14" s="99" t="n">
        <v>0.0507042</v>
      </c>
      <c r="L14" s="99" t="n">
        <v>0.000170543</v>
      </c>
      <c r="M14" s="99" t="n">
        <v>0.0655146</v>
      </c>
      <c r="N14" s="99" t="n">
        <v>0.00692022847045037</v>
      </c>
    </row>
    <row r="15" customFormat="false" ht="13.2" hidden="false" customHeight="false" outlineLevel="0" collapsed="false">
      <c r="A15" s="0" t="s">
        <v>424</v>
      </c>
      <c r="B15" s="99" t="n">
        <v>0.074014</v>
      </c>
      <c r="C15" s="99" t="n">
        <v>0.039986</v>
      </c>
      <c r="D15" s="99" t="n">
        <v>0.0641697</v>
      </c>
      <c r="E15" s="99" t="n">
        <v>0.2371</v>
      </c>
      <c r="F15" s="99" t="n">
        <v>0.074014</v>
      </c>
      <c r="G15" s="99" t="n">
        <v>0.039986</v>
      </c>
      <c r="H15" s="99" t="n">
        <v>0.0641697</v>
      </c>
      <c r="I15" s="99" t="n">
        <v>0.2371</v>
      </c>
      <c r="J15" s="99" t="n">
        <v>0.103518</v>
      </c>
      <c r="K15" s="99" t="n">
        <v>0.0303049</v>
      </c>
      <c r="L15" s="99" t="n">
        <v>0.000635731</v>
      </c>
      <c r="M15" s="99" t="n">
        <v>0.436089</v>
      </c>
      <c r="N15" s="99" t="n">
        <v>0.0158846202478025</v>
      </c>
    </row>
    <row r="16" customFormat="false" ht="13.2" hidden="false" customHeight="false" outlineLevel="0" collapsed="false">
      <c r="A16" s="0" t="s">
        <v>425</v>
      </c>
      <c r="B16" s="99" t="n">
        <v>-0.19808</v>
      </c>
      <c r="C16" s="99" t="n">
        <v>0.0511993</v>
      </c>
      <c r="D16" s="99" t="n">
        <v>0.000109372</v>
      </c>
      <c r="E16" s="99" t="n">
        <v>0.0828212</v>
      </c>
      <c r="F16" s="99" t="n">
        <v>-0.19808</v>
      </c>
      <c r="G16" s="99" t="n">
        <v>0.0511993</v>
      </c>
      <c r="H16" s="99" t="n">
        <v>0.000109372</v>
      </c>
      <c r="I16" s="99" t="n">
        <v>0.0828212</v>
      </c>
      <c r="J16" s="99" t="n">
        <v>-0.19808</v>
      </c>
      <c r="K16" s="99" t="n">
        <v>0.0511993</v>
      </c>
      <c r="L16" s="99" t="n">
        <v>0.000109372</v>
      </c>
      <c r="M16" s="99" t="n">
        <v>0.0828212</v>
      </c>
      <c r="N16" s="99" t="n">
        <v>0.00482211754369872</v>
      </c>
    </row>
    <row r="17" customFormat="false" ht="13.2" hidden="false" customHeight="false" outlineLevel="0" collapsed="false">
      <c r="A17" s="0" t="s">
        <v>426</v>
      </c>
      <c r="B17" s="99" t="n">
        <v>0.102917</v>
      </c>
      <c r="C17" s="99" t="n">
        <v>0.0751128</v>
      </c>
      <c r="D17" s="99" t="n">
        <v>0.00843565</v>
      </c>
      <c r="E17" s="99" t="n">
        <v>0.0323647</v>
      </c>
      <c r="F17" s="99" t="n">
        <v>0.102917</v>
      </c>
      <c r="G17" s="99" t="n">
        <v>0.0751128</v>
      </c>
      <c r="H17" s="99" t="n">
        <v>0.00843565</v>
      </c>
      <c r="I17" s="99" t="n">
        <v>0.0323647</v>
      </c>
      <c r="J17" s="99" t="n">
        <v>0.131426</v>
      </c>
      <c r="K17" s="99" t="n">
        <v>0.0468576</v>
      </c>
      <c r="L17" s="99" t="n">
        <v>1.28234E-006</v>
      </c>
      <c r="M17" s="99" t="n">
        <v>0.0386088</v>
      </c>
      <c r="N17" s="99" t="n">
        <v>0.000135169563233232</v>
      </c>
    </row>
    <row r="18" customFormat="false" ht="13.2" hidden="false" customHeight="false" outlineLevel="0" collapsed="false">
      <c r="A18" s="0" t="s">
        <v>427</v>
      </c>
      <c r="B18" s="99" t="n">
        <v>-0.190601</v>
      </c>
      <c r="C18" s="99" t="n">
        <v>0.0507042</v>
      </c>
      <c r="D18" s="99" t="n">
        <v>0.000170543</v>
      </c>
      <c r="E18" s="99" t="n">
        <v>0.0655146</v>
      </c>
      <c r="F18" s="99" t="n">
        <v>-0.190601</v>
      </c>
      <c r="G18" s="99" t="n">
        <v>0.0507042</v>
      </c>
      <c r="H18" s="99" t="n">
        <v>0.000170543</v>
      </c>
      <c r="I18" s="99" t="n">
        <v>0.0655146</v>
      </c>
      <c r="J18" s="99" t="n">
        <v>-0.190601</v>
      </c>
      <c r="K18" s="99" t="n">
        <v>0.0507042</v>
      </c>
      <c r="L18" s="99" t="n">
        <v>0.000170543</v>
      </c>
      <c r="M18" s="99" t="n">
        <v>0.0655146</v>
      </c>
      <c r="N18" s="99" t="n">
        <v>0.00692022847045037</v>
      </c>
    </row>
    <row r="19" customFormat="false" ht="13.2" hidden="false" customHeight="false" outlineLevel="0" collapsed="false">
      <c r="A19" s="0" t="s">
        <v>428</v>
      </c>
      <c r="B19" s="99" t="n">
        <v>0.0265228</v>
      </c>
      <c r="C19" s="99" t="n">
        <v>0.0384329</v>
      </c>
      <c r="D19" s="99" t="n">
        <v>0.490128</v>
      </c>
      <c r="E19" s="99" t="n">
        <v>0.186473</v>
      </c>
      <c r="F19" s="99" t="n">
        <v>0.0265228</v>
      </c>
      <c r="G19" s="99" t="n">
        <v>0.0384329</v>
      </c>
      <c r="H19" s="99" t="n">
        <v>0.490128</v>
      </c>
      <c r="I19" s="99" t="n">
        <v>0.186473</v>
      </c>
      <c r="J19" s="99" t="n">
        <v>0.0630804</v>
      </c>
      <c r="K19" s="99" t="n">
        <v>0.0533652</v>
      </c>
      <c r="L19" s="99" t="n">
        <v>0.000882324</v>
      </c>
      <c r="M19" s="99" t="n">
        <v>0.0262459</v>
      </c>
      <c r="N19" s="99" t="n">
        <v>0.0188610459920557</v>
      </c>
    </row>
    <row r="20" customFormat="false" ht="13.2" hidden="false" customHeight="false" outlineLevel="0" collapsed="false">
      <c r="A20" s="0" t="s">
        <v>429</v>
      </c>
      <c r="B20" s="99" t="n">
        <v>0.0265228</v>
      </c>
      <c r="C20" s="99" t="n">
        <v>0.0384329</v>
      </c>
      <c r="D20" s="99" t="n">
        <v>0.490128</v>
      </c>
      <c r="E20" s="99" t="n">
        <v>0.186473</v>
      </c>
      <c r="F20" s="99" t="n">
        <v>0.0265228</v>
      </c>
      <c r="G20" s="99" t="n">
        <v>0.0384329</v>
      </c>
      <c r="H20" s="99" t="n">
        <v>0.490128</v>
      </c>
      <c r="I20" s="99" t="n">
        <v>0.186473</v>
      </c>
      <c r="J20" s="99" t="n">
        <v>0.0630804</v>
      </c>
      <c r="K20" s="99" t="n">
        <v>0.0533652</v>
      </c>
      <c r="L20" s="99" t="n">
        <v>0.000882324</v>
      </c>
      <c r="M20" s="99" t="n">
        <v>0.0262459</v>
      </c>
      <c r="N20" s="99" t="n">
        <v>0.0188610459920557</v>
      </c>
    </row>
    <row r="21" customFormat="false" ht="13.2" hidden="false" customHeight="false" outlineLevel="0" collapsed="false">
      <c r="A21" s="0" t="s">
        <v>430</v>
      </c>
      <c r="B21" s="99" t="n">
        <v>0.00124766</v>
      </c>
      <c r="C21" s="99" t="n">
        <v>0.084078</v>
      </c>
      <c r="D21" s="99" t="n">
        <v>0.104978</v>
      </c>
      <c r="E21" s="99" t="n">
        <v>0.0095607</v>
      </c>
      <c r="F21" s="99" t="n">
        <v>0.00124766</v>
      </c>
      <c r="G21" s="99" t="n">
        <v>0.084078</v>
      </c>
      <c r="H21" s="99" t="n">
        <v>0.104978</v>
      </c>
      <c r="I21" s="99" t="n">
        <v>0.0095607</v>
      </c>
      <c r="J21" s="99" t="n">
        <v>0.0436708</v>
      </c>
      <c r="K21" s="99" t="n">
        <v>0.0617166</v>
      </c>
      <c r="L21" s="99" t="n">
        <v>0.000738175</v>
      </c>
      <c r="M21" s="99" t="n">
        <v>0.000476075</v>
      </c>
      <c r="N21" s="99" t="n">
        <v>0.0166520114475909</v>
      </c>
    </row>
    <row r="22" customFormat="false" ht="13.2" hidden="false" customHeight="false" outlineLevel="0" collapsed="false">
      <c r="A22" s="0" t="s">
        <v>431</v>
      </c>
      <c r="B22" s="99" t="n">
        <v>0.000981167</v>
      </c>
      <c r="C22" s="99" t="n">
        <v>0.0908392</v>
      </c>
      <c r="D22" s="99" t="n">
        <v>0.0451219</v>
      </c>
      <c r="E22" s="99" t="n">
        <v>0.00420902</v>
      </c>
      <c r="F22" s="99" t="n">
        <v>0.000981167</v>
      </c>
      <c r="G22" s="99" t="n">
        <v>0.0908392</v>
      </c>
      <c r="H22" s="99" t="n">
        <v>0.0451219</v>
      </c>
      <c r="I22" s="99" t="n">
        <v>0.00420902</v>
      </c>
      <c r="J22" s="99" t="n">
        <v>0.0513366</v>
      </c>
      <c r="K22" s="99" t="n">
        <v>0.062668</v>
      </c>
      <c r="L22" s="99" t="n">
        <v>0.000395001</v>
      </c>
      <c r="M22" s="99" t="n">
        <v>0.000176311</v>
      </c>
      <c r="N22" s="99" t="n">
        <v>0.0121556141134344</v>
      </c>
    </row>
    <row r="23" customFormat="false" ht="13.2" hidden="false" customHeight="false" outlineLevel="0" collapsed="false">
      <c r="A23" s="0" t="s">
        <v>432</v>
      </c>
      <c r="B23" s="99" t="n">
        <v>0.0560344</v>
      </c>
      <c r="C23" s="99" t="n">
        <v>0.127678</v>
      </c>
      <c r="D23" s="99" t="n">
        <v>0.00131788</v>
      </c>
      <c r="E23" s="99" t="n">
        <v>4.46693E-005</v>
      </c>
      <c r="F23" s="99" t="n">
        <v>0.0560344</v>
      </c>
      <c r="G23" s="99" t="n">
        <v>0.127678</v>
      </c>
      <c r="H23" s="99" t="n">
        <v>0.00131788</v>
      </c>
      <c r="I23" s="99" t="n">
        <v>4.46693E-005</v>
      </c>
      <c r="J23" s="99" t="n">
        <v>0.0788798</v>
      </c>
      <c r="K23" s="99" t="n">
        <v>0.0638188</v>
      </c>
      <c r="L23" s="99" t="n">
        <v>3.79528E-005</v>
      </c>
      <c r="M23" s="99" t="n">
        <v>0.000109905</v>
      </c>
      <c r="N23" s="99" t="n">
        <v>0.00208411809545874</v>
      </c>
    </row>
    <row r="24" customFormat="false" ht="13.2" hidden="false" customHeight="false" outlineLevel="0" collapsed="false">
      <c r="A24" s="0" t="s">
        <v>433</v>
      </c>
      <c r="B24" s="99" t="n">
        <v>-0.0203097</v>
      </c>
      <c r="C24" s="99" t="n">
        <v>0.0792507</v>
      </c>
      <c r="D24" s="99" t="n">
        <v>0.04709</v>
      </c>
      <c r="E24" s="99" t="n">
        <v>0.0143306</v>
      </c>
      <c r="F24" s="99" t="n">
        <v>-0.0203097</v>
      </c>
      <c r="G24" s="99" t="n">
        <v>0.0792507</v>
      </c>
      <c r="H24" s="99" t="n">
        <v>0.04709</v>
      </c>
      <c r="I24" s="99" t="n">
        <v>0.0143306</v>
      </c>
      <c r="J24" s="99" t="n">
        <v>0.0234962</v>
      </c>
      <c r="K24" s="99" t="n">
        <v>0.0605338</v>
      </c>
      <c r="L24" s="99" t="n">
        <v>0.00197867</v>
      </c>
      <c r="M24" s="99" t="n">
        <v>0.000402847</v>
      </c>
      <c r="N24" s="99" t="n">
        <v>0.0343014651476062</v>
      </c>
    </row>
    <row r="25" customFormat="false" ht="13.2" hidden="false" customHeight="false" outlineLevel="0" collapsed="false">
      <c r="A25" s="0" t="s">
        <v>434</v>
      </c>
      <c r="B25" s="99" t="n">
        <v>0.00138073</v>
      </c>
      <c r="C25" s="99" t="n">
        <v>0.0303119</v>
      </c>
      <c r="D25" s="99" t="n">
        <v>0.963668</v>
      </c>
      <c r="E25" s="99" t="n">
        <v>0.327357</v>
      </c>
      <c r="F25" s="99" t="n">
        <v>0.00138073</v>
      </c>
      <c r="G25" s="99" t="n">
        <v>0.0303119</v>
      </c>
      <c r="H25" s="99" t="n">
        <v>0.963668</v>
      </c>
      <c r="I25" s="99" t="n">
        <v>0.327357</v>
      </c>
      <c r="J25" s="99" t="n">
        <v>0.0731399</v>
      </c>
      <c r="K25" s="99" t="n">
        <v>0.0497801</v>
      </c>
      <c r="L25" s="99" t="n">
        <v>0.000419492</v>
      </c>
      <c r="M25" s="99" t="n">
        <v>0.00770672</v>
      </c>
      <c r="N25" s="99" t="n">
        <v>0.0125729018122444</v>
      </c>
    </row>
    <row r="26" customFormat="false" ht="13.2" hidden="false" customHeight="false" outlineLevel="0" collapsed="false">
      <c r="A26" s="0" t="s">
        <v>435</v>
      </c>
      <c r="B26" s="99" t="n">
        <v>0.00615634</v>
      </c>
      <c r="C26" s="99" t="n">
        <v>0.0298965</v>
      </c>
      <c r="D26" s="99" t="n">
        <v>0.836852</v>
      </c>
      <c r="E26" s="99" t="n">
        <v>0.413486</v>
      </c>
      <c r="F26" s="99" t="n">
        <v>0.00615634</v>
      </c>
      <c r="G26" s="99" t="n">
        <v>0.0298965</v>
      </c>
      <c r="H26" s="99" t="n">
        <v>0.836852</v>
      </c>
      <c r="I26" s="99" t="n">
        <v>0.413486</v>
      </c>
      <c r="J26" s="99" t="n">
        <v>0.0697087</v>
      </c>
      <c r="K26" s="99" t="n">
        <v>0.0493783</v>
      </c>
      <c r="L26" s="99" t="n">
        <v>0.000328574</v>
      </c>
      <c r="M26" s="99" t="n">
        <v>0.00828333</v>
      </c>
      <c r="N26" s="99" t="n">
        <v>0.0108259878293554</v>
      </c>
    </row>
    <row r="27" customFormat="false" ht="13.2" hidden="false" customHeight="false" outlineLevel="0" collapsed="false">
      <c r="A27" s="0" t="s">
        <v>436</v>
      </c>
      <c r="B27" s="99" t="n">
        <v>0.0448859</v>
      </c>
      <c r="C27" s="99" t="n">
        <v>0.02952</v>
      </c>
      <c r="D27" s="99" t="n">
        <v>0.128379</v>
      </c>
      <c r="E27" s="99" t="n">
        <v>0.113688</v>
      </c>
      <c r="F27" s="99" t="n">
        <v>0.0448859</v>
      </c>
      <c r="G27" s="99" t="n">
        <v>0.02952</v>
      </c>
      <c r="H27" s="99" t="n">
        <v>0.128379</v>
      </c>
      <c r="I27" s="99" t="n">
        <v>0.113688</v>
      </c>
      <c r="J27" s="99" t="n">
        <v>0.0768467</v>
      </c>
      <c r="K27" s="99" t="n">
        <v>0.0224358</v>
      </c>
      <c r="L27" s="99" t="n">
        <v>0.000614389</v>
      </c>
      <c r="M27" s="99" t="n">
        <v>0.103186</v>
      </c>
      <c r="N27" s="99" t="n">
        <v>0.0156180924099278</v>
      </c>
    </row>
    <row r="28" customFormat="false" ht="13.2" hidden="false" customHeight="false" outlineLevel="0" collapsed="false">
      <c r="A28" s="0" t="s">
        <v>437</v>
      </c>
      <c r="B28" s="99" t="n">
        <v>0.0448859</v>
      </c>
      <c r="C28" s="99" t="n">
        <v>0.02952</v>
      </c>
      <c r="D28" s="99" t="n">
        <v>0.128379</v>
      </c>
      <c r="E28" s="99" t="n">
        <v>0.113688</v>
      </c>
      <c r="F28" s="99" t="n">
        <v>0.0448859</v>
      </c>
      <c r="G28" s="99" t="n">
        <v>0.02952</v>
      </c>
      <c r="H28" s="99" t="n">
        <v>0.128379</v>
      </c>
      <c r="I28" s="99" t="n">
        <v>0.113688</v>
      </c>
      <c r="J28" s="99" t="n">
        <v>0.0768467</v>
      </c>
      <c r="K28" s="99" t="n">
        <v>0.0224358</v>
      </c>
      <c r="L28" s="99" t="n">
        <v>0.000614389</v>
      </c>
      <c r="M28" s="99" t="n">
        <v>0.103186</v>
      </c>
      <c r="N28" s="99" t="n">
        <v>0.0156180924099278</v>
      </c>
    </row>
    <row r="29" customFormat="false" ht="13.2" hidden="false" customHeight="false" outlineLevel="0" collapsed="false">
      <c r="A29" s="0" t="s">
        <v>438</v>
      </c>
      <c r="B29" s="99" t="n">
        <v>-0.0439254</v>
      </c>
      <c r="C29" s="99" t="n">
        <v>0.0294904</v>
      </c>
      <c r="D29" s="99" t="n">
        <v>0.136361</v>
      </c>
      <c r="E29" s="99" t="n">
        <v>0.105788</v>
      </c>
      <c r="F29" s="99" t="n">
        <v>-0.0439254</v>
      </c>
      <c r="G29" s="99" t="n">
        <v>0.0294904</v>
      </c>
      <c r="H29" s="99" t="n">
        <v>0.136361</v>
      </c>
      <c r="I29" s="99" t="n">
        <v>0.105788</v>
      </c>
      <c r="J29" s="99" t="n">
        <v>-0.0750917</v>
      </c>
      <c r="K29" s="99" t="n">
        <v>0.0222998</v>
      </c>
      <c r="L29" s="99" t="n">
        <v>0.000758904</v>
      </c>
      <c r="M29" s="99" t="n">
        <v>0.0667163</v>
      </c>
      <c r="N29" s="99" t="n">
        <v>0.0168199025496121</v>
      </c>
    </row>
    <row r="30" customFormat="false" ht="13.2" hidden="false" customHeight="false" outlineLevel="0" collapsed="false">
      <c r="A30" s="0" t="s">
        <v>439</v>
      </c>
      <c r="B30" s="99" t="n">
        <v>-0.0341447</v>
      </c>
      <c r="C30" s="99" t="n">
        <v>0.0288941</v>
      </c>
      <c r="D30" s="99" t="n">
        <v>0.237318</v>
      </c>
      <c r="E30" s="99" t="n">
        <v>0.168681</v>
      </c>
      <c r="F30" s="99" t="n">
        <v>-0.0341447</v>
      </c>
      <c r="G30" s="99" t="n">
        <v>0.0288941</v>
      </c>
      <c r="H30" s="99" t="n">
        <v>0.237318</v>
      </c>
      <c r="I30" s="99" t="n">
        <v>0.168681</v>
      </c>
      <c r="J30" s="99" t="n">
        <v>-0.0669771</v>
      </c>
      <c r="K30" s="99" t="n">
        <v>0.022014</v>
      </c>
      <c r="L30" s="99" t="n">
        <v>0.00234636</v>
      </c>
      <c r="M30" s="99" t="n">
        <v>0.0533039</v>
      </c>
      <c r="N30" s="99" t="n">
        <v>0.0367311480047468</v>
      </c>
    </row>
    <row r="31" customFormat="false" ht="13.2" hidden="false" customHeight="false" outlineLevel="0" collapsed="false">
      <c r="A31" s="0" t="s">
        <v>440</v>
      </c>
      <c r="B31" s="99" t="n">
        <v>-0.0341447</v>
      </c>
      <c r="C31" s="99" t="n">
        <v>0.0288941</v>
      </c>
      <c r="D31" s="99" t="n">
        <v>0.237318</v>
      </c>
      <c r="E31" s="99" t="n">
        <v>0.168681</v>
      </c>
      <c r="F31" s="99" t="n">
        <v>-0.0341447</v>
      </c>
      <c r="G31" s="99" t="n">
        <v>0.0288941</v>
      </c>
      <c r="H31" s="99" t="n">
        <v>0.237318</v>
      </c>
      <c r="I31" s="99" t="n">
        <v>0.168681</v>
      </c>
      <c r="J31" s="99" t="n">
        <v>-0.0669771</v>
      </c>
      <c r="K31" s="99" t="n">
        <v>0.022014</v>
      </c>
      <c r="L31" s="99" t="n">
        <v>0.00234636</v>
      </c>
      <c r="M31" s="99" t="n">
        <v>0.0533039</v>
      </c>
      <c r="N31" s="99" t="n">
        <v>0.0367311480047468</v>
      </c>
    </row>
    <row r="32" customFormat="false" ht="13.2" hidden="false" customHeight="false" outlineLevel="0" collapsed="false">
      <c r="A32" s="0" t="s">
        <v>441</v>
      </c>
      <c r="B32" s="99" t="n">
        <v>0.0341447</v>
      </c>
      <c r="C32" s="99" t="n">
        <v>0.0288941</v>
      </c>
      <c r="D32" s="99" t="n">
        <v>0.237318</v>
      </c>
      <c r="E32" s="99" t="n">
        <v>0.168681</v>
      </c>
      <c r="F32" s="99" t="n">
        <v>0.0341447</v>
      </c>
      <c r="G32" s="99" t="n">
        <v>0.0288941</v>
      </c>
      <c r="H32" s="99" t="n">
        <v>0.237318</v>
      </c>
      <c r="I32" s="99" t="n">
        <v>0.168681</v>
      </c>
      <c r="J32" s="99" t="n">
        <v>0.0669771</v>
      </c>
      <c r="K32" s="99" t="n">
        <v>0.022014</v>
      </c>
      <c r="L32" s="99" t="n">
        <v>0.00234636</v>
      </c>
      <c r="M32" s="99" t="n">
        <v>0.0533039</v>
      </c>
      <c r="N32" s="99" t="n">
        <v>0.0367311480047468</v>
      </c>
    </row>
    <row r="33" customFormat="false" ht="13.2" hidden="false" customHeight="false" outlineLevel="0" collapsed="false">
      <c r="A33" s="0" t="s">
        <v>442</v>
      </c>
      <c r="B33" s="99" t="n">
        <v>-0.0341447</v>
      </c>
      <c r="C33" s="99" t="n">
        <v>0.0288941</v>
      </c>
      <c r="D33" s="99" t="n">
        <v>0.237318</v>
      </c>
      <c r="E33" s="99" t="n">
        <v>0.168681</v>
      </c>
      <c r="F33" s="99" t="n">
        <v>-0.0341447</v>
      </c>
      <c r="G33" s="99" t="n">
        <v>0.0288941</v>
      </c>
      <c r="H33" s="99" t="n">
        <v>0.237318</v>
      </c>
      <c r="I33" s="99" t="n">
        <v>0.168681</v>
      </c>
      <c r="J33" s="99" t="n">
        <v>-0.0681181</v>
      </c>
      <c r="K33" s="99" t="n">
        <v>0.0220726</v>
      </c>
      <c r="L33" s="99" t="n">
        <v>0.00202803</v>
      </c>
      <c r="M33" s="99" t="n">
        <v>0.0682093</v>
      </c>
      <c r="N33" s="99" t="n">
        <v>0.0348933076629852</v>
      </c>
    </row>
    <row r="34" customFormat="false" ht="13.2" hidden="false" customHeight="false" outlineLevel="0" collapsed="false">
      <c r="A34" s="0" t="s">
        <v>443</v>
      </c>
      <c r="B34" s="99" t="n">
        <v>0.0333597</v>
      </c>
      <c r="C34" s="99" t="n">
        <v>0.0295587</v>
      </c>
      <c r="D34" s="99" t="n">
        <v>0.25907</v>
      </c>
      <c r="E34" s="99" t="n">
        <v>0.097899</v>
      </c>
      <c r="F34" s="99" t="n">
        <v>0.0333597</v>
      </c>
      <c r="G34" s="99" t="n">
        <v>0.0295587</v>
      </c>
      <c r="H34" s="99" t="n">
        <v>0.25907</v>
      </c>
      <c r="I34" s="99" t="n">
        <v>0.097899</v>
      </c>
      <c r="J34" s="99" t="n">
        <v>0.0699948</v>
      </c>
      <c r="K34" s="99" t="n">
        <v>0.0401154</v>
      </c>
      <c r="L34" s="99" t="n">
        <v>0.00137926</v>
      </c>
      <c r="M34" s="99" t="n">
        <v>0.047799</v>
      </c>
      <c r="N34" s="99" t="n">
        <v>0.0265444274687248</v>
      </c>
    </row>
    <row r="35" customFormat="false" ht="13.2" hidden="false" customHeight="false" outlineLevel="0" collapsed="false">
      <c r="A35" s="0" t="s">
        <v>444</v>
      </c>
      <c r="B35" s="99" t="n">
        <v>-0.0341447</v>
      </c>
      <c r="C35" s="99" t="n">
        <v>0.0288941</v>
      </c>
      <c r="D35" s="99" t="n">
        <v>0.237318</v>
      </c>
      <c r="E35" s="99" t="n">
        <v>0.168681</v>
      </c>
      <c r="F35" s="99" t="n">
        <v>-0.0341447</v>
      </c>
      <c r="G35" s="99" t="n">
        <v>0.0288941</v>
      </c>
      <c r="H35" s="99" t="n">
        <v>0.237318</v>
      </c>
      <c r="I35" s="99" t="n">
        <v>0.168681</v>
      </c>
      <c r="J35" s="99" t="n">
        <v>-0.0676809</v>
      </c>
      <c r="K35" s="99" t="n">
        <v>0.0223314</v>
      </c>
      <c r="L35" s="99" t="n">
        <v>0.00243948</v>
      </c>
      <c r="M35" s="99" t="n">
        <v>0.0977474</v>
      </c>
      <c r="N35" s="99" t="n">
        <v>0.0372855870415409</v>
      </c>
    </row>
    <row r="36" customFormat="false" ht="13.2" hidden="false" customHeight="false" outlineLevel="0" collapsed="false">
      <c r="A36" s="0" t="s">
        <v>445</v>
      </c>
      <c r="B36" s="99" t="n">
        <v>-0.15809</v>
      </c>
      <c r="C36" s="99" t="n">
        <v>0.0526875</v>
      </c>
      <c r="D36" s="99" t="n">
        <v>0.00269519</v>
      </c>
      <c r="E36" s="99" t="n">
        <v>0.36586</v>
      </c>
      <c r="F36" s="99" t="n">
        <v>-0.15809</v>
      </c>
      <c r="G36" s="99" t="n">
        <v>0.0526875</v>
      </c>
      <c r="H36" s="99" t="n">
        <v>0.00269519</v>
      </c>
      <c r="I36" s="99" t="n">
        <v>0.36586</v>
      </c>
      <c r="J36" s="99" t="n">
        <v>-0.173334</v>
      </c>
      <c r="K36" s="99" t="n">
        <v>0.0463725</v>
      </c>
      <c r="L36" s="99" t="n">
        <v>0.000185594</v>
      </c>
      <c r="M36" s="99" t="n">
        <v>0.551794</v>
      </c>
      <c r="N36" s="99" t="n">
        <v>0.00727349338571497</v>
      </c>
    </row>
    <row r="37" customFormat="false" ht="13.2" hidden="false" customHeight="false" outlineLevel="0" collapsed="false">
      <c r="A37" s="0" t="s">
        <v>446</v>
      </c>
      <c r="B37" s="99" t="n">
        <v>-0.247939</v>
      </c>
      <c r="C37" s="99" t="n">
        <v>0.0697438</v>
      </c>
      <c r="D37" s="99" t="n">
        <v>0.000377996</v>
      </c>
      <c r="E37" s="99" t="n">
        <v>0.23878</v>
      </c>
      <c r="F37" s="99" t="n">
        <v>-0.247939</v>
      </c>
      <c r="G37" s="99" t="n">
        <v>0.0697438</v>
      </c>
      <c r="H37" s="99" t="n">
        <v>0.000377996</v>
      </c>
      <c r="I37" s="99" t="n">
        <v>0.23878</v>
      </c>
      <c r="J37" s="99" t="n">
        <v>-0.247939</v>
      </c>
      <c r="K37" s="99" t="n">
        <v>0.0697438</v>
      </c>
      <c r="L37" s="99" t="n">
        <v>0.000377996</v>
      </c>
      <c r="M37" s="99" t="n">
        <v>0.23878</v>
      </c>
      <c r="N37" s="99" t="n">
        <v>0.0117905712587078</v>
      </c>
    </row>
    <row r="38" customFormat="false" ht="13.2" hidden="false" customHeight="false" outlineLevel="0" collapsed="false">
      <c r="A38" s="0" t="s">
        <v>447</v>
      </c>
      <c r="B38" s="99" t="n">
        <v>0.220994</v>
      </c>
      <c r="C38" s="99" t="n">
        <v>0.0617831</v>
      </c>
      <c r="D38" s="99" t="n">
        <v>0.000347657</v>
      </c>
      <c r="E38" s="99" t="n">
        <v>0.678889</v>
      </c>
      <c r="F38" s="99" t="n">
        <v>0.220994</v>
      </c>
      <c r="G38" s="99" t="n">
        <v>0.0617831</v>
      </c>
      <c r="H38" s="99" t="n">
        <v>0.000347657</v>
      </c>
      <c r="I38" s="99" t="n">
        <v>0.678889</v>
      </c>
      <c r="J38" s="99" t="n">
        <v>0.220994</v>
      </c>
      <c r="K38" s="99" t="n">
        <v>0.0617831</v>
      </c>
      <c r="L38" s="99" t="n">
        <v>0.000347657</v>
      </c>
      <c r="M38" s="99" t="n">
        <v>0.678889</v>
      </c>
      <c r="N38" s="99" t="n">
        <v>0.0111957713236274</v>
      </c>
    </row>
    <row r="39" customFormat="false" ht="13.2" hidden="false" customHeight="false" outlineLevel="0" collapsed="false">
      <c r="A39" s="0" t="s">
        <v>448</v>
      </c>
      <c r="B39" s="99" t="n">
        <v>0.132769</v>
      </c>
      <c r="C39" s="99" t="n">
        <v>0.0433199</v>
      </c>
      <c r="D39" s="99" t="n">
        <v>0.00217779</v>
      </c>
      <c r="E39" s="99" t="n">
        <v>0.674124</v>
      </c>
      <c r="F39" s="99" t="n">
        <v>0.132769</v>
      </c>
      <c r="G39" s="99" t="n">
        <v>0.0433199</v>
      </c>
      <c r="H39" s="99" t="n">
        <v>0.00217779</v>
      </c>
      <c r="I39" s="99" t="n">
        <v>0.674124</v>
      </c>
      <c r="J39" s="99" t="n">
        <v>0.132979</v>
      </c>
      <c r="K39" s="99" t="n">
        <v>0.0375243</v>
      </c>
      <c r="L39" s="99" t="n">
        <v>0.000394398</v>
      </c>
      <c r="M39" s="99" t="n">
        <v>0.915345</v>
      </c>
      <c r="N39" s="99" t="n">
        <v>0.0121556141134344</v>
      </c>
    </row>
    <row r="40" customFormat="false" ht="13.2" hidden="false" customHeight="false" outlineLevel="0" collapsed="false">
      <c r="A40" s="0" t="s">
        <v>449</v>
      </c>
      <c r="B40" s="99" t="n">
        <v>0.0325138</v>
      </c>
      <c r="C40" s="99" t="n">
        <v>0.168527</v>
      </c>
      <c r="D40" s="99" t="n">
        <v>0.0345377</v>
      </c>
      <c r="E40" s="99" t="n">
        <v>0.049694</v>
      </c>
      <c r="F40" s="99" t="n">
        <v>0.0325138</v>
      </c>
      <c r="G40" s="99" t="n">
        <v>0.168527</v>
      </c>
      <c r="H40" s="99" t="n">
        <v>0.0345377</v>
      </c>
      <c r="I40" s="99" t="n">
        <v>0.049694</v>
      </c>
      <c r="J40" s="99" t="n">
        <v>0.110816</v>
      </c>
      <c r="K40" s="99" t="n">
        <v>0.0383746</v>
      </c>
      <c r="L40" s="99" t="n">
        <v>0.00388009</v>
      </c>
      <c r="M40" s="99" t="n">
        <v>0.215643</v>
      </c>
      <c r="N40" s="99" t="n">
        <v>0.0478634284632231</v>
      </c>
    </row>
    <row r="41" customFormat="false" ht="13.2" hidden="false" customHeight="false" outlineLevel="0" collapsed="false">
      <c r="A41" s="0" t="s">
        <v>450</v>
      </c>
      <c r="B41" s="99" t="n">
        <v>0.138802</v>
      </c>
      <c r="C41" s="99" t="n">
        <v>0.0421541</v>
      </c>
      <c r="D41" s="99" t="n">
        <v>0.000992163</v>
      </c>
      <c r="E41" s="99" t="n">
        <v>0.385068</v>
      </c>
      <c r="F41" s="99" t="n">
        <v>0.138802</v>
      </c>
      <c r="G41" s="99" t="n">
        <v>0.0421541</v>
      </c>
      <c r="H41" s="99" t="n">
        <v>0.000992163</v>
      </c>
      <c r="I41" s="99" t="n">
        <v>0.385068</v>
      </c>
      <c r="J41" s="99" t="n">
        <v>0.0978005</v>
      </c>
      <c r="K41" s="99" t="n">
        <v>0.0314588</v>
      </c>
      <c r="L41" s="99" t="n">
        <v>0.00187819</v>
      </c>
      <c r="M41" s="99" t="n">
        <v>0.326205</v>
      </c>
      <c r="N41" s="99" t="n">
        <v>0.0332534805859335</v>
      </c>
    </row>
    <row r="42" customFormat="false" ht="13.2" hidden="false" customHeight="false" outlineLevel="0" collapsed="false">
      <c r="A42" s="0" t="s">
        <v>451</v>
      </c>
      <c r="B42" s="99" t="n">
        <v>0.138802</v>
      </c>
      <c r="C42" s="99" t="n">
        <v>0.0421541</v>
      </c>
      <c r="D42" s="99" t="n">
        <v>0.000992163</v>
      </c>
      <c r="E42" s="99" t="n">
        <v>0.385068</v>
      </c>
      <c r="F42" s="99" t="n">
        <v>0.138802</v>
      </c>
      <c r="G42" s="99" t="n">
        <v>0.0421541</v>
      </c>
      <c r="H42" s="99" t="n">
        <v>0.000992163</v>
      </c>
      <c r="I42" s="99" t="n">
        <v>0.385068</v>
      </c>
      <c r="J42" s="99" t="n">
        <v>0.0997265</v>
      </c>
      <c r="K42" s="99" t="n">
        <v>0.03164</v>
      </c>
      <c r="L42" s="99" t="n">
        <v>0.00162206</v>
      </c>
      <c r="M42" s="99" t="n">
        <v>0.319884</v>
      </c>
      <c r="N42" s="99" t="n">
        <v>0.0301116767417888</v>
      </c>
    </row>
    <row r="43" customFormat="false" ht="13.2" hidden="false" customHeight="false" outlineLevel="0" collapsed="false">
      <c r="A43" s="0" t="s">
        <v>452</v>
      </c>
      <c r="B43" s="99" t="n">
        <v>0.138802</v>
      </c>
      <c r="C43" s="99" t="n">
        <v>0.0421541</v>
      </c>
      <c r="D43" s="99" t="n">
        <v>0.000992163</v>
      </c>
      <c r="E43" s="99" t="n">
        <v>0.385068</v>
      </c>
      <c r="F43" s="99" t="n">
        <v>0.138802</v>
      </c>
      <c r="G43" s="99" t="n">
        <v>0.0421541</v>
      </c>
      <c r="H43" s="99" t="n">
        <v>0.000992163</v>
      </c>
      <c r="I43" s="99" t="n">
        <v>0.385068</v>
      </c>
      <c r="J43" s="99" t="n">
        <v>0.096106</v>
      </c>
      <c r="K43" s="99" t="n">
        <v>0.0316196</v>
      </c>
      <c r="L43" s="99" t="n">
        <v>0.00237019</v>
      </c>
      <c r="M43" s="99" t="n">
        <v>0.316736</v>
      </c>
      <c r="N43" s="99" t="n">
        <v>0.0368358297856031</v>
      </c>
    </row>
    <row r="44" customFormat="false" ht="13.2" hidden="false" customHeight="false" outlineLevel="0" collapsed="false">
      <c r="A44" s="0" t="s">
        <v>453</v>
      </c>
      <c r="B44" s="99" t="n">
        <v>0.138549</v>
      </c>
      <c r="C44" s="99" t="n">
        <v>0.0423706</v>
      </c>
      <c r="D44" s="99" t="n">
        <v>0.00107575</v>
      </c>
      <c r="E44" s="99" t="n">
        <v>0.502371</v>
      </c>
      <c r="F44" s="99" t="n">
        <v>0.138549</v>
      </c>
      <c r="G44" s="99" t="n">
        <v>0.0423706</v>
      </c>
      <c r="H44" s="99" t="n">
        <v>0.00107575</v>
      </c>
      <c r="I44" s="99" t="n">
        <v>0.502371</v>
      </c>
      <c r="J44" s="99" t="n">
        <v>0.0970582</v>
      </c>
      <c r="K44" s="99" t="n">
        <v>0.0317845</v>
      </c>
      <c r="L44" s="99" t="n">
        <v>0.00226089</v>
      </c>
      <c r="M44" s="99" t="n">
        <v>0.321549</v>
      </c>
      <c r="N44" s="99" t="n">
        <v>0.0361212286486382</v>
      </c>
    </row>
    <row r="45" customFormat="false" ht="13.2" hidden="false" customHeight="false" outlineLevel="0" collapsed="false">
      <c r="A45" s="0" t="s">
        <v>454</v>
      </c>
      <c r="B45" s="99" t="n">
        <v>-0.0953754</v>
      </c>
      <c r="C45" s="99" t="n">
        <v>0.0390206</v>
      </c>
      <c r="D45" s="99" t="n">
        <v>0.0145161</v>
      </c>
      <c r="E45" s="99" t="n">
        <v>0.975359</v>
      </c>
      <c r="F45" s="99" t="n">
        <v>-0.0953754</v>
      </c>
      <c r="G45" s="99" t="n">
        <v>0.0390206</v>
      </c>
      <c r="H45" s="99" t="n">
        <v>0.0145161</v>
      </c>
      <c r="I45" s="99" t="n">
        <v>0.975359</v>
      </c>
      <c r="J45" s="99" t="n">
        <v>-0.0975253</v>
      </c>
      <c r="K45" s="99" t="n">
        <v>0.0308579</v>
      </c>
      <c r="L45" s="99" t="n">
        <v>0.00157516</v>
      </c>
      <c r="M45" s="99" t="n">
        <v>0.969304</v>
      </c>
      <c r="N45" s="99" t="n">
        <v>0.0293003446671192</v>
      </c>
    </row>
    <row r="46" customFormat="false" ht="13.2" hidden="false" customHeight="false" outlineLevel="0" collapsed="false">
      <c r="A46" s="0" t="s">
        <v>455</v>
      </c>
      <c r="B46" s="99" t="n">
        <v>0.140783</v>
      </c>
      <c r="C46" s="99" t="n">
        <v>0.0428446</v>
      </c>
      <c r="D46" s="99" t="n">
        <v>0.00101658</v>
      </c>
      <c r="E46" s="99" t="n">
        <v>0.36926</v>
      </c>
      <c r="F46" s="99" t="n">
        <v>0.140783</v>
      </c>
      <c r="G46" s="99" t="n">
        <v>0.0428446</v>
      </c>
      <c r="H46" s="99" t="n">
        <v>0.00101658</v>
      </c>
      <c r="I46" s="99" t="n">
        <v>0.36926</v>
      </c>
      <c r="J46" s="99" t="n">
        <v>0.0970837</v>
      </c>
      <c r="K46" s="99" t="n">
        <v>0.0319677</v>
      </c>
      <c r="L46" s="99" t="n">
        <v>0.00238997</v>
      </c>
      <c r="M46" s="99" t="n">
        <v>0.311965</v>
      </c>
      <c r="N46" s="99" t="n">
        <v>0.0368358297856031</v>
      </c>
    </row>
    <row r="47" customFormat="false" ht="13.2" hidden="false" customHeight="false" outlineLevel="0" collapsed="false">
      <c r="A47" s="0" t="s">
        <v>456</v>
      </c>
      <c r="B47" s="99" t="n">
        <v>-0.10062</v>
      </c>
      <c r="C47" s="99" t="n">
        <v>0.0388989</v>
      </c>
      <c r="D47" s="99" t="n">
        <v>0.00969023</v>
      </c>
      <c r="E47" s="99" t="n">
        <v>0.807987</v>
      </c>
      <c r="F47" s="99" t="n">
        <v>-0.10062</v>
      </c>
      <c r="G47" s="99" t="n">
        <v>0.0388989</v>
      </c>
      <c r="H47" s="99" t="n">
        <v>0.00969023</v>
      </c>
      <c r="I47" s="99" t="n">
        <v>0.807987</v>
      </c>
      <c r="J47" s="99" t="n">
        <v>-0.100442</v>
      </c>
      <c r="K47" s="99" t="n">
        <v>0.030746</v>
      </c>
      <c r="L47" s="99" t="n">
        <v>0.00108758</v>
      </c>
      <c r="M47" s="99" t="n">
        <v>0.896626</v>
      </c>
      <c r="N47" s="99" t="n">
        <v>0.0219385550760576</v>
      </c>
    </row>
    <row r="48" customFormat="false" ht="13.2" hidden="false" customHeight="false" outlineLevel="0" collapsed="false">
      <c r="A48" s="0" t="s">
        <v>457</v>
      </c>
      <c r="B48" s="99" t="n">
        <v>-0.100312</v>
      </c>
      <c r="C48" s="99" t="n">
        <v>0.0392106</v>
      </c>
      <c r="D48" s="99" t="n">
        <v>0.0105187</v>
      </c>
      <c r="E48" s="99" t="n">
        <v>0.364171</v>
      </c>
      <c r="F48" s="99" t="n">
        <v>-0.100312</v>
      </c>
      <c r="G48" s="99" t="n">
        <v>0.0392106</v>
      </c>
      <c r="H48" s="99" t="n">
        <v>0.0105187</v>
      </c>
      <c r="I48" s="99" t="n">
        <v>0.364171</v>
      </c>
      <c r="J48" s="99" t="n">
        <v>-0.0966968</v>
      </c>
      <c r="K48" s="99" t="n">
        <v>0.0304502</v>
      </c>
      <c r="L48" s="99" t="n">
        <v>0.00149543</v>
      </c>
      <c r="M48" s="99" t="n">
        <v>0.742323</v>
      </c>
      <c r="N48" s="99" t="n">
        <v>0.0281022595464101</v>
      </c>
    </row>
    <row r="49" customFormat="false" ht="13.2" hidden="false" customHeight="false" outlineLevel="0" collapsed="false">
      <c r="A49" s="0" t="s">
        <v>458</v>
      </c>
      <c r="B49" s="99" t="n">
        <v>0.138107</v>
      </c>
      <c r="C49" s="99" t="n">
        <v>0.04249</v>
      </c>
      <c r="D49" s="99" t="n">
        <v>0.00115264</v>
      </c>
      <c r="E49" s="99" t="n">
        <v>0.388816</v>
      </c>
      <c r="F49" s="99" t="n">
        <v>0.138107</v>
      </c>
      <c r="G49" s="99" t="n">
        <v>0.04249</v>
      </c>
      <c r="H49" s="99" t="n">
        <v>0.00115264</v>
      </c>
      <c r="I49" s="99" t="n">
        <v>0.388816</v>
      </c>
      <c r="J49" s="99" t="n">
        <v>0.0981074</v>
      </c>
      <c r="K49" s="99" t="n">
        <v>0.0318856</v>
      </c>
      <c r="L49" s="99" t="n">
        <v>0.00209193</v>
      </c>
      <c r="M49" s="99" t="n">
        <v>0.330976</v>
      </c>
      <c r="N49" s="99" t="n">
        <v>0.0352452237393061</v>
      </c>
    </row>
    <row r="50" customFormat="false" ht="13.2" hidden="false" customHeight="false" outlineLevel="0" collapsed="false">
      <c r="A50" s="0" t="s">
        <v>459</v>
      </c>
      <c r="B50" s="99" t="n">
        <v>-0.149072</v>
      </c>
      <c r="C50" s="99" t="n">
        <v>0.0446801</v>
      </c>
      <c r="D50" s="99" t="n">
        <v>0.000848652</v>
      </c>
      <c r="E50" s="99" t="n">
        <v>0.594585</v>
      </c>
      <c r="F50" s="99" t="n">
        <v>-0.149072</v>
      </c>
      <c r="G50" s="99" t="n">
        <v>0.0446801</v>
      </c>
      <c r="H50" s="99" t="n">
        <v>0.000848652</v>
      </c>
      <c r="I50" s="99" t="n">
        <v>0.594585</v>
      </c>
      <c r="J50" s="99" t="n">
        <v>-0.11764</v>
      </c>
      <c r="K50" s="99" t="n">
        <v>0.0381639</v>
      </c>
      <c r="L50" s="99" t="n">
        <v>0.00205273</v>
      </c>
      <c r="M50" s="99" t="n">
        <v>0.347611</v>
      </c>
      <c r="N50" s="99" t="n">
        <v>0.034925130530319</v>
      </c>
    </row>
    <row r="51" customFormat="false" ht="13.2" hidden="false" customHeight="false" outlineLevel="0" collapsed="false">
      <c r="A51" s="0" t="s">
        <v>460</v>
      </c>
      <c r="B51" s="99" t="n">
        <v>0.159732</v>
      </c>
      <c r="C51" s="99" t="n">
        <v>0.0410764</v>
      </c>
      <c r="D51" s="99" t="n">
        <v>0.000100797</v>
      </c>
      <c r="E51" s="99" t="n">
        <v>0.537929</v>
      </c>
      <c r="F51" s="99" t="n">
        <v>0.159732</v>
      </c>
      <c r="G51" s="99" t="n">
        <v>0.0410764</v>
      </c>
      <c r="H51" s="99" t="n">
        <v>0.000100797</v>
      </c>
      <c r="I51" s="99" t="n">
        <v>0.537929</v>
      </c>
      <c r="J51" s="99" t="n">
        <v>0.122102</v>
      </c>
      <c r="K51" s="99" t="n">
        <v>0.0310776</v>
      </c>
      <c r="L51" s="99" t="n">
        <v>8.53174E-005</v>
      </c>
      <c r="M51" s="99" t="n">
        <v>0.280639</v>
      </c>
      <c r="N51" s="99" t="n">
        <v>0.0040123422820979</v>
      </c>
    </row>
    <row r="52" customFormat="false" ht="13.2" hidden="false" customHeight="false" outlineLevel="0" collapsed="false">
      <c r="A52" s="0" t="s">
        <v>461</v>
      </c>
      <c r="B52" s="99" t="n">
        <v>-0.156645</v>
      </c>
      <c r="C52" s="99" t="n">
        <v>0.0442515</v>
      </c>
      <c r="D52" s="99" t="n">
        <v>0.000400318</v>
      </c>
      <c r="E52" s="99" t="n">
        <v>0.477475</v>
      </c>
      <c r="F52" s="99" t="n">
        <v>-0.156645</v>
      </c>
      <c r="G52" s="99" t="n">
        <v>0.0442515</v>
      </c>
      <c r="H52" s="99" t="n">
        <v>0.000400318</v>
      </c>
      <c r="I52" s="99" t="n">
        <v>0.477475</v>
      </c>
      <c r="J52" s="99" t="n">
        <v>-0.111638</v>
      </c>
      <c r="K52" s="99" t="n">
        <v>0.0376945</v>
      </c>
      <c r="L52" s="99" t="n">
        <v>0.00306009</v>
      </c>
      <c r="M52" s="99" t="n">
        <v>0.117975</v>
      </c>
      <c r="N52" s="99" t="n">
        <v>0.0433066078631318</v>
      </c>
    </row>
    <row r="53" customFormat="false" ht="13.2" hidden="false" customHeight="false" outlineLevel="0" collapsed="false">
      <c r="A53" s="0" t="s">
        <v>462</v>
      </c>
      <c r="B53" s="99" t="n">
        <v>0.126086</v>
      </c>
      <c r="C53" s="99" t="n">
        <v>0.0393613</v>
      </c>
      <c r="D53" s="99" t="n">
        <v>0.0013586</v>
      </c>
      <c r="E53" s="99" t="n">
        <v>0.934233</v>
      </c>
      <c r="F53" s="99" t="n">
        <v>0.126086</v>
      </c>
      <c r="G53" s="99" t="n">
        <v>0.0393613</v>
      </c>
      <c r="H53" s="99" t="n">
        <v>0.0013586</v>
      </c>
      <c r="I53" s="99" t="n">
        <v>0.934233</v>
      </c>
      <c r="J53" s="99" t="n">
        <v>0.0958034</v>
      </c>
      <c r="K53" s="99" t="n">
        <v>0.0297268</v>
      </c>
      <c r="L53" s="99" t="n">
        <v>0.00126945</v>
      </c>
      <c r="M53" s="99" t="n">
        <v>0.622943</v>
      </c>
      <c r="N53" s="99" t="n">
        <v>0.0249283591503726</v>
      </c>
    </row>
    <row r="54" customFormat="false" ht="13.2" hidden="false" customHeight="false" outlineLevel="0" collapsed="false">
      <c r="A54" s="0" t="s">
        <v>463</v>
      </c>
      <c r="B54" s="99" t="n">
        <v>0.126033</v>
      </c>
      <c r="C54" s="99" t="n">
        <v>0.0772158</v>
      </c>
      <c r="D54" s="99" t="n">
        <v>0.001546</v>
      </c>
      <c r="E54" s="118" t="s">
        <v>464</v>
      </c>
      <c r="F54" s="99" t="n">
        <v>0.202431</v>
      </c>
      <c r="G54" s="99" t="n">
        <v>0.0819896</v>
      </c>
      <c r="H54" s="99" t="s">
        <v>464</v>
      </c>
      <c r="I54" s="99" t="s">
        <v>464</v>
      </c>
      <c r="J54" s="99" t="n">
        <v>0.161943</v>
      </c>
      <c r="K54" s="99" t="n">
        <v>0.0562117</v>
      </c>
      <c r="L54" s="99" t="n">
        <v>0.00396477</v>
      </c>
      <c r="M54" s="99" t="n">
        <v>0.497559</v>
      </c>
      <c r="N54" s="99" t="n">
        <v>0.0478634284632231</v>
      </c>
    </row>
    <row r="55" customFormat="false" ht="13.2" hidden="false" customHeight="false" outlineLevel="0" collapsed="false">
      <c r="A55" s="0" t="s">
        <v>465</v>
      </c>
      <c r="B55" s="99" t="n">
        <v>0.177755</v>
      </c>
      <c r="C55" s="99" t="n">
        <v>0.108772</v>
      </c>
      <c r="D55" s="99" t="n">
        <v>0.00057986</v>
      </c>
      <c r="E55" s="99" t="n">
        <v>0.0184758</v>
      </c>
      <c r="F55" s="99" t="n">
        <v>0.177755</v>
      </c>
      <c r="G55" s="99" t="n">
        <v>0.108772</v>
      </c>
      <c r="H55" s="99" t="n">
        <v>0.00057986</v>
      </c>
      <c r="I55" s="99" t="n">
        <v>0.0184758</v>
      </c>
      <c r="J55" s="99" t="n">
        <v>0.135557</v>
      </c>
      <c r="K55" s="99" t="n">
        <v>0.0328817</v>
      </c>
      <c r="L55" s="99" t="n">
        <v>3.74659E-005</v>
      </c>
      <c r="M55" s="99" t="n">
        <v>0.133076</v>
      </c>
      <c r="N55" s="99" t="n">
        <v>0.00208411809545874</v>
      </c>
    </row>
    <row r="56" customFormat="false" ht="13.2" hidden="false" customHeight="false" outlineLevel="0" collapsed="false">
      <c r="A56" s="0" t="s">
        <v>466</v>
      </c>
      <c r="B56" s="99" t="n">
        <v>0.15185</v>
      </c>
      <c r="C56" s="99" t="n">
        <v>0.0381017</v>
      </c>
      <c r="D56" s="99" t="n">
        <v>6.73674E-005</v>
      </c>
      <c r="E56" s="99" t="n">
        <v>0.124689</v>
      </c>
      <c r="F56" s="99" t="n">
        <v>0.15185</v>
      </c>
      <c r="G56" s="99" t="n">
        <v>0.0381017</v>
      </c>
      <c r="H56" s="99" t="n">
        <v>6.73674E-005</v>
      </c>
      <c r="I56" s="99" t="n">
        <v>0.124689</v>
      </c>
      <c r="J56" s="99" t="n">
        <v>0.119853</v>
      </c>
      <c r="K56" s="99" t="n">
        <v>0.0300758</v>
      </c>
      <c r="L56" s="99" t="n">
        <v>6.74676E-005</v>
      </c>
      <c r="M56" s="99" t="n">
        <v>0.165204</v>
      </c>
      <c r="N56" s="99" t="n">
        <v>0.00331740655495915</v>
      </c>
    </row>
    <row r="57" customFormat="false" ht="13.2" hidden="false" customHeight="false" outlineLevel="0" collapsed="false">
      <c r="A57" s="0" t="s">
        <v>467</v>
      </c>
      <c r="B57" s="99" t="n">
        <v>0.150703</v>
      </c>
      <c r="C57" s="99" t="n">
        <v>0.0593562</v>
      </c>
      <c r="D57" s="99" t="n">
        <v>0.0111181</v>
      </c>
      <c r="E57" s="99" t="n">
        <v>0.99611</v>
      </c>
      <c r="F57" s="99" t="n">
        <v>0.150703</v>
      </c>
      <c r="G57" s="99" t="n">
        <v>0.0593562</v>
      </c>
      <c r="H57" s="99" t="n">
        <v>0.0111181</v>
      </c>
      <c r="I57" s="99" t="n">
        <v>0.99611</v>
      </c>
      <c r="J57" s="99" t="n">
        <v>0.143069</v>
      </c>
      <c r="K57" s="99" t="n">
        <v>0.0400638</v>
      </c>
      <c r="L57" s="99" t="n">
        <v>0.000355598</v>
      </c>
      <c r="M57" s="99" t="n">
        <v>0.896672</v>
      </c>
      <c r="N57" s="99" t="n">
        <v>0.0112449178096162</v>
      </c>
    </row>
    <row r="58" customFormat="false" ht="13.2" hidden="false" customHeight="false" outlineLevel="0" collapsed="false">
      <c r="A58" s="0" t="s">
        <v>468</v>
      </c>
      <c r="B58" s="99" t="n">
        <v>-0.123031</v>
      </c>
      <c r="C58" s="99" t="n">
        <v>0.0415481</v>
      </c>
      <c r="D58" s="99" t="n">
        <v>0.00306483</v>
      </c>
      <c r="E58" s="99" t="n">
        <v>0.919928</v>
      </c>
      <c r="F58" s="99" t="n">
        <v>-0.123031</v>
      </c>
      <c r="G58" s="99" t="n">
        <v>0.0415481</v>
      </c>
      <c r="H58" s="99" t="n">
        <v>0.00306483</v>
      </c>
      <c r="I58" s="99" t="n">
        <v>0.919928</v>
      </c>
      <c r="J58" s="99" t="n">
        <v>-0.0972726</v>
      </c>
      <c r="K58" s="99" t="n">
        <v>0.0309503</v>
      </c>
      <c r="L58" s="99" t="n">
        <v>0.00167305</v>
      </c>
      <c r="M58" s="99" t="n">
        <v>0.818694</v>
      </c>
      <c r="N58" s="99" t="n">
        <v>0.0304420123296426</v>
      </c>
    </row>
    <row r="59" customFormat="false" ht="13.2" hidden="false" customHeight="false" outlineLevel="0" collapsed="false">
      <c r="A59" s="0" t="s">
        <v>469</v>
      </c>
      <c r="B59" s="99" t="n">
        <v>-0.101353</v>
      </c>
      <c r="C59" s="99" t="n">
        <v>0.0386596</v>
      </c>
      <c r="D59" s="99" t="n">
        <v>0.00875001</v>
      </c>
      <c r="E59" s="99" t="n">
        <v>0.224938</v>
      </c>
      <c r="F59" s="99" t="n">
        <v>-0.101353</v>
      </c>
      <c r="G59" s="99" t="n">
        <v>0.0386596</v>
      </c>
      <c r="H59" s="99" t="n">
        <v>0.00875001</v>
      </c>
      <c r="I59" s="99" t="n">
        <v>0.224938</v>
      </c>
      <c r="J59" s="99" t="n">
        <v>-0.102622</v>
      </c>
      <c r="K59" s="99" t="n">
        <v>0.0298652</v>
      </c>
      <c r="L59" s="99" t="n">
        <v>0.000590017</v>
      </c>
      <c r="M59" s="99" t="n">
        <v>0.687797</v>
      </c>
      <c r="N59" s="99" t="n">
        <v>0.0156180924099278</v>
      </c>
    </row>
    <row r="60" customFormat="false" ht="13.2" hidden="false" customHeight="false" outlineLevel="0" collapsed="false">
      <c r="A60" s="0" t="s">
        <v>470</v>
      </c>
      <c r="B60" s="99" t="n">
        <v>-0.0695828</v>
      </c>
      <c r="C60" s="99" t="n">
        <v>0.0388007</v>
      </c>
      <c r="D60" s="99" t="n">
        <v>0.0729187</v>
      </c>
      <c r="E60" s="99" t="n">
        <v>0.228058</v>
      </c>
      <c r="F60" s="99" t="n">
        <v>-0.0695828</v>
      </c>
      <c r="G60" s="99" t="n">
        <v>0.0388007</v>
      </c>
      <c r="H60" s="99" t="n">
        <v>0.0729187</v>
      </c>
      <c r="I60" s="99" t="n">
        <v>0.228058</v>
      </c>
      <c r="J60" s="99" t="n">
        <v>-0.0854953</v>
      </c>
      <c r="K60" s="99" t="n">
        <v>0.0298605</v>
      </c>
      <c r="L60" s="99" t="n">
        <v>0.00419437</v>
      </c>
      <c r="M60" s="99" t="n">
        <v>0.597595</v>
      </c>
      <c r="N60" s="99" t="n">
        <v>0.0492505038970107</v>
      </c>
    </row>
    <row r="61" customFormat="false" ht="13.2" hidden="false" customHeight="false" outlineLevel="0" collapsed="false">
      <c r="A61" s="0" t="s">
        <v>471</v>
      </c>
      <c r="B61" s="99" t="n">
        <v>-0.082549</v>
      </c>
      <c r="C61" s="99" t="n">
        <v>0.0388056</v>
      </c>
      <c r="D61" s="99" t="n">
        <v>0.0333997</v>
      </c>
      <c r="E61" s="99" t="n">
        <v>0.555255</v>
      </c>
      <c r="F61" s="99" t="n">
        <v>-0.082549</v>
      </c>
      <c r="G61" s="99" t="n">
        <v>0.0388056</v>
      </c>
      <c r="H61" s="99" t="n">
        <v>0.0333997</v>
      </c>
      <c r="I61" s="99" t="n">
        <v>0.555255</v>
      </c>
      <c r="J61" s="99" t="n">
        <v>-0.0879419</v>
      </c>
      <c r="K61" s="99" t="n">
        <v>0.0303443</v>
      </c>
      <c r="L61" s="99" t="n">
        <v>0.00375389</v>
      </c>
      <c r="M61" s="99" t="n">
        <v>0.739252</v>
      </c>
      <c r="N61" s="99" t="n">
        <v>0.0474769531341174</v>
      </c>
    </row>
    <row r="62" customFormat="false" ht="13.2" hidden="false" customHeight="false" outlineLevel="0" collapsed="false">
      <c r="A62" s="0" t="s">
        <v>472</v>
      </c>
      <c r="B62" s="99" t="n">
        <v>-0.0864695</v>
      </c>
      <c r="C62" s="99" t="n">
        <v>0.042043</v>
      </c>
      <c r="D62" s="99" t="n">
        <v>0.039716</v>
      </c>
      <c r="E62" s="99" t="n">
        <v>0.132877</v>
      </c>
      <c r="F62" s="99" t="n">
        <v>-0.0864695</v>
      </c>
      <c r="G62" s="99" t="n">
        <v>0.042043</v>
      </c>
      <c r="H62" s="99" t="n">
        <v>0.039716</v>
      </c>
      <c r="I62" s="99" t="n">
        <v>0.132877</v>
      </c>
      <c r="J62" s="99" t="n">
        <v>-0.112615</v>
      </c>
      <c r="K62" s="99" t="n">
        <v>0.0379416</v>
      </c>
      <c r="L62" s="99" t="n">
        <v>0.00299631</v>
      </c>
      <c r="M62" s="99" t="n">
        <v>0.114044</v>
      </c>
      <c r="N62" s="99" t="n">
        <v>0.0429340386995023</v>
      </c>
    </row>
    <row r="63" customFormat="false" ht="13.2" hidden="false" customHeight="false" outlineLevel="0" collapsed="false">
      <c r="A63" s="0" t="s">
        <v>473</v>
      </c>
      <c r="B63" s="99" t="n">
        <v>-0.148471</v>
      </c>
      <c r="C63" s="99" t="n">
        <v>0.0467901</v>
      </c>
      <c r="D63" s="99" t="n">
        <v>0.00150803</v>
      </c>
      <c r="E63" s="99" t="n">
        <v>0.981706</v>
      </c>
      <c r="F63" s="99" t="n">
        <v>-0.148471</v>
      </c>
      <c r="G63" s="99" t="n">
        <v>0.0467901</v>
      </c>
      <c r="H63" s="99" t="n">
        <v>0.00150803</v>
      </c>
      <c r="I63" s="99" t="n">
        <v>0.981706</v>
      </c>
      <c r="J63" s="99" t="n">
        <v>-0.163728</v>
      </c>
      <c r="K63" s="99" t="n">
        <v>0.0425351</v>
      </c>
      <c r="L63" s="99" t="n">
        <v>0.000118482</v>
      </c>
      <c r="M63" s="99" t="n">
        <v>0.736032</v>
      </c>
      <c r="N63" s="99" t="n">
        <v>0.00514949801343241</v>
      </c>
    </row>
    <row r="64" customFormat="false" ht="13.2" hidden="false" customHeight="false" outlineLevel="0" collapsed="false">
      <c r="A64" s="0" t="s">
        <v>474</v>
      </c>
      <c r="B64" s="99" t="n">
        <v>0.088192</v>
      </c>
      <c r="C64" s="99" t="n">
        <v>0.0350914</v>
      </c>
      <c r="D64" s="99" t="n">
        <v>0.0119639</v>
      </c>
      <c r="E64" s="99" t="n">
        <v>0.207967</v>
      </c>
      <c r="F64" s="99" t="n">
        <v>0.088192</v>
      </c>
      <c r="G64" s="99" t="n">
        <v>0.0350914</v>
      </c>
      <c r="H64" s="99" t="n">
        <v>0.0119639</v>
      </c>
      <c r="I64" s="99" t="n">
        <v>0.207967</v>
      </c>
      <c r="J64" s="99" t="n">
        <v>0.101724</v>
      </c>
      <c r="K64" s="99" t="n">
        <v>0.0304344</v>
      </c>
      <c r="L64" s="99" t="n">
        <v>0.00083057</v>
      </c>
      <c r="M64" s="99" t="n">
        <v>0.412988</v>
      </c>
      <c r="N64" s="99" t="n">
        <v>0.0179640955974065</v>
      </c>
    </row>
    <row r="65" customFormat="false" ht="13.2" hidden="false" customHeight="false" outlineLevel="0" collapsed="false">
      <c r="A65" s="0" t="s">
        <v>475</v>
      </c>
      <c r="B65" s="99" t="n">
        <v>-0.257654</v>
      </c>
      <c r="C65" s="99" t="n">
        <v>0.0739224</v>
      </c>
      <c r="D65" s="99" t="n">
        <v>0.000491293</v>
      </c>
      <c r="E65" s="99" t="n">
        <v>0.695931</v>
      </c>
      <c r="F65" s="99" t="n">
        <v>-0.257654</v>
      </c>
      <c r="G65" s="99" t="n">
        <v>0.0739224</v>
      </c>
      <c r="H65" s="99" t="n">
        <v>0.000491293</v>
      </c>
      <c r="I65" s="99" t="n">
        <v>0.695931</v>
      </c>
      <c r="J65" s="99" t="n">
        <v>-0.257654</v>
      </c>
      <c r="K65" s="99" t="n">
        <v>0.0739224</v>
      </c>
      <c r="L65" s="99" t="n">
        <v>0.000491293</v>
      </c>
      <c r="M65" s="99" t="n">
        <v>0.695931</v>
      </c>
      <c r="N65" s="99" t="n">
        <v>0.0142126901387008</v>
      </c>
    </row>
    <row r="66" customFormat="false" ht="13.2" hidden="false" customHeight="false" outlineLevel="0" collapsed="false">
      <c r="A66" s="0" t="s">
        <v>476</v>
      </c>
      <c r="B66" s="99" t="n">
        <v>0.0869558</v>
      </c>
      <c r="C66" s="99" t="n">
        <v>0.0354475</v>
      </c>
      <c r="D66" s="99" t="n">
        <v>0.0141637</v>
      </c>
      <c r="E66" s="99" t="n">
        <v>0.224708</v>
      </c>
      <c r="F66" s="99" t="n">
        <v>0.0869558</v>
      </c>
      <c r="G66" s="99" t="n">
        <v>0.0354475</v>
      </c>
      <c r="H66" s="99" t="n">
        <v>0.0141637</v>
      </c>
      <c r="I66" s="99" t="n">
        <v>0.224708</v>
      </c>
      <c r="J66" s="99" t="n">
        <v>0.109515</v>
      </c>
      <c r="K66" s="99" t="n">
        <v>0.0306431</v>
      </c>
      <c r="L66" s="99" t="n">
        <v>0.000351696</v>
      </c>
      <c r="M66" s="99" t="n">
        <v>0.33919</v>
      </c>
      <c r="N66" s="99" t="n">
        <v>0.0111957713236274</v>
      </c>
    </row>
    <row r="67" customFormat="false" ht="13.2" hidden="false" customHeight="false" outlineLevel="0" collapsed="false">
      <c r="A67" s="0" t="s">
        <v>477</v>
      </c>
      <c r="B67" s="99" t="n">
        <v>-0.246141</v>
      </c>
      <c r="C67" s="99" t="n">
        <v>0.0731815</v>
      </c>
      <c r="D67" s="99" t="n">
        <v>0.000769788</v>
      </c>
      <c r="E67" s="99" t="n">
        <v>0.617931</v>
      </c>
      <c r="F67" s="99" t="n">
        <v>-0.246141</v>
      </c>
      <c r="G67" s="99" t="n">
        <v>0.0731815</v>
      </c>
      <c r="H67" s="99" t="n">
        <v>0.000769788</v>
      </c>
      <c r="I67" s="99" t="n">
        <v>0.617931</v>
      </c>
      <c r="J67" s="99" t="n">
        <v>-0.246141</v>
      </c>
      <c r="K67" s="99" t="n">
        <v>0.0731815</v>
      </c>
      <c r="L67" s="99" t="n">
        <v>0.000769788</v>
      </c>
      <c r="M67" s="99" t="n">
        <v>0.617931</v>
      </c>
      <c r="N67" s="99" t="n">
        <v>0.0168559802922677</v>
      </c>
    </row>
    <row r="68" customFormat="false" ht="13.2" hidden="false" customHeight="false" outlineLevel="0" collapsed="false">
      <c r="A68" s="0" t="s">
        <v>478</v>
      </c>
      <c r="B68" s="99" t="n">
        <v>0.0571539</v>
      </c>
      <c r="C68" s="99" t="n">
        <v>0.0266248</v>
      </c>
      <c r="D68" s="99" t="n">
        <v>0.0318217</v>
      </c>
      <c r="E68" s="99" t="n">
        <v>0.454665</v>
      </c>
      <c r="F68" s="99" t="n">
        <v>0.0571539</v>
      </c>
      <c r="G68" s="99" t="n">
        <v>0.0266248</v>
      </c>
      <c r="H68" s="99" t="n">
        <v>0.0318217</v>
      </c>
      <c r="I68" s="99" t="n">
        <v>0.454665</v>
      </c>
      <c r="J68" s="99" t="n">
        <v>0.0827498</v>
      </c>
      <c r="K68" s="99" t="n">
        <v>0.0209034</v>
      </c>
      <c r="L68" s="99" t="n">
        <v>7.5366E-005</v>
      </c>
      <c r="M68" s="99" t="n">
        <v>0.226698</v>
      </c>
      <c r="N68" s="99" t="n">
        <v>0.00367631393493622</v>
      </c>
    </row>
    <row r="69" customFormat="false" ht="13.2" hidden="false" customHeight="false" outlineLevel="0" collapsed="false">
      <c r="A69" s="0" t="s">
        <v>479</v>
      </c>
      <c r="B69" s="99" t="n">
        <v>0.036505</v>
      </c>
      <c r="C69" s="99" t="n">
        <v>0.0236415</v>
      </c>
      <c r="D69" s="99" t="n">
        <v>0.122562</v>
      </c>
      <c r="E69" s="99" t="n">
        <v>0.631919</v>
      </c>
      <c r="F69" s="99" t="n">
        <v>0.036505</v>
      </c>
      <c r="G69" s="99" t="n">
        <v>0.0236415</v>
      </c>
      <c r="H69" s="99" t="n">
        <v>0.122562</v>
      </c>
      <c r="I69" s="99" t="n">
        <v>0.631919</v>
      </c>
      <c r="J69" s="99" t="n">
        <v>0.0640378</v>
      </c>
      <c r="K69" s="99" t="n">
        <v>0.0182745</v>
      </c>
      <c r="L69" s="99" t="n">
        <v>0.000457943</v>
      </c>
      <c r="M69" s="99" t="n">
        <v>0.165369</v>
      </c>
      <c r="N69" s="99" t="n">
        <v>0.0134602090377429</v>
      </c>
    </row>
    <row r="70" customFormat="false" ht="13.2" hidden="false" customHeight="false" outlineLevel="0" collapsed="false">
      <c r="A70" s="0" t="s">
        <v>480</v>
      </c>
      <c r="B70" s="99" t="n">
        <v>-0.091637</v>
      </c>
      <c r="C70" s="99" t="n">
        <v>0.0429302</v>
      </c>
      <c r="D70" s="99" t="n">
        <v>1.06039E-005</v>
      </c>
      <c r="E70" s="99" t="n">
        <v>0.0347628</v>
      </c>
      <c r="F70" s="99" t="n">
        <v>-0.091637</v>
      </c>
      <c r="G70" s="99" t="n">
        <v>0.0429302</v>
      </c>
      <c r="H70" s="99" t="n">
        <v>1.06039E-005</v>
      </c>
      <c r="I70" s="99" t="n">
        <v>0.0347628</v>
      </c>
      <c r="J70" s="99" t="n">
        <v>-0.0486016</v>
      </c>
      <c r="K70" s="99" t="n">
        <v>0.0307201</v>
      </c>
      <c r="L70" s="99" t="n">
        <v>9.29279E-005</v>
      </c>
      <c r="M70" s="99" t="n">
        <v>0.00557255</v>
      </c>
      <c r="N70" s="99" t="n">
        <v>0.00427969090225337</v>
      </c>
    </row>
    <row r="71" customFormat="false" ht="13.2" hidden="false" customHeight="false" outlineLevel="0" collapsed="false">
      <c r="A71" s="0" t="s">
        <v>481</v>
      </c>
      <c r="B71" s="99" t="n">
        <v>0.0880231</v>
      </c>
      <c r="C71" s="99" t="n">
        <v>0.0168837</v>
      </c>
      <c r="D71" s="99" t="n">
        <v>1.85321E-007</v>
      </c>
      <c r="E71" s="99" t="n">
        <v>0.0747554</v>
      </c>
      <c r="F71" s="99" t="n">
        <v>0.0880231</v>
      </c>
      <c r="G71" s="99" t="n">
        <v>0.0168837</v>
      </c>
      <c r="H71" s="99" t="n">
        <v>1.85321E-007</v>
      </c>
      <c r="I71" s="99" t="n">
        <v>0.0747554</v>
      </c>
      <c r="J71" s="99" t="n">
        <v>0.0836738</v>
      </c>
      <c r="K71" s="99" t="n">
        <v>0.0134883</v>
      </c>
      <c r="L71" s="99" t="n">
        <v>5.52469E-010</v>
      </c>
      <c r="M71" s="99" t="n">
        <v>0.217467</v>
      </c>
      <c r="N71" s="99" t="n">
        <v>1.03396730855253E-007</v>
      </c>
    </row>
    <row r="72" customFormat="false" ht="13.2" hidden="false" customHeight="false" outlineLevel="0" collapsed="false">
      <c r="A72" s="0" t="s">
        <v>482</v>
      </c>
      <c r="B72" s="99" t="n">
        <v>-0.0531041</v>
      </c>
      <c r="C72" s="99" t="n">
        <v>0.0181824</v>
      </c>
      <c r="D72" s="99" t="n">
        <v>0.00349313</v>
      </c>
      <c r="E72" s="99" t="n">
        <v>0.0526682</v>
      </c>
      <c r="F72" s="99" t="n">
        <v>-0.0531041</v>
      </c>
      <c r="G72" s="99" t="n">
        <v>0.0181824</v>
      </c>
      <c r="H72" s="99" t="n">
        <v>0.00349313</v>
      </c>
      <c r="I72" s="99" t="n">
        <v>0.0526682</v>
      </c>
      <c r="J72" s="99" t="n">
        <v>-0.0483952</v>
      </c>
      <c r="K72" s="99" t="n">
        <v>0.0133367</v>
      </c>
      <c r="L72" s="99" t="n">
        <v>0.00028481</v>
      </c>
      <c r="M72" s="99" t="n">
        <v>0.211852</v>
      </c>
      <c r="N72" s="99" t="n">
        <v>0.00978225424473521</v>
      </c>
    </row>
    <row r="73" customFormat="false" ht="13.2" hidden="false" customHeight="false" outlineLevel="0" collapsed="false">
      <c r="A73" s="0" t="s">
        <v>483</v>
      </c>
      <c r="B73" s="99" t="n">
        <v>0.0896954</v>
      </c>
      <c r="C73" s="99" t="n">
        <v>0.0300666</v>
      </c>
      <c r="D73" s="99" t="n">
        <v>0.0028523</v>
      </c>
      <c r="E73" s="99" t="n">
        <v>0.253372</v>
      </c>
      <c r="F73" s="99" t="n">
        <v>0.0896954</v>
      </c>
      <c r="G73" s="99" t="n">
        <v>0.0300666</v>
      </c>
      <c r="H73" s="99" t="n">
        <v>0.0028523</v>
      </c>
      <c r="I73" s="99" t="n">
        <v>0.253372</v>
      </c>
      <c r="J73" s="99" t="n">
        <v>0.0683371</v>
      </c>
      <c r="K73" s="99" t="n">
        <v>0.0235105</v>
      </c>
      <c r="L73" s="99" t="n">
        <v>0.00365298</v>
      </c>
      <c r="M73" s="99" t="n">
        <v>0.272083</v>
      </c>
      <c r="N73" s="99" t="n">
        <v>0.0470441161108555</v>
      </c>
    </row>
    <row r="74" customFormat="false" ht="13.2" hidden="false" customHeight="false" outlineLevel="0" collapsed="false">
      <c r="A74" s="0" t="s">
        <v>484</v>
      </c>
      <c r="B74" s="99" t="n">
        <v>-0.182666</v>
      </c>
      <c r="C74" s="99" t="n">
        <v>0.065368</v>
      </c>
      <c r="D74" s="99" t="n">
        <v>0.00638094</v>
      </c>
      <c r="E74" s="118" t="s">
        <v>464</v>
      </c>
      <c r="F74" s="99" t="n">
        <v>-0.102638</v>
      </c>
      <c r="G74" s="99" t="n">
        <v>0.051171</v>
      </c>
      <c r="H74" s="99" t="n">
        <v>0.0467386</v>
      </c>
      <c r="I74" s="99" t="s">
        <v>464</v>
      </c>
      <c r="J74" s="99" t="n">
        <v>-0.133045</v>
      </c>
      <c r="K74" s="99" t="n">
        <v>0.0402934</v>
      </c>
      <c r="L74" s="99" t="n">
        <v>0.000960269</v>
      </c>
      <c r="M74" s="99" t="n">
        <v>0.335035</v>
      </c>
      <c r="N74" s="99" t="n">
        <v>0.02015145669683</v>
      </c>
    </row>
    <row r="75" customFormat="false" ht="13.2" hidden="false" customHeight="false" outlineLevel="0" collapsed="false">
      <c r="A75" s="0" t="s">
        <v>485</v>
      </c>
      <c r="B75" s="99" t="n">
        <v>-0.111173</v>
      </c>
      <c r="C75" s="99" t="n">
        <v>0.0469861</v>
      </c>
      <c r="D75" s="99" t="n">
        <v>0.0179775</v>
      </c>
      <c r="E75" s="99" t="n">
        <v>0.738741</v>
      </c>
      <c r="F75" s="99" t="n">
        <v>-0.111173</v>
      </c>
      <c r="G75" s="99" t="n">
        <v>0.0469861</v>
      </c>
      <c r="H75" s="99" t="n">
        <v>0.0179775</v>
      </c>
      <c r="I75" s="99" t="n">
        <v>0.738741</v>
      </c>
      <c r="J75" s="99" t="n">
        <v>-0.126168</v>
      </c>
      <c r="K75" s="99" t="n">
        <v>0.0438525</v>
      </c>
      <c r="L75" s="99" t="n">
        <v>0.00401361</v>
      </c>
      <c r="M75" s="99" t="n">
        <v>0.637271</v>
      </c>
      <c r="N75" s="99" t="n">
        <v>0.0478634284632231</v>
      </c>
    </row>
    <row r="76" customFormat="false" ht="13.2" hidden="false" customHeight="false" outlineLevel="0" collapsed="false">
      <c r="A76" s="0" t="s">
        <v>486</v>
      </c>
      <c r="B76" s="99" t="n">
        <v>0.0833067</v>
      </c>
      <c r="C76" s="99" t="n">
        <v>0.0170148</v>
      </c>
      <c r="D76" s="99" t="n">
        <v>9.77392E-007</v>
      </c>
      <c r="E76" s="99" t="n">
        <v>0.0527651</v>
      </c>
      <c r="F76" s="99" t="n">
        <v>0.0833067</v>
      </c>
      <c r="G76" s="99" t="n">
        <v>0.0170148</v>
      </c>
      <c r="H76" s="99" t="n">
        <v>9.77392E-007</v>
      </c>
      <c r="I76" s="99" t="n">
        <v>0.0527651</v>
      </c>
      <c r="J76" s="99" t="n">
        <v>0.08322</v>
      </c>
      <c r="K76" s="99" t="n">
        <v>0.0136671</v>
      </c>
      <c r="L76" s="99" t="n">
        <v>1.13569E-009</v>
      </c>
      <c r="M76" s="99" t="n">
        <v>0.209204</v>
      </c>
      <c r="N76" s="99" t="n">
        <v>2.04213570815032E-007</v>
      </c>
    </row>
    <row r="77" customFormat="false" ht="13.2" hidden="false" customHeight="false" outlineLevel="0" collapsed="false">
      <c r="A77" s="0" t="s">
        <v>487</v>
      </c>
      <c r="B77" s="99" t="n">
        <v>-0.113756</v>
      </c>
      <c r="C77" s="99" t="n">
        <v>0.0405664</v>
      </c>
      <c r="D77" s="99" t="n">
        <v>0.00504427</v>
      </c>
      <c r="E77" s="99" t="n">
        <v>0.868991</v>
      </c>
      <c r="F77" s="99" t="n">
        <v>-0.113756</v>
      </c>
      <c r="G77" s="99" t="n">
        <v>0.0405664</v>
      </c>
      <c r="H77" s="99" t="n">
        <v>0.00504427</v>
      </c>
      <c r="I77" s="99" t="n">
        <v>0.868991</v>
      </c>
      <c r="J77" s="99" t="n">
        <v>-0.0946441</v>
      </c>
      <c r="K77" s="99" t="n">
        <v>0.0305731</v>
      </c>
      <c r="L77" s="99" t="n">
        <v>0.00196368</v>
      </c>
      <c r="M77" s="99" t="n">
        <v>0.903811</v>
      </c>
      <c r="N77" s="99" t="n">
        <v>0.0342357578862564</v>
      </c>
    </row>
    <row r="78" customFormat="false" ht="13.2" hidden="false" customHeight="false" outlineLevel="0" collapsed="false">
      <c r="A78" s="0" t="s">
        <v>488</v>
      </c>
      <c r="B78" s="99" t="n">
        <v>-0.113756</v>
      </c>
      <c r="C78" s="99" t="n">
        <v>0.0405664</v>
      </c>
      <c r="D78" s="99" t="n">
        <v>0.00504427</v>
      </c>
      <c r="E78" s="99" t="n">
        <v>0.868991</v>
      </c>
      <c r="F78" s="99" t="n">
        <v>-0.113756</v>
      </c>
      <c r="G78" s="99" t="n">
        <v>0.0405664</v>
      </c>
      <c r="H78" s="99" t="n">
        <v>0.00504427</v>
      </c>
      <c r="I78" s="99" t="n">
        <v>0.868991</v>
      </c>
      <c r="J78" s="99" t="n">
        <v>-0.0946441</v>
      </c>
      <c r="K78" s="99" t="n">
        <v>0.0305731</v>
      </c>
      <c r="L78" s="99" t="n">
        <v>0.00196368</v>
      </c>
      <c r="M78" s="99" t="n">
        <v>0.903811</v>
      </c>
      <c r="N78" s="99" t="n">
        <v>0.0342357578862564</v>
      </c>
    </row>
    <row r="79" customFormat="false" ht="13.2" hidden="false" customHeight="false" outlineLevel="0" collapsed="false">
      <c r="A79" s="0" t="s">
        <v>489</v>
      </c>
      <c r="B79" s="99" t="n">
        <v>-0.09571</v>
      </c>
      <c r="C79" s="99" t="n">
        <v>0.0395414</v>
      </c>
      <c r="D79" s="99" t="n">
        <v>0.0154992</v>
      </c>
      <c r="E79" s="99" t="n">
        <v>0.787459</v>
      </c>
      <c r="F79" s="99" t="n">
        <v>-0.09571</v>
      </c>
      <c r="G79" s="99" t="n">
        <v>0.0395414</v>
      </c>
      <c r="H79" s="99" t="n">
        <v>0.0154992</v>
      </c>
      <c r="I79" s="99" t="n">
        <v>0.787459</v>
      </c>
      <c r="J79" s="99" t="n">
        <v>-0.10827</v>
      </c>
      <c r="K79" s="99" t="n">
        <v>0.0306966</v>
      </c>
      <c r="L79" s="99" t="n">
        <v>0.00042015</v>
      </c>
      <c r="M79" s="99" t="n">
        <v>0.714293</v>
      </c>
      <c r="N79" s="99" t="n">
        <v>0.0125729018122444</v>
      </c>
    </row>
    <row r="80" customFormat="false" ht="13.2" hidden="false" customHeight="false" outlineLevel="0" collapsed="false">
      <c r="A80" s="0" t="s">
        <v>490</v>
      </c>
      <c r="B80" s="99" t="n">
        <v>0.140783</v>
      </c>
      <c r="C80" s="99" t="n">
        <v>0.0428446</v>
      </c>
      <c r="D80" s="99" t="n">
        <v>0.00101658</v>
      </c>
      <c r="E80" s="99" t="n">
        <v>0.36926</v>
      </c>
      <c r="F80" s="99" t="n">
        <v>0.140783</v>
      </c>
      <c r="G80" s="99" t="n">
        <v>0.0428446</v>
      </c>
      <c r="H80" s="99" t="n">
        <v>0.00101658</v>
      </c>
      <c r="I80" s="99" t="n">
        <v>0.36926</v>
      </c>
      <c r="J80" s="99" t="n">
        <v>0.0970837</v>
      </c>
      <c r="K80" s="99" t="n">
        <v>0.0319677</v>
      </c>
      <c r="L80" s="99" t="n">
        <v>0.00238997</v>
      </c>
      <c r="M80" s="99" t="n">
        <v>0.311965</v>
      </c>
      <c r="N80" s="99" t="n">
        <v>0.0368358297856031</v>
      </c>
    </row>
    <row r="81" customFormat="false" ht="13.2" hidden="false" customHeight="false" outlineLevel="0" collapsed="false">
      <c r="A81" s="0" t="s">
        <v>491</v>
      </c>
      <c r="B81" s="99" t="n">
        <v>-0.165774</v>
      </c>
      <c r="C81" s="99" t="n">
        <v>0.0378692</v>
      </c>
      <c r="D81" s="99" t="n">
        <v>1.20021E-005</v>
      </c>
      <c r="E81" s="99" t="n">
        <v>0.886054</v>
      </c>
      <c r="F81" s="99" t="n">
        <v>-0.165774</v>
      </c>
      <c r="G81" s="99" t="n">
        <v>0.0378692</v>
      </c>
      <c r="H81" s="99" t="n">
        <v>1.20021E-005</v>
      </c>
      <c r="I81" s="99" t="n">
        <v>0.886054</v>
      </c>
      <c r="J81" s="99" t="n">
        <v>-0.137566</v>
      </c>
      <c r="K81" s="99" t="n">
        <v>0.0296708</v>
      </c>
      <c r="L81" s="99" t="n">
        <v>3.54486E-006</v>
      </c>
      <c r="M81" s="99" t="n">
        <v>0.364962</v>
      </c>
      <c r="N81" s="99" t="n">
        <v>0.00033513696111359</v>
      </c>
    </row>
    <row r="82" customFormat="false" ht="13.2" hidden="false" customHeight="false" outlineLevel="0" collapsed="false">
      <c r="A82" s="0" t="s">
        <v>492</v>
      </c>
      <c r="B82" s="99" t="n">
        <v>0.144438</v>
      </c>
      <c r="C82" s="99" t="n">
        <v>0.0429559</v>
      </c>
      <c r="D82" s="99" t="n">
        <v>0.000772497</v>
      </c>
      <c r="E82" s="99" t="n">
        <v>0.999714</v>
      </c>
      <c r="F82" s="99" t="n">
        <v>0.144438</v>
      </c>
      <c r="G82" s="99" t="n">
        <v>0.0429559</v>
      </c>
      <c r="H82" s="99" t="n">
        <v>0.000772497</v>
      </c>
      <c r="I82" s="99" t="n">
        <v>0.999714</v>
      </c>
      <c r="J82" s="99" t="n">
        <v>0.113052</v>
      </c>
      <c r="K82" s="99" t="n">
        <v>0.0321251</v>
      </c>
      <c r="L82" s="99" t="n">
        <v>0.000433007</v>
      </c>
      <c r="M82" s="99" t="n">
        <v>0.3441</v>
      </c>
      <c r="N82" s="99" t="n">
        <v>0.0128508368949681</v>
      </c>
    </row>
    <row r="83" customFormat="false" ht="13.2" hidden="false" customHeight="false" outlineLevel="0" collapsed="false">
      <c r="A83" s="0" t="s">
        <v>493</v>
      </c>
      <c r="B83" s="99" t="n">
        <v>0.204886</v>
      </c>
      <c r="C83" s="99" t="n">
        <v>0.0512751</v>
      </c>
      <c r="D83" s="99" t="n">
        <v>6.44731E-005</v>
      </c>
      <c r="E83" s="99" t="n">
        <v>0.24584</v>
      </c>
      <c r="F83" s="99" t="n">
        <v>0.204886</v>
      </c>
      <c r="G83" s="99" t="n">
        <v>0.0512751</v>
      </c>
      <c r="H83" s="99" t="n">
        <v>6.44731E-005</v>
      </c>
      <c r="I83" s="99" t="n">
        <v>0.24584</v>
      </c>
      <c r="J83" s="99" t="n">
        <v>0.193975</v>
      </c>
      <c r="K83" s="99" t="n">
        <v>0.0440498</v>
      </c>
      <c r="L83" s="99" t="n">
        <v>1.06504E-005</v>
      </c>
      <c r="M83" s="99" t="n">
        <v>0.467752</v>
      </c>
      <c r="N83" s="99" t="n">
        <v>0.000739923739759791</v>
      </c>
    </row>
    <row r="84" customFormat="false" ht="13.2" hidden="false" customHeight="false" outlineLevel="0" collapsed="false">
      <c r="A84" s="0" t="s">
        <v>494</v>
      </c>
      <c r="B84" s="99" t="n">
        <v>0.322086</v>
      </c>
      <c r="C84" s="99" t="n">
        <v>0.16239</v>
      </c>
      <c r="D84" s="99" t="n">
        <v>5.48053E-005</v>
      </c>
      <c r="E84" s="99" t="n">
        <v>0.0345002</v>
      </c>
      <c r="F84" s="99" t="n">
        <v>0.322086</v>
      </c>
      <c r="G84" s="99" t="n">
        <v>0.16239</v>
      </c>
      <c r="H84" s="99" t="n">
        <v>5.48053E-005</v>
      </c>
      <c r="I84" s="99" t="n">
        <v>0.0345002</v>
      </c>
      <c r="J84" s="99" t="n">
        <v>0.227019</v>
      </c>
      <c r="K84" s="99" t="n">
        <v>0.0495961</v>
      </c>
      <c r="L84" s="99" t="n">
        <v>4.70892E-006</v>
      </c>
      <c r="M84" s="99" t="n">
        <v>0.0983019</v>
      </c>
      <c r="N84" s="99" t="n">
        <v>0.000423366133312048</v>
      </c>
    </row>
    <row r="85" customFormat="false" ht="13.2" hidden="false" customHeight="false" outlineLevel="0" collapsed="false">
      <c r="A85" s="0" t="s">
        <v>495</v>
      </c>
      <c r="B85" s="99" t="n">
        <v>-0.0886205</v>
      </c>
      <c r="C85" s="99" t="n">
        <v>0.0384156</v>
      </c>
      <c r="D85" s="99" t="n">
        <v>0.0210612</v>
      </c>
      <c r="E85" s="99" t="n">
        <v>0.37932</v>
      </c>
      <c r="F85" s="99" t="n">
        <v>-0.0886205</v>
      </c>
      <c r="G85" s="99" t="n">
        <v>0.0384156</v>
      </c>
      <c r="H85" s="99" t="n">
        <v>0.0210612</v>
      </c>
      <c r="I85" s="99" t="n">
        <v>0.37932</v>
      </c>
      <c r="J85" s="99" t="n">
        <v>-0.0878206</v>
      </c>
      <c r="K85" s="99" t="n">
        <v>0.030193</v>
      </c>
      <c r="L85" s="99" t="n">
        <v>0.00363</v>
      </c>
      <c r="M85" s="99" t="n">
        <v>0.700616</v>
      </c>
      <c r="N85" s="99" t="n">
        <v>0.0470441161108555</v>
      </c>
    </row>
    <row r="86" customFormat="false" ht="13.2" hidden="false" customHeight="false" outlineLevel="0" collapsed="false">
      <c r="A86" s="0" t="s">
        <v>496</v>
      </c>
      <c r="B86" s="99" t="n">
        <v>0.106288</v>
      </c>
      <c r="C86" s="99" t="n">
        <v>0.0415201</v>
      </c>
      <c r="D86" s="99" t="n">
        <v>0.0104694</v>
      </c>
      <c r="E86" s="99" t="n">
        <v>0.917688</v>
      </c>
      <c r="F86" s="99" t="n">
        <v>0.106288</v>
      </c>
      <c r="G86" s="99" t="n">
        <v>0.0415201</v>
      </c>
      <c r="H86" s="99" t="n">
        <v>0.0104694</v>
      </c>
      <c r="I86" s="99" t="n">
        <v>0.917688</v>
      </c>
      <c r="J86" s="99" t="n">
        <v>0.0989019</v>
      </c>
      <c r="K86" s="99" t="n">
        <v>0.0343718</v>
      </c>
      <c r="L86" s="99" t="n">
        <v>0.00400943</v>
      </c>
      <c r="M86" s="99" t="n">
        <v>0.698848</v>
      </c>
      <c r="N86" s="99" t="n">
        <v>0.0478634284632231</v>
      </c>
    </row>
    <row r="87" customFormat="false" ht="13.2" hidden="false" customHeight="false" outlineLevel="0" collapsed="false">
      <c r="A87" s="0" t="s">
        <v>497</v>
      </c>
      <c r="B87" s="99" t="n">
        <v>0.108327</v>
      </c>
      <c r="C87" s="99" t="n">
        <v>0.0413471</v>
      </c>
      <c r="D87" s="99" t="n">
        <v>0.00879432</v>
      </c>
      <c r="E87" s="99" t="n">
        <v>0.899301</v>
      </c>
      <c r="F87" s="99" t="n">
        <v>0.108327</v>
      </c>
      <c r="G87" s="99" t="n">
        <v>0.0413471</v>
      </c>
      <c r="H87" s="99" t="n">
        <v>0.00879432</v>
      </c>
      <c r="I87" s="99" t="n">
        <v>0.899301</v>
      </c>
      <c r="J87" s="99" t="n">
        <v>0.100345</v>
      </c>
      <c r="K87" s="99" t="n">
        <v>0.0342734</v>
      </c>
      <c r="L87" s="99" t="n">
        <v>0.00341392</v>
      </c>
      <c r="M87" s="99" t="n">
        <v>0.693285</v>
      </c>
      <c r="N87" s="99" t="n">
        <v>0.0457399104516697</v>
      </c>
    </row>
    <row r="88" customFormat="false" ht="13.2" hidden="false" customHeight="false" outlineLevel="0" collapsed="false">
      <c r="A88" s="0" t="s">
        <v>498</v>
      </c>
      <c r="B88" s="99" t="n">
        <v>0.106745</v>
      </c>
      <c r="C88" s="99" t="n">
        <v>0.0418038</v>
      </c>
      <c r="D88" s="99" t="n">
        <v>0.0106653</v>
      </c>
      <c r="E88" s="99" t="n">
        <v>0.838649</v>
      </c>
      <c r="F88" s="99" t="n">
        <v>0.106745</v>
      </c>
      <c r="G88" s="99" t="n">
        <v>0.0418038</v>
      </c>
      <c r="H88" s="99" t="n">
        <v>0.0106653</v>
      </c>
      <c r="I88" s="99" t="n">
        <v>0.838649</v>
      </c>
      <c r="J88" s="99" t="n">
        <v>0.0991445</v>
      </c>
      <c r="K88" s="99" t="n">
        <v>0.0345322</v>
      </c>
      <c r="L88" s="99" t="n">
        <v>0.00409084</v>
      </c>
      <c r="M88" s="99" t="n">
        <v>0.690866</v>
      </c>
      <c r="N88" s="99" t="n">
        <v>0.0484692731228326</v>
      </c>
    </row>
    <row r="89" customFormat="false" ht="13.2" hidden="false" customHeight="false" outlineLevel="0" collapsed="false">
      <c r="A89" s="0" t="s">
        <v>499</v>
      </c>
      <c r="B89" s="99" t="n">
        <v>0.0566381</v>
      </c>
      <c r="C89" s="99" t="n">
        <v>0.127105</v>
      </c>
      <c r="D89" s="99" t="n">
        <v>0.00101952</v>
      </c>
      <c r="E89" s="99" t="n">
        <v>3.75564E-005</v>
      </c>
      <c r="F89" s="99" t="n">
        <v>0.0566381</v>
      </c>
      <c r="G89" s="99" t="n">
        <v>0.127105</v>
      </c>
      <c r="H89" s="99" t="n">
        <v>0.00101952</v>
      </c>
      <c r="I89" s="99" t="n">
        <v>3.75564E-005</v>
      </c>
      <c r="J89" s="99" t="n">
        <v>0.0762659</v>
      </c>
      <c r="K89" s="99" t="n">
        <v>0.0642038</v>
      </c>
      <c r="L89" s="99" t="n">
        <v>2.89291E-005</v>
      </c>
      <c r="M89" s="99" t="n">
        <v>0.000103058</v>
      </c>
      <c r="N89" s="99" t="n">
        <v>0.00175692389348111</v>
      </c>
    </row>
    <row r="90" customFormat="false" ht="13.2" hidden="false" customHeight="false" outlineLevel="0" collapsed="false">
      <c r="A90" s="0" t="s">
        <v>500</v>
      </c>
      <c r="B90" s="99" t="n">
        <v>0.0548092</v>
      </c>
      <c r="C90" s="99" t="n">
        <v>0.129003</v>
      </c>
      <c r="D90" s="99" t="n">
        <v>0.000867824</v>
      </c>
      <c r="E90" s="99" t="n">
        <v>2.9998E-005</v>
      </c>
      <c r="F90" s="99" t="n">
        <v>0.0548092</v>
      </c>
      <c r="G90" s="99" t="n">
        <v>0.129003</v>
      </c>
      <c r="H90" s="99" t="n">
        <v>0.000867824</v>
      </c>
      <c r="I90" s="99" t="n">
        <v>2.9998E-005</v>
      </c>
      <c r="J90" s="99" t="n">
        <v>0.0661278</v>
      </c>
      <c r="K90" s="99" t="n">
        <v>0.0661252</v>
      </c>
      <c r="L90" s="99" t="n">
        <v>3.78332E-005</v>
      </c>
      <c r="M90" s="99" t="n">
        <v>8.1764E-005</v>
      </c>
      <c r="N90" s="99" t="n">
        <v>0.00208411809545874</v>
      </c>
    </row>
    <row r="91" customFormat="false" ht="13.2" hidden="false" customHeight="false" outlineLevel="0" collapsed="false">
      <c r="A91" s="0" t="s">
        <v>501</v>
      </c>
      <c r="B91" s="99" t="n">
        <v>0.0123238</v>
      </c>
      <c r="C91" s="99" t="n">
        <v>0.0961285</v>
      </c>
      <c r="D91" s="99" t="n">
        <v>0.0452823</v>
      </c>
      <c r="E91" s="99" t="n">
        <v>0.00259699</v>
      </c>
      <c r="F91" s="99" t="n">
        <v>0.0123238</v>
      </c>
      <c r="G91" s="99" t="n">
        <v>0.0961285</v>
      </c>
      <c r="H91" s="99" t="n">
        <v>0.0452823</v>
      </c>
      <c r="I91" s="99" t="n">
        <v>0.00259699</v>
      </c>
      <c r="J91" s="99" t="n">
        <v>0.0548362</v>
      </c>
      <c r="K91" s="99" t="n">
        <v>0.0628685</v>
      </c>
      <c r="L91" s="99" t="n">
        <v>0.000266425</v>
      </c>
      <c r="M91" s="99" t="n">
        <v>0.000244718</v>
      </c>
      <c r="N91" s="99" t="n">
        <v>0.00947000573849186</v>
      </c>
    </row>
    <row r="92" customFormat="false" ht="13.2" hidden="false" customHeight="false" outlineLevel="0" collapsed="false">
      <c r="A92" s="0" t="s">
        <v>502</v>
      </c>
      <c r="B92" s="99" t="n">
        <v>0.174026</v>
      </c>
      <c r="C92" s="99" t="n">
        <v>0.0994278</v>
      </c>
      <c r="D92" s="99" t="n">
        <v>0.000414016</v>
      </c>
      <c r="E92" s="99" t="n">
        <v>0.0260478</v>
      </c>
      <c r="F92" s="99" t="n">
        <v>0.174026</v>
      </c>
      <c r="G92" s="99" t="n">
        <v>0.0994278</v>
      </c>
      <c r="H92" s="99" t="n">
        <v>0.000414016</v>
      </c>
      <c r="I92" s="99" t="n">
        <v>0.0260478</v>
      </c>
      <c r="J92" s="99" t="n">
        <v>0.158389</v>
      </c>
      <c r="K92" s="99" t="n">
        <v>0.0324246</v>
      </c>
      <c r="L92" s="99" t="n">
        <v>1.03521E-006</v>
      </c>
      <c r="M92" s="99" t="n">
        <v>0.077304</v>
      </c>
      <c r="N92" s="99" t="n">
        <v>0.000115655994870743</v>
      </c>
    </row>
    <row r="93" customFormat="false" ht="13.2" hidden="false" customHeight="false" outlineLevel="0" collapsed="false">
      <c r="A93" s="0" t="s">
        <v>503</v>
      </c>
      <c r="B93" s="99" t="n">
        <v>0.27492</v>
      </c>
      <c r="C93" s="99" t="n">
        <v>0.0830912</v>
      </c>
      <c r="D93" s="99" t="n">
        <v>1.07092E-010</v>
      </c>
      <c r="E93" s="99" t="n">
        <v>0.0498631</v>
      </c>
      <c r="F93" s="99" t="n">
        <v>0.27492</v>
      </c>
      <c r="G93" s="99" t="n">
        <v>0.0830912</v>
      </c>
      <c r="H93" s="99" t="n">
        <v>1.07092E-010</v>
      </c>
      <c r="I93" s="99" t="n">
        <v>0.0498631</v>
      </c>
      <c r="J93" s="99" t="n">
        <v>0.260717</v>
      </c>
      <c r="K93" s="99" t="n">
        <v>0.0319403</v>
      </c>
      <c r="L93" s="99" t="n">
        <v>3.27862E-016</v>
      </c>
      <c r="M93" s="99" t="n">
        <v>0.221271</v>
      </c>
      <c r="N93" s="99" t="n">
        <v>2.31282463827985E-013</v>
      </c>
    </row>
    <row r="94" customFormat="false" ht="13.2" hidden="false" customHeight="false" outlineLevel="0" collapsed="false">
      <c r="A94" s="0" t="s">
        <v>504</v>
      </c>
      <c r="B94" s="99" t="n">
        <v>-0.101353</v>
      </c>
      <c r="C94" s="99" t="n">
        <v>0.0386596</v>
      </c>
      <c r="D94" s="99" t="n">
        <v>0.00875001</v>
      </c>
      <c r="E94" s="99" t="n">
        <v>0.224938</v>
      </c>
      <c r="F94" s="99" t="n">
        <v>-0.101353</v>
      </c>
      <c r="G94" s="99" t="n">
        <v>0.0386596</v>
      </c>
      <c r="H94" s="99" t="n">
        <v>0.00875001</v>
      </c>
      <c r="I94" s="99" t="n">
        <v>0.224938</v>
      </c>
      <c r="J94" s="99" t="n">
        <v>-0.102622</v>
      </c>
      <c r="K94" s="99" t="n">
        <v>0.0298652</v>
      </c>
      <c r="L94" s="99" t="n">
        <v>0.000590017</v>
      </c>
      <c r="M94" s="99" t="n">
        <v>0.687797</v>
      </c>
      <c r="N94" s="99" t="n">
        <v>0.0156180924099278</v>
      </c>
    </row>
    <row r="95" customFormat="false" ht="13.2" hidden="false" customHeight="false" outlineLevel="0" collapsed="false">
      <c r="A95" s="0" t="s">
        <v>505</v>
      </c>
      <c r="B95" s="99" t="n">
        <v>-0.0860015</v>
      </c>
      <c r="C95" s="99" t="n">
        <v>0.0416958</v>
      </c>
      <c r="D95" s="99" t="n">
        <v>0.0391514</v>
      </c>
      <c r="E95" s="99" t="n">
        <v>0.983715</v>
      </c>
      <c r="F95" s="99" t="n">
        <v>-0.0860015</v>
      </c>
      <c r="G95" s="99" t="n">
        <v>0.0416958</v>
      </c>
      <c r="H95" s="99" t="n">
        <v>0.0391514</v>
      </c>
      <c r="I95" s="99" t="n">
        <v>0.983715</v>
      </c>
      <c r="J95" s="99" t="n">
        <v>-0.0915115</v>
      </c>
      <c r="K95" s="99" t="n">
        <v>0.0315008</v>
      </c>
      <c r="L95" s="99" t="n">
        <v>0.00367194</v>
      </c>
      <c r="M95" s="99" t="n">
        <v>0.996503</v>
      </c>
      <c r="N95" s="99" t="n">
        <v>0.0470441161108555</v>
      </c>
    </row>
    <row r="96" customFormat="false" ht="13.2" hidden="false" customHeight="false" outlineLevel="0" collapsed="false">
      <c r="A96" s="0" t="s">
        <v>506</v>
      </c>
      <c r="B96" s="99" t="n">
        <v>0.128376</v>
      </c>
      <c r="C96" s="99" t="n">
        <v>0.0422358</v>
      </c>
      <c r="D96" s="99" t="n">
        <v>0.00236973</v>
      </c>
      <c r="E96" s="99" t="n">
        <v>0.461017</v>
      </c>
      <c r="F96" s="99" t="n">
        <v>0.128376</v>
      </c>
      <c r="G96" s="99" t="n">
        <v>0.0422358</v>
      </c>
      <c r="H96" s="99" t="n">
        <v>0.00236973</v>
      </c>
      <c r="I96" s="99" t="n">
        <v>0.461017</v>
      </c>
      <c r="J96" s="99" t="n">
        <v>0.0929052</v>
      </c>
      <c r="K96" s="99" t="n">
        <v>0.0318384</v>
      </c>
      <c r="L96" s="99" t="n">
        <v>0.00352252</v>
      </c>
      <c r="M96" s="99" t="n">
        <v>0.469339</v>
      </c>
      <c r="N96" s="99" t="n">
        <v>0.0464129530663009</v>
      </c>
    </row>
    <row r="97" customFormat="false" ht="13.2" hidden="false" customHeight="false" outlineLevel="0" collapsed="false">
      <c r="A97" s="0" t="s">
        <v>507</v>
      </c>
      <c r="B97" s="99" t="n">
        <v>0.125153</v>
      </c>
      <c r="C97" s="99" t="n">
        <v>0.0726674</v>
      </c>
      <c r="D97" s="99" t="n">
        <v>0.00027816</v>
      </c>
      <c r="E97" s="99" t="n">
        <v>0.0231085</v>
      </c>
      <c r="F97" s="99" t="n">
        <v>0.125153</v>
      </c>
      <c r="G97" s="99" t="n">
        <v>0.0726674</v>
      </c>
      <c r="H97" s="99" t="n">
        <v>0.00027816</v>
      </c>
      <c r="I97" s="99" t="n">
        <v>0.0231085</v>
      </c>
      <c r="J97" s="99" t="n">
        <v>0.135127</v>
      </c>
      <c r="K97" s="99" t="n">
        <v>0.0485108</v>
      </c>
      <c r="L97" s="99" t="n">
        <v>1.50637E-010</v>
      </c>
      <c r="M97" s="99" t="n">
        <v>0.00808789</v>
      </c>
      <c r="N97" s="99" t="n">
        <v>3.13959735933474E-008</v>
      </c>
    </row>
    <row r="98" customFormat="false" ht="13.2" hidden="false" customHeight="false" outlineLevel="0" collapsed="false">
      <c r="A98" s="0" t="s">
        <v>508</v>
      </c>
      <c r="B98" s="99" t="n">
        <v>0.12814</v>
      </c>
      <c r="C98" s="99" t="n">
        <v>0.0694581</v>
      </c>
      <c r="D98" s="99" t="n">
        <v>0.000190465</v>
      </c>
      <c r="E98" s="99" t="n">
        <v>0.0297918</v>
      </c>
      <c r="F98" s="99" t="n">
        <v>0.12814</v>
      </c>
      <c r="G98" s="99" t="n">
        <v>0.0694581</v>
      </c>
      <c r="H98" s="99" t="n">
        <v>0.000190465</v>
      </c>
      <c r="I98" s="99" t="n">
        <v>0.0297918</v>
      </c>
      <c r="J98" s="99" t="n">
        <v>0.137325</v>
      </c>
      <c r="K98" s="99" t="n">
        <v>0.0469964</v>
      </c>
      <c r="L98" s="99" t="n">
        <v>1.04752E-010</v>
      </c>
      <c r="M98" s="99" t="n">
        <v>0.0113094</v>
      </c>
      <c r="N98" s="99" t="n">
        <v>3.13959735933474E-008</v>
      </c>
    </row>
    <row r="99" customFormat="false" ht="13.2" hidden="false" customHeight="false" outlineLevel="0" collapsed="false">
      <c r="A99" s="0" t="s">
        <v>509</v>
      </c>
      <c r="B99" s="99" t="n">
        <v>0.125153</v>
      </c>
      <c r="C99" s="99" t="n">
        <v>0.0726674</v>
      </c>
      <c r="D99" s="99" t="n">
        <v>0.00027816</v>
      </c>
      <c r="E99" s="99" t="n">
        <v>0.0231085</v>
      </c>
      <c r="F99" s="99" t="n">
        <v>0.125153</v>
      </c>
      <c r="G99" s="99" t="n">
        <v>0.0726674</v>
      </c>
      <c r="H99" s="99" t="n">
        <v>0.00027816</v>
      </c>
      <c r="I99" s="99" t="n">
        <v>0.0231085</v>
      </c>
      <c r="J99" s="99" t="n">
        <v>0.135127</v>
      </c>
      <c r="K99" s="99" t="n">
        <v>0.0485108</v>
      </c>
      <c r="L99" s="99" t="n">
        <v>1.50637E-010</v>
      </c>
      <c r="M99" s="99" t="n">
        <v>0.00808789</v>
      </c>
      <c r="N99" s="99" t="n">
        <v>3.13959735933474E-008</v>
      </c>
    </row>
    <row r="100" customFormat="false" ht="13.2" hidden="false" customHeight="false" outlineLevel="0" collapsed="false">
      <c r="A100" s="0" t="s">
        <v>510</v>
      </c>
      <c r="B100" s="99" t="n">
        <v>-0.000961934</v>
      </c>
      <c r="C100" s="99" t="n">
        <v>0.0865669</v>
      </c>
      <c r="D100" s="99" t="n">
        <v>0.085297</v>
      </c>
      <c r="E100" s="99" t="n">
        <v>0.00797474</v>
      </c>
      <c r="F100" s="99" t="n">
        <v>-0.000961934</v>
      </c>
      <c r="G100" s="99" t="n">
        <v>0.0865669</v>
      </c>
      <c r="H100" s="99" t="n">
        <v>0.085297</v>
      </c>
      <c r="I100" s="99" t="n">
        <v>0.00797474</v>
      </c>
      <c r="J100" s="99" t="n">
        <v>0.0305705</v>
      </c>
      <c r="K100" s="99" t="n">
        <v>0.0641204</v>
      </c>
      <c r="L100" s="99" t="n">
        <v>0.00069931</v>
      </c>
      <c r="M100" s="99" t="n">
        <v>0.00028306</v>
      </c>
      <c r="N100" s="99" t="n">
        <v>0.0164030340140845</v>
      </c>
    </row>
    <row r="101" customFormat="false" ht="13.2" hidden="false" customHeight="false" outlineLevel="0" collapsed="false">
      <c r="A101" s="0" t="s">
        <v>511</v>
      </c>
      <c r="B101" s="99" t="n">
        <v>-0.000961934</v>
      </c>
      <c r="C101" s="99" t="n">
        <v>0.0865669</v>
      </c>
      <c r="D101" s="99" t="n">
        <v>0.085297</v>
      </c>
      <c r="E101" s="99" t="n">
        <v>0.00797474</v>
      </c>
      <c r="F101" s="99" t="n">
        <v>-0.000961934</v>
      </c>
      <c r="G101" s="99" t="n">
        <v>0.0865669</v>
      </c>
      <c r="H101" s="99" t="n">
        <v>0.085297</v>
      </c>
      <c r="I101" s="99" t="n">
        <v>0.00797474</v>
      </c>
      <c r="J101" s="99" t="n">
        <v>0.0305705</v>
      </c>
      <c r="K101" s="99" t="n">
        <v>0.0641204</v>
      </c>
      <c r="L101" s="99" t="n">
        <v>0.00069931</v>
      </c>
      <c r="M101" s="99" t="n">
        <v>0.00028306</v>
      </c>
      <c r="N101" s="99" t="n">
        <v>0.0164030340140845</v>
      </c>
    </row>
    <row r="102" customFormat="false" ht="13.2" hidden="false" customHeight="false" outlineLevel="0" collapsed="false">
      <c r="A102" s="0" t="s">
        <v>512</v>
      </c>
      <c r="B102" s="99" t="n">
        <v>0.0119252</v>
      </c>
      <c r="C102" s="99" t="n">
        <v>0.0966728</v>
      </c>
      <c r="D102" s="99" t="n">
        <v>0.0459219</v>
      </c>
      <c r="E102" s="99" t="n">
        <v>0.00259852</v>
      </c>
      <c r="F102" s="99" t="n">
        <v>0.0119252</v>
      </c>
      <c r="G102" s="99" t="n">
        <v>0.0966728</v>
      </c>
      <c r="H102" s="99" t="n">
        <v>0.0459219</v>
      </c>
      <c r="I102" s="99" t="n">
        <v>0.00259852</v>
      </c>
      <c r="J102" s="99" t="n">
        <v>0.0442742</v>
      </c>
      <c r="K102" s="99" t="n">
        <v>0.0635844</v>
      </c>
      <c r="L102" s="99" t="n">
        <v>0.000343928</v>
      </c>
      <c r="M102" s="99" t="n">
        <v>0.000247003</v>
      </c>
      <c r="N102" s="99" t="n">
        <v>0.0111844182523927</v>
      </c>
    </row>
    <row r="103" customFormat="false" ht="13.2" hidden="false" customHeight="false" outlineLevel="0" collapsed="false">
      <c r="A103" s="0" t="s">
        <v>513</v>
      </c>
      <c r="B103" s="99" t="n">
        <v>0.0166364</v>
      </c>
      <c r="C103" s="99" t="n">
        <v>0.0852029</v>
      </c>
      <c r="D103" s="99" t="n">
        <v>0.116869</v>
      </c>
      <c r="E103" s="99" t="n">
        <v>0.00688669</v>
      </c>
      <c r="F103" s="99" t="n">
        <v>0.0166364</v>
      </c>
      <c r="G103" s="99" t="n">
        <v>0.0852029</v>
      </c>
      <c r="H103" s="99" t="n">
        <v>0.116869</v>
      </c>
      <c r="I103" s="99" t="n">
        <v>0.00688669</v>
      </c>
      <c r="J103" s="99" t="n">
        <v>0.0531984</v>
      </c>
      <c r="K103" s="99" t="n">
        <v>0.0568756</v>
      </c>
      <c r="L103" s="99" t="n">
        <v>0.000877608</v>
      </c>
      <c r="M103" s="99" t="n">
        <v>0.00126398</v>
      </c>
      <c r="N103" s="99" t="n">
        <v>0.0188481041160685</v>
      </c>
    </row>
    <row r="104" customFormat="false" ht="13.2" hidden="false" customHeight="false" outlineLevel="0" collapsed="false">
      <c r="A104" s="0" t="s">
        <v>514</v>
      </c>
      <c r="B104" s="99" t="n">
        <v>0.0608687</v>
      </c>
      <c r="C104" s="99" t="n">
        <v>0.131888</v>
      </c>
      <c r="D104" s="99" t="n">
        <v>0.000433154</v>
      </c>
      <c r="E104" s="99" t="n">
        <v>1.62187E-005</v>
      </c>
      <c r="F104" s="99" t="n">
        <v>0.0608687</v>
      </c>
      <c r="G104" s="99" t="n">
        <v>0.131888</v>
      </c>
      <c r="H104" s="99" t="n">
        <v>0.000433154</v>
      </c>
      <c r="I104" s="99" t="n">
        <v>1.62187E-005</v>
      </c>
      <c r="J104" s="99" t="n">
        <v>0.0796946</v>
      </c>
      <c r="K104" s="99" t="n">
        <v>0.0663628</v>
      </c>
      <c r="L104" s="99" t="n">
        <v>1.30794E-005</v>
      </c>
      <c r="M104" s="99" t="n">
        <v>5.53939E-005</v>
      </c>
      <c r="N104" s="99" t="n">
        <v>0.000875512252553398</v>
      </c>
    </row>
    <row r="105" customFormat="false" ht="13.2" hidden="false" customHeight="false" outlineLevel="0" collapsed="false">
      <c r="A105" s="0" t="s">
        <v>515</v>
      </c>
      <c r="B105" s="99" t="n">
        <v>-0.0159801</v>
      </c>
      <c r="C105" s="99" t="n">
        <v>0.0925106</v>
      </c>
      <c r="D105" s="99" t="n">
        <v>0.0188934</v>
      </c>
      <c r="E105" s="99" t="n">
        <v>0.00396567</v>
      </c>
      <c r="F105" s="99" t="n">
        <v>-0.0159801</v>
      </c>
      <c r="G105" s="99" t="n">
        <v>0.0925106</v>
      </c>
      <c r="H105" s="99" t="n">
        <v>0.0188934</v>
      </c>
      <c r="I105" s="99" t="n">
        <v>0.00396567</v>
      </c>
      <c r="J105" s="99" t="n">
        <v>0.037374</v>
      </c>
      <c r="K105" s="99" t="n">
        <v>0.0671826</v>
      </c>
      <c r="L105" s="99" t="n">
        <v>0.000257335</v>
      </c>
      <c r="M105" s="99" t="n">
        <v>5.90379E-005</v>
      </c>
      <c r="N105" s="99" t="n">
        <v>0.00947000573849186</v>
      </c>
    </row>
    <row r="106" customFormat="false" ht="13.2" hidden="false" customHeight="false" outlineLevel="0" collapsed="false">
      <c r="A106" s="0" t="s">
        <v>516</v>
      </c>
      <c r="B106" s="99" t="n">
        <v>-0.106812</v>
      </c>
      <c r="C106" s="99" t="n">
        <v>0.0396002</v>
      </c>
      <c r="D106" s="99" t="n">
        <v>0.00699103</v>
      </c>
      <c r="E106" s="99" t="n">
        <v>0.922488</v>
      </c>
      <c r="F106" s="99" t="n">
        <v>-0.106812</v>
      </c>
      <c r="G106" s="99" t="n">
        <v>0.0396002</v>
      </c>
      <c r="H106" s="99" t="n">
        <v>0.00699103</v>
      </c>
      <c r="I106" s="99" t="n">
        <v>0.922488</v>
      </c>
      <c r="J106" s="99" t="n">
        <v>-0.113188</v>
      </c>
      <c r="K106" s="99" t="n">
        <v>0.0311817</v>
      </c>
      <c r="L106" s="99" t="n">
        <v>0.000283482</v>
      </c>
      <c r="M106" s="99" t="n">
        <v>0.787872</v>
      </c>
      <c r="N106" s="99" t="n">
        <v>0.009773245881296</v>
      </c>
    </row>
    <row r="107" customFormat="false" ht="13.2" hidden="false" customHeight="false" outlineLevel="0" collapsed="false">
      <c r="A107" s="0" t="s">
        <v>517</v>
      </c>
      <c r="B107" s="99" t="n">
        <v>0.148101</v>
      </c>
      <c r="C107" s="99" t="n">
        <v>0.0412077</v>
      </c>
      <c r="D107" s="99" t="n">
        <v>0.000325617</v>
      </c>
      <c r="E107" s="99" t="n">
        <v>0.841687</v>
      </c>
      <c r="F107" s="99" t="n">
        <v>0.148101</v>
      </c>
      <c r="G107" s="99" t="n">
        <v>0.0412077</v>
      </c>
      <c r="H107" s="99" t="n">
        <v>0.000325617</v>
      </c>
      <c r="I107" s="99" t="n">
        <v>0.841687</v>
      </c>
      <c r="J107" s="99" t="n">
        <v>0.113259</v>
      </c>
      <c r="K107" s="99" t="n">
        <v>0.0309805</v>
      </c>
      <c r="L107" s="99" t="n">
        <v>0.000256378</v>
      </c>
      <c r="M107" s="99" t="n">
        <v>0.357749</v>
      </c>
      <c r="N107" s="99" t="n">
        <v>0.00947000573849186</v>
      </c>
    </row>
    <row r="108" customFormat="false" ht="13.2" hidden="false" customHeight="false" outlineLevel="0" collapsed="false">
      <c r="A108" s="0" t="s">
        <v>518</v>
      </c>
      <c r="B108" s="99" t="n">
        <v>0.134263</v>
      </c>
      <c r="C108" s="99" t="n">
        <v>0.0394639</v>
      </c>
      <c r="D108" s="99" t="n">
        <v>0.000668505</v>
      </c>
      <c r="E108" s="99" t="n">
        <v>0.905089</v>
      </c>
      <c r="F108" s="99" t="n">
        <v>0.134263</v>
      </c>
      <c r="G108" s="99" t="n">
        <v>0.0394639</v>
      </c>
      <c r="H108" s="99" t="n">
        <v>0.000668505</v>
      </c>
      <c r="I108" s="99" t="n">
        <v>0.905089</v>
      </c>
      <c r="J108" s="99" t="n">
        <v>0.100367</v>
      </c>
      <c r="K108" s="99" t="n">
        <v>0.0297709</v>
      </c>
      <c r="L108" s="99" t="n">
        <v>0.000748116</v>
      </c>
      <c r="M108" s="99" t="n">
        <v>0.550878</v>
      </c>
      <c r="N108" s="99" t="n">
        <v>0.0166520114475909</v>
      </c>
    </row>
    <row r="109" customFormat="false" ht="13.2" hidden="false" customHeight="false" outlineLevel="0" collapsed="false">
      <c r="A109" s="0" t="s">
        <v>519</v>
      </c>
      <c r="B109" s="99" t="n">
        <v>0.13033</v>
      </c>
      <c r="C109" s="99" t="n">
        <v>0.0395843</v>
      </c>
      <c r="D109" s="99" t="n">
        <v>0.00099312</v>
      </c>
      <c r="E109" s="99" t="n">
        <v>0.795998</v>
      </c>
      <c r="F109" s="99" t="n">
        <v>0.13033</v>
      </c>
      <c r="G109" s="99" t="n">
        <v>0.0395843</v>
      </c>
      <c r="H109" s="99" t="n">
        <v>0.00099312</v>
      </c>
      <c r="I109" s="99" t="n">
        <v>0.795998</v>
      </c>
      <c r="J109" s="99" t="n">
        <v>0.0922365</v>
      </c>
      <c r="K109" s="99" t="n">
        <v>0.0294436</v>
      </c>
      <c r="L109" s="99" t="n">
        <v>0.00173233</v>
      </c>
      <c r="M109" s="99" t="n">
        <v>0.43579</v>
      </c>
      <c r="N109" s="99" t="n">
        <v>0.0311498115797448</v>
      </c>
    </row>
    <row r="110" customFormat="false" ht="13.2" hidden="false" customHeight="false" outlineLevel="0" collapsed="false">
      <c r="A110" s="0" t="s">
        <v>520</v>
      </c>
      <c r="B110" s="99" t="n">
        <v>0.103413</v>
      </c>
      <c r="C110" s="99" t="n">
        <v>0.0404906</v>
      </c>
      <c r="D110" s="99" t="n">
        <v>0.0106492</v>
      </c>
      <c r="E110" s="99" t="n">
        <v>0.2019</v>
      </c>
      <c r="F110" s="99" t="n">
        <v>0.103413</v>
      </c>
      <c r="G110" s="99" t="n">
        <v>0.0404906</v>
      </c>
      <c r="H110" s="99" t="n">
        <v>0.0106492</v>
      </c>
      <c r="I110" s="99" t="n">
        <v>0.2019</v>
      </c>
      <c r="J110" s="99" t="n">
        <v>0.0949761</v>
      </c>
      <c r="K110" s="99" t="n">
        <v>0.0305505</v>
      </c>
      <c r="L110" s="99" t="n">
        <v>0.00187833</v>
      </c>
      <c r="M110" s="99" t="n">
        <v>0.574394</v>
      </c>
      <c r="N110" s="99" t="n">
        <v>0.0332534805859335</v>
      </c>
    </row>
    <row r="111" customFormat="false" ht="13.2" hidden="false" customHeight="false" outlineLevel="0" collapsed="false">
      <c r="A111" s="0" t="s">
        <v>521</v>
      </c>
      <c r="B111" s="99" t="n">
        <v>0.103413</v>
      </c>
      <c r="C111" s="99" t="n">
        <v>0.0404906</v>
      </c>
      <c r="D111" s="99" t="n">
        <v>0.0106492</v>
      </c>
      <c r="E111" s="99" t="n">
        <v>0.2019</v>
      </c>
      <c r="F111" s="99" t="n">
        <v>0.103413</v>
      </c>
      <c r="G111" s="99" t="n">
        <v>0.0404906</v>
      </c>
      <c r="H111" s="99" t="n">
        <v>0.0106492</v>
      </c>
      <c r="I111" s="99" t="n">
        <v>0.2019</v>
      </c>
      <c r="J111" s="99" t="n">
        <v>0.0949761</v>
      </c>
      <c r="K111" s="99" t="n">
        <v>0.0305505</v>
      </c>
      <c r="L111" s="99" t="n">
        <v>0.00187833</v>
      </c>
      <c r="M111" s="99" t="n">
        <v>0.574394</v>
      </c>
      <c r="N111" s="99" t="n">
        <v>0.0332534805859335</v>
      </c>
    </row>
    <row r="112" customFormat="false" ht="13.2" hidden="false" customHeight="false" outlineLevel="0" collapsed="false">
      <c r="A112" s="0" t="s">
        <v>522</v>
      </c>
      <c r="B112" s="99" t="n">
        <v>-0.102979</v>
      </c>
      <c r="C112" s="99" t="n">
        <v>0.038995</v>
      </c>
      <c r="D112" s="99" t="n">
        <v>0.0082705</v>
      </c>
      <c r="E112" s="99" t="n">
        <v>0.232629</v>
      </c>
      <c r="F112" s="99" t="n">
        <v>-0.102979</v>
      </c>
      <c r="G112" s="99" t="n">
        <v>0.038995</v>
      </c>
      <c r="H112" s="99" t="n">
        <v>0.0082705</v>
      </c>
      <c r="I112" s="99" t="n">
        <v>0.232629</v>
      </c>
      <c r="J112" s="99" t="n">
        <v>-0.101401</v>
      </c>
      <c r="K112" s="99" t="n">
        <v>0.0299632</v>
      </c>
      <c r="L112" s="99" t="n">
        <v>0.000713932</v>
      </c>
      <c r="M112" s="99" t="n">
        <v>0.694523</v>
      </c>
      <c r="N112" s="99" t="n">
        <v>0.0164030340140845</v>
      </c>
    </row>
    <row r="113" customFormat="false" ht="13.2" hidden="false" customHeight="false" outlineLevel="0" collapsed="false">
      <c r="A113" s="0" t="s">
        <v>523</v>
      </c>
      <c r="B113" s="99" t="n">
        <v>-0.102979</v>
      </c>
      <c r="C113" s="99" t="n">
        <v>0.038995</v>
      </c>
      <c r="D113" s="99" t="n">
        <v>0.0082705</v>
      </c>
      <c r="E113" s="99" t="n">
        <v>0.232629</v>
      </c>
      <c r="F113" s="99" t="n">
        <v>-0.102979</v>
      </c>
      <c r="G113" s="99" t="n">
        <v>0.038995</v>
      </c>
      <c r="H113" s="99" t="n">
        <v>0.0082705</v>
      </c>
      <c r="I113" s="99" t="n">
        <v>0.232629</v>
      </c>
      <c r="J113" s="99" t="n">
        <v>-0.101401</v>
      </c>
      <c r="K113" s="99" t="n">
        <v>0.0299632</v>
      </c>
      <c r="L113" s="99" t="n">
        <v>0.000713932</v>
      </c>
      <c r="M113" s="99" t="n">
        <v>0.694523</v>
      </c>
      <c r="N113" s="99" t="n">
        <v>0.0164030340140845</v>
      </c>
    </row>
    <row r="114" customFormat="false" ht="13.2" hidden="false" customHeight="false" outlineLevel="0" collapsed="false">
      <c r="A114" s="0" t="s">
        <v>524</v>
      </c>
      <c r="B114" s="99" t="n">
        <v>-0.102979</v>
      </c>
      <c r="C114" s="99" t="n">
        <v>0.038995</v>
      </c>
      <c r="D114" s="99" t="n">
        <v>0.0082705</v>
      </c>
      <c r="E114" s="99" t="n">
        <v>0.232629</v>
      </c>
      <c r="F114" s="99" t="n">
        <v>-0.102979</v>
      </c>
      <c r="G114" s="99" t="n">
        <v>0.038995</v>
      </c>
      <c r="H114" s="99" t="n">
        <v>0.0082705</v>
      </c>
      <c r="I114" s="99" t="n">
        <v>0.232629</v>
      </c>
      <c r="J114" s="99" t="n">
        <v>-0.101401</v>
      </c>
      <c r="K114" s="99" t="n">
        <v>0.0299632</v>
      </c>
      <c r="L114" s="99" t="n">
        <v>0.000713932</v>
      </c>
      <c r="M114" s="99" t="n">
        <v>0.694523</v>
      </c>
      <c r="N114" s="99" t="n">
        <v>0.0164030340140845</v>
      </c>
    </row>
    <row r="115" customFormat="false" ht="13.2" hidden="false" customHeight="false" outlineLevel="0" collapsed="false">
      <c r="A115" s="0" t="s">
        <v>525</v>
      </c>
      <c r="B115" s="99" t="n">
        <v>-0.101353</v>
      </c>
      <c r="C115" s="99" t="n">
        <v>0.0386596</v>
      </c>
      <c r="D115" s="99" t="n">
        <v>0.00875001</v>
      </c>
      <c r="E115" s="99" t="n">
        <v>0.224938</v>
      </c>
      <c r="F115" s="99" t="n">
        <v>-0.101353</v>
      </c>
      <c r="G115" s="99" t="n">
        <v>0.0386596</v>
      </c>
      <c r="H115" s="99" t="n">
        <v>0.00875001</v>
      </c>
      <c r="I115" s="99" t="n">
        <v>0.224938</v>
      </c>
      <c r="J115" s="99" t="n">
        <v>-0.102622</v>
      </c>
      <c r="K115" s="99" t="n">
        <v>0.0298652</v>
      </c>
      <c r="L115" s="99" t="n">
        <v>0.000590017</v>
      </c>
      <c r="M115" s="99" t="n">
        <v>0.687797</v>
      </c>
      <c r="N115" s="99" t="n">
        <v>0.0156180924099278</v>
      </c>
    </row>
    <row r="116" customFormat="false" ht="13.2" hidden="false" customHeight="false" outlineLevel="0" collapsed="false">
      <c r="A116" s="0" t="s">
        <v>526</v>
      </c>
      <c r="B116" s="99" t="n">
        <v>-0.101353</v>
      </c>
      <c r="C116" s="99" t="n">
        <v>0.0386596</v>
      </c>
      <c r="D116" s="99" t="n">
        <v>0.00875001</v>
      </c>
      <c r="E116" s="99" t="n">
        <v>0.224938</v>
      </c>
      <c r="F116" s="99" t="n">
        <v>-0.101353</v>
      </c>
      <c r="G116" s="99" t="n">
        <v>0.0386596</v>
      </c>
      <c r="H116" s="99" t="n">
        <v>0.00875001</v>
      </c>
      <c r="I116" s="99" t="n">
        <v>0.224938</v>
      </c>
      <c r="J116" s="99" t="n">
        <v>-0.102622</v>
      </c>
      <c r="K116" s="99" t="n">
        <v>0.0298652</v>
      </c>
      <c r="L116" s="99" t="n">
        <v>0.000590017</v>
      </c>
      <c r="M116" s="99" t="n">
        <v>0.687797</v>
      </c>
      <c r="N116" s="99" t="n">
        <v>0.0156180924099278</v>
      </c>
    </row>
    <row r="117" customFormat="false" ht="13.2" hidden="false" customHeight="false" outlineLevel="0" collapsed="false">
      <c r="A117" s="0" t="s">
        <v>527</v>
      </c>
      <c r="B117" s="99" t="n">
        <v>-0.101353</v>
      </c>
      <c r="C117" s="99" t="n">
        <v>0.0386596</v>
      </c>
      <c r="D117" s="99" t="n">
        <v>0.00875001</v>
      </c>
      <c r="E117" s="99" t="n">
        <v>0.224938</v>
      </c>
      <c r="F117" s="99" t="n">
        <v>-0.101353</v>
      </c>
      <c r="G117" s="99" t="n">
        <v>0.0386596</v>
      </c>
      <c r="H117" s="99" t="n">
        <v>0.00875001</v>
      </c>
      <c r="I117" s="99" t="n">
        <v>0.224938</v>
      </c>
      <c r="J117" s="99" t="n">
        <v>-0.102622</v>
      </c>
      <c r="K117" s="99" t="n">
        <v>0.0298652</v>
      </c>
      <c r="L117" s="99" t="n">
        <v>0.000590017</v>
      </c>
      <c r="M117" s="99" t="n">
        <v>0.687797</v>
      </c>
      <c r="N117" s="99" t="n">
        <v>0.0156180924099278</v>
      </c>
    </row>
    <row r="118" customFormat="false" ht="13.2" hidden="false" customHeight="false" outlineLevel="0" collapsed="false">
      <c r="A118" s="0" t="s">
        <v>528</v>
      </c>
      <c r="B118" s="99" t="n">
        <v>-0.0872713</v>
      </c>
      <c r="C118" s="99" t="n">
        <v>0.041875</v>
      </c>
      <c r="D118" s="99" t="n">
        <v>0.0371519</v>
      </c>
      <c r="E118" s="99" t="n">
        <v>0.970701</v>
      </c>
      <c r="F118" s="99" t="n">
        <v>-0.0872713</v>
      </c>
      <c r="G118" s="99" t="n">
        <v>0.041875</v>
      </c>
      <c r="H118" s="99" t="n">
        <v>0.0371519</v>
      </c>
      <c r="I118" s="99" t="n">
        <v>0.970701</v>
      </c>
      <c r="J118" s="99" t="n">
        <v>-0.0919879</v>
      </c>
      <c r="K118" s="99" t="n">
        <v>0.0317068</v>
      </c>
      <c r="L118" s="99" t="n">
        <v>0.00371726</v>
      </c>
      <c r="M118" s="99" t="n">
        <v>0.978949</v>
      </c>
      <c r="N118" s="99" t="n">
        <v>0.0470846499414868</v>
      </c>
    </row>
    <row r="119" customFormat="false" ht="13.2" hidden="false" customHeight="false" outlineLevel="0" collapsed="false">
      <c r="A119" s="0" t="s">
        <v>529</v>
      </c>
      <c r="B119" s="99" t="n">
        <v>-0.0718171</v>
      </c>
      <c r="C119" s="99" t="n">
        <v>0.0389826</v>
      </c>
      <c r="D119" s="99" t="n">
        <v>0.065433</v>
      </c>
      <c r="E119" s="99" t="n">
        <v>0.238935</v>
      </c>
      <c r="F119" s="99" t="n">
        <v>-0.0718171</v>
      </c>
      <c r="G119" s="99" t="n">
        <v>0.0389826</v>
      </c>
      <c r="H119" s="99" t="n">
        <v>0.065433</v>
      </c>
      <c r="I119" s="99" t="n">
        <v>0.238935</v>
      </c>
      <c r="J119" s="99" t="n">
        <v>-0.0869018</v>
      </c>
      <c r="K119" s="99" t="n">
        <v>0.0299431</v>
      </c>
      <c r="L119" s="99" t="n">
        <v>0.00370518</v>
      </c>
      <c r="M119" s="99" t="n">
        <v>0.622127</v>
      </c>
      <c r="N119" s="99" t="n">
        <v>0.0470441161108555</v>
      </c>
    </row>
    <row r="120" customFormat="false" ht="13.2" hidden="false" customHeight="false" outlineLevel="0" collapsed="false">
      <c r="A120" s="0" t="s">
        <v>530</v>
      </c>
      <c r="B120" s="99" t="n">
        <v>-0.0718171</v>
      </c>
      <c r="C120" s="99" t="n">
        <v>0.0389826</v>
      </c>
      <c r="D120" s="99" t="n">
        <v>0.065433</v>
      </c>
      <c r="E120" s="99" t="n">
        <v>0.238935</v>
      </c>
      <c r="F120" s="99" t="n">
        <v>-0.0718171</v>
      </c>
      <c r="G120" s="99" t="n">
        <v>0.0389826</v>
      </c>
      <c r="H120" s="99" t="n">
        <v>0.065433</v>
      </c>
      <c r="I120" s="99" t="n">
        <v>0.238935</v>
      </c>
      <c r="J120" s="99" t="n">
        <v>-0.0869018</v>
      </c>
      <c r="K120" s="99" t="n">
        <v>0.0299431</v>
      </c>
      <c r="L120" s="99" t="n">
        <v>0.00370518</v>
      </c>
      <c r="M120" s="99" t="n">
        <v>0.622127</v>
      </c>
      <c r="N120" s="99" t="n">
        <v>0.0470441161108555</v>
      </c>
    </row>
    <row r="121" customFormat="false" ht="13.2" hidden="false" customHeight="false" outlineLevel="0" collapsed="false">
      <c r="A121" s="0" t="s">
        <v>531</v>
      </c>
      <c r="B121" s="99" t="n">
        <v>-0.0718171</v>
      </c>
      <c r="C121" s="99" t="n">
        <v>0.0389826</v>
      </c>
      <c r="D121" s="99" t="n">
        <v>0.065433</v>
      </c>
      <c r="E121" s="99" t="n">
        <v>0.238935</v>
      </c>
      <c r="F121" s="99" t="n">
        <v>-0.0718171</v>
      </c>
      <c r="G121" s="99" t="n">
        <v>0.0389826</v>
      </c>
      <c r="H121" s="99" t="n">
        <v>0.065433</v>
      </c>
      <c r="I121" s="99" t="n">
        <v>0.238935</v>
      </c>
      <c r="J121" s="99" t="n">
        <v>-0.0869018</v>
      </c>
      <c r="K121" s="99" t="n">
        <v>0.0299431</v>
      </c>
      <c r="L121" s="99" t="n">
        <v>0.00370518</v>
      </c>
      <c r="M121" s="99" t="n">
        <v>0.622127</v>
      </c>
      <c r="N121" s="99" t="n">
        <v>0.0470441161108555</v>
      </c>
    </row>
    <row r="122" customFormat="false" ht="13.2" hidden="false" customHeight="false" outlineLevel="0" collapsed="false">
      <c r="A122" s="0" t="s">
        <v>532</v>
      </c>
      <c r="B122" s="99" t="n">
        <v>-0.0718171</v>
      </c>
      <c r="C122" s="99" t="n">
        <v>0.0389826</v>
      </c>
      <c r="D122" s="99" t="n">
        <v>0.065433</v>
      </c>
      <c r="E122" s="99" t="n">
        <v>0.238935</v>
      </c>
      <c r="F122" s="99" t="n">
        <v>-0.0718171</v>
      </c>
      <c r="G122" s="99" t="n">
        <v>0.0389826</v>
      </c>
      <c r="H122" s="99" t="n">
        <v>0.065433</v>
      </c>
      <c r="I122" s="99" t="n">
        <v>0.238935</v>
      </c>
      <c r="J122" s="99" t="n">
        <v>-0.0869018</v>
      </c>
      <c r="K122" s="99" t="n">
        <v>0.0299431</v>
      </c>
      <c r="L122" s="99" t="n">
        <v>0.00370518</v>
      </c>
      <c r="M122" s="99" t="n">
        <v>0.622127</v>
      </c>
      <c r="N122" s="99" t="n">
        <v>0.0470441161108555</v>
      </c>
    </row>
    <row r="123" customFormat="false" ht="13.2" hidden="false" customHeight="false" outlineLevel="0" collapsed="false">
      <c r="A123" s="0" t="s">
        <v>533</v>
      </c>
      <c r="B123" s="99" t="n">
        <v>-0.0755646</v>
      </c>
      <c r="C123" s="99" t="n">
        <v>0.0389536</v>
      </c>
      <c r="D123" s="99" t="n">
        <v>0.0523964</v>
      </c>
      <c r="E123" s="99" t="n">
        <v>0.259107</v>
      </c>
      <c r="F123" s="99" t="n">
        <v>-0.0755646</v>
      </c>
      <c r="G123" s="99" t="n">
        <v>0.0389536</v>
      </c>
      <c r="H123" s="99" t="n">
        <v>0.0523964</v>
      </c>
      <c r="I123" s="99" t="n">
        <v>0.259107</v>
      </c>
      <c r="J123" s="99" t="n">
        <v>-0.0918098</v>
      </c>
      <c r="K123" s="99" t="n">
        <v>0.0298531</v>
      </c>
      <c r="L123" s="99" t="n">
        <v>0.00210229</v>
      </c>
      <c r="M123" s="99" t="n">
        <v>0.626656</v>
      </c>
      <c r="N123" s="99" t="n">
        <v>0.0352452237393061</v>
      </c>
    </row>
    <row r="124" customFormat="false" ht="13.2" hidden="false" customHeight="false" outlineLevel="0" collapsed="false">
      <c r="A124" s="0" t="s">
        <v>534</v>
      </c>
      <c r="B124" s="99" t="n">
        <v>-0.0718171</v>
      </c>
      <c r="C124" s="99" t="n">
        <v>0.0389826</v>
      </c>
      <c r="D124" s="99" t="n">
        <v>0.065433</v>
      </c>
      <c r="E124" s="99" t="n">
        <v>0.238935</v>
      </c>
      <c r="F124" s="99" t="n">
        <v>-0.0718171</v>
      </c>
      <c r="G124" s="99" t="n">
        <v>0.0389826</v>
      </c>
      <c r="H124" s="99" t="n">
        <v>0.065433</v>
      </c>
      <c r="I124" s="99" t="n">
        <v>0.238935</v>
      </c>
      <c r="J124" s="99" t="n">
        <v>-0.0869018</v>
      </c>
      <c r="K124" s="99" t="n">
        <v>0.0299431</v>
      </c>
      <c r="L124" s="99" t="n">
        <v>0.00370518</v>
      </c>
      <c r="M124" s="99" t="n">
        <v>0.622127</v>
      </c>
      <c r="N124" s="99" t="n">
        <v>0.0470441161108555</v>
      </c>
    </row>
    <row r="125" customFormat="false" ht="13.2" hidden="false" customHeight="false" outlineLevel="0" collapsed="false">
      <c r="A125" s="0" t="s">
        <v>535</v>
      </c>
      <c r="B125" s="99" t="n">
        <v>-0.0742988</v>
      </c>
      <c r="C125" s="99" t="n">
        <v>0.0387467</v>
      </c>
      <c r="D125" s="99" t="n">
        <v>0.0551678</v>
      </c>
      <c r="E125" s="99" t="n">
        <v>0.311413</v>
      </c>
      <c r="F125" s="99" t="n">
        <v>-0.0742988</v>
      </c>
      <c r="G125" s="99" t="n">
        <v>0.0387467</v>
      </c>
      <c r="H125" s="99" t="n">
        <v>0.0551678</v>
      </c>
      <c r="I125" s="99" t="n">
        <v>0.311413</v>
      </c>
      <c r="J125" s="99" t="n">
        <v>-0.0882654</v>
      </c>
      <c r="K125" s="99" t="n">
        <v>0.0298358</v>
      </c>
      <c r="L125" s="99" t="n">
        <v>0.00309273</v>
      </c>
      <c r="M125" s="99" t="n">
        <v>0.715209</v>
      </c>
      <c r="N125" s="99" t="n">
        <v>0.0436338590232918</v>
      </c>
    </row>
    <row r="126" customFormat="false" ht="13.2" hidden="false" customHeight="false" outlineLevel="0" collapsed="false">
      <c r="A126" s="0" t="s">
        <v>536</v>
      </c>
      <c r="B126" s="99" t="n">
        <v>-0.0718171</v>
      </c>
      <c r="C126" s="99" t="n">
        <v>0.0389826</v>
      </c>
      <c r="D126" s="99" t="n">
        <v>0.065433</v>
      </c>
      <c r="E126" s="99" t="n">
        <v>0.238935</v>
      </c>
      <c r="F126" s="99" t="n">
        <v>-0.0718171</v>
      </c>
      <c r="G126" s="99" t="n">
        <v>0.0389826</v>
      </c>
      <c r="H126" s="99" t="n">
        <v>0.065433</v>
      </c>
      <c r="I126" s="99" t="n">
        <v>0.238935</v>
      </c>
      <c r="J126" s="99" t="n">
        <v>-0.0869018</v>
      </c>
      <c r="K126" s="99" t="n">
        <v>0.0299431</v>
      </c>
      <c r="L126" s="99" t="n">
        <v>0.00370518</v>
      </c>
      <c r="M126" s="99" t="n">
        <v>0.622127</v>
      </c>
      <c r="N126" s="99" t="n">
        <v>0.0470441161108555</v>
      </c>
    </row>
    <row r="127" customFormat="false" ht="13.2" hidden="false" customHeight="false" outlineLevel="0" collapsed="false">
      <c r="A127" s="0" t="s">
        <v>537</v>
      </c>
      <c r="B127" s="99" t="n">
        <v>-0.0918123</v>
      </c>
      <c r="C127" s="99" t="n">
        <v>0.0400145</v>
      </c>
      <c r="D127" s="99" t="n">
        <v>0.0217632</v>
      </c>
      <c r="E127" s="99" t="n">
        <v>0.0982364</v>
      </c>
      <c r="F127" s="99" t="n">
        <v>-0.0918123</v>
      </c>
      <c r="G127" s="99" t="n">
        <v>0.0400145</v>
      </c>
      <c r="H127" s="99" t="n">
        <v>0.0217632</v>
      </c>
      <c r="I127" s="99" t="n">
        <v>0.0982364</v>
      </c>
      <c r="J127" s="99" t="n">
        <v>-0.0948523</v>
      </c>
      <c r="K127" s="99" t="n">
        <v>0.0312405</v>
      </c>
      <c r="L127" s="99" t="n">
        <v>0.00239581</v>
      </c>
      <c r="M127" s="99" t="n">
        <v>0.423683</v>
      </c>
      <c r="N127" s="99" t="n">
        <v>0.0368638836978986</v>
      </c>
    </row>
    <row r="128" customFormat="false" ht="13.2" hidden="false" customHeight="false" outlineLevel="0" collapsed="false">
      <c r="A128" s="0" t="s">
        <v>538</v>
      </c>
      <c r="B128" s="99" t="n">
        <v>0.109166</v>
      </c>
      <c r="C128" s="99" t="n">
        <v>0.0426955</v>
      </c>
      <c r="D128" s="99" t="n">
        <v>0.0105624</v>
      </c>
      <c r="E128" s="99" t="n">
        <v>0.75315</v>
      </c>
      <c r="F128" s="99" t="n">
        <v>0.109166</v>
      </c>
      <c r="G128" s="99" t="n">
        <v>0.0426955</v>
      </c>
      <c r="H128" s="99" t="n">
        <v>0.0105624</v>
      </c>
      <c r="I128" s="99" t="n">
        <v>0.75315</v>
      </c>
      <c r="J128" s="99" t="n">
        <v>0.102519</v>
      </c>
      <c r="K128" s="99" t="n">
        <v>0.0351663</v>
      </c>
      <c r="L128" s="99" t="n">
        <v>0.00355385</v>
      </c>
      <c r="M128" s="99" t="n">
        <v>0.678868</v>
      </c>
      <c r="N128" s="99" t="n">
        <v>0.0467585773239606</v>
      </c>
    </row>
    <row r="129" customFormat="false" ht="13.2" hidden="false" customHeight="false" outlineLevel="0" collapsed="false">
      <c r="A129" s="0" t="s">
        <v>539</v>
      </c>
      <c r="B129" s="99" t="n">
        <v>0.0736379</v>
      </c>
      <c r="C129" s="99" t="n">
        <v>0.037743</v>
      </c>
      <c r="D129" s="99" t="n">
        <v>0.0510525</v>
      </c>
      <c r="E129" s="99" t="n">
        <v>0.642233</v>
      </c>
      <c r="F129" s="99" t="n">
        <v>0.0736379</v>
      </c>
      <c r="G129" s="99" t="n">
        <v>0.037743</v>
      </c>
      <c r="H129" s="99" t="n">
        <v>0.0510525</v>
      </c>
      <c r="I129" s="99" t="n">
        <v>0.642233</v>
      </c>
      <c r="J129" s="99" t="n">
        <v>0.0828617</v>
      </c>
      <c r="K129" s="99" t="n">
        <v>0.0288727</v>
      </c>
      <c r="L129" s="99" t="n">
        <v>0.00410605</v>
      </c>
      <c r="M129" s="99" t="n">
        <v>0.872724</v>
      </c>
      <c r="N129" s="99" t="n">
        <v>0.04847793652272</v>
      </c>
    </row>
    <row r="130" customFormat="false" ht="13.2" hidden="false" customHeight="false" outlineLevel="0" collapsed="false">
      <c r="A130" s="0" t="s">
        <v>540</v>
      </c>
      <c r="B130" s="99" t="n">
        <v>-0.0561924</v>
      </c>
      <c r="C130" s="99" t="n">
        <v>0.0398944</v>
      </c>
      <c r="D130" s="99" t="n">
        <v>0.00248995</v>
      </c>
      <c r="E130" s="99" t="n">
        <v>0.0264807</v>
      </c>
      <c r="F130" s="99" t="n">
        <v>-0.0561924</v>
      </c>
      <c r="G130" s="99" t="n">
        <v>0.0398944</v>
      </c>
      <c r="H130" s="99" t="n">
        <v>0.00248995</v>
      </c>
      <c r="I130" s="99" t="n">
        <v>0.0264807</v>
      </c>
      <c r="J130" s="99" t="n">
        <v>-0.0484768</v>
      </c>
      <c r="K130" s="99" t="n">
        <v>0.0131546</v>
      </c>
      <c r="L130" s="99" t="n">
        <v>0.00022856</v>
      </c>
      <c r="M130" s="99" t="n">
        <v>0.122287</v>
      </c>
      <c r="N130" s="99" t="n">
        <v>0.00869717399220028</v>
      </c>
    </row>
    <row r="131" customFormat="false" ht="13.2" hidden="false" customHeight="false" outlineLevel="0" collapsed="false">
      <c r="A131" s="0" t="s">
        <v>541</v>
      </c>
      <c r="B131" s="99" t="n">
        <v>-0.125153</v>
      </c>
      <c r="C131" s="99" t="n">
        <v>0.0726674</v>
      </c>
      <c r="D131" s="99" t="n">
        <v>0.00027816</v>
      </c>
      <c r="E131" s="99" t="n">
        <v>0.0231085</v>
      </c>
      <c r="F131" s="99" t="n">
        <v>-0.125153</v>
      </c>
      <c r="G131" s="99" t="n">
        <v>0.0726674</v>
      </c>
      <c r="H131" s="99" t="n">
        <v>0.00027816</v>
      </c>
      <c r="I131" s="99" t="n">
        <v>0.0231085</v>
      </c>
      <c r="J131" s="99" t="n">
        <v>-0.135127</v>
      </c>
      <c r="K131" s="99" t="n">
        <v>0.0485108</v>
      </c>
      <c r="L131" s="99" t="n">
        <v>1.50637E-010</v>
      </c>
      <c r="M131" s="99" t="n">
        <v>0.00808789</v>
      </c>
      <c r="N131" s="99" t="n">
        <v>3.13959735933474E-008</v>
      </c>
    </row>
    <row r="132" customFormat="false" ht="13.2" hidden="false" customHeight="false" outlineLevel="0" collapsed="false">
      <c r="A132" s="0" t="s">
        <v>542</v>
      </c>
      <c r="B132" s="99" t="n">
        <v>-0.122755</v>
      </c>
      <c r="C132" s="99" t="n">
        <v>0.0752665</v>
      </c>
      <c r="D132" s="99" t="n">
        <v>0.000369652</v>
      </c>
      <c r="E132" s="99" t="n">
        <v>0.0188353</v>
      </c>
      <c r="F132" s="99" t="n">
        <v>-0.122755</v>
      </c>
      <c r="G132" s="99" t="n">
        <v>0.0752665</v>
      </c>
      <c r="H132" s="99" t="n">
        <v>0.000369652</v>
      </c>
      <c r="I132" s="99" t="n">
        <v>0.0188353</v>
      </c>
      <c r="J132" s="99" t="n">
        <v>-0.133408</v>
      </c>
      <c r="K132" s="99" t="n">
        <v>0.049725</v>
      </c>
      <c r="L132" s="99" t="n">
        <v>1.98164E-010</v>
      </c>
      <c r="M132" s="99" t="n">
        <v>0.00619236</v>
      </c>
      <c r="N132" s="99" t="n">
        <v>3.95058947193659E-008</v>
      </c>
    </row>
    <row r="133" customFormat="false" ht="13.2" hidden="false" customHeight="false" outlineLevel="0" collapsed="false">
      <c r="A133" s="0" t="s">
        <v>543</v>
      </c>
      <c r="B133" s="99" t="n">
        <v>0.125303</v>
      </c>
      <c r="C133" s="99" t="n">
        <v>0.0724518</v>
      </c>
      <c r="D133" s="99" t="n">
        <v>0.000269759</v>
      </c>
      <c r="E133" s="99" t="n">
        <v>0.0232684</v>
      </c>
      <c r="F133" s="99" t="n">
        <v>0.125303</v>
      </c>
      <c r="G133" s="99" t="n">
        <v>0.0724518</v>
      </c>
      <c r="H133" s="99" t="n">
        <v>0.000269759</v>
      </c>
      <c r="I133" s="99" t="n">
        <v>0.0232684</v>
      </c>
      <c r="J133" s="99" t="n">
        <v>0.141275</v>
      </c>
      <c r="K133" s="99" t="n">
        <v>0.0426036</v>
      </c>
      <c r="L133" s="99" t="n">
        <v>3.17061E-010</v>
      </c>
      <c r="M133" s="99" t="n">
        <v>0.0249326</v>
      </c>
      <c r="N133" s="99" t="n">
        <v>6.05754377622382E-008</v>
      </c>
    </row>
    <row r="134" customFormat="false" ht="13.2" hidden="false" customHeight="false" outlineLevel="0" collapsed="false">
      <c r="A134" s="0" t="s">
        <v>544</v>
      </c>
      <c r="B134" s="99" t="n">
        <v>0.149055</v>
      </c>
      <c r="C134" s="99" t="n">
        <v>0.0895292</v>
      </c>
      <c r="D134" s="99" t="n">
        <v>4.14355E-006</v>
      </c>
      <c r="E134" s="99" t="n">
        <v>0.00430693</v>
      </c>
      <c r="F134" s="99" t="n">
        <v>0.149055</v>
      </c>
      <c r="G134" s="99" t="n">
        <v>0.0895292</v>
      </c>
      <c r="H134" s="99" t="n">
        <v>4.14355E-006</v>
      </c>
      <c r="I134" s="99" t="n">
        <v>0.00430693</v>
      </c>
      <c r="J134" s="99" t="n">
        <v>0.161582</v>
      </c>
      <c r="K134" s="99" t="n">
        <v>0.0518022</v>
      </c>
      <c r="L134" s="99" t="n">
        <v>5.70939E-016</v>
      </c>
      <c r="M134" s="99" t="n">
        <v>0.00239171</v>
      </c>
      <c r="N134" s="99" t="n">
        <v>3.27238731920998E-013</v>
      </c>
    </row>
    <row r="135" customFormat="false" ht="13.2" hidden="false" customHeight="false" outlineLevel="0" collapsed="false">
      <c r="A135" s="0" t="s">
        <v>545</v>
      </c>
      <c r="B135" s="99" t="n">
        <v>-0.0439374</v>
      </c>
      <c r="C135" s="99" t="n">
        <v>0.0408479</v>
      </c>
      <c r="D135" s="99" t="n">
        <v>0.282091</v>
      </c>
      <c r="E135" s="99" t="n">
        <v>0.227709</v>
      </c>
      <c r="F135" s="99" t="n">
        <v>-0.0439374</v>
      </c>
      <c r="G135" s="99" t="n">
        <v>0.0408479</v>
      </c>
      <c r="H135" s="99" t="n">
        <v>0.282091</v>
      </c>
      <c r="I135" s="99" t="n">
        <v>0.227709</v>
      </c>
      <c r="J135" s="99" t="n">
        <v>-0.117523</v>
      </c>
      <c r="K135" s="99" t="n">
        <v>0.0510401</v>
      </c>
      <c r="L135" s="99" t="n">
        <v>1.39027E-006</v>
      </c>
      <c r="M135" s="99" t="n">
        <v>0.0380301</v>
      </c>
      <c r="N135" s="99" t="n">
        <v>0.000144881006019846</v>
      </c>
    </row>
    <row r="136" customFormat="false" ht="13.2" hidden="false" customHeight="false" outlineLevel="0" collapsed="false">
      <c r="A136" s="0" t="s">
        <v>546</v>
      </c>
      <c r="B136" s="99" t="n">
        <v>-0.04553</v>
      </c>
      <c r="C136" s="99" t="n">
        <v>0.0410318</v>
      </c>
      <c r="D136" s="99" t="n">
        <v>0.26716</v>
      </c>
      <c r="E136" s="99" t="n">
        <v>0.183186</v>
      </c>
      <c r="F136" s="99" t="n">
        <v>-0.04553</v>
      </c>
      <c r="G136" s="99" t="n">
        <v>0.0410318</v>
      </c>
      <c r="H136" s="99" t="n">
        <v>0.26716</v>
      </c>
      <c r="I136" s="99" t="n">
        <v>0.183186</v>
      </c>
      <c r="J136" s="99" t="n">
        <v>-0.121682</v>
      </c>
      <c r="K136" s="99" t="n">
        <v>0.0569815</v>
      </c>
      <c r="L136" s="99" t="n">
        <v>5.44548E-008</v>
      </c>
      <c r="M136" s="99" t="n">
        <v>0.0150895</v>
      </c>
      <c r="N136" s="99" t="n">
        <v>8.04121102183638E-006</v>
      </c>
    </row>
    <row r="137" customFormat="false" ht="13.2" hidden="false" customHeight="false" outlineLevel="0" collapsed="false">
      <c r="A137" s="0" t="s">
        <v>547</v>
      </c>
      <c r="B137" s="99" t="n">
        <v>0.0566381</v>
      </c>
      <c r="C137" s="99" t="n">
        <v>0.127105</v>
      </c>
      <c r="D137" s="99" t="n">
        <v>0.00101952</v>
      </c>
      <c r="E137" s="99" t="n">
        <v>3.75564E-005</v>
      </c>
      <c r="F137" s="99" t="n">
        <v>0.0566381</v>
      </c>
      <c r="G137" s="99" t="n">
        <v>0.127105</v>
      </c>
      <c r="H137" s="99" t="n">
        <v>0.00101952</v>
      </c>
      <c r="I137" s="99" t="n">
        <v>3.75564E-005</v>
      </c>
      <c r="J137" s="99" t="n">
        <v>0.0762659</v>
      </c>
      <c r="K137" s="99" t="n">
        <v>0.0642038</v>
      </c>
      <c r="L137" s="99" t="n">
        <v>2.89291E-005</v>
      </c>
      <c r="M137" s="99" t="n">
        <v>0.000103058</v>
      </c>
      <c r="N137" s="99" t="n">
        <v>0.00175692389348111</v>
      </c>
    </row>
    <row r="138" customFormat="false" ht="13.2" hidden="false" customHeight="false" outlineLevel="0" collapsed="false">
      <c r="A138" s="0" t="s">
        <v>548</v>
      </c>
      <c r="B138" s="99" t="n">
        <v>0.0548092</v>
      </c>
      <c r="C138" s="99" t="n">
        <v>0.129003</v>
      </c>
      <c r="D138" s="99" t="n">
        <v>0.000867824</v>
      </c>
      <c r="E138" s="99" t="n">
        <v>2.9998E-005</v>
      </c>
      <c r="F138" s="99" t="n">
        <v>0.0548092</v>
      </c>
      <c r="G138" s="99" t="n">
        <v>0.129003</v>
      </c>
      <c r="H138" s="99" t="n">
        <v>0.000867824</v>
      </c>
      <c r="I138" s="99" t="n">
        <v>2.9998E-005</v>
      </c>
      <c r="J138" s="99" t="n">
        <v>0.0661278</v>
      </c>
      <c r="K138" s="99" t="n">
        <v>0.0661252</v>
      </c>
      <c r="L138" s="99" t="n">
        <v>3.78332E-005</v>
      </c>
      <c r="M138" s="99" t="n">
        <v>8.1764E-005</v>
      </c>
      <c r="N138" s="99" t="n">
        <v>0.00208411809545874</v>
      </c>
    </row>
    <row r="139" customFormat="false" ht="13.2" hidden="false" customHeight="false" outlineLevel="0" collapsed="false">
      <c r="A139" s="0" t="s">
        <v>549</v>
      </c>
      <c r="B139" s="99" t="n">
        <v>0.0560543</v>
      </c>
      <c r="C139" s="99" t="n">
        <v>0.127697</v>
      </c>
      <c r="D139" s="99" t="n">
        <v>0.000963363</v>
      </c>
      <c r="E139" s="99" t="n">
        <v>3.44587E-005</v>
      </c>
      <c r="F139" s="99" t="n">
        <v>0.0560543</v>
      </c>
      <c r="G139" s="99" t="n">
        <v>0.127697</v>
      </c>
      <c r="H139" s="99" t="n">
        <v>0.000963363</v>
      </c>
      <c r="I139" s="99" t="n">
        <v>3.44587E-005</v>
      </c>
      <c r="J139" s="99" t="n">
        <v>0.0668207</v>
      </c>
      <c r="K139" s="99" t="n">
        <v>0.0655138</v>
      </c>
      <c r="L139" s="99" t="n">
        <v>4.12259E-005</v>
      </c>
      <c r="M139" s="99" t="n">
        <v>9.52026E-005</v>
      </c>
      <c r="N139" s="99" t="n">
        <v>0.00214808989119867</v>
      </c>
    </row>
    <row r="140" customFormat="false" ht="13.2" hidden="false" customHeight="false" outlineLevel="0" collapsed="false">
      <c r="A140" s="0" t="s">
        <v>550</v>
      </c>
      <c r="B140" s="99" t="n">
        <v>0.0288228</v>
      </c>
      <c r="C140" s="99" t="n">
        <v>0.0901013</v>
      </c>
      <c r="D140" s="99" t="n">
        <v>0.134399</v>
      </c>
      <c r="E140" s="99" t="n">
        <v>0.00772521</v>
      </c>
      <c r="F140" s="99" t="n">
        <v>0.0288228</v>
      </c>
      <c r="G140" s="99" t="n">
        <v>0.0901013</v>
      </c>
      <c r="H140" s="99" t="n">
        <v>0.134399</v>
      </c>
      <c r="I140" s="99" t="n">
        <v>0.00772521</v>
      </c>
      <c r="J140" s="99" t="n">
        <v>0.0500575</v>
      </c>
      <c r="K140" s="99" t="n">
        <v>0.0614409</v>
      </c>
      <c r="L140" s="99" t="n">
        <v>0.000330545</v>
      </c>
      <c r="M140" s="99" t="n">
        <v>0.000821614</v>
      </c>
      <c r="N140" s="99" t="n">
        <v>0.0108259878293554</v>
      </c>
    </row>
    <row r="141" customFormat="false" ht="13.2" hidden="false" customHeight="false" outlineLevel="0" collapsed="false">
      <c r="A141" s="0" t="s">
        <v>551</v>
      </c>
      <c r="B141" s="99" t="n">
        <v>-0.00613333</v>
      </c>
      <c r="C141" s="99" t="n">
        <v>0.0919671</v>
      </c>
      <c r="D141" s="99" t="n">
        <v>0.042182</v>
      </c>
      <c r="E141" s="99" t="n">
        <v>0.00475954</v>
      </c>
      <c r="F141" s="99" t="n">
        <v>-0.00613333</v>
      </c>
      <c r="G141" s="99" t="n">
        <v>0.0919671</v>
      </c>
      <c r="H141" s="99" t="n">
        <v>0.042182</v>
      </c>
      <c r="I141" s="99" t="n">
        <v>0.00475954</v>
      </c>
      <c r="J141" s="99" t="n">
        <v>0.0392609</v>
      </c>
      <c r="K141" s="99" t="n">
        <v>0.066075</v>
      </c>
      <c r="L141" s="99" t="n">
        <v>0.000348965</v>
      </c>
      <c r="M141" s="99" t="n">
        <v>0.000140981</v>
      </c>
      <c r="N141" s="99" t="n">
        <v>0.0111957713236274</v>
      </c>
    </row>
    <row r="142" customFormat="false" ht="13.2" hidden="false" customHeight="false" outlineLevel="0" collapsed="false">
      <c r="A142" s="0" t="s">
        <v>552</v>
      </c>
      <c r="B142" s="99" t="n">
        <v>0.0123238</v>
      </c>
      <c r="C142" s="99" t="n">
        <v>0.0961285</v>
      </c>
      <c r="D142" s="99" t="n">
        <v>0.0452823</v>
      </c>
      <c r="E142" s="99" t="n">
        <v>0.00259699</v>
      </c>
      <c r="F142" s="99" t="n">
        <v>0.0123238</v>
      </c>
      <c r="G142" s="99" t="n">
        <v>0.0961285</v>
      </c>
      <c r="H142" s="99" t="n">
        <v>0.0452823</v>
      </c>
      <c r="I142" s="99" t="n">
        <v>0.00259699</v>
      </c>
      <c r="J142" s="99" t="n">
        <v>0.0548362</v>
      </c>
      <c r="K142" s="99" t="n">
        <v>0.0628685</v>
      </c>
      <c r="L142" s="99" t="n">
        <v>0.000266425</v>
      </c>
      <c r="M142" s="99" t="n">
        <v>0.000244718</v>
      </c>
      <c r="N142" s="99" t="n">
        <v>0.00947000573849186</v>
      </c>
    </row>
    <row r="143" customFormat="false" ht="13.2" hidden="false" customHeight="false" outlineLevel="0" collapsed="false">
      <c r="A143" s="0" t="s">
        <v>553</v>
      </c>
      <c r="B143" s="99" t="n">
        <v>0.0560344</v>
      </c>
      <c r="C143" s="99" t="n">
        <v>0.127678</v>
      </c>
      <c r="D143" s="99" t="n">
        <v>0.00131788</v>
      </c>
      <c r="E143" s="99" t="n">
        <v>4.46693E-005</v>
      </c>
      <c r="F143" s="99" t="n">
        <v>0.0560344</v>
      </c>
      <c r="G143" s="99" t="n">
        <v>0.127678</v>
      </c>
      <c r="H143" s="99" t="n">
        <v>0.00131788</v>
      </c>
      <c r="I143" s="99" t="n">
        <v>4.46693E-005</v>
      </c>
      <c r="J143" s="99" t="n">
        <v>0.0798695</v>
      </c>
      <c r="K143" s="99" t="n">
        <v>0.0643258</v>
      </c>
      <c r="L143" s="99" t="n">
        <v>3.10636E-005</v>
      </c>
      <c r="M143" s="99" t="n">
        <v>9.81922E-005</v>
      </c>
      <c r="N143" s="99" t="n">
        <v>0.00181445877986048</v>
      </c>
    </row>
    <row r="144" customFormat="false" ht="13.2" hidden="false" customHeight="false" outlineLevel="0" collapsed="false">
      <c r="A144" s="0" t="s">
        <v>554</v>
      </c>
      <c r="B144" s="99" t="n">
        <v>-0.0103319</v>
      </c>
      <c r="C144" s="99" t="n">
        <v>0.086738</v>
      </c>
      <c r="D144" s="99" t="n">
        <v>0.0517842</v>
      </c>
      <c r="E144" s="99" t="n">
        <v>0.00730184</v>
      </c>
      <c r="F144" s="99" t="n">
        <v>-0.0103319</v>
      </c>
      <c r="G144" s="99" t="n">
        <v>0.086738</v>
      </c>
      <c r="H144" s="99" t="n">
        <v>0.0517842</v>
      </c>
      <c r="I144" s="99" t="n">
        <v>0.00730184</v>
      </c>
      <c r="J144" s="99" t="n">
        <v>0.0405314</v>
      </c>
      <c r="K144" s="99" t="n">
        <v>0.0634585</v>
      </c>
      <c r="L144" s="99" t="n">
        <v>0.000614809</v>
      </c>
      <c r="M144" s="99" t="n">
        <v>0.000215838</v>
      </c>
      <c r="N144" s="99" t="n">
        <v>0.0156180924099278</v>
      </c>
    </row>
    <row r="145" customFormat="false" ht="13.2" hidden="false" customHeight="false" outlineLevel="0" collapsed="false">
      <c r="A145" s="0" t="s">
        <v>555</v>
      </c>
      <c r="B145" s="99" t="n">
        <v>-0.0103319</v>
      </c>
      <c r="C145" s="99" t="n">
        <v>0.086738</v>
      </c>
      <c r="D145" s="99" t="n">
        <v>0.0517842</v>
      </c>
      <c r="E145" s="99" t="n">
        <v>0.00730184</v>
      </c>
      <c r="F145" s="99" t="n">
        <v>-0.0103319</v>
      </c>
      <c r="G145" s="99" t="n">
        <v>0.086738</v>
      </c>
      <c r="H145" s="99" t="n">
        <v>0.0517842</v>
      </c>
      <c r="I145" s="99" t="n">
        <v>0.00730184</v>
      </c>
      <c r="J145" s="99" t="n">
        <v>0.0405314</v>
      </c>
      <c r="K145" s="99" t="n">
        <v>0.0634585</v>
      </c>
      <c r="L145" s="99" t="n">
        <v>0.000614809</v>
      </c>
      <c r="M145" s="99" t="n">
        <v>0.000215838</v>
      </c>
      <c r="N145" s="99" t="n">
        <v>0.0156180924099278</v>
      </c>
    </row>
    <row r="146" customFormat="false" ht="13.2" hidden="false" customHeight="false" outlineLevel="0" collapsed="false">
      <c r="A146" s="0" t="s">
        <v>556</v>
      </c>
      <c r="B146" s="99" t="n">
        <v>0.0560344</v>
      </c>
      <c r="C146" s="99" t="n">
        <v>0.127678</v>
      </c>
      <c r="D146" s="99" t="n">
        <v>0.00131788</v>
      </c>
      <c r="E146" s="99" t="n">
        <v>4.46693E-005</v>
      </c>
      <c r="F146" s="99" t="n">
        <v>0.0560344</v>
      </c>
      <c r="G146" s="99" t="n">
        <v>0.127678</v>
      </c>
      <c r="H146" s="99" t="n">
        <v>0.00131788</v>
      </c>
      <c r="I146" s="99" t="n">
        <v>4.46693E-005</v>
      </c>
      <c r="J146" s="99" t="n">
        <v>0.0798695</v>
      </c>
      <c r="K146" s="99" t="n">
        <v>0.0643258</v>
      </c>
      <c r="L146" s="99" t="n">
        <v>3.10636E-005</v>
      </c>
      <c r="M146" s="99" t="n">
        <v>9.81922E-005</v>
      </c>
      <c r="N146" s="99" t="n">
        <v>0.00181445877986048</v>
      </c>
    </row>
    <row r="147" customFormat="false" ht="13.2" hidden="false" customHeight="false" outlineLevel="0" collapsed="false">
      <c r="A147" s="0" t="s">
        <v>557</v>
      </c>
      <c r="B147" s="99" t="n">
        <v>-0.0103319</v>
      </c>
      <c r="C147" s="99" t="n">
        <v>0.086738</v>
      </c>
      <c r="D147" s="99" t="n">
        <v>0.0517842</v>
      </c>
      <c r="E147" s="99" t="n">
        <v>0.00730184</v>
      </c>
      <c r="F147" s="99" t="n">
        <v>-0.0103319</v>
      </c>
      <c r="G147" s="99" t="n">
        <v>0.086738</v>
      </c>
      <c r="H147" s="99" t="n">
        <v>0.0517842</v>
      </c>
      <c r="I147" s="99" t="n">
        <v>0.00730184</v>
      </c>
      <c r="J147" s="99" t="n">
        <v>0.0405314</v>
      </c>
      <c r="K147" s="99" t="n">
        <v>0.0634585</v>
      </c>
      <c r="L147" s="99" t="n">
        <v>0.000614809</v>
      </c>
      <c r="M147" s="99" t="n">
        <v>0.000215838</v>
      </c>
      <c r="N147" s="99" t="n">
        <v>0.0156180924099278</v>
      </c>
    </row>
    <row r="148" customFormat="false" ht="13.2" hidden="false" customHeight="false" outlineLevel="0" collapsed="false">
      <c r="A148" s="0" t="s">
        <v>558</v>
      </c>
      <c r="B148" s="99" t="n">
        <v>-0.0103319</v>
      </c>
      <c r="C148" s="99" t="n">
        <v>0.086738</v>
      </c>
      <c r="D148" s="99" t="n">
        <v>0.0517842</v>
      </c>
      <c r="E148" s="99" t="n">
        <v>0.00730184</v>
      </c>
      <c r="F148" s="99" t="n">
        <v>-0.0103319</v>
      </c>
      <c r="G148" s="99" t="n">
        <v>0.086738</v>
      </c>
      <c r="H148" s="99" t="n">
        <v>0.0517842</v>
      </c>
      <c r="I148" s="99" t="n">
        <v>0.00730184</v>
      </c>
      <c r="J148" s="99" t="n">
        <v>0.0405314</v>
      </c>
      <c r="K148" s="99" t="n">
        <v>0.0634585</v>
      </c>
      <c r="L148" s="99" t="n">
        <v>0.000614809</v>
      </c>
      <c r="M148" s="99" t="n">
        <v>0.000215838</v>
      </c>
      <c r="N148" s="99" t="n">
        <v>0.0156180924099278</v>
      </c>
    </row>
    <row r="149" customFormat="false" ht="13.2" hidden="false" customHeight="false" outlineLevel="0" collapsed="false">
      <c r="A149" s="0" t="s">
        <v>559</v>
      </c>
      <c r="B149" s="99" t="n">
        <v>-0.0103319</v>
      </c>
      <c r="C149" s="99" t="n">
        <v>0.086738</v>
      </c>
      <c r="D149" s="99" t="n">
        <v>0.0517842</v>
      </c>
      <c r="E149" s="99" t="n">
        <v>0.00730184</v>
      </c>
      <c r="F149" s="99" t="n">
        <v>-0.0103319</v>
      </c>
      <c r="G149" s="99" t="n">
        <v>0.086738</v>
      </c>
      <c r="H149" s="99" t="n">
        <v>0.0517842</v>
      </c>
      <c r="I149" s="99" t="n">
        <v>0.00730184</v>
      </c>
      <c r="J149" s="99" t="n">
        <v>0.0405314</v>
      </c>
      <c r="K149" s="99" t="n">
        <v>0.0634585</v>
      </c>
      <c r="L149" s="99" t="n">
        <v>0.000614809</v>
      </c>
      <c r="M149" s="99" t="n">
        <v>0.000215838</v>
      </c>
      <c r="N149" s="99" t="n">
        <v>0.0156180924099278</v>
      </c>
    </row>
    <row r="150" customFormat="false" ht="13.2" hidden="false" customHeight="false" outlineLevel="0" collapsed="false">
      <c r="A150" s="0" t="s">
        <v>560</v>
      </c>
      <c r="B150" s="99" t="n">
        <v>-0.103932</v>
      </c>
      <c r="C150" s="99" t="n">
        <v>0.056124</v>
      </c>
      <c r="D150" s="99" t="n">
        <v>0.06405</v>
      </c>
      <c r="E150" s="99" t="n">
        <v>0.574241</v>
      </c>
      <c r="F150" s="99" t="n">
        <v>-0.103932</v>
      </c>
      <c r="G150" s="99" t="n">
        <v>0.056124</v>
      </c>
      <c r="H150" s="99" t="n">
        <v>0.06405</v>
      </c>
      <c r="I150" s="99" t="n">
        <v>0.574241</v>
      </c>
      <c r="J150" s="99" t="n">
        <v>-0.145622</v>
      </c>
      <c r="K150" s="99" t="n">
        <v>0.0455603</v>
      </c>
      <c r="L150" s="99" t="n">
        <v>0.00139227</v>
      </c>
      <c r="M150" s="99" t="n">
        <v>0.380285</v>
      </c>
      <c r="N150" s="99" t="n">
        <v>0.0265444274687248</v>
      </c>
    </row>
    <row r="151" customFormat="false" ht="13.2" hidden="false" customHeight="false" outlineLevel="0" collapsed="false">
      <c r="A151" s="0" t="s">
        <v>561</v>
      </c>
      <c r="B151" s="99" t="n">
        <v>-0.10093</v>
      </c>
      <c r="C151" s="99" t="n">
        <v>0.03955</v>
      </c>
      <c r="D151" s="99" t="n">
        <v>0.0107116</v>
      </c>
      <c r="E151" s="99" t="n">
        <v>0.558441</v>
      </c>
      <c r="F151" s="99" t="n">
        <v>-0.10093</v>
      </c>
      <c r="G151" s="99" t="n">
        <v>0.03955</v>
      </c>
      <c r="H151" s="99" t="n">
        <v>0.0107116</v>
      </c>
      <c r="I151" s="99" t="n">
        <v>0.558441</v>
      </c>
      <c r="J151" s="99" t="n">
        <v>-0.102352</v>
      </c>
      <c r="K151" s="99" t="n">
        <v>0.030587</v>
      </c>
      <c r="L151" s="99" t="n">
        <v>0.000819137</v>
      </c>
      <c r="M151" s="99" t="n">
        <v>0.815086</v>
      </c>
      <c r="N151" s="99" t="n">
        <v>0.0177586991347224</v>
      </c>
    </row>
    <row r="152" customFormat="false" ht="13.2" hidden="false" customHeight="false" outlineLevel="0" collapsed="false">
      <c r="A152" s="0" t="s">
        <v>562</v>
      </c>
      <c r="B152" s="99" t="n">
        <v>0.137567</v>
      </c>
      <c r="C152" s="99" t="n">
        <v>0.0434783</v>
      </c>
      <c r="D152" s="99" t="n">
        <v>0.00155597</v>
      </c>
      <c r="E152" s="99" t="n">
        <v>0.38934</v>
      </c>
      <c r="F152" s="99" t="n">
        <v>0.137567</v>
      </c>
      <c r="G152" s="99" t="n">
        <v>0.0434783</v>
      </c>
      <c r="H152" s="99" t="n">
        <v>0.00155597</v>
      </c>
      <c r="I152" s="99" t="n">
        <v>0.38934</v>
      </c>
      <c r="J152" s="99" t="n">
        <v>0.0967706</v>
      </c>
      <c r="K152" s="99" t="n">
        <v>0.0322969</v>
      </c>
      <c r="L152" s="99" t="n">
        <v>0.00273297</v>
      </c>
      <c r="M152" s="99" t="n">
        <v>0.339864</v>
      </c>
      <c r="N152" s="99" t="n">
        <v>0.0402123829506756</v>
      </c>
    </row>
    <row r="153" customFormat="false" ht="13.2" hidden="false" customHeight="false" outlineLevel="0" collapsed="false">
      <c r="A153" s="0" t="s">
        <v>563</v>
      </c>
      <c r="B153" s="99" t="n">
        <v>-0.160427</v>
      </c>
      <c r="C153" s="99" t="n">
        <v>0.0463408</v>
      </c>
      <c r="D153" s="99" t="n">
        <v>0.000536407</v>
      </c>
      <c r="E153" s="99" t="n">
        <v>0.835545</v>
      </c>
      <c r="F153" s="99" t="n">
        <v>-0.160427</v>
      </c>
      <c r="G153" s="99" t="n">
        <v>0.0463408</v>
      </c>
      <c r="H153" s="99" t="n">
        <v>0.000536407</v>
      </c>
      <c r="I153" s="99" t="n">
        <v>0.835545</v>
      </c>
      <c r="J153" s="99" t="n">
        <v>-0.115431</v>
      </c>
      <c r="K153" s="99" t="n">
        <v>0.039487</v>
      </c>
      <c r="L153" s="99" t="n">
        <v>0.00346381</v>
      </c>
      <c r="M153" s="99" t="n">
        <v>0.175096</v>
      </c>
      <c r="N153" s="99" t="n">
        <v>0.0459031977618322</v>
      </c>
    </row>
    <row r="154" customFormat="false" ht="13.2" hidden="false" customHeight="false" outlineLevel="0" collapsed="false">
      <c r="A154" s="0" t="s">
        <v>564</v>
      </c>
      <c r="B154" s="99" t="n">
        <v>-0.155906</v>
      </c>
      <c r="C154" s="99" t="n">
        <v>0.0445296</v>
      </c>
      <c r="D154" s="99" t="n">
        <v>0.000463198</v>
      </c>
      <c r="E154" s="99" t="n">
        <v>0.661915</v>
      </c>
      <c r="F154" s="99" t="n">
        <v>-0.155906</v>
      </c>
      <c r="G154" s="99" t="n">
        <v>0.0445296</v>
      </c>
      <c r="H154" s="99" t="n">
        <v>0.000463198</v>
      </c>
      <c r="I154" s="99" t="n">
        <v>0.661915</v>
      </c>
      <c r="J154" s="99" t="n">
        <v>-0.110693</v>
      </c>
      <c r="K154" s="99" t="n">
        <v>0.0378659</v>
      </c>
      <c r="L154" s="99" t="n">
        <v>0.00346355</v>
      </c>
      <c r="M154" s="99" t="n">
        <v>0.141255</v>
      </c>
      <c r="N154" s="99" t="n">
        <v>0.0459031977618322</v>
      </c>
    </row>
    <row r="155" customFormat="false" ht="13.2" hidden="false" customHeight="false" outlineLevel="0" collapsed="false">
      <c r="A155" s="0" t="s">
        <v>565</v>
      </c>
      <c r="B155" s="99" t="n">
        <v>-0.123661</v>
      </c>
      <c r="C155" s="99" t="n">
        <v>0.056311</v>
      </c>
      <c r="D155" s="99" t="n">
        <v>0.0280894</v>
      </c>
      <c r="E155" s="99" t="n">
        <v>0.492832</v>
      </c>
      <c r="F155" s="99" t="n">
        <v>-0.123661</v>
      </c>
      <c r="G155" s="99" t="n">
        <v>0.056311</v>
      </c>
      <c r="H155" s="99" t="n">
        <v>0.0280894</v>
      </c>
      <c r="I155" s="99" t="n">
        <v>0.492832</v>
      </c>
      <c r="J155" s="99" t="n">
        <v>-0.156662</v>
      </c>
      <c r="K155" s="99" t="n">
        <v>0.0488641</v>
      </c>
      <c r="L155" s="99" t="n">
        <v>0.00134558</v>
      </c>
      <c r="M155" s="99" t="n">
        <v>0.394391</v>
      </c>
      <c r="N155" s="99" t="n">
        <v>0.0261434259249731</v>
      </c>
    </row>
    <row r="156" customFormat="false" ht="13.2" hidden="false" customHeight="false" outlineLevel="0" collapsed="false">
      <c r="A156" s="0" t="s">
        <v>566</v>
      </c>
      <c r="B156" s="99" t="n">
        <v>-0.149072</v>
      </c>
      <c r="C156" s="99" t="n">
        <v>0.0446801</v>
      </c>
      <c r="D156" s="99" t="n">
        <v>0.000848652</v>
      </c>
      <c r="E156" s="99" t="n">
        <v>0.594585</v>
      </c>
      <c r="F156" s="99" t="n">
        <v>-0.149072</v>
      </c>
      <c r="G156" s="99" t="n">
        <v>0.0446801</v>
      </c>
      <c r="H156" s="99" t="n">
        <v>0.000848652</v>
      </c>
      <c r="I156" s="99" t="n">
        <v>0.594585</v>
      </c>
      <c r="J156" s="99" t="n">
        <v>-0.11764</v>
      </c>
      <c r="K156" s="99" t="n">
        <v>0.0381639</v>
      </c>
      <c r="L156" s="99" t="n">
        <v>0.00205273</v>
      </c>
      <c r="M156" s="99" t="n">
        <v>0.347611</v>
      </c>
      <c r="N156" s="99" t="n">
        <v>0.034925130530319</v>
      </c>
    </row>
    <row r="157" customFormat="false" ht="13.2" hidden="false" customHeight="false" outlineLevel="0" collapsed="false">
      <c r="A157" s="0" t="s">
        <v>567</v>
      </c>
      <c r="B157" s="99" t="n">
        <v>-0.123661</v>
      </c>
      <c r="C157" s="99" t="n">
        <v>0.056311</v>
      </c>
      <c r="D157" s="99" t="n">
        <v>0.0280894</v>
      </c>
      <c r="E157" s="99" t="n">
        <v>0.492832</v>
      </c>
      <c r="F157" s="99" t="n">
        <v>-0.123661</v>
      </c>
      <c r="G157" s="99" t="n">
        <v>0.056311</v>
      </c>
      <c r="H157" s="99" t="n">
        <v>0.0280894</v>
      </c>
      <c r="I157" s="99" t="n">
        <v>0.492832</v>
      </c>
      <c r="J157" s="99" t="n">
        <v>-0.150793</v>
      </c>
      <c r="K157" s="99" t="n">
        <v>0.0492422</v>
      </c>
      <c r="L157" s="99" t="n">
        <v>0.00219666</v>
      </c>
      <c r="M157" s="99" t="n">
        <v>0.482647</v>
      </c>
      <c r="N157" s="99" t="n">
        <v>0.0361212286486382</v>
      </c>
    </row>
    <row r="158" customFormat="false" ht="13.2" hidden="false" customHeight="false" outlineLevel="0" collapsed="false">
      <c r="A158" s="0" t="s">
        <v>568</v>
      </c>
      <c r="B158" s="99" t="n">
        <v>-0.211717</v>
      </c>
      <c r="C158" s="99" t="n">
        <v>0.0402704</v>
      </c>
      <c r="D158" s="99" t="n">
        <v>1.46124E-007</v>
      </c>
      <c r="E158" s="99" t="n">
        <v>0.446436</v>
      </c>
      <c r="F158" s="99" t="n">
        <v>-0.211717</v>
      </c>
      <c r="G158" s="99" t="n">
        <v>0.0402704</v>
      </c>
      <c r="H158" s="99" t="n">
        <v>1.46124E-007</v>
      </c>
      <c r="I158" s="99" t="n">
        <v>0.446436</v>
      </c>
      <c r="J158" s="99" t="n">
        <v>-0.132055</v>
      </c>
      <c r="K158" s="99" t="n">
        <v>0.0745542</v>
      </c>
      <c r="L158" s="99" t="n">
        <v>2.7769E-006</v>
      </c>
      <c r="M158" s="99" t="n">
        <v>0.0219385</v>
      </c>
      <c r="N158" s="99" t="n">
        <v>0.00027382447622538</v>
      </c>
    </row>
    <row r="159" customFormat="false" ht="13.2" hidden="false" customHeight="false" outlineLevel="0" collapsed="false">
      <c r="A159" s="0" t="s">
        <v>569</v>
      </c>
      <c r="B159" s="99" t="n">
        <v>0.154147</v>
      </c>
      <c r="C159" s="99" t="n">
        <v>0.0382887</v>
      </c>
      <c r="D159" s="99" t="n">
        <v>5.67563E-005</v>
      </c>
      <c r="E159" s="99" t="n">
        <v>0.0948224</v>
      </c>
      <c r="F159" s="99" t="n">
        <v>0.154147</v>
      </c>
      <c r="G159" s="99" t="n">
        <v>0.0382887</v>
      </c>
      <c r="H159" s="99" t="n">
        <v>5.67563E-005</v>
      </c>
      <c r="I159" s="99" t="n">
        <v>0.0948224</v>
      </c>
      <c r="J159" s="99" t="n">
        <v>0.121083</v>
      </c>
      <c r="K159" s="99" t="n">
        <v>0.0301675</v>
      </c>
      <c r="L159" s="99" t="n">
        <v>5.97737E-005</v>
      </c>
      <c r="M159" s="99" t="n">
        <v>0.131628</v>
      </c>
      <c r="N159" s="99" t="n">
        <v>0.00299539446883594</v>
      </c>
    </row>
    <row r="160" customFormat="false" ht="13.2" hidden="false" customHeight="false" outlineLevel="0" collapsed="false">
      <c r="A160" s="0" t="s">
        <v>570</v>
      </c>
      <c r="B160" s="99" t="n">
        <v>0.143071</v>
      </c>
      <c r="C160" s="99" t="n">
        <v>0.0602758</v>
      </c>
      <c r="D160" s="99" t="n">
        <v>0.0176154</v>
      </c>
      <c r="E160" s="99" t="n">
        <v>0.784013</v>
      </c>
      <c r="F160" s="99" t="n">
        <v>0.143071</v>
      </c>
      <c r="G160" s="99" t="n">
        <v>0.0602758</v>
      </c>
      <c r="H160" s="99" t="n">
        <v>0.0176154</v>
      </c>
      <c r="I160" s="99" t="n">
        <v>0.784013</v>
      </c>
      <c r="J160" s="99" t="n">
        <v>0.139543</v>
      </c>
      <c r="K160" s="99" t="n">
        <v>0.0403431</v>
      </c>
      <c r="L160" s="99" t="n">
        <v>0.000542382</v>
      </c>
      <c r="M160" s="99" t="n">
        <v>0.884926</v>
      </c>
      <c r="N160" s="99" t="n">
        <v>0.0153755829962522</v>
      </c>
    </row>
    <row r="161" customFormat="false" ht="13.2" hidden="false" customHeight="false" outlineLevel="0" collapsed="false">
      <c r="A161" s="0" t="s">
        <v>571</v>
      </c>
      <c r="B161" s="99" t="n">
        <v>0.235745</v>
      </c>
      <c r="C161" s="99" t="n">
        <v>0.118945</v>
      </c>
      <c r="D161" s="99" t="n">
        <v>3.12481E-008</v>
      </c>
      <c r="E161" s="99" t="n">
        <v>0.00311315</v>
      </c>
      <c r="F161" s="99" t="n">
        <v>0.235745</v>
      </c>
      <c r="G161" s="99" t="n">
        <v>0.118945</v>
      </c>
      <c r="H161" s="99" t="n">
        <v>3.12481E-008</v>
      </c>
      <c r="I161" s="99" t="n">
        <v>0.00311315</v>
      </c>
      <c r="J161" s="99" t="n">
        <v>0.200748</v>
      </c>
      <c r="K161" s="99" t="n">
        <v>0.0633215</v>
      </c>
      <c r="L161" s="99" t="n">
        <v>7.08311E-011</v>
      </c>
      <c r="M161" s="99" t="n">
        <v>0.0110655</v>
      </c>
      <c r="N161" s="99" t="n">
        <v>2.59823812710717E-008</v>
      </c>
    </row>
    <row r="162" customFormat="false" ht="13.2" hidden="false" customHeight="false" outlineLevel="0" collapsed="false">
      <c r="A162" s="0" t="s">
        <v>572</v>
      </c>
      <c r="B162" s="99" t="n">
        <v>0.0520804</v>
      </c>
      <c r="C162" s="99" t="n">
        <v>0.0291507</v>
      </c>
      <c r="D162" s="99" t="n">
        <v>0.074004</v>
      </c>
      <c r="E162" s="99" t="n">
        <v>0.11759</v>
      </c>
      <c r="F162" s="99" t="n">
        <v>0.0520804</v>
      </c>
      <c r="G162" s="99" t="n">
        <v>0.0291507</v>
      </c>
      <c r="H162" s="99" t="n">
        <v>0.074004</v>
      </c>
      <c r="I162" s="99" t="n">
        <v>0.11759</v>
      </c>
      <c r="J162" s="99" t="n">
        <v>0.0740142</v>
      </c>
      <c r="K162" s="99" t="n">
        <v>0.0248425</v>
      </c>
      <c r="L162" s="99" t="n">
        <v>0.00288871</v>
      </c>
      <c r="M162" s="99" t="n">
        <v>0.163782</v>
      </c>
      <c r="N162" s="99" t="n">
        <v>0.0416525699966563</v>
      </c>
    </row>
    <row r="163" customFormat="false" ht="13.2" hidden="false" customHeight="false" outlineLevel="0" collapsed="false">
      <c r="A163" s="0" t="s">
        <v>573</v>
      </c>
      <c r="B163" s="99" t="n">
        <v>-0.100162</v>
      </c>
      <c r="C163" s="99" t="n">
        <v>0.0388298</v>
      </c>
      <c r="D163" s="99" t="n">
        <v>0.00989375</v>
      </c>
      <c r="E163" s="99" t="n">
        <v>0.270309</v>
      </c>
      <c r="F163" s="99" t="n">
        <v>-0.100162</v>
      </c>
      <c r="G163" s="99" t="n">
        <v>0.0388298</v>
      </c>
      <c r="H163" s="99" t="n">
        <v>0.00989375</v>
      </c>
      <c r="I163" s="99" t="n">
        <v>0.270309</v>
      </c>
      <c r="J163" s="99" t="n">
        <v>-0.104016</v>
      </c>
      <c r="K163" s="99" t="n">
        <v>0.0297408</v>
      </c>
      <c r="L163" s="99" t="n">
        <v>0.000469811</v>
      </c>
      <c r="M163" s="99" t="n">
        <v>0.723867</v>
      </c>
      <c r="N163" s="99" t="n">
        <v>0.0137649239762876</v>
      </c>
    </row>
    <row r="164" customFormat="false" ht="13.2" hidden="false" customHeight="false" outlineLevel="0" collapsed="false">
      <c r="A164" s="0" t="s">
        <v>574</v>
      </c>
      <c r="B164" s="99" t="n">
        <v>-0.102979</v>
      </c>
      <c r="C164" s="99" t="n">
        <v>0.038995</v>
      </c>
      <c r="D164" s="99" t="n">
        <v>0.0082705</v>
      </c>
      <c r="E164" s="99" t="n">
        <v>0.232629</v>
      </c>
      <c r="F164" s="99" t="n">
        <v>-0.102979</v>
      </c>
      <c r="G164" s="99" t="n">
        <v>0.038995</v>
      </c>
      <c r="H164" s="99" t="n">
        <v>0.0082705</v>
      </c>
      <c r="I164" s="99" t="n">
        <v>0.232629</v>
      </c>
      <c r="J164" s="99" t="n">
        <v>-0.101401</v>
      </c>
      <c r="K164" s="99" t="n">
        <v>0.0299632</v>
      </c>
      <c r="L164" s="99" t="n">
        <v>0.000713932</v>
      </c>
      <c r="M164" s="99" t="n">
        <v>0.694523</v>
      </c>
      <c r="N164" s="99" t="n">
        <v>0.0164030340140845</v>
      </c>
    </row>
    <row r="165" customFormat="false" ht="13.2" hidden="false" customHeight="false" outlineLevel="0" collapsed="false">
      <c r="A165" s="0" t="s">
        <v>575</v>
      </c>
      <c r="B165" s="99" t="n">
        <v>-0.102979</v>
      </c>
      <c r="C165" s="99" t="n">
        <v>0.038995</v>
      </c>
      <c r="D165" s="99" t="n">
        <v>0.0082705</v>
      </c>
      <c r="E165" s="99" t="n">
        <v>0.232629</v>
      </c>
      <c r="F165" s="99" t="n">
        <v>-0.102979</v>
      </c>
      <c r="G165" s="99" t="n">
        <v>0.038995</v>
      </c>
      <c r="H165" s="99" t="n">
        <v>0.0082705</v>
      </c>
      <c r="I165" s="99" t="n">
        <v>0.232629</v>
      </c>
      <c r="J165" s="99" t="n">
        <v>-0.101401</v>
      </c>
      <c r="K165" s="99" t="n">
        <v>0.0299632</v>
      </c>
      <c r="L165" s="99" t="n">
        <v>0.000713932</v>
      </c>
      <c r="M165" s="99" t="n">
        <v>0.694523</v>
      </c>
      <c r="N165" s="99" t="n">
        <v>0.0164030340140845</v>
      </c>
    </row>
    <row r="166" customFormat="false" ht="13.2" hidden="false" customHeight="false" outlineLevel="0" collapsed="false">
      <c r="A166" s="0" t="s">
        <v>576</v>
      </c>
      <c r="B166" s="99" t="n">
        <v>-0.102979</v>
      </c>
      <c r="C166" s="99" t="n">
        <v>0.038995</v>
      </c>
      <c r="D166" s="99" t="n">
        <v>0.0082705</v>
      </c>
      <c r="E166" s="99" t="n">
        <v>0.232629</v>
      </c>
      <c r="F166" s="99" t="n">
        <v>-0.102979</v>
      </c>
      <c r="G166" s="99" t="n">
        <v>0.038995</v>
      </c>
      <c r="H166" s="99" t="n">
        <v>0.0082705</v>
      </c>
      <c r="I166" s="99" t="n">
        <v>0.232629</v>
      </c>
      <c r="J166" s="99" t="n">
        <v>-0.103598</v>
      </c>
      <c r="K166" s="99" t="n">
        <v>0.030019</v>
      </c>
      <c r="L166" s="99" t="n">
        <v>0.000558317</v>
      </c>
      <c r="M166" s="99" t="n">
        <v>0.69941</v>
      </c>
      <c r="N166" s="99" t="n">
        <v>0.0153755829962522</v>
      </c>
    </row>
    <row r="167" customFormat="false" ht="13.2" hidden="false" customHeight="false" outlineLevel="0" collapsed="false">
      <c r="A167" s="0" t="s">
        <v>577</v>
      </c>
      <c r="B167" s="99" t="n">
        <v>-0.0718171</v>
      </c>
      <c r="C167" s="99" t="n">
        <v>0.0389826</v>
      </c>
      <c r="D167" s="99" t="n">
        <v>0.065433</v>
      </c>
      <c r="E167" s="99" t="n">
        <v>0.238935</v>
      </c>
      <c r="F167" s="99" t="n">
        <v>-0.0718171</v>
      </c>
      <c r="G167" s="99" t="n">
        <v>0.0389826</v>
      </c>
      <c r="H167" s="99" t="n">
        <v>0.065433</v>
      </c>
      <c r="I167" s="99" t="n">
        <v>0.238935</v>
      </c>
      <c r="J167" s="99" t="n">
        <v>-0.0869018</v>
      </c>
      <c r="K167" s="99" t="n">
        <v>0.0299431</v>
      </c>
      <c r="L167" s="99" t="n">
        <v>0.00370518</v>
      </c>
      <c r="M167" s="99" t="n">
        <v>0.622127</v>
      </c>
      <c r="N167" s="99" t="n">
        <v>0.0470441161108555</v>
      </c>
    </row>
    <row r="168" customFormat="false" ht="13.2" hidden="false" customHeight="false" outlineLevel="0" collapsed="false">
      <c r="A168" s="0" t="s">
        <v>578</v>
      </c>
      <c r="B168" s="99" t="n">
        <v>-0.0718171</v>
      </c>
      <c r="C168" s="99" t="n">
        <v>0.0389826</v>
      </c>
      <c r="D168" s="99" t="n">
        <v>0.065433</v>
      </c>
      <c r="E168" s="99" t="n">
        <v>0.238935</v>
      </c>
      <c r="F168" s="99" t="n">
        <v>-0.0718171</v>
      </c>
      <c r="G168" s="99" t="n">
        <v>0.0389826</v>
      </c>
      <c r="H168" s="99" t="n">
        <v>0.065433</v>
      </c>
      <c r="I168" s="99" t="n">
        <v>0.238935</v>
      </c>
      <c r="J168" s="99" t="n">
        <v>-0.0869018</v>
      </c>
      <c r="K168" s="99" t="n">
        <v>0.0299431</v>
      </c>
      <c r="L168" s="99" t="n">
        <v>0.00370518</v>
      </c>
      <c r="M168" s="99" t="n">
        <v>0.622127</v>
      </c>
      <c r="N168" s="99" t="n">
        <v>0.0470441161108555</v>
      </c>
    </row>
    <row r="169" customFormat="false" ht="13.2" hidden="false" customHeight="false" outlineLevel="0" collapsed="false">
      <c r="A169" s="0" t="s">
        <v>579</v>
      </c>
      <c r="B169" s="99" t="n">
        <v>-0.0718171</v>
      </c>
      <c r="C169" s="99" t="n">
        <v>0.0389826</v>
      </c>
      <c r="D169" s="99" t="n">
        <v>0.065433</v>
      </c>
      <c r="E169" s="99" t="n">
        <v>0.238935</v>
      </c>
      <c r="F169" s="99" t="n">
        <v>-0.0718171</v>
      </c>
      <c r="G169" s="99" t="n">
        <v>0.0389826</v>
      </c>
      <c r="H169" s="99" t="n">
        <v>0.065433</v>
      </c>
      <c r="I169" s="99" t="n">
        <v>0.238935</v>
      </c>
      <c r="J169" s="99" t="n">
        <v>-0.0869018</v>
      </c>
      <c r="K169" s="99" t="n">
        <v>0.0299431</v>
      </c>
      <c r="L169" s="99" t="n">
        <v>0.00370518</v>
      </c>
      <c r="M169" s="99" t="n">
        <v>0.622127</v>
      </c>
      <c r="N169" s="99" t="n">
        <v>0.0470441161108555</v>
      </c>
    </row>
    <row r="170" customFormat="false" ht="13.2" hidden="false" customHeight="false" outlineLevel="0" collapsed="false">
      <c r="A170" s="0" t="s">
        <v>580</v>
      </c>
      <c r="B170" s="99" t="n">
        <v>-0.0950308</v>
      </c>
      <c r="C170" s="99" t="n">
        <v>0.0423476</v>
      </c>
      <c r="D170" s="99" t="n">
        <v>0.0248282</v>
      </c>
      <c r="E170" s="99" t="n">
        <v>0.251143</v>
      </c>
      <c r="F170" s="99" t="n">
        <v>-0.0950308</v>
      </c>
      <c r="G170" s="99" t="n">
        <v>0.0423476</v>
      </c>
      <c r="H170" s="99" t="n">
        <v>0.0248282</v>
      </c>
      <c r="I170" s="99" t="n">
        <v>0.251143</v>
      </c>
      <c r="J170" s="99" t="n">
        <v>-0.102831</v>
      </c>
      <c r="K170" s="99" t="n">
        <v>0.0321629</v>
      </c>
      <c r="L170" s="99" t="n">
        <v>0.00138763</v>
      </c>
      <c r="M170" s="99" t="n">
        <v>0.684374</v>
      </c>
      <c r="N170" s="99" t="n">
        <v>0.0265444274687248</v>
      </c>
    </row>
    <row r="171" customFormat="false" ht="13.2" hidden="false" customHeight="false" outlineLevel="0" collapsed="false">
      <c r="A171" s="0" t="s">
        <v>581</v>
      </c>
      <c r="B171" s="99" t="n">
        <v>-0.0893572</v>
      </c>
      <c r="C171" s="99" t="n">
        <v>0.042692</v>
      </c>
      <c r="D171" s="99" t="n">
        <v>0.0363431</v>
      </c>
      <c r="E171" s="99" t="n">
        <v>0.279488</v>
      </c>
      <c r="F171" s="99" t="n">
        <v>-0.0893572</v>
      </c>
      <c r="G171" s="99" t="n">
        <v>0.042692</v>
      </c>
      <c r="H171" s="99" t="n">
        <v>0.0363431</v>
      </c>
      <c r="I171" s="99" t="n">
        <v>0.279488</v>
      </c>
      <c r="J171" s="99" t="n">
        <v>-0.0996541</v>
      </c>
      <c r="K171" s="99" t="n">
        <v>0.0323129</v>
      </c>
      <c r="L171" s="99" t="n">
        <v>0.00204216</v>
      </c>
      <c r="M171" s="99" t="n">
        <v>0.705641</v>
      </c>
      <c r="N171" s="99" t="n">
        <v>0.034925130530319</v>
      </c>
    </row>
    <row r="172" customFormat="false" ht="13.2" hidden="false" customHeight="false" outlineLevel="0" collapsed="false">
      <c r="A172" s="0" t="s">
        <v>582</v>
      </c>
      <c r="B172" s="99" t="n">
        <v>-0.0881141</v>
      </c>
      <c r="C172" s="99" t="n">
        <v>0.0379156</v>
      </c>
      <c r="D172" s="99" t="n">
        <v>0.0201281</v>
      </c>
      <c r="E172" s="99" t="n">
        <v>0.125558</v>
      </c>
      <c r="F172" s="99" t="n">
        <v>-0.0881141</v>
      </c>
      <c r="G172" s="99" t="n">
        <v>0.0379156</v>
      </c>
      <c r="H172" s="99" t="n">
        <v>0.0201281</v>
      </c>
      <c r="I172" s="99" t="n">
        <v>0.125558</v>
      </c>
      <c r="J172" s="99" t="n">
        <v>-0.0904546</v>
      </c>
      <c r="K172" s="99" t="n">
        <v>0.0305215</v>
      </c>
      <c r="L172" s="99" t="n">
        <v>0.00304032</v>
      </c>
      <c r="M172" s="99" t="n">
        <v>0.501513</v>
      </c>
      <c r="N172" s="99" t="n">
        <v>0.043160031412878</v>
      </c>
    </row>
    <row r="173" customFormat="false" ht="13.2" hidden="false" customHeight="false" outlineLevel="0" collapsed="false">
      <c r="A173" s="0" t="s">
        <v>583</v>
      </c>
      <c r="B173" s="99" t="n">
        <v>0.116541</v>
      </c>
      <c r="C173" s="99" t="n">
        <v>0.037232</v>
      </c>
      <c r="D173" s="99" t="n">
        <v>0.00174733</v>
      </c>
      <c r="E173" s="99" t="n">
        <v>0.30133</v>
      </c>
      <c r="F173" s="99" t="n">
        <v>0.116541</v>
      </c>
      <c r="G173" s="99" t="n">
        <v>0.037232</v>
      </c>
      <c r="H173" s="99" t="n">
        <v>0.00174733</v>
      </c>
      <c r="I173" s="99" t="n">
        <v>0.30133</v>
      </c>
      <c r="J173" s="99" t="n">
        <v>0.112885</v>
      </c>
      <c r="K173" s="99" t="n">
        <v>0.0296223</v>
      </c>
      <c r="L173" s="99" t="n">
        <v>0.000138504</v>
      </c>
      <c r="M173" s="99" t="n">
        <v>0.778011</v>
      </c>
      <c r="N173" s="99" t="n">
        <v>0.00593531149460715</v>
      </c>
    </row>
    <row r="174" customFormat="false" ht="13.2" hidden="false" customHeight="false" outlineLevel="0" collapsed="false">
      <c r="A174" s="0" t="s">
        <v>584</v>
      </c>
      <c r="B174" s="99" t="n">
        <v>-0.0809781</v>
      </c>
      <c r="C174" s="99" t="n">
        <v>0.042663</v>
      </c>
      <c r="D174" s="99" t="n">
        <v>0.0576844</v>
      </c>
      <c r="E174" s="99" t="n">
        <v>0.33471</v>
      </c>
      <c r="F174" s="99" t="n">
        <v>-0.0809781</v>
      </c>
      <c r="G174" s="99" t="n">
        <v>0.042663</v>
      </c>
      <c r="H174" s="99" t="n">
        <v>0.0576844</v>
      </c>
      <c r="I174" s="99" t="n">
        <v>0.33471</v>
      </c>
      <c r="J174" s="99" t="n">
        <v>-0.109909</v>
      </c>
      <c r="K174" s="99" t="n">
        <v>0.0375105</v>
      </c>
      <c r="L174" s="99" t="n">
        <v>0.00338864</v>
      </c>
      <c r="M174" s="99" t="n">
        <v>0.228</v>
      </c>
      <c r="N174" s="99" t="n">
        <v>0.0456995047904787</v>
      </c>
    </row>
    <row r="175" customFormat="false" ht="13.2" hidden="false" customHeight="false" outlineLevel="0" collapsed="false">
      <c r="A175" s="0" t="s">
        <v>585</v>
      </c>
      <c r="B175" s="99" t="n">
        <v>-0.0895534</v>
      </c>
      <c r="C175" s="99" t="n">
        <v>0.0399374</v>
      </c>
      <c r="D175" s="99" t="n">
        <v>0.024939</v>
      </c>
      <c r="E175" s="99" t="n">
        <v>0.1245</v>
      </c>
      <c r="F175" s="99" t="n">
        <v>-0.0895534</v>
      </c>
      <c r="G175" s="99" t="n">
        <v>0.0399374</v>
      </c>
      <c r="H175" s="99" t="n">
        <v>0.024939</v>
      </c>
      <c r="I175" s="99" t="n">
        <v>0.1245</v>
      </c>
      <c r="J175" s="99" t="n">
        <v>-0.0966037</v>
      </c>
      <c r="K175" s="99" t="n">
        <v>0.0312546</v>
      </c>
      <c r="L175" s="99" t="n">
        <v>0.00199573</v>
      </c>
      <c r="M175" s="99" t="n">
        <v>0.466411</v>
      </c>
      <c r="N175" s="99" t="n">
        <v>0.0344333142452149</v>
      </c>
    </row>
    <row r="176" customFormat="false" ht="13.2" hidden="false" customHeight="false" outlineLevel="0" collapsed="false">
      <c r="A176" s="0" t="s">
        <v>586</v>
      </c>
      <c r="B176" s="99" t="n">
        <v>-0.138063</v>
      </c>
      <c r="C176" s="99" t="n">
        <v>0.0434294</v>
      </c>
      <c r="D176" s="99" t="n">
        <v>0.00147775</v>
      </c>
      <c r="E176" s="99" t="n">
        <v>0.634485</v>
      </c>
      <c r="F176" s="99" t="n">
        <v>-0.138063</v>
      </c>
      <c r="G176" s="99" t="n">
        <v>0.0434294</v>
      </c>
      <c r="H176" s="99" t="n">
        <v>0.00147775</v>
      </c>
      <c r="I176" s="99" t="n">
        <v>0.634485</v>
      </c>
      <c r="J176" s="99" t="n">
        <v>-0.115558</v>
      </c>
      <c r="K176" s="99" t="n">
        <v>0.0337528</v>
      </c>
      <c r="L176" s="99" t="n">
        <v>0.000617834</v>
      </c>
      <c r="M176" s="99" t="n">
        <v>0.819059</v>
      </c>
      <c r="N176" s="99" t="n">
        <v>0.0156515807944285</v>
      </c>
    </row>
    <row r="177" customFormat="false" ht="13.2" hidden="false" customHeight="false" outlineLevel="0" collapsed="false">
      <c r="A177" s="0" t="s">
        <v>587</v>
      </c>
      <c r="B177" s="99" t="n">
        <v>-0.126531</v>
      </c>
      <c r="C177" s="99" t="n">
        <v>0.0426068</v>
      </c>
      <c r="D177" s="99" t="n">
        <v>0.00298043</v>
      </c>
      <c r="E177" s="99" t="n">
        <v>0.486203</v>
      </c>
      <c r="F177" s="99" t="n">
        <v>-0.126531</v>
      </c>
      <c r="G177" s="99" t="n">
        <v>0.0426068</v>
      </c>
      <c r="H177" s="99" t="n">
        <v>0.00298043</v>
      </c>
      <c r="I177" s="99" t="n">
        <v>0.486203</v>
      </c>
      <c r="J177" s="99" t="n">
        <v>-0.115766</v>
      </c>
      <c r="K177" s="99" t="n">
        <v>0.0335582</v>
      </c>
      <c r="L177" s="99" t="n">
        <v>0.000561196</v>
      </c>
      <c r="M177" s="99" t="n">
        <v>0.844038</v>
      </c>
      <c r="N177" s="99" t="n">
        <v>0.0154085961865667</v>
      </c>
    </row>
    <row r="178" customFormat="false" ht="13.2" hidden="false" customHeight="false" outlineLevel="0" collapsed="false">
      <c r="A178" s="0" t="s">
        <v>588</v>
      </c>
      <c r="B178" s="99" t="n">
        <v>-0.0876704</v>
      </c>
      <c r="C178" s="99" t="n">
        <v>0.0376631</v>
      </c>
      <c r="D178" s="99" t="n">
        <v>0.0199253</v>
      </c>
      <c r="E178" s="99" t="n">
        <v>0.148859</v>
      </c>
      <c r="F178" s="99" t="n">
        <v>-0.0876704</v>
      </c>
      <c r="G178" s="99" t="n">
        <v>0.0376631</v>
      </c>
      <c r="H178" s="99" t="n">
        <v>0.0199253</v>
      </c>
      <c r="I178" s="99" t="n">
        <v>0.148859</v>
      </c>
      <c r="J178" s="99" t="n">
        <v>-0.0892968</v>
      </c>
      <c r="K178" s="99" t="n">
        <v>0.029971</v>
      </c>
      <c r="L178" s="99" t="n">
        <v>0.00288776</v>
      </c>
      <c r="M178" s="99" t="n">
        <v>0.525584</v>
      </c>
      <c r="N178" s="99" t="n">
        <v>0.0416525699966563</v>
      </c>
    </row>
    <row r="179" customFormat="false" ht="13.2" hidden="false" customHeight="false" outlineLevel="0" collapsed="false">
      <c r="A179" s="0" t="s">
        <v>589</v>
      </c>
      <c r="B179" s="99" t="n">
        <v>0.0585255</v>
      </c>
      <c r="C179" s="99" t="n">
        <v>0.0185092</v>
      </c>
      <c r="D179" s="99" t="n">
        <v>0.00156708</v>
      </c>
      <c r="E179" s="99" t="n">
        <v>0.570925</v>
      </c>
      <c r="F179" s="99" t="n">
        <v>0.0585255</v>
      </c>
      <c r="G179" s="99" t="n">
        <v>0.0185092</v>
      </c>
      <c r="H179" s="99" t="n">
        <v>0.00156708</v>
      </c>
      <c r="I179" s="99" t="n">
        <v>0.570925</v>
      </c>
      <c r="J179" s="99" t="n">
        <v>0.0530577</v>
      </c>
      <c r="K179" s="99" t="n">
        <v>0.0149022</v>
      </c>
      <c r="L179" s="99" t="n">
        <v>0.000370298</v>
      </c>
      <c r="M179" s="99" t="n">
        <v>0.364485</v>
      </c>
      <c r="N179" s="99" t="n">
        <v>0.011629565488728</v>
      </c>
    </row>
    <row r="180" customFormat="false" ht="13.2" hidden="false" customHeight="false" outlineLevel="0" collapsed="false">
      <c r="A180" s="0" t="s">
        <v>590</v>
      </c>
      <c r="B180" s="99" t="n">
        <v>-0.171239</v>
      </c>
      <c r="C180" s="99" t="n">
        <v>0.050319</v>
      </c>
      <c r="D180" s="99" t="n">
        <v>0.000666328</v>
      </c>
      <c r="E180" s="99" t="n">
        <v>0.177299</v>
      </c>
      <c r="F180" s="99" t="n">
        <v>-0.171239</v>
      </c>
      <c r="G180" s="99" t="n">
        <v>0.050319</v>
      </c>
      <c r="H180" s="99" t="n">
        <v>0.000666328</v>
      </c>
      <c r="I180" s="99" t="n">
        <v>0.177299</v>
      </c>
      <c r="J180" s="99" t="n">
        <v>-0.171239</v>
      </c>
      <c r="K180" s="99" t="n">
        <v>0.050319</v>
      </c>
      <c r="L180" s="99" t="n">
        <v>0.000666328</v>
      </c>
      <c r="M180" s="99" t="n">
        <v>0.177299</v>
      </c>
      <c r="N180" s="99" t="n">
        <v>0.0162084575067826</v>
      </c>
    </row>
    <row r="181" customFormat="false" ht="13.2" hidden="false" customHeight="false" outlineLevel="0" collapsed="false">
      <c r="A181" s="0" t="s">
        <v>591</v>
      </c>
      <c r="B181" s="99" t="n">
        <v>0.0902974</v>
      </c>
      <c r="C181" s="99" t="n">
        <v>0.0366264</v>
      </c>
      <c r="D181" s="99" t="n">
        <v>0.0136874</v>
      </c>
      <c r="E181" s="99" t="n">
        <v>0.237225</v>
      </c>
      <c r="F181" s="99" t="n">
        <v>0.0902974</v>
      </c>
      <c r="G181" s="99" t="n">
        <v>0.0366264</v>
      </c>
      <c r="H181" s="99" t="n">
        <v>0.0136874</v>
      </c>
      <c r="I181" s="99" t="n">
        <v>0.237225</v>
      </c>
      <c r="J181" s="99" t="n">
        <v>0.0951711</v>
      </c>
      <c r="K181" s="99" t="n">
        <v>0.0315466</v>
      </c>
      <c r="L181" s="99" t="n">
        <v>0.00255425</v>
      </c>
      <c r="M181" s="99" t="n">
        <v>0.169101</v>
      </c>
      <c r="N181" s="99" t="n">
        <v>0.0385260777240932</v>
      </c>
    </row>
    <row r="182" customFormat="false" ht="13.2" hidden="false" customHeight="false" outlineLevel="0" collapsed="false">
      <c r="A182" s="0" t="s">
        <v>592</v>
      </c>
      <c r="B182" s="99" t="n">
        <v>-0.287805</v>
      </c>
      <c r="C182" s="99" t="n">
        <v>0.0668789</v>
      </c>
      <c r="D182" s="99" t="n">
        <v>1.68215E-005</v>
      </c>
      <c r="E182" s="99" t="n">
        <v>0.898823</v>
      </c>
      <c r="F182" s="99" t="n">
        <v>-0.287805</v>
      </c>
      <c r="G182" s="99" t="n">
        <v>0.0668789</v>
      </c>
      <c r="H182" s="99" t="n">
        <v>1.68215E-005</v>
      </c>
      <c r="I182" s="99" t="n">
        <v>0.898823</v>
      </c>
      <c r="J182" s="99" t="n">
        <v>-0.287805</v>
      </c>
      <c r="K182" s="99" t="n">
        <v>0.0668789</v>
      </c>
      <c r="L182" s="99" t="n">
        <v>1.68215E-005</v>
      </c>
      <c r="M182" s="99" t="n">
        <v>0.898823</v>
      </c>
      <c r="N182" s="99" t="n">
        <v>0.00110187329574795</v>
      </c>
    </row>
    <row r="183" customFormat="false" ht="13.2" hidden="false" customHeight="false" outlineLevel="0" collapsed="false">
      <c r="A183" s="0" t="s">
        <v>593</v>
      </c>
      <c r="B183" s="99" t="n">
        <v>-0.0345064</v>
      </c>
      <c r="C183" s="99" t="n">
        <v>0.0355927</v>
      </c>
      <c r="D183" s="99" t="n">
        <v>0.332306</v>
      </c>
      <c r="E183" s="99" t="n">
        <v>0.111034</v>
      </c>
      <c r="F183" s="99" t="n">
        <v>-0.0345064</v>
      </c>
      <c r="G183" s="99" t="n">
        <v>0.0355927</v>
      </c>
      <c r="H183" s="99" t="n">
        <v>0.332306</v>
      </c>
      <c r="I183" s="99" t="n">
        <v>0.111034</v>
      </c>
      <c r="J183" s="99" t="n">
        <v>-0.10223</v>
      </c>
      <c r="K183" s="99" t="n">
        <v>0.0515623</v>
      </c>
      <c r="L183" s="99" t="n">
        <v>1.01499E-005</v>
      </c>
      <c r="M183" s="99" t="n">
        <v>0.0129209</v>
      </c>
      <c r="N183" s="99" t="n">
        <v>0.000710534944275327</v>
      </c>
    </row>
    <row r="184" customFormat="false" ht="13.2" hidden="false" customHeight="false" outlineLevel="0" collapsed="false">
      <c r="A184" s="0" t="s">
        <v>594</v>
      </c>
      <c r="B184" s="99" t="n">
        <v>-0.0262324</v>
      </c>
      <c r="C184" s="99" t="n">
        <v>0.045077</v>
      </c>
      <c r="D184" s="99" t="n">
        <v>0.560604</v>
      </c>
      <c r="E184" s="99" t="n">
        <v>0.444502</v>
      </c>
      <c r="F184" s="99" t="n">
        <v>-0.0262324</v>
      </c>
      <c r="G184" s="99" t="n">
        <v>0.045077</v>
      </c>
      <c r="H184" s="99" t="n">
        <v>0.560604</v>
      </c>
      <c r="I184" s="99" t="n">
        <v>0.444502</v>
      </c>
      <c r="J184" s="99" t="n">
        <v>-0.0878528</v>
      </c>
      <c r="K184" s="99" t="n">
        <v>0.0558203</v>
      </c>
      <c r="L184" s="99" t="n">
        <v>8.0007E-005</v>
      </c>
      <c r="M184" s="99" t="n">
        <v>0.0384708</v>
      </c>
      <c r="N184" s="99" t="n">
        <v>0.0038303498125653</v>
      </c>
    </row>
    <row r="185" customFormat="false" ht="13.2" hidden="false" customHeight="false" outlineLevel="0" collapsed="false">
      <c r="A185" s="0" t="s">
        <v>595</v>
      </c>
      <c r="B185" s="99" t="n">
        <v>-0.166403</v>
      </c>
      <c r="C185" s="99" t="n">
        <v>0.0465714</v>
      </c>
      <c r="D185" s="99" t="n">
        <v>0.000352823</v>
      </c>
      <c r="E185" s="99" t="n">
        <v>0.472445</v>
      </c>
      <c r="F185" s="99" t="n">
        <v>-0.166403</v>
      </c>
      <c r="G185" s="99" t="n">
        <v>0.0465714</v>
      </c>
      <c r="H185" s="99" t="n">
        <v>0.000352823</v>
      </c>
      <c r="I185" s="99" t="n">
        <v>0.472445</v>
      </c>
      <c r="J185" s="99" t="n">
        <v>-0.166403</v>
      </c>
      <c r="K185" s="99" t="n">
        <v>0.0465714</v>
      </c>
      <c r="L185" s="99" t="n">
        <v>0.000352823</v>
      </c>
      <c r="M185" s="99" t="n">
        <v>0.472445</v>
      </c>
      <c r="N185" s="99" t="n">
        <v>0.0111957713236274</v>
      </c>
    </row>
    <row r="186" customFormat="false" ht="13.2" hidden="false" customHeight="false" outlineLevel="0" collapsed="false">
      <c r="A186" s="0" t="s">
        <v>596</v>
      </c>
      <c r="B186" s="99" t="n">
        <v>-0.166403</v>
      </c>
      <c r="C186" s="99" t="n">
        <v>0.0465714</v>
      </c>
      <c r="D186" s="99" t="n">
        <v>0.000352823</v>
      </c>
      <c r="E186" s="99" t="n">
        <v>0.472445</v>
      </c>
      <c r="F186" s="99" t="n">
        <v>-0.166403</v>
      </c>
      <c r="G186" s="99" t="n">
        <v>0.0465714</v>
      </c>
      <c r="H186" s="99" t="n">
        <v>0.000352823</v>
      </c>
      <c r="I186" s="99" t="n">
        <v>0.472445</v>
      </c>
      <c r="J186" s="99" t="n">
        <v>-0.166403</v>
      </c>
      <c r="K186" s="99" t="n">
        <v>0.0465714</v>
      </c>
      <c r="L186" s="99" t="n">
        <v>0.000352823</v>
      </c>
      <c r="M186" s="99" t="n">
        <v>0.472445</v>
      </c>
      <c r="N186" s="99" t="n">
        <v>0.0111957713236274</v>
      </c>
    </row>
    <row r="187" customFormat="false" ht="13.2" hidden="false" customHeight="false" outlineLevel="0" collapsed="false">
      <c r="A187" s="0" t="s">
        <v>597</v>
      </c>
      <c r="B187" s="99" t="n">
        <v>-0.166403</v>
      </c>
      <c r="C187" s="99" t="n">
        <v>0.0465714</v>
      </c>
      <c r="D187" s="99" t="n">
        <v>0.000352823</v>
      </c>
      <c r="E187" s="99" t="n">
        <v>0.472445</v>
      </c>
      <c r="F187" s="99" t="n">
        <v>-0.166403</v>
      </c>
      <c r="G187" s="99" t="n">
        <v>0.0465714</v>
      </c>
      <c r="H187" s="99" t="n">
        <v>0.000352823</v>
      </c>
      <c r="I187" s="99" t="n">
        <v>0.472445</v>
      </c>
      <c r="J187" s="99" t="n">
        <v>-0.166403</v>
      </c>
      <c r="K187" s="99" t="n">
        <v>0.0465714</v>
      </c>
      <c r="L187" s="99" t="n">
        <v>0.000352823</v>
      </c>
      <c r="M187" s="99" t="n">
        <v>0.472445</v>
      </c>
      <c r="N187" s="99" t="n">
        <v>0.0111957713236274</v>
      </c>
    </row>
    <row r="188" customFormat="false" ht="13.2" hidden="false" customHeight="false" outlineLevel="0" collapsed="false">
      <c r="A188" s="0" t="s">
        <v>598</v>
      </c>
      <c r="B188" s="99" t="n">
        <v>0.125153</v>
      </c>
      <c r="C188" s="99" t="n">
        <v>0.0726674</v>
      </c>
      <c r="D188" s="99" t="n">
        <v>0.00027816</v>
      </c>
      <c r="E188" s="99" t="n">
        <v>0.0231085</v>
      </c>
      <c r="F188" s="99" t="n">
        <v>0.125153</v>
      </c>
      <c r="G188" s="99" t="n">
        <v>0.0726674</v>
      </c>
      <c r="H188" s="99" t="n">
        <v>0.00027816</v>
      </c>
      <c r="I188" s="99" t="n">
        <v>0.0231085</v>
      </c>
      <c r="J188" s="99" t="n">
        <v>0.135127</v>
      </c>
      <c r="K188" s="99" t="n">
        <v>0.0485108</v>
      </c>
      <c r="L188" s="99" t="n">
        <v>1.50637E-010</v>
      </c>
      <c r="M188" s="99" t="n">
        <v>0.00808789</v>
      </c>
      <c r="N188" s="99" t="n">
        <v>3.13959735933474E-008</v>
      </c>
    </row>
    <row r="189" customFormat="false" ht="13.2" hidden="false" customHeight="false" outlineLevel="0" collapsed="false">
      <c r="A189" s="0" t="s">
        <v>599</v>
      </c>
      <c r="B189" s="99" t="n">
        <v>0.125153</v>
      </c>
      <c r="C189" s="99" t="n">
        <v>0.0726674</v>
      </c>
      <c r="D189" s="99" t="n">
        <v>0.00027816</v>
      </c>
      <c r="E189" s="99" t="n">
        <v>0.0231085</v>
      </c>
      <c r="F189" s="99" t="n">
        <v>0.125153</v>
      </c>
      <c r="G189" s="99" t="n">
        <v>0.0726674</v>
      </c>
      <c r="H189" s="99" t="n">
        <v>0.00027816</v>
      </c>
      <c r="I189" s="99" t="n">
        <v>0.0231085</v>
      </c>
      <c r="J189" s="99" t="n">
        <v>0.135127</v>
      </c>
      <c r="K189" s="99" t="n">
        <v>0.0485108</v>
      </c>
      <c r="L189" s="99" t="n">
        <v>1.50637E-010</v>
      </c>
      <c r="M189" s="99" t="n">
        <v>0.00808789</v>
      </c>
      <c r="N189" s="99" t="n">
        <v>3.13959735933474E-008</v>
      </c>
    </row>
    <row r="190" customFormat="false" ht="13.2" hidden="false" customHeight="false" outlineLevel="0" collapsed="false">
      <c r="A190" s="0" t="s">
        <v>600</v>
      </c>
      <c r="B190" s="99" t="n">
        <v>-0.21962</v>
      </c>
      <c r="C190" s="99" t="n">
        <v>0.0492317</v>
      </c>
      <c r="D190" s="99" t="n">
        <v>8.15999E-006</v>
      </c>
      <c r="E190" s="99" t="n">
        <v>0.613862</v>
      </c>
      <c r="F190" s="99" t="n">
        <v>-0.21962</v>
      </c>
      <c r="G190" s="99" t="n">
        <v>0.0492317</v>
      </c>
      <c r="H190" s="99" t="n">
        <v>8.15999E-006</v>
      </c>
      <c r="I190" s="99" t="n">
        <v>0.613862</v>
      </c>
      <c r="J190" s="99" t="n">
        <v>-0.21962</v>
      </c>
      <c r="K190" s="99" t="n">
        <v>0.0492317</v>
      </c>
      <c r="L190" s="99" t="n">
        <v>8.15999E-006</v>
      </c>
      <c r="M190" s="99" t="n">
        <v>0.613862</v>
      </c>
      <c r="N190" s="99" t="n">
        <v>0.00059390099803296</v>
      </c>
    </row>
    <row r="191" customFormat="false" ht="13.2" hidden="false" customHeight="false" outlineLevel="0" collapsed="false">
      <c r="A191" s="0" t="s">
        <v>601</v>
      </c>
      <c r="B191" s="99" t="n">
        <v>0.126029</v>
      </c>
      <c r="C191" s="99" t="n">
        <v>0.071399</v>
      </c>
      <c r="D191" s="99" t="n">
        <v>0.000254091</v>
      </c>
      <c r="E191" s="99" t="n">
        <v>0.0262579</v>
      </c>
      <c r="F191" s="99" t="n">
        <v>0.126029</v>
      </c>
      <c r="G191" s="99" t="n">
        <v>0.071399</v>
      </c>
      <c r="H191" s="99" t="n">
        <v>0.000254091</v>
      </c>
      <c r="I191" s="99" t="n">
        <v>0.0262579</v>
      </c>
      <c r="J191" s="99" t="n">
        <v>0.13589</v>
      </c>
      <c r="K191" s="99" t="n">
        <v>0.0478569</v>
      </c>
      <c r="L191" s="99" t="n">
        <v>1.38108E-010</v>
      </c>
      <c r="M191" s="99" t="n">
        <v>0.00977106</v>
      </c>
      <c r="N191" s="99" t="n">
        <v>3.13959735933474E-008</v>
      </c>
    </row>
    <row r="192" customFormat="false" ht="13.2" hidden="false" customHeight="false" outlineLevel="0" collapsed="false">
      <c r="A192" s="0" t="s">
        <v>602</v>
      </c>
      <c r="B192" s="99" t="n">
        <v>-0.219886</v>
      </c>
      <c r="C192" s="99" t="n">
        <v>0.0506771</v>
      </c>
      <c r="D192" s="99" t="n">
        <v>1.43162E-005</v>
      </c>
      <c r="E192" s="99" t="n">
        <v>0.608736</v>
      </c>
      <c r="F192" s="99" t="n">
        <v>-0.219886</v>
      </c>
      <c r="G192" s="99" t="n">
        <v>0.0506771</v>
      </c>
      <c r="H192" s="99" t="n">
        <v>1.43162E-005</v>
      </c>
      <c r="I192" s="99" t="n">
        <v>0.608736</v>
      </c>
      <c r="J192" s="99" t="n">
        <v>-0.219886</v>
      </c>
      <c r="K192" s="99" t="n">
        <v>0.0506771</v>
      </c>
      <c r="L192" s="99" t="n">
        <v>1.43162E-005</v>
      </c>
      <c r="M192" s="99" t="n">
        <v>0.608736</v>
      </c>
      <c r="N192" s="99" t="n">
        <v>0.000944512979480544</v>
      </c>
    </row>
    <row r="193" customFormat="false" ht="13.2" hidden="false" customHeight="false" outlineLevel="0" collapsed="false">
      <c r="A193" s="0" t="s">
        <v>603</v>
      </c>
      <c r="B193" s="99" t="n">
        <v>-0.218546</v>
      </c>
      <c r="C193" s="99" t="n">
        <v>0.0494652</v>
      </c>
      <c r="D193" s="99" t="n">
        <v>9.95388E-006</v>
      </c>
      <c r="E193" s="99" t="n">
        <v>0.599003</v>
      </c>
      <c r="F193" s="99" t="n">
        <v>-0.218546</v>
      </c>
      <c r="G193" s="99" t="n">
        <v>0.0494652</v>
      </c>
      <c r="H193" s="99" t="n">
        <v>9.95388E-006</v>
      </c>
      <c r="I193" s="99" t="n">
        <v>0.599003</v>
      </c>
      <c r="J193" s="99" t="n">
        <v>-0.218546</v>
      </c>
      <c r="K193" s="99" t="n">
        <v>0.0494652</v>
      </c>
      <c r="L193" s="99" t="n">
        <v>9.95388E-006</v>
      </c>
      <c r="M193" s="99" t="n">
        <v>0.599003</v>
      </c>
      <c r="N193" s="99" t="n">
        <v>0.000702172832181864</v>
      </c>
    </row>
    <row r="194" customFormat="false" ht="13.2" hidden="false" customHeight="false" outlineLevel="0" collapsed="false">
      <c r="A194" s="0" t="s">
        <v>604</v>
      </c>
      <c r="B194" s="99" t="n">
        <v>-0.210558</v>
      </c>
      <c r="C194" s="99" t="n">
        <v>0.0465188</v>
      </c>
      <c r="D194" s="99" t="n">
        <v>6.00251E-006</v>
      </c>
      <c r="E194" s="99" t="n">
        <v>0.200488</v>
      </c>
      <c r="F194" s="99" t="n">
        <v>-0.210558</v>
      </c>
      <c r="G194" s="99" t="n">
        <v>0.0465188</v>
      </c>
      <c r="H194" s="99" t="n">
        <v>6.00251E-006</v>
      </c>
      <c r="I194" s="99" t="n">
        <v>0.200488</v>
      </c>
      <c r="J194" s="99" t="n">
        <v>-0.210558</v>
      </c>
      <c r="K194" s="99" t="n">
        <v>0.0465188</v>
      </c>
      <c r="L194" s="99" t="n">
        <v>6.00251E-006</v>
      </c>
      <c r="M194" s="99" t="n">
        <v>0.200488</v>
      </c>
      <c r="N194" s="99" t="n">
        <v>0.000458718884911374</v>
      </c>
    </row>
    <row r="195" customFormat="false" ht="13.2" hidden="false" customHeight="false" outlineLevel="0" collapsed="false">
      <c r="A195" s="0" t="s">
        <v>605</v>
      </c>
      <c r="B195" s="99" t="n">
        <v>-0.210558</v>
      </c>
      <c r="C195" s="99" t="n">
        <v>0.0465188</v>
      </c>
      <c r="D195" s="99" t="n">
        <v>6.00251E-006</v>
      </c>
      <c r="E195" s="99" t="n">
        <v>0.200488</v>
      </c>
      <c r="F195" s="99" t="n">
        <v>-0.210558</v>
      </c>
      <c r="G195" s="99" t="n">
        <v>0.0465188</v>
      </c>
      <c r="H195" s="99" t="n">
        <v>6.00251E-006</v>
      </c>
      <c r="I195" s="99" t="n">
        <v>0.200488</v>
      </c>
      <c r="J195" s="99" t="n">
        <v>-0.210558</v>
      </c>
      <c r="K195" s="99" t="n">
        <v>0.0465188</v>
      </c>
      <c r="L195" s="99" t="n">
        <v>6.00251E-006</v>
      </c>
      <c r="M195" s="99" t="n">
        <v>0.200488</v>
      </c>
      <c r="N195" s="99" t="n">
        <v>0.000458718884911374</v>
      </c>
    </row>
    <row r="196" customFormat="false" ht="13.2" hidden="false" customHeight="false" outlineLevel="0" collapsed="false">
      <c r="A196" s="0" t="s">
        <v>606</v>
      </c>
      <c r="B196" s="99" t="n">
        <v>-0.210558</v>
      </c>
      <c r="C196" s="99" t="n">
        <v>0.0465188</v>
      </c>
      <c r="D196" s="99" t="n">
        <v>6.00251E-006</v>
      </c>
      <c r="E196" s="99" t="n">
        <v>0.200488</v>
      </c>
      <c r="F196" s="99" t="n">
        <v>-0.210558</v>
      </c>
      <c r="G196" s="99" t="n">
        <v>0.0465188</v>
      </c>
      <c r="H196" s="99" t="n">
        <v>6.00251E-006</v>
      </c>
      <c r="I196" s="99" t="n">
        <v>0.200488</v>
      </c>
      <c r="J196" s="99" t="n">
        <v>-0.210558</v>
      </c>
      <c r="K196" s="99" t="n">
        <v>0.0465188</v>
      </c>
      <c r="L196" s="99" t="n">
        <v>6.00251E-006</v>
      </c>
      <c r="M196" s="99" t="n">
        <v>0.200488</v>
      </c>
      <c r="N196" s="99" t="n">
        <v>0.000458718884911374</v>
      </c>
    </row>
    <row r="197" customFormat="false" ht="13.2" hidden="false" customHeight="false" outlineLevel="0" collapsed="false">
      <c r="A197" s="0" t="s">
        <v>607</v>
      </c>
      <c r="B197" s="99" t="n">
        <v>-0.210558</v>
      </c>
      <c r="C197" s="99" t="n">
        <v>0.0465188</v>
      </c>
      <c r="D197" s="99" t="n">
        <v>6.00251E-006</v>
      </c>
      <c r="E197" s="99" t="n">
        <v>0.200488</v>
      </c>
      <c r="F197" s="99" t="n">
        <v>-0.210558</v>
      </c>
      <c r="G197" s="99" t="n">
        <v>0.0465188</v>
      </c>
      <c r="H197" s="99" t="n">
        <v>6.00251E-006</v>
      </c>
      <c r="I197" s="99" t="n">
        <v>0.200488</v>
      </c>
      <c r="J197" s="99" t="n">
        <v>-0.210558</v>
      </c>
      <c r="K197" s="99" t="n">
        <v>0.0465188</v>
      </c>
      <c r="L197" s="99" t="n">
        <v>6.00251E-006</v>
      </c>
      <c r="M197" s="99" t="n">
        <v>0.200488</v>
      </c>
      <c r="N197" s="99" t="n">
        <v>0.000458718884911374</v>
      </c>
    </row>
    <row r="198" customFormat="false" ht="13.2" hidden="false" customHeight="false" outlineLevel="0" collapsed="false">
      <c r="A198" s="0" t="s">
        <v>608</v>
      </c>
      <c r="B198" s="99" t="n">
        <v>-0.210558</v>
      </c>
      <c r="C198" s="99" t="n">
        <v>0.0465188</v>
      </c>
      <c r="D198" s="99" t="n">
        <v>6.00251E-006</v>
      </c>
      <c r="E198" s="99" t="n">
        <v>0.200488</v>
      </c>
      <c r="F198" s="99" t="n">
        <v>-0.210558</v>
      </c>
      <c r="G198" s="99" t="n">
        <v>0.0465188</v>
      </c>
      <c r="H198" s="99" t="n">
        <v>6.00251E-006</v>
      </c>
      <c r="I198" s="99" t="n">
        <v>0.200488</v>
      </c>
      <c r="J198" s="99" t="n">
        <v>-0.210558</v>
      </c>
      <c r="K198" s="99" t="n">
        <v>0.0465188</v>
      </c>
      <c r="L198" s="99" t="n">
        <v>6.00251E-006</v>
      </c>
      <c r="M198" s="99" t="n">
        <v>0.200488</v>
      </c>
      <c r="N198" s="99" t="n">
        <v>0.000458718884911374</v>
      </c>
    </row>
    <row r="199" customFormat="false" ht="13.2" hidden="false" customHeight="false" outlineLevel="0" collapsed="false">
      <c r="A199" s="0" t="s">
        <v>609</v>
      </c>
      <c r="B199" s="99" t="n">
        <v>-0.210558</v>
      </c>
      <c r="C199" s="99" t="n">
        <v>0.0465188</v>
      </c>
      <c r="D199" s="99" t="n">
        <v>6.00251E-006</v>
      </c>
      <c r="E199" s="99" t="n">
        <v>0.200488</v>
      </c>
      <c r="F199" s="99" t="n">
        <v>-0.210558</v>
      </c>
      <c r="G199" s="99" t="n">
        <v>0.0465188</v>
      </c>
      <c r="H199" s="99" t="n">
        <v>6.00251E-006</v>
      </c>
      <c r="I199" s="99" t="n">
        <v>0.200488</v>
      </c>
      <c r="J199" s="99" t="n">
        <v>-0.210558</v>
      </c>
      <c r="K199" s="99" t="n">
        <v>0.0465188</v>
      </c>
      <c r="L199" s="99" t="n">
        <v>6.00251E-006</v>
      </c>
      <c r="M199" s="99" t="n">
        <v>0.200488</v>
      </c>
      <c r="N199" s="99" t="n">
        <v>0.000458718884911374</v>
      </c>
    </row>
    <row r="200" customFormat="false" ht="13.2" hidden="false" customHeight="false" outlineLevel="0" collapsed="false">
      <c r="A200" s="0" t="s">
        <v>610</v>
      </c>
      <c r="B200" s="99" t="n">
        <v>0.0456233</v>
      </c>
      <c r="C200" s="99" t="n">
        <v>0.037684</v>
      </c>
      <c r="D200" s="99" t="n">
        <v>0.226018</v>
      </c>
      <c r="E200" s="99" t="n">
        <v>0.148581</v>
      </c>
      <c r="F200" s="99" t="n">
        <v>0.0456233</v>
      </c>
      <c r="G200" s="99" t="n">
        <v>0.037684</v>
      </c>
      <c r="H200" s="99" t="n">
        <v>0.226018</v>
      </c>
      <c r="I200" s="99" t="n">
        <v>0.148581</v>
      </c>
      <c r="J200" s="99" t="n">
        <v>0.113347</v>
      </c>
      <c r="K200" s="99" t="n">
        <v>0.0579547</v>
      </c>
      <c r="L200" s="99" t="n">
        <v>7.09852E-008</v>
      </c>
      <c r="M200" s="99" t="n">
        <v>0.00762975</v>
      </c>
      <c r="N200" s="99" t="n">
        <v>1.0014964803071E-005</v>
      </c>
    </row>
    <row r="201" customFormat="false" ht="13.2" hidden="false" customHeight="false" outlineLevel="0" collapsed="false">
      <c r="A201" s="0" t="s">
        <v>611</v>
      </c>
      <c r="B201" s="99" t="n">
        <v>-0.184942</v>
      </c>
      <c r="C201" s="99" t="n">
        <v>0.119164</v>
      </c>
      <c r="D201" s="99" t="n">
        <v>0.00234368</v>
      </c>
      <c r="E201" s="99" t="n">
        <v>0.0339307</v>
      </c>
      <c r="F201" s="99" t="n">
        <v>-0.184942</v>
      </c>
      <c r="G201" s="99" t="n">
        <v>0.119164</v>
      </c>
      <c r="H201" s="99" t="n">
        <v>0.00234368</v>
      </c>
      <c r="I201" s="99" t="n">
        <v>0.0339307</v>
      </c>
      <c r="J201" s="99" t="n">
        <v>-0.184942</v>
      </c>
      <c r="K201" s="99" t="n">
        <v>0.119164</v>
      </c>
      <c r="L201" s="99" t="n">
        <v>0.00234368</v>
      </c>
      <c r="M201" s="99" t="n">
        <v>0.0339307</v>
      </c>
      <c r="N201" s="99" t="n">
        <v>0.0367311480047468</v>
      </c>
    </row>
    <row r="202" customFormat="false" ht="13.2" hidden="false" customHeight="false" outlineLevel="0" collapsed="false">
      <c r="A202" s="0" t="s">
        <v>612</v>
      </c>
      <c r="B202" s="99" t="n">
        <v>-0.04553</v>
      </c>
      <c r="C202" s="99" t="n">
        <v>0.0410318</v>
      </c>
      <c r="D202" s="99" t="n">
        <v>0.26716</v>
      </c>
      <c r="E202" s="99" t="n">
        <v>0.183186</v>
      </c>
      <c r="F202" s="99" t="n">
        <v>-0.04553</v>
      </c>
      <c r="G202" s="99" t="n">
        <v>0.0410318</v>
      </c>
      <c r="H202" s="99" t="n">
        <v>0.26716</v>
      </c>
      <c r="I202" s="99" t="n">
        <v>0.183186</v>
      </c>
      <c r="J202" s="99" t="n">
        <v>-0.121682</v>
      </c>
      <c r="K202" s="99" t="n">
        <v>0.0569815</v>
      </c>
      <c r="L202" s="99" t="n">
        <v>5.44548E-008</v>
      </c>
      <c r="M202" s="99" t="n">
        <v>0.0150895</v>
      </c>
      <c r="N202" s="99" t="n">
        <v>8.04121102183638E-006</v>
      </c>
    </row>
    <row r="203" customFormat="false" ht="13.2" hidden="false" customHeight="false" outlineLevel="0" collapsed="false">
      <c r="A203" s="0" t="s">
        <v>613</v>
      </c>
      <c r="B203" s="99" t="n">
        <v>0.0130574</v>
      </c>
      <c r="C203" s="99" t="n">
        <v>0.0391186</v>
      </c>
      <c r="D203" s="99" t="n">
        <v>0.738538</v>
      </c>
      <c r="E203" s="99" t="n">
        <v>0.191798</v>
      </c>
      <c r="F203" s="99" t="n">
        <v>0.0130574</v>
      </c>
      <c r="G203" s="99" t="n">
        <v>0.0391186</v>
      </c>
      <c r="H203" s="99" t="n">
        <v>0.738538</v>
      </c>
      <c r="I203" s="99" t="n">
        <v>0.191798</v>
      </c>
      <c r="J203" s="99" t="n">
        <v>0.0551692</v>
      </c>
      <c r="K203" s="99" t="n">
        <v>0.055912</v>
      </c>
      <c r="L203" s="99" t="n">
        <v>0.00205151</v>
      </c>
      <c r="M203" s="99" t="n">
        <v>0.021321</v>
      </c>
      <c r="N203" s="99" t="n">
        <v>0.034925130530319</v>
      </c>
    </row>
    <row r="204" customFormat="false" ht="13.2" hidden="false" customHeight="false" outlineLevel="0" collapsed="false">
      <c r="A204" s="0" t="s">
        <v>614</v>
      </c>
      <c r="B204" s="99" t="n">
        <v>0.0560166</v>
      </c>
      <c r="C204" s="99" t="n">
        <v>0.127819</v>
      </c>
      <c r="D204" s="99" t="n">
        <v>0.000993511</v>
      </c>
      <c r="E204" s="99" t="n">
        <v>3.73284E-005</v>
      </c>
      <c r="F204" s="99" t="n">
        <v>0.0560166</v>
      </c>
      <c r="G204" s="99" t="n">
        <v>0.127819</v>
      </c>
      <c r="H204" s="99" t="n">
        <v>0.000993511</v>
      </c>
      <c r="I204" s="99" t="n">
        <v>3.73284E-005</v>
      </c>
      <c r="J204" s="99" t="n">
        <v>0.0759873</v>
      </c>
      <c r="K204" s="99" t="n">
        <v>0.0643422</v>
      </c>
      <c r="L204" s="99" t="n">
        <v>2.845E-005</v>
      </c>
      <c r="M204" s="99" t="n">
        <v>0.000107489</v>
      </c>
      <c r="N204" s="99" t="n">
        <v>0.00175101947350619</v>
      </c>
    </row>
    <row r="205" customFormat="false" ht="13.2" hidden="false" customHeight="false" outlineLevel="0" collapsed="false">
      <c r="A205" s="0" t="s">
        <v>615</v>
      </c>
      <c r="B205" s="99" t="n">
        <v>0.0548092</v>
      </c>
      <c r="C205" s="99" t="n">
        <v>0.129003</v>
      </c>
      <c r="D205" s="99" t="n">
        <v>0.000867824</v>
      </c>
      <c r="E205" s="99" t="n">
        <v>2.9998E-005</v>
      </c>
      <c r="F205" s="99" t="n">
        <v>0.0548092</v>
      </c>
      <c r="G205" s="99" t="n">
        <v>0.129003</v>
      </c>
      <c r="H205" s="99" t="n">
        <v>0.000867824</v>
      </c>
      <c r="I205" s="99" t="n">
        <v>2.9998E-005</v>
      </c>
      <c r="J205" s="99" t="n">
        <v>0.0661278</v>
      </c>
      <c r="K205" s="99" t="n">
        <v>0.0661252</v>
      </c>
      <c r="L205" s="99" t="n">
        <v>3.78332E-005</v>
      </c>
      <c r="M205" s="99" t="n">
        <v>8.1764E-005</v>
      </c>
      <c r="N205" s="99" t="n">
        <v>0.00208411809545874</v>
      </c>
    </row>
    <row r="206" customFormat="false" ht="13.2" hidden="false" customHeight="false" outlineLevel="0" collapsed="false">
      <c r="A206" s="0" t="s">
        <v>616</v>
      </c>
      <c r="B206" s="99" t="n">
        <v>0.0548092</v>
      </c>
      <c r="C206" s="99" t="n">
        <v>0.129003</v>
      </c>
      <c r="D206" s="99" t="n">
        <v>0.000867824</v>
      </c>
      <c r="E206" s="99" t="n">
        <v>2.9998E-005</v>
      </c>
      <c r="F206" s="99" t="n">
        <v>0.0548092</v>
      </c>
      <c r="G206" s="99" t="n">
        <v>0.129003</v>
      </c>
      <c r="H206" s="99" t="n">
        <v>0.000867824</v>
      </c>
      <c r="I206" s="99" t="n">
        <v>2.9998E-005</v>
      </c>
      <c r="J206" s="99" t="n">
        <v>0.0661278</v>
      </c>
      <c r="K206" s="99" t="n">
        <v>0.0661252</v>
      </c>
      <c r="L206" s="99" t="n">
        <v>3.78332E-005</v>
      </c>
      <c r="M206" s="99" t="n">
        <v>8.1764E-005</v>
      </c>
      <c r="N206" s="99" t="n">
        <v>0.00208411809545874</v>
      </c>
    </row>
    <row r="207" customFormat="false" ht="13.2" hidden="false" customHeight="false" outlineLevel="0" collapsed="false">
      <c r="A207" s="0" t="s">
        <v>617</v>
      </c>
      <c r="B207" s="99" t="n">
        <v>0.00124766</v>
      </c>
      <c r="C207" s="99" t="n">
        <v>0.084078</v>
      </c>
      <c r="D207" s="99" t="n">
        <v>0.104978</v>
      </c>
      <c r="E207" s="99" t="n">
        <v>0.0095607</v>
      </c>
      <c r="F207" s="99" t="n">
        <v>0.00124766</v>
      </c>
      <c r="G207" s="99" t="n">
        <v>0.084078</v>
      </c>
      <c r="H207" s="99" t="n">
        <v>0.104978</v>
      </c>
      <c r="I207" s="99" t="n">
        <v>0.0095607</v>
      </c>
      <c r="J207" s="99" t="n">
        <v>0.0436708</v>
      </c>
      <c r="K207" s="99" t="n">
        <v>0.0617166</v>
      </c>
      <c r="L207" s="99" t="n">
        <v>0.000738175</v>
      </c>
      <c r="M207" s="99" t="n">
        <v>0.000476075</v>
      </c>
      <c r="N207" s="99" t="n">
        <v>0.0166520114475909</v>
      </c>
    </row>
    <row r="208" customFormat="false" ht="13.2" hidden="false" customHeight="false" outlineLevel="0" collapsed="false">
      <c r="A208" s="0" t="s">
        <v>618</v>
      </c>
      <c r="B208" s="99" t="n">
        <v>0.0288228</v>
      </c>
      <c r="C208" s="99" t="n">
        <v>0.0901013</v>
      </c>
      <c r="D208" s="99" t="n">
        <v>0.134399</v>
      </c>
      <c r="E208" s="99" t="n">
        <v>0.00772521</v>
      </c>
      <c r="F208" s="99" t="n">
        <v>0.0288228</v>
      </c>
      <c r="G208" s="99" t="n">
        <v>0.0901013</v>
      </c>
      <c r="H208" s="99" t="n">
        <v>0.134399</v>
      </c>
      <c r="I208" s="99" t="n">
        <v>0.00772521</v>
      </c>
      <c r="J208" s="99" t="n">
        <v>0.0500575</v>
      </c>
      <c r="K208" s="99" t="n">
        <v>0.0614409</v>
      </c>
      <c r="L208" s="99" t="n">
        <v>0.000330545</v>
      </c>
      <c r="M208" s="99" t="n">
        <v>0.000821614</v>
      </c>
      <c r="N208" s="99" t="n">
        <v>0.0108259878293554</v>
      </c>
    </row>
    <row r="209" customFormat="false" ht="13.2" hidden="false" customHeight="false" outlineLevel="0" collapsed="false">
      <c r="A209" s="0" t="s">
        <v>619</v>
      </c>
      <c r="B209" s="99" t="n">
        <v>0.0589422</v>
      </c>
      <c r="C209" s="99" t="n">
        <v>0.116975</v>
      </c>
      <c r="D209" s="99" t="n">
        <v>0.0025304</v>
      </c>
      <c r="E209" s="99" t="n">
        <v>0.000134751</v>
      </c>
      <c r="F209" s="99" t="n">
        <v>0.0589422</v>
      </c>
      <c r="G209" s="99" t="n">
        <v>0.116975</v>
      </c>
      <c r="H209" s="99" t="n">
        <v>0.0025304</v>
      </c>
      <c r="I209" s="99" t="n">
        <v>0.000134751</v>
      </c>
      <c r="J209" s="99" t="n">
        <v>0.0656516</v>
      </c>
      <c r="K209" s="99" t="n">
        <v>0.0607457</v>
      </c>
      <c r="L209" s="99" t="n">
        <v>9.08284E-005</v>
      </c>
      <c r="M209" s="99" t="n">
        <v>0.000375741</v>
      </c>
      <c r="N209" s="99" t="n">
        <v>0.00422815024577164</v>
      </c>
    </row>
    <row r="210" customFormat="false" ht="13.2" hidden="false" customHeight="false" outlineLevel="0" collapsed="false">
      <c r="A210" s="0" t="s">
        <v>620</v>
      </c>
      <c r="B210" s="99" t="n">
        <v>0.0647336</v>
      </c>
      <c r="C210" s="99" t="n">
        <v>0.120092</v>
      </c>
      <c r="D210" s="99" t="n">
        <v>0.00126242</v>
      </c>
      <c r="E210" s="99" t="n">
        <v>7.59686E-005</v>
      </c>
      <c r="F210" s="99" t="n">
        <v>0.0647336</v>
      </c>
      <c r="G210" s="99" t="n">
        <v>0.120092</v>
      </c>
      <c r="H210" s="99" t="n">
        <v>0.00126242</v>
      </c>
      <c r="I210" s="99" t="n">
        <v>7.59686E-005</v>
      </c>
      <c r="J210" s="99" t="n">
        <v>0.0783137</v>
      </c>
      <c r="K210" s="99" t="n">
        <v>0.0606999</v>
      </c>
      <c r="L210" s="99" t="n">
        <v>3.36046E-005</v>
      </c>
      <c r="M210" s="99" t="n">
        <v>0.000298528</v>
      </c>
      <c r="N210" s="99" t="n">
        <v>0.00193819103158107</v>
      </c>
    </row>
    <row r="211" customFormat="false" ht="13.2" hidden="false" customHeight="false" outlineLevel="0" collapsed="false">
      <c r="A211" s="0" t="s">
        <v>621</v>
      </c>
      <c r="B211" s="99" t="n">
        <v>0.0123238</v>
      </c>
      <c r="C211" s="99" t="n">
        <v>0.0961285</v>
      </c>
      <c r="D211" s="99" t="n">
        <v>0.0452823</v>
      </c>
      <c r="E211" s="99" t="n">
        <v>0.00259699</v>
      </c>
      <c r="F211" s="99" t="n">
        <v>0.0123238</v>
      </c>
      <c r="G211" s="99" t="n">
        <v>0.0961285</v>
      </c>
      <c r="H211" s="99" t="n">
        <v>0.0452823</v>
      </c>
      <c r="I211" s="99" t="n">
        <v>0.00259699</v>
      </c>
      <c r="J211" s="99" t="n">
        <v>0.0548362</v>
      </c>
      <c r="K211" s="99" t="n">
        <v>0.0628685</v>
      </c>
      <c r="L211" s="99" t="n">
        <v>0.000266425</v>
      </c>
      <c r="M211" s="99" t="n">
        <v>0.000244718</v>
      </c>
      <c r="N211" s="99" t="n">
        <v>0.00947000573849186</v>
      </c>
    </row>
    <row r="212" customFormat="false" ht="13.2" hidden="false" customHeight="false" outlineLevel="0" collapsed="false">
      <c r="A212" s="0" t="s">
        <v>622</v>
      </c>
      <c r="B212" s="99" t="n">
        <v>0.0123238</v>
      </c>
      <c r="C212" s="99" t="n">
        <v>0.0961285</v>
      </c>
      <c r="D212" s="99" t="n">
        <v>0.0452823</v>
      </c>
      <c r="E212" s="99" t="n">
        <v>0.00259699</v>
      </c>
      <c r="F212" s="99" t="n">
        <v>0.0123238</v>
      </c>
      <c r="G212" s="99" t="n">
        <v>0.0961285</v>
      </c>
      <c r="H212" s="99" t="n">
        <v>0.0452823</v>
      </c>
      <c r="I212" s="99" t="n">
        <v>0.00259699</v>
      </c>
      <c r="J212" s="99" t="n">
        <v>0.0548362</v>
      </c>
      <c r="K212" s="99" t="n">
        <v>0.0628685</v>
      </c>
      <c r="L212" s="99" t="n">
        <v>0.000266425</v>
      </c>
      <c r="M212" s="99" t="n">
        <v>0.000244718</v>
      </c>
      <c r="N212" s="99" t="n">
        <v>0.00947000573849186</v>
      </c>
    </row>
    <row r="213" customFormat="false" ht="13.2" hidden="false" customHeight="false" outlineLevel="0" collapsed="false">
      <c r="A213" s="0" t="s">
        <v>623</v>
      </c>
      <c r="B213" s="99" t="n">
        <v>0.0123238</v>
      </c>
      <c r="C213" s="99" t="n">
        <v>0.0961285</v>
      </c>
      <c r="D213" s="99" t="n">
        <v>0.0452823</v>
      </c>
      <c r="E213" s="99" t="n">
        <v>0.00259699</v>
      </c>
      <c r="F213" s="99" t="n">
        <v>0.0123238</v>
      </c>
      <c r="G213" s="99" t="n">
        <v>0.0961285</v>
      </c>
      <c r="H213" s="99" t="n">
        <v>0.0452823</v>
      </c>
      <c r="I213" s="99" t="n">
        <v>0.00259699</v>
      </c>
      <c r="J213" s="99" t="n">
        <v>0.0548362</v>
      </c>
      <c r="K213" s="99" t="n">
        <v>0.0628685</v>
      </c>
      <c r="L213" s="99" t="n">
        <v>0.000266425</v>
      </c>
      <c r="M213" s="99" t="n">
        <v>0.000244718</v>
      </c>
      <c r="N213" s="99" t="n">
        <v>0.00947000573849186</v>
      </c>
    </row>
    <row r="214" customFormat="false" ht="13.2" hidden="false" customHeight="false" outlineLevel="0" collapsed="false">
      <c r="A214" s="0" t="s">
        <v>624</v>
      </c>
      <c r="B214" s="99" t="n">
        <v>0.0123238</v>
      </c>
      <c r="C214" s="99" t="n">
        <v>0.0961285</v>
      </c>
      <c r="D214" s="99" t="n">
        <v>0.0452823</v>
      </c>
      <c r="E214" s="99" t="n">
        <v>0.00259699</v>
      </c>
      <c r="F214" s="99" t="n">
        <v>0.0123238</v>
      </c>
      <c r="G214" s="99" t="n">
        <v>0.0961285</v>
      </c>
      <c r="H214" s="99" t="n">
        <v>0.0452823</v>
      </c>
      <c r="I214" s="99" t="n">
        <v>0.00259699</v>
      </c>
      <c r="J214" s="99" t="n">
        <v>0.0548362</v>
      </c>
      <c r="K214" s="99" t="n">
        <v>0.0628685</v>
      </c>
      <c r="L214" s="99" t="n">
        <v>0.000266425</v>
      </c>
      <c r="M214" s="99" t="n">
        <v>0.000244718</v>
      </c>
      <c r="N214" s="99" t="n">
        <v>0.00947000573849186</v>
      </c>
    </row>
    <row r="215" customFormat="false" ht="13.2" hidden="false" customHeight="false" outlineLevel="0" collapsed="false">
      <c r="A215" s="0" t="s">
        <v>625</v>
      </c>
      <c r="B215" s="99" t="n">
        <v>-0.0103319</v>
      </c>
      <c r="C215" s="99" t="n">
        <v>0.086738</v>
      </c>
      <c r="D215" s="99" t="n">
        <v>0.0517842</v>
      </c>
      <c r="E215" s="99" t="n">
        <v>0.00730184</v>
      </c>
      <c r="F215" s="99" t="n">
        <v>-0.0103319</v>
      </c>
      <c r="G215" s="99" t="n">
        <v>0.086738</v>
      </c>
      <c r="H215" s="99" t="n">
        <v>0.0517842</v>
      </c>
      <c r="I215" s="99" t="n">
        <v>0.00730184</v>
      </c>
      <c r="J215" s="99" t="n">
        <v>0.0405314</v>
      </c>
      <c r="K215" s="99" t="n">
        <v>0.0634585</v>
      </c>
      <c r="L215" s="99" t="n">
        <v>0.000614809</v>
      </c>
      <c r="M215" s="99" t="n">
        <v>0.000215838</v>
      </c>
      <c r="N215" s="99" t="n">
        <v>0.0156180924099278</v>
      </c>
    </row>
    <row r="216" customFormat="false" ht="13.2" hidden="false" customHeight="false" outlineLevel="0" collapsed="false">
      <c r="A216" s="0" t="s">
        <v>626</v>
      </c>
      <c r="B216" s="99" t="n">
        <v>0.0560344</v>
      </c>
      <c r="C216" s="99" t="n">
        <v>0.127678</v>
      </c>
      <c r="D216" s="99" t="n">
        <v>0.00131788</v>
      </c>
      <c r="E216" s="99" t="n">
        <v>4.46693E-005</v>
      </c>
      <c r="F216" s="99" t="n">
        <v>0.0560344</v>
      </c>
      <c r="G216" s="99" t="n">
        <v>0.127678</v>
      </c>
      <c r="H216" s="99" t="n">
        <v>0.00131788</v>
      </c>
      <c r="I216" s="99" t="n">
        <v>4.46693E-005</v>
      </c>
      <c r="J216" s="99" t="n">
        <v>0.0798695</v>
      </c>
      <c r="K216" s="99" t="n">
        <v>0.0643258</v>
      </c>
      <c r="L216" s="99" t="n">
        <v>3.10636E-005</v>
      </c>
      <c r="M216" s="99" t="n">
        <v>9.81922E-005</v>
      </c>
      <c r="N216" s="99" t="n">
        <v>0.00181445877986048</v>
      </c>
    </row>
    <row r="217" customFormat="false" ht="13.2" hidden="false" customHeight="false" outlineLevel="0" collapsed="false">
      <c r="A217" s="0" t="s">
        <v>627</v>
      </c>
      <c r="B217" s="99" t="n">
        <v>0.0999994</v>
      </c>
      <c r="C217" s="99" t="n">
        <v>0.0339958</v>
      </c>
      <c r="D217" s="99" t="n">
        <v>0.00326607</v>
      </c>
      <c r="E217" s="99" t="n">
        <v>0.370123</v>
      </c>
      <c r="F217" s="99" t="n">
        <v>0.0999994</v>
      </c>
      <c r="G217" s="99" t="n">
        <v>0.0339958</v>
      </c>
      <c r="H217" s="99" t="n">
        <v>0.00326607</v>
      </c>
      <c r="I217" s="99" t="n">
        <v>0.370123</v>
      </c>
      <c r="J217" s="99" t="n">
        <v>0.0910525</v>
      </c>
      <c r="K217" s="99" t="n">
        <v>0.030543</v>
      </c>
      <c r="L217" s="99" t="n">
        <v>0.00287194</v>
      </c>
      <c r="M217" s="99" t="n">
        <v>0.559209</v>
      </c>
      <c r="N217" s="99" t="n">
        <v>0.0416525699966563</v>
      </c>
    </row>
    <row r="218" customFormat="false" ht="13.2" hidden="false" customHeight="false" outlineLevel="0" collapsed="false">
      <c r="A218" s="0" t="s">
        <v>628</v>
      </c>
      <c r="B218" s="99" t="n">
        <v>0.179051</v>
      </c>
      <c r="C218" s="99" t="n">
        <v>0.0395851</v>
      </c>
      <c r="D218" s="99" t="n">
        <v>6.09117E-006</v>
      </c>
      <c r="E218" s="99" t="n">
        <v>0.991204</v>
      </c>
      <c r="F218" s="99" t="n">
        <v>0.179051</v>
      </c>
      <c r="G218" s="99" t="n">
        <v>0.0395851</v>
      </c>
      <c r="H218" s="99" t="n">
        <v>6.09117E-006</v>
      </c>
      <c r="I218" s="99" t="n">
        <v>0.991204</v>
      </c>
      <c r="J218" s="99" t="n">
        <v>0.142671</v>
      </c>
      <c r="K218" s="99" t="n">
        <v>0.02922</v>
      </c>
      <c r="L218" s="99" t="n">
        <v>1.04677E-006</v>
      </c>
      <c r="M218" s="99" t="n">
        <v>0.30109</v>
      </c>
      <c r="N218" s="99" t="n">
        <v>0.000115655994870743</v>
      </c>
    </row>
    <row r="219" customFormat="false" ht="13.2" hidden="false" customHeight="false" outlineLevel="0" collapsed="false">
      <c r="A219" s="0" t="s">
        <v>629</v>
      </c>
      <c r="B219" s="99" t="n">
        <v>-0.135576</v>
      </c>
      <c r="C219" s="99" t="n">
        <v>0.0369676</v>
      </c>
      <c r="D219" s="99" t="n">
        <v>0.000245015</v>
      </c>
      <c r="E219" s="99" t="n">
        <v>0.185789</v>
      </c>
      <c r="F219" s="99" t="n">
        <v>-0.135576</v>
      </c>
      <c r="G219" s="99" t="n">
        <v>0.0369676</v>
      </c>
      <c r="H219" s="99" t="n">
        <v>0.000245015</v>
      </c>
      <c r="I219" s="99" t="n">
        <v>0.185789</v>
      </c>
      <c r="J219" s="99" t="n">
        <v>-0.130821</v>
      </c>
      <c r="K219" s="99" t="n">
        <v>0.0280272</v>
      </c>
      <c r="L219" s="99" t="n">
        <v>3.04689E-006</v>
      </c>
      <c r="M219" s="99" t="n">
        <v>0.231426</v>
      </c>
      <c r="N219" s="99" t="n">
        <v>0.000297251390951299</v>
      </c>
    </row>
    <row r="220" customFormat="false" ht="13.2" hidden="false" customHeight="false" outlineLevel="0" collapsed="false">
      <c r="A220" s="0" t="s">
        <v>630</v>
      </c>
      <c r="B220" s="99" t="n">
        <v>-0.175363</v>
      </c>
      <c r="C220" s="99" t="n">
        <v>0.0594425</v>
      </c>
      <c r="D220" s="99" t="n">
        <v>0.00317639</v>
      </c>
      <c r="E220" s="99" t="n">
        <v>0.676966</v>
      </c>
      <c r="F220" s="99" t="n">
        <v>-0.175363</v>
      </c>
      <c r="G220" s="99" t="n">
        <v>0.0594425</v>
      </c>
      <c r="H220" s="99" t="n">
        <v>0.00317639</v>
      </c>
      <c r="I220" s="99" t="n">
        <v>0.676966</v>
      </c>
      <c r="J220" s="99" t="n">
        <v>-0.175363</v>
      </c>
      <c r="K220" s="99" t="n">
        <v>0.0594425</v>
      </c>
      <c r="L220" s="99" t="n">
        <v>0.00317639</v>
      </c>
      <c r="M220" s="99" t="n">
        <v>0.676966</v>
      </c>
      <c r="N220" s="99" t="n">
        <v>0.0437375613437039</v>
      </c>
    </row>
    <row r="221" customFormat="false" ht="13.2" hidden="false" customHeight="false" outlineLevel="0" collapsed="false">
      <c r="A221" s="0" t="s">
        <v>631</v>
      </c>
      <c r="B221" s="99" t="n">
        <v>-0.248975</v>
      </c>
      <c r="C221" s="99" t="n">
        <v>0.065979</v>
      </c>
      <c r="D221" s="99" t="n">
        <v>0.000160946</v>
      </c>
      <c r="E221" s="99" t="n">
        <v>0.756339</v>
      </c>
      <c r="F221" s="99" t="n">
        <v>-0.248975</v>
      </c>
      <c r="G221" s="99" t="n">
        <v>0.065979</v>
      </c>
      <c r="H221" s="99" t="n">
        <v>0.000160946</v>
      </c>
      <c r="I221" s="99" t="n">
        <v>0.756339</v>
      </c>
      <c r="J221" s="99" t="n">
        <v>-0.14675</v>
      </c>
      <c r="K221" s="99" t="n">
        <v>0.115416</v>
      </c>
      <c r="L221" s="99" t="n">
        <v>0.00265853</v>
      </c>
      <c r="M221" s="99" t="n">
        <v>0.0458847</v>
      </c>
      <c r="N221" s="99" t="n">
        <v>0.0397934174360672</v>
      </c>
    </row>
    <row r="222" customFormat="false" ht="13.2" hidden="false" customHeight="false" outlineLevel="0" collapsed="false">
      <c r="A222" s="0" t="s">
        <v>632</v>
      </c>
      <c r="B222" s="99" t="n">
        <v>-0.0341447</v>
      </c>
      <c r="C222" s="99" t="n">
        <v>0.0288941</v>
      </c>
      <c r="D222" s="99" t="n">
        <v>0.237318</v>
      </c>
      <c r="E222" s="99" t="n">
        <v>0.168681</v>
      </c>
      <c r="F222" s="99" t="n">
        <v>-0.0341447</v>
      </c>
      <c r="G222" s="99" t="n">
        <v>0.0288941</v>
      </c>
      <c r="H222" s="99" t="n">
        <v>0.237318</v>
      </c>
      <c r="I222" s="99" t="n">
        <v>0.168681</v>
      </c>
      <c r="J222" s="99" t="n">
        <v>-0.0686346</v>
      </c>
      <c r="K222" s="99" t="n">
        <v>0.022131</v>
      </c>
      <c r="L222" s="99" t="n">
        <v>0.00192676</v>
      </c>
      <c r="M222" s="99" t="n">
        <v>0.0624338</v>
      </c>
      <c r="N222" s="99" t="n">
        <v>0.0339796774256553</v>
      </c>
    </row>
    <row r="223" customFormat="false" ht="13.2" hidden="false" customHeight="false" outlineLevel="0" collapsed="false">
      <c r="A223" s="0" t="s">
        <v>633</v>
      </c>
      <c r="B223" s="99" t="n">
        <v>0.0341447</v>
      </c>
      <c r="C223" s="99" t="n">
        <v>0.0288941</v>
      </c>
      <c r="D223" s="99" t="n">
        <v>0.237318</v>
      </c>
      <c r="E223" s="99" t="n">
        <v>0.168681</v>
      </c>
      <c r="F223" s="99" t="n">
        <v>0.0341447</v>
      </c>
      <c r="G223" s="99" t="n">
        <v>0.0288941</v>
      </c>
      <c r="H223" s="99" t="n">
        <v>0.237318</v>
      </c>
      <c r="I223" s="99" t="n">
        <v>0.168681</v>
      </c>
      <c r="J223" s="99" t="n">
        <v>0.0680088</v>
      </c>
      <c r="K223" s="99" t="n">
        <v>0.0220875</v>
      </c>
      <c r="L223" s="99" t="n">
        <v>0.00207656</v>
      </c>
      <c r="M223" s="99" t="n">
        <v>0.0687474</v>
      </c>
      <c r="N223" s="99" t="n">
        <v>0.0351999618416522</v>
      </c>
    </row>
    <row r="224" customFormat="false" ht="13.2" hidden="false" customHeight="false" outlineLevel="0" collapsed="false">
      <c r="A224" s="0" t="s">
        <v>634</v>
      </c>
      <c r="B224" s="99" t="n">
        <v>0.0341447</v>
      </c>
      <c r="C224" s="99" t="n">
        <v>0.0288941</v>
      </c>
      <c r="D224" s="99" t="n">
        <v>0.237318</v>
      </c>
      <c r="E224" s="99" t="n">
        <v>0.168681</v>
      </c>
      <c r="F224" s="99" t="n">
        <v>0.0341447</v>
      </c>
      <c r="G224" s="99" t="n">
        <v>0.0288941</v>
      </c>
      <c r="H224" s="99" t="n">
        <v>0.237318</v>
      </c>
      <c r="I224" s="99" t="n">
        <v>0.168681</v>
      </c>
      <c r="J224" s="99" t="n">
        <v>0.0641077</v>
      </c>
      <c r="K224" s="99" t="n">
        <v>0.0221529</v>
      </c>
      <c r="L224" s="99" t="n">
        <v>0.00380518</v>
      </c>
      <c r="M224" s="99" t="n">
        <v>0.0728784</v>
      </c>
      <c r="N224" s="99" t="n">
        <v>0.0474769531341174</v>
      </c>
    </row>
    <row r="225" customFormat="false" ht="13.2" hidden="false" customHeight="false" outlineLevel="0" collapsed="false">
      <c r="A225" s="0" t="s">
        <v>635</v>
      </c>
      <c r="B225" s="99" t="n">
        <v>0.0341447</v>
      </c>
      <c r="C225" s="99" t="n">
        <v>0.0288941</v>
      </c>
      <c r="D225" s="99" t="n">
        <v>0.237318</v>
      </c>
      <c r="E225" s="99" t="n">
        <v>0.168681</v>
      </c>
      <c r="F225" s="99" t="n">
        <v>0.0341447</v>
      </c>
      <c r="G225" s="99" t="n">
        <v>0.0288941</v>
      </c>
      <c r="H225" s="99" t="n">
        <v>0.237318</v>
      </c>
      <c r="I225" s="99" t="n">
        <v>0.168681</v>
      </c>
      <c r="J225" s="99" t="n">
        <v>0.0641077</v>
      </c>
      <c r="K225" s="99" t="n">
        <v>0.0221529</v>
      </c>
      <c r="L225" s="99" t="n">
        <v>0.00380518</v>
      </c>
      <c r="M225" s="99" t="n">
        <v>0.0728784</v>
      </c>
      <c r="N225" s="99" t="n">
        <v>0.0474769531341174</v>
      </c>
    </row>
    <row r="226" customFormat="false" ht="13.2" hidden="false" customHeight="false" outlineLevel="0" collapsed="false">
      <c r="A226" s="0" t="s">
        <v>636</v>
      </c>
      <c r="B226" s="99" t="n">
        <v>-0.162453</v>
      </c>
      <c r="C226" s="99" t="n">
        <v>0.0489342</v>
      </c>
      <c r="D226" s="99" t="n">
        <v>0.000900746</v>
      </c>
      <c r="E226" s="99" t="n">
        <v>0.253969</v>
      </c>
      <c r="F226" s="99" t="n">
        <v>-0.162453</v>
      </c>
      <c r="G226" s="99" t="n">
        <v>0.0489342</v>
      </c>
      <c r="H226" s="99" t="n">
        <v>0.000900746</v>
      </c>
      <c r="I226" s="99" t="n">
        <v>0.253969</v>
      </c>
      <c r="J226" s="99" t="n">
        <v>-0.128254</v>
      </c>
      <c r="K226" s="99" t="n">
        <v>0.0436532</v>
      </c>
      <c r="L226" s="99" t="n">
        <v>0.00330325</v>
      </c>
      <c r="M226" s="99" t="n">
        <v>0.15776</v>
      </c>
      <c r="N226" s="99" t="n">
        <v>0.0448779121943911</v>
      </c>
    </row>
    <row r="227" customFormat="false" ht="13.2" hidden="false" customHeight="false" outlineLevel="0" collapsed="false">
      <c r="A227" s="0" t="s">
        <v>637</v>
      </c>
      <c r="B227" s="99" t="n">
        <v>-0.21962</v>
      </c>
      <c r="C227" s="99" t="n">
        <v>0.0492317</v>
      </c>
      <c r="D227" s="99" t="n">
        <v>8.15999E-006</v>
      </c>
      <c r="E227" s="99" t="n">
        <v>0.613862</v>
      </c>
      <c r="F227" s="99" t="n">
        <v>-0.21962</v>
      </c>
      <c r="G227" s="99" t="n">
        <v>0.0492317</v>
      </c>
      <c r="H227" s="99" t="n">
        <v>8.15999E-006</v>
      </c>
      <c r="I227" s="99" t="n">
        <v>0.613862</v>
      </c>
      <c r="J227" s="99" t="n">
        <v>-0.21962</v>
      </c>
      <c r="K227" s="99" t="n">
        <v>0.0492317</v>
      </c>
      <c r="L227" s="99" t="n">
        <v>8.15999E-006</v>
      </c>
      <c r="M227" s="99" t="n">
        <v>0.613862</v>
      </c>
      <c r="N227" s="99" t="n">
        <v>0.00059390099803296</v>
      </c>
    </row>
    <row r="228" customFormat="false" ht="13.2" hidden="false" customHeight="false" outlineLevel="0" collapsed="false">
      <c r="A228" s="0" t="s">
        <v>638</v>
      </c>
      <c r="B228" s="99" t="n">
        <v>0.185544</v>
      </c>
      <c r="C228" s="99" t="n">
        <v>0.0421798</v>
      </c>
      <c r="D228" s="99" t="n">
        <v>1.08811E-005</v>
      </c>
      <c r="E228" s="99" t="n">
        <v>0.27224</v>
      </c>
      <c r="F228" s="99" t="n">
        <v>0.185544</v>
      </c>
      <c r="G228" s="99" t="n">
        <v>0.0421798</v>
      </c>
      <c r="H228" s="99" t="n">
        <v>1.08811E-005</v>
      </c>
      <c r="I228" s="99" t="n">
        <v>0.27224</v>
      </c>
      <c r="J228" s="99" t="n">
        <v>0.185968</v>
      </c>
      <c r="K228" s="99" t="n">
        <v>0.0301616</v>
      </c>
      <c r="L228" s="99" t="n">
        <v>7.01692E-010</v>
      </c>
      <c r="M228" s="99" t="n">
        <v>0.259127</v>
      </c>
      <c r="N228" s="99" t="n">
        <v>1.28697910090771E-007</v>
      </c>
    </row>
    <row r="229" customFormat="false" ht="13.2" hidden="false" customHeight="false" outlineLevel="0" collapsed="false">
      <c r="A229" s="0" t="s">
        <v>639</v>
      </c>
      <c r="B229" s="99" t="n">
        <v>0.150103</v>
      </c>
      <c r="C229" s="99" t="n">
        <v>0.0452143</v>
      </c>
      <c r="D229" s="99" t="n">
        <v>0.000900787</v>
      </c>
      <c r="E229" s="99" t="n">
        <v>0.434439</v>
      </c>
      <c r="F229" s="99" t="n">
        <v>0.150103</v>
      </c>
      <c r="G229" s="99" t="n">
        <v>0.0452143</v>
      </c>
      <c r="H229" s="99" t="n">
        <v>0.000900787</v>
      </c>
      <c r="I229" s="99" t="n">
        <v>0.434439</v>
      </c>
      <c r="J229" s="99" t="n">
        <v>0.152901</v>
      </c>
      <c r="K229" s="99" t="n">
        <v>0.0409211</v>
      </c>
      <c r="L229" s="99" t="n">
        <v>0.000186617</v>
      </c>
      <c r="M229" s="99" t="n">
        <v>0.729025</v>
      </c>
      <c r="N229" s="99" t="n">
        <v>0.00728246347261091</v>
      </c>
    </row>
    <row r="230" customFormat="false" ht="13.2" hidden="false" customHeight="false" outlineLevel="0" collapsed="false">
      <c r="A230" s="0" t="s">
        <v>640</v>
      </c>
      <c r="B230" s="99" t="n">
        <v>0.141122</v>
      </c>
      <c r="C230" s="99" t="n">
        <v>0.0424478</v>
      </c>
      <c r="D230" s="99" t="n">
        <v>0.000885445</v>
      </c>
      <c r="E230" s="99" t="n">
        <v>0.647118</v>
      </c>
      <c r="F230" s="99" t="n">
        <v>0.141122</v>
      </c>
      <c r="G230" s="99" t="n">
        <v>0.0424478</v>
      </c>
      <c r="H230" s="99" t="n">
        <v>0.000885445</v>
      </c>
      <c r="I230" s="99" t="n">
        <v>0.647118</v>
      </c>
      <c r="J230" s="99" t="n">
        <v>0.161189</v>
      </c>
      <c r="K230" s="99" t="n">
        <v>0.0383838</v>
      </c>
      <c r="L230" s="99" t="n">
        <v>2.67605E-005</v>
      </c>
      <c r="M230" s="99" t="n">
        <v>0.48788</v>
      </c>
      <c r="N230" s="99" t="n">
        <v>0.00165816399954724</v>
      </c>
    </row>
    <row r="231" customFormat="false" ht="13.2" hidden="false" customHeight="false" outlineLevel="0" collapsed="false">
      <c r="A231" s="0" t="s">
        <v>641</v>
      </c>
      <c r="B231" s="99" t="n">
        <v>0.12314</v>
      </c>
      <c r="C231" s="99" t="n">
        <v>0.0428723</v>
      </c>
      <c r="D231" s="99" t="n">
        <v>0.00407563</v>
      </c>
      <c r="E231" s="99" t="n">
        <v>0.709231</v>
      </c>
      <c r="F231" s="99" t="n">
        <v>0.12314</v>
      </c>
      <c r="G231" s="99" t="n">
        <v>0.0428723</v>
      </c>
      <c r="H231" s="99" t="n">
        <v>0.00407563</v>
      </c>
      <c r="I231" s="99" t="n">
        <v>0.709231</v>
      </c>
      <c r="J231" s="99" t="n">
        <v>0.120229</v>
      </c>
      <c r="K231" s="99" t="n">
        <v>0.0350507</v>
      </c>
      <c r="L231" s="99" t="n">
        <v>0.000603249</v>
      </c>
      <c r="M231" s="99" t="n">
        <v>0.565652</v>
      </c>
      <c r="N231" s="99" t="n">
        <v>0.0156180924099278</v>
      </c>
    </row>
    <row r="232" customFormat="false" ht="13.2" hidden="false" customHeight="false" outlineLevel="0" collapsed="false">
      <c r="A232" s="0" t="s">
        <v>642</v>
      </c>
      <c r="B232" s="99" t="n">
        <v>-0.222578</v>
      </c>
      <c r="C232" s="99" t="n">
        <v>0.0654067</v>
      </c>
      <c r="D232" s="99" t="n">
        <v>0.000666519</v>
      </c>
      <c r="E232" s="99" t="n">
        <v>0.507503</v>
      </c>
      <c r="F232" s="99" t="n">
        <v>-0.222578</v>
      </c>
      <c r="G232" s="99" t="n">
        <v>0.0654067</v>
      </c>
      <c r="H232" s="99" t="n">
        <v>0.000666519</v>
      </c>
      <c r="I232" s="99" t="n">
        <v>0.507503</v>
      </c>
      <c r="J232" s="99" t="n">
        <v>-0.224364</v>
      </c>
      <c r="K232" s="99" t="n">
        <v>0.0543747</v>
      </c>
      <c r="L232" s="99" t="n">
        <v>3.68706E-005</v>
      </c>
      <c r="M232" s="99" t="n">
        <v>0.801867</v>
      </c>
      <c r="N232" s="99" t="n">
        <v>0.00208411809545874</v>
      </c>
    </row>
    <row r="233" customFormat="false" ht="13.2" hidden="false" customHeight="false" outlineLevel="0" collapsed="false">
      <c r="A233" s="0" t="s">
        <v>643</v>
      </c>
      <c r="B233" s="99" t="n">
        <v>0.0560344</v>
      </c>
      <c r="C233" s="99" t="n">
        <v>0.127678</v>
      </c>
      <c r="D233" s="99" t="n">
        <v>0.00131788</v>
      </c>
      <c r="E233" s="99" t="n">
        <v>4.46693E-005</v>
      </c>
      <c r="F233" s="99" t="n">
        <v>0.0560344</v>
      </c>
      <c r="G233" s="99" t="n">
        <v>0.127678</v>
      </c>
      <c r="H233" s="99" t="n">
        <v>0.00131788</v>
      </c>
      <c r="I233" s="99" t="n">
        <v>4.46693E-005</v>
      </c>
      <c r="J233" s="99" t="n">
        <v>0.0798695</v>
      </c>
      <c r="K233" s="99" t="n">
        <v>0.0643258</v>
      </c>
      <c r="L233" s="99" t="n">
        <v>3.10636E-005</v>
      </c>
      <c r="M233" s="99" t="n">
        <v>9.81922E-005</v>
      </c>
      <c r="N233" s="99" t="n">
        <v>0.00181445877986048</v>
      </c>
    </row>
    <row r="234" customFormat="false" ht="13.2" hidden="false" customHeight="false" outlineLevel="0" collapsed="false">
      <c r="A234" s="0" t="s">
        <v>644</v>
      </c>
      <c r="B234" s="99" t="n">
        <v>0.142017</v>
      </c>
      <c r="C234" s="99" t="n">
        <v>0.0407056</v>
      </c>
      <c r="D234" s="99" t="n">
        <v>0.000485055</v>
      </c>
      <c r="E234" s="99" t="n">
        <v>0.839282</v>
      </c>
      <c r="F234" s="99" t="n">
        <v>0.142017</v>
      </c>
      <c r="G234" s="99" t="n">
        <v>0.0407056</v>
      </c>
      <c r="H234" s="99" t="n">
        <v>0.000485055</v>
      </c>
      <c r="I234" s="99" t="n">
        <v>0.839282</v>
      </c>
      <c r="J234" s="99" t="n">
        <v>0.110165</v>
      </c>
      <c r="K234" s="99" t="n">
        <v>0.0304778</v>
      </c>
      <c r="L234" s="99" t="n">
        <v>0.000300821</v>
      </c>
      <c r="M234" s="99" t="n">
        <v>0.44636</v>
      </c>
      <c r="N234" s="99" t="n">
        <v>0.0102186663020452</v>
      </c>
    </row>
    <row r="235" customFormat="false" ht="13.2" hidden="false" customHeight="false" outlineLevel="0" collapsed="false">
      <c r="A235" s="0" t="s">
        <v>645</v>
      </c>
      <c r="B235" s="99" t="n">
        <v>0.246902</v>
      </c>
      <c r="C235" s="99" t="n">
        <v>0.116172</v>
      </c>
      <c r="D235" s="99" t="n">
        <v>2.0443E-008</v>
      </c>
      <c r="E235" s="99" t="n">
        <v>0.00519512</v>
      </c>
      <c r="F235" s="99" t="n">
        <v>0.246902</v>
      </c>
      <c r="G235" s="99" t="n">
        <v>0.116172</v>
      </c>
      <c r="H235" s="99" t="n">
        <v>2.0443E-008</v>
      </c>
      <c r="I235" s="99" t="n">
        <v>0.00519512</v>
      </c>
      <c r="J235" s="99" t="n">
        <v>0.211103</v>
      </c>
      <c r="K235" s="99" t="n">
        <v>0.0623832</v>
      </c>
      <c r="L235" s="99" t="n">
        <v>1.3142E-011</v>
      </c>
      <c r="M235" s="99" t="n">
        <v>0.0138471</v>
      </c>
      <c r="N235" s="99" t="n">
        <v>5.47814793130202E-009</v>
      </c>
    </row>
    <row r="236" customFormat="false" ht="13.2" hidden="false" customHeight="false" outlineLevel="0" collapsed="false">
      <c r="A236" s="0" t="s">
        <v>646</v>
      </c>
      <c r="B236" s="99" t="n">
        <v>0.00342113</v>
      </c>
      <c r="C236" s="99" t="n">
        <v>0.0886191</v>
      </c>
      <c r="D236" s="99" t="n">
        <v>0.07494</v>
      </c>
      <c r="E236" s="99" t="n">
        <v>0.00589709</v>
      </c>
      <c r="F236" s="99" t="n">
        <v>0.00342113</v>
      </c>
      <c r="G236" s="99" t="n">
        <v>0.0886191</v>
      </c>
      <c r="H236" s="99" t="n">
        <v>0.07494</v>
      </c>
      <c r="I236" s="99" t="n">
        <v>0.00589709</v>
      </c>
      <c r="J236" s="99" t="n">
        <v>0.0533315</v>
      </c>
      <c r="K236" s="99" t="n">
        <v>0.0610298</v>
      </c>
      <c r="L236" s="99" t="n">
        <v>0.000485593</v>
      </c>
      <c r="M236" s="99" t="n">
        <v>0.000358762</v>
      </c>
      <c r="N236" s="99" t="n">
        <v>0.0140922490134308</v>
      </c>
    </row>
    <row r="237" customFormat="false" ht="13.2" hidden="false" customHeight="false" outlineLevel="0" collapsed="false">
      <c r="A237" s="0" t="s">
        <v>647</v>
      </c>
      <c r="B237" s="99" t="n">
        <v>0.0556603</v>
      </c>
      <c r="C237" s="99" t="n">
        <v>0.128098</v>
      </c>
      <c r="D237" s="99" t="n">
        <v>0.00129169</v>
      </c>
      <c r="E237" s="99" t="n">
        <v>4.3978E-005</v>
      </c>
      <c r="F237" s="99" t="n">
        <v>0.0556603</v>
      </c>
      <c r="G237" s="99" t="n">
        <v>0.128098</v>
      </c>
      <c r="H237" s="99" t="n">
        <v>0.00129169</v>
      </c>
      <c r="I237" s="99" t="n">
        <v>4.3978E-005</v>
      </c>
      <c r="J237" s="99" t="n">
        <v>0.0744109</v>
      </c>
      <c r="K237" s="99" t="n">
        <v>0.0619156</v>
      </c>
      <c r="L237" s="99" t="n">
        <v>0.000121729</v>
      </c>
      <c r="M237" s="99" t="n">
        <v>0.000188749</v>
      </c>
      <c r="N237" s="99" t="n">
        <v>0.00526566428591617</v>
      </c>
    </row>
    <row r="238" customFormat="false" ht="13.2" hidden="false" customHeight="false" outlineLevel="0" collapsed="false">
      <c r="A238" s="0" t="s">
        <v>648</v>
      </c>
      <c r="B238" s="99" t="n">
        <v>0.246902</v>
      </c>
      <c r="C238" s="99" t="n">
        <v>0.116172</v>
      </c>
      <c r="D238" s="99" t="n">
        <v>2.0443E-008</v>
      </c>
      <c r="E238" s="99" t="n">
        <v>0.00519512</v>
      </c>
      <c r="F238" s="99" t="n">
        <v>0.246902</v>
      </c>
      <c r="G238" s="99" t="n">
        <v>0.116172</v>
      </c>
      <c r="H238" s="99" t="n">
        <v>2.0443E-008</v>
      </c>
      <c r="I238" s="99" t="n">
        <v>0.00519512</v>
      </c>
      <c r="J238" s="99" t="n">
        <v>0.211103</v>
      </c>
      <c r="K238" s="99" t="n">
        <v>0.0623832</v>
      </c>
      <c r="L238" s="99" t="n">
        <v>1.3142E-011</v>
      </c>
      <c r="M238" s="99" t="n">
        <v>0.0138471</v>
      </c>
      <c r="N238" s="99" t="n">
        <v>5.47814793130202E-009</v>
      </c>
    </row>
    <row r="239" customFormat="false" ht="13.2" hidden="false" customHeight="false" outlineLevel="0" collapsed="false">
      <c r="A239" s="0" t="s">
        <v>649</v>
      </c>
      <c r="B239" s="99" t="n">
        <v>-0.0103319</v>
      </c>
      <c r="C239" s="99" t="n">
        <v>0.086738</v>
      </c>
      <c r="D239" s="99" t="n">
        <v>0.0517842</v>
      </c>
      <c r="E239" s="99" t="n">
        <v>0.00730184</v>
      </c>
      <c r="F239" s="99" t="n">
        <v>-0.0103319</v>
      </c>
      <c r="G239" s="99" t="n">
        <v>0.086738</v>
      </c>
      <c r="H239" s="99" t="n">
        <v>0.0517842</v>
      </c>
      <c r="I239" s="99" t="n">
        <v>0.00730184</v>
      </c>
      <c r="J239" s="99" t="n">
        <v>0.0405314</v>
      </c>
      <c r="K239" s="99" t="n">
        <v>0.0634585</v>
      </c>
      <c r="L239" s="99" t="n">
        <v>0.000614809</v>
      </c>
      <c r="M239" s="99" t="n">
        <v>0.000215838</v>
      </c>
      <c r="N239" s="99" t="n">
        <v>0.0156180924099278</v>
      </c>
    </row>
    <row r="240" customFormat="false" ht="13.2" hidden="false" customHeight="false" outlineLevel="0" collapsed="false">
      <c r="A240" s="0" t="s">
        <v>650</v>
      </c>
      <c r="B240" s="99" t="n">
        <v>0.126261</v>
      </c>
      <c r="C240" s="99" t="n">
        <v>0.0461108</v>
      </c>
      <c r="D240" s="99" t="n">
        <v>0.00617763</v>
      </c>
      <c r="E240" s="99" t="n">
        <v>0.15992</v>
      </c>
      <c r="F240" s="99" t="n">
        <v>0.126261</v>
      </c>
      <c r="G240" s="99" t="n">
        <v>0.0461108</v>
      </c>
      <c r="H240" s="99" t="n">
        <v>0.00617763</v>
      </c>
      <c r="I240" s="99" t="n">
        <v>0.15992</v>
      </c>
      <c r="J240" s="99" t="n">
        <v>0.123439</v>
      </c>
      <c r="K240" s="99" t="n">
        <v>0.0413665</v>
      </c>
      <c r="L240" s="99" t="n">
        <v>0.00284464</v>
      </c>
      <c r="M240" s="99" t="n">
        <v>0.368954</v>
      </c>
      <c r="N240" s="99" t="n">
        <v>0.0416058831903579</v>
      </c>
    </row>
    <row r="241" customFormat="false" ht="13.2" hidden="false" customHeight="false" outlineLevel="0" collapsed="false">
      <c r="A241" s="0" t="s">
        <v>651</v>
      </c>
      <c r="B241" s="99" t="n">
        <v>0.152196</v>
      </c>
      <c r="C241" s="99" t="n">
        <v>0.0415821</v>
      </c>
      <c r="D241" s="99" t="n">
        <v>0.000252079</v>
      </c>
      <c r="E241" s="99" t="n">
        <v>0.798227</v>
      </c>
      <c r="F241" s="99" t="n">
        <v>0.152196</v>
      </c>
      <c r="G241" s="99" t="n">
        <v>0.0415821</v>
      </c>
      <c r="H241" s="99" t="n">
        <v>0.000252079</v>
      </c>
      <c r="I241" s="99" t="n">
        <v>0.798227</v>
      </c>
      <c r="J241" s="99" t="n">
        <v>0.113151</v>
      </c>
      <c r="K241" s="99" t="n">
        <v>0.0311676</v>
      </c>
      <c r="L241" s="99" t="n">
        <v>0.000282983</v>
      </c>
      <c r="M241" s="99" t="n">
        <v>0.358556</v>
      </c>
      <c r="N241" s="99" t="n">
        <v>0.009773245881296</v>
      </c>
    </row>
    <row r="242" customFormat="false" ht="13.2" hidden="false" customHeight="false" outlineLevel="0" collapsed="false">
      <c r="A242" s="0" t="s">
        <v>652</v>
      </c>
      <c r="B242" s="99" t="n">
        <v>0.0288228</v>
      </c>
      <c r="C242" s="99" t="n">
        <v>0.0901013</v>
      </c>
      <c r="D242" s="99" t="n">
        <v>0.134399</v>
      </c>
      <c r="E242" s="99" t="n">
        <v>0.00772521</v>
      </c>
      <c r="F242" s="99" t="n">
        <v>0.0288228</v>
      </c>
      <c r="G242" s="99" t="n">
        <v>0.0901013</v>
      </c>
      <c r="H242" s="99" t="n">
        <v>0.134399</v>
      </c>
      <c r="I242" s="99" t="n">
        <v>0.00772521</v>
      </c>
      <c r="J242" s="99" t="n">
        <v>0.0500575</v>
      </c>
      <c r="K242" s="99" t="n">
        <v>0.0614409</v>
      </c>
      <c r="L242" s="99" t="n">
        <v>0.000330545</v>
      </c>
      <c r="M242" s="99" t="n">
        <v>0.000821614</v>
      </c>
      <c r="N242" s="99" t="n">
        <v>0.0108259878293554</v>
      </c>
    </row>
    <row r="243" customFormat="false" ht="13.2" hidden="false" customHeight="false" outlineLevel="0" collapsed="false">
      <c r="A243" s="0" t="s">
        <v>653</v>
      </c>
      <c r="B243" s="99" t="n">
        <v>0.135783</v>
      </c>
      <c r="C243" s="99" t="n">
        <v>0.0348282</v>
      </c>
      <c r="D243" s="99" t="n">
        <v>9.67297E-005</v>
      </c>
      <c r="E243" s="99" t="n">
        <v>0.097259</v>
      </c>
      <c r="F243" s="99" t="n">
        <v>0.135783</v>
      </c>
      <c r="G243" s="99" t="n">
        <v>0.0348282</v>
      </c>
      <c r="H243" s="99" t="n">
        <v>9.67297E-005</v>
      </c>
      <c r="I243" s="99" t="n">
        <v>0.097259</v>
      </c>
      <c r="J243" s="99" t="n">
        <v>0.1415</v>
      </c>
      <c r="K243" s="99" t="n">
        <v>0.0265874</v>
      </c>
      <c r="L243" s="99" t="n">
        <v>1.02589E-007</v>
      </c>
      <c r="M243" s="99" t="n">
        <v>0.244815</v>
      </c>
      <c r="N243" s="99" t="n">
        <v>1.42544949557232E-005</v>
      </c>
    </row>
    <row r="244" customFormat="false" ht="13.2" hidden="false" customHeight="false" outlineLevel="0" collapsed="false">
      <c r="A244" s="0" t="s">
        <v>654</v>
      </c>
      <c r="B244" s="99" t="n">
        <v>0.0751959</v>
      </c>
      <c r="C244" s="99" t="n">
        <v>0.0174805</v>
      </c>
      <c r="D244" s="99" t="n">
        <v>1.69494E-005</v>
      </c>
      <c r="E244" s="99" t="n">
        <v>0.110822</v>
      </c>
      <c r="F244" s="99" t="n">
        <v>0.0751959</v>
      </c>
      <c r="G244" s="99" t="n">
        <v>0.0174805</v>
      </c>
      <c r="H244" s="99" t="n">
        <v>1.69494E-005</v>
      </c>
      <c r="I244" s="99" t="n">
        <v>0.110822</v>
      </c>
      <c r="J244" s="99" t="n">
        <v>0.0706966</v>
      </c>
      <c r="K244" s="99" t="n">
        <v>0.0136764</v>
      </c>
      <c r="L244" s="99" t="n">
        <v>2.35049E-007</v>
      </c>
      <c r="M244" s="99" t="n">
        <v>0.216884</v>
      </c>
      <c r="N244" s="99" t="n">
        <v>3.03595292249785E-005</v>
      </c>
    </row>
    <row r="245" customFormat="false" ht="13.2" hidden="false" customHeight="false" outlineLevel="0" collapsed="false">
      <c r="A245" s="0" t="s">
        <v>655</v>
      </c>
      <c r="B245" s="99" t="n">
        <v>0.0469749</v>
      </c>
      <c r="C245" s="99" t="n">
        <v>0.0236073</v>
      </c>
      <c r="D245" s="99" t="n">
        <v>0.0466078</v>
      </c>
      <c r="E245" s="99" t="n">
        <v>0.454174</v>
      </c>
      <c r="F245" s="99" t="n">
        <v>0.0469749</v>
      </c>
      <c r="G245" s="99" t="n">
        <v>0.0236073</v>
      </c>
      <c r="H245" s="99" t="n">
        <v>0.0466078</v>
      </c>
      <c r="I245" s="99" t="n">
        <v>0.454174</v>
      </c>
      <c r="J245" s="99" t="n">
        <v>0.067613</v>
      </c>
      <c r="K245" s="99" t="n">
        <v>0.0192863</v>
      </c>
      <c r="L245" s="99" t="n">
        <v>0.000455306</v>
      </c>
      <c r="M245" s="99" t="n">
        <v>0.239514</v>
      </c>
      <c r="N245" s="99" t="n">
        <v>0.0134257315184</v>
      </c>
    </row>
    <row r="246" customFormat="false" ht="13.2" hidden="false" customHeight="false" outlineLevel="0" collapsed="false">
      <c r="A246" s="0" t="s">
        <v>656</v>
      </c>
      <c r="B246" s="99" t="n">
        <v>0.0707876</v>
      </c>
      <c r="C246" s="99" t="n">
        <v>0.0175527</v>
      </c>
      <c r="D246" s="99" t="n">
        <v>5.51048E-005</v>
      </c>
      <c r="E246" s="99" t="n">
        <v>0.0988656</v>
      </c>
      <c r="F246" s="99" t="n">
        <v>0.0707876</v>
      </c>
      <c r="G246" s="99" t="n">
        <v>0.0175527</v>
      </c>
      <c r="H246" s="99" t="n">
        <v>5.51048E-005</v>
      </c>
      <c r="I246" s="99" t="n">
        <v>0.0988656</v>
      </c>
      <c r="J246" s="99" t="n">
        <v>0.0653974</v>
      </c>
      <c r="K246" s="99" t="n">
        <v>0.0140489</v>
      </c>
      <c r="L246" s="99" t="n">
        <v>3.24015E-006</v>
      </c>
      <c r="M246" s="99" t="n">
        <v>0.099443</v>
      </c>
      <c r="N246" s="99" t="n">
        <v>0.000312778206017975</v>
      </c>
    </row>
    <row r="247" customFormat="false" ht="13.2" hidden="false" customHeight="false" outlineLevel="0" collapsed="false">
      <c r="A247" s="0" t="s">
        <v>657</v>
      </c>
      <c r="B247" s="99" t="n">
        <v>0.0479363</v>
      </c>
      <c r="C247" s="99" t="n">
        <v>0.0451862</v>
      </c>
      <c r="D247" s="99" t="n">
        <v>0.291591</v>
      </c>
      <c r="E247" s="118" t="s">
        <v>464</v>
      </c>
      <c r="F247" s="99" t="n">
        <v>0.158824</v>
      </c>
      <c r="G247" s="99" t="n">
        <v>0.0498351</v>
      </c>
      <c r="H247" s="99" t="n">
        <v>0.00177841</v>
      </c>
      <c r="I247" s="99" t="s">
        <v>464</v>
      </c>
      <c r="J247" s="99" t="n">
        <v>0.0979679</v>
      </c>
      <c r="K247" s="99" t="n">
        <v>0.0334746</v>
      </c>
      <c r="L247" s="99" t="n">
        <v>0.00342655</v>
      </c>
      <c r="M247" s="99" t="n">
        <v>0.099274</v>
      </c>
      <c r="N247" s="99" t="n">
        <v>0.0457399104516697</v>
      </c>
    </row>
    <row r="248" customFormat="false" ht="13.2" hidden="false" customHeight="false" outlineLevel="0" collapsed="false">
      <c r="A248" s="0" t="s">
        <v>658</v>
      </c>
      <c r="B248" s="99" t="n">
        <v>0.0406563</v>
      </c>
      <c r="C248" s="99" t="n">
        <v>0.0220053</v>
      </c>
      <c r="D248" s="99" t="n">
        <v>0.0646653</v>
      </c>
      <c r="E248" s="99" t="n">
        <v>0.384416</v>
      </c>
      <c r="F248" s="99" t="n">
        <v>0.0406563</v>
      </c>
      <c r="G248" s="99" t="n">
        <v>0.0220053</v>
      </c>
      <c r="H248" s="99" t="n">
        <v>0.0646653</v>
      </c>
      <c r="I248" s="99" t="n">
        <v>0.384416</v>
      </c>
      <c r="J248" s="99" t="n">
        <v>0.0513523</v>
      </c>
      <c r="K248" s="99" t="n">
        <v>0.0172245</v>
      </c>
      <c r="L248" s="99" t="n">
        <v>0.00286979</v>
      </c>
      <c r="M248" s="99" t="n">
        <v>0.107769</v>
      </c>
      <c r="N248" s="99" t="n">
        <v>0.0416525699966563</v>
      </c>
    </row>
    <row r="249" customFormat="false" ht="13.2" hidden="false" customHeight="false" outlineLevel="0" collapsed="false">
      <c r="A249" s="0" t="s">
        <v>659</v>
      </c>
      <c r="B249" s="99" t="n">
        <v>0.0489518</v>
      </c>
      <c r="C249" s="99" t="n">
        <v>0.0214798</v>
      </c>
      <c r="D249" s="99" t="n">
        <v>0.0226687</v>
      </c>
      <c r="E249" s="99" t="n">
        <v>0.675901</v>
      </c>
      <c r="F249" s="99" t="n">
        <v>0.0489518</v>
      </c>
      <c r="G249" s="99" t="n">
        <v>0.0214798</v>
      </c>
      <c r="H249" s="99" t="n">
        <v>0.0226687</v>
      </c>
      <c r="I249" s="99" t="n">
        <v>0.675901</v>
      </c>
      <c r="J249" s="99" t="n">
        <v>0.0569481</v>
      </c>
      <c r="K249" s="99" t="n">
        <v>0.0162958</v>
      </c>
      <c r="L249" s="99" t="n">
        <v>0.000474682</v>
      </c>
      <c r="M249" s="99" t="n">
        <v>0.775083</v>
      </c>
      <c r="N249" s="99" t="n">
        <v>0.0138193362270435</v>
      </c>
    </row>
    <row r="250" customFormat="false" ht="13.2" hidden="false" customHeight="false" outlineLevel="0" collapsed="false">
      <c r="A250" s="0" t="s">
        <v>660</v>
      </c>
      <c r="B250" s="99" t="n">
        <v>-0.084897</v>
      </c>
      <c r="C250" s="99" t="n">
        <v>0.0467608</v>
      </c>
      <c r="D250" s="99" t="n">
        <v>0.0694379</v>
      </c>
      <c r="E250" s="99" t="n">
        <v>0.989512</v>
      </c>
      <c r="F250" s="99" t="n">
        <v>-0.084897</v>
      </c>
      <c r="G250" s="99" t="n">
        <v>0.0467608</v>
      </c>
      <c r="H250" s="99" t="n">
        <v>0.0694379</v>
      </c>
      <c r="I250" s="99" t="n">
        <v>0.989512</v>
      </c>
      <c r="J250" s="99" t="n">
        <v>-0.135822</v>
      </c>
      <c r="K250" s="99" t="n">
        <v>0.0399534</v>
      </c>
      <c r="L250" s="99" t="n">
        <v>0.000675047</v>
      </c>
      <c r="M250" s="99" t="n">
        <v>0.111162</v>
      </c>
      <c r="N250" s="99" t="n">
        <v>0.0163547531313461</v>
      </c>
    </row>
    <row r="251" customFormat="false" ht="13.2" hidden="false" customHeight="false" outlineLevel="0" collapsed="false">
      <c r="A251" s="0" t="s">
        <v>661</v>
      </c>
      <c r="B251" s="99" t="n">
        <v>0.135912</v>
      </c>
      <c r="C251" s="99" t="n">
        <v>0.0625533</v>
      </c>
      <c r="D251" s="99" t="n">
        <v>6.01639E-005</v>
      </c>
      <c r="E251" s="99" t="n">
        <v>0.0492894</v>
      </c>
      <c r="F251" s="99" t="n">
        <v>0.135912</v>
      </c>
      <c r="G251" s="99" t="n">
        <v>0.0625533</v>
      </c>
      <c r="H251" s="99" t="n">
        <v>6.01639E-005</v>
      </c>
      <c r="I251" s="99" t="n">
        <v>0.0492894</v>
      </c>
      <c r="J251" s="99" t="n">
        <v>0.14295</v>
      </c>
      <c r="K251" s="99" t="n">
        <v>0.0436883</v>
      </c>
      <c r="L251" s="99" t="n">
        <v>3.48437E-011</v>
      </c>
      <c r="M251" s="99" t="n">
        <v>0.0218357</v>
      </c>
      <c r="N251" s="99" t="n">
        <v>1.38928518180211E-008</v>
      </c>
    </row>
    <row r="252" customFormat="false" ht="13.2" hidden="false" customHeight="false" outlineLevel="0" collapsed="false">
      <c r="A252" s="0" t="s">
        <v>662</v>
      </c>
      <c r="B252" s="99" t="n">
        <v>0.0489346</v>
      </c>
      <c r="C252" s="99" t="n">
        <v>0.0293947</v>
      </c>
      <c r="D252" s="99" t="n">
        <v>0.0959641</v>
      </c>
      <c r="E252" s="99" t="n">
        <v>0.0778845</v>
      </c>
      <c r="F252" s="99" t="n">
        <v>0.0489346</v>
      </c>
      <c r="G252" s="99" t="n">
        <v>0.0293947</v>
      </c>
      <c r="H252" s="99" t="n">
        <v>0.0959641</v>
      </c>
      <c r="I252" s="99" t="n">
        <v>0.0778845</v>
      </c>
      <c r="J252" s="99" t="n">
        <v>0.0759207</v>
      </c>
      <c r="K252" s="99" t="n">
        <v>0.0422191</v>
      </c>
      <c r="L252" s="99" t="n">
        <v>0.000775242</v>
      </c>
      <c r="M252" s="99" t="n">
        <v>0.0441924</v>
      </c>
      <c r="N252" s="99" t="n">
        <v>0.016927116240966</v>
      </c>
    </row>
    <row r="253" customFormat="false" ht="13.2" hidden="false" customHeight="false" outlineLevel="0" collapsed="false">
      <c r="A253" s="0" t="s">
        <v>663</v>
      </c>
      <c r="B253" s="99" t="n">
        <v>0.108077</v>
      </c>
      <c r="C253" s="99" t="n">
        <v>0.045411</v>
      </c>
      <c r="D253" s="99" t="n">
        <v>0.0173141</v>
      </c>
      <c r="E253" s="99" t="n">
        <v>0.268187</v>
      </c>
      <c r="F253" s="99" t="n">
        <v>0.108077</v>
      </c>
      <c r="G253" s="99" t="n">
        <v>0.045411</v>
      </c>
      <c r="H253" s="99" t="n">
        <v>0.0173141</v>
      </c>
      <c r="I253" s="99" t="n">
        <v>0.268187</v>
      </c>
      <c r="J253" s="99" t="n">
        <v>0.107544</v>
      </c>
      <c r="K253" s="99" t="n">
        <v>0.0317904</v>
      </c>
      <c r="L253" s="99" t="n">
        <v>0.000717255</v>
      </c>
      <c r="M253" s="99" t="n">
        <v>0.403259</v>
      </c>
      <c r="N253" s="99" t="n">
        <v>0.0164030340140845</v>
      </c>
    </row>
    <row r="254" customFormat="false" ht="13.2" hidden="false" customHeight="false" outlineLevel="0" collapsed="false">
      <c r="A254" s="0" t="s">
        <v>664</v>
      </c>
      <c r="B254" s="99" t="n">
        <v>0.0757519</v>
      </c>
      <c r="C254" s="99" t="n">
        <v>0.0173349</v>
      </c>
      <c r="D254" s="99" t="n">
        <v>1.24301E-005</v>
      </c>
      <c r="E254" s="99" t="n">
        <v>0.159567</v>
      </c>
      <c r="F254" s="99" t="n">
        <v>0.0757519</v>
      </c>
      <c r="G254" s="99" t="n">
        <v>0.0173349</v>
      </c>
      <c r="H254" s="99" t="n">
        <v>1.24301E-005</v>
      </c>
      <c r="I254" s="99" t="n">
        <v>0.159567</v>
      </c>
      <c r="J254" s="99" t="n">
        <v>0.0710852</v>
      </c>
      <c r="K254" s="99" t="n">
        <v>0.0136063</v>
      </c>
      <c r="L254" s="99" t="n">
        <v>1.74707E-007</v>
      </c>
      <c r="M254" s="99" t="n">
        <v>0.272147</v>
      </c>
      <c r="N254" s="99" t="n">
        <v>2.28879681217771E-005</v>
      </c>
    </row>
    <row r="255" customFormat="false" ht="13.2" hidden="false" customHeight="false" outlineLevel="0" collapsed="false">
      <c r="A255" s="0" t="s">
        <v>665</v>
      </c>
      <c r="B255" s="99" t="n">
        <v>0.137947</v>
      </c>
      <c r="C255" s="99" t="n">
        <v>0.057233</v>
      </c>
      <c r="D255" s="99" t="n">
        <v>0.0159408</v>
      </c>
      <c r="E255" s="99" t="n">
        <v>0.791034</v>
      </c>
      <c r="F255" s="99" t="n">
        <v>0.137947</v>
      </c>
      <c r="G255" s="99" t="n">
        <v>0.057233</v>
      </c>
      <c r="H255" s="99" t="n">
        <v>0.0159408</v>
      </c>
      <c r="I255" s="99" t="n">
        <v>0.791034</v>
      </c>
      <c r="J255" s="99" t="n">
        <v>0.106662</v>
      </c>
      <c r="K255" s="99" t="n">
        <v>0.0338694</v>
      </c>
      <c r="L255" s="99" t="n">
        <v>0.00163705</v>
      </c>
      <c r="M255" s="99" t="n">
        <v>0.643043</v>
      </c>
      <c r="N255" s="99" t="n">
        <v>0.0301304660354238</v>
      </c>
    </row>
    <row r="256" customFormat="false" ht="13.2" hidden="false" customHeight="false" outlineLevel="0" collapsed="false">
      <c r="A256" s="0" t="s">
        <v>666</v>
      </c>
      <c r="B256" s="99" t="n">
        <v>-0.0550517</v>
      </c>
      <c r="C256" s="99" t="n">
        <v>0.0182612</v>
      </c>
      <c r="D256" s="99" t="n">
        <v>0.00257245</v>
      </c>
      <c r="E256" s="99" t="n">
        <v>0.799497</v>
      </c>
      <c r="F256" s="99" t="n">
        <v>-0.0550517</v>
      </c>
      <c r="G256" s="99" t="n">
        <v>0.0182612</v>
      </c>
      <c r="H256" s="99" t="n">
        <v>0.00257245</v>
      </c>
      <c r="I256" s="99" t="n">
        <v>0.799497</v>
      </c>
      <c r="J256" s="99" t="n">
        <v>-0.0396177</v>
      </c>
      <c r="K256" s="99" t="n">
        <v>0.0134249</v>
      </c>
      <c r="L256" s="99" t="n">
        <v>0.0031669</v>
      </c>
      <c r="M256" s="99" t="n">
        <v>0.0618303</v>
      </c>
      <c r="N256" s="99" t="n">
        <v>0.0437375613437039</v>
      </c>
    </row>
    <row r="257" customFormat="false" ht="13.2" hidden="false" customHeight="false" outlineLevel="0" collapsed="false">
      <c r="A257" s="0" t="s">
        <v>667</v>
      </c>
      <c r="B257" s="99" t="n">
        <v>0.109535</v>
      </c>
      <c r="C257" s="99" t="n">
        <v>0.0432295</v>
      </c>
      <c r="D257" s="99" t="n">
        <v>0.0112832</v>
      </c>
      <c r="E257" s="99" t="n">
        <v>0.907917</v>
      </c>
      <c r="F257" s="99" t="n">
        <v>0.109535</v>
      </c>
      <c r="G257" s="99" t="n">
        <v>0.0432295</v>
      </c>
      <c r="H257" s="99" t="n">
        <v>0.0112832</v>
      </c>
      <c r="I257" s="99" t="n">
        <v>0.907917</v>
      </c>
      <c r="J257" s="99" t="n">
        <v>0.111838</v>
      </c>
      <c r="K257" s="99" t="n">
        <v>0.0380411</v>
      </c>
      <c r="L257" s="99" t="n">
        <v>0.00328299</v>
      </c>
      <c r="M257" s="99" t="n">
        <v>0.987108</v>
      </c>
      <c r="N257" s="99" t="n">
        <v>0.0448017791121426</v>
      </c>
    </row>
    <row r="258" customFormat="false" ht="13.2" hidden="false" customHeight="false" outlineLevel="0" collapsed="false">
      <c r="A258" s="0" t="s">
        <v>668</v>
      </c>
      <c r="B258" s="99" t="n">
        <v>-0.0511273</v>
      </c>
      <c r="C258" s="99" t="n">
        <v>0.0205749</v>
      </c>
      <c r="D258" s="99" t="n">
        <v>0.0129574</v>
      </c>
      <c r="E258" s="99" t="n">
        <v>0.335893</v>
      </c>
      <c r="F258" s="99" t="n">
        <v>-0.0511273</v>
      </c>
      <c r="G258" s="99" t="n">
        <v>0.0205749</v>
      </c>
      <c r="H258" s="99" t="n">
        <v>0.0129574</v>
      </c>
      <c r="I258" s="99" t="n">
        <v>0.335893</v>
      </c>
      <c r="J258" s="99" t="n">
        <v>-0.051098</v>
      </c>
      <c r="K258" s="99" t="n">
        <v>0.0280878</v>
      </c>
      <c r="L258" s="99" t="n">
        <v>0.00302402</v>
      </c>
      <c r="M258" s="99" t="n">
        <v>0.0203462</v>
      </c>
      <c r="N258" s="99" t="n">
        <v>0.0430619572494272</v>
      </c>
    </row>
    <row r="259" customFormat="false" ht="13.2" hidden="false" customHeight="false" outlineLevel="0" collapsed="false">
      <c r="A259" s="0" t="s">
        <v>669</v>
      </c>
      <c r="B259" s="99" t="n">
        <v>-0.210558</v>
      </c>
      <c r="C259" s="99" t="n">
        <v>0.0465188</v>
      </c>
      <c r="D259" s="99" t="n">
        <v>6.00251E-006</v>
      </c>
      <c r="E259" s="99" t="n">
        <v>0.200488</v>
      </c>
      <c r="F259" s="99" t="n">
        <v>-0.210558</v>
      </c>
      <c r="G259" s="99" t="n">
        <v>0.0465188</v>
      </c>
      <c r="H259" s="99" t="n">
        <v>6.00251E-006</v>
      </c>
      <c r="I259" s="99" t="n">
        <v>0.200488</v>
      </c>
      <c r="J259" s="99" t="n">
        <v>-0.210558</v>
      </c>
      <c r="K259" s="99" t="n">
        <v>0.0465188</v>
      </c>
      <c r="L259" s="99" t="n">
        <v>6.00251E-006</v>
      </c>
      <c r="M259" s="99" t="n">
        <v>0.200488</v>
      </c>
      <c r="N259" s="99" t="n">
        <v>0.000458718884911374</v>
      </c>
    </row>
    <row r="260" customFormat="false" ht="13.2" hidden="false" customHeight="false" outlineLevel="0" collapsed="false">
      <c r="A260" s="0" t="s">
        <v>670</v>
      </c>
      <c r="B260" s="99" t="n">
        <v>-0.158475</v>
      </c>
      <c r="C260" s="99" t="n">
        <v>0.0407252</v>
      </c>
      <c r="D260" s="99" t="n">
        <v>9.96942E-005</v>
      </c>
      <c r="E260" s="99" t="n">
        <v>0.0654682</v>
      </c>
      <c r="F260" s="99" t="n">
        <v>-0.158475</v>
      </c>
      <c r="G260" s="99" t="n">
        <v>0.0407252</v>
      </c>
      <c r="H260" s="99" t="n">
        <v>9.96942E-005</v>
      </c>
      <c r="I260" s="99" t="n">
        <v>0.0654682</v>
      </c>
      <c r="J260" s="99" t="n">
        <v>-0.183563</v>
      </c>
      <c r="K260" s="99" t="n">
        <v>0.0374045</v>
      </c>
      <c r="L260" s="99" t="n">
        <v>9.22343E-007</v>
      </c>
      <c r="M260" s="99" t="n">
        <v>0.0545005</v>
      </c>
      <c r="N260" s="99" t="n">
        <v>0.000107068159811157</v>
      </c>
    </row>
    <row r="261" customFormat="false" ht="13.2" hidden="false" customHeight="false" outlineLevel="0" collapsed="false">
      <c r="A261" s="0" t="s">
        <v>671</v>
      </c>
      <c r="B261" s="99" t="n">
        <v>-0.210558</v>
      </c>
      <c r="C261" s="99" t="n">
        <v>0.0465188</v>
      </c>
      <c r="D261" s="99" t="n">
        <v>6.00251E-006</v>
      </c>
      <c r="E261" s="99" t="n">
        <v>0.200488</v>
      </c>
      <c r="F261" s="99" t="n">
        <v>-0.210558</v>
      </c>
      <c r="G261" s="99" t="n">
        <v>0.0465188</v>
      </c>
      <c r="H261" s="99" t="n">
        <v>6.00251E-006</v>
      </c>
      <c r="I261" s="99" t="n">
        <v>0.200488</v>
      </c>
      <c r="J261" s="99" t="n">
        <v>-0.210558</v>
      </c>
      <c r="K261" s="99" t="n">
        <v>0.0465188</v>
      </c>
      <c r="L261" s="99" t="n">
        <v>6.00251E-006</v>
      </c>
      <c r="M261" s="99" t="n">
        <v>0.200488</v>
      </c>
      <c r="N261" s="99" t="n">
        <v>0.000458718884911374</v>
      </c>
    </row>
    <row r="262" customFormat="false" ht="13.2" hidden="false" customHeight="false" outlineLevel="0" collapsed="false">
      <c r="A262" s="0" t="s">
        <v>672</v>
      </c>
      <c r="B262" s="99" t="n">
        <v>-0.210558</v>
      </c>
      <c r="C262" s="99" t="n">
        <v>0.0465188</v>
      </c>
      <c r="D262" s="99" t="n">
        <v>6.00251E-006</v>
      </c>
      <c r="E262" s="99" t="n">
        <v>0.200488</v>
      </c>
      <c r="F262" s="99" t="n">
        <v>-0.210558</v>
      </c>
      <c r="G262" s="99" t="n">
        <v>0.0465188</v>
      </c>
      <c r="H262" s="99" t="n">
        <v>6.00251E-006</v>
      </c>
      <c r="I262" s="99" t="n">
        <v>0.200488</v>
      </c>
      <c r="J262" s="99" t="n">
        <v>-0.210558</v>
      </c>
      <c r="K262" s="99" t="n">
        <v>0.0465188</v>
      </c>
      <c r="L262" s="99" t="n">
        <v>6.00251E-006</v>
      </c>
      <c r="M262" s="99" t="n">
        <v>0.200488</v>
      </c>
      <c r="N262" s="99" t="n">
        <v>0.000458718884911374</v>
      </c>
    </row>
    <row r="263" customFormat="false" ht="13.2" hidden="false" customHeight="false" outlineLevel="0" collapsed="false">
      <c r="A263" s="0" t="s">
        <v>673</v>
      </c>
      <c r="B263" s="99" t="n">
        <v>-0.210558</v>
      </c>
      <c r="C263" s="99" t="n">
        <v>0.0465188</v>
      </c>
      <c r="D263" s="99" t="n">
        <v>6.00251E-006</v>
      </c>
      <c r="E263" s="99" t="n">
        <v>0.200488</v>
      </c>
      <c r="F263" s="99" t="n">
        <v>-0.210558</v>
      </c>
      <c r="G263" s="99" t="n">
        <v>0.0465188</v>
      </c>
      <c r="H263" s="99" t="n">
        <v>6.00251E-006</v>
      </c>
      <c r="I263" s="99" t="n">
        <v>0.200488</v>
      </c>
      <c r="J263" s="99" t="n">
        <v>-0.210558</v>
      </c>
      <c r="K263" s="99" t="n">
        <v>0.0465188</v>
      </c>
      <c r="L263" s="99" t="n">
        <v>6.00251E-006</v>
      </c>
      <c r="M263" s="99" t="n">
        <v>0.200488</v>
      </c>
      <c r="N263" s="99" t="n">
        <v>0.000458718884911374</v>
      </c>
    </row>
    <row r="264" customFormat="false" ht="13.2" hidden="false" customHeight="false" outlineLevel="0" collapsed="false">
      <c r="A264" s="0" t="s">
        <v>674</v>
      </c>
      <c r="B264" s="99" t="n">
        <v>-0.162639</v>
      </c>
      <c r="C264" s="99" t="n">
        <v>0.0487871</v>
      </c>
      <c r="D264" s="99" t="n">
        <v>0.00085714</v>
      </c>
      <c r="E264" s="99" t="n">
        <v>0.253529</v>
      </c>
      <c r="F264" s="99" t="n">
        <v>-0.162639</v>
      </c>
      <c r="G264" s="99" t="n">
        <v>0.0487871</v>
      </c>
      <c r="H264" s="99" t="n">
        <v>0.00085714</v>
      </c>
      <c r="I264" s="99" t="n">
        <v>0.253529</v>
      </c>
      <c r="J264" s="99" t="n">
        <v>-0.128566</v>
      </c>
      <c r="K264" s="99" t="n">
        <v>0.0435487</v>
      </c>
      <c r="L264" s="99" t="n">
        <v>0.0031549</v>
      </c>
      <c r="M264" s="99" t="n">
        <v>0.156919</v>
      </c>
      <c r="N264" s="99" t="n">
        <v>0.0437375613437039</v>
      </c>
    </row>
    <row r="265" customFormat="false" ht="13.2" hidden="false" customHeight="false" outlineLevel="0" collapsed="false">
      <c r="A265" s="0" t="s">
        <v>675</v>
      </c>
      <c r="B265" s="99" t="n">
        <v>-0.0884376</v>
      </c>
      <c r="C265" s="99" t="n">
        <v>0.0434357</v>
      </c>
      <c r="D265" s="99" t="n">
        <v>0.0417446</v>
      </c>
      <c r="E265" s="99" t="n">
        <v>0.244626</v>
      </c>
      <c r="F265" s="99" t="n">
        <v>-0.0884376</v>
      </c>
      <c r="G265" s="99" t="n">
        <v>0.0434357</v>
      </c>
      <c r="H265" s="99" t="n">
        <v>0.0417446</v>
      </c>
      <c r="I265" s="99" t="n">
        <v>0.244626</v>
      </c>
      <c r="J265" s="99" t="n">
        <v>-0.112905</v>
      </c>
      <c r="K265" s="99" t="n">
        <v>0.0385855</v>
      </c>
      <c r="L265" s="99" t="n">
        <v>0.0034324</v>
      </c>
      <c r="M265" s="99" t="n">
        <v>0.239482</v>
      </c>
      <c r="N265" s="99" t="n">
        <v>0.0457514042837564</v>
      </c>
    </row>
    <row r="266" customFormat="false" ht="13.2" hidden="false" customHeight="false" outlineLevel="0" collapsed="false">
      <c r="A266" s="0" t="s">
        <v>676</v>
      </c>
      <c r="B266" s="99" t="n">
        <v>-0.147151</v>
      </c>
      <c r="C266" s="99" t="n">
        <v>0.0458817</v>
      </c>
      <c r="D266" s="99" t="n">
        <v>0.00134043</v>
      </c>
      <c r="E266" s="99" t="n">
        <v>0.970433</v>
      </c>
      <c r="F266" s="99" t="n">
        <v>-0.147151</v>
      </c>
      <c r="G266" s="99" t="n">
        <v>0.0458817</v>
      </c>
      <c r="H266" s="99" t="n">
        <v>0.00134043</v>
      </c>
      <c r="I266" s="99" t="n">
        <v>0.970433</v>
      </c>
      <c r="J266" s="99" t="n">
        <v>-0.15625</v>
      </c>
      <c r="K266" s="99" t="n">
        <v>0.0417473</v>
      </c>
      <c r="L266" s="99" t="n">
        <v>0.000182012</v>
      </c>
      <c r="M266" s="99" t="n">
        <v>0.891413</v>
      </c>
      <c r="N266" s="99" t="n">
        <v>0.00719460591863515</v>
      </c>
    </row>
    <row r="267" customFormat="false" ht="13.2" hidden="false" customHeight="false" outlineLevel="0" collapsed="false">
      <c r="A267" s="0" t="s">
        <v>677</v>
      </c>
      <c r="B267" s="99" t="n">
        <v>-0.287247</v>
      </c>
      <c r="C267" s="99" t="n">
        <v>0.0757268</v>
      </c>
      <c r="D267" s="99" t="n">
        <v>0.000148717</v>
      </c>
      <c r="E267" s="99" t="n">
        <v>0.547082</v>
      </c>
      <c r="F267" s="99" t="n">
        <v>-0.287247</v>
      </c>
      <c r="G267" s="99" t="n">
        <v>0.0757268</v>
      </c>
      <c r="H267" s="99" t="n">
        <v>0.000148717</v>
      </c>
      <c r="I267" s="99" t="n">
        <v>0.547082</v>
      </c>
      <c r="J267" s="99" t="n">
        <v>-0.287247</v>
      </c>
      <c r="K267" s="99" t="n">
        <v>0.0757268</v>
      </c>
      <c r="L267" s="99" t="n">
        <v>0.000148717</v>
      </c>
      <c r="M267" s="99" t="n">
        <v>0.547082</v>
      </c>
      <c r="N267" s="99" t="n">
        <v>0.00631396017919215</v>
      </c>
    </row>
    <row r="268" customFormat="false" ht="13.2" hidden="false" customHeight="false" outlineLevel="0" collapsed="false">
      <c r="A268" s="0" t="s">
        <v>678</v>
      </c>
      <c r="B268" s="99" t="n">
        <v>-0.104926</v>
      </c>
      <c r="C268" s="99" t="n">
        <v>0.0391053</v>
      </c>
      <c r="D268" s="99" t="n">
        <v>0.00729272</v>
      </c>
      <c r="E268" s="99" t="n">
        <v>0.779916</v>
      </c>
      <c r="F268" s="99" t="n">
        <v>-0.104926</v>
      </c>
      <c r="G268" s="99" t="n">
        <v>0.0391053</v>
      </c>
      <c r="H268" s="99" t="n">
        <v>0.00729272</v>
      </c>
      <c r="I268" s="99" t="n">
        <v>0.779916</v>
      </c>
      <c r="J268" s="99" t="n">
        <v>-0.11419</v>
      </c>
      <c r="K268" s="99" t="n">
        <v>0.0303713</v>
      </c>
      <c r="L268" s="99" t="n">
        <v>0.000170051</v>
      </c>
      <c r="M268" s="99" t="n">
        <v>0.917592</v>
      </c>
      <c r="N268" s="99" t="n">
        <v>0.00692022847045037</v>
      </c>
    </row>
    <row r="269" customFormat="false" ht="13.2" hidden="false" customHeight="false" outlineLevel="0" collapsed="false">
      <c r="A269" s="0" t="s">
        <v>679</v>
      </c>
      <c r="B269" s="99" t="n">
        <v>-0.0851533</v>
      </c>
      <c r="C269" s="99" t="n">
        <v>0.0400481</v>
      </c>
      <c r="D269" s="99" t="n">
        <v>0.0334804</v>
      </c>
      <c r="E269" s="99" t="n">
        <v>0.179347</v>
      </c>
      <c r="F269" s="99" t="n">
        <v>-0.0851533</v>
      </c>
      <c r="G269" s="99" t="n">
        <v>0.0400481</v>
      </c>
      <c r="H269" s="99" t="n">
        <v>0.0334804</v>
      </c>
      <c r="I269" s="99" t="n">
        <v>0.179347</v>
      </c>
      <c r="J269" s="99" t="n">
        <v>-0.0939386</v>
      </c>
      <c r="K269" s="99" t="n">
        <v>0.0313076</v>
      </c>
      <c r="L269" s="99" t="n">
        <v>0.0026953</v>
      </c>
      <c r="M269" s="99" t="n">
        <v>0.564949</v>
      </c>
      <c r="N269" s="99" t="n">
        <v>0.0398641368596946</v>
      </c>
    </row>
    <row r="270" customFormat="false" ht="13.2" hidden="false" customHeight="false" outlineLevel="0" collapsed="false">
      <c r="A270" s="0" t="s">
        <v>680</v>
      </c>
      <c r="B270" s="99" t="n">
        <v>-0.0718171</v>
      </c>
      <c r="C270" s="99" t="n">
        <v>0.0389826</v>
      </c>
      <c r="D270" s="99" t="n">
        <v>0.065433</v>
      </c>
      <c r="E270" s="99" t="n">
        <v>0.238935</v>
      </c>
      <c r="F270" s="99" t="n">
        <v>-0.0718171</v>
      </c>
      <c r="G270" s="99" t="n">
        <v>0.0389826</v>
      </c>
      <c r="H270" s="99" t="n">
        <v>0.065433</v>
      </c>
      <c r="I270" s="99" t="n">
        <v>0.238935</v>
      </c>
      <c r="J270" s="99" t="n">
        <v>-0.0869018</v>
      </c>
      <c r="K270" s="99" t="n">
        <v>0.0299431</v>
      </c>
      <c r="L270" s="99" t="n">
        <v>0.00370518</v>
      </c>
      <c r="M270" s="99" t="n">
        <v>0.622127</v>
      </c>
      <c r="N270" s="99" t="n">
        <v>0.0470441161108555</v>
      </c>
    </row>
    <row r="271" customFormat="false" ht="13.2" hidden="false" customHeight="false" outlineLevel="0" collapsed="false">
      <c r="A271" s="0" t="s">
        <v>681</v>
      </c>
      <c r="B271" s="99" t="n">
        <v>-0.162639</v>
      </c>
      <c r="C271" s="99" t="n">
        <v>0.0487871</v>
      </c>
      <c r="D271" s="99" t="n">
        <v>0.00085714</v>
      </c>
      <c r="E271" s="99" t="n">
        <v>0.253529</v>
      </c>
      <c r="F271" s="99" t="n">
        <v>-0.162639</v>
      </c>
      <c r="G271" s="99" t="n">
        <v>0.0487871</v>
      </c>
      <c r="H271" s="99" t="n">
        <v>0.00085714</v>
      </c>
      <c r="I271" s="99" t="n">
        <v>0.253529</v>
      </c>
      <c r="J271" s="99" t="n">
        <v>-0.128566</v>
      </c>
      <c r="K271" s="99" t="n">
        <v>0.0435487</v>
      </c>
      <c r="L271" s="99" t="n">
        <v>0.0031549</v>
      </c>
      <c r="M271" s="99" t="n">
        <v>0.156919</v>
      </c>
      <c r="N271" s="99" t="n">
        <v>0.0437375613437039</v>
      </c>
    </row>
    <row r="272" customFormat="false" ht="13.2" hidden="false" customHeight="false" outlineLevel="0" collapsed="false">
      <c r="A272" s="0" t="s">
        <v>682</v>
      </c>
      <c r="B272" s="99" t="n">
        <v>-0.192993</v>
      </c>
      <c r="C272" s="99" t="n">
        <v>0.0615506</v>
      </c>
      <c r="D272" s="99" t="n">
        <v>0.00171555</v>
      </c>
      <c r="E272" s="99" t="n">
        <v>0.641442</v>
      </c>
      <c r="F272" s="99" t="n">
        <v>-0.192993</v>
      </c>
      <c r="G272" s="99" t="n">
        <v>0.0615506</v>
      </c>
      <c r="H272" s="99" t="n">
        <v>0.00171555</v>
      </c>
      <c r="I272" s="99" t="n">
        <v>0.641442</v>
      </c>
      <c r="J272" s="99" t="n">
        <v>-0.15946</v>
      </c>
      <c r="K272" s="99" t="n">
        <v>0.0537514</v>
      </c>
      <c r="L272" s="99" t="n">
        <v>0.0030109</v>
      </c>
      <c r="M272" s="99" t="n">
        <v>0.480167</v>
      </c>
      <c r="N272" s="99" t="n">
        <v>0.0429486544726326</v>
      </c>
    </row>
    <row r="273" customFormat="false" ht="13.2" hidden="false" customHeight="false" outlineLevel="0" collapsed="false">
      <c r="A273" s="0" t="s">
        <v>683</v>
      </c>
      <c r="B273" s="99" t="n">
        <v>0.152425</v>
      </c>
      <c r="C273" s="99" t="n">
        <v>0.0382645</v>
      </c>
      <c r="D273" s="99" t="n">
        <v>6.79181E-005</v>
      </c>
      <c r="E273" s="99" t="n">
        <v>0.126276</v>
      </c>
      <c r="F273" s="99" t="n">
        <v>0.152425</v>
      </c>
      <c r="G273" s="99" t="n">
        <v>0.0382645</v>
      </c>
      <c r="H273" s="99" t="n">
        <v>6.79181E-005</v>
      </c>
      <c r="I273" s="99" t="n">
        <v>0.126276</v>
      </c>
      <c r="J273" s="99" t="n">
        <v>0.125464</v>
      </c>
      <c r="K273" s="99" t="n">
        <v>0.0302436</v>
      </c>
      <c r="L273" s="99" t="n">
        <v>3.34733E-005</v>
      </c>
      <c r="M273" s="99" t="n">
        <v>0.187538</v>
      </c>
      <c r="N273" s="99" t="n">
        <v>0.00193819103158107</v>
      </c>
    </row>
    <row r="274" customFormat="false" ht="13.2" hidden="false" customHeight="false" outlineLevel="0" collapsed="false">
      <c r="A274" s="0" t="s">
        <v>684</v>
      </c>
      <c r="B274" s="99" t="n">
        <v>-0.104935</v>
      </c>
      <c r="C274" s="99" t="n">
        <v>0.0394305</v>
      </c>
      <c r="D274" s="99" t="n">
        <v>0.00778478</v>
      </c>
      <c r="E274" s="99" t="n">
        <v>0.945217</v>
      </c>
      <c r="F274" s="99" t="n">
        <v>-0.104935</v>
      </c>
      <c r="G274" s="99" t="n">
        <v>0.0394305</v>
      </c>
      <c r="H274" s="99" t="n">
        <v>0.00778478</v>
      </c>
      <c r="I274" s="99" t="n">
        <v>0.945217</v>
      </c>
      <c r="J274" s="99" t="n">
        <v>-0.111986</v>
      </c>
      <c r="K274" s="99" t="n">
        <v>0.0310986</v>
      </c>
      <c r="L274" s="99" t="n">
        <v>0.000317003</v>
      </c>
      <c r="M274" s="99" t="n">
        <v>0.785056</v>
      </c>
      <c r="N274" s="99" t="n">
        <v>0.0106486780995928</v>
      </c>
    </row>
    <row r="275" customFormat="false" ht="13.2" hidden="false" customHeight="false" outlineLevel="0" collapsed="false">
      <c r="A275" s="0" t="s">
        <v>685</v>
      </c>
      <c r="B275" s="99" t="n">
        <v>-0.11142</v>
      </c>
      <c r="C275" s="99" t="n">
        <v>0.0408574</v>
      </c>
      <c r="D275" s="99" t="n">
        <v>0.00639063</v>
      </c>
      <c r="E275" s="99" t="n">
        <v>0.911969</v>
      </c>
      <c r="F275" s="99" t="n">
        <v>-0.11142</v>
      </c>
      <c r="G275" s="99" t="n">
        <v>0.0408574</v>
      </c>
      <c r="H275" s="99" t="n">
        <v>0.00639063</v>
      </c>
      <c r="I275" s="99" t="n">
        <v>0.911969</v>
      </c>
      <c r="J275" s="99" t="n">
        <v>-0.0956711</v>
      </c>
      <c r="K275" s="99" t="n">
        <v>0.0306925</v>
      </c>
      <c r="L275" s="99" t="n">
        <v>0.00182649</v>
      </c>
      <c r="M275" s="99" t="n">
        <v>0.94874</v>
      </c>
      <c r="N275" s="99" t="n">
        <v>0.032587358131645</v>
      </c>
    </row>
    <row r="276" customFormat="false" ht="13.2" hidden="false" customHeight="false" outlineLevel="0" collapsed="false">
      <c r="A276" s="0" t="s">
        <v>686</v>
      </c>
      <c r="B276" s="99" t="n">
        <v>-0.147151</v>
      </c>
      <c r="C276" s="99" t="n">
        <v>0.0458817</v>
      </c>
      <c r="D276" s="99" t="n">
        <v>0.00134043</v>
      </c>
      <c r="E276" s="99" t="n">
        <v>0.970433</v>
      </c>
      <c r="F276" s="99" t="n">
        <v>-0.147151</v>
      </c>
      <c r="G276" s="99" t="n">
        <v>0.0458817</v>
      </c>
      <c r="H276" s="99" t="n">
        <v>0.00134043</v>
      </c>
      <c r="I276" s="99" t="n">
        <v>0.970433</v>
      </c>
      <c r="J276" s="99" t="n">
        <v>-0.15625</v>
      </c>
      <c r="K276" s="99" t="n">
        <v>0.0417473</v>
      </c>
      <c r="L276" s="99" t="n">
        <v>0.000182012</v>
      </c>
      <c r="M276" s="99" t="n">
        <v>0.891413</v>
      </c>
      <c r="N276" s="99" t="n">
        <v>0.00719460591863515</v>
      </c>
    </row>
    <row r="277" customFormat="false" ht="13.2" hidden="false" customHeight="false" outlineLevel="0" collapsed="false">
      <c r="A277" s="0" t="s">
        <v>687</v>
      </c>
      <c r="B277" s="99" t="n">
        <v>-0.101353</v>
      </c>
      <c r="C277" s="99" t="n">
        <v>0.0386596</v>
      </c>
      <c r="D277" s="99" t="n">
        <v>0.00875001</v>
      </c>
      <c r="E277" s="99" t="n">
        <v>0.224938</v>
      </c>
      <c r="F277" s="99" t="n">
        <v>-0.101353</v>
      </c>
      <c r="G277" s="99" t="n">
        <v>0.0386596</v>
      </c>
      <c r="H277" s="99" t="n">
        <v>0.00875001</v>
      </c>
      <c r="I277" s="99" t="n">
        <v>0.224938</v>
      </c>
      <c r="J277" s="99" t="n">
        <v>-0.102622</v>
      </c>
      <c r="K277" s="99" t="n">
        <v>0.0298652</v>
      </c>
      <c r="L277" s="99" t="n">
        <v>0.000590017</v>
      </c>
      <c r="M277" s="99" t="n">
        <v>0.687797</v>
      </c>
      <c r="N277" s="99" t="n">
        <v>0.0156180924099278</v>
      </c>
    </row>
    <row r="278" customFormat="false" ht="13.2" hidden="false" customHeight="false" outlineLevel="0" collapsed="false">
      <c r="A278" s="0" t="s">
        <v>688</v>
      </c>
      <c r="B278" s="99" t="n">
        <v>0.0820362</v>
      </c>
      <c r="C278" s="99" t="n">
        <v>0.0307642</v>
      </c>
      <c r="D278" s="99" t="n">
        <v>0.00766201</v>
      </c>
      <c r="E278" s="99" t="n">
        <v>0.894051</v>
      </c>
      <c r="F278" s="99" t="n">
        <v>0.0820362</v>
      </c>
      <c r="G278" s="99" t="n">
        <v>0.0307642</v>
      </c>
      <c r="H278" s="99" t="n">
        <v>0.00766201</v>
      </c>
      <c r="I278" s="99" t="n">
        <v>0.894051</v>
      </c>
      <c r="J278" s="99" t="n">
        <v>0.0772277</v>
      </c>
      <c r="K278" s="99" t="n">
        <v>0.0264418</v>
      </c>
      <c r="L278" s="99" t="n">
        <v>0.00349279</v>
      </c>
      <c r="M278" s="99" t="n">
        <v>0.945896</v>
      </c>
      <c r="N278" s="99" t="n">
        <v>0.046220454746982</v>
      </c>
    </row>
    <row r="279" customFormat="false" ht="13.2" hidden="false" customHeight="false" outlineLevel="0" collapsed="false">
      <c r="A279" s="0" t="s">
        <v>689</v>
      </c>
      <c r="B279" s="99" t="n">
        <v>-0.00411762</v>
      </c>
      <c r="C279" s="99" t="n">
        <v>0.089825</v>
      </c>
      <c r="D279" s="99" t="n">
        <v>0.054865</v>
      </c>
      <c r="E279" s="99" t="n">
        <v>0.00578228</v>
      </c>
      <c r="F279" s="99" t="n">
        <v>-0.00411762</v>
      </c>
      <c r="G279" s="99" t="n">
        <v>0.089825</v>
      </c>
      <c r="H279" s="99" t="n">
        <v>0.054865</v>
      </c>
      <c r="I279" s="99" t="n">
        <v>0.00578228</v>
      </c>
      <c r="J279" s="99" t="n">
        <v>0.0498356</v>
      </c>
      <c r="K279" s="99" t="n">
        <v>0.0639895</v>
      </c>
      <c r="L279" s="99" t="n">
        <v>0.000326965</v>
      </c>
      <c r="M279" s="99" t="n">
        <v>0.000176672</v>
      </c>
      <c r="N279" s="99" t="n">
        <v>0.0108259878293554</v>
      </c>
    </row>
    <row r="280" customFormat="false" ht="13.2" hidden="false" customHeight="false" outlineLevel="0" collapsed="false">
      <c r="A280" s="0" t="s">
        <v>690</v>
      </c>
      <c r="B280" s="99" t="n">
        <v>0.0164549</v>
      </c>
      <c r="C280" s="99" t="n">
        <v>0.0843634</v>
      </c>
      <c r="D280" s="99" t="n">
        <v>0.210889</v>
      </c>
      <c r="E280" s="99" t="n">
        <v>0.0147327</v>
      </c>
      <c r="F280" s="99" t="n">
        <v>0.0164549</v>
      </c>
      <c r="G280" s="99" t="n">
        <v>0.0843634</v>
      </c>
      <c r="H280" s="99" t="n">
        <v>0.210889</v>
      </c>
      <c r="I280" s="99" t="n">
        <v>0.0147327</v>
      </c>
      <c r="J280" s="99" t="n">
        <v>0.0436179</v>
      </c>
      <c r="K280" s="99" t="n">
        <v>0.0623027</v>
      </c>
      <c r="L280" s="99" t="n">
        <v>0.000534372</v>
      </c>
      <c r="M280" s="99" t="n">
        <v>0.000745635</v>
      </c>
      <c r="N280" s="99" t="n">
        <v>0.0152188836180256</v>
      </c>
    </row>
    <row r="281" customFormat="false" ht="13.2" hidden="false" customHeight="false" outlineLevel="0" collapsed="false">
      <c r="A281" s="0" t="s">
        <v>691</v>
      </c>
      <c r="B281" s="99" t="n">
        <v>0.0214504</v>
      </c>
      <c r="C281" s="99" t="n">
        <v>0.0979377</v>
      </c>
      <c r="D281" s="99" t="n">
        <v>0.0741449</v>
      </c>
      <c r="E281" s="99" t="n">
        <v>0.00391574</v>
      </c>
      <c r="F281" s="99" t="n">
        <v>0.0214504</v>
      </c>
      <c r="G281" s="99" t="n">
        <v>0.0979377</v>
      </c>
      <c r="H281" s="99" t="n">
        <v>0.0741449</v>
      </c>
      <c r="I281" s="99" t="n">
        <v>0.00391574</v>
      </c>
      <c r="J281" s="99" t="n">
        <v>0.044938</v>
      </c>
      <c r="K281" s="99" t="n">
        <v>0.0655685</v>
      </c>
      <c r="L281" s="99" t="n">
        <v>0.000205813</v>
      </c>
      <c r="M281" s="99" t="n">
        <v>0.000279493</v>
      </c>
      <c r="N281" s="99" t="n">
        <v>0.00796378324015167</v>
      </c>
    </row>
    <row r="282" customFormat="false" ht="13.2" hidden="false" customHeight="false" outlineLevel="0" collapsed="false">
      <c r="A282" s="0" t="s">
        <v>692</v>
      </c>
      <c r="B282" s="99" t="n">
        <v>0.142017</v>
      </c>
      <c r="C282" s="99" t="n">
        <v>0.0407056</v>
      </c>
      <c r="D282" s="99" t="n">
        <v>0.000485055</v>
      </c>
      <c r="E282" s="99" t="n">
        <v>0.839282</v>
      </c>
      <c r="F282" s="99" t="n">
        <v>0.142017</v>
      </c>
      <c r="G282" s="99" t="n">
        <v>0.0407056</v>
      </c>
      <c r="H282" s="99" t="n">
        <v>0.000485055</v>
      </c>
      <c r="I282" s="99" t="n">
        <v>0.839282</v>
      </c>
      <c r="J282" s="99" t="n">
        <v>0.112452</v>
      </c>
      <c r="K282" s="99" t="n">
        <v>0.0304725</v>
      </c>
      <c r="L282" s="99" t="n">
        <v>0.000224005</v>
      </c>
      <c r="M282" s="99" t="n">
        <v>0.40434</v>
      </c>
      <c r="N282" s="99" t="n">
        <v>0.0085593629843659</v>
      </c>
    </row>
    <row r="283" customFormat="false" ht="13.2" hidden="false" customHeight="false" outlineLevel="0" collapsed="false">
      <c r="A283" s="0" t="s">
        <v>693</v>
      </c>
      <c r="B283" s="99" t="n">
        <v>-0.00957113</v>
      </c>
      <c r="C283" s="99" t="n">
        <v>0.0874731</v>
      </c>
      <c r="D283" s="99" t="n">
        <v>0.0503336</v>
      </c>
      <c r="E283" s="99" t="n">
        <v>0.00684194</v>
      </c>
      <c r="F283" s="99" t="n">
        <v>-0.00957113</v>
      </c>
      <c r="G283" s="99" t="n">
        <v>0.0874731</v>
      </c>
      <c r="H283" s="99" t="n">
        <v>0.0503336</v>
      </c>
      <c r="I283" s="99" t="n">
        <v>0.00684194</v>
      </c>
      <c r="J283" s="99" t="n">
        <v>0.0409083</v>
      </c>
      <c r="K283" s="99" t="n">
        <v>0.0635506</v>
      </c>
      <c r="L283" s="99" t="n">
        <v>0.00059255</v>
      </c>
      <c r="M283" s="99" t="n">
        <v>0.000210479</v>
      </c>
      <c r="N283" s="99" t="n">
        <v>0.0156180924099278</v>
      </c>
    </row>
    <row r="284" customFormat="false" ht="13.2" hidden="false" customHeight="false" outlineLevel="0" collapsed="false">
      <c r="A284" s="0" t="s">
        <v>694</v>
      </c>
      <c r="B284" s="99" t="n">
        <v>-0.32429</v>
      </c>
      <c r="C284" s="99" t="n">
        <v>0.170423</v>
      </c>
      <c r="D284" s="99" t="n">
        <v>0.000499729</v>
      </c>
      <c r="E284" s="99" t="n">
        <v>0.0478412</v>
      </c>
      <c r="F284" s="99" t="n">
        <v>-0.32429</v>
      </c>
      <c r="G284" s="99" t="n">
        <v>0.170423</v>
      </c>
      <c r="H284" s="99" t="n">
        <v>0.000499729</v>
      </c>
      <c r="I284" s="99" t="n">
        <v>0.0478412</v>
      </c>
      <c r="J284" s="99" t="n">
        <v>-0.207647</v>
      </c>
      <c r="K284" s="99" t="n">
        <v>0.124273</v>
      </c>
      <c r="L284" s="99" t="n">
        <v>0.00301138</v>
      </c>
      <c r="M284" s="99" t="n">
        <v>0.0165647</v>
      </c>
      <c r="N284" s="99" t="n">
        <v>0.0429486544726326</v>
      </c>
    </row>
    <row r="285" customFormat="false" ht="13.2" hidden="false" customHeight="false" outlineLevel="0" collapsed="false">
      <c r="A285" s="0" t="s">
        <v>695</v>
      </c>
      <c r="B285" s="99" t="n">
        <v>-0.2971</v>
      </c>
      <c r="C285" s="99" t="n">
        <v>0.0389084</v>
      </c>
      <c r="D285" s="99" t="n">
        <v>2.24279E-014</v>
      </c>
      <c r="E285" s="99" t="n">
        <v>0.621821</v>
      </c>
      <c r="F285" s="99" t="n">
        <v>-0.2971</v>
      </c>
      <c r="G285" s="99" t="n">
        <v>0.0389084</v>
      </c>
      <c r="H285" s="99" t="n">
        <v>2.24279E-014</v>
      </c>
      <c r="I285" s="99" t="n">
        <v>0.621821</v>
      </c>
      <c r="J285" s="99" t="n">
        <v>-0.298065</v>
      </c>
      <c r="K285" s="99" t="n">
        <v>0.0304421</v>
      </c>
      <c r="L285" s="99" t="n">
        <v>1.22817E-022</v>
      </c>
      <c r="M285" s="99" t="n">
        <v>0.622538</v>
      </c>
      <c r="N285" s="99" t="n">
        <v>1.40787297201071E-019</v>
      </c>
    </row>
    <row r="286" customFormat="false" ht="13.2" hidden="false" customHeight="false" outlineLevel="0" collapsed="false">
      <c r="A286" s="0" t="s">
        <v>696</v>
      </c>
      <c r="B286" s="99" t="n">
        <v>0.0608687</v>
      </c>
      <c r="C286" s="99" t="n">
        <v>0.131888</v>
      </c>
      <c r="D286" s="99" t="n">
        <v>0.000433154</v>
      </c>
      <c r="E286" s="99" t="n">
        <v>1.62187E-005</v>
      </c>
      <c r="F286" s="99" t="n">
        <v>0.0608687</v>
      </c>
      <c r="G286" s="99" t="n">
        <v>0.131888</v>
      </c>
      <c r="H286" s="99" t="n">
        <v>0.000433154</v>
      </c>
      <c r="I286" s="99" t="n">
        <v>1.62187E-005</v>
      </c>
      <c r="J286" s="99" t="n">
        <v>0.0796946</v>
      </c>
      <c r="K286" s="99" t="n">
        <v>0.0663628</v>
      </c>
      <c r="L286" s="99" t="n">
        <v>1.30794E-005</v>
      </c>
      <c r="M286" s="99" t="n">
        <v>5.53939E-005</v>
      </c>
      <c r="N286" s="99" t="n">
        <v>0.000875512252553398</v>
      </c>
    </row>
    <row r="287" customFormat="false" ht="13.2" hidden="false" customHeight="false" outlineLevel="0" collapsed="false">
      <c r="A287" s="0" t="s">
        <v>697</v>
      </c>
      <c r="B287" s="99" t="n">
        <v>0.0776221</v>
      </c>
      <c r="C287" s="99" t="n">
        <v>0.0238137</v>
      </c>
      <c r="D287" s="99" t="n">
        <v>0.00111586</v>
      </c>
      <c r="E287" s="99" t="n">
        <v>0.385405</v>
      </c>
      <c r="F287" s="99" t="n">
        <v>0.0776221</v>
      </c>
      <c r="G287" s="99" t="n">
        <v>0.0238137</v>
      </c>
      <c r="H287" s="99" t="n">
        <v>0.00111586</v>
      </c>
      <c r="I287" s="99" t="n">
        <v>0.385405</v>
      </c>
      <c r="J287" s="99" t="n">
        <v>0.0569136</v>
      </c>
      <c r="K287" s="99" t="n">
        <v>0.0192882</v>
      </c>
      <c r="L287" s="99" t="n">
        <v>0.00317062</v>
      </c>
      <c r="M287" s="99" t="n">
        <v>0.228557</v>
      </c>
      <c r="N287" s="99" t="n">
        <v>0.0437375613437039</v>
      </c>
    </row>
    <row r="288" customFormat="false" ht="13.2" hidden="false" customHeight="false" outlineLevel="0" collapsed="false">
      <c r="A288" s="0" t="s">
        <v>698</v>
      </c>
      <c r="B288" s="99" t="n">
        <v>0.163872</v>
      </c>
      <c r="C288" s="99" t="n">
        <v>0.0385268</v>
      </c>
      <c r="D288" s="99" t="n">
        <v>2.10488E-005</v>
      </c>
      <c r="E288" s="99" t="n">
        <v>0.0714966</v>
      </c>
      <c r="F288" s="99" t="n">
        <v>0.163872</v>
      </c>
      <c r="G288" s="99" t="n">
        <v>0.0385268</v>
      </c>
      <c r="H288" s="99" t="n">
        <v>2.10488E-005</v>
      </c>
      <c r="I288" s="99" t="n">
        <v>0.0714966</v>
      </c>
      <c r="J288" s="99" t="n">
        <v>0.112934</v>
      </c>
      <c r="K288" s="99" t="n">
        <v>0.0591504</v>
      </c>
      <c r="L288" s="99" t="n">
        <v>1.02623E-006</v>
      </c>
      <c r="M288" s="99" t="n">
        <v>0.020192</v>
      </c>
      <c r="N288" s="99" t="n">
        <v>0.000115655994870743</v>
      </c>
    </row>
    <row r="289" customFormat="false" ht="13.2" hidden="false" customHeight="false" outlineLevel="0" collapsed="false">
      <c r="A289" s="0" t="s">
        <v>699</v>
      </c>
      <c r="B289" s="99" t="n">
        <v>-0.224975</v>
      </c>
      <c r="C289" s="99" t="n">
        <v>0.0358658</v>
      </c>
      <c r="D289" s="99" t="n">
        <v>3.54849E-010</v>
      </c>
      <c r="E289" s="99" t="n">
        <v>0.591598</v>
      </c>
      <c r="F289" s="99" t="n">
        <v>-0.224975</v>
      </c>
      <c r="G289" s="99" t="n">
        <v>0.0358658</v>
      </c>
      <c r="H289" s="99" t="n">
        <v>3.54849E-010</v>
      </c>
      <c r="I289" s="99" t="n">
        <v>0.591598</v>
      </c>
      <c r="J289" s="99" t="n">
        <v>-0.230852</v>
      </c>
      <c r="K289" s="99" t="n">
        <v>0.028348</v>
      </c>
      <c r="L289" s="99" t="n">
        <v>3.83953E-016</v>
      </c>
      <c r="M289" s="99" t="n">
        <v>0.649121</v>
      </c>
      <c r="N289" s="99" t="n">
        <v>2.51504061779456E-013</v>
      </c>
    </row>
    <row r="290" customFormat="false" ht="13.2" hidden="false" customHeight="false" outlineLevel="0" collapsed="false">
      <c r="A290" s="0" t="s">
        <v>700</v>
      </c>
      <c r="B290" s="99" t="n">
        <v>-0.121459</v>
      </c>
      <c r="C290" s="99" t="n">
        <v>0.0501971</v>
      </c>
      <c r="D290" s="99" t="n">
        <v>0.0155362</v>
      </c>
      <c r="E290" s="99" t="n">
        <v>0.500282</v>
      </c>
      <c r="F290" s="99" t="n">
        <v>-0.121459</v>
      </c>
      <c r="G290" s="99" t="n">
        <v>0.0501971</v>
      </c>
      <c r="H290" s="99" t="n">
        <v>0.0155362</v>
      </c>
      <c r="I290" s="99" t="n">
        <v>0.500282</v>
      </c>
      <c r="J290" s="99" t="n">
        <v>-0.172938</v>
      </c>
      <c r="K290" s="99" t="n">
        <v>0.0444378</v>
      </c>
      <c r="L290" s="99" t="n">
        <v>9.95516E-005</v>
      </c>
      <c r="M290" s="99" t="n">
        <v>0.0700682</v>
      </c>
      <c r="N290" s="99" t="n">
        <v>0.00449725155057029</v>
      </c>
    </row>
    <row r="291" customFormat="false" ht="13.2" hidden="false" customHeight="false" outlineLevel="0" collapsed="false">
      <c r="A291" s="0" t="s">
        <v>701</v>
      </c>
      <c r="B291" s="99" t="n">
        <v>-0.358643</v>
      </c>
      <c r="C291" s="99" t="n">
        <v>0.0447661</v>
      </c>
      <c r="D291" s="99" t="n">
        <v>1.13328E-015</v>
      </c>
      <c r="E291" s="99" t="n">
        <v>0.21919</v>
      </c>
      <c r="F291" s="99" t="n">
        <v>-0.358643</v>
      </c>
      <c r="G291" s="99" t="n">
        <v>0.0447661</v>
      </c>
      <c r="H291" s="99" t="n">
        <v>1.13328E-015</v>
      </c>
      <c r="I291" s="99" t="n">
        <v>0.21919</v>
      </c>
      <c r="J291" s="99" t="n">
        <v>-0.347715</v>
      </c>
      <c r="K291" s="99" t="n">
        <v>0.036244</v>
      </c>
      <c r="L291" s="99" t="n">
        <v>8.49632E-022</v>
      </c>
      <c r="M291" s="99" t="n">
        <v>0.431142</v>
      </c>
      <c r="N291" s="99" t="n">
        <v>7.85818186393186E-019</v>
      </c>
    </row>
    <row r="292" customFormat="false" ht="13.2" hidden="false" customHeight="false" outlineLevel="0" collapsed="false">
      <c r="A292" s="0" t="s">
        <v>702</v>
      </c>
      <c r="B292" s="99" t="n">
        <v>-0.114471</v>
      </c>
      <c r="C292" s="99" t="n">
        <v>0.0389496</v>
      </c>
      <c r="D292" s="99" t="n">
        <v>0.00329331</v>
      </c>
      <c r="E292" s="99" t="n">
        <v>0.550448</v>
      </c>
      <c r="F292" s="99" t="n">
        <v>-0.114471</v>
      </c>
      <c r="G292" s="99" t="n">
        <v>0.0389496</v>
      </c>
      <c r="H292" s="99" t="n">
        <v>0.00329331</v>
      </c>
      <c r="I292" s="99" t="n">
        <v>0.550448</v>
      </c>
      <c r="J292" s="99" t="n">
        <v>-0.0935246</v>
      </c>
      <c r="K292" s="99" t="n">
        <v>0.0283752</v>
      </c>
      <c r="L292" s="99" t="n">
        <v>0.000980744</v>
      </c>
      <c r="M292" s="99" t="n">
        <v>0.0901806</v>
      </c>
      <c r="N292" s="99" t="n">
        <v>0.0204408032062733</v>
      </c>
    </row>
    <row r="293" customFormat="false" ht="13.2" hidden="false" customHeight="false" outlineLevel="0" collapsed="false">
      <c r="A293" s="0" t="s">
        <v>703</v>
      </c>
      <c r="B293" s="99" t="n">
        <v>0.0606034</v>
      </c>
      <c r="C293" s="99" t="n">
        <v>0.116513</v>
      </c>
      <c r="D293" s="99" t="n">
        <v>0.00395733</v>
      </c>
      <c r="E293" s="99" t="n">
        <v>0.00019615</v>
      </c>
      <c r="F293" s="99" t="n">
        <v>0.0606034</v>
      </c>
      <c r="G293" s="99" t="n">
        <v>0.116513</v>
      </c>
      <c r="H293" s="99" t="n">
        <v>0.00395733</v>
      </c>
      <c r="I293" s="99" t="n">
        <v>0.00019615</v>
      </c>
      <c r="J293" s="99" t="n">
        <v>0.0757268</v>
      </c>
      <c r="K293" s="99" t="n">
        <v>0.0593809</v>
      </c>
      <c r="L293" s="99" t="n">
        <v>0.000105549</v>
      </c>
      <c r="M293" s="99" t="n">
        <v>0.000555717</v>
      </c>
      <c r="N293" s="99" t="n">
        <v>0.00467604574632275</v>
      </c>
    </row>
    <row r="294" customFormat="false" ht="13.2" hidden="false" customHeight="false" outlineLevel="0" collapsed="false">
      <c r="A294" s="0" t="s">
        <v>704</v>
      </c>
      <c r="B294" s="99" t="n">
        <v>0.0671685</v>
      </c>
      <c r="C294" s="99" t="n">
        <v>0.122671</v>
      </c>
      <c r="D294" s="99" t="n">
        <v>0.00114469</v>
      </c>
      <c r="E294" s="99" t="n">
        <v>6.57997E-005</v>
      </c>
      <c r="F294" s="99" t="n">
        <v>0.0671685</v>
      </c>
      <c r="G294" s="99" t="n">
        <v>0.122671</v>
      </c>
      <c r="H294" s="99" t="n">
        <v>0.00114469</v>
      </c>
      <c r="I294" s="99" t="n">
        <v>6.57997E-005</v>
      </c>
      <c r="J294" s="99" t="n">
        <v>0.0713213</v>
      </c>
      <c r="K294" s="99" t="n">
        <v>0.0611062</v>
      </c>
      <c r="L294" s="99" t="n">
        <v>4.33881E-005</v>
      </c>
      <c r="M294" s="99" t="n">
        <v>0.000236224</v>
      </c>
      <c r="N294" s="99" t="n">
        <v>0.0022479794653613</v>
      </c>
    </row>
    <row r="295" customFormat="false" ht="13.2" hidden="false" customHeight="false" outlineLevel="0" collapsed="false">
      <c r="A295" s="0" t="s">
        <v>705</v>
      </c>
      <c r="B295" s="99" t="n">
        <v>-0.102979</v>
      </c>
      <c r="C295" s="99" t="n">
        <v>0.038995</v>
      </c>
      <c r="D295" s="99" t="n">
        <v>0.0082705</v>
      </c>
      <c r="E295" s="99" t="n">
        <v>0.232629</v>
      </c>
      <c r="F295" s="99" t="n">
        <v>-0.102979</v>
      </c>
      <c r="G295" s="99" t="n">
        <v>0.038995</v>
      </c>
      <c r="H295" s="99" t="n">
        <v>0.0082705</v>
      </c>
      <c r="I295" s="99" t="n">
        <v>0.232629</v>
      </c>
      <c r="J295" s="99" t="n">
        <v>-0.103598</v>
      </c>
      <c r="K295" s="99" t="n">
        <v>0.030019</v>
      </c>
      <c r="L295" s="99" t="n">
        <v>0.000558317</v>
      </c>
      <c r="M295" s="99" t="n">
        <v>0.69941</v>
      </c>
      <c r="N295" s="99" t="n">
        <v>0.0153755829962522</v>
      </c>
    </row>
    <row r="296" customFormat="false" ht="13.2" hidden="false" customHeight="false" outlineLevel="0" collapsed="false">
      <c r="A296" s="0" t="s">
        <v>706</v>
      </c>
      <c r="B296" s="99" t="n">
        <v>-0.101353</v>
      </c>
      <c r="C296" s="99" t="n">
        <v>0.0386596</v>
      </c>
      <c r="D296" s="99" t="n">
        <v>0.00875001</v>
      </c>
      <c r="E296" s="99" t="n">
        <v>0.224938</v>
      </c>
      <c r="F296" s="99" t="n">
        <v>-0.101353</v>
      </c>
      <c r="G296" s="99" t="n">
        <v>0.0386596</v>
      </c>
      <c r="H296" s="99" t="n">
        <v>0.00875001</v>
      </c>
      <c r="I296" s="99" t="n">
        <v>0.224938</v>
      </c>
      <c r="J296" s="99" t="n">
        <v>-0.102622</v>
      </c>
      <c r="K296" s="99" t="n">
        <v>0.0298652</v>
      </c>
      <c r="L296" s="99" t="n">
        <v>0.000590017</v>
      </c>
      <c r="M296" s="99" t="n">
        <v>0.687797</v>
      </c>
      <c r="N296" s="99" t="n">
        <v>0.0156180924099278</v>
      </c>
    </row>
    <row r="297" customFormat="false" ht="13.2" hidden="false" customHeight="false" outlineLevel="0" collapsed="false">
      <c r="A297" s="0" t="s">
        <v>707</v>
      </c>
      <c r="B297" s="99" t="n">
        <v>0.0608687</v>
      </c>
      <c r="C297" s="99" t="n">
        <v>0.131888</v>
      </c>
      <c r="D297" s="99" t="n">
        <v>0.000433154</v>
      </c>
      <c r="E297" s="99" t="n">
        <v>1.62187E-005</v>
      </c>
      <c r="F297" s="99" t="n">
        <v>0.0608687</v>
      </c>
      <c r="G297" s="99" t="n">
        <v>0.131888</v>
      </c>
      <c r="H297" s="99" t="n">
        <v>0.000433154</v>
      </c>
      <c r="I297" s="99" t="n">
        <v>1.62187E-005</v>
      </c>
      <c r="J297" s="99" t="n">
        <v>0.0796946</v>
      </c>
      <c r="K297" s="99" t="n">
        <v>0.0663628</v>
      </c>
      <c r="L297" s="99" t="n">
        <v>1.30794E-005</v>
      </c>
      <c r="M297" s="99" t="n">
        <v>5.53939E-005</v>
      </c>
      <c r="N297" s="99" t="n">
        <v>0.000875512252553398</v>
      </c>
    </row>
    <row r="298" customFormat="false" ht="13.2" hidden="false" customHeight="false" outlineLevel="0" collapsed="false">
      <c r="A298" s="0" t="s">
        <v>708</v>
      </c>
      <c r="B298" s="99" t="n">
        <v>0.00401461</v>
      </c>
      <c r="C298" s="99" t="n">
        <v>0.0753711</v>
      </c>
      <c r="D298" s="99" t="n">
        <v>0.221123</v>
      </c>
      <c r="E298" s="99" t="n">
        <v>0.0189287</v>
      </c>
      <c r="F298" s="99" t="n">
        <v>0.00401461</v>
      </c>
      <c r="G298" s="99" t="n">
        <v>0.0753711</v>
      </c>
      <c r="H298" s="99" t="n">
        <v>0.221123</v>
      </c>
      <c r="I298" s="99" t="n">
        <v>0.0189287</v>
      </c>
      <c r="J298" s="99" t="n">
        <v>0.0309772</v>
      </c>
      <c r="K298" s="99" t="n">
        <v>0.0594855</v>
      </c>
      <c r="L298" s="99" t="n">
        <v>0.00147721</v>
      </c>
      <c r="M298" s="99" t="n">
        <v>0.000870107</v>
      </c>
      <c r="N298" s="99" t="n">
        <v>0.027931578134347</v>
      </c>
    </row>
    <row r="299" customFormat="false" ht="13.2" hidden="false" customHeight="false" outlineLevel="0" collapsed="false">
      <c r="A299" s="0" t="s">
        <v>709</v>
      </c>
      <c r="B299" s="99" t="n">
        <v>0.0541457</v>
      </c>
      <c r="C299" s="99" t="n">
        <v>0.12977</v>
      </c>
      <c r="D299" s="99" t="n">
        <v>0.000848002</v>
      </c>
      <c r="E299" s="99" t="n">
        <v>3.00225E-005</v>
      </c>
      <c r="F299" s="99" t="n">
        <v>0.0541457</v>
      </c>
      <c r="G299" s="99" t="n">
        <v>0.12977</v>
      </c>
      <c r="H299" s="99" t="n">
        <v>0.000848002</v>
      </c>
      <c r="I299" s="99" t="n">
        <v>3.00225E-005</v>
      </c>
      <c r="J299" s="99" t="n">
        <v>0.0750383</v>
      </c>
      <c r="K299" s="99" t="n">
        <v>0.0652771</v>
      </c>
      <c r="L299" s="99" t="n">
        <v>2.51028E-005</v>
      </c>
      <c r="M299" s="99" t="n">
        <v>8.37692E-005</v>
      </c>
      <c r="N299" s="99" t="n">
        <v>0.00158762941743898</v>
      </c>
    </row>
    <row r="300" customFormat="false" ht="13.2" hidden="false" customHeight="false" outlineLevel="0" collapsed="false">
      <c r="A300" s="0" t="s">
        <v>710</v>
      </c>
      <c r="B300" s="99" t="n">
        <v>0.0560344</v>
      </c>
      <c r="C300" s="99" t="n">
        <v>0.127678</v>
      </c>
      <c r="D300" s="99" t="n">
        <v>0.00131788</v>
      </c>
      <c r="E300" s="99" t="n">
        <v>4.46693E-005</v>
      </c>
      <c r="F300" s="99" t="n">
        <v>0.0560344</v>
      </c>
      <c r="G300" s="99" t="n">
        <v>0.127678</v>
      </c>
      <c r="H300" s="99" t="n">
        <v>0.00131788</v>
      </c>
      <c r="I300" s="99" t="n">
        <v>4.46693E-005</v>
      </c>
      <c r="J300" s="99" t="n">
        <v>0.0798695</v>
      </c>
      <c r="K300" s="99" t="n">
        <v>0.0643258</v>
      </c>
      <c r="L300" s="99" t="n">
        <v>3.10636E-005</v>
      </c>
      <c r="M300" s="99" t="n">
        <v>9.81922E-005</v>
      </c>
      <c r="N300" s="99" t="n">
        <v>0.00181445877986048</v>
      </c>
    </row>
    <row r="301" customFormat="false" ht="13.2" hidden="false" customHeight="false" outlineLevel="0" collapsed="false">
      <c r="A301" s="0" t="s">
        <v>711</v>
      </c>
      <c r="B301" s="99" t="n">
        <v>0.0560344</v>
      </c>
      <c r="C301" s="99" t="n">
        <v>0.127678</v>
      </c>
      <c r="D301" s="99" t="n">
        <v>0.00131788</v>
      </c>
      <c r="E301" s="99" t="n">
        <v>4.46693E-005</v>
      </c>
      <c r="F301" s="99" t="n">
        <v>0.0560344</v>
      </c>
      <c r="G301" s="99" t="n">
        <v>0.127678</v>
      </c>
      <c r="H301" s="99" t="n">
        <v>0.00131788</v>
      </c>
      <c r="I301" s="99" t="n">
        <v>4.46693E-005</v>
      </c>
      <c r="J301" s="99" t="n">
        <v>0.0798695</v>
      </c>
      <c r="K301" s="99" t="n">
        <v>0.0643258</v>
      </c>
      <c r="L301" s="99" t="n">
        <v>3.10636E-005</v>
      </c>
      <c r="M301" s="99" t="n">
        <v>9.81922E-005</v>
      </c>
      <c r="N301" s="99" t="n">
        <v>0.00181445877986048</v>
      </c>
    </row>
    <row r="302" customFormat="false" ht="13.2" hidden="false" customHeight="false" outlineLevel="0" collapsed="false">
      <c r="A302" s="0" t="s">
        <v>712</v>
      </c>
      <c r="B302" s="99" t="n">
        <v>-0.00887703</v>
      </c>
      <c r="C302" s="99" t="n">
        <v>0.0849387</v>
      </c>
      <c r="D302" s="99" t="n">
        <v>0.0544384</v>
      </c>
      <c r="E302" s="99" t="n">
        <v>0.00797561</v>
      </c>
      <c r="F302" s="99" t="n">
        <v>-0.00887703</v>
      </c>
      <c r="G302" s="99" t="n">
        <v>0.0849387</v>
      </c>
      <c r="H302" s="99" t="n">
        <v>0.0544384</v>
      </c>
      <c r="I302" s="99" t="n">
        <v>0.00797561</v>
      </c>
      <c r="J302" s="99" t="n">
        <v>0.0412992</v>
      </c>
      <c r="K302" s="99" t="n">
        <v>0.0629422</v>
      </c>
      <c r="L302" s="99" t="n">
        <v>0.000636436</v>
      </c>
      <c r="M302" s="99" t="n">
        <v>0.000214007</v>
      </c>
      <c r="N302" s="99" t="n">
        <v>0.0158846202478025</v>
      </c>
    </row>
    <row r="303" customFormat="false" ht="13.2" hidden="false" customHeight="false" outlineLevel="0" collapsed="false">
      <c r="A303" s="0" t="s">
        <v>713</v>
      </c>
      <c r="B303" s="99" t="n">
        <v>-0.00887703</v>
      </c>
      <c r="C303" s="99" t="n">
        <v>0.0849387</v>
      </c>
      <c r="D303" s="99" t="n">
        <v>0.0544384</v>
      </c>
      <c r="E303" s="99" t="n">
        <v>0.00797561</v>
      </c>
      <c r="F303" s="99" t="n">
        <v>-0.00887703</v>
      </c>
      <c r="G303" s="99" t="n">
        <v>0.0849387</v>
      </c>
      <c r="H303" s="99" t="n">
        <v>0.0544384</v>
      </c>
      <c r="I303" s="99" t="n">
        <v>0.00797561</v>
      </c>
      <c r="J303" s="99" t="n">
        <v>0.0412992</v>
      </c>
      <c r="K303" s="99" t="n">
        <v>0.0629422</v>
      </c>
      <c r="L303" s="99" t="n">
        <v>0.000636436</v>
      </c>
      <c r="M303" s="99" t="n">
        <v>0.000214007</v>
      </c>
      <c r="N303" s="99" t="n">
        <v>0.0158846202478025</v>
      </c>
    </row>
    <row r="304" customFormat="false" ht="13.2" hidden="false" customHeight="false" outlineLevel="0" collapsed="false">
      <c r="A304" s="0" t="s">
        <v>714</v>
      </c>
      <c r="B304" s="99" t="n">
        <v>-0.070481</v>
      </c>
      <c r="C304" s="99" t="n">
        <v>0.0380951</v>
      </c>
      <c r="D304" s="99" t="n">
        <v>0.0642943</v>
      </c>
      <c r="E304" s="99" t="n">
        <v>0.57294</v>
      </c>
      <c r="F304" s="99" t="n">
        <v>-0.070481</v>
      </c>
      <c r="G304" s="99" t="n">
        <v>0.0380951</v>
      </c>
      <c r="H304" s="99" t="n">
        <v>0.0642943</v>
      </c>
      <c r="I304" s="99" t="n">
        <v>0.57294</v>
      </c>
      <c r="J304" s="99" t="n">
        <v>-0.084391</v>
      </c>
      <c r="K304" s="99" t="n">
        <v>0.0295039</v>
      </c>
      <c r="L304" s="99" t="n">
        <v>0.004232</v>
      </c>
      <c r="M304" s="99" t="n">
        <v>0.870332</v>
      </c>
      <c r="N304" s="99" t="n">
        <v>0.0495022079269866</v>
      </c>
    </row>
    <row r="305" customFormat="false" ht="13.2" hidden="false" customHeight="false" outlineLevel="0" collapsed="false">
      <c r="A305" s="0" t="s">
        <v>715</v>
      </c>
      <c r="B305" s="99" t="n">
        <v>0.140356</v>
      </c>
      <c r="C305" s="99" t="n">
        <v>0.0421656</v>
      </c>
      <c r="D305" s="99" t="n">
        <v>0.000872597</v>
      </c>
      <c r="E305" s="99" t="n">
        <v>0.603687</v>
      </c>
      <c r="F305" s="99" t="n">
        <v>0.140356</v>
      </c>
      <c r="G305" s="99" t="n">
        <v>0.0421656</v>
      </c>
      <c r="H305" s="99" t="n">
        <v>0.000872597</v>
      </c>
      <c r="I305" s="99" t="n">
        <v>0.603687</v>
      </c>
      <c r="J305" s="99" t="n">
        <v>0.110715</v>
      </c>
      <c r="K305" s="99" t="n">
        <v>0.0315628</v>
      </c>
      <c r="L305" s="99" t="n">
        <v>0.00045187</v>
      </c>
      <c r="M305" s="99" t="n">
        <v>0.428877</v>
      </c>
      <c r="N305" s="99" t="n">
        <v>0.0133673952326655</v>
      </c>
    </row>
    <row r="306" customFormat="false" ht="13.2" hidden="false" customHeight="false" outlineLevel="0" collapsed="false">
      <c r="A306" s="0" t="s">
        <v>716</v>
      </c>
      <c r="B306" s="99" t="n">
        <v>0.160033</v>
      </c>
      <c r="C306" s="99" t="n">
        <v>0.0422145</v>
      </c>
      <c r="D306" s="99" t="n">
        <v>0.000150077</v>
      </c>
      <c r="E306" s="99" t="n">
        <v>0.485459</v>
      </c>
      <c r="F306" s="99" t="n">
        <v>0.160033</v>
      </c>
      <c r="G306" s="99" t="n">
        <v>0.0422145</v>
      </c>
      <c r="H306" s="99" t="n">
        <v>0.000150077</v>
      </c>
      <c r="I306" s="99" t="n">
        <v>0.485459</v>
      </c>
      <c r="J306" s="99" t="n">
        <v>0.123733</v>
      </c>
      <c r="K306" s="99" t="n">
        <v>0.0310543</v>
      </c>
      <c r="L306" s="99" t="n">
        <v>6.76465E-005</v>
      </c>
      <c r="M306" s="99" t="n">
        <v>0.166869</v>
      </c>
      <c r="N306" s="99" t="n">
        <v>0.00331740655495915</v>
      </c>
    </row>
    <row r="307" customFormat="false" ht="13.2" hidden="false" customHeight="false" outlineLevel="0" collapsed="false">
      <c r="A307" s="0" t="s">
        <v>717</v>
      </c>
      <c r="B307" s="99" t="n">
        <v>-0.102979</v>
      </c>
      <c r="C307" s="99" t="n">
        <v>0.038995</v>
      </c>
      <c r="D307" s="99" t="n">
        <v>0.0082705</v>
      </c>
      <c r="E307" s="99" t="n">
        <v>0.232629</v>
      </c>
      <c r="F307" s="99" t="n">
        <v>-0.102979</v>
      </c>
      <c r="G307" s="99" t="n">
        <v>0.038995</v>
      </c>
      <c r="H307" s="99" t="n">
        <v>0.0082705</v>
      </c>
      <c r="I307" s="99" t="n">
        <v>0.232629</v>
      </c>
      <c r="J307" s="99" t="n">
        <v>-0.101401</v>
      </c>
      <c r="K307" s="99" t="n">
        <v>0.0299632</v>
      </c>
      <c r="L307" s="99" t="n">
        <v>0.000713932</v>
      </c>
      <c r="M307" s="99" t="n">
        <v>0.694523</v>
      </c>
      <c r="N307" s="99" t="n">
        <v>0.0164030340140845</v>
      </c>
    </row>
    <row r="308" customFormat="false" ht="13.2" hidden="false" customHeight="false" outlineLevel="0" collapsed="false">
      <c r="A308" s="0" t="s">
        <v>718</v>
      </c>
      <c r="B308" s="99" t="n">
        <v>-0.102979</v>
      </c>
      <c r="C308" s="99" t="n">
        <v>0.038995</v>
      </c>
      <c r="D308" s="99" t="n">
        <v>0.0082705</v>
      </c>
      <c r="E308" s="99" t="n">
        <v>0.232629</v>
      </c>
      <c r="F308" s="99" t="n">
        <v>-0.102979</v>
      </c>
      <c r="G308" s="99" t="n">
        <v>0.038995</v>
      </c>
      <c r="H308" s="99" t="n">
        <v>0.0082705</v>
      </c>
      <c r="I308" s="99" t="n">
        <v>0.232629</v>
      </c>
      <c r="J308" s="99" t="n">
        <v>-0.101401</v>
      </c>
      <c r="K308" s="99" t="n">
        <v>0.0299632</v>
      </c>
      <c r="L308" s="99" t="n">
        <v>0.000713932</v>
      </c>
      <c r="M308" s="99" t="n">
        <v>0.694523</v>
      </c>
      <c r="N308" s="99" t="n">
        <v>0.0164030340140845</v>
      </c>
    </row>
    <row r="309" customFormat="false" ht="13.2" hidden="false" customHeight="false" outlineLevel="0" collapsed="false">
      <c r="A309" s="0" t="s">
        <v>719</v>
      </c>
      <c r="B309" s="99" t="n">
        <v>0.0288228</v>
      </c>
      <c r="C309" s="99" t="n">
        <v>0.0901013</v>
      </c>
      <c r="D309" s="99" t="n">
        <v>0.134399</v>
      </c>
      <c r="E309" s="99" t="n">
        <v>0.00772521</v>
      </c>
      <c r="F309" s="99" t="n">
        <v>0.0288228</v>
      </c>
      <c r="G309" s="99" t="n">
        <v>0.0901013</v>
      </c>
      <c r="H309" s="99" t="n">
        <v>0.134399</v>
      </c>
      <c r="I309" s="99" t="n">
        <v>0.00772521</v>
      </c>
      <c r="J309" s="99" t="n">
        <v>0.0500575</v>
      </c>
      <c r="K309" s="99" t="n">
        <v>0.0614409</v>
      </c>
      <c r="L309" s="99" t="n">
        <v>0.000330545</v>
      </c>
      <c r="M309" s="99" t="n">
        <v>0.000821614</v>
      </c>
      <c r="N309" s="99" t="n">
        <v>0.0108259878293554</v>
      </c>
    </row>
    <row r="310" customFormat="false" ht="13.2" hidden="false" customHeight="false" outlineLevel="0" collapsed="false">
      <c r="A310" s="0" t="s">
        <v>720</v>
      </c>
      <c r="B310" s="99" t="n">
        <v>0.0288228</v>
      </c>
      <c r="C310" s="99" t="n">
        <v>0.0901013</v>
      </c>
      <c r="D310" s="99" t="n">
        <v>0.134399</v>
      </c>
      <c r="E310" s="99" t="n">
        <v>0.00772521</v>
      </c>
      <c r="F310" s="99" t="n">
        <v>0.0288228</v>
      </c>
      <c r="G310" s="99" t="n">
        <v>0.0901013</v>
      </c>
      <c r="H310" s="99" t="n">
        <v>0.134399</v>
      </c>
      <c r="I310" s="99" t="n">
        <v>0.00772521</v>
      </c>
      <c r="J310" s="99" t="n">
        <v>0.0500575</v>
      </c>
      <c r="K310" s="99" t="n">
        <v>0.0614409</v>
      </c>
      <c r="L310" s="99" t="n">
        <v>0.000330545</v>
      </c>
      <c r="M310" s="99" t="n">
        <v>0.000821614</v>
      </c>
      <c r="N310" s="99" t="n">
        <v>0.0108259878293554</v>
      </c>
    </row>
    <row r="311" customFormat="false" ht="13.2" hidden="false" customHeight="false" outlineLevel="0" collapsed="false">
      <c r="A311" s="0" t="s">
        <v>721</v>
      </c>
      <c r="B311" s="99" t="n">
        <v>-0.101353</v>
      </c>
      <c r="C311" s="99" t="n">
        <v>0.0386596</v>
      </c>
      <c r="D311" s="99" t="n">
        <v>0.00875001</v>
      </c>
      <c r="E311" s="99" t="n">
        <v>0.224938</v>
      </c>
      <c r="F311" s="99" t="n">
        <v>-0.101353</v>
      </c>
      <c r="G311" s="99" t="n">
        <v>0.0386596</v>
      </c>
      <c r="H311" s="99" t="n">
        <v>0.00875001</v>
      </c>
      <c r="I311" s="99" t="n">
        <v>0.224938</v>
      </c>
      <c r="J311" s="99" t="n">
        <v>-0.102622</v>
      </c>
      <c r="K311" s="99" t="n">
        <v>0.0298652</v>
      </c>
      <c r="L311" s="99" t="n">
        <v>0.000590017</v>
      </c>
      <c r="M311" s="99" t="n">
        <v>0.687797</v>
      </c>
      <c r="N311" s="99" t="n">
        <v>0.0156180924099278</v>
      </c>
    </row>
    <row r="312" customFormat="false" ht="13.2" hidden="false" customHeight="false" outlineLevel="0" collapsed="false">
      <c r="A312" s="0" t="s">
        <v>722</v>
      </c>
      <c r="B312" s="99" t="n">
        <v>0.0406563</v>
      </c>
      <c r="C312" s="99" t="n">
        <v>0.0220053</v>
      </c>
      <c r="D312" s="99" t="n">
        <v>0.0646653</v>
      </c>
      <c r="E312" s="99" t="n">
        <v>0.384416</v>
      </c>
      <c r="F312" s="99" t="n">
        <v>0.0406563</v>
      </c>
      <c r="G312" s="99" t="n">
        <v>0.0220053</v>
      </c>
      <c r="H312" s="99" t="n">
        <v>0.0646653</v>
      </c>
      <c r="I312" s="99" t="n">
        <v>0.384416</v>
      </c>
      <c r="J312" s="99" t="n">
        <v>0.0513523</v>
      </c>
      <c r="K312" s="99" t="n">
        <v>0.0172245</v>
      </c>
      <c r="L312" s="99" t="n">
        <v>0.00286979</v>
      </c>
      <c r="M312" s="99" t="n">
        <v>0.107769</v>
      </c>
      <c r="N312" s="99" t="n">
        <v>0.0416525699966563</v>
      </c>
    </row>
    <row r="313" customFormat="false" ht="13.2" hidden="false" customHeight="false" outlineLevel="0" collapsed="false">
      <c r="A313" s="0" t="s">
        <v>723</v>
      </c>
      <c r="B313" s="99" t="n">
        <v>-0.0399957</v>
      </c>
      <c r="C313" s="99" t="n">
        <v>0.0191952</v>
      </c>
      <c r="D313" s="99" t="n">
        <v>0.0371943</v>
      </c>
      <c r="E313" s="99" t="n">
        <v>0.683771</v>
      </c>
      <c r="F313" s="99" t="n">
        <v>-0.0399957</v>
      </c>
      <c r="G313" s="99" t="n">
        <v>0.0191952</v>
      </c>
      <c r="H313" s="99" t="n">
        <v>0.0371943</v>
      </c>
      <c r="I313" s="99" t="n">
        <v>0.683771</v>
      </c>
      <c r="J313" s="99" t="n">
        <v>-0.039689</v>
      </c>
      <c r="K313" s="99" t="n">
        <v>0.0132313</v>
      </c>
      <c r="L313" s="99" t="n">
        <v>0.00270316</v>
      </c>
      <c r="M313" s="99" t="n">
        <v>0.748543</v>
      </c>
      <c r="N313" s="99" t="n">
        <v>0.0398641368596946</v>
      </c>
    </row>
    <row r="314" customFormat="false" ht="13.2" hidden="false" customHeight="false" outlineLevel="0" collapsed="false">
      <c r="A314" s="0" t="s">
        <v>724</v>
      </c>
      <c r="B314" s="99" t="n">
        <v>-0.0892322</v>
      </c>
      <c r="C314" s="99" t="n">
        <v>0.0410208</v>
      </c>
      <c r="D314" s="99" t="n">
        <v>0.0296085</v>
      </c>
      <c r="E314" s="99" t="n">
        <v>0.133998</v>
      </c>
      <c r="F314" s="99" t="n">
        <v>-0.0892322</v>
      </c>
      <c r="G314" s="99" t="n">
        <v>0.0410208</v>
      </c>
      <c r="H314" s="99" t="n">
        <v>0.0296085</v>
      </c>
      <c r="I314" s="99" t="n">
        <v>0.133998</v>
      </c>
      <c r="J314" s="99" t="n">
        <v>-0.0966436</v>
      </c>
      <c r="K314" s="99" t="n">
        <v>0.0317657</v>
      </c>
      <c r="L314" s="99" t="n">
        <v>0.00234713</v>
      </c>
      <c r="M314" s="99" t="n">
        <v>0.486892</v>
      </c>
      <c r="N314" s="99" t="n">
        <v>0.0367311480047468</v>
      </c>
    </row>
    <row r="315" customFormat="false" ht="13.2" hidden="false" customHeight="false" outlineLevel="0" collapsed="false">
      <c r="A315" s="0" t="s">
        <v>725</v>
      </c>
      <c r="B315" s="99" t="n">
        <v>-0.136355</v>
      </c>
      <c r="C315" s="99" t="n">
        <v>0.0430272</v>
      </c>
      <c r="D315" s="99" t="n">
        <v>0.00152937</v>
      </c>
      <c r="E315" s="99" t="n">
        <v>0.921494</v>
      </c>
      <c r="F315" s="99" t="n">
        <v>-0.136355</v>
      </c>
      <c r="G315" s="99" t="n">
        <v>0.0430272</v>
      </c>
      <c r="H315" s="99" t="n">
        <v>0.00152937</v>
      </c>
      <c r="I315" s="99" t="n">
        <v>0.921494</v>
      </c>
      <c r="J315" s="99" t="n">
        <v>-0.125293</v>
      </c>
      <c r="K315" s="99" t="n">
        <v>0.0334862</v>
      </c>
      <c r="L315" s="99" t="n">
        <v>0.000182828</v>
      </c>
      <c r="M315" s="99" t="n">
        <v>0.96075</v>
      </c>
      <c r="N315" s="99" t="n">
        <v>0.00719584435566143</v>
      </c>
    </row>
    <row r="316" customFormat="false" ht="13.2" hidden="false" customHeight="false" outlineLevel="0" collapsed="false">
      <c r="A316" s="0" t="s">
        <v>726</v>
      </c>
      <c r="B316" s="99" t="n">
        <v>0.0975128</v>
      </c>
      <c r="C316" s="99" t="n">
        <v>0.0407367</v>
      </c>
      <c r="D316" s="99" t="n">
        <v>0.0166779</v>
      </c>
      <c r="E316" s="99" t="n">
        <v>0.326343</v>
      </c>
      <c r="F316" s="99" t="n">
        <v>0.0975128</v>
      </c>
      <c r="G316" s="99" t="n">
        <v>0.0407367</v>
      </c>
      <c r="H316" s="99" t="n">
        <v>0.0166779</v>
      </c>
      <c r="I316" s="99" t="n">
        <v>0.326343</v>
      </c>
      <c r="J316" s="99" t="n">
        <v>0.126297</v>
      </c>
      <c r="K316" s="99" t="n">
        <v>0.0299997</v>
      </c>
      <c r="L316" s="99" t="n">
        <v>2.55438E-005</v>
      </c>
      <c r="M316" s="99" t="n">
        <v>0.192597</v>
      </c>
      <c r="N316" s="99" t="n">
        <v>0.00160445530319348</v>
      </c>
    </row>
    <row r="317" customFormat="false" ht="13.2" hidden="false" customHeight="false" outlineLevel="0" collapsed="false">
      <c r="A317" s="0" t="s">
        <v>727</v>
      </c>
      <c r="B317" s="99" t="n">
        <v>0.168566</v>
      </c>
      <c r="C317" s="99" t="n">
        <v>0.0397231</v>
      </c>
      <c r="D317" s="99" t="n">
        <v>2.20036E-005</v>
      </c>
      <c r="E317" s="99" t="n">
        <v>0.800884</v>
      </c>
      <c r="F317" s="99" t="n">
        <v>0.168566</v>
      </c>
      <c r="G317" s="99" t="n">
        <v>0.0397231</v>
      </c>
      <c r="H317" s="99" t="n">
        <v>2.20036E-005</v>
      </c>
      <c r="I317" s="99" t="n">
        <v>0.800884</v>
      </c>
      <c r="J317" s="99" t="n">
        <v>0.158197</v>
      </c>
      <c r="K317" s="99" t="n">
        <v>0.0290591</v>
      </c>
      <c r="L317" s="99" t="n">
        <v>5.21034E-008</v>
      </c>
      <c r="M317" s="99" t="n">
        <v>0.193805</v>
      </c>
      <c r="N317" s="99" t="n">
        <v>7.96360640735002E-006</v>
      </c>
    </row>
    <row r="318" customFormat="false" ht="13.2" hidden="false" customHeight="false" outlineLevel="0" collapsed="false">
      <c r="A318" s="0" t="s">
        <v>728</v>
      </c>
      <c r="B318" s="99" t="n">
        <v>0.190219</v>
      </c>
      <c r="C318" s="99" t="n">
        <v>0.0425992</v>
      </c>
      <c r="D318" s="99" t="n">
        <v>7.99539E-006</v>
      </c>
      <c r="E318" s="99" t="n">
        <v>0.294615</v>
      </c>
      <c r="F318" s="99" t="n">
        <v>0.190219</v>
      </c>
      <c r="G318" s="99" t="n">
        <v>0.0425992</v>
      </c>
      <c r="H318" s="99" t="n">
        <v>7.99539E-006</v>
      </c>
      <c r="I318" s="99" t="n">
        <v>0.294615</v>
      </c>
      <c r="J318" s="99" t="n">
        <v>0.19112</v>
      </c>
      <c r="K318" s="99" t="n">
        <v>0.0302077</v>
      </c>
      <c r="L318" s="99" t="n">
        <v>2.50177E-010</v>
      </c>
      <c r="M318" s="99" t="n">
        <v>0.320123</v>
      </c>
      <c r="N318" s="99" t="n">
        <v>4.88140111615603E-008</v>
      </c>
    </row>
    <row r="319" customFormat="false" ht="13.2" hidden="false" customHeight="false" outlineLevel="0" collapsed="false">
      <c r="A319" s="0" t="s">
        <v>729</v>
      </c>
      <c r="B319" s="99" t="n">
        <v>-0.276573</v>
      </c>
      <c r="C319" s="99" t="n">
        <v>0.0621946</v>
      </c>
      <c r="D319" s="99" t="n">
        <v>8.71155E-006</v>
      </c>
      <c r="E319" s="99" t="n">
        <v>0.538421</v>
      </c>
      <c r="F319" s="99" t="n">
        <v>-0.276573</v>
      </c>
      <c r="G319" s="99" t="n">
        <v>0.0621946</v>
      </c>
      <c r="H319" s="99" t="n">
        <v>8.71155E-006</v>
      </c>
      <c r="I319" s="99" t="n">
        <v>0.538421</v>
      </c>
      <c r="J319" s="99" t="n">
        <v>-0.276573</v>
      </c>
      <c r="K319" s="99" t="n">
        <v>0.0621946</v>
      </c>
      <c r="L319" s="99" t="n">
        <v>8.71155E-006</v>
      </c>
      <c r="M319" s="99" t="n">
        <v>0.538421</v>
      </c>
      <c r="N319" s="99" t="n">
        <v>0.000624137730796629</v>
      </c>
    </row>
    <row r="320" customFormat="false" ht="13.2" hidden="false" customHeight="false" outlineLevel="0" collapsed="false">
      <c r="A320" s="0" t="s">
        <v>730</v>
      </c>
      <c r="B320" s="99" t="n">
        <v>0.201898</v>
      </c>
      <c r="C320" s="99" t="n">
        <v>0.143124</v>
      </c>
      <c r="D320" s="99" t="n">
        <v>0.00122506</v>
      </c>
      <c r="E320" s="99" t="n">
        <v>0.00802792</v>
      </c>
      <c r="F320" s="99" t="n">
        <v>0.201898</v>
      </c>
      <c r="G320" s="99" t="n">
        <v>0.143124</v>
      </c>
      <c r="H320" s="99" t="n">
        <v>0.00122506</v>
      </c>
      <c r="I320" s="99" t="n">
        <v>0.00802792</v>
      </c>
      <c r="J320" s="99" t="n">
        <v>0.137772</v>
      </c>
      <c r="K320" s="99" t="n">
        <v>0.0806294</v>
      </c>
      <c r="L320" s="99" t="n">
        <v>0.00357562</v>
      </c>
      <c r="M320" s="99" t="n">
        <v>0.0161763</v>
      </c>
      <c r="N320" s="99" t="n">
        <v>0.0468324654672532</v>
      </c>
    </row>
    <row r="321" customFormat="false" ht="13.2" hidden="false" customHeight="false" outlineLevel="0" collapsed="false">
      <c r="A321" s="0" t="s">
        <v>731</v>
      </c>
      <c r="B321" s="99" t="n">
        <v>-0.102572</v>
      </c>
      <c r="C321" s="99" t="n">
        <v>0.043097</v>
      </c>
      <c r="D321" s="99" t="n">
        <v>0.0173111</v>
      </c>
      <c r="E321" s="99" t="n">
        <v>0.942474</v>
      </c>
      <c r="F321" s="99" t="n">
        <v>-0.102572</v>
      </c>
      <c r="G321" s="99" t="n">
        <v>0.043097</v>
      </c>
      <c r="H321" s="99" t="n">
        <v>0.0173111</v>
      </c>
      <c r="I321" s="99" t="n">
        <v>0.942474</v>
      </c>
      <c r="J321" s="99" t="n">
        <v>-0.10191</v>
      </c>
      <c r="K321" s="99" t="n">
        <v>0.0354332</v>
      </c>
      <c r="L321" s="99" t="n">
        <v>0.00402606</v>
      </c>
      <c r="M321" s="99" t="n">
        <v>0.998105</v>
      </c>
      <c r="N321" s="99" t="n">
        <v>0.0479495451014149</v>
      </c>
    </row>
    <row r="322" customFormat="false" ht="13.2" hidden="false" customHeight="false" outlineLevel="0" collapsed="false">
      <c r="A322" s="0" t="s">
        <v>732</v>
      </c>
      <c r="B322" s="99" t="n">
        <v>0.18648</v>
      </c>
      <c r="C322" s="99" t="n">
        <v>0.0436354</v>
      </c>
      <c r="D322" s="99" t="n">
        <v>1.92348E-005</v>
      </c>
      <c r="E322" s="99" t="n">
        <v>0.41448</v>
      </c>
      <c r="F322" s="99" t="n">
        <v>0.18648</v>
      </c>
      <c r="G322" s="99" t="n">
        <v>0.0436354</v>
      </c>
      <c r="H322" s="99" t="n">
        <v>1.92348E-005</v>
      </c>
      <c r="I322" s="99" t="n">
        <v>0.41448</v>
      </c>
      <c r="J322" s="99" t="n">
        <v>0.184641</v>
      </c>
      <c r="K322" s="99" t="n">
        <v>0.0309399</v>
      </c>
      <c r="L322" s="99" t="n">
        <v>2.40574E-009</v>
      </c>
      <c r="M322" s="99" t="n">
        <v>0.279679</v>
      </c>
      <c r="N322" s="99" t="n">
        <v>4.16262984143465E-007</v>
      </c>
    </row>
    <row r="323" customFormat="false" ht="13.2" hidden="false" customHeight="false" outlineLevel="0" collapsed="false">
      <c r="A323" s="0" t="s">
        <v>733</v>
      </c>
      <c r="B323" s="99" t="n">
        <v>0.145294</v>
      </c>
      <c r="C323" s="99" t="n">
        <v>0.0380956</v>
      </c>
      <c r="D323" s="99" t="n">
        <v>0.000136769</v>
      </c>
      <c r="E323" s="99" t="n">
        <v>0.242499</v>
      </c>
      <c r="F323" s="99" t="n">
        <v>0.145294</v>
      </c>
      <c r="G323" s="99" t="n">
        <v>0.0380956</v>
      </c>
      <c r="H323" s="99" t="n">
        <v>0.000136769</v>
      </c>
      <c r="I323" s="99" t="n">
        <v>0.242499</v>
      </c>
      <c r="J323" s="99" t="n">
        <v>0.0987611</v>
      </c>
      <c r="K323" s="99" t="n">
        <v>0.0655028</v>
      </c>
      <c r="L323" s="99" t="n">
        <v>0.00219714</v>
      </c>
      <c r="M323" s="99" t="n">
        <v>0.0200569</v>
      </c>
      <c r="N323" s="99" t="n">
        <v>0.0361212286486382</v>
      </c>
    </row>
    <row r="324" customFormat="false" ht="13.2" hidden="false" customHeight="false" outlineLevel="0" collapsed="false">
      <c r="A324" s="0" t="s">
        <v>734</v>
      </c>
      <c r="B324" s="99" t="n">
        <v>-0.296959</v>
      </c>
      <c r="C324" s="99" t="n">
        <v>0.0786594</v>
      </c>
      <c r="D324" s="99" t="n">
        <v>0.000159848</v>
      </c>
      <c r="E324" s="99" t="n">
        <v>0.699245</v>
      </c>
      <c r="F324" s="99" t="n">
        <v>-0.296959</v>
      </c>
      <c r="G324" s="99" t="n">
        <v>0.0786594</v>
      </c>
      <c r="H324" s="99" t="n">
        <v>0.000159848</v>
      </c>
      <c r="I324" s="99" t="n">
        <v>0.699245</v>
      </c>
      <c r="J324" s="99" t="n">
        <v>-0.296959</v>
      </c>
      <c r="K324" s="99" t="n">
        <v>0.0786594</v>
      </c>
      <c r="L324" s="99" t="n">
        <v>0.000159848</v>
      </c>
      <c r="M324" s="99" t="n">
        <v>0.699245</v>
      </c>
      <c r="N324" s="99" t="n">
        <v>0.00669357394762125</v>
      </c>
    </row>
    <row r="325" customFormat="false" ht="13.2" hidden="false" customHeight="false" outlineLevel="0" collapsed="false">
      <c r="A325" s="0" t="s">
        <v>735</v>
      </c>
      <c r="B325" s="99" t="n">
        <v>-0.0851437</v>
      </c>
      <c r="C325" s="99" t="n">
        <v>0.0214384</v>
      </c>
      <c r="D325" s="99" t="n">
        <v>7.14038E-005</v>
      </c>
      <c r="E325" s="99" t="n">
        <v>0.255228</v>
      </c>
      <c r="F325" s="99" t="n">
        <v>-0.0851437</v>
      </c>
      <c r="G325" s="99" t="n">
        <v>0.0214384</v>
      </c>
      <c r="H325" s="99" t="n">
        <v>7.14038E-005</v>
      </c>
      <c r="I325" s="99" t="n">
        <v>0.255228</v>
      </c>
      <c r="J325" s="99" t="n">
        <v>-0.0777222</v>
      </c>
      <c r="K325" s="99" t="n">
        <v>0.0175565</v>
      </c>
      <c r="L325" s="99" t="n">
        <v>9.55613E-006</v>
      </c>
      <c r="M325" s="99" t="n">
        <v>0.436417</v>
      </c>
      <c r="N325" s="99" t="n">
        <v>0.000679340196586463</v>
      </c>
    </row>
    <row r="326" customFormat="false" ht="13.2" hidden="false" customHeight="false" outlineLevel="0" collapsed="false">
      <c r="A326" s="0" t="s">
        <v>736</v>
      </c>
      <c r="B326" s="99" t="n">
        <v>-0.292409</v>
      </c>
      <c r="C326" s="99" t="n">
        <v>0.0695351</v>
      </c>
      <c r="D326" s="99" t="n">
        <v>2.60843E-005</v>
      </c>
      <c r="E326" s="99" t="n">
        <v>0.746611</v>
      </c>
      <c r="F326" s="99" t="n">
        <v>-0.292409</v>
      </c>
      <c r="G326" s="99" t="n">
        <v>0.0695351</v>
      </c>
      <c r="H326" s="99" t="n">
        <v>2.60843E-005</v>
      </c>
      <c r="I326" s="99" t="n">
        <v>0.746611</v>
      </c>
      <c r="J326" s="99" t="n">
        <v>-0.292409</v>
      </c>
      <c r="K326" s="99" t="n">
        <v>0.0695351</v>
      </c>
      <c r="L326" s="99" t="n">
        <v>2.60843E-005</v>
      </c>
      <c r="M326" s="99" t="n">
        <v>0.746611</v>
      </c>
      <c r="N326" s="99" t="n">
        <v>0.00162725953652161</v>
      </c>
    </row>
    <row r="327" customFormat="false" ht="13.2" hidden="false" customHeight="false" outlineLevel="0" collapsed="false">
      <c r="A327" s="0" t="s">
        <v>737</v>
      </c>
      <c r="B327" s="99" t="n">
        <v>-0.272421</v>
      </c>
      <c r="C327" s="99" t="n">
        <v>0.066369</v>
      </c>
      <c r="D327" s="99" t="n">
        <v>4.04941E-005</v>
      </c>
      <c r="E327" s="99" t="n">
        <v>0.815485</v>
      </c>
      <c r="F327" s="99" t="n">
        <v>-0.272421</v>
      </c>
      <c r="G327" s="99" t="n">
        <v>0.066369</v>
      </c>
      <c r="H327" s="99" t="n">
        <v>4.04941E-005</v>
      </c>
      <c r="I327" s="99" t="n">
        <v>0.815485</v>
      </c>
      <c r="J327" s="99" t="n">
        <v>-0.272421</v>
      </c>
      <c r="K327" s="99" t="n">
        <v>0.066369</v>
      </c>
      <c r="L327" s="99" t="n">
        <v>4.04941E-005</v>
      </c>
      <c r="M327" s="99" t="n">
        <v>0.815485</v>
      </c>
      <c r="N327" s="99" t="n">
        <v>0.00212201610678462</v>
      </c>
    </row>
    <row r="328" customFormat="false" ht="13.2" hidden="false" customHeight="false" outlineLevel="0" collapsed="false">
      <c r="A328" s="0" t="s">
        <v>738</v>
      </c>
      <c r="B328" s="99" t="n">
        <v>-0.272421</v>
      </c>
      <c r="C328" s="99" t="n">
        <v>0.066369</v>
      </c>
      <c r="D328" s="99" t="n">
        <v>4.04941E-005</v>
      </c>
      <c r="E328" s="99" t="n">
        <v>0.815485</v>
      </c>
      <c r="F328" s="99" t="n">
        <v>-0.272421</v>
      </c>
      <c r="G328" s="99" t="n">
        <v>0.066369</v>
      </c>
      <c r="H328" s="99" t="n">
        <v>4.04941E-005</v>
      </c>
      <c r="I328" s="99" t="n">
        <v>0.815485</v>
      </c>
      <c r="J328" s="99" t="n">
        <v>-0.272421</v>
      </c>
      <c r="K328" s="99" t="n">
        <v>0.066369</v>
      </c>
      <c r="L328" s="99" t="n">
        <v>4.04941E-005</v>
      </c>
      <c r="M328" s="99" t="n">
        <v>0.815485</v>
      </c>
      <c r="N328" s="99" t="n">
        <v>0.00212201610678462</v>
      </c>
    </row>
    <row r="329" customFormat="false" ht="13.2" hidden="false" customHeight="false" outlineLevel="0" collapsed="false">
      <c r="A329" s="0" t="s">
        <v>739</v>
      </c>
      <c r="B329" s="99" t="n">
        <v>-0.256538</v>
      </c>
      <c r="C329" s="99" t="n">
        <v>0.0660058</v>
      </c>
      <c r="D329" s="99" t="n">
        <v>0.000101657</v>
      </c>
      <c r="E329" s="99" t="n">
        <v>0.679466</v>
      </c>
      <c r="F329" s="99" t="n">
        <v>-0.256538</v>
      </c>
      <c r="G329" s="99" t="n">
        <v>0.0660058</v>
      </c>
      <c r="H329" s="99" t="n">
        <v>0.000101657</v>
      </c>
      <c r="I329" s="99" t="n">
        <v>0.679466</v>
      </c>
      <c r="J329" s="99" t="n">
        <v>-0.256538</v>
      </c>
      <c r="K329" s="99" t="n">
        <v>0.0660058</v>
      </c>
      <c r="L329" s="99" t="n">
        <v>0.000101657</v>
      </c>
      <c r="M329" s="99" t="n">
        <v>0.679466</v>
      </c>
      <c r="N329" s="99" t="n">
        <v>0.00452548408997468</v>
      </c>
    </row>
    <row r="330" customFormat="false" ht="13.2" hidden="false" customHeight="false" outlineLevel="0" collapsed="false">
      <c r="A330" s="0" t="s">
        <v>740</v>
      </c>
      <c r="B330" s="99" t="n">
        <v>0.108595</v>
      </c>
      <c r="C330" s="99" t="n">
        <v>0.0446498</v>
      </c>
      <c r="D330" s="99" t="n">
        <v>0.0150092</v>
      </c>
      <c r="E330" s="99" t="n">
        <v>0.579095</v>
      </c>
      <c r="F330" s="99" t="n">
        <v>0.108595</v>
      </c>
      <c r="G330" s="99" t="n">
        <v>0.0446498</v>
      </c>
      <c r="H330" s="99" t="n">
        <v>0.0150092</v>
      </c>
      <c r="I330" s="99" t="n">
        <v>0.579095</v>
      </c>
      <c r="J330" s="99" t="n">
        <v>0.177901</v>
      </c>
      <c r="K330" s="99" t="n">
        <v>0.057859</v>
      </c>
      <c r="L330" s="99" t="n">
        <v>1.49028E-006</v>
      </c>
      <c r="M330" s="99" t="n">
        <v>0.044936</v>
      </c>
      <c r="N330" s="99" t="n">
        <v>0.000151851937451882</v>
      </c>
    </row>
    <row r="331" customFormat="false" ht="13.2" hidden="false" customHeight="false" outlineLevel="0" collapsed="false">
      <c r="A331" s="0" t="s">
        <v>741</v>
      </c>
      <c r="B331" s="99" t="n">
        <v>0.0479363</v>
      </c>
      <c r="C331" s="99" t="n">
        <v>0.0451862</v>
      </c>
      <c r="D331" s="99" t="n">
        <v>0.291591</v>
      </c>
      <c r="E331" s="118" t="s">
        <v>464</v>
      </c>
      <c r="F331" s="99" t="n">
        <v>0.158824</v>
      </c>
      <c r="G331" s="99" t="n">
        <v>0.0498351</v>
      </c>
      <c r="H331" s="99" t="n">
        <v>0.00177841</v>
      </c>
      <c r="I331" s="99" t="s">
        <v>464</v>
      </c>
      <c r="J331" s="99" t="n">
        <v>0.0979679</v>
      </c>
      <c r="K331" s="99" t="n">
        <v>0.0334746</v>
      </c>
      <c r="L331" s="99" t="n">
        <v>0.00342655</v>
      </c>
      <c r="M331" s="99" t="n">
        <v>0.099274</v>
      </c>
      <c r="N331" s="99" t="n">
        <v>0.0457399104516697</v>
      </c>
    </row>
    <row r="332" customFormat="false" ht="13.2" hidden="false" customHeight="false" outlineLevel="0" collapsed="false">
      <c r="A332" s="0" t="s">
        <v>742</v>
      </c>
      <c r="B332" s="99" t="n">
        <v>-0.0321606</v>
      </c>
      <c r="C332" s="99" t="n">
        <v>0.045936</v>
      </c>
      <c r="D332" s="99" t="n">
        <v>0.483853</v>
      </c>
      <c r="E332" s="99" t="n">
        <v>0.185545</v>
      </c>
      <c r="F332" s="99" t="n">
        <v>-0.0321606</v>
      </c>
      <c r="G332" s="99" t="n">
        <v>0.045936</v>
      </c>
      <c r="H332" s="99" t="n">
        <v>0.483853</v>
      </c>
      <c r="I332" s="99" t="n">
        <v>0.185545</v>
      </c>
      <c r="J332" s="99" t="n">
        <v>-0.0947128</v>
      </c>
      <c r="K332" s="99" t="n">
        <v>0.0321733</v>
      </c>
      <c r="L332" s="99" t="n">
        <v>0.00324181</v>
      </c>
      <c r="M332" s="99" t="n">
        <v>0.140364</v>
      </c>
      <c r="N332" s="99" t="n">
        <v>0.0444381953219089</v>
      </c>
    </row>
    <row r="333" customFormat="false" ht="13.2" hidden="false" customHeight="false" outlineLevel="0" collapsed="false">
      <c r="A333" s="0" t="s">
        <v>743</v>
      </c>
      <c r="B333" s="99" t="n">
        <v>0.143029</v>
      </c>
      <c r="C333" s="99" t="n">
        <v>0.0428349</v>
      </c>
      <c r="D333" s="99" t="n">
        <v>0.000840554</v>
      </c>
      <c r="E333" s="99" t="n">
        <v>0.712697</v>
      </c>
      <c r="F333" s="99" t="n">
        <v>0.143029</v>
      </c>
      <c r="G333" s="99" t="n">
        <v>0.0428349</v>
      </c>
      <c r="H333" s="99" t="n">
        <v>0.000840554</v>
      </c>
      <c r="I333" s="99" t="n">
        <v>0.712697</v>
      </c>
      <c r="J333" s="99" t="n">
        <v>0.131519</v>
      </c>
      <c r="K333" s="99" t="n">
        <v>0.0348712</v>
      </c>
      <c r="L333" s="99" t="n">
        <v>0.000162236</v>
      </c>
      <c r="M333" s="99" t="n">
        <v>0.945397</v>
      </c>
      <c r="N333" s="99" t="n">
        <v>0.00676269066947736</v>
      </c>
    </row>
    <row r="334" customFormat="false" ht="13.2" hidden="false" customHeight="false" outlineLevel="0" collapsed="false">
      <c r="A334" s="0" t="s">
        <v>744</v>
      </c>
      <c r="B334" s="99" t="n">
        <v>0.111957</v>
      </c>
      <c r="C334" s="99" t="n">
        <v>0.0413531</v>
      </c>
      <c r="D334" s="99" t="n">
        <v>0.00678244</v>
      </c>
      <c r="E334" s="99" t="n">
        <v>0.95794</v>
      </c>
      <c r="F334" s="99" t="n">
        <v>0.111957</v>
      </c>
      <c r="G334" s="99" t="n">
        <v>0.0413531</v>
      </c>
      <c r="H334" s="99" t="n">
        <v>0.00678244</v>
      </c>
      <c r="I334" s="99" t="n">
        <v>0.95794</v>
      </c>
      <c r="J334" s="99" t="n">
        <v>0.124897</v>
      </c>
      <c r="K334" s="99" t="n">
        <v>0.0377902</v>
      </c>
      <c r="L334" s="99" t="n">
        <v>0.000949758</v>
      </c>
      <c r="M334" s="99" t="n">
        <v>0.742079</v>
      </c>
      <c r="N334" s="99" t="n">
        <v>0.0200225172789225</v>
      </c>
    </row>
    <row r="335" customFormat="false" ht="13.2" hidden="false" customHeight="false" outlineLevel="0" collapsed="false">
      <c r="A335" s="0" t="s">
        <v>745</v>
      </c>
      <c r="B335" s="99" t="n">
        <v>-0.0565995</v>
      </c>
      <c r="C335" s="99" t="n">
        <v>0.0458437</v>
      </c>
      <c r="D335" s="99" t="n">
        <v>0.216972</v>
      </c>
      <c r="E335" s="99" t="n">
        <v>0.154925</v>
      </c>
      <c r="F335" s="99" t="n">
        <v>-0.0565995</v>
      </c>
      <c r="G335" s="99" t="n">
        <v>0.0458437</v>
      </c>
      <c r="H335" s="99" t="n">
        <v>0.216972</v>
      </c>
      <c r="I335" s="99" t="n">
        <v>0.154925</v>
      </c>
      <c r="J335" s="99" t="n">
        <v>-0.107034</v>
      </c>
      <c r="K335" s="99" t="n">
        <v>0.0324114</v>
      </c>
      <c r="L335" s="99" t="n">
        <v>0.000958769</v>
      </c>
      <c r="M335" s="99" t="n">
        <v>0.208615</v>
      </c>
      <c r="N335" s="99" t="n">
        <v>0.02015145669683</v>
      </c>
    </row>
    <row r="336" customFormat="false" ht="13.2" hidden="false" customHeight="false" outlineLevel="0" collapsed="false">
      <c r="A336" s="0" t="s">
        <v>746</v>
      </c>
      <c r="B336" s="99" t="n">
        <v>0.163603</v>
      </c>
      <c r="C336" s="99" t="n">
        <v>0.0424346</v>
      </c>
      <c r="D336" s="99" t="n">
        <v>0.000115539</v>
      </c>
      <c r="E336" s="99" t="n">
        <v>0.862603</v>
      </c>
      <c r="F336" s="99" t="n">
        <v>0.163603</v>
      </c>
      <c r="G336" s="99" t="n">
        <v>0.0424346</v>
      </c>
      <c r="H336" s="99" t="n">
        <v>0.000115539</v>
      </c>
      <c r="I336" s="99" t="n">
        <v>0.862603</v>
      </c>
      <c r="J336" s="99" t="n">
        <v>0.171391</v>
      </c>
      <c r="K336" s="99" t="n">
        <v>0.0374749</v>
      </c>
      <c r="L336" s="99" t="n">
        <v>4.79677E-006</v>
      </c>
      <c r="M336" s="99" t="n">
        <v>0.912563</v>
      </c>
      <c r="N336" s="99" t="n">
        <v>0.000427077452969649</v>
      </c>
    </row>
    <row r="337" customFormat="false" ht="13.2" hidden="false" customHeight="false" outlineLevel="0" collapsed="false">
      <c r="A337" s="0" t="s">
        <v>747</v>
      </c>
      <c r="B337" s="99" t="n">
        <v>-0.246141</v>
      </c>
      <c r="C337" s="99" t="n">
        <v>0.0731815</v>
      </c>
      <c r="D337" s="99" t="n">
        <v>0.000769788</v>
      </c>
      <c r="E337" s="99" t="n">
        <v>0.617931</v>
      </c>
      <c r="F337" s="99" t="n">
        <v>-0.246141</v>
      </c>
      <c r="G337" s="99" t="n">
        <v>0.0731815</v>
      </c>
      <c r="H337" s="99" t="n">
        <v>0.000769788</v>
      </c>
      <c r="I337" s="99" t="n">
        <v>0.617931</v>
      </c>
      <c r="J337" s="99" t="n">
        <v>-0.246141</v>
      </c>
      <c r="K337" s="99" t="n">
        <v>0.0731815</v>
      </c>
      <c r="L337" s="99" t="n">
        <v>0.000769788</v>
      </c>
      <c r="M337" s="99" t="n">
        <v>0.617931</v>
      </c>
      <c r="N337" s="99" t="n">
        <v>0.0168559802922677</v>
      </c>
    </row>
    <row r="338" customFormat="false" ht="13.2" hidden="false" customHeight="false" outlineLevel="0" collapsed="false">
      <c r="A338" s="0" t="s">
        <v>748</v>
      </c>
      <c r="B338" s="99" t="n">
        <v>0.20448</v>
      </c>
      <c r="C338" s="99" t="n">
        <v>0.066206</v>
      </c>
      <c r="D338" s="99" t="n">
        <v>0.00201145</v>
      </c>
      <c r="E338" s="99" t="n">
        <v>0.784103</v>
      </c>
      <c r="F338" s="99" t="n">
        <v>0.20448</v>
      </c>
      <c r="G338" s="99" t="n">
        <v>0.066206</v>
      </c>
      <c r="H338" s="99" t="n">
        <v>0.00201145</v>
      </c>
      <c r="I338" s="99" t="n">
        <v>0.784103</v>
      </c>
      <c r="J338" s="99" t="n">
        <v>0.137044</v>
      </c>
      <c r="K338" s="99" t="n">
        <v>0.043714</v>
      </c>
      <c r="L338" s="99" t="n">
        <v>0.00171847</v>
      </c>
      <c r="M338" s="99" t="n">
        <v>0.269272</v>
      </c>
      <c r="N338" s="99" t="n">
        <v>0.0310222444930871</v>
      </c>
    </row>
    <row r="339" customFormat="false" ht="13.2" hidden="false" customHeight="false" outlineLevel="0" collapsed="false">
      <c r="A339" s="0" t="s">
        <v>749</v>
      </c>
      <c r="B339" s="99" t="n">
        <v>-0.22137</v>
      </c>
      <c r="C339" s="99" t="n">
        <v>0.060816</v>
      </c>
      <c r="D339" s="99" t="n">
        <v>0.000272638</v>
      </c>
      <c r="E339" s="99" t="n">
        <v>0.10623</v>
      </c>
      <c r="F339" s="99" t="n">
        <v>-0.22137</v>
      </c>
      <c r="G339" s="99" t="n">
        <v>0.060816</v>
      </c>
      <c r="H339" s="99" t="n">
        <v>0.000272638</v>
      </c>
      <c r="I339" s="99" t="n">
        <v>0.10623</v>
      </c>
      <c r="J339" s="99" t="n">
        <v>-0.22137</v>
      </c>
      <c r="K339" s="99" t="n">
        <v>0.060816</v>
      </c>
      <c r="L339" s="99" t="n">
        <v>0.000272638</v>
      </c>
      <c r="M339" s="99" t="n">
        <v>0.10623</v>
      </c>
      <c r="N339" s="99" t="n">
        <v>0.00954289333576373</v>
      </c>
    </row>
    <row r="340" customFormat="false" ht="13.2" hidden="false" customHeight="false" outlineLevel="0" collapsed="false">
      <c r="A340" s="0" t="s">
        <v>750</v>
      </c>
      <c r="B340" s="99" t="n">
        <v>-0.00244032</v>
      </c>
      <c r="C340" s="99" t="n">
        <v>0.0305508</v>
      </c>
      <c r="D340" s="99" t="n">
        <v>0.936335</v>
      </c>
      <c r="E340" s="99" t="n">
        <v>0.310632</v>
      </c>
      <c r="F340" s="99" t="n">
        <v>-0.00244032</v>
      </c>
      <c r="G340" s="99" t="n">
        <v>0.0305508</v>
      </c>
      <c r="H340" s="99" t="n">
        <v>0.936335</v>
      </c>
      <c r="I340" s="99" t="n">
        <v>0.310632</v>
      </c>
      <c r="J340" s="99" t="n">
        <v>0.0726417</v>
      </c>
      <c r="K340" s="99" t="n">
        <v>0.0513996</v>
      </c>
      <c r="L340" s="99" t="n">
        <v>0.0004209</v>
      </c>
      <c r="M340" s="99" t="n">
        <v>0.00599418</v>
      </c>
      <c r="N340" s="99" t="n">
        <v>0.0125729018122444</v>
      </c>
    </row>
    <row r="341" customFormat="false" ht="13.2" hidden="false" customHeight="false" outlineLevel="0" collapsed="false">
      <c r="A341" s="0" t="s">
        <v>751</v>
      </c>
      <c r="B341" s="99" t="n">
        <v>-0.302765</v>
      </c>
      <c r="C341" s="99" t="n">
        <v>0.0918473</v>
      </c>
      <c r="D341" s="99" t="n">
        <v>0.000979352</v>
      </c>
      <c r="E341" s="99" t="n">
        <v>0.298609</v>
      </c>
      <c r="F341" s="99" t="n">
        <v>-0.302765</v>
      </c>
      <c r="G341" s="99" t="n">
        <v>0.0918473</v>
      </c>
      <c r="H341" s="99" t="n">
        <v>0.000979352</v>
      </c>
      <c r="I341" s="99" t="n">
        <v>0.298609</v>
      </c>
      <c r="J341" s="99" t="n">
        <v>-0.302765</v>
      </c>
      <c r="K341" s="99" t="n">
        <v>0.0918473</v>
      </c>
      <c r="L341" s="99" t="n">
        <v>0.000979352</v>
      </c>
      <c r="M341" s="99" t="n">
        <v>0.298609</v>
      </c>
      <c r="N341" s="99" t="n">
        <v>0.0204408032062733</v>
      </c>
    </row>
    <row r="342" customFormat="false" ht="13.2" hidden="false" customHeight="false" outlineLevel="0" collapsed="false">
      <c r="A342" s="0" t="s">
        <v>752</v>
      </c>
      <c r="B342" s="99" t="n">
        <v>-0.0853285</v>
      </c>
      <c r="C342" s="99" t="n">
        <v>0.0397427</v>
      </c>
      <c r="D342" s="99" t="n">
        <v>0.0317913</v>
      </c>
      <c r="E342" s="99" t="n">
        <v>0.780302</v>
      </c>
      <c r="F342" s="99" t="n">
        <v>-0.0853285</v>
      </c>
      <c r="G342" s="99" t="n">
        <v>0.0397427</v>
      </c>
      <c r="H342" s="99" t="n">
        <v>0.0317913</v>
      </c>
      <c r="I342" s="99" t="n">
        <v>0.780302</v>
      </c>
      <c r="J342" s="99" t="n">
        <v>-0.104757</v>
      </c>
      <c r="K342" s="99" t="n">
        <v>0.0309866</v>
      </c>
      <c r="L342" s="99" t="n">
        <v>0.000722942</v>
      </c>
      <c r="M342" s="99" t="n">
        <v>0.592498</v>
      </c>
      <c r="N342" s="99" t="n">
        <v>0.0164919639510804</v>
      </c>
    </row>
    <row r="343" customFormat="false" ht="13.2" hidden="false" customHeight="false" outlineLevel="0" collapsed="false">
      <c r="A343" s="0" t="s">
        <v>753</v>
      </c>
      <c r="B343" s="99" t="n">
        <v>-0.0842054</v>
      </c>
      <c r="C343" s="99" t="n">
        <v>0.0398432</v>
      </c>
      <c r="D343" s="99" t="n">
        <v>0.0345649</v>
      </c>
      <c r="E343" s="99" t="n">
        <v>0.889496</v>
      </c>
      <c r="F343" s="99" t="n">
        <v>-0.0842054</v>
      </c>
      <c r="G343" s="99" t="n">
        <v>0.0398432</v>
      </c>
      <c r="H343" s="99" t="n">
        <v>0.0345649</v>
      </c>
      <c r="I343" s="99" t="n">
        <v>0.889496</v>
      </c>
      <c r="J343" s="99" t="n">
        <v>-0.101494</v>
      </c>
      <c r="K343" s="99" t="n">
        <v>0.0308371</v>
      </c>
      <c r="L343" s="99" t="n">
        <v>0.000997338</v>
      </c>
      <c r="M343" s="99" t="n">
        <v>0.676523</v>
      </c>
      <c r="N343" s="99" t="n">
        <v>0.020645890234778</v>
      </c>
    </row>
    <row r="344" customFormat="false" ht="13.2" hidden="false" customHeight="false" outlineLevel="0" collapsed="false">
      <c r="A344" s="0" t="s">
        <v>754</v>
      </c>
      <c r="B344" s="99" t="n">
        <v>0.159828</v>
      </c>
      <c r="C344" s="99" t="n">
        <v>0.0426306</v>
      </c>
      <c r="D344" s="99" t="n">
        <v>0.000177433</v>
      </c>
      <c r="E344" s="99" t="n">
        <v>0.922734</v>
      </c>
      <c r="F344" s="99" t="n">
        <v>0.159828</v>
      </c>
      <c r="G344" s="99" t="n">
        <v>0.0426306</v>
      </c>
      <c r="H344" s="99" t="n">
        <v>0.000177433</v>
      </c>
      <c r="I344" s="99" t="n">
        <v>0.922734</v>
      </c>
      <c r="J344" s="99" t="n">
        <v>0.115105</v>
      </c>
      <c r="K344" s="99" t="n">
        <v>0.0317643</v>
      </c>
      <c r="L344" s="99" t="n">
        <v>0.000290391</v>
      </c>
      <c r="M344" s="99" t="n">
        <v>0.290984</v>
      </c>
      <c r="N344" s="99" t="n">
        <v>0.00993672639793687</v>
      </c>
    </row>
    <row r="345" customFormat="false" ht="13.2" hidden="false" customHeight="false" outlineLevel="0" collapsed="false">
      <c r="A345" s="0" t="s">
        <v>755</v>
      </c>
      <c r="B345" s="99" t="n">
        <v>-0.0909042</v>
      </c>
      <c r="C345" s="99" t="n">
        <v>0.0368325</v>
      </c>
      <c r="D345" s="99" t="n">
        <v>0.0135853</v>
      </c>
      <c r="E345" s="99" t="n">
        <v>0.123535</v>
      </c>
      <c r="F345" s="99" t="n">
        <v>-0.0909042</v>
      </c>
      <c r="G345" s="99" t="n">
        <v>0.0368325</v>
      </c>
      <c r="H345" s="99" t="n">
        <v>0.0135853</v>
      </c>
      <c r="I345" s="99" t="n">
        <v>0.123535</v>
      </c>
      <c r="J345" s="99" t="n">
        <v>-0.0997189</v>
      </c>
      <c r="K345" s="99" t="n">
        <v>0.0295782</v>
      </c>
      <c r="L345" s="99" t="n">
        <v>0.000747974</v>
      </c>
      <c r="M345" s="99" t="n">
        <v>0.449931</v>
      </c>
      <c r="N345" s="99" t="n">
        <v>0.0166520114475909</v>
      </c>
    </row>
    <row r="346" customFormat="false" ht="13.2" hidden="false" customHeight="false" outlineLevel="0" collapsed="false">
      <c r="A346" s="0" t="s">
        <v>756</v>
      </c>
      <c r="B346" s="99" t="n">
        <v>-0.0895534</v>
      </c>
      <c r="C346" s="99" t="n">
        <v>0.0399374</v>
      </c>
      <c r="D346" s="99" t="n">
        <v>0.024939</v>
      </c>
      <c r="E346" s="99" t="n">
        <v>0.1245</v>
      </c>
      <c r="F346" s="99" t="n">
        <v>-0.0895534</v>
      </c>
      <c r="G346" s="99" t="n">
        <v>0.0399374</v>
      </c>
      <c r="H346" s="99" t="n">
        <v>0.024939</v>
      </c>
      <c r="I346" s="99" t="n">
        <v>0.1245</v>
      </c>
      <c r="J346" s="99" t="n">
        <v>-0.0966037</v>
      </c>
      <c r="K346" s="99" t="n">
        <v>0.0312546</v>
      </c>
      <c r="L346" s="99" t="n">
        <v>0.00199573</v>
      </c>
      <c r="M346" s="99" t="n">
        <v>0.466411</v>
      </c>
      <c r="N346" s="99" t="n">
        <v>0.0344333142452149</v>
      </c>
    </row>
    <row r="347" customFormat="false" ht="13.2" hidden="false" customHeight="false" outlineLevel="0" collapsed="false">
      <c r="A347" s="0" t="s">
        <v>757</v>
      </c>
      <c r="B347" s="99" t="n">
        <v>-0.0909042</v>
      </c>
      <c r="C347" s="99" t="n">
        <v>0.0368325</v>
      </c>
      <c r="D347" s="99" t="n">
        <v>0.0135853</v>
      </c>
      <c r="E347" s="99" t="n">
        <v>0.123535</v>
      </c>
      <c r="F347" s="99" t="n">
        <v>-0.0909042</v>
      </c>
      <c r="G347" s="99" t="n">
        <v>0.0368325</v>
      </c>
      <c r="H347" s="99" t="n">
        <v>0.0135853</v>
      </c>
      <c r="I347" s="99" t="n">
        <v>0.123535</v>
      </c>
      <c r="J347" s="99" t="n">
        <v>-0.0997189</v>
      </c>
      <c r="K347" s="99" t="n">
        <v>0.0295782</v>
      </c>
      <c r="L347" s="99" t="n">
        <v>0.000747974</v>
      </c>
      <c r="M347" s="99" t="n">
        <v>0.449931</v>
      </c>
      <c r="N347" s="99" t="n">
        <v>0.0166520114475909</v>
      </c>
    </row>
    <row r="348" customFormat="false" ht="13.2" hidden="false" customHeight="false" outlineLevel="0" collapsed="false">
      <c r="A348" s="0" t="s">
        <v>758</v>
      </c>
      <c r="B348" s="99" t="n">
        <v>0.138802</v>
      </c>
      <c r="C348" s="99" t="n">
        <v>0.0421541</v>
      </c>
      <c r="D348" s="99" t="n">
        <v>0.000992163</v>
      </c>
      <c r="E348" s="99" t="n">
        <v>0.385068</v>
      </c>
      <c r="F348" s="99" t="n">
        <v>0.138802</v>
      </c>
      <c r="G348" s="99" t="n">
        <v>0.0421541</v>
      </c>
      <c r="H348" s="99" t="n">
        <v>0.000992163</v>
      </c>
      <c r="I348" s="99" t="n">
        <v>0.385068</v>
      </c>
      <c r="J348" s="99" t="n">
        <v>0.0967542</v>
      </c>
      <c r="K348" s="99" t="n">
        <v>0.0316777</v>
      </c>
      <c r="L348" s="99" t="n">
        <v>0.00225563</v>
      </c>
      <c r="M348" s="99" t="n">
        <v>0.326512</v>
      </c>
      <c r="N348" s="99" t="n">
        <v>0.0361212286486382</v>
      </c>
    </row>
    <row r="349" customFormat="false" ht="13.2" hidden="false" customHeight="false" outlineLevel="0" collapsed="false">
      <c r="A349" s="0" t="s">
        <v>759</v>
      </c>
      <c r="B349" s="99" t="n">
        <v>-0.10062</v>
      </c>
      <c r="C349" s="99" t="n">
        <v>0.0388989</v>
      </c>
      <c r="D349" s="99" t="n">
        <v>0.00969023</v>
      </c>
      <c r="E349" s="99" t="n">
        <v>0.807987</v>
      </c>
      <c r="F349" s="99" t="n">
        <v>-0.10062</v>
      </c>
      <c r="G349" s="99" t="n">
        <v>0.0388989</v>
      </c>
      <c r="H349" s="99" t="n">
        <v>0.00969023</v>
      </c>
      <c r="I349" s="99" t="n">
        <v>0.807987</v>
      </c>
      <c r="J349" s="99" t="n">
        <v>-0.100442</v>
      </c>
      <c r="K349" s="99" t="n">
        <v>0.030746</v>
      </c>
      <c r="L349" s="99" t="n">
        <v>0.00108758</v>
      </c>
      <c r="M349" s="99" t="n">
        <v>0.896626</v>
      </c>
      <c r="N349" s="99" t="n">
        <v>0.0219385550760576</v>
      </c>
    </row>
    <row r="350" customFormat="false" ht="13.2" hidden="false" customHeight="false" outlineLevel="0" collapsed="false">
      <c r="A350" s="0" t="s">
        <v>760</v>
      </c>
      <c r="B350" s="99" t="n">
        <v>-0.0447563</v>
      </c>
      <c r="C350" s="99" t="n">
        <v>0.0434823</v>
      </c>
      <c r="D350" s="99" t="n">
        <v>0.303339</v>
      </c>
      <c r="E350" s="99" t="n">
        <v>0.31438</v>
      </c>
      <c r="F350" s="99" t="n">
        <v>-0.0447563</v>
      </c>
      <c r="G350" s="99" t="n">
        <v>0.0434823</v>
      </c>
      <c r="H350" s="99" t="n">
        <v>0.303339</v>
      </c>
      <c r="I350" s="99" t="n">
        <v>0.31438</v>
      </c>
      <c r="J350" s="99" t="n">
        <v>-0.124317</v>
      </c>
      <c r="K350" s="99" t="n">
        <v>0.0767888</v>
      </c>
      <c r="L350" s="99" t="n">
        <v>0.00174292</v>
      </c>
      <c r="M350" s="99" t="n">
        <v>0.0176444</v>
      </c>
      <c r="N350" s="99" t="n">
        <v>0.0312178123801178</v>
      </c>
    </row>
    <row r="351" customFormat="false" ht="13.2" hidden="false" customHeight="false" outlineLevel="0" collapsed="false">
      <c r="A351" s="0" t="s">
        <v>761</v>
      </c>
      <c r="B351" s="99" t="n">
        <v>-0.0447563</v>
      </c>
      <c r="C351" s="99" t="n">
        <v>0.0434823</v>
      </c>
      <c r="D351" s="99" t="n">
        <v>0.303339</v>
      </c>
      <c r="E351" s="99" t="n">
        <v>0.31438</v>
      </c>
      <c r="F351" s="99" t="n">
        <v>-0.0447563</v>
      </c>
      <c r="G351" s="99" t="n">
        <v>0.0434823</v>
      </c>
      <c r="H351" s="99" t="n">
        <v>0.303339</v>
      </c>
      <c r="I351" s="99" t="n">
        <v>0.31438</v>
      </c>
      <c r="J351" s="99" t="n">
        <v>-0.124317</v>
      </c>
      <c r="K351" s="99" t="n">
        <v>0.0767888</v>
      </c>
      <c r="L351" s="99" t="n">
        <v>0.00174292</v>
      </c>
      <c r="M351" s="99" t="n">
        <v>0.0176444</v>
      </c>
      <c r="N351" s="99" t="n">
        <v>0.0312178123801178</v>
      </c>
    </row>
    <row r="352" customFormat="false" ht="13.2" hidden="false" customHeight="false" outlineLevel="0" collapsed="false">
      <c r="A352" s="0" t="s">
        <v>762</v>
      </c>
      <c r="B352" s="99" t="n">
        <v>0.0388641</v>
      </c>
      <c r="C352" s="99" t="n">
        <v>0.0285119</v>
      </c>
      <c r="D352" s="99" t="n">
        <v>0.172856</v>
      </c>
      <c r="E352" s="99" t="n">
        <v>0.11419</v>
      </c>
      <c r="F352" s="99" t="n">
        <v>0.0388641</v>
      </c>
      <c r="G352" s="99" t="n">
        <v>0.0285119</v>
      </c>
      <c r="H352" s="99" t="n">
        <v>0.172856</v>
      </c>
      <c r="I352" s="99" t="n">
        <v>0.11419</v>
      </c>
      <c r="J352" s="99" t="n">
        <v>0.0664443</v>
      </c>
      <c r="K352" s="99" t="n">
        <v>0.0219792</v>
      </c>
      <c r="L352" s="99" t="n">
        <v>0.0025024</v>
      </c>
      <c r="M352" s="99" t="n">
        <v>0.0638494</v>
      </c>
      <c r="N352" s="99" t="n">
        <v>0.0378685852920578</v>
      </c>
    </row>
    <row r="353" customFormat="false" ht="13.2" hidden="false" customHeight="false" outlineLevel="0" collapsed="false">
      <c r="A353" s="0" t="s">
        <v>763</v>
      </c>
      <c r="B353" s="99" t="n">
        <v>0.204236</v>
      </c>
      <c r="C353" s="99" t="n">
        <v>0.0415089</v>
      </c>
      <c r="D353" s="99" t="n">
        <v>8.64187E-007</v>
      </c>
      <c r="E353" s="99" t="n">
        <v>0.185061</v>
      </c>
      <c r="F353" s="99" t="n">
        <v>0.204236</v>
      </c>
      <c r="G353" s="99" t="n">
        <v>0.0415089</v>
      </c>
      <c r="H353" s="99" t="n">
        <v>8.64187E-007</v>
      </c>
      <c r="I353" s="99" t="n">
        <v>0.185061</v>
      </c>
      <c r="J353" s="99" t="n">
        <v>0.211587</v>
      </c>
      <c r="K353" s="99" t="n">
        <v>0.0348694</v>
      </c>
      <c r="L353" s="99" t="n">
        <v>1.29521E-009</v>
      </c>
      <c r="M353" s="99" t="n">
        <v>0.393948</v>
      </c>
      <c r="N353" s="99" t="n">
        <v>2.28418785933292E-007</v>
      </c>
    </row>
    <row r="354" customFormat="false" ht="13.2" hidden="false" customHeight="false" outlineLevel="0" collapsed="false">
      <c r="A354" s="0" t="s">
        <v>764</v>
      </c>
      <c r="B354" s="99" t="n">
        <v>0.140356</v>
      </c>
      <c r="C354" s="99" t="n">
        <v>0.0421656</v>
      </c>
      <c r="D354" s="99" t="n">
        <v>0.000872597</v>
      </c>
      <c r="E354" s="99" t="n">
        <v>0.603687</v>
      </c>
      <c r="F354" s="99" t="n">
        <v>0.140356</v>
      </c>
      <c r="G354" s="99" t="n">
        <v>0.0421656</v>
      </c>
      <c r="H354" s="99" t="n">
        <v>0.000872597</v>
      </c>
      <c r="I354" s="99" t="n">
        <v>0.603687</v>
      </c>
      <c r="J354" s="99" t="n">
        <v>0.112198</v>
      </c>
      <c r="K354" s="99" t="n">
        <v>0.0317382</v>
      </c>
      <c r="L354" s="99" t="n">
        <v>0.000407609</v>
      </c>
      <c r="M354" s="99" t="n">
        <v>0.442018</v>
      </c>
      <c r="N354" s="99" t="n">
        <v>0.0124589395816695</v>
      </c>
    </row>
    <row r="355" customFormat="false" ht="13.2" hidden="false" customHeight="false" outlineLevel="0" collapsed="false">
      <c r="A355" s="0" t="s">
        <v>765</v>
      </c>
      <c r="B355" s="99" t="n">
        <v>0.134117</v>
      </c>
      <c r="C355" s="99" t="n">
        <v>0.0422731</v>
      </c>
      <c r="D355" s="99" t="n">
        <v>0.0015106</v>
      </c>
      <c r="E355" s="99" t="n">
        <v>0.659728</v>
      </c>
      <c r="F355" s="99" t="n">
        <v>0.134117</v>
      </c>
      <c r="G355" s="99" t="n">
        <v>0.0422731</v>
      </c>
      <c r="H355" s="99" t="n">
        <v>0.0015106</v>
      </c>
      <c r="I355" s="99" t="n">
        <v>0.659728</v>
      </c>
      <c r="J355" s="99" t="n">
        <v>0.104846</v>
      </c>
      <c r="K355" s="99" t="n">
        <v>0.0316723</v>
      </c>
      <c r="L355" s="99" t="n">
        <v>0.00093178</v>
      </c>
      <c r="M355" s="99" t="n">
        <v>0.520671</v>
      </c>
      <c r="N355" s="99" t="n">
        <v>0.0197342425493058</v>
      </c>
    </row>
    <row r="356" customFormat="false" ht="13.2" hidden="false" customHeight="false" outlineLevel="0" collapsed="false">
      <c r="A356" s="0" t="s">
        <v>766</v>
      </c>
      <c r="B356" s="99" t="n">
        <v>-0.0909042</v>
      </c>
      <c r="C356" s="99" t="n">
        <v>0.0368325</v>
      </c>
      <c r="D356" s="99" t="n">
        <v>0.0135853</v>
      </c>
      <c r="E356" s="99" t="n">
        <v>0.123535</v>
      </c>
      <c r="F356" s="99" t="n">
        <v>-0.0909042</v>
      </c>
      <c r="G356" s="99" t="n">
        <v>0.0368325</v>
      </c>
      <c r="H356" s="99" t="n">
        <v>0.0135853</v>
      </c>
      <c r="I356" s="99" t="n">
        <v>0.123535</v>
      </c>
      <c r="J356" s="99" t="n">
        <v>-0.0997189</v>
      </c>
      <c r="K356" s="99" t="n">
        <v>0.0295782</v>
      </c>
      <c r="L356" s="99" t="n">
        <v>0.000747974</v>
      </c>
      <c r="M356" s="99" t="n">
        <v>0.449931</v>
      </c>
      <c r="N356" s="99" t="n">
        <v>0.0166520114475909</v>
      </c>
    </row>
    <row r="357" customFormat="false" ht="13.2" hidden="false" customHeight="false" outlineLevel="0" collapsed="false">
      <c r="A357" s="0" t="s">
        <v>767</v>
      </c>
      <c r="B357" s="99" t="n">
        <v>-0.0880072</v>
      </c>
      <c r="C357" s="99" t="n">
        <v>0.0391924</v>
      </c>
      <c r="D357" s="99" t="n">
        <v>0.0247349</v>
      </c>
      <c r="E357" s="99" t="n">
        <v>0.372637</v>
      </c>
      <c r="F357" s="99" t="n">
        <v>-0.0880072</v>
      </c>
      <c r="G357" s="99" t="n">
        <v>0.0391924</v>
      </c>
      <c r="H357" s="99" t="n">
        <v>0.0247349</v>
      </c>
      <c r="I357" s="99" t="n">
        <v>0.372637</v>
      </c>
      <c r="J357" s="99" t="n">
        <v>-0.0913192</v>
      </c>
      <c r="K357" s="99" t="n">
        <v>0.0305282</v>
      </c>
      <c r="L357" s="99" t="n">
        <v>0.00277786</v>
      </c>
      <c r="M357" s="99" t="n">
        <v>0.642997</v>
      </c>
      <c r="N357" s="99" t="n">
        <v>0.0407591680138579</v>
      </c>
    </row>
    <row r="358" customFormat="false" ht="13.2" hidden="false" customHeight="false" outlineLevel="0" collapsed="false">
      <c r="A358" s="0" t="s">
        <v>768</v>
      </c>
      <c r="B358" s="99" t="n">
        <v>0.19803</v>
      </c>
      <c r="C358" s="99" t="n">
        <v>0.0701991</v>
      </c>
      <c r="D358" s="99" t="n">
        <v>0.00478772</v>
      </c>
      <c r="E358" s="99" t="n">
        <v>0.542314</v>
      </c>
      <c r="F358" s="99" t="n">
        <v>0.19803</v>
      </c>
      <c r="G358" s="99" t="n">
        <v>0.0701991</v>
      </c>
      <c r="H358" s="99" t="n">
        <v>0.00478772</v>
      </c>
      <c r="I358" s="99" t="n">
        <v>0.542314</v>
      </c>
      <c r="J358" s="99" t="n">
        <v>0.16403</v>
      </c>
      <c r="K358" s="99" t="n">
        <v>0.0556761</v>
      </c>
      <c r="L358" s="99" t="n">
        <v>0.00321751</v>
      </c>
      <c r="M358" s="99" t="n">
        <v>0.605435</v>
      </c>
      <c r="N358" s="99" t="n">
        <v>0.0441711205320782</v>
      </c>
    </row>
    <row r="359" customFormat="false" ht="13.2" hidden="false" customHeight="false" outlineLevel="0" collapsed="false">
      <c r="A359" s="0" t="s">
        <v>769</v>
      </c>
      <c r="B359" s="99" t="n">
        <v>-0.106812</v>
      </c>
      <c r="C359" s="99" t="n">
        <v>0.0396002</v>
      </c>
      <c r="D359" s="99" t="n">
        <v>0.00699103</v>
      </c>
      <c r="E359" s="99" t="n">
        <v>0.922488</v>
      </c>
      <c r="F359" s="99" t="n">
        <v>-0.106812</v>
      </c>
      <c r="G359" s="99" t="n">
        <v>0.0396002</v>
      </c>
      <c r="H359" s="99" t="n">
        <v>0.00699103</v>
      </c>
      <c r="I359" s="99" t="n">
        <v>0.922488</v>
      </c>
      <c r="J359" s="99" t="n">
        <v>-0.113188</v>
      </c>
      <c r="K359" s="99" t="n">
        <v>0.0311817</v>
      </c>
      <c r="L359" s="99" t="n">
        <v>0.000283482</v>
      </c>
      <c r="M359" s="99" t="n">
        <v>0.787872</v>
      </c>
      <c r="N359" s="99" t="n">
        <v>0.009773245881296</v>
      </c>
    </row>
    <row r="360" customFormat="false" ht="13.2" hidden="false" customHeight="false" outlineLevel="0" collapsed="false">
      <c r="A360" s="0" t="s">
        <v>770</v>
      </c>
      <c r="B360" s="99" t="n">
        <v>-0.0832537</v>
      </c>
      <c r="C360" s="99" t="n">
        <v>0.0399246</v>
      </c>
      <c r="D360" s="99" t="n">
        <v>0.0370446</v>
      </c>
      <c r="E360" s="99" t="n">
        <v>0.85105</v>
      </c>
      <c r="F360" s="99" t="n">
        <v>-0.0832537</v>
      </c>
      <c r="G360" s="99" t="n">
        <v>0.0399246</v>
      </c>
      <c r="H360" s="99" t="n">
        <v>0.0370446</v>
      </c>
      <c r="I360" s="99" t="n">
        <v>0.85105</v>
      </c>
      <c r="J360" s="99" t="n">
        <v>-0.100967</v>
      </c>
      <c r="K360" s="99" t="n">
        <v>0.0308748</v>
      </c>
      <c r="L360" s="99" t="n">
        <v>0.00107474</v>
      </c>
      <c r="M360" s="99" t="n">
        <v>0.66825</v>
      </c>
      <c r="N360" s="99" t="n">
        <v>0.0219385550760576</v>
      </c>
    </row>
    <row r="361" customFormat="false" ht="13.2" hidden="false" customHeight="false" outlineLevel="0" collapsed="false">
      <c r="A361" s="0" t="s">
        <v>771</v>
      </c>
      <c r="B361" s="99" t="n">
        <v>-0.111173</v>
      </c>
      <c r="C361" s="99" t="n">
        <v>0.0469861</v>
      </c>
      <c r="D361" s="99" t="n">
        <v>0.0179775</v>
      </c>
      <c r="E361" s="99" t="n">
        <v>0.738741</v>
      </c>
      <c r="F361" s="99" t="n">
        <v>-0.111173</v>
      </c>
      <c r="G361" s="99" t="n">
        <v>0.0469861</v>
      </c>
      <c r="H361" s="99" t="n">
        <v>0.0179775</v>
      </c>
      <c r="I361" s="99" t="n">
        <v>0.738741</v>
      </c>
      <c r="J361" s="99" t="n">
        <v>-0.126168</v>
      </c>
      <c r="K361" s="99" t="n">
        <v>0.0438525</v>
      </c>
      <c r="L361" s="99" t="n">
        <v>0.00401361</v>
      </c>
      <c r="M361" s="99" t="n">
        <v>0.637271</v>
      </c>
      <c r="N361" s="99" t="n">
        <v>0.0478634284632231</v>
      </c>
    </row>
    <row r="362" customFormat="false" ht="13.2" hidden="false" customHeight="false" outlineLevel="0" collapsed="false">
      <c r="A362" s="0" t="s">
        <v>772</v>
      </c>
      <c r="B362" s="99" t="n">
        <v>0.100135</v>
      </c>
      <c r="C362" s="99" t="n">
        <v>0.0314684</v>
      </c>
      <c r="D362" s="99" t="n">
        <v>0.00146226</v>
      </c>
      <c r="E362" s="99" t="n">
        <v>0.374833</v>
      </c>
      <c r="F362" s="99" t="n">
        <v>0.100135</v>
      </c>
      <c r="G362" s="99" t="n">
        <v>0.0314684</v>
      </c>
      <c r="H362" s="99" t="n">
        <v>0.00146226</v>
      </c>
      <c r="I362" s="99" t="n">
        <v>0.374833</v>
      </c>
      <c r="J362" s="99" t="n">
        <v>0.076839</v>
      </c>
      <c r="K362" s="99" t="n">
        <v>0.0255307</v>
      </c>
      <c r="L362" s="99" t="n">
        <v>0.00261528</v>
      </c>
      <c r="M362" s="99" t="n">
        <v>0.302545</v>
      </c>
      <c r="N362" s="99" t="n">
        <v>0.0393172678609017</v>
      </c>
    </row>
    <row r="363" customFormat="false" ht="13.2" hidden="false" customHeight="false" outlineLevel="0" collapsed="false">
      <c r="A363" s="0" t="s">
        <v>773</v>
      </c>
      <c r="B363" s="99" t="n">
        <v>0.136352</v>
      </c>
      <c r="C363" s="99" t="n">
        <v>0.0408492</v>
      </c>
      <c r="D363" s="99" t="n">
        <v>0.000844051</v>
      </c>
      <c r="E363" s="99" t="n">
        <v>0.86628</v>
      </c>
      <c r="F363" s="99" t="n">
        <v>0.136352</v>
      </c>
      <c r="G363" s="99" t="n">
        <v>0.0408492</v>
      </c>
      <c r="H363" s="99" t="n">
        <v>0.000844051</v>
      </c>
      <c r="I363" s="99" t="n">
        <v>0.86628</v>
      </c>
      <c r="J363" s="99" t="n">
        <v>0.148467</v>
      </c>
      <c r="K363" s="99" t="n">
        <v>0.0363478</v>
      </c>
      <c r="L363" s="99" t="n">
        <v>4.41484E-005</v>
      </c>
      <c r="M363" s="99" t="n">
        <v>0.798216</v>
      </c>
      <c r="N363" s="99" t="n">
        <v>0.00227452094360241</v>
      </c>
    </row>
    <row r="364" customFormat="false" ht="13.2" hidden="false" customHeight="false" outlineLevel="0" collapsed="false">
      <c r="A364" s="0" t="s">
        <v>774</v>
      </c>
      <c r="B364" s="99" t="n">
        <v>0.141945</v>
      </c>
      <c r="C364" s="99" t="n">
        <v>0.0442867</v>
      </c>
      <c r="D364" s="99" t="n">
        <v>0.00134998</v>
      </c>
      <c r="E364" s="99" t="n">
        <v>0.810526</v>
      </c>
      <c r="F364" s="99" t="n">
        <v>0.141945</v>
      </c>
      <c r="G364" s="99" t="n">
        <v>0.0442867</v>
      </c>
      <c r="H364" s="99" t="n">
        <v>0.00134998</v>
      </c>
      <c r="I364" s="99" t="n">
        <v>0.810526</v>
      </c>
      <c r="J364" s="99" t="n">
        <v>0.143457</v>
      </c>
      <c r="K364" s="99" t="n">
        <v>0.0382891</v>
      </c>
      <c r="L364" s="99" t="n">
        <v>0.000179203</v>
      </c>
      <c r="M364" s="99" t="n">
        <v>0.969431</v>
      </c>
      <c r="N364" s="99" t="n">
        <v>0.00719250764464192</v>
      </c>
    </row>
    <row r="365" customFormat="false" ht="13.2" hidden="false" customHeight="false" outlineLevel="0" collapsed="false">
      <c r="A365" s="0" t="s">
        <v>775</v>
      </c>
      <c r="B365" s="99" t="n">
        <v>0.100774</v>
      </c>
      <c r="C365" s="99" t="n">
        <v>0.0382314</v>
      </c>
      <c r="D365" s="99" t="n">
        <v>0.00988227</v>
      </c>
      <c r="E365" s="118" t="s">
        <v>464</v>
      </c>
      <c r="F365" s="99" t="n">
        <v>0.0676427</v>
      </c>
      <c r="G365" s="99" t="n">
        <v>0.0416174</v>
      </c>
      <c r="H365" s="99" t="n">
        <v>0.10637</v>
      </c>
      <c r="I365" s="99" t="s">
        <v>464</v>
      </c>
      <c r="J365" s="99" t="n">
        <v>0.0856108</v>
      </c>
      <c r="K365" s="99" t="n">
        <v>0.0281547</v>
      </c>
      <c r="L365" s="99" t="n">
        <v>0.00236011</v>
      </c>
      <c r="M365" s="99" t="n">
        <v>0.557697</v>
      </c>
      <c r="N365" s="99" t="n">
        <v>0.0368358297856031</v>
      </c>
    </row>
    <row r="366" customFormat="false" ht="13.2" hidden="false" customHeight="false" outlineLevel="0" collapsed="false">
      <c r="A366" s="0" t="s">
        <v>776</v>
      </c>
      <c r="B366" s="99" t="n">
        <v>0.0528653</v>
      </c>
      <c r="C366" s="99" t="n">
        <v>0.0182321</v>
      </c>
      <c r="D366" s="99" t="n">
        <v>0.00373667</v>
      </c>
      <c r="E366" s="99" t="n">
        <v>0.531647</v>
      </c>
      <c r="F366" s="99" t="n">
        <v>0.0528653</v>
      </c>
      <c r="G366" s="99" t="n">
        <v>0.0182321</v>
      </c>
      <c r="H366" s="99" t="n">
        <v>0.00373667</v>
      </c>
      <c r="I366" s="99" t="n">
        <v>0.531647</v>
      </c>
      <c r="J366" s="99" t="n">
        <v>0.0461223</v>
      </c>
      <c r="K366" s="99" t="n">
        <v>0.0135853</v>
      </c>
      <c r="L366" s="99" t="n">
        <v>0.000686235</v>
      </c>
      <c r="M366" s="99" t="n">
        <v>0.77759</v>
      </c>
      <c r="N366" s="99" t="n">
        <v>0.0164030340140845</v>
      </c>
    </row>
    <row r="367" customFormat="false" ht="13.2" hidden="false" customHeight="false" outlineLevel="0" collapsed="false">
      <c r="A367" s="0" t="s">
        <v>777</v>
      </c>
      <c r="B367" s="99" t="n">
        <v>0.152196</v>
      </c>
      <c r="C367" s="99" t="n">
        <v>0.0415821</v>
      </c>
      <c r="D367" s="99" t="n">
        <v>0.000252079</v>
      </c>
      <c r="E367" s="99" t="n">
        <v>0.798227</v>
      </c>
      <c r="F367" s="99" t="n">
        <v>0.152196</v>
      </c>
      <c r="G367" s="99" t="n">
        <v>0.0415821</v>
      </c>
      <c r="H367" s="99" t="n">
        <v>0.000252079</v>
      </c>
      <c r="I367" s="99" t="n">
        <v>0.798227</v>
      </c>
      <c r="J367" s="99" t="n">
        <v>0.113151</v>
      </c>
      <c r="K367" s="99" t="n">
        <v>0.0311676</v>
      </c>
      <c r="L367" s="99" t="n">
        <v>0.000282983</v>
      </c>
      <c r="M367" s="99" t="n">
        <v>0.358556</v>
      </c>
      <c r="N367" s="99" t="n">
        <v>0.009773245881296</v>
      </c>
    </row>
    <row r="368" customFormat="false" ht="13.2" hidden="false" customHeight="false" outlineLevel="0" collapsed="false">
      <c r="A368" s="0" t="s">
        <v>778</v>
      </c>
      <c r="B368" s="99" t="n">
        <v>-0.121272</v>
      </c>
      <c r="C368" s="99" t="n">
        <v>0.0395256</v>
      </c>
      <c r="D368" s="99" t="n">
        <v>0.0021537</v>
      </c>
      <c r="E368" s="99" t="n">
        <v>0.965127</v>
      </c>
      <c r="F368" s="99" t="n">
        <v>-0.121272</v>
      </c>
      <c r="G368" s="99" t="n">
        <v>0.0395256</v>
      </c>
      <c r="H368" s="99" t="n">
        <v>0.0021537</v>
      </c>
      <c r="I368" s="99" t="n">
        <v>0.965127</v>
      </c>
      <c r="J368" s="99" t="n">
        <v>-0.114321</v>
      </c>
      <c r="K368" s="99" t="n">
        <v>0.0304562</v>
      </c>
      <c r="L368" s="99" t="n">
        <v>0.000174298</v>
      </c>
      <c r="M368" s="99" t="n">
        <v>0.613293</v>
      </c>
      <c r="N368" s="99" t="n">
        <v>0.00704144060400952</v>
      </c>
    </row>
    <row r="369" customFormat="false" ht="13.2" hidden="false" customHeight="false" outlineLevel="0" collapsed="false">
      <c r="A369" s="0" t="s">
        <v>779</v>
      </c>
      <c r="B369" s="99" t="n">
        <v>-0.0730863</v>
      </c>
      <c r="C369" s="99" t="n">
        <v>0.0392744</v>
      </c>
      <c r="D369" s="99" t="n">
        <v>0.0627558</v>
      </c>
      <c r="E369" s="99" t="n">
        <v>0.162969</v>
      </c>
      <c r="F369" s="99" t="n">
        <v>-0.0730863</v>
      </c>
      <c r="G369" s="99" t="n">
        <v>0.0392744</v>
      </c>
      <c r="H369" s="99" t="n">
        <v>0.0627558</v>
      </c>
      <c r="I369" s="99" t="n">
        <v>0.162969</v>
      </c>
      <c r="J369" s="99" t="n">
        <v>-0.087779</v>
      </c>
      <c r="K369" s="99" t="n">
        <v>0.0300748</v>
      </c>
      <c r="L369" s="99" t="n">
        <v>0.00351502</v>
      </c>
      <c r="M369" s="99" t="n">
        <v>0.512558</v>
      </c>
      <c r="N369" s="99" t="n">
        <v>0.0463807716172406</v>
      </c>
    </row>
    <row r="370" customFormat="false" ht="13.2" hidden="false" customHeight="false" outlineLevel="0" collapsed="false">
      <c r="A370" s="0" t="s">
        <v>780</v>
      </c>
      <c r="B370" s="99" t="n">
        <v>-0.0974509</v>
      </c>
      <c r="C370" s="99" t="n">
        <v>0.0383704</v>
      </c>
      <c r="D370" s="99" t="n">
        <v>0.0110934</v>
      </c>
      <c r="E370" s="99" t="n">
        <v>0.158383</v>
      </c>
      <c r="F370" s="99" t="n">
        <v>-0.0974509</v>
      </c>
      <c r="G370" s="99" t="n">
        <v>0.0383704</v>
      </c>
      <c r="H370" s="99" t="n">
        <v>0.0110934</v>
      </c>
      <c r="I370" s="99" t="n">
        <v>0.158383</v>
      </c>
      <c r="J370" s="99" t="n">
        <v>-0.0964902</v>
      </c>
      <c r="K370" s="99" t="n">
        <v>0.0307573</v>
      </c>
      <c r="L370" s="99" t="n">
        <v>0.00170597</v>
      </c>
      <c r="M370" s="99" t="n">
        <v>0.574094</v>
      </c>
      <c r="N370" s="99" t="n">
        <v>0.0309302786419841</v>
      </c>
    </row>
    <row r="371" customFormat="false" ht="13.2" hidden="false" customHeight="false" outlineLevel="0" collapsed="false">
      <c r="A371" s="0" t="s">
        <v>781</v>
      </c>
      <c r="B371" s="99" t="n">
        <v>-0.111173</v>
      </c>
      <c r="C371" s="99" t="n">
        <v>0.0469861</v>
      </c>
      <c r="D371" s="99" t="n">
        <v>0.0179775</v>
      </c>
      <c r="E371" s="99" t="n">
        <v>0.738741</v>
      </c>
      <c r="F371" s="99" t="n">
        <v>-0.111173</v>
      </c>
      <c r="G371" s="99" t="n">
        <v>0.0469861</v>
      </c>
      <c r="H371" s="99" t="n">
        <v>0.0179775</v>
      </c>
      <c r="I371" s="99" t="n">
        <v>0.738741</v>
      </c>
      <c r="J371" s="99" t="n">
        <v>-0.126168</v>
      </c>
      <c r="K371" s="99" t="n">
        <v>0.0438525</v>
      </c>
      <c r="L371" s="99" t="n">
        <v>0.00401361</v>
      </c>
      <c r="M371" s="99" t="n">
        <v>0.637271</v>
      </c>
      <c r="N371" s="99" t="n">
        <v>0.0478634284632231</v>
      </c>
    </row>
    <row r="372" customFormat="false" ht="13.2" hidden="false" customHeight="false" outlineLevel="0" collapsed="false">
      <c r="A372" s="0" t="s">
        <v>782</v>
      </c>
      <c r="B372" s="99" t="n">
        <v>-0.111173</v>
      </c>
      <c r="C372" s="99" t="n">
        <v>0.0469861</v>
      </c>
      <c r="D372" s="99" t="n">
        <v>0.0179775</v>
      </c>
      <c r="E372" s="99" t="n">
        <v>0.738741</v>
      </c>
      <c r="F372" s="99" t="n">
        <v>-0.111173</v>
      </c>
      <c r="G372" s="99" t="n">
        <v>0.0469861</v>
      </c>
      <c r="H372" s="99" t="n">
        <v>0.0179775</v>
      </c>
      <c r="I372" s="99" t="n">
        <v>0.738741</v>
      </c>
      <c r="J372" s="99" t="n">
        <v>-0.126168</v>
      </c>
      <c r="K372" s="99" t="n">
        <v>0.0438525</v>
      </c>
      <c r="L372" s="99" t="n">
        <v>0.00401361</v>
      </c>
      <c r="M372" s="99" t="n">
        <v>0.637271</v>
      </c>
      <c r="N372" s="99" t="n">
        <v>0.0478634284632231</v>
      </c>
    </row>
    <row r="373" customFormat="false" ht="13.2" hidden="false" customHeight="false" outlineLevel="0" collapsed="false">
      <c r="A373" s="0" t="s">
        <v>783</v>
      </c>
      <c r="B373" s="99" t="n">
        <v>-0.111173</v>
      </c>
      <c r="C373" s="99" t="n">
        <v>0.0469861</v>
      </c>
      <c r="D373" s="99" t="n">
        <v>0.0179775</v>
      </c>
      <c r="E373" s="99" t="n">
        <v>0.738741</v>
      </c>
      <c r="F373" s="99" t="n">
        <v>-0.111173</v>
      </c>
      <c r="G373" s="99" t="n">
        <v>0.0469861</v>
      </c>
      <c r="H373" s="99" t="n">
        <v>0.0179775</v>
      </c>
      <c r="I373" s="99" t="n">
        <v>0.738741</v>
      </c>
      <c r="J373" s="99" t="n">
        <v>-0.126168</v>
      </c>
      <c r="K373" s="99" t="n">
        <v>0.0438525</v>
      </c>
      <c r="L373" s="99" t="n">
        <v>0.00401361</v>
      </c>
      <c r="M373" s="99" t="n">
        <v>0.637271</v>
      </c>
      <c r="N373" s="99" t="n">
        <v>0.0478634284632231</v>
      </c>
    </row>
    <row r="374" customFormat="false" ht="13.2" hidden="false" customHeight="false" outlineLevel="0" collapsed="false">
      <c r="A374" s="0" t="s">
        <v>784</v>
      </c>
      <c r="B374" s="99" t="n">
        <v>-0.111173</v>
      </c>
      <c r="C374" s="99" t="n">
        <v>0.0469861</v>
      </c>
      <c r="D374" s="99" t="n">
        <v>0.0179775</v>
      </c>
      <c r="E374" s="99" t="n">
        <v>0.738741</v>
      </c>
      <c r="F374" s="99" t="n">
        <v>-0.111173</v>
      </c>
      <c r="G374" s="99" t="n">
        <v>0.0469861</v>
      </c>
      <c r="H374" s="99" t="n">
        <v>0.0179775</v>
      </c>
      <c r="I374" s="99" t="n">
        <v>0.738741</v>
      </c>
      <c r="J374" s="99" t="n">
        <v>-0.126168</v>
      </c>
      <c r="K374" s="99" t="n">
        <v>0.0438525</v>
      </c>
      <c r="L374" s="99" t="n">
        <v>0.00401361</v>
      </c>
      <c r="M374" s="99" t="n">
        <v>0.637271</v>
      </c>
      <c r="N374" s="99" t="n">
        <v>0.0478634284632231</v>
      </c>
    </row>
    <row r="375" customFormat="false" ht="13.2" hidden="false" customHeight="false" outlineLevel="0" collapsed="false">
      <c r="A375" s="0" t="s">
        <v>785</v>
      </c>
      <c r="B375" s="99" t="n">
        <v>-0.111173</v>
      </c>
      <c r="C375" s="99" t="n">
        <v>0.0469861</v>
      </c>
      <c r="D375" s="99" t="n">
        <v>0.0179775</v>
      </c>
      <c r="E375" s="99" t="n">
        <v>0.738741</v>
      </c>
      <c r="F375" s="99" t="n">
        <v>-0.111173</v>
      </c>
      <c r="G375" s="99" t="n">
        <v>0.0469861</v>
      </c>
      <c r="H375" s="99" t="n">
        <v>0.0179775</v>
      </c>
      <c r="I375" s="99" t="n">
        <v>0.738741</v>
      </c>
      <c r="J375" s="99" t="n">
        <v>-0.126168</v>
      </c>
      <c r="K375" s="99" t="n">
        <v>0.0438525</v>
      </c>
      <c r="L375" s="99" t="n">
        <v>0.00401361</v>
      </c>
      <c r="M375" s="99" t="n">
        <v>0.637271</v>
      </c>
      <c r="N375" s="99" t="n">
        <v>0.0478634284632231</v>
      </c>
    </row>
    <row r="376" customFormat="false" ht="13.2" hidden="false" customHeight="false" outlineLevel="0" collapsed="false">
      <c r="A376" s="0" t="s">
        <v>786</v>
      </c>
      <c r="B376" s="99" t="n">
        <v>-0.111173</v>
      </c>
      <c r="C376" s="99" t="n">
        <v>0.0469861</v>
      </c>
      <c r="D376" s="99" t="n">
        <v>0.0179775</v>
      </c>
      <c r="E376" s="99" t="n">
        <v>0.738741</v>
      </c>
      <c r="F376" s="99" t="n">
        <v>-0.111173</v>
      </c>
      <c r="G376" s="99" t="n">
        <v>0.0469861</v>
      </c>
      <c r="H376" s="99" t="n">
        <v>0.0179775</v>
      </c>
      <c r="I376" s="99" t="n">
        <v>0.738741</v>
      </c>
      <c r="J376" s="99" t="n">
        <v>-0.126168</v>
      </c>
      <c r="K376" s="99" t="n">
        <v>0.0438525</v>
      </c>
      <c r="L376" s="99" t="n">
        <v>0.00401361</v>
      </c>
      <c r="M376" s="99" t="n">
        <v>0.637271</v>
      </c>
      <c r="N376" s="99" t="n">
        <v>0.0478634284632231</v>
      </c>
    </row>
    <row r="377" customFormat="false" ht="13.2" hidden="false" customHeight="false" outlineLevel="0" collapsed="false">
      <c r="A377" s="0" t="s">
        <v>787</v>
      </c>
      <c r="B377" s="99" t="n">
        <v>-0.111173</v>
      </c>
      <c r="C377" s="99" t="n">
        <v>0.0469861</v>
      </c>
      <c r="D377" s="99" t="n">
        <v>0.0179775</v>
      </c>
      <c r="E377" s="99" t="n">
        <v>0.738741</v>
      </c>
      <c r="F377" s="99" t="n">
        <v>-0.111173</v>
      </c>
      <c r="G377" s="99" t="n">
        <v>0.0469861</v>
      </c>
      <c r="H377" s="99" t="n">
        <v>0.0179775</v>
      </c>
      <c r="I377" s="99" t="n">
        <v>0.738741</v>
      </c>
      <c r="J377" s="99" t="n">
        <v>-0.126168</v>
      </c>
      <c r="K377" s="99" t="n">
        <v>0.0438525</v>
      </c>
      <c r="L377" s="99" t="n">
        <v>0.00401361</v>
      </c>
      <c r="M377" s="99" t="n">
        <v>0.637271</v>
      </c>
      <c r="N377" s="99" t="n">
        <v>0.0478634284632231</v>
      </c>
    </row>
    <row r="378" customFormat="false" ht="13.2" hidden="false" customHeight="false" outlineLevel="0" collapsed="false">
      <c r="A378" s="0" t="s">
        <v>788</v>
      </c>
      <c r="B378" s="99" t="n">
        <v>-0.111173</v>
      </c>
      <c r="C378" s="99" t="n">
        <v>0.0469861</v>
      </c>
      <c r="D378" s="99" t="n">
        <v>0.0179775</v>
      </c>
      <c r="E378" s="99" t="n">
        <v>0.738741</v>
      </c>
      <c r="F378" s="99" t="n">
        <v>-0.111173</v>
      </c>
      <c r="G378" s="99" t="n">
        <v>0.0469861</v>
      </c>
      <c r="H378" s="99" t="n">
        <v>0.0179775</v>
      </c>
      <c r="I378" s="99" t="n">
        <v>0.738741</v>
      </c>
      <c r="J378" s="99" t="n">
        <v>-0.126168</v>
      </c>
      <c r="K378" s="99" t="n">
        <v>0.0438525</v>
      </c>
      <c r="L378" s="99" t="n">
        <v>0.00401361</v>
      </c>
      <c r="M378" s="99" t="n">
        <v>0.637271</v>
      </c>
      <c r="N378" s="99" t="n">
        <v>0.0478634284632231</v>
      </c>
    </row>
    <row r="379" customFormat="false" ht="13.2" hidden="false" customHeight="false" outlineLevel="0" collapsed="false">
      <c r="A379" s="0" t="s">
        <v>789</v>
      </c>
      <c r="B379" s="99" t="n">
        <v>-0.111173</v>
      </c>
      <c r="C379" s="99" t="n">
        <v>0.0469861</v>
      </c>
      <c r="D379" s="99" t="n">
        <v>0.0179775</v>
      </c>
      <c r="E379" s="99" t="n">
        <v>0.738741</v>
      </c>
      <c r="F379" s="99" t="n">
        <v>-0.111173</v>
      </c>
      <c r="G379" s="99" t="n">
        <v>0.0469861</v>
      </c>
      <c r="H379" s="99" t="n">
        <v>0.0179775</v>
      </c>
      <c r="I379" s="99" t="n">
        <v>0.738741</v>
      </c>
      <c r="J379" s="99" t="n">
        <v>-0.126168</v>
      </c>
      <c r="K379" s="99" t="n">
        <v>0.0438525</v>
      </c>
      <c r="L379" s="99" t="n">
        <v>0.00401361</v>
      </c>
      <c r="M379" s="99" t="n">
        <v>0.637271</v>
      </c>
      <c r="N379" s="99" t="n">
        <v>0.0478634284632231</v>
      </c>
    </row>
    <row r="380" customFormat="false" ht="13.2" hidden="false" customHeight="false" outlineLevel="0" collapsed="false">
      <c r="A380" s="0" t="s">
        <v>790</v>
      </c>
      <c r="B380" s="99" t="n">
        <v>-0.111173</v>
      </c>
      <c r="C380" s="99" t="n">
        <v>0.0469861</v>
      </c>
      <c r="D380" s="99" t="n">
        <v>0.0179775</v>
      </c>
      <c r="E380" s="99" t="n">
        <v>0.738741</v>
      </c>
      <c r="F380" s="99" t="n">
        <v>-0.111173</v>
      </c>
      <c r="G380" s="99" t="n">
        <v>0.0469861</v>
      </c>
      <c r="H380" s="99" t="n">
        <v>0.0179775</v>
      </c>
      <c r="I380" s="99" t="n">
        <v>0.738741</v>
      </c>
      <c r="J380" s="99" t="n">
        <v>-0.126168</v>
      </c>
      <c r="K380" s="99" t="n">
        <v>0.0438525</v>
      </c>
      <c r="L380" s="99" t="n">
        <v>0.00401361</v>
      </c>
      <c r="M380" s="99" t="n">
        <v>0.637271</v>
      </c>
      <c r="N380" s="99" t="n">
        <v>0.0478634284632231</v>
      </c>
    </row>
    <row r="381" customFormat="false" ht="13.2" hidden="false" customHeight="false" outlineLevel="0" collapsed="false">
      <c r="A381" s="0" t="s">
        <v>791</v>
      </c>
      <c r="B381" s="99" t="n">
        <v>-0.111173</v>
      </c>
      <c r="C381" s="99" t="n">
        <v>0.0469861</v>
      </c>
      <c r="D381" s="99" t="n">
        <v>0.0179775</v>
      </c>
      <c r="E381" s="99" t="n">
        <v>0.738741</v>
      </c>
      <c r="F381" s="99" t="n">
        <v>-0.111173</v>
      </c>
      <c r="G381" s="99" t="n">
        <v>0.0469861</v>
      </c>
      <c r="H381" s="99" t="n">
        <v>0.0179775</v>
      </c>
      <c r="I381" s="99" t="n">
        <v>0.738741</v>
      </c>
      <c r="J381" s="99" t="n">
        <v>-0.126168</v>
      </c>
      <c r="K381" s="99" t="n">
        <v>0.0438525</v>
      </c>
      <c r="L381" s="99" t="n">
        <v>0.00401361</v>
      </c>
      <c r="M381" s="99" t="n">
        <v>0.637271</v>
      </c>
      <c r="N381" s="99" t="n">
        <v>0.0478634284632231</v>
      </c>
    </row>
    <row r="382" customFormat="false" ht="13.2" hidden="false" customHeight="false" outlineLevel="0" collapsed="false">
      <c r="A382" s="0" t="s">
        <v>792</v>
      </c>
      <c r="B382" s="99" t="n">
        <v>-0.121819</v>
      </c>
      <c r="C382" s="99" t="n">
        <v>0.0481844</v>
      </c>
      <c r="D382" s="99" t="n">
        <v>0.0114652</v>
      </c>
      <c r="E382" s="99" t="n">
        <v>0.852287</v>
      </c>
      <c r="F382" s="99" t="n">
        <v>-0.121819</v>
      </c>
      <c r="G382" s="99" t="n">
        <v>0.0481844</v>
      </c>
      <c r="H382" s="99" t="n">
        <v>0.0114652</v>
      </c>
      <c r="I382" s="99" t="n">
        <v>0.852287</v>
      </c>
      <c r="J382" s="99" t="n">
        <v>-0.134544</v>
      </c>
      <c r="K382" s="99" t="n">
        <v>0.0450281</v>
      </c>
      <c r="L382" s="99" t="n">
        <v>0.00280815</v>
      </c>
      <c r="M382" s="99" t="n">
        <v>0.746394</v>
      </c>
      <c r="N382" s="99" t="n">
        <v>0.0411377886682221</v>
      </c>
    </row>
    <row r="383" customFormat="false" ht="13.2" hidden="false" customHeight="false" outlineLevel="0" collapsed="false">
      <c r="A383" s="0" t="s">
        <v>793</v>
      </c>
      <c r="B383" s="99" t="n">
        <v>-0.125525</v>
      </c>
      <c r="C383" s="99" t="n">
        <v>0.047522</v>
      </c>
      <c r="D383" s="99" t="n">
        <v>0.00825641</v>
      </c>
      <c r="E383" s="99" t="n">
        <v>0.837416</v>
      </c>
      <c r="F383" s="99" t="n">
        <v>-0.125525</v>
      </c>
      <c r="G383" s="99" t="n">
        <v>0.047522</v>
      </c>
      <c r="H383" s="99" t="n">
        <v>0.00825641</v>
      </c>
      <c r="I383" s="99" t="n">
        <v>0.837416</v>
      </c>
      <c r="J383" s="99" t="n">
        <v>-0.138931</v>
      </c>
      <c r="K383" s="99" t="n">
        <v>0.0442872</v>
      </c>
      <c r="L383" s="99" t="n">
        <v>0.00170663</v>
      </c>
      <c r="M383" s="99" t="n">
        <v>0.723511</v>
      </c>
      <c r="N383" s="99" t="n">
        <v>0.0309302786419841</v>
      </c>
    </row>
    <row r="384" customFormat="false" ht="13.2" hidden="false" customHeight="false" outlineLevel="0" collapsed="false">
      <c r="A384" s="0" t="s">
        <v>794</v>
      </c>
      <c r="B384" s="99" t="n">
        <v>-0.110066</v>
      </c>
      <c r="C384" s="99" t="n">
        <v>0.0466804</v>
      </c>
      <c r="D384" s="99" t="n">
        <v>0.0183809</v>
      </c>
      <c r="E384" s="99" t="n">
        <v>0.937913</v>
      </c>
      <c r="F384" s="99" t="n">
        <v>-0.110066</v>
      </c>
      <c r="G384" s="99" t="n">
        <v>0.0466804</v>
      </c>
      <c r="H384" s="99" t="n">
        <v>0.0183809</v>
      </c>
      <c r="I384" s="99" t="n">
        <v>0.937913</v>
      </c>
      <c r="J384" s="99" t="n">
        <v>-0.125032</v>
      </c>
      <c r="K384" s="99" t="n">
        <v>0.0436037</v>
      </c>
      <c r="L384" s="99" t="n">
        <v>0.00413784</v>
      </c>
      <c r="M384" s="99" t="n">
        <v>0.666171</v>
      </c>
      <c r="N384" s="99" t="n">
        <v>0.0487114670613117</v>
      </c>
    </row>
    <row r="385" customFormat="false" ht="13.2" hidden="false" customHeight="false" outlineLevel="0" collapsed="false">
      <c r="A385" s="0" t="s">
        <v>795</v>
      </c>
      <c r="B385" s="99" t="n">
        <v>-0.13223</v>
      </c>
      <c r="C385" s="99" t="n">
        <v>0.0467755</v>
      </c>
      <c r="D385" s="99" t="n">
        <v>0.00469992</v>
      </c>
      <c r="E385" s="99" t="n">
        <v>0.989993</v>
      </c>
      <c r="F385" s="99" t="n">
        <v>-0.13223</v>
      </c>
      <c r="G385" s="99" t="n">
        <v>0.0467755</v>
      </c>
      <c r="H385" s="99" t="n">
        <v>0.00469992</v>
      </c>
      <c r="I385" s="99" t="n">
        <v>0.989993</v>
      </c>
      <c r="J385" s="99" t="n">
        <v>-0.144414</v>
      </c>
      <c r="K385" s="99" t="n">
        <v>0.0436811</v>
      </c>
      <c r="L385" s="99" t="n">
        <v>0.000946056</v>
      </c>
      <c r="M385" s="99" t="n">
        <v>0.767011</v>
      </c>
      <c r="N385" s="99" t="n">
        <v>0.0199904278162091</v>
      </c>
    </row>
    <row r="386" customFormat="false" ht="13.2" hidden="false" customHeight="false" outlineLevel="0" collapsed="false">
      <c r="A386" s="0" t="s">
        <v>796</v>
      </c>
      <c r="B386" s="99" t="n">
        <v>-0.0970094</v>
      </c>
      <c r="C386" s="99" t="n">
        <v>0.0382413</v>
      </c>
      <c r="D386" s="99" t="n">
        <v>0.011188</v>
      </c>
      <c r="E386" s="99" t="n">
        <v>0.52805</v>
      </c>
      <c r="F386" s="99" t="n">
        <v>-0.0970094</v>
      </c>
      <c r="G386" s="99" t="n">
        <v>0.0382413</v>
      </c>
      <c r="H386" s="99" t="n">
        <v>0.011188</v>
      </c>
      <c r="I386" s="99" t="n">
        <v>0.52805</v>
      </c>
      <c r="J386" s="99" t="n">
        <v>-0.0881645</v>
      </c>
      <c r="K386" s="99" t="n">
        <v>0.0306658</v>
      </c>
      <c r="L386" s="99" t="n">
        <v>0.00404011</v>
      </c>
      <c r="M386" s="99" t="n">
        <v>0.213908</v>
      </c>
      <c r="N386" s="99" t="n">
        <v>0.0480505481764016</v>
      </c>
    </row>
    <row r="387" customFormat="false" ht="13.2" hidden="false" customHeight="false" outlineLevel="0" collapsed="false">
      <c r="A387" s="0" t="s">
        <v>797</v>
      </c>
      <c r="B387" s="99" t="n">
        <v>0.0993428</v>
      </c>
      <c r="C387" s="99" t="n">
        <v>0.0405573</v>
      </c>
      <c r="D387" s="99" t="n">
        <v>0.0143078</v>
      </c>
      <c r="E387" s="99" t="n">
        <v>0.355665</v>
      </c>
      <c r="F387" s="99" t="n">
        <v>0.0993428</v>
      </c>
      <c r="G387" s="99" t="n">
        <v>0.0405573</v>
      </c>
      <c r="H387" s="99" t="n">
        <v>0.0143078</v>
      </c>
      <c r="I387" s="99" t="n">
        <v>0.355665</v>
      </c>
      <c r="J387" s="99" t="n">
        <v>0.0987953</v>
      </c>
      <c r="K387" s="99" t="n">
        <v>0.0333831</v>
      </c>
      <c r="L387" s="99" t="n">
        <v>0.00308201</v>
      </c>
      <c r="M387" s="99" t="n">
        <v>0.771962</v>
      </c>
      <c r="N387" s="99" t="n">
        <v>0.0435496150413144</v>
      </c>
    </row>
    <row r="388" customFormat="false" ht="13.2" hidden="false" customHeight="false" outlineLevel="0" collapsed="false">
      <c r="A388" s="0" t="s">
        <v>798</v>
      </c>
      <c r="B388" s="99" t="n">
        <v>-0.0054114</v>
      </c>
      <c r="C388" s="99" t="n">
        <v>0.0882112</v>
      </c>
      <c r="D388" s="99" t="n">
        <v>0.233837</v>
      </c>
      <c r="E388" s="99" t="n">
        <v>0.0384777</v>
      </c>
      <c r="F388" s="99" t="n">
        <v>-0.0054114</v>
      </c>
      <c r="G388" s="99" t="n">
        <v>0.0882112</v>
      </c>
      <c r="H388" s="99" t="n">
        <v>0.233837</v>
      </c>
      <c r="I388" s="99" t="n">
        <v>0.0384777</v>
      </c>
      <c r="J388" s="99" t="n">
        <v>-0.0894152</v>
      </c>
      <c r="K388" s="99" t="n">
        <v>0.0588907</v>
      </c>
      <c r="L388" s="99" t="n">
        <v>0.00327871</v>
      </c>
      <c r="M388" s="99" t="n">
        <v>0.0241137</v>
      </c>
      <c r="N388" s="99" t="n">
        <v>0.0448017791121426</v>
      </c>
    </row>
    <row r="389" customFormat="false" ht="13.2" hidden="false" customHeight="false" outlineLevel="0" collapsed="false">
      <c r="A389" s="0" t="s">
        <v>799</v>
      </c>
      <c r="B389" s="99" t="n">
        <v>0.0960612</v>
      </c>
      <c r="C389" s="99" t="n">
        <v>0.0280444</v>
      </c>
      <c r="D389" s="99" t="n">
        <v>0.000614067</v>
      </c>
      <c r="E389" s="99" t="n">
        <v>0.360636</v>
      </c>
      <c r="F389" s="99" t="n">
        <v>0.0960612</v>
      </c>
      <c r="G389" s="99" t="n">
        <v>0.0280444</v>
      </c>
      <c r="H389" s="99" t="n">
        <v>0.000614067</v>
      </c>
      <c r="I389" s="99" t="n">
        <v>0.360636</v>
      </c>
      <c r="J389" s="99" t="n">
        <v>0.0960612</v>
      </c>
      <c r="K389" s="99" t="n">
        <v>0.0280444</v>
      </c>
      <c r="L389" s="99" t="n">
        <v>0.000614067</v>
      </c>
      <c r="M389" s="99" t="n">
        <v>0.360636</v>
      </c>
      <c r="N389" s="99" t="n">
        <v>0.0156180924099278</v>
      </c>
    </row>
    <row r="390" customFormat="false" ht="13.2" hidden="false" customHeight="false" outlineLevel="0" collapsed="false">
      <c r="A390" s="0" t="s">
        <v>800</v>
      </c>
      <c r="B390" s="99" t="n">
        <v>0.0939476</v>
      </c>
      <c r="C390" s="99" t="n">
        <v>0.0285337</v>
      </c>
      <c r="D390" s="99" t="n">
        <v>0.000992967</v>
      </c>
      <c r="E390" s="99" t="n">
        <v>0.322193</v>
      </c>
      <c r="F390" s="99" t="n">
        <v>0.0939476</v>
      </c>
      <c r="G390" s="99" t="n">
        <v>0.0285337</v>
      </c>
      <c r="H390" s="99" t="n">
        <v>0.000992967</v>
      </c>
      <c r="I390" s="99" t="n">
        <v>0.322193</v>
      </c>
      <c r="J390" s="99" t="n">
        <v>0.0939476</v>
      </c>
      <c r="K390" s="99" t="n">
        <v>0.0285337</v>
      </c>
      <c r="L390" s="99" t="n">
        <v>0.000992967</v>
      </c>
      <c r="M390" s="99" t="n">
        <v>0.322193</v>
      </c>
      <c r="N390" s="99" t="n">
        <v>0.0206019116238542</v>
      </c>
    </row>
    <row r="391" customFormat="false" ht="13.2" hidden="false" customHeight="false" outlineLevel="0" collapsed="false">
      <c r="A391" s="0" t="s">
        <v>801</v>
      </c>
      <c r="B391" s="99" t="n">
        <v>0.0960612</v>
      </c>
      <c r="C391" s="99" t="n">
        <v>0.0280444</v>
      </c>
      <c r="D391" s="99" t="n">
        <v>0.000614067</v>
      </c>
      <c r="E391" s="99" t="n">
        <v>0.360636</v>
      </c>
      <c r="F391" s="99" t="n">
        <v>0.0960612</v>
      </c>
      <c r="G391" s="99" t="n">
        <v>0.0280444</v>
      </c>
      <c r="H391" s="99" t="n">
        <v>0.000614067</v>
      </c>
      <c r="I391" s="99" t="n">
        <v>0.360636</v>
      </c>
      <c r="J391" s="99" t="n">
        <v>0.0960612</v>
      </c>
      <c r="K391" s="99" t="n">
        <v>0.0280444</v>
      </c>
      <c r="L391" s="99" t="n">
        <v>0.000614067</v>
      </c>
      <c r="M391" s="99" t="n">
        <v>0.360636</v>
      </c>
      <c r="N391" s="99" t="n">
        <v>0.0156180924099278</v>
      </c>
    </row>
    <row r="392" customFormat="false" ht="13.2" hidden="false" customHeight="false" outlineLevel="0" collapsed="false">
      <c r="A392" s="0" t="s">
        <v>802</v>
      </c>
      <c r="B392" s="99" t="n">
        <v>0.0341447</v>
      </c>
      <c r="C392" s="99" t="n">
        <v>0.0288941</v>
      </c>
      <c r="D392" s="99" t="n">
        <v>0.237318</v>
      </c>
      <c r="E392" s="99" t="n">
        <v>0.168681</v>
      </c>
      <c r="F392" s="99" t="n">
        <v>0.0341447</v>
      </c>
      <c r="G392" s="99" t="n">
        <v>0.0288941</v>
      </c>
      <c r="H392" s="99" t="n">
        <v>0.237318</v>
      </c>
      <c r="I392" s="99" t="n">
        <v>0.168681</v>
      </c>
      <c r="J392" s="99" t="n">
        <v>0.0641077</v>
      </c>
      <c r="K392" s="99" t="n">
        <v>0.0221529</v>
      </c>
      <c r="L392" s="99" t="n">
        <v>0.00380518</v>
      </c>
      <c r="M392" s="99" t="n">
        <v>0.0728784</v>
      </c>
      <c r="N392" s="99" t="n">
        <v>0.0474769531341174</v>
      </c>
    </row>
    <row r="393" customFormat="false" ht="13.2" hidden="false" customHeight="false" outlineLevel="0" collapsed="false">
      <c r="A393" s="0" t="s">
        <v>803</v>
      </c>
      <c r="B393" s="99" t="n">
        <v>0.0372382</v>
      </c>
      <c r="C393" s="99" t="n">
        <v>0.0295934</v>
      </c>
      <c r="D393" s="99" t="n">
        <v>0.208273</v>
      </c>
      <c r="E393" s="99" t="n">
        <v>0.0793128</v>
      </c>
      <c r="F393" s="99" t="n">
        <v>0.0372382</v>
      </c>
      <c r="G393" s="99" t="n">
        <v>0.0295934</v>
      </c>
      <c r="H393" s="99" t="n">
        <v>0.208273</v>
      </c>
      <c r="I393" s="99" t="n">
        <v>0.0793128</v>
      </c>
      <c r="J393" s="99" t="n">
        <v>0.0725302</v>
      </c>
      <c r="K393" s="99" t="n">
        <v>0.022468</v>
      </c>
      <c r="L393" s="99" t="n">
        <v>0.00124591</v>
      </c>
      <c r="M393" s="99" t="n">
        <v>0.06185</v>
      </c>
      <c r="N393" s="99" t="n">
        <v>0.024518603389968</v>
      </c>
    </row>
    <row r="394" customFormat="false" ht="13.2" hidden="false" customHeight="false" outlineLevel="0" collapsed="false">
      <c r="A394" s="0" t="s">
        <v>804</v>
      </c>
      <c r="B394" s="99" t="n">
        <v>0.0522884</v>
      </c>
      <c r="C394" s="99" t="n">
        <v>0.131255</v>
      </c>
      <c r="D394" s="99" t="n">
        <v>0.000757882</v>
      </c>
      <c r="E394" s="99" t="n">
        <v>2.00967E-005</v>
      </c>
      <c r="F394" s="99" t="n">
        <v>0.0522884</v>
      </c>
      <c r="G394" s="99" t="n">
        <v>0.131255</v>
      </c>
      <c r="H394" s="99" t="n">
        <v>0.000757882</v>
      </c>
      <c r="I394" s="99" t="n">
        <v>2.00967E-005</v>
      </c>
      <c r="J394" s="99" t="n">
        <v>0.0769254</v>
      </c>
      <c r="K394" s="99" t="n">
        <v>0.0667101</v>
      </c>
      <c r="L394" s="99" t="n">
        <v>2.36515E-005</v>
      </c>
      <c r="M394" s="99" t="n">
        <v>3.08791E-005</v>
      </c>
      <c r="N394" s="99" t="n">
        <v>0.00153827701319152</v>
      </c>
    </row>
    <row r="395" customFormat="false" ht="13.2" hidden="false" customHeight="false" outlineLevel="0" collapsed="false">
      <c r="A395" s="0" t="s">
        <v>805</v>
      </c>
      <c r="B395" s="99" t="n">
        <v>-0.0448859</v>
      </c>
      <c r="C395" s="99" t="n">
        <v>0.02952</v>
      </c>
      <c r="D395" s="99" t="n">
        <v>0.128379</v>
      </c>
      <c r="E395" s="99" t="n">
        <v>0.113688</v>
      </c>
      <c r="F395" s="99" t="n">
        <v>-0.0448859</v>
      </c>
      <c r="G395" s="99" t="n">
        <v>0.02952</v>
      </c>
      <c r="H395" s="99" t="n">
        <v>0.128379</v>
      </c>
      <c r="I395" s="99" t="n">
        <v>0.113688</v>
      </c>
      <c r="J395" s="99" t="n">
        <v>-0.0768467</v>
      </c>
      <c r="K395" s="99" t="n">
        <v>0.0224358</v>
      </c>
      <c r="L395" s="99" t="n">
        <v>0.000614389</v>
      </c>
      <c r="M395" s="99" t="n">
        <v>0.103186</v>
      </c>
      <c r="N395" s="99" t="n">
        <v>0.0156180924099278</v>
      </c>
    </row>
    <row r="396" customFormat="false" ht="13.2" hidden="false" customHeight="false" outlineLevel="0" collapsed="false">
      <c r="A396" s="0" t="s">
        <v>806</v>
      </c>
      <c r="B396" s="99" t="n">
        <v>-0.00175354</v>
      </c>
      <c r="C396" s="99" t="n">
        <v>0.0304596</v>
      </c>
      <c r="D396" s="99" t="n">
        <v>0.954092</v>
      </c>
      <c r="E396" s="99" t="n">
        <v>0.313496</v>
      </c>
      <c r="F396" s="99" t="n">
        <v>-0.00175354</v>
      </c>
      <c r="G396" s="99" t="n">
        <v>0.0304596</v>
      </c>
      <c r="H396" s="99" t="n">
        <v>0.954092</v>
      </c>
      <c r="I396" s="99" t="n">
        <v>0.313496</v>
      </c>
      <c r="J396" s="99" t="n">
        <v>0.0720949</v>
      </c>
      <c r="K396" s="99" t="n">
        <v>0.0504386</v>
      </c>
      <c r="L396" s="99" t="n">
        <v>0.000712259</v>
      </c>
      <c r="M396" s="99" t="n">
        <v>0.00787107</v>
      </c>
      <c r="N396" s="99" t="n">
        <v>0.0164030340140845</v>
      </c>
    </row>
    <row r="397" customFormat="false" ht="13.2" hidden="false" customHeight="false" outlineLevel="0" collapsed="false">
      <c r="A397" s="0" t="s">
        <v>807</v>
      </c>
      <c r="B397" s="99" t="n">
        <v>0.0341447</v>
      </c>
      <c r="C397" s="99" t="n">
        <v>0.0288941</v>
      </c>
      <c r="D397" s="99" t="n">
        <v>0.237318</v>
      </c>
      <c r="E397" s="99" t="n">
        <v>0.168681</v>
      </c>
      <c r="F397" s="99" t="n">
        <v>0.0341447</v>
      </c>
      <c r="G397" s="99" t="n">
        <v>0.0288941</v>
      </c>
      <c r="H397" s="99" t="n">
        <v>0.237318</v>
      </c>
      <c r="I397" s="99" t="n">
        <v>0.168681</v>
      </c>
      <c r="J397" s="99" t="n">
        <v>0.0641077</v>
      </c>
      <c r="K397" s="99" t="n">
        <v>0.0221529</v>
      </c>
      <c r="L397" s="99" t="n">
        <v>0.00380518</v>
      </c>
      <c r="M397" s="99" t="n">
        <v>0.0728784</v>
      </c>
      <c r="N397" s="99" t="n">
        <v>0.0474769531341174</v>
      </c>
    </row>
    <row r="398" customFormat="false" ht="13.2" hidden="false" customHeight="false" outlineLevel="0" collapsed="false">
      <c r="A398" s="0" t="s">
        <v>808</v>
      </c>
      <c r="B398" s="99" t="n">
        <v>0.0391815</v>
      </c>
      <c r="C398" s="99" t="n">
        <v>0.029603</v>
      </c>
      <c r="D398" s="99" t="n">
        <v>0.185648</v>
      </c>
      <c r="E398" s="99" t="n">
        <v>0.111653</v>
      </c>
      <c r="F398" s="99" t="n">
        <v>0.0391815</v>
      </c>
      <c r="G398" s="99" t="n">
        <v>0.029603</v>
      </c>
      <c r="H398" s="99" t="n">
        <v>0.185648</v>
      </c>
      <c r="I398" s="99" t="n">
        <v>0.111653</v>
      </c>
      <c r="J398" s="99" t="n">
        <v>0.0731432</v>
      </c>
      <c r="K398" s="99" t="n">
        <v>0.0222342</v>
      </c>
      <c r="L398" s="99" t="n">
        <v>0.00100306</v>
      </c>
      <c r="M398" s="99" t="n">
        <v>0.12383</v>
      </c>
      <c r="N398" s="99" t="n">
        <v>0.0207175748009922</v>
      </c>
    </row>
    <row r="399" customFormat="false" ht="13.2" hidden="false" customHeight="false" outlineLevel="0" collapsed="false">
      <c r="A399" s="0" t="s">
        <v>809</v>
      </c>
      <c r="B399" s="99" t="n">
        <v>0.00382269</v>
      </c>
      <c r="C399" s="99" t="n">
        <v>0.0301251</v>
      </c>
      <c r="D399" s="99" t="n">
        <v>0.899024</v>
      </c>
      <c r="E399" s="99" t="n">
        <v>0.474244</v>
      </c>
      <c r="F399" s="99" t="n">
        <v>0.00382269</v>
      </c>
      <c r="G399" s="99" t="n">
        <v>0.0301251</v>
      </c>
      <c r="H399" s="99" t="n">
        <v>0.899024</v>
      </c>
      <c r="I399" s="99" t="n">
        <v>0.474244</v>
      </c>
      <c r="J399" s="99" t="n">
        <v>0.0647661</v>
      </c>
      <c r="K399" s="99" t="n">
        <v>0.0465162</v>
      </c>
      <c r="L399" s="99" t="n">
        <v>0.00151867</v>
      </c>
      <c r="M399" s="99" t="n">
        <v>0.0173309</v>
      </c>
      <c r="N399" s="99" t="n">
        <v>0.0284225021219194</v>
      </c>
    </row>
    <row r="400" customFormat="false" ht="13.2" hidden="false" customHeight="false" outlineLevel="0" collapsed="false">
      <c r="A400" s="0" t="s">
        <v>810</v>
      </c>
      <c r="B400" s="99" t="n">
        <v>0.0341447</v>
      </c>
      <c r="C400" s="99" t="n">
        <v>0.0288941</v>
      </c>
      <c r="D400" s="99" t="n">
        <v>0.237318</v>
      </c>
      <c r="E400" s="99" t="n">
        <v>0.168681</v>
      </c>
      <c r="F400" s="99" t="n">
        <v>0.0341447</v>
      </c>
      <c r="G400" s="99" t="n">
        <v>0.0288941</v>
      </c>
      <c r="H400" s="99" t="n">
        <v>0.237318</v>
      </c>
      <c r="I400" s="99" t="n">
        <v>0.168681</v>
      </c>
      <c r="J400" s="99" t="n">
        <v>0.0641077</v>
      </c>
      <c r="K400" s="99" t="n">
        <v>0.0221529</v>
      </c>
      <c r="L400" s="99" t="n">
        <v>0.00380518</v>
      </c>
      <c r="M400" s="99" t="n">
        <v>0.0728784</v>
      </c>
      <c r="N400" s="99" t="n">
        <v>0.0474769531341174</v>
      </c>
    </row>
    <row r="401" customFormat="false" ht="13.2" hidden="false" customHeight="false" outlineLevel="0" collapsed="false">
      <c r="A401" s="0" t="s">
        <v>811</v>
      </c>
      <c r="B401" s="99" t="n">
        <v>-0.000961934</v>
      </c>
      <c r="C401" s="99" t="n">
        <v>0.0865669</v>
      </c>
      <c r="D401" s="99" t="n">
        <v>0.085297</v>
      </c>
      <c r="E401" s="99" t="n">
        <v>0.00797474</v>
      </c>
      <c r="F401" s="99" t="n">
        <v>-0.000961934</v>
      </c>
      <c r="G401" s="99" t="n">
        <v>0.0865669</v>
      </c>
      <c r="H401" s="99" t="n">
        <v>0.085297</v>
      </c>
      <c r="I401" s="99" t="n">
        <v>0.00797474</v>
      </c>
      <c r="J401" s="99" t="n">
        <v>0.0305705</v>
      </c>
      <c r="K401" s="99" t="n">
        <v>0.0641204</v>
      </c>
      <c r="L401" s="99" t="n">
        <v>0.00069931</v>
      </c>
      <c r="M401" s="99" t="n">
        <v>0.00028306</v>
      </c>
      <c r="N401" s="99" t="n">
        <v>0.0164030340140845</v>
      </c>
    </row>
    <row r="402" customFormat="false" ht="13.2" hidden="false" customHeight="false" outlineLevel="0" collapsed="false">
      <c r="A402" s="0" t="s">
        <v>812</v>
      </c>
      <c r="B402" s="99" t="n">
        <v>0.0341447</v>
      </c>
      <c r="C402" s="99" t="n">
        <v>0.0288941</v>
      </c>
      <c r="D402" s="99" t="n">
        <v>0.237318</v>
      </c>
      <c r="E402" s="99" t="n">
        <v>0.168681</v>
      </c>
      <c r="F402" s="99" t="n">
        <v>0.0341447</v>
      </c>
      <c r="G402" s="99" t="n">
        <v>0.0288941</v>
      </c>
      <c r="H402" s="99" t="n">
        <v>0.237318</v>
      </c>
      <c r="I402" s="99" t="n">
        <v>0.168681</v>
      </c>
      <c r="J402" s="99" t="n">
        <v>0.0641077</v>
      </c>
      <c r="K402" s="99" t="n">
        <v>0.0221529</v>
      </c>
      <c r="L402" s="99" t="n">
        <v>0.00380518</v>
      </c>
      <c r="M402" s="99" t="n">
        <v>0.0728784</v>
      </c>
      <c r="N402" s="99" t="n">
        <v>0.0474769531341174</v>
      </c>
    </row>
    <row r="403" customFormat="false" ht="13.2" hidden="false" customHeight="false" outlineLevel="0" collapsed="false">
      <c r="A403" s="0" t="s">
        <v>813</v>
      </c>
      <c r="B403" s="99" t="n">
        <v>0.0341447</v>
      </c>
      <c r="C403" s="99" t="n">
        <v>0.0288941</v>
      </c>
      <c r="D403" s="99" t="n">
        <v>0.237318</v>
      </c>
      <c r="E403" s="99" t="n">
        <v>0.168681</v>
      </c>
      <c r="F403" s="99" t="n">
        <v>0.0341447</v>
      </c>
      <c r="G403" s="99" t="n">
        <v>0.0288941</v>
      </c>
      <c r="H403" s="99" t="n">
        <v>0.237318</v>
      </c>
      <c r="I403" s="99" t="n">
        <v>0.168681</v>
      </c>
      <c r="J403" s="99" t="n">
        <v>0.0641077</v>
      </c>
      <c r="K403" s="99" t="n">
        <v>0.0221529</v>
      </c>
      <c r="L403" s="99" t="n">
        <v>0.00380518</v>
      </c>
      <c r="M403" s="99" t="n">
        <v>0.0728784</v>
      </c>
      <c r="N403" s="99" t="n">
        <v>0.0474769531341174</v>
      </c>
    </row>
    <row r="404" customFormat="false" ht="13.2" hidden="false" customHeight="false" outlineLevel="0" collapsed="false">
      <c r="A404" s="0" t="s">
        <v>814</v>
      </c>
      <c r="B404" s="99" t="n">
        <v>0.0342879</v>
      </c>
      <c r="C404" s="99" t="n">
        <v>0.0289061</v>
      </c>
      <c r="D404" s="99" t="n">
        <v>0.235549</v>
      </c>
      <c r="E404" s="99" t="n">
        <v>0.165912</v>
      </c>
      <c r="F404" s="99" t="n">
        <v>0.0342879</v>
      </c>
      <c r="G404" s="99" t="n">
        <v>0.0289061</v>
      </c>
      <c r="H404" s="99" t="n">
        <v>0.235549</v>
      </c>
      <c r="I404" s="99" t="n">
        <v>0.165912</v>
      </c>
      <c r="J404" s="99" t="n">
        <v>0.0658561</v>
      </c>
      <c r="K404" s="99" t="n">
        <v>0.0222776</v>
      </c>
      <c r="L404" s="99" t="n">
        <v>0.00311496</v>
      </c>
      <c r="M404" s="99" t="n">
        <v>0.0840171</v>
      </c>
      <c r="N404" s="99" t="n">
        <v>0.0437375613437039</v>
      </c>
    </row>
    <row r="405" customFormat="false" ht="13.2" hidden="false" customHeight="false" outlineLevel="0" collapsed="false">
      <c r="A405" s="0" t="s">
        <v>815</v>
      </c>
      <c r="B405" s="99" t="n">
        <v>-0.00382269</v>
      </c>
      <c r="C405" s="99" t="n">
        <v>0.0301251</v>
      </c>
      <c r="D405" s="99" t="n">
        <v>0.899024</v>
      </c>
      <c r="E405" s="99" t="n">
        <v>0.474244</v>
      </c>
      <c r="F405" s="99" t="n">
        <v>-0.00382269</v>
      </c>
      <c r="G405" s="99" t="n">
        <v>0.0301251</v>
      </c>
      <c r="H405" s="99" t="n">
        <v>0.899024</v>
      </c>
      <c r="I405" s="99" t="n">
        <v>0.474244</v>
      </c>
      <c r="J405" s="99" t="n">
        <v>-0.0624766</v>
      </c>
      <c r="K405" s="99" t="n">
        <v>0.0444718</v>
      </c>
      <c r="L405" s="99" t="n">
        <v>0.00270369</v>
      </c>
      <c r="M405" s="99" t="n">
        <v>0.0255241</v>
      </c>
      <c r="N405" s="99" t="n">
        <v>0.0398641368596946</v>
      </c>
    </row>
    <row r="406" customFormat="false" ht="13.2" hidden="false" customHeight="false" outlineLevel="0" collapsed="false">
      <c r="A406" s="0" t="s">
        <v>816</v>
      </c>
      <c r="B406" s="99" t="n">
        <v>0.00138073</v>
      </c>
      <c r="C406" s="99" t="n">
        <v>0.0303119</v>
      </c>
      <c r="D406" s="99" t="n">
        <v>0.963668</v>
      </c>
      <c r="E406" s="99" t="n">
        <v>0.327357</v>
      </c>
      <c r="F406" s="99" t="n">
        <v>0.00138073</v>
      </c>
      <c r="G406" s="99" t="n">
        <v>0.0303119</v>
      </c>
      <c r="H406" s="99" t="n">
        <v>0.963668</v>
      </c>
      <c r="I406" s="99" t="n">
        <v>0.327357</v>
      </c>
      <c r="J406" s="99" t="n">
        <v>0.0731399</v>
      </c>
      <c r="K406" s="99" t="n">
        <v>0.0497801</v>
      </c>
      <c r="L406" s="99" t="n">
        <v>0.000419492</v>
      </c>
      <c r="M406" s="99" t="n">
        <v>0.00770672</v>
      </c>
      <c r="N406" s="99" t="n">
        <v>0.0125729018122444</v>
      </c>
    </row>
    <row r="407" customFormat="false" ht="13.2" hidden="false" customHeight="false" outlineLevel="0" collapsed="false">
      <c r="A407" s="0" t="s">
        <v>817</v>
      </c>
      <c r="B407" s="99" t="n">
        <v>0.0568592</v>
      </c>
      <c r="C407" s="99" t="n">
        <v>0.0801156</v>
      </c>
      <c r="D407" s="99" t="n">
        <v>0.253744</v>
      </c>
      <c r="E407" s="99" t="n">
        <v>0.0454987</v>
      </c>
      <c r="F407" s="99" t="n">
        <v>0.0568592</v>
      </c>
      <c r="G407" s="99" t="n">
        <v>0.0801156</v>
      </c>
      <c r="H407" s="99" t="n">
        <v>0.253744</v>
      </c>
      <c r="I407" s="99" t="n">
        <v>0.0454987</v>
      </c>
      <c r="J407" s="99" t="n">
        <v>0.124545</v>
      </c>
      <c r="K407" s="99" t="n">
        <v>0.0858921</v>
      </c>
      <c r="L407" s="99" t="n">
        <v>0.000708281</v>
      </c>
      <c r="M407" s="99" t="n">
        <v>0.002342</v>
      </c>
      <c r="N407" s="99" t="n">
        <v>0.0164030340140845</v>
      </c>
    </row>
    <row r="408" customFormat="false" ht="13.2" hidden="false" customHeight="false" outlineLevel="0" collapsed="false">
      <c r="A408" s="0" t="s">
        <v>818</v>
      </c>
      <c r="B408" s="99" t="n">
        <v>-0.0525702</v>
      </c>
      <c r="C408" s="99" t="n">
        <v>0.0406829</v>
      </c>
      <c r="D408" s="99" t="n">
        <v>0.19629</v>
      </c>
      <c r="E408" s="99" t="n">
        <v>0.193373</v>
      </c>
      <c r="F408" s="99" t="n">
        <v>-0.0525702</v>
      </c>
      <c r="G408" s="99" t="n">
        <v>0.0406829</v>
      </c>
      <c r="H408" s="99" t="n">
        <v>0.19629</v>
      </c>
      <c r="I408" s="99" t="n">
        <v>0.193373</v>
      </c>
      <c r="J408" s="99" t="n">
        <v>-0.124438</v>
      </c>
      <c r="K408" s="99" t="n">
        <v>0.0704152</v>
      </c>
      <c r="L408" s="99" t="n">
        <v>0.00179372</v>
      </c>
      <c r="M408" s="99" t="n">
        <v>0.024555</v>
      </c>
      <c r="N408" s="99" t="n">
        <v>0.0320650749307195</v>
      </c>
    </row>
    <row r="409" customFormat="false" ht="13.2" hidden="false" customHeight="false" outlineLevel="0" collapsed="false">
      <c r="A409" s="0" t="s">
        <v>819</v>
      </c>
      <c r="B409" s="99" t="n">
        <v>0.00382269</v>
      </c>
      <c r="C409" s="99" t="n">
        <v>0.0301251</v>
      </c>
      <c r="D409" s="99" t="n">
        <v>0.899024</v>
      </c>
      <c r="E409" s="99" t="n">
        <v>0.474244</v>
      </c>
      <c r="F409" s="99" t="n">
        <v>0.00382269</v>
      </c>
      <c r="G409" s="99" t="n">
        <v>0.0301251</v>
      </c>
      <c r="H409" s="99" t="n">
        <v>0.899024</v>
      </c>
      <c r="I409" s="99" t="n">
        <v>0.474244</v>
      </c>
      <c r="J409" s="99" t="n">
        <v>0.0647661</v>
      </c>
      <c r="K409" s="99" t="n">
        <v>0.0465162</v>
      </c>
      <c r="L409" s="99" t="n">
        <v>0.00151867</v>
      </c>
      <c r="M409" s="99" t="n">
        <v>0.0173309</v>
      </c>
      <c r="N409" s="99" t="n">
        <v>0.0284225021219194</v>
      </c>
    </row>
    <row r="410" customFormat="false" ht="13.2" hidden="false" customHeight="false" outlineLevel="0" collapsed="false">
      <c r="A410" s="0" t="s">
        <v>820</v>
      </c>
      <c r="B410" s="99" t="n">
        <v>0.0381771</v>
      </c>
      <c r="C410" s="99" t="n">
        <v>0.0287269</v>
      </c>
      <c r="D410" s="99" t="n">
        <v>0.183859</v>
      </c>
      <c r="E410" s="99" t="n">
        <v>0.116373</v>
      </c>
      <c r="F410" s="99" t="n">
        <v>0.0381771</v>
      </c>
      <c r="G410" s="99" t="n">
        <v>0.0287269</v>
      </c>
      <c r="H410" s="99" t="n">
        <v>0.183859</v>
      </c>
      <c r="I410" s="99" t="n">
        <v>0.116373</v>
      </c>
      <c r="J410" s="99" t="n">
        <v>0.0662852</v>
      </c>
      <c r="K410" s="99" t="n">
        <v>0.0220773</v>
      </c>
      <c r="L410" s="99" t="n">
        <v>0.00267844</v>
      </c>
      <c r="M410" s="99" t="n">
        <v>0.0637725</v>
      </c>
      <c r="N410" s="99" t="n">
        <v>0.0398641368596946</v>
      </c>
    </row>
    <row r="411" customFormat="false" ht="13.2" hidden="false" customHeight="false" outlineLevel="0" collapsed="false">
      <c r="A411" s="0" t="s">
        <v>821</v>
      </c>
      <c r="B411" s="99" t="n">
        <v>-0.0726174</v>
      </c>
      <c r="C411" s="99" t="n">
        <v>0.106645</v>
      </c>
      <c r="D411" s="99" t="n">
        <v>0.0149339</v>
      </c>
      <c r="E411" s="99" t="n">
        <v>0.00102595</v>
      </c>
      <c r="F411" s="99" t="n">
        <v>-0.0726174</v>
      </c>
      <c r="G411" s="99" t="n">
        <v>0.106645</v>
      </c>
      <c r="H411" s="99" t="n">
        <v>0.0149339</v>
      </c>
      <c r="I411" s="99" t="n">
        <v>0.00102595</v>
      </c>
      <c r="J411" s="99" t="n">
        <v>-0.0963075</v>
      </c>
      <c r="K411" s="99" t="n">
        <v>0.0548184</v>
      </c>
      <c r="L411" s="99" t="n">
        <v>6.72746E-005</v>
      </c>
      <c r="M411" s="99" t="n">
        <v>0.00152149</v>
      </c>
      <c r="N411" s="99" t="n">
        <v>0.00331740655495915</v>
      </c>
    </row>
    <row r="412" customFormat="false" ht="13.2" hidden="false" customHeight="false" outlineLevel="0" collapsed="false">
      <c r="A412" s="0" t="s">
        <v>822</v>
      </c>
      <c r="B412" s="99" t="n">
        <v>-0.00382269</v>
      </c>
      <c r="C412" s="99" t="n">
        <v>0.0301251</v>
      </c>
      <c r="D412" s="99" t="n">
        <v>0.899024</v>
      </c>
      <c r="E412" s="99" t="n">
        <v>0.474244</v>
      </c>
      <c r="F412" s="99" t="n">
        <v>-0.00382269</v>
      </c>
      <c r="G412" s="99" t="n">
        <v>0.0301251</v>
      </c>
      <c r="H412" s="99" t="n">
        <v>0.899024</v>
      </c>
      <c r="I412" s="99" t="n">
        <v>0.474244</v>
      </c>
      <c r="J412" s="99" t="n">
        <v>-0.0624766</v>
      </c>
      <c r="K412" s="99" t="n">
        <v>0.0444718</v>
      </c>
      <c r="L412" s="99" t="n">
        <v>0.00270369</v>
      </c>
      <c r="M412" s="99" t="n">
        <v>0.0255241</v>
      </c>
      <c r="N412" s="99" t="n">
        <v>0.0398641368596946</v>
      </c>
    </row>
    <row r="413" customFormat="false" ht="13.2" hidden="false" customHeight="false" outlineLevel="0" collapsed="false">
      <c r="A413" s="0" t="s">
        <v>823</v>
      </c>
      <c r="B413" s="99" t="n">
        <v>-0.0369836</v>
      </c>
      <c r="C413" s="99" t="n">
        <v>0.029561</v>
      </c>
      <c r="D413" s="99" t="n">
        <v>0.2109</v>
      </c>
      <c r="E413" s="99" t="n">
        <v>0.0912918</v>
      </c>
      <c r="F413" s="99" t="n">
        <v>-0.0369836</v>
      </c>
      <c r="G413" s="99" t="n">
        <v>0.029561</v>
      </c>
      <c r="H413" s="99" t="n">
        <v>0.2109</v>
      </c>
      <c r="I413" s="99" t="n">
        <v>0.0912918</v>
      </c>
      <c r="J413" s="99" t="n">
        <v>-0.071565</v>
      </c>
      <c r="K413" s="99" t="n">
        <v>0.0224699</v>
      </c>
      <c r="L413" s="99" t="n">
        <v>0.00144791</v>
      </c>
      <c r="M413" s="99" t="n">
        <v>0.0732628</v>
      </c>
      <c r="N413" s="99" t="n">
        <v>0.0274909286406916</v>
      </c>
    </row>
    <row r="414" customFormat="false" ht="13.2" hidden="false" customHeight="false" outlineLevel="0" collapsed="false">
      <c r="A414" s="0" t="s">
        <v>824</v>
      </c>
      <c r="B414" s="99" t="n">
        <v>-0.00382269</v>
      </c>
      <c r="C414" s="99" t="n">
        <v>0.0301251</v>
      </c>
      <c r="D414" s="99" t="n">
        <v>0.899024</v>
      </c>
      <c r="E414" s="99" t="n">
        <v>0.474244</v>
      </c>
      <c r="F414" s="99" t="n">
        <v>-0.00382269</v>
      </c>
      <c r="G414" s="99" t="n">
        <v>0.0301251</v>
      </c>
      <c r="H414" s="99" t="n">
        <v>0.899024</v>
      </c>
      <c r="I414" s="99" t="n">
        <v>0.474244</v>
      </c>
      <c r="J414" s="99" t="n">
        <v>-0.0624766</v>
      </c>
      <c r="K414" s="99" t="n">
        <v>0.0444718</v>
      </c>
      <c r="L414" s="99" t="n">
        <v>0.00270369</v>
      </c>
      <c r="M414" s="99" t="n">
        <v>0.0255241</v>
      </c>
      <c r="N414" s="99" t="n">
        <v>0.0398641368596946</v>
      </c>
    </row>
    <row r="415" customFormat="false" ht="13.2" hidden="false" customHeight="false" outlineLevel="0" collapsed="false">
      <c r="A415" s="0" t="s">
        <v>825</v>
      </c>
      <c r="B415" s="99" t="n">
        <v>0.00124766</v>
      </c>
      <c r="C415" s="99" t="n">
        <v>0.084078</v>
      </c>
      <c r="D415" s="99" t="n">
        <v>0.104978</v>
      </c>
      <c r="E415" s="99" t="n">
        <v>0.0095607</v>
      </c>
      <c r="F415" s="99" t="n">
        <v>0.00124766</v>
      </c>
      <c r="G415" s="99" t="n">
        <v>0.084078</v>
      </c>
      <c r="H415" s="99" t="n">
        <v>0.104978</v>
      </c>
      <c r="I415" s="99" t="n">
        <v>0.0095607</v>
      </c>
      <c r="J415" s="99" t="n">
        <v>0.0449449</v>
      </c>
      <c r="K415" s="99" t="n">
        <v>0.0627728</v>
      </c>
      <c r="L415" s="99" t="n">
        <v>0.0003918</v>
      </c>
      <c r="M415" s="99" t="n">
        <v>0.000316726</v>
      </c>
      <c r="N415" s="99" t="n">
        <v>0.0121385746720466</v>
      </c>
    </row>
    <row r="416" customFormat="false" ht="13.2" hidden="false" customHeight="false" outlineLevel="0" collapsed="false">
      <c r="A416" s="0" t="s">
        <v>826</v>
      </c>
      <c r="B416" s="99" t="n">
        <v>-0.00382269</v>
      </c>
      <c r="C416" s="99" t="n">
        <v>0.0301251</v>
      </c>
      <c r="D416" s="99" t="n">
        <v>0.899024</v>
      </c>
      <c r="E416" s="99" t="n">
        <v>0.474244</v>
      </c>
      <c r="F416" s="99" t="n">
        <v>-0.00382269</v>
      </c>
      <c r="G416" s="99" t="n">
        <v>0.0301251</v>
      </c>
      <c r="H416" s="99" t="n">
        <v>0.899024</v>
      </c>
      <c r="I416" s="99" t="n">
        <v>0.474244</v>
      </c>
      <c r="J416" s="99" t="n">
        <v>-0.0624766</v>
      </c>
      <c r="K416" s="99" t="n">
        <v>0.0444718</v>
      </c>
      <c r="L416" s="99" t="n">
        <v>0.00270369</v>
      </c>
      <c r="M416" s="99" t="n">
        <v>0.0255241</v>
      </c>
      <c r="N416" s="99" t="n">
        <v>0.0398641368596946</v>
      </c>
    </row>
    <row r="417" customFormat="false" ht="13.2" hidden="false" customHeight="false" outlineLevel="0" collapsed="false">
      <c r="A417" s="0" t="s">
        <v>827</v>
      </c>
      <c r="B417" s="99" t="n">
        <v>0.0341447</v>
      </c>
      <c r="C417" s="99" t="n">
        <v>0.0288941</v>
      </c>
      <c r="D417" s="99" t="n">
        <v>0.237318</v>
      </c>
      <c r="E417" s="99" t="n">
        <v>0.168681</v>
      </c>
      <c r="F417" s="99" t="n">
        <v>0.0341447</v>
      </c>
      <c r="G417" s="99" t="n">
        <v>0.0288941</v>
      </c>
      <c r="H417" s="99" t="n">
        <v>0.237318</v>
      </c>
      <c r="I417" s="99" t="n">
        <v>0.168681</v>
      </c>
      <c r="J417" s="99" t="n">
        <v>0.0657555</v>
      </c>
      <c r="K417" s="99" t="n">
        <v>0.0222721</v>
      </c>
      <c r="L417" s="99" t="n">
        <v>0.00315348</v>
      </c>
      <c r="M417" s="99" t="n">
        <v>0.0845018</v>
      </c>
      <c r="N417" s="99" t="n">
        <v>0.0437375613437039</v>
      </c>
    </row>
    <row r="418" customFormat="false" ht="13.2" hidden="false" customHeight="false" outlineLevel="0" collapsed="false">
      <c r="A418" s="0" t="s">
        <v>828</v>
      </c>
      <c r="B418" s="99" t="n">
        <v>-0.0159801</v>
      </c>
      <c r="C418" s="99" t="n">
        <v>0.0925106</v>
      </c>
      <c r="D418" s="99" t="n">
        <v>0.0188934</v>
      </c>
      <c r="E418" s="99" t="n">
        <v>0.00396567</v>
      </c>
      <c r="F418" s="99" t="n">
        <v>-0.0159801</v>
      </c>
      <c r="G418" s="99" t="n">
        <v>0.0925106</v>
      </c>
      <c r="H418" s="99" t="n">
        <v>0.0188934</v>
      </c>
      <c r="I418" s="99" t="n">
        <v>0.00396567</v>
      </c>
      <c r="J418" s="99" t="n">
        <v>0.0370208</v>
      </c>
      <c r="K418" s="99" t="n">
        <v>0.0669255</v>
      </c>
      <c r="L418" s="99" t="n">
        <v>0.000231331</v>
      </c>
      <c r="M418" s="99" t="n">
        <v>5.61979E-005</v>
      </c>
      <c r="N418" s="99" t="n">
        <v>0.00876624174469105</v>
      </c>
    </row>
    <row r="419" customFormat="false" ht="13.2" hidden="false" customHeight="false" outlineLevel="0" collapsed="false">
      <c r="A419" s="0" t="s">
        <v>829</v>
      </c>
      <c r="B419" s="99" t="n">
        <v>0.0401226</v>
      </c>
      <c r="C419" s="99" t="n">
        <v>0.029727</v>
      </c>
      <c r="D419" s="99" t="n">
        <v>0.177111</v>
      </c>
      <c r="E419" s="99" t="n">
        <v>0.11588</v>
      </c>
      <c r="F419" s="99" t="n">
        <v>0.0401226</v>
      </c>
      <c r="G419" s="99" t="n">
        <v>0.029727</v>
      </c>
      <c r="H419" s="99" t="n">
        <v>0.177111</v>
      </c>
      <c r="I419" s="99" t="n">
        <v>0.11588</v>
      </c>
      <c r="J419" s="99" t="n">
        <v>0.0738323</v>
      </c>
      <c r="K419" s="99" t="n">
        <v>0.0222866</v>
      </c>
      <c r="L419" s="99" t="n">
        <v>0.000923476</v>
      </c>
      <c r="M419" s="99" t="n">
        <v>0.131674</v>
      </c>
      <c r="N419" s="99" t="n">
        <v>0.0196036454824924</v>
      </c>
    </row>
    <row r="420" customFormat="false" ht="13.2" hidden="false" customHeight="false" outlineLevel="0" collapsed="false">
      <c r="A420" s="0" t="s">
        <v>830</v>
      </c>
      <c r="B420" s="99" t="n">
        <v>0.155898</v>
      </c>
      <c r="C420" s="99" t="n">
        <v>0.0576598</v>
      </c>
      <c r="D420" s="99" t="n">
        <v>0.00685605</v>
      </c>
      <c r="E420" s="99" t="n">
        <v>0.733738</v>
      </c>
      <c r="F420" s="99" t="n">
        <v>0.155898</v>
      </c>
      <c r="G420" s="99" t="n">
        <v>0.0576598</v>
      </c>
      <c r="H420" s="99" t="n">
        <v>0.00685605</v>
      </c>
      <c r="I420" s="99" t="n">
        <v>0.733738</v>
      </c>
      <c r="J420" s="99" t="n">
        <v>0.109948</v>
      </c>
      <c r="K420" s="99" t="n">
        <v>0.0338296</v>
      </c>
      <c r="L420" s="99" t="n">
        <v>0.00115388</v>
      </c>
      <c r="M420" s="99" t="n">
        <v>0.647425</v>
      </c>
      <c r="N420" s="99" t="n">
        <v>0.0229538053336568</v>
      </c>
    </row>
    <row r="421" customFormat="false" ht="13.2" hidden="false" customHeight="false" outlineLevel="0" collapsed="false">
      <c r="A421" s="0" t="s">
        <v>831</v>
      </c>
      <c r="B421" s="99" t="n">
        <v>0.0341447</v>
      </c>
      <c r="C421" s="99" t="n">
        <v>0.0288941</v>
      </c>
      <c r="D421" s="99" t="n">
        <v>0.237318</v>
      </c>
      <c r="E421" s="99" t="n">
        <v>0.168681</v>
      </c>
      <c r="F421" s="99" t="n">
        <v>0.0341447</v>
      </c>
      <c r="G421" s="99" t="n">
        <v>0.0288941</v>
      </c>
      <c r="H421" s="99" t="n">
        <v>0.237318</v>
      </c>
      <c r="I421" s="99" t="n">
        <v>0.168681</v>
      </c>
      <c r="J421" s="99" t="n">
        <v>0.0641077</v>
      </c>
      <c r="K421" s="99" t="n">
        <v>0.0221529</v>
      </c>
      <c r="L421" s="99" t="n">
        <v>0.00380518</v>
      </c>
      <c r="M421" s="99" t="n">
        <v>0.0728784</v>
      </c>
      <c r="N421" s="99" t="n">
        <v>0.0474769531341174</v>
      </c>
    </row>
    <row r="422" customFormat="false" ht="13.2" hidden="false" customHeight="false" outlineLevel="0" collapsed="false">
      <c r="A422" s="0" t="s">
        <v>832</v>
      </c>
      <c r="B422" s="99" t="n">
        <v>0.194035</v>
      </c>
      <c r="C422" s="99" t="n">
        <v>0.0608147</v>
      </c>
      <c r="D422" s="99" t="n">
        <v>0.00141983</v>
      </c>
      <c r="E422" s="99" t="n">
        <v>0.271809</v>
      </c>
      <c r="F422" s="99" t="n">
        <v>0.194035</v>
      </c>
      <c r="G422" s="99" t="n">
        <v>0.0608147</v>
      </c>
      <c r="H422" s="99" t="n">
        <v>0.00141983</v>
      </c>
      <c r="I422" s="99" t="n">
        <v>0.271809</v>
      </c>
      <c r="J422" s="99" t="n">
        <v>0.150891</v>
      </c>
      <c r="K422" s="99" t="n">
        <v>0.0479203</v>
      </c>
      <c r="L422" s="99" t="n">
        <v>0.0016395</v>
      </c>
      <c r="M422" s="99" t="n">
        <v>0.281507</v>
      </c>
      <c r="N422" s="99" t="n">
        <v>0.0301304660354238</v>
      </c>
    </row>
    <row r="423" customFormat="false" ht="13.2" hidden="false" customHeight="false" outlineLevel="0" collapsed="false">
      <c r="A423" s="0" t="s">
        <v>833</v>
      </c>
      <c r="B423" s="99" t="n">
        <v>0.00138073</v>
      </c>
      <c r="C423" s="99" t="n">
        <v>0.0303119</v>
      </c>
      <c r="D423" s="99" t="n">
        <v>0.963668</v>
      </c>
      <c r="E423" s="99" t="n">
        <v>0.327357</v>
      </c>
      <c r="F423" s="99" t="n">
        <v>0.00138073</v>
      </c>
      <c r="G423" s="99" t="n">
        <v>0.0303119</v>
      </c>
      <c r="H423" s="99" t="n">
        <v>0.963668</v>
      </c>
      <c r="I423" s="99" t="n">
        <v>0.327357</v>
      </c>
      <c r="J423" s="99" t="n">
        <v>0.0731399</v>
      </c>
      <c r="K423" s="99" t="n">
        <v>0.0497801</v>
      </c>
      <c r="L423" s="99" t="n">
        <v>0.000419492</v>
      </c>
      <c r="M423" s="99" t="n">
        <v>0.00770672</v>
      </c>
      <c r="N423" s="99" t="n">
        <v>0.0125729018122444</v>
      </c>
    </row>
    <row r="424" customFormat="false" ht="13.2" hidden="false" customHeight="false" outlineLevel="0" collapsed="false">
      <c r="A424" s="0" t="s">
        <v>834</v>
      </c>
      <c r="B424" s="99" t="n">
        <v>0.0342027</v>
      </c>
      <c r="C424" s="99" t="n">
        <v>0.0288633</v>
      </c>
      <c r="D424" s="99" t="n">
        <v>0.236022</v>
      </c>
      <c r="E424" s="99" t="n">
        <v>0.169276</v>
      </c>
      <c r="F424" s="99" t="n">
        <v>0.0342027</v>
      </c>
      <c r="G424" s="99" t="n">
        <v>0.0288633</v>
      </c>
      <c r="H424" s="99" t="n">
        <v>0.236022</v>
      </c>
      <c r="I424" s="99" t="n">
        <v>0.169276</v>
      </c>
      <c r="J424" s="99" t="n">
        <v>0.0641042</v>
      </c>
      <c r="K424" s="99" t="n">
        <v>0.022139</v>
      </c>
      <c r="L424" s="99" t="n">
        <v>0.00378512</v>
      </c>
      <c r="M424" s="99" t="n">
        <v>0.0731096</v>
      </c>
      <c r="N424" s="99" t="n">
        <v>0.0474769531341174</v>
      </c>
    </row>
    <row r="425" customFormat="false" ht="13.2" hidden="false" customHeight="false" outlineLevel="0" collapsed="false">
      <c r="A425" s="0" t="s">
        <v>835</v>
      </c>
      <c r="B425" s="99" t="n">
        <v>-0.261475</v>
      </c>
      <c r="C425" s="99" t="n">
        <v>0.0757029</v>
      </c>
      <c r="D425" s="99" t="n">
        <v>0.000552414</v>
      </c>
      <c r="E425" s="99" t="n">
        <v>0.653452</v>
      </c>
      <c r="F425" s="99" t="n">
        <v>-0.261475</v>
      </c>
      <c r="G425" s="99" t="n">
        <v>0.0757029</v>
      </c>
      <c r="H425" s="99" t="n">
        <v>0.000552414</v>
      </c>
      <c r="I425" s="99" t="n">
        <v>0.653452</v>
      </c>
      <c r="J425" s="99" t="n">
        <v>-0.261475</v>
      </c>
      <c r="K425" s="99" t="n">
        <v>0.0757029</v>
      </c>
      <c r="L425" s="99" t="n">
        <v>0.000552414</v>
      </c>
      <c r="M425" s="99" t="n">
        <v>0.653452</v>
      </c>
      <c r="N425" s="99" t="n">
        <v>0.0153755829962522</v>
      </c>
    </row>
    <row r="426" customFormat="false" ht="13.2" hidden="false" customHeight="false" outlineLevel="0" collapsed="false">
      <c r="A426" s="0" t="s">
        <v>836</v>
      </c>
      <c r="B426" s="99" t="n">
        <v>-0.11703</v>
      </c>
      <c r="C426" s="99" t="n">
        <v>0.0428376</v>
      </c>
      <c r="D426" s="99" t="n">
        <v>0.00629634</v>
      </c>
      <c r="E426" s="99" t="n">
        <v>0.86054</v>
      </c>
      <c r="F426" s="99" t="n">
        <v>-0.11703</v>
      </c>
      <c r="G426" s="99" t="n">
        <v>0.0428376</v>
      </c>
      <c r="H426" s="99" t="n">
        <v>0.00629634</v>
      </c>
      <c r="I426" s="99" t="n">
        <v>0.86054</v>
      </c>
      <c r="J426" s="99" t="n">
        <v>-0.142702</v>
      </c>
      <c r="K426" s="99" t="n">
        <v>0.0374843</v>
      </c>
      <c r="L426" s="99" t="n">
        <v>0.000140666</v>
      </c>
      <c r="M426" s="99" t="n">
        <v>0.457559</v>
      </c>
      <c r="N426" s="99" t="n">
        <v>0.00599992265235182</v>
      </c>
    </row>
    <row r="427" customFormat="false" ht="13.2" hidden="false" customHeight="false" outlineLevel="0" collapsed="false">
      <c r="A427" s="0" t="s">
        <v>837</v>
      </c>
      <c r="B427" s="99" t="n">
        <v>-0.00444919</v>
      </c>
      <c r="C427" s="99" t="n">
        <v>0.0301413</v>
      </c>
      <c r="D427" s="99" t="n">
        <v>0.882649</v>
      </c>
      <c r="E427" s="99" t="n">
        <v>0.519816</v>
      </c>
      <c r="F427" s="99" t="n">
        <v>-0.00444919</v>
      </c>
      <c r="G427" s="99" t="n">
        <v>0.0301413</v>
      </c>
      <c r="H427" s="99" t="n">
        <v>0.882649</v>
      </c>
      <c r="I427" s="99" t="n">
        <v>0.519816</v>
      </c>
      <c r="J427" s="99" t="n">
        <v>-0.0631303</v>
      </c>
      <c r="K427" s="99" t="n">
        <v>0.0443058</v>
      </c>
      <c r="L427" s="99" t="n">
        <v>0.00270042</v>
      </c>
      <c r="M427" s="99" t="n">
        <v>0.0276809</v>
      </c>
      <c r="N427" s="99" t="n">
        <v>0.0398641368596946</v>
      </c>
    </row>
    <row r="428" customFormat="false" ht="13.2" hidden="false" customHeight="false" outlineLevel="0" collapsed="false">
      <c r="A428" s="0" t="s">
        <v>838</v>
      </c>
      <c r="B428" s="99" t="n">
        <v>-0.0563945</v>
      </c>
      <c r="C428" s="99" t="n">
        <v>0.0285867</v>
      </c>
      <c r="D428" s="99" t="n">
        <v>0.0485239</v>
      </c>
      <c r="E428" s="99" t="n">
        <v>0.536464</v>
      </c>
      <c r="F428" s="99" t="n">
        <v>-0.0563945</v>
      </c>
      <c r="G428" s="99" t="n">
        <v>0.0285867</v>
      </c>
      <c r="H428" s="99" t="n">
        <v>0.0485239</v>
      </c>
      <c r="I428" s="99" t="n">
        <v>0.536464</v>
      </c>
      <c r="J428" s="99" t="n">
        <v>-0.0531891</v>
      </c>
      <c r="K428" s="99" t="n">
        <v>0.0428967</v>
      </c>
      <c r="L428" s="99" t="n">
        <v>0.00145646</v>
      </c>
      <c r="M428" s="99" t="n">
        <v>0.0187735</v>
      </c>
      <c r="N428" s="99" t="n">
        <v>0.027596129467025</v>
      </c>
    </row>
    <row r="429" customFormat="false" ht="13.2" hidden="false" customHeight="false" outlineLevel="0" collapsed="false">
      <c r="A429" s="0" t="s">
        <v>839</v>
      </c>
      <c r="B429" s="99" t="n">
        <v>0.0446549</v>
      </c>
      <c r="C429" s="99" t="n">
        <v>0.0217336</v>
      </c>
      <c r="D429" s="99" t="n">
        <v>0.0399132</v>
      </c>
      <c r="E429" s="99" t="n">
        <v>0.598496</v>
      </c>
      <c r="F429" s="99" t="n">
        <v>0.0446549</v>
      </c>
      <c r="G429" s="99" t="n">
        <v>0.0217336</v>
      </c>
      <c r="H429" s="99" t="n">
        <v>0.0399132</v>
      </c>
      <c r="I429" s="99" t="n">
        <v>0.598496</v>
      </c>
      <c r="J429" s="99" t="n">
        <v>0.0498882</v>
      </c>
      <c r="K429" s="99" t="n">
        <v>0.0169081</v>
      </c>
      <c r="L429" s="99" t="n">
        <v>0.00317214</v>
      </c>
      <c r="M429" s="99" t="n">
        <v>0.0844487</v>
      </c>
      <c r="N429" s="99" t="n">
        <v>0.0437375613437039</v>
      </c>
    </row>
    <row r="430" customFormat="false" ht="13.2" hidden="false" customHeight="false" outlineLevel="0" collapsed="false">
      <c r="A430" s="0" t="s">
        <v>840</v>
      </c>
      <c r="B430" s="99" t="n">
        <v>0.138417</v>
      </c>
      <c r="C430" s="99" t="n">
        <v>0.0384072</v>
      </c>
      <c r="D430" s="99" t="n">
        <v>0.000313441</v>
      </c>
      <c r="E430" s="99" t="n">
        <v>0.260788</v>
      </c>
      <c r="F430" s="99" t="n">
        <v>0.138417</v>
      </c>
      <c r="G430" s="99" t="n">
        <v>0.0384072</v>
      </c>
      <c r="H430" s="99" t="n">
        <v>0.000313441</v>
      </c>
      <c r="I430" s="99" t="n">
        <v>0.260788</v>
      </c>
      <c r="J430" s="99" t="n">
        <v>0.148746</v>
      </c>
      <c r="K430" s="99" t="n">
        <v>0.0493043</v>
      </c>
      <c r="L430" s="99" t="n">
        <v>3.41831E-006</v>
      </c>
      <c r="M430" s="99" t="n">
        <v>0.0454641</v>
      </c>
      <c r="N430" s="99" t="n">
        <v>0.000326539096036782</v>
      </c>
    </row>
    <row r="431" customFormat="false" ht="13.2" hidden="false" customHeight="false" outlineLevel="0" collapsed="false">
      <c r="A431" s="0" t="s">
        <v>841</v>
      </c>
      <c r="B431" s="99" t="n">
        <v>-0.070481</v>
      </c>
      <c r="C431" s="99" t="n">
        <v>0.0380951</v>
      </c>
      <c r="D431" s="99" t="n">
        <v>0.0642943</v>
      </c>
      <c r="E431" s="99" t="n">
        <v>0.57294</v>
      </c>
      <c r="F431" s="99" t="n">
        <v>-0.070481</v>
      </c>
      <c r="G431" s="99" t="n">
        <v>0.0380951</v>
      </c>
      <c r="H431" s="99" t="n">
        <v>0.0642943</v>
      </c>
      <c r="I431" s="99" t="n">
        <v>0.57294</v>
      </c>
      <c r="J431" s="99" t="n">
        <v>-0.084391</v>
      </c>
      <c r="K431" s="99" t="n">
        <v>0.0295039</v>
      </c>
      <c r="L431" s="99" t="n">
        <v>0.004232</v>
      </c>
      <c r="M431" s="99" t="n">
        <v>0.870332</v>
      </c>
      <c r="N431" s="99" t="n">
        <v>0.0495022079269866</v>
      </c>
    </row>
    <row r="432" customFormat="false" ht="13.2" hidden="false" customHeight="false" outlineLevel="0" collapsed="false">
      <c r="A432" s="0" t="s">
        <v>842</v>
      </c>
      <c r="B432" s="99" t="n">
        <v>0.120348</v>
      </c>
      <c r="C432" s="99" t="n">
        <v>0.0403756</v>
      </c>
      <c r="D432" s="99" t="n">
        <v>0.00287589</v>
      </c>
      <c r="E432" s="99" t="n">
        <v>0.343342</v>
      </c>
      <c r="F432" s="99" t="n">
        <v>0.120348</v>
      </c>
      <c r="G432" s="99" t="n">
        <v>0.0403756</v>
      </c>
      <c r="H432" s="99" t="n">
        <v>0.00287589</v>
      </c>
      <c r="I432" s="99" t="n">
        <v>0.343342</v>
      </c>
      <c r="J432" s="99" t="n">
        <v>0.0940283</v>
      </c>
      <c r="K432" s="99" t="n">
        <v>0.0324887</v>
      </c>
      <c r="L432" s="99" t="n">
        <v>0.00380147</v>
      </c>
      <c r="M432" s="99" t="n">
        <v>0.457297</v>
      </c>
      <c r="N432" s="99" t="n">
        <v>0.0474769531341174</v>
      </c>
    </row>
    <row r="433" customFormat="false" ht="13.2" hidden="false" customHeight="false" outlineLevel="0" collapsed="false">
      <c r="A433" s="0" t="s">
        <v>843</v>
      </c>
      <c r="B433" s="99" t="n">
        <v>-0.102979</v>
      </c>
      <c r="C433" s="99" t="n">
        <v>0.038995</v>
      </c>
      <c r="D433" s="99" t="n">
        <v>0.0082705</v>
      </c>
      <c r="E433" s="99" t="n">
        <v>0.232629</v>
      </c>
      <c r="F433" s="99" t="n">
        <v>-0.102979</v>
      </c>
      <c r="G433" s="99" t="n">
        <v>0.038995</v>
      </c>
      <c r="H433" s="99" t="n">
        <v>0.0082705</v>
      </c>
      <c r="I433" s="99" t="n">
        <v>0.232629</v>
      </c>
      <c r="J433" s="99" t="n">
        <v>-0.101401</v>
      </c>
      <c r="K433" s="99" t="n">
        <v>0.0299632</v>
      </c>
      <c r="L433" s="99" t="n">
        <v>0.000713932</v>
      </c>
      <c r="M433" s="99" t="n">
        <v>0.694523</v>
      </c>
      <c r="N433" s="99" t="n">
        <v>0.0164030340140845</v>
      </c>
    </row>
    <row r="434" customFormat="false" ht="13.2" hidden="false" customHeight="false" outlineLevel="0" collapsed="false">
      <c r="A434" s="0" t="s">
        <v>844</v>
      </c>
      <c r="B434" s="99" t="n">
        <v>0.0371809</v>
      </c>
      <c r="C434" s="99" t="n">
        <v>0.0284298</v>
      </c>
      <c r="D434" s="99" t="n">
        <v>0.190936</v>
      </c>
      <c r="E434" s="99" t="n">
        <v>0.114528</v>
      </c>
      <c r="F434" s="99" t="n">
        <v>0.0371809</v>
      </c>
      <c r="G434" s="99" t="n">
        <v>0.0284298</v>
      </c>
      <c r="H434" s="99" t="n">
        <v>0.190936</v>
      </c>
      <c r="I434" s="99" t="n">
        <v>0.114528</v>
      </c>
      <c r="J434" s="99" t="n">
        <v>0.0683944</v>
      </c>
      <c r="K434" s="99" t="n">
        <v>0.0411021</v>
      </c>
      <c r="L434" s="99" t="n">
        <v>0.00133437</v>
      </c>
      <c r="M434" s="99" t="n">
        <v>0.0381211</v>
      </c>
      <c r="N434" s="99" t="n">
        <v>0.025980669358804</v>
      </c>
    </row>
    <row r="435" customFormat="false" ht="13.2" hidden="false" customHeight="false" outlineLevel="0" collapsed="false">
      <c r="A435" s="0" t="s">
        <v>845</v>
      </c>
      <c r="B435" s="99" t="n">
        <v>0.0401226</v>
      </c>
      <c r="C435" s="99" t="n">
        <v>0.029727</v>
      </c>
      <c r="D435" s="99" t="n">
        <v>0.177111</v>
      </c>
      <c r="E435" s="99" t="n">
        <v>0.11588</v>
      </c>
      <c r="F435" s="99" t="n">
        <v>0.0401226</v>
      </c>
      <c r="G435" s="99" t="n">
        <v>0.029727</v>
      </c>
      <c r="H435" s="99" t="n">
        <v>0.177111</v>
      </c>
      <c r="I435" s="99" t="n">
        <v>0.11588</v>
      </c>
      <c r="J435" s="99" t="n">
        <v>0.0738323</v>
      </c>
      <c r="K435" s="99" t="n">
        <v>0.0222866</v>
      </c>
      <c r="L435" s="99" t="n">
        <v>0.000923476</v>
      </c>
      <c r="M435" s="99" t="n">
        <v>0.131674</v>
      </c>
      <c r="N435" s="99" t="n">
        <v>0.0196036454824924</v>
      </c>
    </row>
    <row r="436" customFormat="false" ht="13.2" hidden="false" customHeight="false" outlineLevel="0" collapsed="false">
      <c r="A436" s="0" t="s">
        <v>846</v>
      </c>
      <c r="B436" s="99" t="n">
        <v>-0.174453</v>
      </c>
      <c r="C436" s="99" t="n">
        <v>0.0451806</v>
      </c>
      <c r="D436" s="99" t="n">
        <v>0.000112817</v>
      </c>
      <c r="E436" s="99" t="n">
        <v>0.24909</v>
      </c>
      <c r="F436" s="99" t="n">
        <v>-0.174453</v>
      </c>
      <c r="G436" s="99" t="n">
        <v>0.0451806</v>
      </c>
      <c r="H436" s="99" t="n">
        <v>0.000112817</v>
      </c>
      <c r="I436" s="99" t="n">
        <v>0.24909</v>
      </c>
      <c r="J436" s="99" t="n">
        <v>-0.180169</v>
      </c>
      <c r="K436" s="99" t="n">
        <v>0.0369289</v>
      </c>
      <c r="L436" s="99" t="n">
        <v>1.06738E-006</v>
      </c>
      <c r="M436" s="99" t="n">
        <v>0.502425</v>
      </c>
      <c r="N436" s="99" t="n">
        <v>0.000116529195614288</v>
      </c>
    </row>
    <row r="437" customFormat="false" ht="13.2" hidden="false" customHeight="false" outlineLevel="0" collapsed="false">
      <c r="A437" s="0" t="s">
        <v>847</v>
      </c>
      <c r="B437" s="99" t="n">
        <v>-0.0633186</v>
      </c>
      <c r="C437" s="99" t="n">
        <v>0.0380428</v>
      </c>
      <c r="D437" s="99" t="n">
        <v>0.0960317</v>
      </c>
      <c r="E437" s="99" t="n">
        <v>0.147284</v>
      </c>
      <c r="F437" s="99" t="n">
        <v>-0.0633186</v>
      </c>
      <c r="G437" s="99" t="n">
        <v>0.0380428</v>
      </c>
      <c r="H437" s="99" t="n">
        <v>0.0960317</v>
      </c>
      <c r="I437" s="99" t="n">
        <v>0.147284</v>
      </c>
      <c r="J437" s="99" t="n">
        <v>-0.0909299</v>
      </c>
      <c r="K437" s="99" t="n">
        <v>0.0294852</v>
      </c>
      <c r="L437" s="99" t="n">
        <v>0.00204298</v>
      </c>
      <c r="M437" s="99" t="n">
        <v>0.295539</v>
      </c>
      <c r="N437" s="99" t="n">
        <v>0.034925130530319</v>
      </c>
    </row>
    <row r="438" customFormat="false" ht="13.2" hidden="false" customHeight="false" outlineLevel="0" collapsed="false">
      <c r="A438" s="0" t="s">
        <v>848</v>
      </c>
      <c r="B438" s="99" t="n">
        <v>-0.140834</v>
      </c>
      <c r="C438" s="99" t="n">
        <v>0.0424634</v>
      </c>
      <c r="D438" s="99" t="n">
        <v>0.000911218</v>
      </c>
      <c r="E438" s="99" t="n">
        <v>0.90582</v>
      </c>
      <c r="F438" s="99" t="n">
        <v>-0.140834</v>
      </c>
      <c r="G438" s="99" t="n">
        <v>0.0424634</v>
      </c>
      <c r="H438" s="99" t="n">
        <v>0.000911218</v>
      </c>
      <c r="I438" s="99" t="n">
        <v>0.90582</v>
      </c>
      <c r="J438" s="99" t="n">
        <v>-0.128655</v>
      </c>
      <c r="K438" s="99" t="n">
        <v>0.0326526</v>
      </c>
      <c r="L438" s="99" t="n">
        <v>8.14465E-005</v>
      </c>
      <c r="M438" s="99" t="n">
        <v>0.974424</v>
      </c>
      <c r="N438" s="99" t="n">
        <v>0.00385004379627659</v>
      </c>
    </row>
    <row r="439" customFormat="false" ht="13.2" hidden="false" customHeight="false" outlineLevel="0" collapsed="false">
      <c r="A439" s="0" t="s">
        <v>849</v>
      </c>
      <c r="B439" s="99" t="n">
        <v>-0.354831</v>
      </c>
      <c r="C439" s="99" t="n">
        <v>0.0446566</v>
      </c>
      <c r="D439" s="99" t="n">
        <v>1.93001E-015</v>
      </c>
      <c r="E439" s="99" t="n">
        <v>0.235167</v>
      </c>
      <c r="F439" s="99" t="n">
        <v>-0.354831</v>
      </c>
      <c r="G439" s="99" t="n">
        <v>0.0446566</v>
      </c>
      <c r="H439" s="99" t="n">
        <v>1.93001E-015</v>
      </c>
      <c r="I439" s="99" t="n">
        <v>0.235167</v>
      </c>
      <c r="J439" s="99" t="n">
        <v>-0.345247</v>
      </c>
      <c r="K439" s="99" t="n">
        <v>0.0361859</v>
      </c>
      <c r="L439" s="99" t="n">
        <v>1.41543E-021</v>
      </c>
      <c r="M439" s="99" t="n">
        <v>0.462213</v>
      </c>
      <c r="N439" s="99" t="n">
        <v>1.1800235772946E-018</v>
      </c>
    </row>
    <row r="440" customFormat="false" ht="13.2" hidden="false" customHeight="false" outlineLevel="0" collapsed="false">
      <c r="A440" s="0" t="s">
        <v>850</v>
      </c>
      <c r="B440" s="99" t="n">
        <v>-0.169635</v>
      </c>
      <c r="C440" s="99" t="n">
        <v>0.0465118</v>
      </c>
      <c r="D440" s="99" t="n">
        <v>0.000265179</v>
      </c>
      <c r="E440" s="99" t="n">
        <v>0.646679</v>
      </c>
      <c r="F440" s="99" t="n">
        <v>-0.169635</v>
      </c>
      <c r="G440" s="99" t="n">
        <v>0.0465118</v>
      </c>
      <c r="H440" s="99" t="n">
        <v>0.000265179</v>
      </c>
      <c r="I440" s="99" t="n">
        <v>0.646679</v>
      </c>
      <c r="J440" s="99" t="n">
        <v>-0.155281</v>
      </c>
      <c r="K440" s="99" t="n">
        <v>0.0419259</v>
      </c>
      <c r="L440" s="99" t="n">
        <v>0.000212478</v>
      </c>
      <c r="M440" s="99" t="n">
        <v>0.698328</v>
      </c>
      <c r="N440" s="99" t="n">
        <v>0.00818713565566238</v>
      </c>
    </row>
    <row r="441" customFormat="false" ht="13.2" hidden="false" customHeight="false" outlineLevel="0" collapsed="false">
      <c r="A441" s="0" t="s">
        <v>851</v>
      </c>
      <c r="B441" s="99" t="n">
        <v>0.0541457</v>
      </c>
      <c r="C441" s="99" t="n">
        <v>0.12977</v>
      </c>
      <c r="D441" s="99" t="n">
        <v>0.000848002</v>
      </c>
      <c r="E441" s="99" t="n">
        <v>3.00225E-005</v>
      </c>
      <c r="F441" s="99" t="n">
        <v>0.0541457</v>
      </c>
      <c r="G441" s="99" t="n">
        <v>0.12977</v>
      </c>
      <c r="H441" s="99" t="n">
        <v>0.000848002</v>
      </c>
      <c r="I441" s="99" t="n">
        <v>3.00225E-005</v>
      </c>
      <c r="J441" s="99" t="n">
        <v>0.0750383</v>
      </c>
      <c r="K441" s="99" t="n">
        <v>0.0652771</v>
      </c>
      <c r="L441" s="99" t="n">
        <v>2.51028E-005</v>
      </c>
      <c r="M441" s="99" t="n">
        <v>8.37692E-005</v>
      </c>
      <c r="N441" s="99" t="n">
        <v>0.00158762941743898</v>
      </c>
    </row>
    <row r="442" customFormat="false" ht="13.2" hidden="false" customHeight="false" outlineLevel="0" collapsed="false">
      <c r="A442" s="0" t="s">
        <v>852</v>
      </c>
      <c r="B442" s="99" t="n">
        <v>-0.401458</v>
      </c>
      <c r="C442" s="99" t="n">
        <v>0.0402479</v>
      </c>
      <c r="D442" s="99" t="n">
        <v>1.96848E-023</v>
      </c>
      <c r="E442" s="99" t="n">
        <v>0.852626</v>
      </c>
      <c r="F442" s="99" t="n">
        <v>-0.401458</v>
      </c>
      <c r="G442" s="99" t="n">
        <v>0.0402479</v>
      </c>
      <c r="H442" s="99" t="n">
        <v>1.96848E-023</v>
      </c>
      <c r="I442" s="99" t="n">
        <v>0.852626</v>
      </c>
      <c r="J442" s="99" t="n">
        <v>-0.402171</v>
      </c>
      <c r="K442" s="99" t="n">
        <v>0.033029</v>
      </c>
      <c r="L442" s="99" t="n">
        <v>4.15728E-034</v>
      </c>
      <c r="M442" s="99" t="n">
        <v>0.982421</v>
      </c>
      <c r="N442" s="99" t="n">
        <v>3.81245081647049E-030</v>
      </c>
    </row>
    <row r="443" customFormat="false" ht="13.2" hidden="false" customHeight="false" outlineLevel="0" collapsed="false">
      <c r="A443" s="0" t="s">
        <v>853</v>
      </c>
      <c r="B443" s="99" t="n">
        <v>-0.0372382</v>
      </c>
      <c r="C443" s="99" t="n">
        <v>0.0295934</v>
      </c>
      <c r="D443" s="99" t="n">
        <v>0.208273</v>
      </c>
      <c r="E443" s="99" t="n">
        <v>0.0793128</v>
      </c>
      <c r="F443" s="99" t="n">
        <v>-0.0372382</v>
      </c>
      <c r="G443" s="99" t="n">
        <v>0.0295934</v>
      </c>
      <c r="H443" s="99" t="n">
        <v>0.208273</v>
      </c>
      <c r="I443" s="99" t="n">
        <v>0.0793128</v>
      </c>
      <c r="J443" s="99" t="n">
        <v>-0.0725302</v>
      </c>
      <c r="K443" s="99" t="n">
        <v>0.022468</v>
      </c>
      <c r="L443" s="99" t="n">
        <v>0.00124591</v>
      </c>
      <c r="M443" s="99" t="n">
        <v>0.06185</v>
      </c>
      <c r="N443" s="99" t="n">
        <v>0.024518603389968</v>
      </c>
    </row>
    <row r="444" customFormat="false" ht="13.2" hidden="false" customHeight="false" outlineLevel="0" collapsed="false">
      <c r="A444" s="0" t="s">
        <v>854</v>
      </c>
      <c r="B444" s="99" t="n">
        <v>-0.213226</v>
      </c>
      <c r="C444" s="99" t="n">
        <v>0.0728475</v>
      </c>
      <c r="D444" s="99" t="n">
        <v>0.00342223</v>
      </c>
      <c r="E444" s="99" t="n">
        <v>0.641117</v>
      </c>
      <c r="F444" s="99" t="n">
        <v>-0.213226</v>
      </c>
      <c r="G444" s="99" t="n">
        <v>0.0728475</v>
      </c>
      <c r="H444" s="99" t="n">
        <v>0.00342223</v>
      </c>
      <c r="I444" s="99" t="n">
        <v>0.641117</v>
      </c>
      <c r="J444" s="99" t="n">
        <v>-0.213226</v>
      </c>
      <c r="K444" s="99" t="n">
        <v>0.0728475</v>
      </c>
      <c r="L444" s="99" t="n">
        <v>0.00342223</v>
      </c>
      <c r="M444" s="99" t="n">
        <v>0.641117</v>
      </c>
      <c r="N444" s="99" t="n">
        <v>0.0457399104516697</v>
      </c>
    </row>
    <row r="445" customFormat="false" ht="13.2" hidden="false" customHeight="false" outlineLevel="0" collapsed="false">
      <c r="A445" s="0" t="s">
        <v>855</v>
      </c>
      <c r="B445" s="99" t="n">
        <v>0.0469959</v>
      </c>
      <c r="C445" s="99" t="n">
        <v>0.0216093</v>
      </c>
      <c r="D445" s="99" t="n">
        <v>0.0296455</v>
      </c>
      <c r="E445" s="99" t="n">
        <v>0.775475</v>
      </c>
      <c r="F445" s="99" t="n">
        <v>0.0469959</v>
      </c>
      <c r="G445" s="99" t="n">
        <v>0.0216093</v>
      </c>
      <c r="H445" s="99" t="n">
        <v>0.0296455</v>
      </c>
      <c r="I445" s="99" t="n">
        <v>0.775475</v>
      </c>
      <c r="J445" s="99" t="n">
        <v>0.0558835</v>
      </c>
      <c r="K445" s="99" t="n">
        <v>0.0163521</v>
      </c>
      <c r="L445" s="99" t="n">
        <v>0.000631986</v>
      </c>
      <c r="M445" s="99" t="n">
        <v>0.780911</v>
      </c>
      <c r="N445" s="99" t="n">
        <v>0.0158846202478025</v>
      </c>
    </row>
    <row r="446" customFormat="false" ht="13.2" hidden="false" customHeight="false" outlineLevel="0" collapsed="false">
      <c r="A446" s="0" t="s">
        <v>856</v>
      </c>
      <c r="B446" s="99" t="n">
        <v>-0.0356945</v>
      </c>
      <c r="C446" s="99" t="n">
        <v>0.029749</v>
      </c>
      <c r="D446" s="99" t="n">
        <v>0.230195</v>
      </c>
      <c r="E446" s="99" t="n">
        <v>0.0729118</v>
      </c>
      <c r="F446" s="99" t="n">
        <v>-0.0356945</v>
      </c>
      <c r="G446" s="99" t="n">
        <v>0.029749</v>
      </c>
      <c r="H446" s="99" t="n">
        <v>0.230195</v>
      </c>
      <c r="I446" s="99" t="n">
        <v>0.0729118</v>
      </c>
      <c r="J446" s="99" t="n">
        <v>-0.0711179</v>
      </c>
      <c r="K446" s="99" t="n">
        <v>0.0225729</v>
      </c>
      <c r="L446" s="99" t="n">
        <v>0.00162939</v>
      </c>
      <c r="M446" s="99" t="n">
        <v>0.0593704</v>
      </c>
      <c r="N446" s="99" t="n">
        <v>0.0301304660354238</v>
      </c>
    </row>
    <row r="447" customFormat="false" ht="13.2" hidden="false" customHeight="false" outlineLevel="0" collapsed="false">
      <c r="A447" s="0" t="s">
        <v>857</v>
      </c>
      <c r="B447" s="99" t="n">
        <v>0.138549</v>
      </c>
      <c r="C447" s="99" t="n">
        <v>0.0423706</v>
      </c>
      <c r="D447" s="99" t="n">
        <v>0.00107575</v>
      </c>
      <c r="E447" s="99" t="n">
        <v>0.502371</v>
      </c>
      <c r="F447" s="99" t="n">
        <v>0.138549</v>
      </c>
      <c r="G447" s="99" t="n">
        <v>0.0423706</v>
      </c>
      <c r="H447" s="99" t="n">
        <v>0.00107575</v>
      </c>
      <c r="I447" s="99" t="n">
        <v>0.502371</v>
      </c>
      <c r="J447" s="99" t="n">
        <v>0.0970582</v>
      </c>
      <c r="K447" s="99" t="n">
        <v>0.0317845</v>
      </c>
      <c r="L447" s="99" t="n">
        <v>0.00226089</v>
      </c>
      <c r="M447" s="99" t="n">
        <v>0.321549</v>
      </c>
      <c r="N447" s="99" t="n">
        <v>0.0361212286486382</v>
      </c>
    </row>
    <row r="448" customFormat="false" ht="13.2" hidden="false" customHeight="false" outlineLevel="0" collapsed="false">
      <c r="A448" s="0" t="s">
        <v>858</v>
      </c>
      <c r="B448" s="99" t="n">
        <v>0.140783</v>
      </c>
      <c r="C448" s="99" t="n">
        <v>0.0428446</v>
      </c>
      <c r="D448" s="99" t="n">
        <v>0.00101658</v>
      </c>
      <c r="E448" s="99" t="n">
        <v>0.36926</v>
      </c>
      <c r="F448" s="99" t="n">
        <v>0.140783</v>
      </c>
      <c r="G448" s="99" t="n">
        <v>0.0428446</v>
      </c>
      <c r="H448" s="99" t="n">
        <v>0.00101658</v>
      </c>
      <c r="I448" s="99" t="n">
        <v>0.36926</v>
      </c>
      <c r="J448" s="99" t="n">
        <v>0.0970837</v>
      </c>
      <c r="K448" s="99" t="n">
        <v>0.0319677</v>
      </c>
      <c r="L448" s="99" t="n">
        <v>0.00238997</v>
      </c>
      <c r="M448" s="99" t="n">
        <v>0.311965</v>
      </c>
      <c r="N448" s="99" t="n">
        <v>0.0368358297856031</v>
      </c>
    </row>
    <row r="449" customFormat="false" ht="13.2" hidden="false" customHeight="false" outlineLevel="0" collapsed="false">
      <c r="A449" s="0" t="s">
        <v>859</v>
      </c>
      <c r="B449" s="99" t="n">
        <v>0.138549</v>
      </c>
      <c r="C449" s="99" t="n">
        <v>0.0423706</v>
      </c>
      <c r="D449" s="99" t="n">
        <v>0.00107575</v>
      </c>
      <c r="E449" s="99" t="n">
        <v>0.502371</v>
      </c>
      <c r="F449" s="99" t="n">
        <v>0.138549</v>
      </c>
      <c r="G449" s="99" t="n">
        <v>0.0423706</v>
      </c>
      <c r="H449" s="99" t="n">
        <v>0.00107575</v>
      </c>
      <c r="I449" s="99" t="n">
        <v>0.502371</v>
      </c>
      <c r="J449" s="99" t="n">
        <v>0.0970582</v>
      </c>
      <c r="K449" s="99" t="n">
        <v>0.0317845</v>
      </c>
      <c r="L449" s="99" t="n">
        <v>0.00226089</v>
      </c>
      <c r="M449" s="99" t="n">
        <v>0.321549</v>
      </c>
      <c r="N449" s="99" t="n">
        <v>0.0361212286486382</v>
      </c>
    </row>
    <row r="450" customFormat="false" ht="13.2" hidden="false" customHeight="false" outlineLevel="0" collapsed="false">
      <c r="A450" s="0" t="s">
        <v>860</v>
      </c>
      <c r="B450" s="99" t="n">
        <v>-0.137848</v>
      </c>
      <c r="C450" s="99" t="n">
        <v>0.159908</v>
      </c>
      <c r="D450" s="99" t="n">
        <v>0.00113759</v>
      </c>
      <c r="E450" s="99" t="n">
        <v>0.0328801</v>
      </c>
      <c r="F450" s="99" t="n">
        <v>-0.137848</v>
      </c>
      <c r="G450" s="99" t="n">
        <v>0.159908</v>
      </c>
      <c r="H450" s="99" t="n">
        <v>0.00113759</v>
      </c>
      <c r="I450" s="99" t="n">
        <v>0.0328801</v>
      </c>
      <c r="J450" s="99" t="n">
        <v>-0.0760669</v>
      </c>
      <c r="K450" s="99" t="n">
        <v>0.124435</v>
      </c>
      <c r="L450" s="99" t="n">
        <v>0.00305347</v>
      </c>
      <c r="M450" s="99" t="n">
        <v>0.0120615</v>
      </c>
      <c r="N450" s="99" t="n">
        <v>0.0432797108369995</v>
      </c>
    </row>
    <row r="451" customFormat="false" ht="13.2" hidden="false" customHeight="false" outlineLevel="0" collapsed="false">
      <c r="A451" s="0" t="s">
        <v>861</v>
      </c>
      <c r="B451" s="99" t="n">
        <v>0.0479363</v>
      </c>
      <c r="C451" s="99" t="n">
        <v>0.0451862</v>
      </c>
      <c r="D451" s="99" t="n">
        <v>0.291591</v>
      </c>
      <c r="E451" s="118" t="s">
        <v>464</v>
      </c>
      <c r="F451" s="99" t="n">
        <v>0.158824</v>
      </c>
      <c r="G451" s="99" t="n">
        <v>0.0498351</v>
      </c>
      <c r="H451" s="99" t="n">
        <v>0.00177841</v>
      </c>
      <c r="I451" s="99" t="s">
        <v>464</v>
      </c>
      <c r="J451" s="99" t="n">
        <v>0.0979679</v>
      </c>
      <c r="K451" s="99" t="n">
        <v>0.0334746</v>
      </c>
      <c r="L451" s="99" t="n">
        <v>0.00342655</v>
      </c>
      <c r="M451" s="99" t="n">
        <v>0.099274</v>
      </c>
      <c r="N451" s="99" t="n">
        <v>0.0457399104516697</v>
      </c>
    </row>
    <row r="452" customFormat="false" ht="13.2" hidden="false" customHeight="false" outlineLevel="0" collapsed="false">
      <c r="A452" s="0" t="s">
        <v>862</v>
      </c>
      <c r="B452" s="99" t="n">
        <v>0.0867403</v>
      </c>
      <c r="C452" s="99" t="n">
        <v>0.0293317</v>
      </c>
      <c r="D452" s="99" t="n">
        <v>0.00310425</v>
      </c>
      <c r="E452" s="99" t="n">
        <v>0.283848</v>
      </c>
      <c r="F452" s="99" t="n">
        <v>0.0867403</v>
      </c>
      <c r="G452" s="99" t="n">
        <v>0.0293317</v>
      </c>
      <c r="H452" s="99" t="n">
        <v>0.00310425</v>
      </c>
      <c r="I452" s="99" t="n">
        <v>0.283848</v>
      </c>
      <c r="J452" s="99" t="n">
        <v>0.0678905</v>
      </c>
      <c r="K452" s="99" t="n">
        <v>0.0233097</v>
      </c>
      <c r="L452" s="99" t="n">
        <v>0.003585</v>
      </c>
      <c r="M452" s="99" t="n">
        <v>0.321515</v>
      </c>
      <c r="N452" s="99" t="n">
        <v>0.0468324654672532</v>
      </c>
    </row>
    <row r="453" customFormat="false" ht="13.2" hidden="false" customHeight="false" outlineLevel="0" collapsed="false">
      <c r="A453" s="0" t="s">
        <v>863</v>
      </c>
      <c r="B453" s="99" t="n">
        <v>0.117686</v>
      </c>
      <c r="C453" s="99" t="n">
        <v>0.0410538</v>
      </c>
      <c r="D453" s="99" t="n">
        <v>0.00414877</v>
      </c>
      <c r="E453" s="99" t="n">
        <v>0.663133</v>
      </c>
      <c r="F453" s="99" t="n">
        <v>0.117686</v>
      </c>
      <c r="G453" s="99" t="n">
        <v>0.0410538</v>
      </c>
      <c r="H453" s="99" t="n">
        <v>0.00414877</v>
      </c>
      <c r="I453" s="99" t="n">
        <v>0.663133</v>
      </c>
      <c r="J453" s="99" t="n">
        <v>0.0892762</v>
      </c>
      <c r="K453" s="99" t="n">
        <v>0.0310772</v>
      </c>
      <c r="L453" s="99" t="n">
        <v>0.00406947</v>
      </c>
      <c r="M453" s="99" t="n">
        <v>0.660763</v>
      </c>
      <c r="N453" s="99" t="n">
        <v>0.0482784513949729</v>
      </c>
    </row>
    <row r="454" customFormat="false" ht="13.2" hidden="false" customHeight="false" outlineLevel="0" collapsed="false">
      <c r="A454" s="0" t="s">
        <v>864</v>
      </c>
      <c r="B454" s="99" t="n">
        <v>0.0867403</v>
      </c>
      <c r="C454" s="99" t="n">
        <v>0.0293317</v>
      </c>
      <c r="D454" s="99" t="n">
        <v>0.00310425</v>
      </c>
      <c r="E454" s="99" t="n">
        <v>0.283848</v>
      </c>
      <c r="F454" s="99" t="n">
        <v>0.0867403</v>
      </c>
      <c r="G454" s="99" t="n">
        <v>0.0293317</v>
      </c>
      <c r="H454" s="99" t="n">
        <v>0.00310425</v>
      </c>
      <c r="I454" s="99" t="n">
        <v>0.283848</v>
      </c>
      <c r="J454" s="99" t="n">
        <v>0.0678905</v>
      </c>
      <c r="K454" s="99" t="n">
        <v>0.0233097</v>
      </c>
      <c r="L454" s="99" t="n">
        <v>0.003585</v>
      </c>
      <c r="M454" s="99" t="n">
        <v>0.321515</v>
      </c>
      <c r="N454" s="99" t="n">
        <v>0.0468324654672532</v>
      </c>
    </row>
    <row r="455" customFormat="false" ht="13.2" hidden="false" customHeight="false" outlineLevel="0" collapsed="false">
      <c r="A455" s="0" t="s">
        <v>865</v>
      </c>
      <c r="B455" s="99" t="n">
        <v>0.0867403</v>
      </c>
      <c r="C455" s="99" t="n">
        <v>0.0293317</v>
      </c>
      <c r="D455" s="99" t="n">
        <v>0.00310425</v>
      </c>
      <c r="E455" s="99" t="n">
        <v>0.283848</v>
      </c>
      <c r="F455" s="99" t="n">
        <v>0.0867403</v>
      </c>
      <c r="G455" s="99" t="n">
        <v>0.0293317</v>
      </c>
      <c r="H455" s="99" t="n">
        <v>0.00310425</v>
      </c>
      <c r="I455" s="99" t="n">
        <v>0.283848</v>
      </c>
      <c r="J455" s="99" t="n">
        <v>0.0678905</v>
      </c>
      <c r="K455" s="99" t="n">
        <v>0.0233097</v>
      </c>
      <c r="L455" s="99" t="n">
        <v>0.003585</v>
      </c>
      <c r="M455" s="99" t="n">
        <v>0.321515</v>
      </c>
      <c r="N455" s="99" t="n">
        <v>0.0468324654672532</v>
      </c>
    </row>
    <row r="456" customFormat="false" ht="13.2" hidden="false" customHeight="false" outlineLevel="0" collapsed="false">
      <c r="A456" s="0" t="s">
        <v>866</v>
      </c>
      <c r="B456" s="99" t="n">
        <v>0.0479363</v>
      </c>
      <c r="C456" s="99" t="n">
        <v>0.0451862</v>
      </c>
      <c r="D456" s="99" t="n">
        <v>0.291591</v>
      </c>
      <c r="E456" s="118" t="s">
        <v>464</v>
      </c>
      <c r="F456" s="99" t="n">
        <v>0.158824</v>
      </c>
      <c r="G456" s="99" t="n">
        <v>0.0498351</v>
      </c>
      <c r="H456" s="99" t="n">
        <v>0.00177841</v>
      </c>
      <c r="I456" s="99" t="s">
        <v>464</v>
      </c>
      <c r="J456" s="99" t="n">
        <v>0.0979679</v>
      </c>
      <c r="K456" s="99" t="n">
        <v>0.0334746</v>
      </c>
      <c r="L456" s="99" t="n">
        <v>0.00342655</v>
      </c>
      <c r="M456" s="99" t="n">
        <v>0.099274</v>
      </c>
      <c r="N456" s="99" t="n">
        <v>0.0457399104516697</v>
      </c>
    </row>
    <row r="457" customFormat="false" ht="13.2" hidden="false" customHeight="false" outlineLevel="0" collapsed="false">
      <c r="A457" s="0" t="s">
        <v>867</v>
      </c>
      <c r="B457" s="99" t="n">
        <v>-0.0966763</v>
      </c>
      <c r="C457" s="99" t="n">
        <v>0.0390934</v>
      </c>
      <c r="D457" s="99" t="n">
        <v>0.0134</v>
      </c>
      <c r="E457" s="99" t="n">
        <v>0.854571</v>
      </c>
      <c r="F457" s="99" t="n">
        <v>-0.0966763</v>
      </c>
      <c r="G457" s="99" t="n">
        <v>0.0390934</v>
      </c>
      <c r="H457" s="99" t="n">
        <v>0.0134</v>
      </c>
      <c r="I457" s="99" t="n">
        <v>0.854571</v>
      </c>
      <c r="J457" s="99" t="n">
        <v>-0.0979867</v>
      </c>
      <c r="K457" s="99" t="n">
        <v>0.0308418</v>
      </c>
      <c r="L457" s="99" t="n">
        <v>0.00148767</v>
      </c>
      <c r="M457" s="99" t="n">
        <v>0.901765</v>
      </c>
      <c r="N457" s="99" t="n">
        <v>0.0280138383115659</v>
      </c>
    </row>
    <row r="458" customFormat="false" ht="13.2" hidden="false" customHeight="false" outlineLevel="0" collapsed="false">
      <c r="A458" s="0" t="s">
        <v>868</v>
      </c>
      <c r="B458" s="99" t="n">
        <v>-0.153652</v>
      </c>
      <c r="C458" s="99" t="n">
        <v>0.0369755</v>
      </c>
      <c r="D458" s="99" t="n">
        <v>3.24558E-005</v>
      </c>
      <c r="E458" s="99" t="n">
        <v>0.340406</v>
      </c>
      <c r="F458" s="99" t="n">
        <v>-0.153652</v>
      </c>
      <c r="G458" s="99" t="n">
        <v>0.0369755</v>
      </c>
      <c r="H458" s="99" t="n">
        <v>3.24558E-005</v>
      </c>
      <c r="I458" s="99" t="n">
        <v>0.340406</v>
      </c>
      <c r="J458" s="99" t="n">
        <v>-0.141208</v>
      </c>
      <c r="K458" s="99" t="n">
        <v>0.0280306</v>
      </c>
      <c r="L458" s="99" t="n">
        <v>4.71323E-007</v>
      </c>
      <c r="M458" s="99" t="n">
        <v>0.298215</v>
      </c>
      <c r="N458" s="99" t="n">
        <v>5.68721981987755E-005</v>
      </c>
    </row>
    <row r="459" customFormat="false" ht="13.2" hidden="false" customHeight="false" outlineLevel="0" collapsed="false">
      <c r="A459" s="0" t="s">
        <v>869</v>
      </c>
      <c r="B459" s="99" t="n">
        <v>-0.0550253</v>
      </c>
      <c r="C459" s="99" t="n">
        <v>0.0183595</v>
      </c>
      <c r="D459" s="99" t="n">
        <v>0.00272565</v>
      </c>
      <c r="E459" s="99" t="n">
        <v>0.798094</v>
      </c>
      <c r="F459" s="99" t="n">
        <v>-0.0550253</v>
      </c>
      <c r="G459" s="99" t="n">
        <v>0.0183595</v>
      </c>
      <c r="H459" s="99" t="n">
        <v>0.00272565</v>
      </c>
      <c r="I459" s="99" t="n">
        <v>0.798094</v>
      </c>
      <c r="J459" s="99" t="n">
        <v>-0.0395138</v>
      </c>
      <c r="K459" s="99" t="n">
        <v>0.0134639</v>
      </c>
      <c r="L459" s="99" t="n">
        <v>0.00333757</v>
      </c>
      <c r="M459" s="99" t="n">
        <v>0.0620836</v>
      </c>
      <c r="N459" s="99" t="n">
        <v>0.0452771060806521</v>
      </c>
    </row>
    <row r="460" customFormat="false" ht="13.2" hidden="false" customHeight="false" outlineLevel="0" collapsed="false">
      <c r="A460" s="0" t="s">
        <v>870</v>
      </c>
      <c r="B460" s="99" t="n">
        <v>0.138549</v>
      </c>
      <c r="C460" s="99" t="n">
        <v>0.0423706</v>
      </c>
      <c r="D460" s="99" t="n">
        <v>0.00107575</v>
      </c>
      <c r="E460" s="99" t="n">
        <v>0.502371</v>
      </c>
      <c r="F460" s="99" t="n">
        <v>0.138549</v>
      </c>
      <c r="G460" s="99" t="n">
        <v>0.0423706</v>
      </c>
      <c r="H460" s="99" t="n">
        <v>0.00107575</v>
      </c>
      <c r="I460" s="99" t="n">
        <v>0.502371</v>
      </c>
      <c r="J460" s="99" t="n">
        <v>0.0970582</v>
      </c>
      <c r="K460" s="99" t="n">
        <v>0.0317845</v>
      </c>
      <c r="L460" s="99" t="n">
        <v>0.00226089</v>
      </c>
      <c r="M460" s="99" t="n">
        <v>0.321549</v>
      </c>
      <c r="N460" s="99" t="n">
        <v>0.0361212286486382</v>
      </c>
    </row>
    <row r="461" customFormat="false" ht="13.2" hidden="false" customHeight="false" outlineLevel="0" collapsed="false">
      <c r="A461" s="0" t="s">
        <v>871</v>
      </c>
      <c r="B461" s="99" t="n">
        <v>-0.032127</v>
      </c>
      <c r="C461" s="99" t="n">
        <v>0.0179504</v>
      </c>
      <c r="D461" s="99" t="n">
        <v>0.0734913</v>
      </c>
      <c r="E461" s="99" t="n">
        <v>0.466883</v>
      </c>
      <c r="F461" s="99" t="n">
        <v>-0.032127</v>
      </c>
      <c r="G461" s="99" t="n">
        <v>0.0179504</v>
      </c>
      <c r="H461" s="99" t="n">
        <v>0.0734913</v>
      </c>
      <c r="I461" s="99" t="n">
        <v>0.466883</v>
      </c>
      <c r="J461" s="99" t="n">
        <v>-0.0380883</v>
      </c>
      <c r="K461" s="99" t="n">
        <v>0.012698</v>
      </c>
      <c r="L461" s="99" t="n">
        <v>0.00270382</v>
      </c>
      <c r="M461" s="99" t="n">
        <v>0.811085</v>
      </c>
      <c r="N461" s="99" t="n">
        <v>0.0398641368596946</v>
      </c>
    </row>
    <row r="462" customFormat="false" ht="13.2" hidden="false" customHeight="false" outlineLevel="0" collapsed="false">
      <c r="A462" s="0" t="s">
        <v>872</v>
      </c>
      <c r="B462" s="99" t="n">
        <v>0.10151</v>
      </c>
      <c r="C462" s="99" t="n">
        <v>0.0317967</v>
      </c>
      <c r="D462" s="99" t="n">
        <v>0.00141064</v>
      </c>
      <c r="E462" s="99" t="n">
        <v>0.389381</v>
      </c>
      <c r="F462" s="99" t="n">
        <v>0.10151</v>
      </c>
      <c r="G462" s="99" t="n">
        <v>0.0317967</v>
      </c>
      <c r="H462" s="99" t="n">
        <v>0.00141064</v>
      </c>
      <c r="I462" s="99" t="n">
        <v>0.389381</v>
      </c>
      <c r="J462" s="99" t="n">
        <v>0.0774185</v>
      </c>
      <c r="K462" s="99" t="n">
        <v>0.0257051</v>
      </c>
      <c r="L462" s="99" t="n">
        <v>0.00259707</v>
      </c>
      <c r="M462" s="99" t="n">
        <v>0.301521</v>
      </c>
      <c r="N462" s="99" t="n">
        <v>0.0391076154960161</v>
      </c>
    </row>
    <row r="463" customFormat="false" ht="13.2" hidden="false" customHeight="false" outlineLevel="0" collapsed="false">
      <c r="A463" s="0" t="s">
        <v>873</v>
      </c>
      <c r="B463" s="99" t="n">
        <v>-0.0920726</v>
      </c>
      <c r="C463" s="99" t="n">
        <v>0.0388709</v>
      </c>
      <c r="D463" s="99" t="n">
        <v>0.0178519</v>
      </c>
      <c r="E463" s="99" t="n">
        <v>0.667737</v>
      </c>
      <c r="F463" s="99" t="n">
        <v>-0.0920726</v>
      </c>
      <c r="G463" s="99" t="n">
        <v>0.0388709</v>
      </c>
      <c r="H463" s="99" t="n">
        <v>0.0178519</v>
      </c>
      <c r="I463" s="99" t="n">
        <v>0.667737</v>
      </c>
      <c r="J463" s="99" t="n">
        <v>-0.0941327</v>
      </c>
      <c r="K463" s="99" t="n">
        <v>0.0302876</v>
      </c>
      <c r="L463" s="99" t="n">
        <v>0.00188384</v>
      </c>
      <c r="M463" s="99" t="n">
        <v>0.878503</v>
      </c>
      <c r="N463" s="99" t="n">
        <v>0.033286768066243</v>
      </c>
    </row>
    <row r="464" customFormat="false" ht="13.2" hidden="false" customHeight="false" outlineLevel="0" collapsed="false">
      <c r="A464" s="0" t="s">
        <v>874</v>
      </c>
      <c r="B464" s="99" t="n">
        <v>-0.0698744</v>
      </c>
      <c r="C464" s="99" t="n">
        <v>0.0395062</v>
      </c>
      <c r="D464" s="99" t="n">
        <v>0.0769445</v>
      </c>
      <c r="E464" s="99" t="n">
        <v>0.996619</v>
      </c>
      <c r="F464" s="99" t="n">
        <v>-0.0698744</v>
      </c>
      <c r="G464" s="99" t="n">
        <v>0.0395062</v>
      </c>
      <c r="H464" s="99" t="n">
        <v>0.0769445</v>
      </c>
      <c r="I464" s="99" t="n">
        <v>0.996619</v>
      </c>
      <c r="J464" s="99" t="n">
        <v>-0.0963339</v>
      </c>
      <c r="K464" s="99" t="n">
        <v>0.0296007</v>
      </c>
      <c r="L464" s="99" t="n">
        <v>0.00113613</v>
      </c>
      <c r="M464" s="99" t="n">
        <v>0.325302</v>
      </c>
      <c r="N464" s="99" t="n">
        <v>0.0226618032055998</v>
      </c>
    </row>
    <row r="465" customFormat="false" ht="13.2" hidden="false" customHeight="false" outlineLevel="0" collapsed="false">
      <c r="A465" s="0" t="s">
        <v>875</v>
      </c>
      <c r="B465" s="99" t="n">
        <v>-0.139782</v>
      </c>
      <c r="C465" s="99" t="n">
        <v>0.0531151</v>
      </c>
      <c r="D465" s="99" t="n">
        <v>0.00849622</v>
      </c>
      <c r="E465" s="99" t="n">
        <v>0.629847</v>
      </c>
      <c r="F465" s="99" t="n">
        <v>-0.139782</v>
      </c>
      <c r="G465" s="99" t="n">
        <v>0.0531151</v>
      </c>
      <c r="H465" s="99" t="n">
        <v>0.00849622</v>
      </c>
      <c r="I465" s="99" t="n">
        <v>0.629847</v>
      </c>
      <c r="J465" s="99" t="n">
        <v>-0.146305</v>
      </c>
      <c r="K465" s="99" t="n">
        <v>0.0466564</v>
      </c>
      <c r="L465" s="99" t="n">
        <v>0.00171388</v>
      </c>
      <c r="M465" s="99" t="n">
        <v>0.861442</v>
      </c>
      <c r="N465" s="99" t="n">
        <v>0.0310004091078272</v>
      </c>
    </row>
    <row r="466" customFormat="false" ht="13.2" hidden="false" customHeight="false" outlineLevel="0" collapsed="false">
      <c r="A466" s="0" t="s">
        <v>876</v>
      </c>
      <c r="B466" s="99" t="n">
        <v>-0.0722788</v>
      </c>
      <c r="C466" s="99" t="n">
        <v>0.0431424</v>
      </c>
      <c r="D466" s="99" t="n">
        <v>0.0938646</v>
      </c>
      <c r="E466" s="99" t="n">
        <v>0.191835</v>
      </c>
      <c r="F466" s="99" t="n">
        <v>-0.0722788</v>
      </c>
      <c r="G466" s="99" t="n">
        <v>0.0431424</v>
      </c>
      <c r="H466" s="99" t="n">
        <v>0.0938646</v>
      </c>
      <c r="I466" s="99" t="n">
        <v>0.191835</v>
      </c>
      <c r="J466" s="99" t="n">
        <v>-0.121149</v>
      </c>
      <c r="K466" s="99" t="n">
        <v>0.0360209</v>
      </c>
      <c r="L466" s="99" t="n">
        <v>0.000770146</v>
      </c>
      <c r="M466" s="99" t="n">
        <v>0.0513067</v>
      </c>
      <c r="N466" s="99" t="n">
        <v>0.0168559802922677</v>
      </c>
    </row>
    <row r="467" customFormat="false" ht="13.2" hidden="false" customHeight="false" outlineLevel="0" collapsed="false">
      <c r="A467" s="0" t="s">
        <v>877</v>
      </c>
      <c r="B467" s="99" t="n">
        <v>-0.101811</v>
      </c>
      <c r="C467" s="99" t="n">
        <v>0.0400913</v>
      </c>
      <c r="D467" s="99" t="n">
        <v>0.0111014</v>
      </c>
      <c r="E467" s="99" t="n">
        <v>0.795386</v>
      </c>
      <c r="F467" s="99" t="n">
        <v>-0.101811</v>
      </c>
      <c r="G467" s="99" t="n">
        <v>0.0400913</v>
      </c>
      <c r="H467" s="99" t="n">
        <v>0.0111014</v>
      </c>
      <c r="I467" s="99" t="n">
        <v>0.795386</v>
      </c>
      <c r="J467" s="99" t="n">
        <v>-0.110684</v>
      </c>
      <c r="K467" s="99" t="n">
        <v>0.0314087</v>
      </c>
      <c r="L467" s="99" t="n">
        <v>0.000425099</v>
      </c>
      <c r="M467" s="99" t="n">
        <v>0.753795</v>
      </c>
      <c r="N467" s="99" t="n">
        <v>0.0126571037646398</v>
      </c>
    </row>
    <row r="468" customFormat="false" ht="13.2" hidden="false" customHeight="false" outlineLevel="0" collapsed="false">
      <c r="A468" s="0" t="s">
        <v>878</v>
      </c>
      <c r="B468" s="99" t="n">
        <v>-0.10357</v>
      </c>
      <c r="C468" s="99" t="n">
        <v>0.0381735</v>
      </c>
      <c r="D468" s="99" t="n">
        <v>0.00666482</v>
      </c>
      <c r="E468" s="99" t="n">
        <v>0.395801</v>
      </c>
      <c r="F468" s="99" t="n">
        <v>-0.10357</v>
      </c>
      <c r="G468" s="99" t="n">
        <v>0.0381735</v>
      </c>
      <c r="H468" s="99" t="n">
        <v>0.00666482</v>
      </c>
      <c r="I468" s="99" t="n">
        <v>0.395801</v>
      </c>
      <c r="J468" s="99" t="n">
        <v>-0.101543</v>
      </c>
      <c r="K468" s="99" t="n">
        <v>0.0299432</v>
      </c>
      <c r="L468" s="99" t="n">
        <v>0.000695915</v>
      </c>
      <c r="M468" s="99" t="n">
        <v>0.746103</v>
      </c>
      <c r="N468" s="99" t="n">
        <v>0.0164030340140845</v>
      </c>
    </row>
    <row r="469" customFormat="false" ht="13.2" hidden="false" customHeight="false" outlineLevel="0" collapsed="false">
      <c r="A469" s="0" t="s">
        <v>879</v>
      </c>
      <c r="B469" s="99" t="n">
        <v>0.140783</v>
      </c>
      <c r="C469" s="99" t="n">
        <v>0.0428446</v>
      </c>
      <c r="D469" s="99" t="n">
        <v>0.00101658</v>
      </c>
      <c r="E469" s="99" t="n">
        <v>0.36926</v>
      </c>
      <c r="F469" s="99" t="n">
        <v>0.140783</v>
      </c>
      <c r="G469" s="99" t="n">
        <v>0.0428446</v>
      </c>
      <c r="H469" s="99" t="n">
        <v>0.00101658</v>
      </c>
      <c r="I469" s="99" t="n">
        <v>0.36926</v>
      </c>
      <c r="J469" s="99" t="n">
        <v>0.0970837</v>
      </c>
      <c r="K469" s="99" t="n">
        <v>0.0319677</v>
      </c>
      <c r="L469" s="99" t="n">
        <v>0.00238997</v>
      </c>
      <c r="M469" s="99" t="n">
        <v>0.311965</v>
      </c>
      <c r="N469" s="99" t="n">
        <v>0.0368358297856031</v>
      </c>
    </row>
    <row r="470" customFormat="false" ht="13.2" hidden="false" customHeight="false" outlineLevel="0" collapsed="false">
      <c r="A470" s="0" t="s">
        <v>880</v>
      </c>
      <c r="B470" s="99" t="n">
        <v>0.140783</v>
      </c>
      <c r="C470" s="99" t="n">
        <v>0.0428446</v>
      </c>
      <c r="D470" s="99" t="n">
        <v>0.00101658</v>
      </c>
      <c r="E470" s="99" t="n">
        <v>0.36926</v>
      </c>
      <c r="F470" s="99" t="n">
        <v>0.140783</v>
      </c>
      <c r="G470" s="99" t="n">
        <v>0.0428446</v>
      </c>
      <c r="H470" s="99" t="n">
        <v>0.00101658</v>
      </c>
      <c r="I470" s="99" t="n">
        <v>0.36926</v>
      </c>
      <c r="J470" s="99" t="n">
        <v>0.0970837</v>
      </c>
      <c r="K470" s="99" t="n">
        <v>0.0319677</v>
      </c>
      <c r="L470" s="99" t="n">
        <v>0.00238997</v>
      </c>
      <c r="M470" s="99" t="n">
        <v>0.311965</v>
      </c>
      <c r="N470" s="99" t="n">
        <v>0.0368358297856031</v>
      </c>
    </row>
    <row r="471" customFormat="false" ht="13.2" hidden="false" customHeight="false" outlineLevel="0" collapsed="false">
      <c r="A471" s="0" t="s">
        <v>881</v>
      </c>
      <c r="B471" s="99" t="n">
        <v>0.140783</v>
      </c>
      <c r="C471" s="99" t="n">
        <v>0.0428446</v>
      </c>
      <c r="D471" s="99" t="n">
        <v>0.00101658</v>
      </c>
      <c r="E471" s="99" t="n">
        <v>0.36926</v>
      </c>
      <c r="F471" s="99" t="n">
        <v>0.140783</v>
      </c>
      <c r="G471" s="99" t="n">
        <v>0.0428446</v>
      </c>
      <c r="H471" s="99" t="n">
        <v>0.00101658</v>
      </c>
      <c r="I471" s="99" t="n">
        <v>0.36926</v>
      </c>
      <c r="J471" s="99" t="n">
        <v>0.0915304</v>
      </c>
      <c r="K471" s="99" t="n">
        <v>0.0318933</v>
      </c>
      <c r="L471" s="99" t="n">
        <v>0.00410607</v>
      </c>
      <c r="M471" s="99" t="n">
        <v>0.221755</v>
      </c>
      <c r="N471" s="99" t="n">
        <v>0.04847793652272</v>
      </c>
    </row>
    <row r="472" customFormat="false" ht="13.2" hidden="false" customHeight="false" outlineLevel="0" collapsed="false">
      <c r="A472" s="0" t="s">
        <v>882</v>
      </c>
      <c r="B472" s="99" t="n">
        <v>-0.107395</v>
      </c>
      <c r="C472" s="99" t="n">
        <v>0.0396952</v>
      </c>
      <c r="D472" s="99" t="n">
        <v>0.00682021</v>
      </c>
      <c r="E472" s="99" t="n">
        <v>0.618431</v>
      </c>
      <c r="F472" s="99" t="n">
        <v>-0.107395</v>
      </c>
      <c r="G472" s="99" t="n">
        <v>0.0396952</v>
      </c>
      <c r="H472" s="99" t="n">
        <v>0.00682021</v>
      </c>
      <c r="I472" s="99" t="n">
        <v>0.618431</v>
      </c>
      <c r="J472" s="99" t="n">
        <v>-0.0950461</v>
      </c>
      <c r="K472" s="99" t="n">
        <v>0.0309047</v>
      </c>
      <c r="L472" s="99" t="n">
        <v>0.0021018</v>
      </c>
      <c r="M472" s="99" t="n">
        <v>0.841601</v>
      </c>
      <c r="N472" s="99" t="n">
        <v>0.0352452237393061</v>
      </c>
    </row>
    <row r="473" customFormat="false" ht="13.2" hidden="false" customHeight="false" outlineLevel="0" collapsed="false">
      <c r="A473" s="0" t="s">
        <v>883</v>
      </c>
      <c r="B473" s="99" t="n">
        <v>-0.0997524</v>
      </c>
      <c r="C473" s="99" t="n">
        <v>0.0389215</v>
      </c>
      <c r="D473" s="99" t="n">
        <v>0.0103798</v>
      </c>
      <c r="E473" s="99" t="n">
        <v>0.972152</v>
      </c>
      <c r="F473" s="99" t="n">
        <v>-0.0997524</v>
      </c>
      <c r="G473" s="99" t="n">
        <v>0.0389215</v>
      </c>
      <c r="H473" s="99" t="n">
        <v>0.0103798</v>
      </c>
      <c r="I473" s="99" t="n">
        <v>0.972152</v>
      </c>
      <c r="J473" s="99" t="n">
        <v>-0.100261</v>
      </c>
      <c r="K473" s="99" t="n">
        <v>0.0308088</v>
      </c>
      <c r="L473" s="99" t="n">
        <v>0.00113673</v>
      </c>
      <c r="M473" s="99" t="n">
        <v>0.970594</v>
      </c>
      <c r="N473" s="99" t="n">
        <v>0.0226618032055998</v>
      </c>
    </row>
    <row r="474" customFormat="false" ht="13.2" hidden="false" customHeight="false" outlineLevel="0" collapsed="false">
      <c r="A474" s="0" t="s">
        <v>884</v>
      </c>
      <c r="B474" s="99" t="n">
        <v>-0.106349</v>
      </c>
      <c r="C474" s="99" t="n">
        <v>0.0392928</v>
      </c>
      <c r="D474" s="99" t="n">
        <v>0.00679809</v>
      </c>
      <c r="E474" s="99" t="n">
        <v>0.44338</v>
      </c>
      <c r="F474" s="99" t="n">
        <v>-0.106349</v>
      </c>
      <c r="G474" s="99" t="n">
        <v>0.0392928</v>
      </c>
      <c r="H474" s="99" t="n">
        <v>0.00679809</v>
      </c>
      <c r="I474" s="99" t="n">
        <v>0.44338</v>
      </c>
      <c r="J474" s="99" t="n">
        <v>-0.108126</v>
      </c>
      <c r="K474" s="99" t="n">
        <v>0.0301958</v>
      </c>
      <c r="L474" s="99" t="n">
        <v>0.000342513</v>
      </c>
      <c r="M474" s="99" t="n">
        <v>0.842924</v>
      </c>
      <c r="N474" s="99" t="n">
        <v>0.0111780413920188</v>
      </c>
    </row>
    <row r="475" customFormat="false" ht="13.2" hidden="false" customHeight="false" outlineLevel="0" collapsed="false">
      <c r="A475" s="0" t="s">
        <v>885</v>
      </c>
      <c r="B475" s="99" t="n">
        <v>0.137504</v>
      </c>
      <c r="C475" s="99" t="n">
        <v>0.042841</v>
      </c>
      <c r="D475" s="99" t="n">
        <v>0.00132901</v>
      </c>
      <c r="E475" s="99" t="n">
        <v>0.408309</v>
      </c>
      <c r="F475" s="99" t="n">
        <v>0.137504</v>
      </c>
      <c r="G475" s="99" t="n">
        <v>0.042841</v>
      </c>
      <c r="H475" s="99" t="n">
        <v>0.00132901</v>
      </c>
      <c r="I475" s="99" t="n">
        <v>0.408309</v>
      </c>
      <c r="J475" s="99" t="n">
        <v>0.0952623</v>
      </c>
      <c r="K475" s="99" t="n">
        <v>0.0319661</v>
      </c>
      <c r="L475" s="99" t="n">
        <v>0.00288154</v>
      </c>
      <c r="M475" s="99" t="n">
        <v>0.348635</v>
      </c>
      <c r="N475" s="99" t="n">
        <v>0.0416525699966563</v>
      </c>
    </row>
    <row r="476" customFormat="false" ht="13.2" hidden="false" customHeight="false" outlineLevel="0" collapsed="false">
      <c r="A476" s="0" t="s">
        <v>886</v>
      </c>
      <c r="B476" s="99" t="n">
        <v>0.140783</v>
      </c>
      <c r="C476" s="99" t="n">
        <v>0.0428446</v>
      </c>
      <c r="D476" s="99" t="n">
        <v>0.00101658</v>
      </c>
      <c r="E476" s="99" t="n">
        <v>0.36926</v>
      </c>
      <c r="F476" s="99" t="n">
        <v>0.140783</v>
      </c>
      <c r="G476" s="99" t="n">
        <v>0.0428446</v>
      </c>
      <c r="H476" s="99" t="n">
        <v>0.00101658</v>
      </c>
      <c r="I476" s="99" t="n">
        <v>0.36926</v>
      </c>
      <c r="J476" s="99" t="n">
        <v>0.0970837</v>
      </c>
      <c r="K476" s="99" t="n">
        <v>0.0319677</v>
      </c>
      <c r="L476" s="99" t="n">
        <v>0.00238997</v>
      </c>
      <c r="M476" s="99" t="n">
        <v>0.311965</v>
      </c>
      <c r="N476" s="99" t="n">
        <v>0.0368358297856031</v>
      </c>
    </row>
    <row r="477" customFormat="false" ht="13.2" hidden="false" customHeight="false" outlineLevel="0" collapsed="false">
      <c r="A477" s="0" t="s">
        <v>887</v>
      </c>
      <c r="B477" s="99" t="n">
        <v>0.075413</v>
      </c>
      <c r="C477" s="99" t="n">
        <v>0.0960827</v>
      </c>
      <c r="D477" s="99" t="n">
        <v>0.0184469</v>
      </c>
      <c r="E477" s="99" t="n">
        <v>0.00290701</v>
      </c>
      <c r="F477" s="99" t="n">
        <v>0.075413</v>
      </c>
      <c r="G477" s="99" t="n">
        <v>0.0960827</v>
      </c>
      <c r="H477" s="99" t="n">
        <v>0.0184469</v>
      </c>
      <c r="I477" s="99" t="n">
        <v>0.00290701</v>
      </c>
      <c r="J477" s="99" t="n">
        <v>0.0950312</v>
      </c>
      <c r="K477" s="99" t="n">
        <v>0.0482504</v>
      </c>
      <c r="L477" s="99" t="n">
        <v>0.000129928</v>
      </c>
      <c r="M477" s="99" t="n">
        <v>0.00846986</v>
      </c>
      <c r="N477" s="99" t="n">
        <v>0.00559394411823776</v>
      </c>
    </row>
    <row r="478" customFormat="false" ht="13.2" hidden="false" customHeight="false" outlineLevel="0" collapsed="false">
      <c r="A478" s="0" t="s">
        <v>888</v>
      </c>
      <c r="B478" s="99" t="n">
        <v>-0.0797308</v>
      </c>
      <c r="C478" s="99" t="n">
        <v>0.0176492</v>
      </c>
      <c r="D478" s="99" t="n">
        <v>6.25662E-006</v>
      </c>
      <c r="E478" s="99" t="n">
        <v>0.0672265</v>
      </c>
      <c r="F478" s="99" t="n">
        <v>-0.0797308</v>
      </c>
      <c r="G478" s="99" t="n">
        <v>0.0176492</v>
      </c>
      <c r="H478" s="99" t="n">
        <v>6.25662E-006</v>
      </c>
      <c r="I478" s="99" t="n">
        <v>0.0672265</v>
      </c>
      <c r="J478" s="99" t="n">
        <v>-0.0663747</v>
      </c>
      <c r="K478" s="99" t="n">
        <v>0.0131416</v>
      </c>
      <c r="L478" s="99" t="n">
        <v>4.40136E-007</v>
      </c>
      <c r="M478" s="99" t="n">
        <v>0.144268</v>
      </c>
      <c r="N478" s="99" t="n">
        <v>5.38171385315416E-005</v>
      </c>
    </row>
    <row r="479" customFormat="false" ht="13.2" hidden="false" customHeight="false" outlineLevel="0" collapsed="false">
      <c r="A479" s="0" t="s">
        <v>889</v>
      </c>
      <c r="B479" s="99" t="n">
        <v>0.0860208</v>
      </c>
      <c r="C479" s="99" t="n">
        <v>0.0170134</v>
      </c>
      <c r="D479" s="99" t="n">
        <v>4.27978E-007</v>
      </c>
      <c r="E479" s="99" t="n">
        <v>0.143254</v>
      </c>
      <c r="F479" s="99" t="n">
        <v>0.0860208</v>
      </c>
      <c r="G479" s="99" t="n">
        <v>0.0170134</v>
      </c>
      <c r="H479" s="99" t="n">
        <v>4.27978E-007</v>
      </c>
      <c r="I479" s="99" t="n">
        <v>0.143254</v>
      </c>
      <c r="J479" s="99" t="n">
        <v>0.0672322</v>
      </c>
      <c r="K479" s="99" t="n">
        <v>0.0128489</v>
      </c>
      <c r="L479" s="99" t="n">
        <v>1.67215E-007</v>
      </c>
      <c r="M479" s="99" t="n">
        <v>0.141783</v>
      </c>
      <c r="N479" s="99" t="n">
        <v>2.22239430824932E-005</v>
      </c>
    </row>
    <row r="480" customFormat="false" ht="13.2" hidden="false" customHeight="false" outlineLevel="0" collapsed="false">
      <c r="A480" s="0" t="s">
        <v>890</v>
      </c>
      <c r="B480" s="99" t="n">
        <v>0.104433</v>
      </c>
      <c r="C480" s="99" t="n">
        <v>0.0482659</v>
      </c>
      <c r="D480" s="99" t="n">
        <v>0.0304864</v>
      </c>
      <c r="E480" s="99" t="n">
        <v>0.9607</v>
      </c>
      <c r="F480" s="99" t="n">
        <v>0.104433</v>
      </c>
      <c r="G480" s="99" t="n">
        <v>0.0482659</v>
      </c>
      <c r="H480" s="99" t="n">
        <v>0.0304864</v>
      </c>
      <c r="I480" s="99" t="n">
        <v>0.9607</v>
      </c>
      <c r="J480" s="99" t="n">
        <v>0.129284</v>
      </c>
      <c r="K480" s="99" t="n">
        <v>0.0448834</v>
      </c>
      <c r="L480" s="99" t="n">
        <v>0.00397107</v>
      </c>
      <c r="M480" s="99" t="n">
        <v>0.374839</v>
      </c>
      <c r="N480" s="99" t="n">
        <v>0.0478634284632231</v>
      </c>
    </row>
    <row r="481" customFormat="false" ht="13.2" hidden="false" customHeight="false" outlineLevel="0" collapsed="false">
      <c r="A481" s="0" t="s">
        <v>891</v>
      </c>
      <c r="B481" s="99" t="n">
        <v>-0.2284</v>
      </c>
      <c r="C481" s="99" t="n">
        <v>0.0358838</v>
      </c>
      <c r="D481" s="99" t="n">
        <v>1.95286E-010</v>
      </c>
      <c r="E481" s="99" t="n">
        <v>0.507981</v>
      </c>
      <c r="F481" s="99" t="n">
        <v>-0.2284</v>
      </c>
      <c r="G481" s="99" t="n">
        <v>0.0358838</v>
      </c>
      <c r="H481" s="99" t="n">
        <v>1.95286E-010</v>
      </c>
      <c r="I481" s="99" t="n">
        <v>0.507981</v>
      </c>
      <c r="J481" s="99" t="n">
        <v>-0.229647</v>
      </c>
      <c r="K481" s="99" t="n">
        <v>0.0284684</v>
      </c>
      <c r="L481" s="99" t="n">
        <v>7.22052E-016</v>
      </c>
      <c r="M481" s="99" t="n">
        <v>0.684021</v>
      </c>
      <c r="N481" s="99" t="n">
        <v>3.89506336854605E-013</v>
      </c>
    </row>
    <row r="482" customFormat="false" ht="13.2" hidden="false" customHeight="false" outlineLevel="0" collapsed="false">
      <c r="A482" s="0" t="s">
        <v>892</v>
      </c>
      <c r="B482" s="99" t="n">
        <v>-0.0453419</v>
      </c>
      <c r="C482" s="99" t="n">
        <v>0.041045</v>
      </c>
      <c r="D482" s="99" t="n">
        <v>0.269295</v>
      </c>
      <c r="E482" s="99" t="n">
        <v>0.185297</v>
      </c>
      <c r="F482" s="99" t="n">
        <v>-0.0453419</v>
      </c>
      <c r="G482" s="99" t="n">
        <v>0.041045</v>
      </c>
      <c r="H482" s="99" t="n">
        <v>0.269295</v>
      </c>
      <c r="I482" s="99" t="n">
        <v>0.185297</v>
      </c>
      <c r="J482" s="99" t="n">
        <v>-0.121573</v>
      </c>
      <c r="K482" s="99" t="n">
        <v>0.0569983</v>
      </c>
      <c r="L482" s="99" t="n">
        <v>5.52417E-008</v>
      </c>
      <c r="M482" s="99" t="n">
        <v>0.0150889</v>
      </c>
      <c r="N482" s="99" t="n">
        <v>8.04121102183638E-006</v>
      </c>
    </row>
    <row r="483" customFormat="false" ht="13.2" hidden="false" customHeight="false" outlineLevel="0" collapsed="false">
      <c r="A483" s="0" t="s">
        <v>893</v>
      </c>
      <c r="B483" s="99" t="n">
        <v>-0.045311</v>
      </c>
      <c r="C483" s="99" t="n">
        <v>0.0402665</v>
      </c>
      <c r="D483" s="99" t="n">
        <v>0.260471</v>
      </c>
      <c r="E483" s="99" t="n">
        <v>0.207412</v>
      </c>
      <c r="F483" s="99" t="n">
        <v>-0.045311</v>
      </c>
      <c r="G483" s="99" t="n">
        <v>0.0402665</v>
      </c>
      <c r="H483" s="99" t="n">
        <v>0.260471</v>
      </c>
      <c r="I483" s="99" t="n">
        <v>0.207412</v>
      </c>
      <c r="J483" s="99" t="n">
        <v>-0.118595</v>
      </c>
      <c r="K483" s="99" t="n">
        <v>0.0555742</v>
      </c>
      <c r="L483" s="99" t="n">
        <v>1.42024E-007</v>
      </c>
      <c r="M483" s="99" t="n">
        <v>0.017158</v>
      </c>
      <c r="N483" s="99" t="n">
        <v>1.9439357692774E-005</v>
      </c>
    </row>
    <row r="484" customFormat="false" ht="13.2" hidden="false" customHeight="false" outlineLevel="0" collapsed="false">
      <c r="A484" s="0" t="s">
        <v>894</v>
      </c>
      <c r="B484" s="99" t="n">
        <v>0.0473459</v>
      </c>
      <c r="C484" s="99" t="n">
        <v>0.0295201</v>
      </c>
      <c r="D484" s="99" t="n">
        <v>0.108747</v>
      </c>
      <c r="E484" s="99" t="n">
        <v>0.0893243</v>
      </c>
      <c r="F484" s="99" t="n">
        <v>0.0473459</v>
      </c>
      <c r="G484" s="99" t="n">
        <v>0.0295201</v>
      </c>
      <c r="H484" s="99" t="n">
        <v>0.108747</v>
      </c>
      <c r="I484" s="99" t="n">
        <v>0.0893243</v>
      </c>
      <c r="J484" s="99" t="n">
        <v>0.0759005</v>
      </c>
      <c r="K484" s="99" t="n">
        <v>0.0427396</v>
      </c>
      <c r="L484" s="99" t="n">
        <v>0.000657236</v>
      </c>
      <c r="M484" s="99" t="n">
        <v>0.0406663</v>
      </c>
      <c r="N484" s="99" t="n">
        <v>0.0161620791591095</v>
      </c>
    </row>
    <row r="485" customFormat="false" ht="13.2" hidden="false" customHeight="false" outlineLevel="0" collapsed="false">
      <c r="A485" s="0" t="s">
        <v>895</v>
      </c>
      <c r="B485" s="99" t="n">
        <v>-0.103695</v>
      </c>
      <c r="C485" s="99" t="n">
        <v>0.0388573</v>
      </c>
      <c r="D485" s="99" t="n">
        <v>0.00761686</v>
      </c>
      <c r="E485" s="99" t="n">
        <v>0.775198</v>
      </c>
      <c r="F485" s="99" t="n">
        <v>-0.103695</v>
      </c>
      <c r="G485" s="99" t="n">
        <v>0.0388573</v>
      </c>
      <c r="H485" s="99" t="n">
        <v>0.00761686</v>
      </c>
      <c r="I485" s="99" t="n">
        <v>0.775198</v>
      </c>
      <c r="J485" s="99" t="n">
        <v>-0.102365</v>
      </c>
      <c r="K485" s="99" t="n">
        <v>0.0307255</v>
      </c>
      <c r="L485" s="99" t="n">
        <v>0.000863482</v>
      </c>
      <c r="M485" s="99" t="n">
        <v>0.890751</v>
      </c>
      <c r="N485" s="99" t="n">
        <v>0.0185882567849277</v>
      </c>
    </row>
    <row r="486" customFormat="false" ht="13.2" hidden="false" customHeight="false" outlineLevel="0" collapsed="false">
      <c r="A486" s="0" t="s">
        <v>896</v>
      </c>
      <c r="B486" s="99" t="n">
        <v>0.140783</v>
      </c>
      <c r="C486" s="99" t="n">
        <v>0.0428446</v>
      </c>
      <c r="D486" s="99" t="n">
        <v>0.00101658</v>
      </c>
      <c r="E486" s="99" t="n">
        <v>0.36926</v>
      </c>
      <c r="F486" s="99" t="n">
        <v>0.140783</v>
      </c>
      <c r="G486" s="99" t="n">
        <v>0.0428446</v>
      </c>
      <c r="H486" s="99" t="n">
        <v>0.00101658</v>
      </c>
      <c r="I486" s="99" t="n">
        <v>0.36926</v>
      </c>
      <c r="J486" s="99" t="n">
        <v>0.0970837</v>
      </c>
      <c r="K486" s="99" t="n">
        <v>0.0319677</v>
      </c>
      <c r="L486" s="99" t="n">
        <v>0.00238997</v>
      </c>
      <c r="M486" s="99" t="n">
        <v>0.311965</v>
      </c>
      <c r="N486" s="99" t="n">
        <v>0.0368358297856031</v>
      </c>
    </row>
    <row r="487" customFormat="false" ht="13.2" hidden="false" customHeight="false" outlineLevel="0" collapsed="false">
      <c r="A487" s="0" t="s">
        <v>897</v>
      </c>
      <c r="B487" s="99" t="n">
        <v>0.138802</v>
      </c>
      <c r="C487" s="99" t="n">
        <v>0.0421541</v>
      </c>
      <c r="D487" s="99" t="n">
        <v>0.000992163</v>
      </c>
      <c r="E487" s="99" t="n">
        <v>0.385068</v>
      </c>
      <c r="F487" s="99" t="n">
        <v>0.138802</v>
      </c>
      <c r="G487" s="99" t="n">
        <v>0.0421541</v>
      </c>
      <c r="H487" s="99" t="n">
        <v>0.000992163</v>
      </c>
      <c r="I487" s="99" t="n">
        <v>0.385068</v>
      </c>
      <c r="J487" s="99" t="n">
        <v>0.0967542</v>
      </c>
      <c r="K487" s="99" t="n">
        <v>0.0316777</v>
      </c>
      <c r="L487" s="99" t="n">
        <v>0.00225563</v>
      </c>
      <c r="M487" s="99" t="n">
        <v>0.326512</v>
      </c>
      <c r="N487" s="99" t="n">
        <v>0.0361212286486382</v>
      </c>
    </row>
    <row r="488" customFormat="false" ht="13.2" hidden="false" customHeight="false" outlineLevel="0" collapsed="false">
      <c r="A488" s="0" t="s">
        <v>898</v>
      </c>
      <c r="B488" s="99" t="n">
        <v>-0.156966</v>
      </c>
      <c r="C488" s="99" t="n">
        <v>0.0398762</v>
      </c>
      <c r="D488" s="99" t="n">
        <v>8.274E-005</v>
      </c>
      <c r="E488" s="99" t="n">
        <v>0.385171</v>
      </c>
      <c r="F488" s="99" t="n">
        <v>-0.156966</v>
      </c>
      <c r="G488" s="99" t="n">
        <v>0.0398762</v>
      </c>
      <c r="H488" s="99" t="n">
        <v>8.274E-005</v>
      </c>
      <c r="I488" s="99" t="n">
        <v>0.385171</v>
      </c>
      <c r="J488" s="99" t="n">
        <v>-0.120812</v>
      </c>
      <c r="K488" s="99" t="n">
        <v>0.030643</v>
      </c>
      <c r="L488" s="99" t="n">
        <v>8.06122E-005</v>
      </c>
      <c r="M488" s="99" t="n">
        <v>0.238338</v>
      </c>
      <c r="N488" s="99" t="n">
        <v>0.0038303498125653</v>
      </c>
    </row>
    <row r="489" customFormat="false" ht="13.2" hidden="false" customHeight="false" outlineLevel="0" collapsed="false">
      <c r="A489" s="0" t="s">
        <v>899</v>
      </c>
      <c r="B489" s="99" t="n">
        <v>0.138802</v>
      </c>
      <c r="C489" s="99" t="n">
        <v>0.0421541</v>
      </c>
      <c r="D489" s="99" t="n">
        <v>0.000992163</v>
      </c>
      <c r="E489" s="99" t="n">
        <v>0.385068</v>
      </c>
      <c r="F489" s="99" t="n">
        <v>0.138802</v>
      </c>
      <c r="G489" s="99" t="n">
        <v>0.0421541</v>
      </c>
      <c r="H489" s="99" t="n">
        <v>0.000992163</v>
      </c>
      <c r="I489" s="99" t="n">
        <v>0.385068</v>
      </c>
      <c r="J489" s="99" t="n">
        <v>0.0967542</v>
      </c>
      <c r="K489" s="99" t="n">
        <v>0.0316777</v>
      </c>
      <c r="L489" s="99" t="n">
        <v>0.00225563</v>
      </c>
      <c r="M489" s="99" t="n">
        <v>0.326512</v>
      </c>
      <c r="N489" s="99" t="n">
        <v>0.0361212286486382</v>
      </c>
    </row>
    <row r="490" customFormat="false" ht="13.2" hidden="false" customHeight="false" outlineLevel="0" collapsed="false">
      <c r="A490" s="0" t="s">
        <v>900</v>
      </c>
      <c r="B490" s="99" t="n">
        <v>0.125153</v>
      </c>
      <c r="C490" s="99" t="n">
        <v>0.0726674</v>
      </c>
      <c r="D490" s="99" t="n">
        <v>0.00027816</v>
      </c>
      <c r="E490" s="99" t="n">
        <v>0.0231085</v>
      </c>
      <c r="F490" s="99" t="n">
        <v>0.125153</v>
      </c>
      <c r="G490" s="99" t="n">
        <v>0.0726674</v>
      </c>
      <c r="H490" s="99" t="n">
        <v>0.00027816</v>
      </c>
      <c r="I490" s="99" t="n">
        <v>0.0231085</v>
      </c>
      <c r="J490" s="99" t="n">
        <v>0.135127</v>
      </c>
      <c r="K490" s="99" t="n">
        <v>0.0485108</v>
      </c>
      <c r="L490" s="99" t="n">
        <v>1.50637E-010</v>
      </c>
      <c r="M490" s="99" t="n">
        <v>0.00808789</v>
      </c>
      <c r="N490" s="99" t="n">
        <v>3.13959735933474E-008</v>
      </c>
    </row>
    <row r="491" customFormat="false" ht="13.2" hidden="false" customHeight="false" outlineLevel="0" collapsed="false">
      <c r="A491" s="0" t="s">
        <v>901</v>
      </c>
      <c r="B491" s="99" t="n">
        <v>-0.21962</v>
      </c>
      <c r="C491" s="99" t="n">
        <v>0.0492317</v>
      </c>
      <c r="D491" s="99" t="n">
        <v>8.15999E-006</v>
      </c>
      <c r="E491" s="99" t="n">
        <v>0.613862</v>
      </c>
      <c r="F491" s="99" t="n">
        <v>-0.21962</v>
      </c>
      <c r="G491" s="99" t="n">
        <v>0.0492317</v>
      </c>
      <c r="H491" s="99" t="n">
        <v>8.15999E-006</v>
      </c>
      <c r="I491" s="99" t="n">
        <v>0.613862</v>
      </c>
      <c r="J491" s="99" t="n">
        <v>-0.21962</v>
      </c>
      <c r="K491" s="99" t="n">
        <v>0.0492317</v>
      </c>
      <c r="L491" s="99" t="n">
        <v>8.15999E-006</v>
      </c>
      <c r="M491" s="99" t="n">
        <v>0.613862</v>
      </c>
      <c r="N491" s="99" t="n">
        <v>0.00059390099803296</v>
      </c>
    </row>
    <row r="492" customFormat="false" ht="13.2" hidden="false" customHeight="false" outlineLevel="0" collapsed="false">
      <c r="A492" s="0" t="s">
        <v>902</v>
      </c>
      <c r="B492" s="99" t="n">
        <v>-0.0223352</v>
      </c>
      <c r="C492" s="99" t="n">
        <v>0.0426032</v>
      </c>
      <c r="D492" s="99" t="n">
        <v>0.600098</v>
      </c>
      <c r="E492" s="99" t="n">
        <v>0.855525</v>
      </c>
      <c r="F492" s="99" t="n">
        <v>-0.0223352</v>
      </c>
      <c r="G492" s="99" t="n">
        <v>0.0426032</v>
      </c>
      <c r="H492" s="99" t="n">
        <v>0.600098</v>
      </c>
      <c r="I492" s="99" t="n">
        <v>0.855525</v>
      </c>
      <c r="J492" s="99" t="n">
        <v>-0.0709052</v>
      </c>
      <c r="K492" s="99" t="n">
        <v>0.0576333</v>
      </c>
      <c r="L492" s="99" t="n">
        <v>3.55075E-005</v>
      </c>
      <c r="M492" s="99" t="n">
        <v>0.0151935</v>
      </c>
      <c r="N492" s="99" t="n">
        <v>0.00203514373228748</v>
      </c>
    </row>
    <row r="493" customFormat="false" ht="13.2" hidden="false" customHeight="false" outlineLevel="0" collapsed="false">
      <c r="A493" s="0" t="s">
        <v>903</v>
      </c>
      <c r="B493" s="99" t="n">
        <v>-0.190601</v>
      </c>
      <c r="C493" s="99" t="n">
        <v>0.0507042</v>
      </c>
      <c r="D493" s="99" t="n">
        <v>0.000170543</v>
      </c>
      <c r="E493" s="99" t="n">
        <v>0.0655146</v>
      </c>
      <c r="F493" s="99" t="n">
        <v>-0.190601</v>
      </c>
      <c r="G493" s="99" t="n">
        <v>0.0507042</v>
      </c>
      <c r="H493" s="99" t="n">
        <v>0.000170543</v>
      </c>
      <c r="I493" s="99" t="n">
        <v>0.0655146</v>
      </c>
      <c r="J493" s="99" t="n">
        <v>-0.190601</v>
      </c>
      <c r="K493" s="99" t="n">
        <v>0.0507042</v>
      </c>
      <c r="L493" s="99" t="n">
        <v>0.000170543</v>
      </c>
      <c r="M493" s="99" t="n">
        <v>0.0655146</v>
      </c>
      <c r="N493" s="99" t="n">
        <v>0.00692022847045037</v>
      </c>
    </row>
    <row r="494" customFormat="false" ht="13.2" hidden="false" customHeight="false" outlineLevel="0" collapsed="false">
      <c r="A494" s="0" t="s">
        <v>904</v>
      </c>
      <c r="B494" s="99" t="n">
        <v>-0.125153</v>
      </c>
      <c r="C494" s="99" t="n">
        <v>0.0726674</v>
      </c>
      <c r="D494" s="99" t="n">
        <v>0.00027816</v>
      </c>
      <c r="E494" s="99" t="n">
        <v>0.0231085</v>
      </c>
      <c r="F494" s="99" t="n">
        <v>-0.125153</v>
      </c>
      <c r="G494" s="99" t="n">
        <v>0.0726674</v>
      </c>
      <c r="H494" s="99" t="n">
        <v>0.00027816</v>
      </c>
      <c r="I494" s="99" t="n">
        <v>0.0231085</v>
      </c>
      <c r="J494" s="99" t="n">
        <v>-0.135127</v>
      </c>
      <c r="K494" s="99" t="n">
        <v>0.0485108</v>
      </c>
      <c r="L494" s="99" t="n">
        <v>1.50637E-010</v>
      </c>
      <c r="M494" s="99" t="n">
        <v>0.00808789</v>
      </c>
      <c r="N494" s="99" t="n">
        <v>3.13959735933474E-008</v>
      </c>
    </row>
    <row r="495" customFormat="false" ht="13.2" hidden="false" customHeight="false" outlineLevel="0" collapsed="false">
      <c r="A495" s="0" t="s">
        <v>905</v>
      </c>
      <c r="B495" s="99" t="n">
        <v>-0.21962</v>
      </c>
      <c r="C495" s="99" t="n">
        <v>0.0492317</v>
      </c>
      <c r="D495" s="99" t="n">
        <v>8.15999E-006</v>
      </c>
      <c r="E495" s="99" t="n">
        <v>0.613862</v>
      </c>
      <c r="F495" s="99" t="n">
        <v>-0.21962</v>
      </c>
      <c r="G495" s="99" t="n">
        <v>0.0492317</v>
      </c>
      <c r="H495" s="99" t="n">
        <v>8.15999E-006</v>
      </c>
      <c r="I495" s="99" t="n">
        <v>0.613862</v>
      </c>
      <c r="J495" s="99" t="n">
        <v>-0.21962</v>
      </c>
      <c r="K495" s="99" t="n">
        <v>0.0492317</v>
      </c>
      <c r="L495" s="99" t="n">
        <v>8.15999E-006</v>
      </c>
      <c r="M495" s="99" t="n">
        <v>0.613862</v>
      </c>
      <c r="N495" s="99" t="n">
        <v>0.00059390099803296</v>
      </c>
    </row>
    <row r="496" customFormat="false" ht="13.2" hidden="false" customHeight="false" outlineLevel="0" collapsed="false">
      <c r="A496" s="0" t="s">
        <v>906</v>
      </c>
      <c r="B496" s="99" t="n">
        <v>-0.210558</v>
      </c>
      <c r="C496" s="99" t="n">
        <v>0.0465188</v>
      </c>
      <c r="D496" s="99" t="n">
        <v>6.00251E-006</v>
      </c>
      <c r="E496" s="99" t="n">
        <v>0.200488</v>
      </c>
      <c r="F496" s="99" t="n">
        <v>-0.210558</v>
      </c>
      <c r="G496" s="99" t="n">
        <v>0.0465188</v>
      </c>
      <c r="H496" s="99" t="n">
        <v>6.00251E-006</v>
      </c>
      <c r="I496" s="99" t="n">
        <v>0.200488</v>
      </c>
      <c r="J496" s="99" t="n">
        <v>-0.210558</v>
      </c>
      <c r="K496" s="99" t="n">
        <v>0.0465188</v>
      </c>
      <c r="L496" s="99" t="n">
        <v>6.00251E-006</v>
      </c>
      <c r="M496" s="99" t="n">
        <v>0.200488</v>
      </c>
      <c r="N496" s="99" t="n">
        <v>0.000458718884911374</v>
      </c>
    </row>
    <row r="497" customFormat="false" ht="13.2" hidden="false" customHeight="false" outlineLevel="0" collapsed="false">
      <c r="A497" s="0" t="s">
        <v>907</v>
      </c>
      <c r="B497" s="99" t="n">
        <v>-0.210558</v>
      </c>
      <c r="C497" s="99" t="n">
        <v>0.0465188</v>
      </c>
      <c r="D497" s="99" t="n">
        <v>6.00251E-006</v>
      </c>
      <c r="E497" s="99" t="n">
        <v>0.200488</v>
      </c>
      <c r="F497" s="99" t="n">
        <v>-0.210558</v>
      </c>
      <c r="G497" s="99" t="n">
        <v>0.0465188</v>
      </c>
      <c r="H497" s="99" t="n">
        <v>6.00251E-006</v>
      </c>
      <c r="I497" s="99" t="n">
        <v>0.200488</v>
      </c>
      <c r="J497" s="99" t="n">
        <v>-0.210558</v>
      </c>
      <c r="K497" s="99" t="n">
        <v>0.0465188</v>
      </c>
      <c r="L497" s="99" t="n">
        <v>6.00251E-006</v>
      </c>
      <c r="M497" s="99" t="n">
        <v>0.200488</v>
      </c>
      <c r="N497" s="99" t="n">
        <v>0.000458718884911374</v>
      </c>
    </row>
    <row r="498" customFormat="false" ht="13.2" hidden="false" customHeight="false" outlineLevel="0" collapsed="false">
      <c r="A498" s="0" t="s">
        <v>908</v>
      </c>
      <c r="B498" s="99" t="n">
        <v>-0.237202</v>
      </c>
      <c r="C498" s="99" t="n">
        <v>0.0492565</v>
      </c>
      <c r="D498" s="99" t="n">
        <v>1.46728E-006</v>
      </c>
      <c r="E498" s="99" t="n">
        <v>0.850402</v>
      </c>
      <c r="F498" s="99" t="n">
        <v>-0.237202</v>
      </c>
      <c r="G498" s="99" t="n">
        <v>0.0492565</v>
      </c>
      <c r="H498" s="99" t="n">
        <v>1.46728E-006</v>
      </c>
      <c r="I498" s="99" t="n">
        <v>0.850402</v>
      </c>
      <c r="J498" s="99" t="n">
        <v>-0.237202</v>
      </c>
      <c r="K498" s="99" t="n">
        <v>0.0492565</v>
      </c>
      <c r="L498" s="99" t="n">
        <v>1.46728E-006</v>
      </c>
      <c r="M498" s="99" t="n">
        <v>0.850402</v>
      </c>
      <c r="N498" s="99" t="n">
        <v>0.000151188223814632</v>
      </c>
    </row>
    <row r="499" customFormat="false" ht="13.2" hidden="false" customHeight="false" outlineLevel="0" collapsed="false">
      <c r="A499" s="0" t="s">
        <v>909</v>
      </c>
      <c r="B499" s="99" t="n">
        <v>-0.130403</v>
      </c>
      <c r="C499" s="99" t="n">
        <v>0.0670992</v>
      </c>
      <c r="D499" s="99" t="n">
        <v>0.000143349</v>
      </c>
      <c r="E499" s="99" t="n">
        <v>0.0361944</v>
      </c>
      <c r="F499" s="99" t="n">
        <v>-0.130403</v>
      </c>
      <c r="G499" s="99" t="n">
        <v>0.0670992</v>
      </c>
      <c r="H499" s="99" t="n">
        <v>0.000143349</v>
      </c>
      <c r="I499" s="99" t="n">
        <v>0.0361944</v>
      </c>
      <c r="J499" s="99" t="n">
        <v>-0.146424</v>
      </c>
      <c r="K499" s="99" t="n">
        <v>0.0408889</v>
      </c>
      <c r="L499" s="99" t="n">
        <v>7.95052E-011</v>
      </c>
      <c r="M499" s="99" t="n">
        <v>0.0356869</v>
      </c>
      <c r="N499" s="99" t="n">
        <v>2.70039157238894E-008</v>
      </c>
    </row>
    <row r="500" customFormat="false" ht="13.2" hidden="false" customHeight="false" outlineLevel="0" collapsed="false">
      <c r="A500" s="0" t="s">
        <v>910</v>
      </c>
      <c r="B500" s="99" t="n">
        <v>0.0339149</v>
      </c>
      <c r="C500" s="99" t="n">
        <v>0.0344703</v>
      </c>
      <c r="D500" s="99" t="n">
        <v>0.32517</v>
      </c>
      <c r="E500" s="99" t="n">
        <v>0.0649714</v>
      </c>
      <c r="F500" s="99" t="n">
        <v>0.0339149</v>
      </c>
      <c r="G500" s="99" t="n">
        <v>0.0344703</v>
      </c>
      <c r="H500" s="99" t="n">
        <v>0.32517</v>
      </c>
      <c r="I500" s="99" t="n">
        <v>0.0649714</v>
      </c>
      <c r="J500" s="99" t="n">
        <v>0.0941431</v>
      </c>
      <c r="K500" s="99" t="n">
        <v>0.0568184</v>
      </c>
      <c r="L500" s="99" t="n">
        <v>8.57359E-006</v>
      </c>
      <c r="M500" s="99" t="n">
        <v>0.00403349</v>
      </c>
      <c r="N500" s="99" t="n">
        <v>0.000619090249264722</v>
      </c>
    </row>
    <row r="501" customFormat="false" ht="13.2" hidden="false" customHeight="false" outlineLevel="0" collapsed="false">
      <c r="A501" s="0" t="s">
        <v>911</v>
      </c>
      <c r="B501" s="99" t="n">
        <v>-0.210558</v>
      </c>
      <c r="C501" s="99" t="n">
        <v>0.0465188</v>
      </c>
      <c r="D501" s="99" t="n">
        <v>6.00251E-006</v>
      </c>
      <c r="E501" s="99" t="n">
        <v>0.200488</v>
      </c>
      <c r="F501" s="99" t="n">
        <v>-0.210558</v>
      </c>
      <c r="G501" s="99" t="n">
        <v>0.0465188</v>
      </c>
      <c r="H501" s="99" t="n">
        <v>6.00251E-006</v>
      </c>
      <c r="I501" s="99" t="n">
        <v>0.200488</v>
      </c>
      <c r="J501" s="99" t="n">
        <v>-0.210558</v>
      </c>
      <c r="K501" s="99" t="n">
        <v>0.0465188</v>
      </c>
      <c r="L501" s="99" t="n">
        <v>6.00251E-006</v>
      </c>
      <c r="M501" s="99" t="n">
        <v>0.200488</v>
      </c>
      <c r="N501" s="99" t="n">
        <v>0.000458718884911374</v>
      </c>
    </row>
    <row r="502" customFormat="false" ht="13.2" hidden="false" customHeight="false" outlineLevel="0" collapsed="false">
      <c r="A502" s="0" t="s">
        <v>912</v>
      </c>
      <c r="B502" s="99" t="n">
        <v>0.0422795</v>
      </c>
      <c r="C502" s="99" t="n">
        <v>0.0433277</v>
      </c>
      <c r="D502" s="99" t="n">
        <v>0.329159</v>
      </c>
      <c r="E502" s="99" t="n">
        <v>0.358786</v>
      </c>
      <c r="F502" s="99" t="n">
        <v>0.0422795</v>
      </c>
      <c r="G502" s="99" t="n">
        <v>0.0433277</v>
      </c>
      <c r="H502" s="99" t="n">
        <v>0.329159</v>
      </c>
      <c r="I502" s="99" t="n">
        <v>0.358786</v>
      </c>
      <c r="J502" s="99" t="n">
        <v>0.121516</v>
      </c>
      <c r="K502" s="99" t="n">
        <v>0.0765154</v>
      </c>
      <c r="L502" s="99" t="n">
        <v>0.00206205</v>
      </c>
      <c r="M502" s="99" t="n">
        <v>0.0176154</v>
      </c>
      <c r="N502" s="99" t="n">
        <v>0.0350187311134656</v>
      </c>
    </row>
    <row r="503" customFormat="false" ht="13.2" hidden="false" customHeight="false" outlineLevel="0" collapsed="false">
      <c r="A503" s="0" t="s">
        <v>913</v>
      </c>
      <c r="B503" s="99" t="n">
        <v>-0.178533</v>
      </c>
      <c r="C503" s="99" t="n">
        <v>0.0459027</v>
      </c>
      <c r="D503" s="99" t="n">
        <v>0.0001005</v>
      </c>
      <c r="E503" s="99" t="n">
        <v>0.131976</v>
      </c>
      <c r="F503" s="99" t="n">
        <v>-0.178533</v>
      </c>
      <c r="G503" s="99" t="n">
        <v>0.0459027</v>
      </c>
      <c r="H503" s="99" t="n">
        <v>0.0001005</v>
      </c>
      <c r="I503" s="99" t="n">
        <v>0.131976</v>
      </c>
      <c r="J503" s="99" t="n">
        <v>-0.178533</v>
      </c>
      <c r="K503" s="99" t="n">
        <v>0.0459027</v>
      </c>
      <c r="L503" s="99" t="n">
        <v>0.0001005</v>
      </c>
      <c r="M503" s="99" t="n">
        <v>0.131976</v>
      </c>
      <c r="N503" s="99" t="n">
        <v>0.00451414306410989</v>
      </c>
    </row>
    <row r="504" customFormat="false" ht="13.2" hidden="false" customHeight="false" outlineLevel="0" collapsed="false">
      <c r="A504" s="0" t="s">
        <v>914</v>
      </c>
      <c r="B504" s="99" t="n">
        <v>-0.189172</v>
      </c>
      <c r="C504" s="99" t="n">
        <v>0.0483496</v>
      </c>
      <c r="D504" s="99" t="n">
        <v>9.13174E-005</v>
      </c>
      <c r="E504" s="99" t="n">
        <v>0.439748</v>
      </c>
      <c r="F504" s="99" t="n">
        <v>-0.189172</v>
      </c>
      <c r="G504" s="99" t="n">
        <v>0.0483496</v>
      </c>
      <c r="H504" s="99" t="n">
        <v>9.13174E-005</v>
      </c>
      <c r="I504" s="99" t="n">
        <v>0.439748</v>
      </c>
      <c r="J504" s="99" t="n">
        <v>-0.189172</v>
      </c>
      <c r="K504" s="99" t="n">
        <v>0.0483496</v>
      </c>
      <c r="L504" s="99" t="n">
        <v>9.13174E-005</v>
      </c>
      <c r="M504" s="99" t="n">
        <v>0.439748</v>
      </c>
      <c r="N504" s="99" t="n">
        <v>0.00422944440979623</v>
      </c>
    </row>
    <row r="505" customFormat="false" ht="13.2" hidden="false" customHeight="false" outlineLevel="0" collapsed="false">
      <c r="A505" s="0" t="s">
        <v>915</v>
      </c>
      <c r="B505" s="99" t="n">
        <v>-0.0463585</v>
      </c>
      <c r="C505" s="99" t="n">
        <v>0.0456366</v>
      </c>
      <c r="D505" s="99" t="n">
        <v>0.309715</v>
      </c>
      <c r="E505" s="99" t="n">
        <v>0.315844</v>
      </c>
      <c r="F505" s="99" t="n">
        <v>-0.0463585</v>
      </c>
      <c r="G505" s="99" t="n">
        <v>0.0456366</v>
      </c>
      <c r="H505" s="99" t="n">
        <v>0.309715</v>
      </c>
      <c r="I505" s="99" t="n">
        <v>0.315844</v>
      </c>
      <c r="J505" s="99" t="n">
        <v>-0.0895734</v>
      </c>
      <c r="K505" s="99" t="n">
        <v>0.0312125</v>
      </c>
      <c r="L505" s="99" t="n">
        <v>0.00410743</v>
      </c>
      <c r="M505" s="99" t="n">
        <v>0.205337</v>
      </c>
      <c r="N505" s="99" t="n">
        <v>0.04847793652272</v>
      </c>
    </row>
    <row r="506" customFormat="false" ht="13.2" hidden="false" customHeight="false" outlineLevel="0" collapsed="false">
      <c r="A506" s="0" t="s">
        <v>916</v>
      </c>
      <c r="B506" s="99" t="n">
        <v>-0.0959105</v>
      </c>
      <c r="C506" s="99" t="n">
        <v>0.0387813</v>
      </c>
      <c r="D506" s="99" t="n">
        <v>0.0133943</v>
      </c>
      <c r="E506" s="99" t="n">
        <v>0.443</v>
      </c>
      <c r="F506" s="99" t="n">
        <v>-0.0959105</v>
      </c>
      <c r="G506" s="99" t="n">
        <v>0.0387813</v>
      </c>
      <c r="H506" s="99" t="n">
        <v>0.0133943</v>
      </c>
      <c r="I506" s="99" t="n">
        <v>0.443</v>
      </c>
      <c r="J506" s="99" t="n">
        <v>-0.0992689</v>
      </c>
      <c r="K506" s="99" t="n">
        <v>0.0302273</v>
      </c>
      <c r="L506" s="99" t="n">
        <v>0.00102315</v>
      </c>
      <c r="M506" s="99" t="n">
        <v>0.751855</v>
      </c>
      <c r="N506" s="99" t="n">
        <v>0.0209906921419784</v>
      </c>
    </row>
    <row r="507" customFormat="false" ht="13.2" hidden="false" customHeight="false" outlineLevel="0" collapsed="false">
      <c r="A507" s="0" t="s">
        <v>917</v>
      </c>
      <c r="B507" s="99" t="n">
        <v>-0.0966763</v>
      </c>
      <c r="C507" s="99" t="n">
        <v>0.0390934</v>
      </c>
      <c r="D507" s="99" t="n">
        <v>0.0134</v>
      </c>
      <c r="E507" s="99" t="n">
        <v>0.854571</v>
      </c>
      <c r="F507" s="99" t="n">
        <v>-0.0966763</v>
      </c>
      <c r="G507" s="99" t="n">
        <v>0.0390934</v>
      </c>
      <c r="H507" s="99" t="n">
        <v>0.0134</v>
      </c>
      <c r="I507" s="99" t="n">
        <v>0.854571</v>
      </c>
      <c r="J507" s="99" t="n">
        <v>-0.0979867</v>
      </c>
      <c r="K507" s="99" t="n">
        <v>0.0308418</v>
      </c>
      <c r="L507" s="99" t="n">
        <v>0.00148767</v>
      </c>
      <c r="M507" s="99" t="n">
        <v>0.901765</v>
      </c>
      <c r="N507" s="99" t="n">
        <v>0.0280138383115659</v>
      </c>
    </row>
    <row r="508" customFormat="false" ht="13.2" hidden="false" customHeight="false" outlineLevel="0" collapsed="false">
      <c r="A508" s="0" t="s">
        <v>918</v>
      </c>
      <c r="B508" s="99" t="n">
        <v>-0.10567</v>
      </c>
      <c r="C508" s="99" t="n">
        <v>0.0390844</v>
      </c>
      <c r="D508" s="99" t="n">
        <v>0.0068583</v>
      </c>
      <c r="E508" s="99" t="n">
        <v>0.301895</v>
      </c>
      <c r="F508" s="99" t="n">
        <v>-0.10567</v>
      </c>
      <c r="G508" s="99" t="n">
        <v>0.0390844</v>
      </c>
      <c r="H508" s="99" t="n">
        <v>0.0068583</v>
      </c>
      <c r="I508" s="99" t="n">
        <v>0.301895</v>
      </c>
      <c r="J508" s="99" t="n">
        <v>-0.0966945</v>
      </c>
      <c r="K508" s="99" t="n">
        <v>0.0310282</v>
      </c>
      <c r="L508" s="99" t="n">
        <v>0.00183109</v>
      </c>
      <c r="M508" s="99" t="n">
        <v>0.555631</v>
      </c>
      <c r="N508" s="99" t="n">
        <v>0.0326059933396096</v>
      </c>
    </row>
    <row r="509" customFormat="false" ht="13.2" hidden="false" customHeight="false" outlineLevel="0" collapsed="false">
      <c r="A509" s="0" t="s">
        <v>919</v>
      </c>
      <c r="B509" s="99" t="n">
        <v>0.139838</v>
      </c>
      <c r="C509" s="99" t="n">
        <v>0.0422225</v>
      </c>
      <c r="D509" s="99" t="n">
        <v>0.000926542</v>
      </c>
      <c r="E509" s="99" t="n">
        <v>0.408097</v>
      </c>
      <c r="F509" s="99" t="n">
        <v>0.139838</v>
      </c>
      <c r="G509" s="99" t="n">
        <v>0.0422225</v>
      </c>
      <c r="H509" s="99" t="n">
        <v>0.000926542</v>
      </c>
      <c r="I509" s="99" t="n">
        <v>0.408097</v>
      </c>
      <c r="J509" s="99" t="n">
        <v>0.0972612</v>
      </c>
      <c r="K509" s="99" t="n">
        <v>0.0317067</v>
      </c>
      <c r="L509" s="99" t="n">
        <v>0.00215838</v>
      </c>
      <c r="M509" s="99" t="n">
        <v>0.329707</v>
      </c>
      <c r="N509" s="99" t="n">
        <v>0.0359882055454684</v>
      </c>
    </row>
    <row r="510" customFormat="false" ht="13.2" hidden="false" customHeight="false" outlineLevel="0" collapsed="false">
      <c r="A510" s="0" t="s">
        <v>920</v>
      </c>
      <c r="B510" s="99" t="n">
        <v>-0.10062</v>
      </c>
      <c r="C510" s="99" t="n">
        <v>0.0388989</v>
      </c>
      <c r="D510" s="99" t="n">
        <v>0.00969023</v>
      </c>
      <c r="E510" s="99" t="n">
        <v>0.807987</v>
      </c>
      <c r="F510" s="99" t="n">
        <v>-0.10062</v>
      </c>
      <c r="G510" s="99" t="n">
        <v>0.0388989</v>
      </c>
      <c r="H510" s="99" t="n">
        <v>0.00969023</v>
      </c>
      <c r="I510" s="99" t="n">
        <v>0.807987</v>
      </c>
      <c r="J510" s="99" t="n">
        <v>-0.100442</v>
      </c>
      <c r="K510" s="99" t="n">
        <v>0.030746</v>
      </c>
      <c r="L510" s="99" t="n">
        <v>0.00108758</v>
      </c>
      <c r="M510" s="99" t="n">
        <v>0.896626</v>
      </c>
      <c r="N510" s="99" t="n">
        <v>0.0219385550760576</v>
      </c>
    </row>
    <row r="511" customFormat="false" ht="13.2" hidden="false" customHeight="false" outlineLevel="0" collapsed="false">
      <c r="A511" s="0" t="s">
        <v>921</v>
      </c>
      <c r="B511" s="99" t="n">
        <v>0.138549</v>
      </c>
      <c r="C511" s="99" t="n">
        <v>0.0423706</v>
      </c>
      <c r="D511" s="99" t="n">
        <v>0.00107575</v>
      </c>
      <c r="E511" s="99" t="n">
        <v>0.502371</v>
      </c>
      <c r="F511" s="99" t="n">
        <v>0.138549</v>
      </c>
      <c r="G511" s="99" t="n">
        <v>0.0423706</v>
      </c>
      <c r="H511" s="99" t="n">
        <v>0.00107575</v>
      </c>
      <c r="I511" s="99" t="n">
        <v>0.502371</v>
      </c>
      <c r="J511" s="99" t="n">
        <v>0.0970582</v>
      </c>
      <c r="K511" s="99" t="n">
        <v>0.0317845</v>
      </c>
      <c r="L511" s="99" t="n">
        <v>0.00226089</v>
      </c>
      <c r="M511" s="99" t="n">
        <v>0.321549</v>
      </c>
      <c r="N511" s="99" t="n">
        <v>0.0361212286486382</v>
      </c>
    </row>
    <row r="512" customFormat="false" ht="13.2" hidden="false" customHeight="false" outlineLevel="0" collapsed="false">
      <c r="A512" s="0" t="s">
        <v>922</v>
      </c>
      <c r="B512" s="99" t="n">
        <v>-0.0763711</v>
      </c>
      <c r="C512" s="99" t="n">
        <v>0.0416088</v>
      </c>
      <c r="D512" s="99" t="n">
        <v>0.066438</v>
      </c>
      <c r="E512" s="99" t="n">
        <v>0.64363</v>
      </c>
      <c r="F512" s="99" t="n">
        <v>-0.0763711</v>
      </c>
      <c r="G512" s="99" t="n">
        <v>0.0416088</v>
      </c>
      <c r="H512" s="99" t="n">
        <v>0.066438</v>
      </c>
      <c r="I512" s="99" t="n">
        <v>0.64363</v>
      </c>
      <c r="J512" s="99" t="n">
        <v>-0.0939665</v>
      </c>
      <c r="K512" s="99" t="n">
        <v>0.0326882</v>
      </c>
      <c r="L512" s="99" t="n">
        <v>0.00404502</v>
      </c>
      <c r="M512" s="99" t="n">
        <v>0.737058</v>
      </c>
      <c r="N512" s="99" t="n">
        <v>0.0480505481764016</v>
      </c>
    </row>
    <row r="513" customFormat="false" ht="13.2" hidden="false" customHeight="false" outlineLevel="0" collapsed="false">
      <c r="A513" s="0" t="s">
        <v>923</v>
      </c>
      <c r="B513" s="99" t="n">
        <v>-0.156749</v>
      </c>
      <c r="C513" s="99" t="n">
        <v>0.0392168</v>
      </c>
      <c r="D513" s="99" t="n">
        <v>6.41518E-005</v>
      </c>
      <c r="E513" s="99" t="n">
        <v>0.995007</v>
      </c>
      <c r="F513" s="99" t="n">
        <v>-0.156749</v>
      </c>
      <c r="G513" s="99" t="n">
        <v>0.0392168</v>
      </c>
      <c r="H513" s="99" t="n">
        <v>6.41518E-005</v>
      </c>
      <c r="I513" s="99" t="n">
        <v>0.995007</v>
      </c>
      <c r="J513" s="99" t="n">
        <v>-0.130957</v>
      </c>
      <c r="K513" s="99" t="n">
        <v>0.0292989</v>
      </c>
      <c r="L513" s="99" t="n">
        <v>7.83299E-006</v>
      </c>
      <c r="M513" s="99" t="n">
        <v>0.334012</v>
      </c>
      <c r="N513" s="99" t="n">
        <v>0.00058879310433637</v>
      </c>
    </row>
    <row r="514" customFormat="false" ht="13.2" hidden="false" customHeight="false" outlineLevel="0" collapsed="false">
      <c r="A514" s="0" t="s">
        <v>924</v>
      </c>
      <c r="B514" s="99" t="n">
        <v>-0.238572</v>
      </c>
      <c r="C514" s="99" t="n">
        <v>0.0386751</v>
      </c>
      <c r="D514" s="99" t="n">
        <v>6.88867E-010</v>
      </c>
      <c r="E514" s="99" t="n">
        <v>0.0879846</v>
      </c>
      <c r="F514" s="99" t="n">
        <v>-0.238572</v>
      </c>
      <c r="G514" s="99" t="n">
        <v>0.0386751</v>
      </c>
      <c r="H514" s="99" t="n">
        <v>6.88867E-010</v>
      </c>
      <c r="I514" s="99" t="n">
        <v>0.0879846</v>
      </c>
      <c r="J514" s="99" t="n">
        <v>-0.231693</v>
      </c>
      <c r="K514" s="99" t="n">
        <v>0.0303936</v>
      </c>
      <c r="L514" s="99" t="n">
        <v>2.47668E-014</v>
      </c>
      <c r="M514" s="99" t="n">
        <v>0.20046</v>
      </c>
      <c r="N514" s="99" t="n">
        <v>1.1356248181667E-011</v>
      </c>
    </row>
    <row r="515" customFormat="false" ht="13.2" hidden="false" customHeight="false" outlineLevel="0" collapsed="false">
      <c r="A515" s="0" t="s">
        <v>925</v>
      </c>
      <c r="B515" s="99" t="n">
        <v>-0.0493349</v>
      </c>
      <c r="C515" s="99" t="n">
        <v>0.0258749</v>
      </c>
      <c r="D515" s="99" t="n">
        <v>0.0565631</v>
      </c>
      <c r="E515" s="99" t="n">
        <v>0.112881</v>
      </c>
      <c r="F515" s="99" t="n">
        <v>-0.0493349</v>
      </c>
      <c r="G515" s="99" t="n">
        <v>0.0258749</v>
      </c>
      <c r="H515" s="99" t="n">
        <v>0.0565631</v>
      </c>
      <c r="I515" s="99" t="n">
        <v>0.112881</v>
      </c>
      <c r="J515" s="99" t="n">
        <v>-0.0490951</v>
      </c>
      <c r="K515" s="99" t="n">
        <v>0.0170007</v>
      </c>
      <c r="L515" s="99" t="n">
        <v>0.00387917</v>
      </c>
      <c r="M515" s="99" t="n">
        <v>0.452948</v>
      </c>
      <c r="N515" s="99" t="n">
        <v>0.0478634284632231</v>
      </c>
    </row>
    <row r="516" customFormat="false" ht="13.2" hidden="false" customHeight="false" outlineLevel="0" collapsed="false">
      <c r="A516" s="0" t="s">
        <v>926</v>
      </c>
      <c r="B516" s="99" t="n">
        <v>0.138802</v>
      </c>
      <c r="C516" s="99" t="n">
        <v>0.0421541</v>
      </c>
      <c r="D516" s="99" t="n">
        <v>0.000992163</v>
      </c>
      <c r="E516" s="99" t="n">
        <v>0.385068</v>
      </c>
      <c r="F516" s="99" t="n">
        <v>0.138802</v>
      </c>
      <c r="G516" s="99" t="n">
        <v>0.0421541</v>
      </c>
      <c r="H516" s="99" t="n">
        <v>0.000992163</v>
      </c>
      <c r="I516" s="99" t="n">
        <v>0.385068</v>
      </c>
      <c r="J516" s="99" t="n">
        <v>0.0967542</v>
      </c>
      <c r="K516" s="99" t="n">
        <v>0.0316777</v>
      </c>
      <c r="L516" s="99" t="n">
        <v>0.00225563</v>
      </c>
      <c r="M516" s="99" t="n">
        <v>0.326512</v>
      </c>
      <c r="N516" s="99" t="n">
        <v>0.0361212286486382</v>
      </c>
    </row>
    <row r="517" customFormat="false" ht="13.2" hidden="false" customHeight="false" outlineLevel="0" collapsed="false">
      <c r="A517" s="0" t="s">
        <v>927</v>
      </c>
      <c r="B517" s="99" t="n">
        <v>0.138802</v>
      </c>
      <c r="C517" s="99" t="n">
        <v>0.0421541</v>
      </c>
      <c r="D517" s="99" t="n">
        <v>0.000992163</v>
      </c>
      <c r="E517" s="99" t="n">
        <v>0.385068</v>
      </c>
      <c r="F517" s="99" t="n">
        <v>0.138802</v>
      </c>
      <c r="G517" s="99" t="n">
        <v>0.0421541</v>
      </c>
      <c r="H517" s="99" t="n">
        <v>0.000992163</v>
      </c>
      <c r="I517" s="99" t="n">
        <v>0.385068</v>
      </c>
      <c r="J517" s="99" t="n">
        <v>0.0967542</v>
      </c>
      <c r="K517" s="99" t="n">
        <v>0.0316777</v>
      </c>
      <c r="L517" s="99" t="n">
        <v>0.00225563</v>
      </c>
      <c r="M517" s="99" t="n">
        <v>0.326512</v>
      </c>
      <c r="N517" s="99" t="n">
        <v>0.0361212286486382</v>
      </c>
    </row>
    <row r="518" customFormat="false" ht="13.2" hidden="false" customHeight="false" outlineLevel="0" collapsed="false">
      <c r="A518" s="0" t="s">
        <v>928</v>
      </c>
      <c r="B518" s="99" t="n">
        <v>0.138802</v>
      </c>
      <c r="C518" s="99" t="n">
        <v>0.0421541</v>
      </c>
      <c r="D518" s="99" t="n">
        <v>0.000992163</v>
      </c>
      <c r="E518" s="99" t="n">
        <v>0.385068</v>
      </c>
      <c r="F518" s="99" t="n">
        <v>0.138802</v>
      </c>
      <c r="G518" s="99" t="n">
        <v>0.0421541</v>
      </c>
      <c r="H518" s="99" t="n">
        <v>0.000992163</v>
      </c>
      <c r="I518" s="99" t="n">
        <v>0.385068</v>
      </c>
      <c r="J518" s="99" t="n">
        <v>0.0967542</v>
      </c>
      <c r="K518" s="99" t="n">
        <v>0.0316777</v>
      </c>
      <c r="L518" s="99" t="n">
        <v>0.00225563</v>
      </c>
      <c r="M518" s="99" t="n">
        <v>0.326512</v>
      </c>
      <c r="N518" s="99" t="n">
        <v>0.0361212286486382</v>
      </c>
    </row>
    <row r="519" customFormat="false" ht="13.2" hidden="false" customHeight="false" outlineLevel="0" collapsed="false">
      <c r="A519" s="0" t="s">
        <v>929</v>
      </c>
      <c r="B519" s="99" t="n">
        <v>0.134738</v>
      </c>
      <c r="C519" s="99" t="n">
        <v>0.0444745</v>
      </c>
      <c r="D519" s="99" t="n">
        <v>0.0024491</v>
      </c>
      <c r="E519" s="99" t="n">
        <v>0.747923</v>
      </c>
      <c r="F519" s="99" t="n">
        <v>0.134738</v>
      </c>
      <c r="G519" s="99" t="n">
        <v>0.0444745</v>
      </c>
      <c r="H519" s="99" t="n">
        <v>0.0024491</v>
      </c>
      <c r="I519" s="99" t="n">
        <v>0.747923</v>
      </c>
      <c r="J519" s="99" t="n">
        <v>0.0909736</v>
      </c>
      <c r="K519" s="99" t="n">
        <v>0.0316065</v>
      </c>
      <c r="L519" s="99" t="n">
        <v>0.00399796</v>
      </c>
      <c r="M519" s="99" t="n">
        <v>0.443053</v>
      </c>
      <c r="N519" s="99" t="n">
        <v>0.0478634284632231</v>
      </c>
    </row>
    <row r="520" customFormat="false" ht="13.2" hidden="false" customHeight="false" outlineLevel="0" collapsed="false">
      <c r="A520" s="0" t="s">
        <v>930</v>
      </c>
      <c r="B520" s="99" t="n">
        <v>-0.260241</v>
      </c>
      <c r="C520" s="99" t="n">
        <v>0.0373934</v>
      </c>
      <c r="D520" s="99" t="n">
        <v>3.41365E-012</v>
      </c>
      <c r="E520" s="99" t="n">
        <v>0.336847</v>
      </c>
      <c r="F520" s="99" t="n">
        <v>-0.260241</v>
      </c>
      <c r="G520" s="99" t="n">
        <v>0.0373934</v>
      </c>
      <c r="H520" s="99" t="n">
        <v>3.41365E-012</v>
      </c>
      <c r="I520" s="99" t="n">
        <v>0.336847</v>
      </c>
      <c r="J520" s="99" t="n">
        <v>-0.268489</v>
      </c>
      <c r="K520" s="99" t="n">
        <v>0.0293931</v>
      </c>
      <c r="L520" s="99" t="n">
        <v>6.57465E-020</v>
      </c>
      <c r="M520" s="99" t="n">
        <v>0.134342</v>
      </c>
      <c r="N520" s="99" t="n">
        <v>5.02442497668902E-017</v>
      </c>
    </row>
    <row r="521" customFormat="false" ht="13.2" hidden="false" customHeight="false" outlineLevel="0" collapsed="false">
      <c r="A521" s="0" t="s">
        <v>931</v>
      </c>
      <c r="B521" s="99" t="n">
        <v>-0.232225</v>
      </c>
      <c r="C521" s="99" t="n">
        <v>0.0388346</v>
      </c>
      <c r="D521" s="99" t="n">
        <v>2.23357E-009</v>
      </c>
      <c r="E521" s="99" t="n">
        <v>0.09104</v>
      </c>
      <c r="F521" s="99" t="n">
        <v>-0.232225</v>
      </c>
      <c r="G521" s="99" t="n">
        <v>0.0388346</v>
      </c>
      <c r="H521" s="99" t="n">
        <v>2.23357E-009</v>
      </c>
      <c r="I521" s="99" t="n">
        <v>0.09104</v>
      </c>
      <c r="J521" s="99" t="n">
        <v>-0.235799</v>
      </c>
      <c r="K521" s="99" t="n">
        <v>0.0305314</v>
      </c>
      <c r="L521" s="99" t="n">
        <v>1.13472E-014</v>
      </c>
      <c r="M521" s="99" t="n">
        <v>0.287075</v>
      </c>
      <c r="N521" s="99" t="n">
        <v>5.47684036129062E-012</v>
      </c>
    </row>
    <row r="522" customFormat="false" ht="13.2" hidden="false" customHeight="false" outlineLevel="0" collapsed="false">
      <c r="A522" s="0" t="s">
        <v>932</v>
      </c>
      <c r="B522" s="99" t="n">
        <v>0.137567</v>
      </c>
      <c r="C522" s="99" t="n">
        <v>0.0434783</v>
      </c>
      <c r="D522" s="99" t="n">
        <v>0.00155597</v>
      </c>
      <c r="E522" s="99" t="n">
        <v>0.38934</v>
      </c>
      <c r="F522" s="99" t="n">
        <v>0.137567</v>
      </c>
      <c r="G522" s="99" t="n">
        <v>0.0434783</v>
      </c>
      <c r="H522" s="99" t="n">
        <v>0.00155597</v>
      </c>
      <c r="I522" s="99" t="n">
        <v>0.38934</v>
      </c>
      <c r="J522" s="99" t="n">
        <v>0.0952222</v>
      </c>
      <c r="K522" s="99" t="n">
        <v>0.0323997</v>
      </c>
      <c r="L522" s="99" t="n">
        <v>0.00329289</v>
      </c>
      <c r="M522" s="99" t="n">
        <v>0.30629</v>
      </c>
      <c r="N522" s="99" t="n">
        <v>0.0448701098406764</v>
      </c>
    </row>
    <row r="523" customFormat="false" ht="13.2" hidden="false" customHeight="false" outlineLevel="0" collapsed="false">
      <c r="A523" s="0" t="s">
        <v>933</v>
      </c>
      <c r="B523" s="99" t="n">
        <v>0.172269</v>
      </c>
      <c r="C523" s="99" t="n">
        <v>0.0450081</v>
      </c>
      <c r="D523" s="99" t="n">
        <v>0.000129449</v>
      </c>
      <c r="E523" s="99" t="n">
        <v>0.922271</v>
      </c>
      <c r="F523" s="99" t="n">
        <v>0.172269</v>
      </c>
      <c r="G523" s="99" t="n">
        <v>0.0450081</v>
      </c>
      <c r="H523" s="99" t="n">
        <v>0.000129449</v>
      </c>
      <c r="I523" s="99" t="n">
        <v>0.922271</v>
      </c>
      <c r="J523" s="99" t="n">
        <v>0.144638</v>
      </c>
      <c r="K523" s="99" t="n">
        <v>0.0333305</v>
      </c>
      <c r="L523" s="99" t="n">
        <v>1.428E-005</v>
      </c>
      <c r="M523" s="99" t="n">
        <v>0.783012</v>
      </c>
      <c r="N523" s="99" t="n">
        <v>0.000944512979480544</v>
      </c>
    </row>
    <row r="524" customFormat="false" ht="13.2" hidden="false" customHeight="false" outlineLevel="0" collapsed="false">
      <c r="A524" s="0" t="s">
        <v>934</v>
      </c>
      <c r="B524" s="99" t="n">
        <v>0.129279</v>
      </c>
      <c r="C524" s="99" t="n">
        <v>0.0420654</v>
      </c>
      <c r="D524" s="99" t="n">
        <v>0.00211714</v>
      </c>
      <c r="E524" s="99" t="n">
        <v>0.296405</v>
      </c>
      <c r="F524" s="99" t="n">
        <v>0.129279</v>
      </c>
      <c r="G524" s="99" t="n">
        <v>0.0420654</v>
      </c>
      <c r="H524" s="99" t="n">
        <v>0.00211714</v>
      </c>
      <c r="I524" s="99" t="n">
        <v>0.296405</v>
      </c>
      <c r="J524" s="99" t="n">
        <v>0.0921852</v>
      </c>
      <c r="K524" s="99" t="n">
        <v>0.0315696</v>
      </c>
      <c r="L524" s="99" t="n">
        <v>0.00349966</v>
      </c>
      <c r="M524" s="99" t="n">
        <v>0.354483</v>
      </c>
      <c r="N524" s="99" t="n">
        <v>0.0462446350990894</v>
      </c>
    </row>
    <row r="525" customFormat="false" ht="13.2" hidden="false" customHeight="false" outlineLevel="0" collapsed="false">
      <c r="A525" s="0" t="s">
        <v>935</v>
      </c>
      <c r="B525" s="99" t="n">
        <v>-0.0971564</v>
      </c>
      <c r="C525" s="99" t="n">
        <v>0.0394929</v>
      </c>
      <c r="D525" s="99" t="n">
        <v>0.0138899</v>
      </c>
      <c r="E525" s="99" t="n">
        <v>0.366736</v>
      </c>
      <c r="F525" s="99" t="n">
        <v>-0.0971564</v>
      </c>
      <c r="G525" s="99" t="n">
        <v>0.0394929</v>
      </c>
      <c r="H525" s="99" t="n">
        <v>0.0138899</v>
      </c>
      <c r="I525" s="99" t="n">
        <v>0.366736</v>
      </c>
      <c r="J525" s="99" t="n">
        <v>-0.0947731</v>
      </c>
      <c r="K525" s="99" t="n">
        <v>0.0305819</v>
      </c>
      <c r="L525" s="99" t="n">
        <v>0.00194177</v>
      </c>
      <c r="M525" s="99" t="n">
        <v>0.747365</v>
      </c>
      <c r="N525" s="99" t="n">
        <v>0.0341131840748673</v>
      </c>
    </row>
    <row r="526" customFormat="false" ht="13.2" hidden="false" customHeight="false" outlineLevel="0" collapsed="false">
      <c r="A526" s="0" t="s">
        <v>936</v>
      </c>
      <c r="B526" s="99" t="n">
        <v>0.138802</v>
      </c>
      <c r="C526" s="99" t="n">
        <v>0.0421541</v>
      </c>
      <c r="D526" s="99" t="n">
        <v>0.000992163</v>
      </c>
      <c r="E526" s="99" t="n">
        <v>0.385068</v>
      </c>
      <c r="F526" s="99" t="n">
        <v>0.138802</v>
      </c>
      <c r="G526" s="99" t="n">
        <v>0.0421541</v>
      </c>
      <c r="H526" s="99" t="n">
        <v>0.000992163</v>
      </c>
      <c r="I526" s="99" t="n">
        <v>0.385068</v>
      </c>
      <c r="J526" s="99" t="n">
        <v>0.0967542</v>
      </c>
      <c r="K526" s="99" t="n">
        <v>0.0316777</v>
      </c>
      <c r="L526" s="99" t="n">
        <v>0.00225563</v>
      </c>
      <c r="M526" s="99" t="n">
        <v>0.326512</v>
      </c>
      <c r="N526" s="99" t="n">
        <v>0.0361212286486382</v>
      </c>
    </row>
    <row r="527" customFormat="false" ht="13.2" hidden="false" customHeight="false" outlineLevel="0" collapsed="false">
      <c r="A527" s="0" t="s">
        <v>937</v>
      </c>
      <c r="B527" s="99" t="n">
        <v>0.138549</v>
      </c>
      <c r="C527" s="99" t="n">
        <v>0.0423706</v>
      </c>
      <c r="D527" s="99" t="n">
        <v>0.00107575</v>
      </c>
      <c r="E527" s="99" t="n">
        <v>0.502371</v>
      </c>
      <c r="F527" s="99" t="n">
        <v>0.138549</v>
      </c>
      <c r="G527" s="99" t="n">
        <v>0.0423706</v>
      </c>
      <c r="H527" s="99" t="n">
        <v>0.00107575</v>
      </c>
      <c r="I527" s="99" t="n">
        <v>0.502371</v>
      </c>
      <c r="J527" s="99" t="n">
        <v>0.0970582</v>
      </c>
      <c r="K527" s="99" t="n">
        <v>0.0317845</v>
      </c>
      <c r="L527" s="99" t="n">
        <v>0.00226089</v>
      </c>
      <c r="M527" s="99" t="n">
        <v>0.321549</v>
      </c>
      <c r="N527" s="99" t="n">
        <v>0.0361212286486382</v>
      </c>
    </row>
    <row r="528" customFormat="false" ht="13.2" hidden="false" customHeight="false" outlineLevel="0" collapsed="false">
      <c r="A528" s="0" t="s">
        <v>938</v>
      </c>
      <c r="B528" s="99" t="n">
        <v>0.174026</v>
      </c>
      <c r="C528" s="99" t="n">
        <v>0.0994278</v>
      </c>
      <c r="D528" s="99" t="n">
        <v>0.000414016</v>
      </c>
      <c r="E528" s="99" t="n">
        <v>0.0260478</v>
      </c>
      <c r="F528" s="99" t="n">
        <v>0.174026</v>
      </c>
      <c r="G528" s="99" t="n">
        <v>0.0994278</v>
      </c>
      <c r="H528" s="99" t="n">
        <v>0.000414016</v>
      </c>
      <c r="I528" s="99" t="n">
        <v>0.0260478</v>
      </c>
      <c r="J528" s="99" t="n">
        <v>0.155735</v>
      </c>
      <c r="K528" s="99" t="n">
        <v>0.03242</v>
      </c>
      <c r="L528" s="99" t="n">
        <v>1.55794E-006</v>
      </c>
      <c r="M528" s="99" t="n">
        <v>0.0777752</v>
      </c>
      <c r="N528" s="99" t="n">
        <v>0.000157001683502803</v>
      </c>
    </row>
    <row r="529" customFormat="false" ht="13.2" hidden="false" customHeight="false" outlineLevel="0" collapsed="false">
      <c r="A529" s="0" t="s">
        <v>939</v>
      </c>
      <c r="B529" s="99" t="n">
        <v>0.21268</v>
      </c>
      <c r="C529" s="99" t="n">
        <v>0.0619128</v>
      </c>
      <c r="D529" s="99" t="n">
        <v>0.000592201</v>
      </c>
      <c r="E529" s="99" t="n">
        <v>0.0556671</v>
      </c>
      <c r="F529" s="99" t="n">
        <v>0.21268</v>
      </c>
      <c r="G529" s="99" t="n">
        <v>0.0619128</v>
      </c>
      <c r="H529" s="99" t="n">
        <v>0.000592201</v>
      </c>
      <c r="I529" s="99" t="n">
        <v>0.0556671</v>
      </c>
      <c r="J529" s="99" t="n">
        <v>0.207421</v>
      </c>
      <c r="K529" s="99" t="n">
        <v>0.0508423</v>
      </c>
      <c r="L529" s="99" t="n">
        <v>4.5095E-005</v>
      </c>
      <c r="M529" s="99" t="n">
        <v>0.158488</v>
      </c>
      <c r="N529" s="99" t="n">
        <v>0.00231031040451375</v>
      </c>
    </row>
    <row r="530" customFormat="false" ht="13.2" hidden="false" customHeight="false" outlineLevel="0" collapsed="false">
      <c r="A530" s="0" t="s">
        <v>940</v>
      </c>
      <c r="B530" s="99" t="n">
        <v>0.138549</v>
      </c>
      <c r="C530" s="99" t="n">
        <v>0.0423706</v>
      </c>
      <c r="D530" s="99" t="n">
        <v>0.00107575</v>
      </c>
      <c r="E530" s="99" t="n">
        <v>0.502371</v>
      </c>
      <c r="F530" s="99" t="n">
        <v>0.138549</v>
      </c>
      <c r="G530" s="99" t="n">
        <v>0.0423706</v>
      </c>
      <c r="H530" s="99" t="n">
        <v>0.00107575</v>
      </c>
      <c r="I530" s="99" t="n">
        <v>0.502371</v>
      </c>
      <c r="J530" s="99" t="n">
        <v>0.0970582</v>
      </c>
      <c r="K530" s="99" t="n">
        <v>0.0317845</v>
      </c>
      <c r="L530" s="99" t="n">
        <v>0.00226089</v>
      </c>
      <c r="M530" s="99" t="n">
        <v>0.321549</v>
      </c>
      <c r="N530" s="99" t="n">
        <v>0.0361212286486382</v>
      </c>
    </row>
    <row r="531" customFormat="false" ht="13.2" hidden="false" customHeight="false" outlineLevel="0" collapsed="false">
      <c r="A531" s="0" t="s">
        <v>941</v>
      </c>
      <c r="B531" s="99" t="n">
        <v>0.137567</v>
      </c>
      <c r="C531" s="99" t="n">
        <v>0.0434783</v>
      </c>
      <c r="D531" s="99" t="n">
        <v>0.00155597</v>
      </c>
      <c r="E531" s="99" t="n">
        <v>0.38934</v>
      </c>
      <c r="F531" s="99" t="n">
        <v>0.137567</v>
      </c>
      <c r="G531" s="99" t="n">
        <v>0.0434783</v>
      </c>
      <c r="H531" s="99" t="n">
        <v>0.00155597</v>
      </c>
      <c r="I531" s="99" t="n">
        <v>0.38934</v>
      </c>
      <c r="J531" s="99" t="n">
        <v>0.0989706</v>
      </c>
      <c r="K531" s="99" t="n">
        <v>0.0323063</v>
      </c>
      <c r="L531" s="99" t="n">
        <v>0.00218756</v>
      </c>
      <c r="M531" s="99" t="n">
        <v>0.325891</v>
      </c>
      <c r="N531" s="99" t="n">
        <v>0.0361212286486382</v>
      </c>
    </row>
    <row r="532" customFormat="false" ht="13.2" hidden="false" customHeight="false" outlineLevel="0" collapsed="false">
      <c r="A532" s="0" t="s">
        <v>942</v>
      </c>
      <c r="B532" s="99" t="n">
        <v>0.134224</v>
      </c>
      <c r="C532" s="99" t="n">
        <v>0.0425533</v>
      </c>
      <c r="D532" s="99" t="n">
        <v>0.00160908</v>
      </c>
      <c r="E532" s="99" t="n">
        <v>0.447818</v>
      </c>
      <c r="F532" s="99" t="n">
        <v>0.134224</v>
      </c>
      <c r="G532" s="99" t="n">
        <v>0.0425533</v>
      </c>
      <c r="H532" s="99" t="n">
        <v>0.00160908</v>
      </c>
      <c r="I532" s="99" t="n">
        <v>0.447818</v>
      </c>
      <c r="J532" s="99" t="n">
        <v>0.0944327</v>
      </c>
      <c r="K532" s="99" t="n">
        <v>0.0318614</v>
      </c>
      <c r="L532" s="99" t="n">
        <v>0.00303812</v>
      </c>
      <c r="M532" s="99" t="n">
        <v>0.331644</v>
      </c>
      <c r="N532" s="99" t="n">
        <v>0.043160031412878</v>
      </c>
    </row>
    <row r="533" customFormat="false" ht="13.2" hidden="false" customHeight="false" outlineLevel="0" collapsed="false">
      <c r="A533" s="0" t="s">
        <v>943</v>
      </c>
      <c r="B533" s="99" t="n">
        <v>-0.34261</v>
      </c>
      <c r="C533" s="99" t="n">
        <v>0.0370083</v>
      </c>
      <c r="D533" s="99" t="n">
        <v>2.08985E-020</v>
      </c>
      <c r="E533" s="99" t="n">
        <v>0.758585</v>
      </c>
      <c r="F533" s="99" t="n">
        <v>-0.34261</v>
      </c>
      <c r="G533" s="99" t="n">
        <v>0.0370083</v>
      </c>
      <c r="H533" s="99" t="n">
        <v>2.08985E-020</v>
      </c>
      <c r="I533" s="99" t="n">
        <v>0.758585</v>
      </c>
      <c r="J533" s="99" t="n">
        <v>-0.319243</v>
      </c>
      <c r="K533" s="99" t="n">
        <v>0.029354</v>
      </c>
      <c r="L533" s="99" t="n">
        <v>1.50667E-027</v>
      </c>
      <c r="M533" s="99" t="n">
        <v>0.549819</v>
      </c>
      <c r="N533" s="99" t="n">
        <v>3.45424488586984E-024</v>
      </c>
    </row>
    <row r="534" customFormat="false" ht="13.2" hidden="false" customHeight="false" outlineLevel="0" collapsed="false">
      <c r="A534" s="0" t="s">
        <v>944</v>
      </c>
      <c r="B534" s="99" t="n">
        <v>0.138802</v>
      </c>
      <c r="C534" s="99" t="n">
        <v>0.0421541</v>
      </c>
      <c r="D534" s="99" t="n">
        <v>0.000992163</v>
      </c>
      <c r="E534" s="99" t="n">
        <v>0.385068</v>
      </c>
      <c r="F534" s="99" t="n">
        <v>0.138802</v>
      </c>
      <c r="G534" s="99" t="n">
        <v>0.0421541</v>
      </c>
      <c r="H534" s="99" t="n">
        <v>0.000992163</v>
      </c>
      <c r="I534" s="99" t="n">
        <v>0.385068</v>
      </c>
      <c r="J534" s="99" t="n">
        <v>0.0967542</v>
      </c>
      <c r="K534" s="99" t="n">
        <v>0.0316777</v>
      </c>
      <c r="L534" s="99" t="n">
        <v>0.00225563</v>
      </c>
      <c r="M534" s="99" t="n">
        <v>0.326512</v>
      </c>
      <c r="N534" s="99" t="n">
        <v>0.0361212286486382</v>
      </c>
    </row>
    <row r="535" customFormat="false" ht="13.2" hidden="false" customHeight="false" outlineLevel="0" collapsed="false">
      <c r="A535" s="0" t="s">
        <v>945</v>
      </c>
      <c r="B535" s="99" t="n">
        <v>-0.111173</v>
      </c>
      <c r="C535" s="99" t="n">
        <v>0.0469861</v>
      </c>
      <c r="D535" s="99" t="n">
        <v>0.0179775</v>
      </c>
      <c r="E535" s="99" t="n">
        <v>0.738741</v>
      </c>
      <c r="F535" s="99" t="n">
        <v>-0.111173</v>
      </c>
      <c r="G535" s="99" t="n">
        <v>0.0469861</v>
      </c>
      <c r="H535" s="99" t="n">
        <v>0.0179775</v>
      </c>
      <c r="I535" s="99" t="n">
        <v>0.738741</v>
      </c>
      <c r="J535" s="99" t="n">
        <v>-0.126168</v>
      </c>
      <c r="K535" s="99" t="n">
        <v>0.0438525</v>
      </c>
      <c r="L535" s="99" t="n">
        <v>0.00401361</v>
      </c>
      <c r="M535" s="99" t="n">
        <v>0.637271</v>
      </c>
      <c r="N535" s="99" t="n">
        <v>0.0478634284632231</v>
      </c>
    </row>
    <row r="536" customFormat="false" ht="13.2" hidden="false" customHeight="false" outlineLevel="0" collapsed="false">
      <c r="A536" s="0" t="s">
        <v>946</v>
      </c>
      <c r="B536" s="99" t="n">
        <v>-0.138529</v>
      </c>
      <c r="C536" s="99" t="n">
        <v>0.0472864</v>
      </c>
      <c r="D536" s="99" t="n">
        <v>0.00339421</v>
      </c>
      <c r="E536" s="99" t="n">
        <v>0.390156</v>
      </c>
      <c r="F536" s="99" t="n">
        <v>-0.138529</v>
      </c>
      <c r="G536" s="99" t="n">
        <v>0.0472864</v>
      </c>
      <c r="H536" s="99" t="n">
        <v>0.00339421</v>
      </c>
      <c r="I536" s="99" t="n">
        <v>0.390156</v>
      </c>
      <c r="J536" s="99" t="n">
        <v>-0.10837</v>
      </c>
      <c r="K536" s="99" t="n">
        <v>0.0344299</v>
      </c>
      <c r="L536" s="99" t="n">
        <v>0.00164635</v>
      </c>
      <c r="M536" s="99" t="n">
        <v>0.657066</v>
      </c>
      <c r="N536" s="99" t="n">
        <v>0.0301958415199178</v>
      </c>
    </row>
    <row r="537" customFormat="false" ht="13.2" hidden="false" customHeight="false" outlineLevel="0" collapsed="false">
      <c r="A537" s="0" t="s">
        <v>947</v>
      </c>
      <c r="B537" s="99" t="n">
        <v>-0.0997524</v>
      </c>
      <c r="C537" s="99" t="n">
        <v>0.0389215</v>
      </c>
      <c r="D537" s="99" t="n">
        <v>0.0103798</v>
      </c>
      <c r="E537" s="99" t="n">
        <v>0.972152</v>
      </c>
      <c r="F537" s="99" t="n">
        <v>-0.0997524</v>
      </c>
      <c r="G537" s="99" t="n">
        <v>0.0389215</v>
      </c>
      <c r="H537" s="99" t="n">
        <v>0.0103798</v>
      </c>
      <c r="I537" s="99" t="n">
        <v>0.972152</v>
      </c>
      <c r="J537" s="99" t="n">
        <v>-0.100261</v>
      </c>
      <c r="K537" s="99" t="n">
        <v>0.0308088</v>
      </c>
      <c r="L537" s="99" t="n">
        <v>0.00113673</v>
      </c>
      <c r="M537" s="99" t="n">
        <v>0.970594</v>
      </c>
      <c r="N537" s="99" t="n">
        <v>0.0226618032055998</v>
      </c>
    </row>
    <row r="538" customFormat="false" ht="13.2" hidden="false" customHeight="false" outlineLevel="0" collapsed="false">
      <c r="A538" s="0" t="s">
        <v>948</v>
      </c>
      <c r="B538" s="99" t="n">
        <v>0.140455</v>
      </c>
      <c r="C538" s="99" t="n">
        <v>0.0430595</v>
      </c>
      <c r="D538" s="99" t="n">
        <v>0.00110671</v>
      </c>
      <c r="E538" s="99" t="n">
        <v>0.485154</v>
      </c>
      <c r="F538" s="99" t="n">
        <v>0.140455</v>
      </c>
      <c r="G538" s="99" t="n">
        <v>0.0430595</v>
      </c>
      <c r="H538" s="99" t="n">
        <v>0.00110671</v>
      </c>
      <c r="I538" s="99" t="n">
        <v>0.485154</v>
      </c>
      <c r="J538" s="99" t="n">
        <v>0.0973614</v>
      </c>
      <c r="K538" s="99" t="n">
        <v>0.0320722</v>
      </c>
      <c r="L538" s="99" t="n">
        <v>0.00239984</v>
      </c>
      <c r="M538" s="99" t="n">
        <v>0.309522</v>
      </c>
      <c r="N538" s="99" t="n">
        <v>0.036864040143398</v>
      </c>
    </row>
    <row r="539" customFormat="false" ht="13.2" hidden="false" customHeight="false" outlineLevel="0" collapsed="false">
      <c r="A539" s="0" t="s">
        <v>949</v>
      </c>
      <c r="B539" s="99" t="n">
        <v>-0.364731</v>
      </c>
      <c r="C539" s="99" t="n">
        <v>0.0379586</v>
      </c>
      <c r="D539" s="99" t="n">
        <v>7.35059E-022</v>
      </c>
      <c r="E539" s="99" t="n">
        <v>0.691765</v>
      </c>
      <c r="F539" s="99" t="n">
        <v>-0.364731</v>
      </c>
      <c r="G539" s="99" t="n">
        <v>0.0379586</v>
      </c>
      <c r="H539" s="99" t="n">
        <v>7.35059E-022</v>
      </c>
      <c r="I539" s="99" t="n">
        <v>0.691765</v>
      </c>
      <c r="J539" s="99" t="n">
        <v>-0.347736</v>
      </c>
      <c r="K539" s="99" t="n">
        <v>0.0306586</v>
      </c>
      <c r="L539" s="99" t="n">
        <v>8.10604E-030</v>
      </c>
      <c r="M539" s="99" t="n">
        <v>0.481464</v>
      </c>
      <c r="N539" s="99" t="n">
        <v>3.71683875230228E-026</v>
      </c>
    </row>
    <row r="540" customFormat="false" ht="13.2" hidden="false" customHeight="false" outlineLevel="0" collapsed="false">
      <c r="A540" s="0" t="s">
        <v>950</v>
      </c>
      <c r="B540" s="99" t="n">
        <v>0.322086</v>
      </c>
      <c r="C540" s="99" t="n">
        <v>0.16239</v>
      </c>
      <c r="D540" s="99" t="n">
        <v>5.48053E-005</v>
      </c>
      <c r="E540" s="99" t="n">
        <v>0.0345002</v>
      </c>
      <c r="F540" s="99" t="n">
        <v>0.322086</v>
      </c>
      <c r="G540" s="99" t="n">
        <v>0.16239</v>
      </c>
      <c r="H540" s="99" t="n">
        <v>5.48053E-005</v>
      </c>
      <c r="I540" s="99" t="n">
        <v>0.0345002</v>
      </c>
      <c r="J540" s="99" t="n">
        <v>0.227019</v>
      </c>
      <c r="K540" s="99" t="n">
        <v>0.0495961</v>
      </c>
      <c r="L540" s="99" t="n">
        <v>4.70892E-006</v>
      </c>
      <c r="M540" s="99" t="n">
        <v>0.0983019</v>
      </c>
      <c r="N540" s="99" t="n">
        <v>0.000423366133312048</v>
      </c>
    </row>
    <row r="541" customFormat="false" ht="13.2" hidden="false" customHeight="false" outlineLevel="0" collapsed="false">
      <c r="A541" s="0" t="s">
        <v>951</v>
      </c>
      <c r="B541" s="99" t="n">
        <v>-0.34261</v>
      </c>
      <c r="C541" s="99" t="n">
        <v>0.0370083</v>
      </c>
      <c r="D541" s="99" t="n">
        <v>2.08985E-020</v>
      </c>
      <c r="E541" s="99" t="n">
        <v>0.758585</v>
      </c>
      <c r="F541" s="99" t="n">
        <v>-0.34261</v>
      </c>
      <c r="G541" s="99" t="n">
        <v>0.0370083</v>
      </c>
      <c r="H541" s="99" t="n">
        <v>2.08985E-020</v>
      </c>
      <c r="I541" s="99" t="n">
        <v>0.758585</v>
      </c>
      <c r="J541" s="99" t="n">
        <v>-0.319243</v>
      </c>
      <c r="K541" s="99" t="n">
        <v>0.029354</v>
      </c>
      <c r="L541" s="99" t="n">
        <v>1.50667E-027</v>
      </c>
      <c r="M541" s="99" t="n">
        <v>0.549819</v>
      </c>
      <c r="N541" s="99" t="n">
        <v>3.45424488586984E-024</v>
      </c>
    </row>
    <row r="542" customFormat="false" ht="13.2" hidden="false" customHeight="false" outlineLevel="0" collapsed="false">
      <c r="A542" s="0" t="s">
        <v>952</v>
      </c>
      <c r="B542" s="99" t="n">
        <v>0.322086</v>
      </c>
      <c r="C542" s="99" t="n">
        <v>0.16239</v>
      </c>
      <c r="D542" s="99" t="n">
        <v>5.48053E-005</v>
      </c>
      <c r="E542" s="99" t="n">
        <v>0.0345002</v>
      </c>
      <c r="F542" s="99" t="n">
        <v>0.322086</v>
      </c>
      <c r="G542" s="99" t="n">
        <v>0.16239</v>
      </c>
      <c r="H542" s="99" t="n">
        <v>5.48053E-005</v>
      </c>
      <c r="I542" s="99" t="n">
        <v>0.0345002</v>
      </c>
      <c r="J542" s="99" t="n">
        <v>0.227019</v>
      </c>
      <c r="K542" s="99" t="n">
        <v>0.0495961</v>
      </c>
      <c r="L542" s="99" t="n">
        <v>4.70892E-006</v>
      </c>
      <c r="M542" s="99" t="n">
        <v>0.0983019</v>
      </c>
      <c r="N542" s="99" t="n">
        <v>0.000423366133312048</v>
      </c>
    </row>
    <row r="543" customFormat="false" ht="13.2" hidden="false" customHeight="false" outlineLevel="0" collapsed="false">
      <c r="A543" s="0" t="s">
        <v>953</v>
      </c>
      <c r="B543" s="99" t="n">
        <v>0.156703</v>
      </c>
      <c r="C543" s="99" t="n">
        <v>0.0386308</v>
      </c>
      <c r="D543" s="99" t="n">
        <v>4.98306E-005</v>
      </c>
      <c r="E543" s="99" t="n">
        <v>0.313879</v>
      </c>
      <c r="F543" s="99" t="n">
        <v>0.156703</v>
      </c>
      <c r="G543" s="99" t="n">
        <v>0.0386308</v>
      </c>
      <c r="H543" s="99" t="n">
        <v>4.98306E-005</v>
      </c>
      <c r="I543" s="99" t="n">
        <v>0.313879</v>
      </c>
      <c r="J543" s="99" t="n">
        <v>0.0941185</v>
      </c>
      <c r="K543" s="99" t="n">
        <v>0.0613272</v>
      </c>
      <c r="L543" s="99" t="n">
        <v>0.000214094</v>
      </c>
      <c r="M543" s="99" t="n">
        <v>0.011321</v>
      </c>
      <c r="N543" s="99" t="n">
        <v>0.00821488653086811</v>
      </c>
    </row>
    <row r="544" customFormat="false" ht="13.2" hidden="false" customHeight="false" outlineLevel="0" collapsed="false">
      <c r="A544" s="0" t="s">
        <v>954</v>
      </c>
      <c r="B544" s="99" t="n">
        <v>-0.354737</v>
      </c>
      <c r="C544" s="99" t="n">
        <v>0.0432552</v>
      </c>
      <c r="D544" s="99" t="n">
        <v>2.38331E-016</v>
      </c>
      <c r="E544" s="99" t="n">
        <v>0.314112</v>
      </c>
      <c r="F544" s="99" t="n">
        <v>-0.354737</v>
      </c>
      <c r="G544" s="99" t="n">
        <v>0.0432552</v>
      </c>
      <c r="H544" s="99" t="n">
        <v>2.38331E-016</v>
      </c>
      <c r="I544" s="99" t="n">
        <v>0.314112</v>
      </c>
      <c r="J544" s="99" t="n">
        <v>-0.354354</v>
      </c>
      <c r="K544" s="99" t="n">
        <v>0.0346122</v>
      </c>
      <c r="L544" s="99" t="n">
        <v>1.34203E-024</v>
      </c>
      <c r="M544" s="99" t="n">
        <v>0.602443</v>
      </c>
      <c r="N544" s="99" t="n">
        <v>2.05119026912945E-021</v>
      </c>
    </row>
    <row r="545" customFormat="false" ht="13.2" hidden="false" customHeight="false" outlineLevel="0" collapsed="false">
      <c r="A545" s="0" t="s">
        <v>955</v>
      </c>
      <c r="B545" s="99" t="n">
        <v>0.133338</v>
      </c>
      <c r="C545" s="99" t="n">
        <v>0.0397327</v>
      </c>
      <c r="D545" s="99" t="n">
        <v>0.000791121</v>
      </c>
      <c r="E545" s="99" t="n">
        <v>0.892383</v>
      </c>
      <c r="F545" s="99" t="n">
        <v>0.133338</v>
      </c>
      <c r="G545" s="99" t="n">
        <v>0.0397327</v>
      </c>
      <c r="H545" s="99" t="n">
        <v>0.000791121</v>
      </c>
      <c r="I545" s="99" t="n">
        <v>0.892383</v>
      </c>
      <c r="J545" s="99" t="n">
        <v>0.0978564</v>
      </c>
      <c r="K545" s="99" t="n">
        <v>0.0297781</v>
      </c>
      <c r="L545" s="99" t="n">
        <v>0.00101554</v>
      </c>
      <c r="M545" s="99" t="n">
        <v>0.51718</v>
      </c>
      <c r="N545" s="99" t="n">
        <v>0.020881281542045</v>
      </c>
    </row>
    <row r="546" customFormat="false" ht="13.2" hidden="false" customHeight="false" outlineLevel="0" collapsed="false">
      <c r="A546" s="0" t="s">
        <v>956</v>
      </c>
      <c r="B546" s="99" t="n">
        <v>-0.162989</v>
      </c>
      <c r="C546" s="99" t="n">
        <v>0.0384118</v>
      </c>
      <c r="D546" s="99" t="n">
        <v>2.20356E-005</v>
      </c>
      <c r="E546" s="99" t="n">
        <v>0.616032</v>
      </c>
      <c r="F546" s="99" t="n">
        <v>-0.162989</v>
      </c>
      <c r="G546" s="99" t="n">
        <v>0.0384118</v>
      </c>
      <c r="H546" s="99" t="n">
        <v>2.20356E-005</v>
      </c>
      <c r="I546" s="99" t="n">
        <v>0.616032</v>
      </c>
      <c r="J546" s="99" t="n">
        <v>-0.134297</v>
      </c>
      <c r="K546" s="99" t="n">
        <v>0.0299272</v>
      </c>
      <c r="L546" s="99" t="n">
        <v>7.20813E-006</v>
      </c>
      <c r="M546" s="99" t="n">
        <v>0.323596</v>
      </c>
      <c r="N546" s="99" t="n">
        <v>0.000546301274858621</v>
      </c>
    </row>
    <row r="547" customFormat="false" ht="13.2" hidden="false" customHeight="false" outlineLevel="0" collapsed="false">
      <c r="A547" s="0" t="s">
        <v>957</v>
      </c>
      <c r="B547" s="99" t="n">
        <v>0.159668</v>
      </c>
      <c r="C547" s="99" t="n">
        <v>0.041541</v>
      </c>
      <c r="D547" s="99" t="n">
        <v>0.000121231</v>
      </c>
      <c r="E547" s="99" t="n">
        <v>0.652876</v>
      </c>
      <c r="F547" s="99" t="n">
        <v>0.159668</v>
      </c>
      <c r="G547" s="99" t="n">
        <v>0.041541</v>
      </c>
      <c r="H547" s="99" t="n">
        <v>0.000121231</v>
      </c>
      <c r="I547" s="99" t="n">
        <v>0.652876</v>
      </c>
      <c r="J547" s="99" t="n">
        <v>0.118355</v>
      </c>
      <c r="K547" s="99" t="n">
        <v>0.0312764</v>
      </c>
      <c r="L547" s="99" t="n">
        <v>0.000154225</v>
      </c>
      <c r="M547" s="99" t="n">
        <v>0.244987</v>
      </c>
      <c r="N547" s="99" t="n">
        <v>0.0065176347487989</v>
      </c>
    </row>
    <row r="548" customFormat="false" ht="13.2" hidden="false" customHeight="false" outlineLevel="0" collapsed="false">
      <c r="A548" s="0" t="s">
        <v>958</v>
      </c>
      <c r="B548" s="99" t="n">
        <v>0.235759</v>
      </c>
      <c r="C548" s="99" t="n">
        <v>0.0548888</v>
      </c>
      <c r="D548" s="99" t="n">
        <v>1.74534E-005</v>
      </c>
      <c r="E548" s="99" t="n">
        <v>0.0519176</v>
      </c>
      <c r="F548" s="99" t="n">
        <v>0.235759</v>
      </c>
      <c r="G548" s="99" t="n">
        <v>0.0548888</v>
      </c>
      <c r="H548" s="99" t="n">
        <v>1.74534E-005</v>
      </c>
      <c r="I548" s="99" t="n">
        <v>0.0519176</v>
      </c>
      <c r="J548" s="99" t="n">
        <v>0.235754</v>
      </c>
      <c r="K548" s="99" t="n">
        <v>0.0461569</v>
      </c>
      <c r="L548" s="99" t="n">
        <v>3.26168E-007</v>
      </c>
      <c r="M548" s="99" t="n">
        <v>0.151191</v>
      </c>
      <c r="N548" s="99" t="n">
        <v>4.09744812699764E-005</v>
      </c>
    </row>
    <row r="549" customFormat="false" ht="13.2" hidden="false" customHeight="false" outlineLevel="0" collapsed="false">
      <c r="A549" s="0" t="s">
        <v>959</v>
      </c>
      <c r="B549" s="99" t="n">
        <v>0.117627</v>
      </c>
      <c r="C549" s="99" t="n">
        <v>0.0436743</v>
      </c>
      <c r="D549" s="99" t="n">
        <v>0.00707514</v>
      </c>
      <c r="E549" s="99" t="n">
        <v>0.938085</v>
      </c>
      <c r="F549" s="99" t="n">
        <v>0.117627</v>
      </c>
      <c r="G549" s="99" t="n">
        <v>0.0436743</v>
      </c>
      <c r="H549" s="99" t="n">
        <v>0.00707514</v>
      </c>
      <c r="I549" s="99" t="n">
        <v>0.938085</v>
      </c>
      <c r="J549" s="99" t="n">
        <v>0.128171</v>
      </c>
      <c r="K549" s="99" t="n">
        <v>0.0318387</v>
      </c>
      <c r="L549" s="99" t="n">
        <v>5.68202E-005</v>
      </c>
      <c r="M549" s="99" t="n">
        <v>0.98638</v>
      </c>
      <c r="N549" s="99" t="n">
        <v>0.00287885079505364</v>
      </c>
    </row>
    <row r="550" customFormat="false" ht="13.2" hidden="false" customHeight="false" outlineLevel="0" collapsed="false">
      <c r="A550" s="0" t="s">
        <v>960</v>
      </c>
      <c r="B550" s="99" t="n">
        <v>0.159598</v>
      </c>
      <c r="C550" s="99" t="n">
        <v>0.0422237</v>
      </c>
      <c r="D550" s="99" t="n">
        <v>0.000156938</v>
      </c>
      <c r="E550" s="99" t="n">
        <v>0.473577</v>
      </c>
      <c r="F550" s="99" t="n">
        <v>0.159598</v>
      </c>
      <c r="G550" s="99" t="n">
        <v>0.0422237</v>
      </c>
      <c r="H550" s="99" t="n">
        <v>0.000156938</v>
      </c>
      <c r="I550" s="99" t="n">
        <v>0.473577</v>
      </c>
      <c r="J550" s="99" t="n">
        <v>0.115452</v>
      </c>
      <c r="K550" s="99" t="n">
        <v>0.0315949</v>
      </c>
      <c r="L550" s="99" t="n">
        <v>0.000258057</v>
      </c>
      <c r="M550" s="99" t="n">
        <v>0.235357</v>
      </c>
      <c r="N550" s="99" t="n">
        <v>0.00947000573849186</v>
      </c>
    </row>
    <row r="551" customFormat="false" ht="13.2" hidden="false" customHeight="false" outlineLevel="0" collapsed="false">
      <c r="A551" s="0" t="s">
        <v>961</v>
      </c>
      <c r="B551" s="99" t="n">
        <v>0.167704</v>
      </c>
      <c r="C551" s="99" t="n">
        <v>0.04169</v>
      </c>
      <c r="D551" s="99" t="n">
        <v>5.75498E-005</v>
      </c>
      <c r="E551" s="99" t="n">
        <v>0.722669</v>
      </c>
      <c r="F551" s="99" t="n">
        <v>0.167704</v>
      </c>
      <c r="G551" s="99" t="n">
        <v>0.04169</v>
      </c>
      <c r="H551" s="99" t="n">
        <v>5.75498E-005</v>
      </c>
      <c r="I551" s="99" t="n">
        <v>0.722669</v>
      </c>
      <c r="J551" s="99" t="n">
        <v>0.121578</v>
      </c>
      <c r="K551" s="99" t="n">
        <v>0.0312668</v>
      </c>
      <c r="L551" s="99" t="n">
        <v>0.00010091</v>
      </c>
      <c r="M551" s="99" t="n">
        <v>0.251575</v>
      </c>
      <c r="N551" s="99" t="n">
        <v>0.00451414306410989</v>
      </c>
    </row>
    <row r="552" customFormat="false" ht="13.2" hidden="false" customHeight="false" outlineLevel="0" collapsed="false">
      <c r="A552" s="0" t="s">
        <v>962</v>
      </c>
      <c r="B552" s="99" t="n">
        <v>-0.0906922</v>
      </c>
      <c r="C552" s="99" t="n">
        <v>0.0377658</v>
      </c>
      <c r="D552" s="99" t="n">
        <v>0.0163309</v>
      </c>
      <c r="E552" s="99" t="n">
        <v>0.362743</v>
      </c>
      <c r="F552" s="99" t="n">
        <v>-0.0906922</v>
      </c>
      <c r="G552" s="99" t="n">
        <v>0.0377658</v>
      </c>
      <c r="H552" s="99" t="n">
        <v>0.0163309</v>
      </c>
      <c r="I552" s="99" t="n">
        <v>0.362743</v>
      </c>
      <c r="J552" s="99" t="n">
        <v>-0.0972234</v>
      </c>
      <c r="K552" s="99" t="n">
        <v>0.0297629</v>
      </c>
      <c r="L552" s="99" t="n">
        <v>0.00108849</v>
      </c>
      <c r="M552" s="99" t="n">
        <v>0.796091</v>
      </c>
      <c r="N552" s="99" t="n">
        <v>0.0219385550760576</v>
      </c>
    </row>
    <row r="553" customFormat="false" ht="13.2" hidden="false" customHeight="false" outlineLevel="0" collapsed="false">
      <c r="A553" s="0" t="s">
        <v>963</v>
      </c>
      <c r="B553" s="99" t="n">
        <v>-0.0906922</v>
      </c>
      <c r="C553" s="99" t="n">
        <v>0.0377658</v>
      </c>
      <c r="D553" s="99" t="n">
        <v>0.0163309</v>
      </c>
      <c r="E553" s="99" t="n">
        <v>0.362743</v>
      </c>
      <c r="F553" s="99" t="n">
        <v>-0.0906922</v>
      </c>
      <c r="G553" s="99" t="n">
        <v>0.0377658</v>
      </c>
      <c r="H553" s="99" t="n">
        <v>0.0163309</v>
      </c>
      <c r="I553" s="99" t="n">
        <v>0.362743</v>
      </c>
      <c r="J553" s="99" t="n">
        <v>-0.0972234</v>
      </c>
      <c r="K553" s="99" t="n">
        <v>0.0297629</v>
      </c>
      <c r="L553" s="99" t="n">
        <v>0.00108849</v>
      </c>
      <c r="M553" s="99" t="n">
        <v>0.796091</v>
      </c>
      <c r="N553" s="99" t="n">
        <v>0.0219385550760576</v>
      </c>
    </row>
    <row r="554" customFormat="false" ht="13.2" hidden="false" customHeight="false" outlineLevel="0" collapsed="false">
      <c r="A554" s="0" t="s">
        <v>964</v>
      </c>
      <c r="B554" s="99" t="n">
        <v>-0.0562354</v>
      </c>
      <c r="C554" s="99" t="n">
        <v>0.0185313</v>
      </c>
      <c r="D554" s="99" t="n">
        <v>0.00240842</v>
      </c>
      <c r="E554" s="99" t="n">
        <v>0.336425</v>
      </c>
      <c r="F554" s="99" t="n">
        <v>-0.0562354</v>
      </c>
      <c r="G554" s="99" t="n">
        <v>0.0185313</v>
      </c>
      <c r="H554" s="99" t="n">
        <v>0.00240842</v>
      </c>
      <c r="I554" s="99" t="n">
        <v>0.336425</v>
      </c>
      <c r="J554" s="99" t="n">
        <v>-0.0603104</v>
      </c>
      <c r="K554" s="99" t="n">
        <v>0.0148469</v>
      </c>
      <c r="L554" s="99" t="n">
        <v>4.86222E-005</v>
      </c>
      <c r="M554" s="99" t="n">
        <v>0.53622</v>
      </c>
      <c r="N554" s="99" t="n">
        <v>0.00247717719930915</v>
      </c>
    </row>
    <row r="555" customFormat="false" ht="13.2" hidden="false" customHeight="false" outlineLevel="0" collapsed="false">
      <c r="A555" s="0" t="s">
        <v>965</v>
      </c>
      <c r="B555" s="99" t="n">
        <v>0.128818</v>
      </c>
      <c r="C555" s="99" t="n">
        <v>0.044958</v>
      </c>
      <c r="D555" s="99" t="n">
        <v>0.00416602</v>
      </c>
      <c r="E555" s="99" t="n">
        <v>0.580637</v>
      </c>
      <c r="F555" s="99" t="n">
        <v>0.128818</v>
      </c>
      <c r="G555" s="99" t="n">
        <v>0.044958</v>
      </c>
      <c r="H555" s="99" t="n">
        <v>0.00416602</v>
      </c>
      <c r="I555" s="99" t="n">
        <v>0.580637</v>
      </c>
      <c r="J555" s="99" t="n">
        <v>0.122721</v>
      </c>
      <c r="K555" s="99" t="n">
        <v>0.0408454</v>
      </c>
      <c r="L555" s="99" t="n">
        <v>0.00265997</v>
      </c>
      <c r="M555" s="99" t="n">
        <v>0.814414</v>
      </c>
      <c r="N555" s="99" t="n">
        <v>0.0397934174360672</v>
      </c>
    </row>
    <row r="556" customFormat="false" ht="13.2" hidden="false" customHeight="false" outlineLevel="0" collapsed="false">
      <c r="A556" s="0" t="s">
        <v>966</v>
      </c>
      <c r="B556" s="99" t="n">
        <v>-0.087959</v>
      </c>
      <c r="C556" s="99" t="n">
        <v>0.0378921</v>
      </c>
      <c r="D556" s="99" t="n">
        <v>0.0202704</v>
      </c>
      <c r="E556" s="99" t="n">
        <v>0.149297</v>
      </c>
      <c r="F556" s="99" t="n">
        <v>-0.087959</v>
      </c>
      <c r="G556" s="99" t="n">
        <v>0.0378921</v>
      </c>
      <c r="H556" s="99" t="n">
        <v>0.0202704</v>
      </c>
      <c r="I556" s="99" t="n">
        <v>0.149297</v>
      </c>
      <c r="J556" s="99" t="n">
        <v>-0.0894912</v>
      </c>
      <c r="K556" s="99" t="n">
        <v>0.030086</v>
      </c>
      <c r="L556" s="99" t="n">
        <v>0.0029345</v>
      </c>
      <c r="M556" s="99" t="n">
        <v>0.526591</v>
      </c>
      <c r="N556" s="99" t="n">
        <v>0.0421801780666507</v>
      </c>
    </row>
    <row r="557" customFormat="false" ht="13.2" hidden="false" customHeight="false" outlineLevel="0" collapsed="false">
      <c r="A557" s="0" t="s">
        <v>967</v>
      </c>
      <c r="B557" s="99" t="n">
        <v>0.108562</v>
      </c>
      <c r="C557" s="99" t="n">
        <v>0.0416174</v>
      </c>
      <c r="D557" s="99" t="n">
        <v>0.00909189</v>
      </c>
      <c r="E557" s="99" t="n">
        <v>0.846884</v>
      </c>
      <c r="F557" s="99" t="n">
        <v>0.108562</v>
      </c>
      <c r="G557" s="99" t="n">
        <v>0.0416174</v>
      </c>
      <c r="H557" s="99" t="n">
        <v>0.00909189</v>
      </c>
      <c r="I557" s="99" t="n">
        <v>0.846884</v>
      </c>
      <c r="J557" s="99" t="n">
        <v>0.120418</v>
      </c>
      <c r="K557" s="99" t="n">
        <v>0.0379976</v>
      </c>
      <c r="L557" s="99" t="n">
        <v>0.00152909</v>
      </c>
      <c r="M557" s="99" t="n">
        <v>0.769117</v>
      </c>
      <c r="N557" s="99" t="n">
        <v>0.0285592323435042</v>
      </c>
    </row>
    <row r="558" customFormat="false" ht="13.2" hidden="false" customHeight="false" outlineLevel="0" collapsed="false">
      <c r="A558" s="0" t="s">
        <v>968</v>
      </c>
      <c r="B558" s="99" t="n">
        <v>0.101656</v>
      </c>
      <c r="C558" s="99" t="n">
        <v>0.0401489</v>
      </c>
      <c r="D558" s="99" t="n">
        <v>0.011342</v>
      </c>
      <c r="E558" s="99" t="n">
        <v>0.368004</v>
      </c>
      <c r="F558" s="99" t="n">
        <v>0.101656</v>
      </c>
      <c r="G558" s="99" t="n">
        <v>0.0401489</v>
      </c>
      <c r="H558" s="99" t="n">
        <v>0.011342</v>
      </c>
      <c r="I558" s="99" t="n">
        <v>0.368004</v>
      </c>
      <c r="J558" s="99" t="n">
        <v>0.122431</v>
      </c>
      <c r="K558" s="99" t="n">
        <v>0.0358818</v>
      </c>
      <c r="L558" s="99" t="n">
        <v>0.000644736</v>
      </c>
      <c r="M558" s="99" t="n">
        <v>0.342899</v>
      </c>
      <c r="N558" s="99" t="n">
        <v>0.0159799409489671</v>
      </c>
    </row>
    <row r="559" customFormat="false" ht="13.2" hidden="false" customHeight="false" outlineLevel="0" collapsed="false">
      <c r="A559" s="0" t="s">
        <v>969</v>
      </c>
      <c r="B559" s="99" t="n">
        <v>-0.126457</v>
      </c>
      <c r="C559" s="99" t="n">
        <v>0.0437984</v>
      </c>
      <c r="D559" s="99" t="n">
        <v>0.00388629</v>
      </c>
      <c r="E559" s="99" t="n">
        <v>0.745768</v>
      </c>
      <c r="F559" s="99" t="n">
        <v>-0.126457</v>
      </c>
      <c r="G559" s="99" t="n">
        <v>0.0437984</v>
      </c>
      <c r="H559" s="99" t="n">
        <v>0.00388629</v>
      </c>
      <c r="I559" s="99" t="n">
        <v>0.745768</v>
      </c>
      <c r="J559" s="99" t="n">
        <v>-0.0976677</v>
      </c>
      <c r="K559" s="99" t="n">
        <v>0.0316016</v>
      </c>
      <c r="L559" s="99" t="n">
        <v>0.00199754</v>
      </c>
      <c r="M559" s="99" t="n">
        <v>0.775945</v>
      </c>
      <c r="N559" s="99" t="n">
        <v>0.0344333142452149</v>
      </c>
    </row>
    <row r="560" customFormat="false" ht="13.2" hidden="false" customHeight="false" outlineLevel="0" collapsed="false">
      <c r="A560" s="0" t="s">
        <v>970</v>
      </c>
      <c r="B560" s="99" t="n">
        <v>-0.10357</v>
      </c>
      <c r="C560" s="99" t="n">
        <v>0.0381735</v>
      </c>
      <c r="D560" s="99" t="n">
        <v>0.00666482</v>
      </c>
      <c r="E560" s="99" t="n">
        <v>0.395801</v>
      </c>
      <c r="F560" s="99" t="n">
        <v>-0.10357</v>
      </c>
      <c r="G560" s="99" t="n">
        <v>0.0381735</v>
      </c>
      <c r="H560" s="99" t="n">
        <v>0.00666482</v>
      </c>
      <c r="I560" s="99" t="n">
        <v>0.395801</v>
      </c>
      <c r="J560" s="99" t="n">
        <v>-0.101543</v>
      </c>
      <c r="K560" s="99" t="n">
        <v>0.0299432</v>
      </c>
      <c r="L560" s="99" t="n">
        <v>0.000695915</v>
      </c>
      <c r="M560" s="99" t="n">
        <v>0.746103</v>
      </c>
      <c r="N560" s="99" t="n">
        <v>0.0164030340140845</v>
      </c>
    </row>
    <row r="561" customFormat="false" ht="13.2" hidden="false" customHeight="false" outlineLevel="0" collapsed="false">
      <c r="A561" s="0" t="s">
        <v>971</v>
      </c>
      <c r="B561" s="99" t="n">
        <v>-0.358203</v>
      </c>
      <c r="C561" s="99" t="n">
        <v>0.0447187</v>
      </c>
      <c r="D561" s="99" t="n">
        <v>1.1457E-015</v>
      </c>
      <c r="E561" s="99" t="n">
        <v>0.214917</v>
      </c>
      <c r="F561" s="99" t="n">
        <v>-0.358203</v>
      </c>
      <c r="G561" s="99" t="n">
        <v>0.0447187</v>
      </c>
      <c r="H561" s="99" t="n">
        <v>1.1457E-015</v>
      </c>
      <c r="I561" s="99" t="n">
        <v>0.214917</v>
      </c>
      <c r="J561" s="99" t="n">
        <v>-0.347442</v>
      </c>
      <c r="K561" s="99" t="n">
        <v>0.0362189</v>
      </c>
      <c r="L561" s="99" t="n">
        <v>8.56894E-022</v>
      </c>
      <c r="M561" s="99" t="n">
        <v>0.426064</v>
      </c>
      <c r="N561" s="99" t="n">
        <v>7.85818186393186E-019</v>
      </c>
    </row>
    <row r="562" customFormat="false" ht="13.2" hidden="false" customHeight="false" outlineLevel="0" collapsed="false">
      <c r="A562" s="0" t="s">
        <v>972</v>
      </c>
      <c r="B562" s="99" t="n">
        <v>-0.326372</v>
      </c>
      <c r="C562" s="99" t="n">
        <v>0.0397978</v>
      </c>
      <c r="D562" s="99" t="n">
        <v>2.389E-016</v>
      </c>
      <c r="E562" s="99" t="n">
        <v>0.20776</v>
      </c>
      <c r="F562" s="99" t="n">
        <v>-0.326372</v>
      </c>
      <c r="G562" s="99" t="n">
        <v>0.0397978</v>
      </c>
      <c r="H562" s="99" t="n">
        <v>2.389E-016</v>
      </c>
      <c r="I562" s="99" t="n">
        <v>0.20776</v>
      </c>
      <c r="J562" s="99" t="n">
        <v>-0.33406</v>
      </c>
      <c r="K562" s="99" t="n">
        <v>0.0324456</v>
      </c>
      <c r="L562" s="99" t="n">
        <v>7.34524E-025</v>
      </c>
      <c r="M562" s="99" t="n">
        <v>0.427789</v>
      </c>
      <c r="N562" s="99" t="n">
        <v>1.3471965436618E-021</v>
      </c>
    </row>
    <row r="563" customFormat="false" ht="13.2" hidden="false" customHeight="false" outlineLevel="0" collapsed="false">
      <c r="A563" s="0" t="s">
        <v>973</v>
      </c>
      <c r="B563" s="99" t="n">
        <v>0.171597</v>
      </c>
      <c r="C563" s="99" t="n">
        <v>0.0414194</v>
      </c>
      <c r="D563" s="99" t="n">
        <v>3.42923E-005</v>
      </c>
      <c r="E563" s="99" t="n">
        <v>0.505349</v>
      </c>
      <c r="F563" s="99" t="n">
        <v>0.171597</v>
      </c>
      <c r="G563" s="99" t="n">
        <v>0.0414194</v>
      </c>
      <c r="H563" s="99" t="n">
        <v>3.42923E-005</v>
      </c>
      <c r="I563" s="99" t="n">
        <v>0.505349</v>
      </c>
      <c r="J563" s="99" t="n">
        <v>0.143901</v>
      </c>
      <c r="K563" s="99" t="n">
        <v>0.0300924</v>
      </c>
      <c r="L563" s="99" t="n">
        <v>1.7357E-006</v>
      </c>
      <c r="M563" s="99" t="n">
        <v>0.497989</v>
      </c>
      <c r="N563" s="99" t="n">
        <v>0.000173014224239527</v>
      </c>
    </row>
    <row r="564" customFormat="false" ht="13.2" hidden="false" customHeight="false" outlineLevel="0" collapsed="false">
      <c r="A564" s="0" t="s">
        <v>974</v>
      </c>
      <c r="B564" s="99" t="n">
        <v>0.138549</v>
      </c>
      <c r="C564" s="99" t="n">
        <v>0.0423706</v>
      </c>
      <c r="D564" s="99" t="n">
        <v>0.00107575</v>
      </c>
      <c r="E564" s="99" t="n">
        <v>0.502371</v>
      </c>
      <c r="F564" s="99" t="n">
        <v>0.138549</v>
      </c>
      <c r="G564" s="99" t="n">
        <v>0.0423706</v>
      </c>
      <c r="H564" s="99" t="n">
        <v>0.00107575</v>
      </c>
      <c r="I564" s="99" t="n">
        <v>0.502371</v>
      </c>
      <c r="J564" s="99" t="n">
        <v>0.0970582</v>
      </c>
      <c r="K564" s="99" t="n">
        <v>0.0317845</v>
      </c>
      <c r="L564" s="99" t="n">
        <v>0.00226089</v>
      </c>
      <c r="M564" s="99" t="n">
        <v>0.321549</v>
      </c>
      <c r="N564" s="99" t="n">
        <v>0.0361212286486382</v>
      </c>
    </row>
    <row r="565" customFormat="false" ht="13.2" hidden="false" customHeight="false" outlineLevel="0" collapsed="false">
      <c r="A565" s="0" t="s">
        <v>975</v>
      </c>
      <c r="B565" s="99" t="n">
        <v>0.138802</v>
      </c>
      <c r="C565" s="99" t="n">
        <v>0.0421541</v>
      </c>
      <c r="D565" s="99" t="n">
        <v>0.000992163</v>
      </c>
      <c r="E565" s="99" t="n">
        <v>0.385068</v>
      </c>
      <c r="F565" s="99" t="n">
        <v>0.138802</v>
      </c>
      <c r="G565" s="99" t="n">
        <v>0.0421541</v>
      </c>
      <c r="H565" s="99" t="n">
        <v>0.000992163</v>
      </c>
      <c r="I565" s="99" t="n">
        <v>0.385068</v>
      </c>
      <c r="J565" s="99" t="n">
        <v>0.0967542</v>
      </c>
      <c r="K565" s="99" t="n">
        <v>0.0316777</v>
      </c>
      <c r="L565" s="99" t="n">
        <v>0.00225563</v>
      </c>
      <c r="M565" s="99" t="n">
        <v>0.326512</v>
      </c>
      <c r="N565" s="99" t="n">
        <v>0.0361212286486382</v>
      </c>
    </row>
    <row r="566" customFormat="false" ht="13.2" hidden="false" customHeight="false" outlineLevel="0" collapsed="false">
      <c r="A566" s="0" t="s">
        <v>976</v>
      </c>
      <c r="B566" s="99" t="n">
        <v>0.138802</v>
      </c>
      <c r="C566" s="99" t="n">
        <v>0.0421541</v>
      </c>
      <c r="D566" s="99" t="n">
        <v>0.000992163</v>
      </c>
      <c r="E566" s="99" t="n">
        <v>0.385068</v>
      </c>
      <c r="F566" s="99" t="n">
        <v>0.138802</v>
      </c>
      <c r="G566" s="99" t="n">
        <v>0.0421541</v>
      </c>
      <c r="H566" s="99" t="n">
        <v>0.000992163</v>
      </c>
      <c r="I566" s="99" t="n">
        <v>0.385068</v>
      </c>
      <c r="J566" s="99" t="n">
        <v>0.0967542</v>
      </c>
      <c r="K566" s="99" t="n">
        <v>0.0316777</v>
      </c>
      <c r="L566" s="99" t="n">
        <v>0.00225563</v>
      </c>
      <c r="M566" s="99" t="n">
        <v>0.326512</v>
      </c>
      <c r="N566" s="99" t="n">
        <v>0.0361212286486382</v>
      </c>
    </row>
    <row r="567" customFormat="false" ht="13.2" hidden="false" customHeight="false" outlineLevel="0" collapsed="false">
      <c r="A567" s="0" t="s">
        <v>977</v>
      </c>
      <c r="B567" s="99" t="n">
        <v>-0.272421</v>
      </c>
      <c r="C567" s="99" t="n">
        <v>0.066369</v>
      </c>
      <c r="D567" s="99" t="n">
        <v>4.04941E-005</v>
      </c>
      <c r="E567" s="99" t="n">
        <v>0.815485</v>
      </c>
      <c r="F567" s="99" t="n">
        <v>-0.272421</v>
      </c>
      <c r="G567" s="99" t="n">
        <v>0.066369</v>
      </c>
      <c r="H567" s="99" t="n">
        <v>4.04941E-005</v>
      </c>
      <c r="I567" s="99" t="n">
        <v>0.815485</v>
      </c>
      <c r="J567" s="99" t="n">
        <v>-0.272421</v>
      </c>
      <c r="K567" s="99" t="n">
        <v>0.066369</v>
      </c>
      <c r="L567" s="99" t="n">
        <v>4.04941E-005</v>
      </c>
      <c r="M567" s="99" t="n">
        <v>0.815485</v>
      </c>
      <c r="N567" s="99" t="n">
        <v>0.00212201610678462</v>
      </c>
    </row>
    <row r="568" customFormat="false" ht="13.2" hidden="false" customHeight="false" outlineLevel="0" collapsed="false">
      <c r="A568" s="0" t="s">
        <v>978</v>
      </c>
      <c r="B568" s="99" t="n">
        <v>0.269081</v>
      </c>
      <c r="C568" s="99" t="n">
        <v>0.0600843</v>
      </c>
      <c r="D568" s="99" t="n">
        <v>7.52094E-006</v>
      </c>
      <c r="E568" s="99" t="n">
        <v>0.278483</v>
      </c>
      <c r="F568" s="99" t="n">
        <v>0.269081</v>
      </c>
      <c r="G568" s="99" t="n">
        <v>0.0600843</v>
      </c>
      <c r="H568" s="99" t="n">
        <v>7.52094E-006</v>
      </c>
      <c r="I568" s="99" t="n">
        <v>0.278483</v>
      </c>
      <c r="J568" s="99" t="n">
        <v>0.221407</v>
      </c>
      <c r="K568" s="99" t="n">
        <v>0.0524827</v>
      </c>
      <c r="L568" s="99" t="n">
        <v>2.45742E-005</v>
      </c>
      <c r="M568" s="99" t="n">
        <v>0.147304</v>
      </c>
      <c r="N568" s="99" t="n">
        <v>0.00157593508649195</v>
      </c>
    </row>
    <row r="569" customFormat="false" ht="13.2" hidden="false" customHeight="false" outlineLevel="0" collapsed="false">
      <c r="A569" s="0" t="s">
        <v>979</v>
      </c>
      <c r="B569" s="99" t="n">
        <v>0.207936</v>
      </c>
      <c r="C569" s="99" t="n">
        <v>0.0650233</v>
      </c>
      <c r="D569" s="99" t="n">
        <v>0.00138451</v>
      </c>
      <c r="E569" s="99" t="n">
        <v>0.580187</v>
      </c>
      <c r="F569" s="99" t="n">
        <v>0.207936</v>
      </c>
      <c r="G569" s="99" t="n">
        <v>0.0650233</v>
      </c>
      <c r="H569" s="99" t="n">
        <v>0.00138451</v>
      </c>
      <c r="I569" s="99" t="n">
        <v>0.580187</v>
      </c>
      <c r="J569" s="99" t="n">
        <v>0.146861</v>
      </c>
      <c r="K569" s="99" t="n">
        <v>0.0431207</v>
      </c>
      <c r="L569" s="99" t="n">
        <v>0.00065968</v>
      </c>
      <c r="M569" s="99" t="n">
        <v>0.252293</v>
      </c>
      <c r="N569" s="99" t="n">
        <v>0.0161620791591095</v>
      </c>
    </row>
    <row r="570" customFormat="false" ht="13.2" hidden="false" customHeight="false" outlineLevel="0" collapsed="false">
      <c r="A570" s="0" t="s">
        <v>980</v>
      </c>
      <c r="B570" s="99" t="n">
        <v>0.125153</v>
      </c>
      <c r="C570" s="99" t="n">
        <v>0.0726674</v>
      </c>
      <c r="D570" s="99" t="n">
        <v>0.00027816</v>
      </c>
      <c r="E570" s="99" t="n">
        <v>0.0231085</v>
      </c>
      <c r="F570" s="99" t="n">
        <v>0.125153</v>
      </c>
      <c r="G570" s="99" t="n">
        <v>0.0726674</v>
      </c>
      <c r="H570" s="99" t="n">
        <v>0.00027816</v>
      </c>
      <c r="I570" s="99" t="n">
        <v>0.0231085</v>
      </c>
      <c r="J570" s="99" t="n">
        <v>0.135127</v>
      </c>
      <c r="K570" s="99" t="n">
        <v>0.0485108</v>
      </c>
      <c r="L570" s="99" t="n">
        <v>1.50637E-010</v>
      </c>
      <c r="M570" s="99" t="n">
        <v>0.00808789</v>
      </c>
      <c r="N570" s="99" t="n">
        <v>3.13959735933474E-008</v>
      </c>
    </row>
    <row r="571" customFormat="false" ht="13.2" hidden="false" customHeight="false" outlineLevel="0" collapsed="false">
      <c r="A571" s="0" t="s">
        <v>981</v>
      </c>
      <c r="B571" s="99" t="n">
        <v>-0.193079</v>
      </c>
      <c r="C571" s="99" t="n">
        <v>0.0531244</v>
      </c>
      <c r="D571" s="99" t="n">
        <v>0.000278557</v>
      </c>
      <c r="E571" s="99" t="n">
        <v>0.683446</v>
      </c>
      <c r="F571" s="99" t="n">
        <v>-0.193079</v>
      </c>
      <c r="G571" s="99" t="n">
        <v>0.0531244</v>
      </c>
      <c r="H571" s="99" t="n">
        <v>0.000278557</v>
      </c>
      <c r="I571" s="99" t="n">
        <v>0.683446</v>
      </c>
      <c r="J571" s="99" t="n">
        <v>-0.17302</v>
      </c>
      <c r="K571" s="99" t="n">
        <v>0.0474873</v>
      </c>
      <c r="L571" s="99" t="n">
        <v>0.000268964</v>
      </c>
      <c r="M571" s="99" t="n">
        <v>0.645413</v>
      </c>
      <c r="N571" s="99" t="n">
        <v>0.00947784233092401</v>
      </c>
    </row>
    <row r="572" customFormat="false" ht="13.2" hidden="false" customHeight="false" outlineLevel="0" collapsed="false">
      <c r="A572" s="0" t="s">
        <v>982</v>
      </c>
      <c r="B572" s="99" t="n">
        <v>-0.182666</v>
      </c>
      <c r="C572" s="99" t="n">
        <v>0.065368</v>
      </c>
      <c r="D572" s="99" t="n">
        <v>0.00638094</v>
      </c>
      <c r="E572" s="118" t="s">
        <v>464</v>
      </c>
      <c r="F572" s="99" t="n">
        <v>-0.10736</v>
      </c>
      <c r="G572" s="99" t="n">
        <v>0.0454896</v>
      </c>
      <c r="H572" s="99" t="n">
        <v>0.0196023</v>
      </c>
      <c r="I572" s="99" t="s">
        <v>464</v>
      </c>
      <c r="J572" s="99" t="n">
        <v>-0.13193</v>
      </c>
      <c r="K572" s="99" t="n">
        <v>0.0373383</v>
      </c>
      <c r="L572" s="99" t="n">
        <v>0.000410292</v>
      </c>
      <c r="M572" s="99" t="n">
        <v>0.344353</v>
      </c>
      <c r="N572" s="99" t="n">
        <v>0.0124589395816695</v>
      </c>
    </row>
    <row r="573" customFormat="false" ht="13.2" hidden="false" customHeight="false" outlineLevel="0" collapsed="false">
      <c r="A573" s="0" t="s">
        <v>983</v>
      </c>
      <c r="B573" s="99" t="n">
        <v>-0.129232</v>
      </c>
      <c r="C573" s="99" t="n">
        <v>0.0473895</v>
      </c>
      <c r="D573" s="99" t="n">
        <v>0.00639106</v>
      </c>
      <c r="E573" s="99" t="n">
        <v>0.868623</v>
      </c>
      <c r="F573" s="99" t="n">
        <v>-0.129232</v>
      </c>
      <c r="G573" s="99" t="n">
        <v>0.0473895</v>
      </c>
      <c r="H573" s="99" t="n">
        <v>0.00639106</v>
      </c>
      <c r="I573" s="99" t="n">
        <v>0.868623</v>
      </c>
      <c r="J573" s="99" t="n">
        <v>-0.148551</v>
      </c>
      <c r="K573" s="99" t="n">
        <v>0.0432548</v>
      </c>
      <c r="L573" s="99" t="n">
        <v>0.000594045</v>
      </c>
      <c r="M573" s="99" t="n">
        <v>0.599532</v>
      </c>
      <c r="N573" s="99" t="n">
        <v>0.0156180924099278</v>
      </c>
    </row>
    <row r="574" customFormat="false" ht="13.2" hidden="false" customHeight="false" outlineLevel="0" collapsed="false">
      <c r="A574" s="0" t="s">
        <v>984</v>
      </c>
      <c r="B574" s="99" t="n">
        <v>-0.185157</v>
      </c>
      <c r="C574" s="99" t="n">
        <v>0.0521538</v>
      </c>
      <c r="D574" s="99" t="n">
        <v>0.000384917</v>
      </c>
      <c r="E574" s="99" t="n">
        <v>0.241848</v>
      </c>
      <c r="F574" s="99" t="n">
        <v>-0.185157</v>
      </c>
      <c r="G574" s="99" t="n">
        <v>0.0521538</v>
      </c>
      <c r="H574" s="99" t="n">
        <v>0.000384917</v>
      </c>
      <c r="I574" s="99" t="n">
        <v>0.241848</v>
      </c>
      <c r="J574" s="99" t="n">
        <v>-0.142235</v>
      </c>
      <c r="K574" s="99" t="n">
        <v>0.0458929</v>
      </c>
      <c r="L574" s="99" t="n">
        <v>0.00193994</v>
      </c>
      <c r="M574" s="99" t="n">
        <v>0.112421</v>
      </c>
      <c r="N574" s="99" t="n">
        <v>0.0341131840748673</v>
      </c>
    </row>
    <row r="575" customFormat="false" ht="13.2" hidden="false" customHeight="false" outlineLevel="0" collapsed="false">
      <c r="A575" s="0" t="s">
        <v>985</v>
      </c>
      <c r="B575" s="99" t="n">
        <v>0.0959859</v>
      </c>
      <c r="C575" s="99" t="n">
        <v>0.0305013</v>
      </c>
      <c r="D575" s="99" t="n">
        <v>0.00164989</v>
      </c>
      <c r="E575" s="99" t="n">
        <v>0.189711</v>
      </c>
      <c r="F575" s="99" t="n">
        <v>0.0959859</v>
      </c>
      <c r="G575" s="99" t="n">
        <v>0.0305013</v>
      </c>
      <c r="H575" s="99" t="n">
        <v>0.00164989</v>
      </c>
      <c r="I575" s="99" t="n">
        <v>0.189711</v>
      </c>
      <c r="J575" s="99" t="n">
        <v>0.0699929</v>
      </c>
      <c r="K575" s="99" t="n">
        <v>0.0238635</v>
      </c>
      <c r="L575" s="99" t="n">
        <v>0.00335643</v>
      </c>
      <c r="M575" s="99" t="n">
        <v>0.165951</v>
      </c>
      <c r="N575" s="99" t="n">
        <v>0.0454253784566549</v>
      </c>
    </row>
    <row r="576" customFormat="false" ht="13.2" hidden="false" customHeight="false" outlineLevel="0" collapsed="false">
      <c r="A576" s="0" t="s">
        <v>986</v>
      </c>
      <c r="B576" s="99" t="n">
        <v>0.119444</v>
      </c>
      <c r="C576" s="99" t="n">
        <v>0.0530834</v>
      </c>
      <c r="D576" s="99" t="n">
        <v>0.0244408</v>
      </c>
      <c r="E576" s="99" t="n">
        <v>0.370969</v>
      </c>
      <c r="F576" s="99" t="n">
        <v>0.119444</v>
      </c>
      <c r="G576" s="99" t="n">
        <v>0.0530834</v>
      </c>
      <c r="H576" s="99" t="n">
        <v>0.0244408</v>
      </c>
      <c r="I576" s="99" t="n">
        <v>0.370969</v>
      </c>
      <c r="J576" s="99" t="n">
        <v>0.121594</v>
      </c>
      <c r="K576" s="99" t="n">
        <v>0.0402038</v>
      </c>
      <c r="L576" s="99" t="n">
        <v>0.00249097</v>
      </c>
      <c r="M576" s="99" t="n">
        <v>0.84247</v>
      </c>
      <c r="N576" s="99" t="n">
        <v>0.0378204360915535</v>
      </c>
    </row>
    <row r="577" customFormat="false" ht="13.2" hidden="false" customHeight="false" outlineLevel="0" collapsed="false">
      <c r="A577" s="0" t="s">
        <v>987</v>
      </c>
      <c r="B577" s="99" t="n">
        <v>-0.20794</v>
      </c>
      <c r="C577" s="99" t="n">
        <v>0.0657278</v>
      </c>
      <c r="D577" s="99" t="n">
        <v>0.001558</v>
      </c>
      <c r="E577" s="99" t="n">
        <v>0.730834</v>
      </c>
      <c r="F577" s="99" t="n">
        <v>-0.20794</v>
      </c>
      <c r="G577" s="99" t="n">
        <v>0.0657278</v>
      </c>
      <c r="H577" s="99" t="n">
        <v>0.001558</v>
      </c>
      <c r="I577" s="99" t="n">
        <v>0.730834</v>
      </c>
      <c r="J577" s="99" t="n">
        <v>-0.20794</v>
      </c>
      <c r="K577" s="99" t="n">
        <v>0.0657278</v>
      </c>
      <c r="L577" s="99" t="n">
        <v>0.001558</v>
      </c>
      <c r="M577" s="99" t="n">
        <v>0.730834</v>
      </c>
      <c r="N577" s="99" t="n">
        <v>0.0290400476244641</v>
      </c>
    </row>
    <row r="578" customFormat="false" ht="13.2" hidden="false" customHeight="false" outlineLevel="0" collapsed="false">
      <c r="A578" s="0" t="s">
        <v>988</v>
      </c>
      <c r="B578" s="99" t="n">
        <v>0.170673</v>
      </c>
      <c r="C578" s="99" t="n">
        <v>0.0618982</v>
      </c>
      <c r="D578" s="99" t="n">
        <v>0.00582786</v>
      </c>
      <c r="E578" s="99" t="n">
        <v>0.684122</v>
      </c>
      <c r="F578" s="99" t="n">
        <v>0.170673</v>
      </c>
      <c r="G578" s="99" t="n">
        <v>0.0618982</v>
      </c>
      <c r="H578" s="99" t="n">
        <v>0.00582786</v>
      </c>
      <c r="I578" s="99" t="n">
        <v>0.684122</v>
      </c>
      <c r="J578" s="99" t="n">
        <v>0.155512</v>
      </c>
      <c r="K578" s="99" t="n">
        <v>0.0493699</v>
      </c>
      <c r="L578" s="99" t="n">
        <v>0.00163301</v>
      </c>
      <c r="M578" s="99" t="n">
        <v>0.847726</v>
      </c>
      <c r="N578" s="99" t="n">
        <v>0.0301304660354238</v>
      </c>
    </row>
    <row r="579" customFormat="false" ht="13.2" hidden="false" customHeight="false" outlineLevel="0" collapsed="false">
      <c r="A579" s="0" t="s">
        <v>989</v>
      </c>
      <c r="B579" s="99" t="n">
        <v>-0.394619</v>
      </c>
      <c r="C579" s="99" t="n">
        <v>0.0521691</v>
      </c>
      <c r="D579" s="99" t="n">
        <v>3.90192E-014</v>
      </c>
      <c r="E579" s="99" t="n">
        <v>0.428433</v>
      </c>
      <c r="F579" s="99" t="n">
        <v>-0.394619</v>
      </c>
      <c r="G579" s="99" t="n">
        <v>0.0521691</v>
      </c>
      <c r="H579" s="99" t="n">
        <v>3.90192E-014</v>
      </c>
      <c r="I579" s="99" t="n">
        <v>0.428433</v>
      </c>
      <c r="J579" s="99" t="n">
        <v>-0.358116</v>
      </c>
      <c r="K579" s="99" t="n">
        <v>0.0462303</v>
      </c>
      <c r="L579" s="99" t="n">
        <v>9.4577E-015</v>
      </c>
      <c r="M579" s="99" t="n">
        <v>0.233724</v>
      </c>
      <c r="N579" s="99" t="n">
        <v>4.81845716522621E-012</v>
      </c>
    </row>
    <row r="580" customFormat="false" ht="13.2" hidden="false" customHeight="false" outlineLevel="0" collapsed="false">
      <c r="A580" s="0" t="s">
        <v>990</v>
      </c>
      <c r="B580" s="99" t="n">
        <v>0.126033</v>
      </c>
      <c r="C580" s="99" t="n">
        <v>0.0772158</v>
      </c>
      <c r="D580" s="99" t="n">
        <v>0.126033</v>
      </c>
      <c r="E580" s="118" t="s">
        <v>464</v>
      </c>
      <c r="F580" s="99" t="n">
        <v>0.202431</v>
      </c>
      <c r="G580" s="99" t="n">
        <v>0.0819896</v>
      </c>
      <c r="H580" s="99" t="n">
        <v>0.014771</v>
      </c>
      <c r="I580" s="99" t="s">
        <v>464</v>
      </c>
      <c r="J580" s="99" t="n">
        <v>0.161943</v>
      </c>
      <c r="K580" s="99" t="n">
        <v>0.0562117</v>
      </c>
      <c r="L580" s="99" t="n">
        <v>0.00396477</v>
      </c>
      <c r="M580" s="99" t="n">
        <v>0.497559</v>
      </c>
      <c r="N580" s="99" t="n">
        <v>0.0478634284632231</v>
      </c>
    </row>
    <row r="581" customFormat="false" ht="13.2" hidden="false" customHeight="false" outlineLevel="0" collapsed="false">
      <c r="A581" s="0" t="s">
        <v>991</v>
      </c>
      <c r="B581" s="99" t="n">
        <v>0.111173</v>
      </c>
      <c r="C581" s="99" t="n">
        <v>0.0469861</v>
      </c>
      <c r="D581" s="99" t="n">
        <v>0.0179775</v>
      </c>
      <c r="E581" s="99" t="n">
        <v>0.738741</v>
      </c>
      <c r="F581" s="99" t="n">
        <v>0.111173</v>
      </c>
      <c r="G581" s="99" t="n">
        <v>0.0469861</v>
      </c>
      <c r="H581" s="99" t="n">
        <v>0.0179775</v>
      </c>
      <c r="I581" s="99" t="n">
        <v>0.738741</v>
      </c>
      <c r="J581" s="99" t="n">
        <v>0.126168</v>
      </c>
      <c r="K581" s="99" t="n">
        <v>0.0438525</v>
      </c>
      <c r="L581" s="99" t="n">
        <v>0.00401361</v>
      </c>
      <c r="M581" s="99" t="n">
        <v>0.637271</v>
      </c>
      <c r="N581" s="99" t="n">
        <v>0.0478634284632231</v>
      </c>
    </row>
    <row r="582" customFormat="false" ht="13.2" hidden="false" customHeight="false" outlineLevel="0" collapsed="false">
      <c r="A582" s="0" t="s">
        <v>992</v>
      </c>
      <c r="B582" s="99" t="n">
        <v>-0.246141</v>
      </c>
      <c r="C582" s="99" t="n">
        <v>0.0731815</v>
      </c>
      <c r="D582" s="99" t="n">
        <v>0.000769788</v>
      </c>
      <c r="E582" s="99" t="n">
        <v>0.617931</v>
      </c>
      <c r="F582" s="99" t="n">
        <v>-0.246141</v>
      </c>
      <c r="G582" s="99" t="n">
        <v>0.0731815</v>
      </c>
      <c r="H582" s="99" t="n">
        <v>0.000769788</v>
      </c>
      <c r="I582" s="99" t="n">
        <v>0.617931</v>
      </c>
      <c r="J582" s="99" t="n">
        <v>-0.246141</v>
      </c>
      <c r="K582" s="99" t="n">
        <v>0.0731815</v>
      </c>
      <c r="L582" s="99" t="n">
        <v>0.000769788</v>
      </c>
      <c r="M582" s="99" t="n">
        <v>0.617931</v>
      </c>
      <c r="N582" s="99" t="n">
        <v>0.0168559802922677</v>
      </c>
    </row>
    <row r="583" customFormat="false" ht="13.2" hidden="false" customHeight="false" outlineLevel="0" collapsed="false">
      <c r="A583" s="0" t="s">
        <v>993</v>
      </c>
      <c r="B583" s="99" t="n">
        <v>-0.0946291</v>
      </c>
      <c r="C583" s="99" t="n">
        <v>0.0387608</v>
      </c>
      <c r="D583" s="99" t="n">
        <v>0.0146322</v>
      </c>
      <c r="E583" s="99" t="n">
        <v>0.576017</v>
      </c>
      <c r="F583" s="99" t="n">
        <v>-0.0946291</v>
      </c>
      <c r="G583" s="99" t="n">
        <v>0.0387608</v>
      </c>
      <c r="H583" s="99" t="n">
        <v>0.0146322</v>
      </c>
      <c r="I583" s="99" t="n">
        <v>0.576017</v>
      </c>
      <c r="J583" s="99" t="n">
        <v>-0.098817</v>
      </c>
      <c r="K583" s="99" t="n">
        <v>0.0302709</v>
      </c>
      <c r="L583" s="99" t="n">
        <v>0.00109686</v>
      </c>
      <c r="M583" s="99" t="n">
        <v>0.891105</v>
      </c>
      <c r="N583" s="99" t="n">
        <v>0.0220587719095358</v>
      </c>
    </row>
    <row r="584" customFormat="false" ht="13.2" hidden="false" customHeight="false" outlineLevel="0" collapsed="false">
      <c r="A584" s="0" t="s">
        <v>994</v>
      </c>
      <c r="B584" s="99" t="n">
        <v>0.104097</v>
      </c>
      <c r="C584" s="99" t="n">
        <v>0.0315312</v>
      </c>
      <c r="D584" s="99" t="n">
        <v>0.000962096</v>
      </c>
      <c r="E584" s="99" t="n">
        <v>0.255786</v>
      </c>
      <c r="F584" s="99" t="n">
        <v>0.104097</v>
      </c>
      <c r="G584" s="99" t="n">
        <v>0.0315312</v>
      </c>
      <c r="H584" s="99" t="n">
        <v>0.000962096</v>
      </c>
      <c r="I584" s="99" t="n">
        <v>0.255786</v>
      </c>
      <c r="J584" s="99" t="n">
        <v>0.0737645</v>
      </c>
      <c r="K584" s="99" t="n">
        <v>0.0243471</v>
      </c>
      <c r="L584" s="99" t="n">
        <v>0.00244792</v>
      </c>
      <c r="M584" s="99" t="n">
        <v>0.166687</v>
      </c>
      <c r="N584" s="99" t="n">
        <v>0.0373523321030974</v>
      </c>
    </row>
    <row r="585" customFormat="false" ht="13.2" hidden="false" customHeight="false" outlineLevel="0" collapsed="false">
      <c r="A585" s="0" t="s">
        <v>995</v>
      </c>
      <c r="B585" s="99" t="n">
        <v>-0.162157</v>
      </c>
      <c r="C585" s="99" t="n">
        <v>0.0483786</v>
      </c>
      <c r="D585" s="99" t="n">
        <v>0.000802791</v>
      </c>
      <c r="E585" s="99" t="n">
        <v>0.556259</v>
      </c>
      <c r="F585" s="99" t="n">
        <v>-0.162157</v>
      </c>
      <c r="G585" s="99" t="n">
        <v>0.0483786</v>
      </c>
      <c r="H585" s="99" t="n">
        <v>0.000802791</v>
      </c>
      <c r="I585" s="99" t="n">
        <v>0.556259</v>
      </c>
      <c r="J585" s="99" t="n">
        <v>-0.125977</v>
      </c>
      <c r="K585" s="99" t="n">
        <v>0.0436414</v>
      </c>
      <c r="L585" s="99" t="n">
        <v>0.00389367</v>
      </c>
      <c r="M585" s="99" t="n">
        <v>0.187404</v>
      </c>
      <c r="N585" s="99" t="n">
        <v>0.0478634284632231</v>
      </c>
    </row>
    <row r="586" customFormat="false" ht="13.2" hidden="false" customHeight="false" outlineLevel="0" collapsed="false">
      <c r="A586" s="0" t="s">
        <v>996</v>
      </c>
      <c r="B586" s="99" t="n">
        <v>-0.167731</v>
      </c>
      <c r="C586" s="99" t="n">
        <v>0.0497874</v>
      </c>
      <c r="D586" s="99" t="n">
        <v>0.000754569</v>
      </c>
      <c r="E586" s="99" t="n">
        <v>0.624512</v>
      </c>
      <c r="F586" s="99" t="n">
        <v>-0.167731</v>
      </c>
      <c r="G586" s="99" t="n">
        <v>0.0497874</v>
      </c>
      <c r="H586" s="99" t="n">
        <v>0.000754569</v>
      </c>
      <c r="I586" s="99" t="n">
        <v>0.624512</v>
      </c>
      <c r="J586" s="99" t="n">
        <v>-0.130729</v>
      </c>
      <c r="K586" s="99" t="n">
        <v>0.0442908</v>
      </c>
      <c r="L586" s="99" t="n">
        <v>0.00316128</v>
      </c>
      <c r="M586" s="99" t="n">
        <v>0.236068</v>
      </c>
      <c r="N586" s="99" t="n">
        <v>0.0437375613437039</v>
      </c>
    </row>
    <row r="587" customFormat="false" ht="13.2" hidden="false" customHeight="false" outlineLevel="0" collapsed="false">
      <c r="A587" s="0" t="s">
        <v>997</v>
      </c>
      <c r="B587" s="99" t="n">
        <v>-0.145802</v>
      </c>
      <c r="C587" s="99" t="n">
        <v>0.0469137</v>
      </c>
      <c r="D587" s="99" t="n">
        <v>0.00188434</v>
      </c>
      <c r="E587" s="99" t="n">
        <v>0.891514</v>
      </c>
      <c r="F587" s="99" t="n">
        <v>-0.145802</v>
      </c>
      <c r="G587" s="99" t="n">
        <v>0.0469137</v>
      </c>
      <c r="H587" s="99" t="n">
        <v>0.00188434</v>
      </c>
      <c r="I587" s="99" t="n">
        <v>0.891514</v>
      </c>
      <c r="J587" s="99" t="n">
        <v>-0.14843</v>
      </c>
      <c r="K587" s="99" t="n">
        <v>0.0426217</v>
      </c>
      <c r="L587" s="99" t="n">
        <v>0.000496743</v>
      </c>
      <c r="M587" s="99" t="n">
        <v>0.98188</v>
      </c>
      <c r="N587" s="99" t="n">
        <v>0.0143251642275265</v>
      </c>
    </row>
    <row r="588" customFormat="false" ht="13.2" hidden="false" customHeight="false" outlineLevel="0" collapsed="false">
      <c r="A588" s="0" t="s">
        <v>998</v>
      </c>
      <c r="B588" s="99" t="n">
        <v>0.125153</v>
      </c>
      <c r="C588" s="99" t="n">
        <v>0.0726674</v>
      </c>
      <c r="D588" s="99" t="n">
        <v>0.00027816</v>
      </c>
      <c r="E588" s="99" t="n">
        <v>0.0231085</v>
      </c>
      <c r="F588" s="99" t="n">
        <v>0.125153</v>
      </c>
      <c r="G588" s="99" t="n">
        <v>0.0726674</v>
      </c>
      <c r="H588" s="99" t="n">
        <v>0.00027816</v>
      </c>
      <c r="I588" s="99" t="n">
        <v>0.0231085</v>
      </c>
      <c r="J588" s="99" t="n">
        <v>0.135127</v>
      </c>
      <c r="K588" s="99" t="n">
        <v>0.0485108</v>
      </c>
      <c r="L588" s="99" t="n">
        <v>1.50637E-010</v>
      </c>
      <c r="M588" s="99" t="n">
        <v>0.00808789</v>
      </c>
      <c r="N588" s="99" t="n">
        <v>3.13959735933474E-008</v>
      </c>
    </row>
    <row r="589" customFormat="false" ht="13.2" hidden="false" customHeight="false" outlineLevel="0" collapsed="false">
      <c r="A589" s="0" t="s">
        <v>999</v>
      </c>
      <c r="B589" s="99" t="n">
        <v>-0.0341447</v>
      </c>
      <c r="C589" s="99" t="n">
        <v>0.0288941</v>
      </c>
      <c r="D589" s="99" t="n">
        <v>0.237318</v>
      </c>
      <c r="E589" s="99" t="n">
        <v>0.168681</v>
      </c>
      <c r="F589" s="99" t="n">
        <v>-0.0341447</v>
      </c>
      <c r="G589" s="99" t="n">
        <v>0.0288941</v>
      </c>
      <c r="H589" s="99" t="n">
        <v>0.237318</v>
      </c>
      <c r="I589" s="99" t="n">
        <v>0.168681</v>
      </c>
      <c r="J589" s="99" t="n">
        <v>-0.0669771</v>
      </c>
      <c r="K589" s="99" t="n">
        <v>0.022014</v>
      </c>
      <c r="L589" s="99" t="n">
        <v>0.00234636</v>
      </c>
      <c r="M589" s="99" t="n">
        <v>0.0533039</v>
      </c>
      <c r="N589" s="99" t="n">
        <v>0.0367311480047468</v>
      </c>
    </row>
    <row r="590" customFormat="false" ht="13.2" hidden="false" customHeight="false" outlineLevel="0" collapsed="false">
      <c r="A590" s="0" t="s">
        <v>1000</v>
      </c>
      <c r="B590" s="99" t="n">
        <v>-0.144271</v>
      </c>
      <c r="C590" s="99" t="n">
        <v>0.232365</v>
      </c>
      <c r="D590" s="99" t="n">
        <v>0.00159443</v>
      </c>
      <c r="E590" s="99" t="n">
        <v>5.48166E-005</v>
      </c>
      <c r="F590" s="99" t="n">
        <v>-0.144271</v>
      </c>
      <c r="G590" s="99" t="n">
        <v>0.232365</v>
      </c>
      <c r="H590" s="99" t="n">
        <v>0.00159443</v>
      </c>
      <c r="I590" s="99" t="n">
        <v>5.48166E-005</v>
      </c>
      <c r="J590" s="99" t="n">
        <v>-0.113997</v>
      </c>
      <c r="K590" s="99" t="n">
        <v>0.122391</v>
      </c>
      <c r="L590" s="99" t="n">
        <v>0.00310304</v>
      </c>
      <c r="M590" s="99" t="n">
        <v>0.000263621</v>
      </c>
      <c r="N590" s="99" t="n">
        <v>0.0436813138699491</v>
      </c>
    </row>
    <row r="591" customFormat="false" ht="13.2" hidden="false" customHeight="false" outlineLevel="0" collapsed="false">
      <c r="A591" s="0" t="s">
        <v>1001</v>
      </c>
      <c r="B591" s="99" t="n">
        <v>-0.155476</v>
      </c>
      <c r="C591" s="99" t="n">
        <v>0.0986559</v>
      </c>
      <c r="D591" s="99" t="n">
        <v>0.0026125</v>
      </c>
      <c r="E591" s="99" t="n">
        <v>0.0330282</v>
      </c>
      <c r="F591" s="99" t="n">
        <v>-0.155476</v>
      </c>
      <c r="G591" s="99" t="n">
        <v>0.0986559</v>
      </c>
      <c r="H591" s="99" t="n">
        <v>0.0026125</v>
      </c>
      <c r="I591" s="99" t="n">
        <v>0.0330282</v>
      </c>
      <c r="J591" s="99" t="n">
        <v>-0.10491</v>
      </c>
      <c r="K591" s="99" t="n">
        <v>0.0367149</v>
      </c>
      <c r="L591" s="99" t="n">
        <v>0.0042709</v>
      </c>
      <c r="M591" s="99" t="n">
        <v>0.0656989</v>
      </c>
      <c r="N591" s="99" t="n">
        <v>0.0498935860808543</v>
      </c>
    </row>
    <row r="592" customFormat="false" ht="13.2" hidden="false" customHeight="false" outlineLevel="0" collapsed="false">
      <c r="A592" s="0" t="s">
        <v>1002</v>
      </c>
      <c r="B592" s="99" t="n">
        <v>0.108077</v>
      </c>
      <c r="C592" s="99" t="n">
        <v>0.045411</v>
      </c>
      <c r="D592" s="99" t="n">
        <v>0.0173141</v>
      </c>
      <c r="E592" s="99" t="n">
        <v>0.268187</v>
      </c>
      <c r="F592" s="99" t="n">
        <v>0.108077</v>
      </c>
      <c r="G592" s="99" t="n">
        <v>0.045411</v>
      </c>
      <c r="H592" s="99" t="n">
        <v>0.0173141</v>
      </c>
      <c r="I592" s="99" t="n">
        <v>0.268187</v>
      </c>
      <c r="J592" s="99" t="n">
        <v>0.107544</v>
      </c>
      <c r="K592" s="99" t="n">
        <v>0.0317904</v>
      </c>
      <c r="L592" s="99" t="n">
        <v>0.000717255</v>
      </c>
      <c r="M592" s="99" t="n">
        <v>0.403259</v>
      </c>
      <c r="N592" s="99" t="n">
        <v>0.0164030340140845</v>
      </c>
    </row>
    <row r="593" customFormat="false" ht="13.2" hidden="false" customHeight="false" outlineLevel="0" collapsed="false">
      <c r="A593" s="0" t="s">
        <v>1003</v>
      </c>
      <c r="B593" s="99" t="n">
        <v>-0.103932</v>
      </c>
      <c r="C593" s="99" t="n">
        <v>0.056124</v>
      </c>
      <c r="D593" s="99" t="n">
        <v>0.06405</v>
      </c>
      <c r="E593" s="99" t="n">
        <v>0.574241</v>
      </c>
      <c r="F593" s="99" t="n">
        <v>-0.103932</v>
      </c>
      <c r="G593" s="99" t="n">
        <v>0.056124</v>
      </c>
      <c r="H593" s="99" t="n">
        <v>0.06405</v>
      </c>
      <c r="I593" s="99" t="n">
        <v>0.574241</v>
      </c>
      <c r="J593" s="99" t="n">
        <v>-0.145622</v>
      </c>
      <c r="K593" s="99" t="n">
        <v>0.0455603</v>
      </c>
      <c r="L593" s="99" t="n">
        <v>0.00139227</v>
      </c>
      <c r="M593" s="99" t="n">
        <v>0.380285</v>
      </c>
      <c r="N593" s="99" t="n">
        <v>0.0265444274687248</v>
      </c>
    </row>
    <row r="594" customFormat="false" ht="13.2" hidden="false" customHeight="false" outlineLevel="0" collapsed="false">
      <c r="A594" s="0" t="s">
        <v>1004</v>
      </c>
      <c r="B594" s="99" t="n">
        <v>-0.142579</v>
      </c>
      <c r="C594" s="99" t="n">
        <v>0.048366</v>
      </c>
      <c r="D594" s="99" t="n">
        <v>0.00319914</v>
      </c>
      <c r="E594" s="99" t="n">
        <v>0.539282</v>
      </c>
      <c r="F594" s="99" t="n">
        <v>-0.142579</v>
      </c>
      <c r="G594" s="99" t="n">
        <v>0.048366</v>
      </c>
      <c r="H594" s="99" t="n">
        <v>0.00319914</v>
      </c>
      <c r="I594" s="99" t="n">
        <v>0.539282</v>
      </c>
      <c r="J594" s="99" t="n">
        <v>-0.17314</v>
      </c>
      <c r="K594" s="99" t="n">
        <v>0.0443257</v>
      </c>
      <c r="L594" s="99" t="n">
        <v>9.38023E-005</v>
      </c>
      <c r="M594" s="99" t="n">
        <v>0.238025</v>
      </c>
      <c r="N594" s="99" t="n">
        <v>0.00427969090225337</v>
      </c>
    </row>
    <row r="595" customFormat="false" ht="13.2" hidden="false" customHeight="false" outlineLevel="0" collapsed="false">
      <c r="A595" s="0" t="s">
        <v>1005</v>
      </c>
      <c r="B595" s="99" t="n">
        <v>-0.142579</v>
      </c>
      <c r="C595" s="99" t="n">
        <v>0.048366</v>
      </c>
      <c r="D595" s="99" t="n">
        <v>0.00319914</v>
      </c>
      <c r="E595" s="99" t="n">
        <v>0.539282</v>
      </c>
      <c r="F595" s="99" t="n">
        <v>-0.142579</v>
      </c>
      <c r="G595" s="99" t="n">
        <v>0.048366</v>
      </c>
      <c r="H595" s="99" t="n">
        <v>0.00319914</v>
      </c>
      <c r="I595" s="99" t="n">
        <v>0.539282</v>
      </c>
      <c r="J595" s="99" t="n">
        <v>-0.17314</v>
      </c>
      <c r="K595" s="99" t="n">
        <v>0.0443257</v>
      </c>
      <c r="L595" s="99" t="n">
        <v>9.38023E-005</v>
      </c>
      <c r="M595" s="99" t="n">
        <v>0.238025</v>
      </c>
      <c r="N595" s="99" t="n">
        <v>0.00427969090225337</v>
      </c>
    </row>
    <row r="596" customFormat="false" ht="13.2" hidden="false" customHeight="false" outlineLevel="0" collapsed="false">
      <c r="A596" s="0" t="s">
        <v>1006</v>
      </c>
      <c r="B596" s="99" t="n">
        <v>-0.0908039</v>
      </c>
      <c r="C596" s="99" t="n">
        <v>0.0398938</v>
      </c>
      <c r="D596" s="99" t="n">
        <v>0.0228375</v>
      </c>
      <c r="E596" s="99" t="n">
        <v>0.542313</v>
      </c>
      <c r="F596" s="99" t="n">
        <v>-0.0908039</v>
      </c>
      <c r="G596" s="99" t="n">
        <v>0.0398938</v>
      </c>
      <c r="H596" s="99" t="n">
        <v>0.0228375</v>
      </c>
      <c r="I596" s="99" t="n">
        <v>0.542313</v>
      </c>
      <c r="J596" s="99" t="n">
        <v>-0.11711</v>
      </c>
      <c r="K596" s="99" t="n">
        <v>0.0347794</v>
      </c>
      <c r="L596" s="99" t="n">
        <v>0.000759327</v>
      </c>
      <c r="M596" s="99" t="n">
        <v>0.335679</v>
      </c>
      <c r="N596" s="99" t="n">
        <v>0.0168199025496121</v>
      </c>
    </row>
    <row r="597" customFormat="false" ht="13.2" hidden="false" customHeight="false" outlineLevel="0" collapsed="false">
      <c r="A597" s="0" t="s">
        <v>1007</v>
      </c>
      <c r="B597" s="99" t="n">
        <v>-0.148471</v>
      </c>
      <c r="C597" s="99" t="n">
        <v>0.0467901</v>
      </c>
      <c r="D597" s="99" t="n">
        <v>0.00150803</v>
      </c>
      <c r="E597" s="99" t="n">
        <v>0.981706</v>
      </c>
      <c r="F597" s="99" t="n">
        <v>-0.148471</v>
      </c>
      <c r="G597" s="99" t="n">
        <v>0.0467901</v>
      </c>
      <c r="H597" s="99" t="n">
        <v>0.00150803</v>
      </c>
      <c r="I597" s="99" t="n">
        <v>0.981706</v>
      </c>
      <c r="J597" s="99" t="n">
        <v>-0.163728</v>
      </c>
      <c r="K597" s="99" t="n">
        <v>0.0425351</v>
      </c>
      <c r="L597" s="99" t="n">
        <v>0.000118482</v>
      </c>
      <c r="M597" s="99" t="n">
        <v>0.736032</v>
      </c>
      <c r="N597" s="99" t="n">
        <v>0.00514949801343241</v>
      </c>
    </row>
    <row r="598" customFormat="false" ht="13.2" hidden="false" customHeight="false" outlineLevel="0" collapsed="false">
      <c r="A598" s="0" t="s">
        <v>1008</v>
      </c>
      <c r="B598" s="99" t="n">
        <v>-0.146645</v>
      </c>
      <c r="C598" s="99" t="n">
        <v>0.0459287</v>
      </c>
      <c r="D598" s="99" t="n">
        <v>0.00140856</v>
      </c>
      <c r="E598" s="99" t="n">
        <v>0.966075</v>
      </c>
      <c r="F598" s="99" t="n">
        <v>-0.146645</v>
      </c>
      <c r="G598" s="99" t="n">
        <v>0.0459287</v>
      </c>
      <c r="H598" s="99" t="n">
        <v>0.00140856</v>
      </c>
      <c r="I598" s="99" t="n">
        <v>0.966075</v>
      </c>
      <c r="J598" s="99" t="n">
        <v>-0.161747</v>
      </c>
      <c r="K598" s="99" t="n">
        <v>0.0418849</v>
      </c>
      <c r="L598" s="99" t="n">
        <v>0.000112603</v>
      </c>
      <c r="M598" s="99" t="n">
        <v>0.724688</v>
      </c>
      <c r="N598" s="99" t="n">
        <v>0.00494081563735714</v>
      </c>
    </row>
    <row r="599" customFormat="false" ht="13.2" hidden="false" customHeight="false" outlineLevel="0" collapsed="false">
      <c r="A599" s="0" t="s">
        <v>1009</v>
      </c>
      <c r="B599" s="99" t="n">
        <v>-0.147151</v>
      </c>
      <c r="C599" s="99" t="n">
        <v>0.0458817</v>
      </c>
      <c r="D599" s="99" t="n">
        <v>0.00134043</v>
      </c>
      <c r="E599" s="99" t="n">
        <v>0.970433</v>
      </c>
      <c r="F599" s="99" t="n">
        <v>-0.147151</v>
      </c>
      <c r="G599" s="99" t="n">
        <v>0.0458817</v>
      </c>
      <c r="H599" s="99" t="n">
        <v>0.00134043</v>
      </c>
      <c r="I599" s="99" t="n">
        <v>0.970433</v>
      </c>
      <c r="J599" s="99" t="n">
        <v>-0.15625</v>
      </c>
      <c r="K599" s="99" t="n">
        <v>0.0417473</v>
      </c>
      <c r="L599" s="99" t="n">
        <v>0.000182012</v>
      </c>
      <c r="M599" s="99" t="n">
        <v>0.891413</v>
      </c>
      <c r="N599" s="99" t="n">
        <v>0.00719460591863515</v>
      </c>
    </row>
    <row r="600" customFormat="false" ht="13.2" hidden="false" customHeight="false" outlineLevel="0" collapsed="false">
      <c r="A600" s="0" t="s">
        <v>1010</v>
      </c>
      <c r="B600" s="99" t="n">
        <v>0.0823834</v>
      </c>
      <c r="C600" s="99" t="n">
        <v>0.022702</v>
      </c>
      <c r="D600" s="99" t="n">
        <v>0.000284623</v>
      </c>
      <c r="E600" s="99" t="n">
        <v>0.640316</v>
      </c>
      <c r="F600" s="99" t="n">
        <v>0.0823834</v>
      </c>
      <c r="G600" s="99" t="n">
        <v>0.022702</v>
      </c>
      <c r="H600" s="99" t="n">
        <v>0.000284623</v>
      </c>
      <c r="I600" s="99" t="n">
        <v>0.640316</v>
      </c>
      <c r="J600" s="99" t="n">
        <v>0.0658653</v>
      </c>
      <c r="K600" s="99" t="n">
        <v>0.0182222</v>
      </c>
      <c r="L600" s="99" t="n">
        <v>0.000300859</v>
      </c>
      <c r="M600" s="99" t="n">
        <v>0.517623</v>
      </c>
      <c r="N600" s="99" t="n">
        <v>0.0102186663020452</v>
      </c>
    </row>
    <row r="601" customFormat="false" ht="13.2" hidden="false" customHeight="false" outlineLevel="0" collapsed="false">
      <c r="A601" s="0" t="s">
        <v>1011</v>
      </c>
      <c r="B601" s="99" t="n">
        <v>0.0631966</v>
      </c>
      <c r="C601" s="99" t="n">
        <v>0.0294242</v>
      </c>
      <c r="D601" s="99" t="n">
        <v>0.0317318</v>
      </c>
      <c r="E601" s="99" t="n">
        <v>0.0690183</v>
      </c>
      <c r="F601" s="99" t="n">
        <v>0.0631966</v>
      </c>
      <c r="G601" s="99" t="n">
        <v>0.0294242</v>
      </c>
      <c r="H601" s="99" t="n">
        <v>0.0317318</v>
      </c>
      <c r="I601" s="99" t="n">
        <v>0.0690183</v>
      </c>
      <c r="J601" s="99" t="n">
        <v>0.099639</v>
      </c>
      <c r="K601" s="99" t="n">
        <v>0.0428847</v>
      </c>
      <c r="L601" s="99" t="n">
        <v>7.9233E-005</v>
      </c>
      <c r="M601" s="99" t="n">
        <v>0.044719</v>
      </c>
      <c r="N601" s="99" t="n">
        <v>0.00382426054309556</v>
      </c>
    </row>
    <row r="602" customFormat="false" ht="13.2" hidden="false" customHeight="false" outlineLevel="0" collapsed="false">
      <c r="A602" s="0" t="s">
        <v>1012</v>
      </c>
      <c r="B602" s="99" t="n">
        <v>0.0489518</v>
      </c>
      <c r="C602" s="99" t="n">
        <v>0.0214798</v>
      </c>
      <c r="D602" s="99" t="n">
        <v>0.0226687</v>
      </c>
      <c r="E602" s="99" t="n">
        <v>0.675901</v>
      </c>
      <c r="F602" s="99" t="n">
        <v>0.0489518</v>
      </c>
      <c r="G602" s="99" t="n">
        <v>0.0214798</v>
      </c>
      <c r="H602" s="99" t="n">
        <v>0.0226687</v>
      </c>
      <c r="I602" s="99" t="n">
        <v>0.675901</v>
      </c>
      <c r="J602" s="99" t="n">
        <v>0.0569481</v>
      </c>
      <c r="K602" s="99" t="n">
        <v>0.0162958</v>
      </c>
      <c r="L602" s="99" t="n">
        <v>0.000474682</v>
      </c>
      <c r="M602" s="99" t="n">
        <v>0.775083</v>
      </c>
      <c r="N602" s="99" t="n">
        <v>0.0138193362270435</v>
      </c>
    </row>
    <row r="603" customFormat="false" ht="13.2" hidden="false" customHeight="false" outlineLevel="0" collapsed="false">
      <c r="A603" s="0" t="s">
        <v>1013</v>
      </c>
      <c r="B603" s="99" t="n">
        <v>-0.0321456</v>
      </c>
      <c r="C603" s="99" t="n">
        <v>0.0180646</v>
      </c>
      <c r="D603" s="99" t="n">
        <v>0.0751616</v>
      </c>
      <c r="E603" s="99" t="n">
        <v>0.465612</v>
      </c>
      <c r="F603" s="99" t="n">
        <v>-0.0321456</v>
      </c>
      <c r="G603" s="99" t="n">
        <v>0.0180646</v>
      </c>
      <c r="H603" s="99" t="n">
        <v>0.0751616</v>
      </c>
      <c r="I603" s="99" t="n">
        <v>0.465612</v>
      </c>
      <c r="J603" s="99" t="n">
        <v>-0.0387219</v>
      </c>
      <c r="K603" s="99" t="n">
        <v>0.0127993</v>
      </c>
      <c r="L603" s="99" t="n">
        <v>0.00248382</v>
      </c>
      <c r="M603" s="99" t="n">
        <v>0.8071</v>
      </c>
      <c r="N603" s="99" t="n">
        <v>0.0377744179578929</v>
      </c>
    </row>
    <row r="604" customFormat="false" ht="13.2" hidden="false" customHeight="false" outlineLevel="0" collapsed="false">
      <c r="A604" s="0" t="s">
        <v>1014</v>
      </c>
      <c r="B604" s="99" t="n">
        <v>0.0117233</v>
      </c>
      <c r="C604" s="99" t="n">
        <v>0.091395</v>
      </c>
      <c r="D604" s="99" t="n">
        <v>0.0708308</v>
      </c>
      <c r="E604" s="99" t="n">
        <v>0.00417558</v>
      </c>
      <c r="F604" s="99" t="n">
        <v>0.0117233</v>
      </c>
      <c r="G604" s="99" t="n">
        <v>0.091395</v>
      </c>
      <c r="H604" s="99" t="n">
        <v>0.0708308</v>
      </c>
      <c r="I604" s="99" t="n">
        <v>0.00417558</v>
      </c>
      <c r="J604" s="99" t="n">
        <v>0.0389112</v>
      </c>
      <c r="K604" s="99" t="n">
        <v>0.0643027</v>
      </c>
      <c r="L604" s="99" t="n">
        <v>0.000363354</v>
      </c>
      <c r="M604" s="99" t="n">
        <v>0.00024559</v>
      </c>
      <c r="N604" s="99" t="n">
        <v>0.0114506971942914</v>
      </c>
    </row>
    <row r="605" customFormat="false" ht="13.2" hidden="false" customHeight="false" outlineLevel="0" collapsed="false">
      <c r="A605" s="0" t="s">
        <v>1015</v>
      </c>
      <c r="B605" s="99" t="n">
        <v>0.0136877</v>
      </c>
      <c r="C605" s="99" t="n">
        <v>0.0950421</v>
      </c>
      <c r="D605" s="99" t="n">
        <v>0.049546</v>
      </c>
      <c r="E605" s="99" t="n">
        <v>0.00261599</v>
      </c>
      <c r="F605" s="99" t="n">
        <v>0.0136877</v>
      </c>
      <c r="G605" s="99" t="n">
        <v>0.0950421</v>
      </c>
      <c r="H605" s="99" t="n">
        <v>0.049546</v>
      </c>
      <c r="I605" s="99" t="n">
        <v>0.00261599</v>
      </c>
      <c r="J605" s="99" t="n">
        <v>0.0390664</v>
      </c>
      <c r="K605" s="99" t="n">
        <v>0.0644907</v>
      </c>
      <c r="L605" s="99" t="n">
        <v>0.000269746</v>
      </c>
      <c r="M605" s="99" t="n">
        <v>0.000196986</v>
      </c>
      <c r="N605" s="99" t="n">
        <v>0.00947784233092401</v>
      </c>
    </row>
    <row r="606" customFormat="false" ht="13.2" hidden="false" customHeight="false" outlineLevel="0" collapsed="false">
      <c r="A606" s="0" t="s">
        <v>1016</v>
      </c>
      <c r="B606" s="99" t="n">
        <v>0.0123238</v>
      </c>
      <c r="C606" s="99" t="n">
        <v>0.0961285</v>
      </c>
      <c r="D606" s="99" t="n">
        <v>0.0452823</v>
      </c>
      <c r="E606" s="99" t="n">
        <v>0.00259699</v>
      </c>
      <c r="F606" s="99" t="n">
        <v>0.0123238</v>
      </c>
      <c r="G606" s="99" t="n">
        <v>0.0961285</v>
      </c>
      <c r="H606" s="99" t="n">
        <v>0.0452823</v>
      </c>
      <c r="I606" s="99" t="n">
        <v>0.00259699</v>
      </c>
      <c r="J606" s="99" t="n">
        <v>0.0548362</v>
      </c>
      <c r="K606" s="99" t="n">
        <v>0.0628685</v>
      </c>
      <c r="L606" s="99" t="n">
        <v>0.000266425</v>
      </c>
      <c r="M606" s="99" t="n">
        <v>0.000244718</v>
      </c>
      <c r="N606" s="99" t="n">
        <v>0.00947000573849186</v>
      </c>
    </row>
    <row r="607" customFormat="false" ht="13.2" hidden="false" customHeight="false" outlineLevel="0" collapsed="false">
      <c r="A607" s="0" t="s">
        <v>1017</v>
      </c>
      <c r="B607" s="99" t="n">
        <v>0.102917</v>
      </c>
      <c r="C607" s="99" t="n">
        <v>0.0751128</v>
      </c>
      <c r="D607" s="99" t="n">
        <v>0.00843565</v>
      </c>
      <c r="E607" s="99" t="n">
        <v>0.0323647</v>
      </c>
      <c r="F607" s="99" t="n">
        <v>0.102917</v>
      </c>
      <c r="G607" s="99" t="n">
        <v>0.0751128</v>
      </c>
      <c r="H607" s="99" t="n">
        <v>0.00843565</v>
      </c>
      <c r="I607" s="99" t="n">
        <v>0.0323647</v>
      </c>
      <c r="J607" s="99" t="n">
        <v>0.131251</v>
      </c>
      <c r="K607" s="99" t="n">
        <v>0.0467251</v>
      </c>
      <c r="L607" s="99" t="n">
        <v>1.26262E-006</v>
      </c>
      <c r="M607" s="99" t="n">
        <v>0.0390827</v>
      </c>
      <c r="N607" s="99" t="n">
        <v>0.000135169563233232</v>
      </c>
    </row>
    <row r="608" customFormat="false" ht="13.2" hidden="false" customHeight="false" outlineLevel="0" collapsed="false">
      <c r="A608" s="0" t="s">
        <v>1018</v>
      </c>
      <c r="B608" s="99" t="n">
        <v>-0.0880926</v>
      </c>
      <c r="C608" s="99" t="n">
        <v>0.0377022</v>
      </c>
      <c r="D608" s="99" t="n">
        <v>0.0194631</v>
      </c>
      <c r="E608" s="99" t="n">
        <v>0.305105</v>
      </c>
      <c r="F608" s="99" t="n">
        <v>-0.0880926</v>
      </c>
      <c r="G608" s="99" t="n">
        <v>0.0377022</v>
      </c>
      <c r="H608" s="99" t="n">
        <v>0.0194631</v>
      </c>
      <c r="I608" s="99" t="n">
        <v>0.305105</v>
      </c>
      <c r="J608" s="99" t="n">
        <v>-0.0955931</v>
      </c>
      <c r="K608" s="99" t="n">
        <v>0.0297317</v>
      </c>
      <c r="L608" s="99" t="n">
        <v>0.00130359</v>
      </c>
      <c r="M608" s="99" t="n">
        <v>0.736165</v>
      </c>
      <c r="N608" s="99" t="n">
        <v>0.0254896076867524</v>
      </c>
    </row>
    <row r="609" customFormat="false" ht="13.2" hidden="false" customHeight="false" outlineLevel="0" collapsed="false">
      <c r="A609" s="0" t="s">
        <v>1019</v>
      </c>
      <c r="B609" s="99" t="n">
        <v>-0.0880926</v>
      </c>
      <c r="C609" s="99" t="n">
        <v>0.0377022</v>
      </c>
      <c r="D609" s="99" t="n">
        <v>0.0194631</v>
      </c>
      <c r="E609" s="99" t="n">
        <v>0.305105</v>
      </c>
      <c r="F609" s="99" t="n">
        <v>-0.0880926</v>
      </c>
      <c r="G609" s="99" t="n">
        <v>0.0377022</v>
      </c>
      <c r="H609" s="99" t="n">
        <v>0.0194631</v>
      </c>
      <c r="I609" s="99" t="n">
        <v>0.305105</v>
      </c>
      <c r="J609" s="99" t="n">
        <v>-0.0955931</v>
      </c>
      <c r="K609" s="99" t="n">
        <v>0.0297317</v>
      </c>
      <c r="L609" s="99" t="n">
        <v>0.00130359</v>
      </c>
      <c r="M609" s="99" t="n">
        <v>0.736165</v>
      </c>
      <c r="N609" s="99" t="n">
        <v>0.0254896076867524</v>
      </c>
    </row>
    <row r="610" customFormat="false" ht="13.2" hidden="false" customHeight="false" outlineLevel="0" collapsed="false">
      <c r="A610" s="0" t="s">
        <v>1020</v>
      </c>
      <c r="B610" s="99" t="n">
        <v>-0.272421</v>
      </c>
      <c r="C610" s="99" t="n">
        <v>0.066369</v>
      </c>
      <c r="D610" s="99" t="n">
        <v>4.04941E-005</v>
      </c>
      <c r="E610" s="99" t="n">
        <v>0.815485</v>
      </c>
      <c r="F610" s="99" t="n">
        <v>-0.272421</v>
      </c>
      <c r="G610" s="99" t="n">
        <v>0.066369</v>
      </c>
      <c r="H610" s="99" t="n">
        <v>4.04941E-005</v>
      </c>
      <c r="I610" s="99" t="n">
        <v>0.815485</v>
      </c>
      <c r="J610" s="99" t="n">
        <v>-0.272421</v>
      </c>
      <c r="K610" s="99" t="n">
        <v>0.066369</v>
      </c>
      <c r="L610" s="99" t="n">
        <v>4.04941E-005</v>
      </c>
      <c r="M610" s="99" t="n">
        <v>0.815485</v>
      </c>
      <c r="N610" s="99" t="n">
        <v>0.00212201610678462</v>
      </c>
    </row>
    <row r="611" customFormat="false" ht="13.2" hidden="false" customHeight="false" outlineLevel="0" collapsed="false">
      <c r="A611" s="0" t="s">
        <v>1021</v>
      </c>
      <c r="B611" s="99" t="n">
        <v>-0.272421</v>
      </c>
      <c r="C611" s="99" t="n">
        <v>0.066369</v>
      </c>
      <c r="D611" s="99" t="n">
        <v>4.04941E-005</v>
      </c>
      <c r="E611" s="99" t="n">
        <v>0.815485</v>
      </c>
      <c r="F611" s="99" t="n">
        <v>-0.272421</v>
      </c>
      <c r="G611" s="99" t="n">
        <v>0.066369</v>
      </c>
      <c r="H611" s="99" t="n">
        <v>4.04941E-005</v>
      </c>
      <c r="I611" s="99" t="n">
        <v>0.815485</v>
      </c>
      <c r="J611" s="99" t="n">
        <v>-0.272421</v>
      </c>
      <c r="K611" s="99" t="n">
        <v>0.066369</v>
      </c>
      <c r="L611" s="99" t="n">
        <v>4.04941E-005</v>
      </c>
      <c r="M611" s="99" t="n">
        <v>0.815485</v>
      </c>
      <c r="N611" s="99" t="n">
        <v>0.00212201610678462</v>
      </c>
    </row>
    <row r="612" customFormat="false" ht="13.2" hidden="false" customHeight="false" outlineLevel="0" collapsed="false">
      <c r="A612" s="0" t="s">
        <v>1022</v>
      </c>
      <c r="B612" s="99" t="n">
        <v>0.148968</v>
      </c>
      <c r="C612" s="99" t="n">
        <v>0.0532911</v>
      </c>
      <c r="D612" s="99" t="n">
        <v>0.00518413</v>
      </c>
      <c r="E612" s="99" t="n">
        <v>0.282492</v>
      </c>
      <c r="F612" s="99" t="n">
        <v>0.148968</v>
      </c>
      <c r="G612" s="99" t="n">
        <v>0.0532911</v>
      </c>
      <c r="H612" s="99" t="n">
        <v>0.00518413</v>
      </c>
      <c r="I612" s="99" t="n">
        <v>0.282492</v>
      </c>
      <c r="J612" s="99" t="n">
        <v>0.143842</v>
      </c>
      <c r="K612" s="99" t="n">
        <v>0.0472521</v>
      </c>
      <c r="L612" s="99" t="n">
        <v>0.00233341</v>
      </c>
      <c r="M612" s="99" t="n">
        <v>0.54927</v>
      </c>
      <c r="N612" s="99" t="n">
        <v>0.0367311480047468</v>
      </c>
    </row>
    <row r="613" customFormat="false" ht="13.2" hidden="false" customHeight="false" outlineLevel="0" collapsed="false">
      <c r="A613" s="0" t="s">
        <v>1023</v>
      </c>
      <c r="B613" s="99" t="n">
        <v>-0.0909042</v>
      </c>
      <c r="C613" s="99" t="n">
        <v>0.0368325</v>
      </c>
      <c r="D613" s="99" t="n">
        <v>0.0135853</v>
      </c>
      <c r="E613" s="99" t="n">
        <v>0.123535</v>
      </c>
      <c r="F613" s="99" t="n">
        <v>-0.0909042</v>
      </c>
      <c r="G613" s="99" t="n">
        <v>0.0368325</v>
      </c>
      <c r="H613" s="99" t="n">
        <v>0.0135853</v>
      </c>
      <c r="I613" s="99" t="n">
        <v>0.123535</v>
      </c>
      <c r="J613" s="99" t="n">
        <v>-0.0997189</v>
      </c>
      <c r="K613" s="99" t="n">
        <v>0.0295782</v>
      </c>
      <c r="L613" s="99" t="n">
        <v>0.000747974</v>
      </c>
      <c r="M613" s="99" t="n">
        <v>0.449931</v>
      </c>
      <c r="N613" s="99" t="n">
        <v>0.0166520114475909</v>
      </c>
    </row>
    <row r="614" customFormat="false" ht="13.2" hidden="false" customHeight="false" outlineLevel="0" collapsed="false">
      <c r="A614" s="0" t="s">
        <v>1024</v>
      </c>
      <c r="B614" s="99" t="n">
        <v>0.104725</v>
      </c>
      <c r="C614" s="99" t="n">
        <v>0.0421986</v>
      </c>
      <c r="D614" s="99" t="n">
        <v>0.0130752</v>
      </c>
      <c r="E614" s="99" t="n">
        <v>0.112057</v>
      </c>
      <c r="F614" s="99" t="n">
        <v>0.104725</v>
      </c>
      <c r="G614" s="99" t="n">
        <v>0.0421986</v>
      </c>
      <c r="H614" s="99" t="n">
        <v>0.0130752</v>
      </c>
      <c r="I614" s="99" t="n">
        <v>0.112057</v>
      </c>
      <c r="J614" s="99" t="n">
        <v>0.100745</v>
      </c>
      <c r="K614" s="99" t="n">
        <v>0.0351615</v>
      </c>
      <c r="L614" s="99" t="n">
        <v>0.00416723</v>
      </c>
      <c r="M614" s="99" t="n">
        <v>0.465231</v>
      </c>
      <c r="N614" s="99" t="n">
        <v>0.0489945577579334</v>
      </c>
    </row>
    <row r="615" customFormat="false" ht="13.2" hidden="false" customHeight="false" outlineLevel="0" collapsed="false">
      <c r="A615" s="0" t="s">
        <v>1025</v>
      </c>
      <c r="B615" s="99" t="n">
        <v>-0.0900767</v>
      </c>
      <c r="C615" s="99" t="n">
        <v>0.0400025</v>
      </c>
      <c r="D615" s="99" t="n">
        <v>0.0243364</v>
      </c>
      <c r="E615" s="99" t="n">
        <v>0.573643</v>
      </c>
      <c r="F615" s="99" t="n">
        <v>-0.0900767</v>
      </c>
      <c r="G615" s="99" t="n">
        <v>0.0400025</v>
      </c>
      <c r="H615" s="99" t="n">
        <v>0.0243364</v>
      </c>
      <c r="I615" s="99" t="n">
        <v>0.573643</v>
      </c>
      <c r="J615" s="99" t="n">
        <v>-0.102211</v>
      </c>
      <c r="K615" s="99" t="n">
        <v>0.0338025</v>
      </c>
      <c r="L615" s="99" t="n">
        <v>0.00249645</v>
      </c>
      <c r="M615" s="99" t="n">
        <v>0.878626</v>
      </c>
      <c r="N615" s="99" t="n">
        <v>0.0378409883734285</v>
      </c>
    </row>
    <row r="616" customFormat="false" ht="13.2" hidden="false" customHeight="false" outlineLevel="0" collapsed="false">
      <c r="A616" s="0" t="s">
        <v>1026</v>
      </c>
      <c r="B616" s="99" t="n">
        <v>0.00774526</v>
      </c>
      <c r="C616" s="99" t="n">
        <v>0.0789458</v>
      </c>
      <c r="D616" s="99" t="n">
        <v>0.172987</v>
      </c>
      <c r="E616" s="99" t="n">
        <v>0.0128561</v>
      </c>
      <c r="F616" s="99" t="n">
        <v>0.00774526</v>
      </c>
      <c r="G616" s="99" t="n">
        <v>0.0789458</v>
      </c>
      <c r="H616" s="99" t="n">
        <v>0.172987</v>
      </c>
      <c r="I616" s="99" t="n">
        <v>0.0128561</v>
      </c>
      <c r="J616" s="99" t="n">
        <v>0.0439424</v>
      </c>
      <c r="K616" s="99" t="n">
        <v>0.0580771</v>
      </c>
      <c r="L616" s="99" t="n">
        <v>0.00105059</v>
      </c>
      <c r="M616" s="99" t="n">
        <v>0.00107149</v>
      </c>
      <c r="N616" s="99" t="n">
        <v>0.0215055335764467</v>
      </c>
    </row>
    <row r="617" customFormat="false" ht="13.2" hidden="false" customHeight="false" outlineLevel="0" collapsed="false">
      <c r="A617" s="0" t="s">
        <v>1027</v>
      </c>
      <c r="B617" s="99" t="n">
        <v>0.0997863</v>
      </c>
      <c r="C617" s="99" t="n">
        <v>0.0784411</v>
      </c>
      <c r="D617" s="99" t="n">
        <v>0.0105605</v>
      </c>
      <c r="E617" s="99" t="n">
        <v>0.0253188</v>
      </c>
      <c r="F617" s="99" t="n">
        <v>0.0997863</v>
      </c>
      <c r="G617" s="99" t="n">
        <v>0.0784411</v>
      </c>
      <c r="H617" s="99" t="n">
        <v>0.0105605</v>
      </c>
      <c r="I617" s="99" t="n">
        <v>0.0253188</v>
      </c>
      <c r="J617" s="99" t="n">
        <v>0.126984</v>
      </c>
      <c r="K617" s="99" t="n">
        <v>0.047392</v>
      </c>
      <c r="L617" s="99" t="n">
        <v>3.68194E-006</v>
      </c>
      <c r="M617" s="99" t="n">
        <v>0.0359887</v>
      </c>
      <c r="N617" s="99" t="n">
        <v>0.000344544724867087</v>
      </c>
    </row>
    <row r="618" customFormat="false" ht="13.2" hidden="false" customHeight="false" outlineLevel="0" collapsed="false">
      <c r="A618" s="0" t="s">
        <v>1028</v>
      </c>
      <c r="B618" s="99" t="n">
        <v>0.0328021</v>
      </c>
      <c r="C618" s="99" t="n">
        <v>0.0343559</v>
      </c>
      <c r="D618" s="99" t="n">
        <v>0.339693</v>
      </c>
      <c r="E618" s="99" t="n">
        <v>0.083813</v>
      </c>
      <c r="F618" s="99" t="n">
        <v>0.0328021</v>
      </c>
      <c r="G618" s="99" t="n">
        <v>0.0343559</v>
      </c>
      <c r="H618" s="99" t="n">
        <v>0.339693</v>
      </c>
      <c r="I618" s="99" t="n">
        <v>0.083813</v>
      </c>
      <c r="J618" s="99" t="n">
        <v>0.102442</v>
      </c>
      <c r="K618" s="99" t="n">
        <v>0.0567486</v>
      </c>
      <c r="L618" s="99" t="n">
        <v>3.78005E-007</v>
      </c>
      <c r="M618" s="99" t="n">
        <v>0.00291981</v>
      </c>
      <c r="N618" s="99" t="n">
        <v>4.68447362828686E-005</v>
      </c>
    </row>
    <row r="619" customFormat="false" ht="13.2" hidden="false" customHeight="false" outlineLevel="0" collapsed="false">
      <c r="A619" s="0" t="s">
        <v>1029</v>
      </c>
      <c r="B619" s="99" t="n">
        <v>0.111173</v>
      </c>
      <c r="C619" s="99" t="n">
        <v>0.0469861</v>
      </c>
      <c r="D619" s="99" t="n">
        <v>0.0179775</v>
      </c>
      <c r="E619" s="99" t="n">
        <v>0.738741</v>
      </c>
      <c r="F619" s="99" t="n">
        <v>0.111173</v>
      </c>
      <c r="G619" s="99" t="n">
        <v>0.0469861</v>
      </c>
      <c r="H619" s="99" t="n">
        <v>0.0179775</v>
      </c>
      <c r="I619" s="99" t="n">
        <v>0.738741</v>
      </c>
      <c r="J619" s="99" t="n">
        <v>0.126168</v>
      </c>
      <c r="K619" s="99" t="n">
        <v>0.0438525</v>
      </c>
      <c r="L619" s="99" t="n">
        <v>0.00401361</v>
      </c>
      <c r="M619" s="99" t="n">
        <v>0.637271</v>
      </c>
      <c r="N619" s="99" t="n">
        <v>0.0478634284632231</v>
      </c>
    </row>
    <row r="620" customFormat="false" ht="13.2" hidden="false" customHeight="false" outlineLevel="0" collapsed="false">
      <c r="A620" s="0" t="s">
        <v>1030</v>
      </c>
      <c r="B620" s="99" t="n">
        <v>0.0520804</v>
      </c>
      <c r="C620" s="99" t="n">
        <v>0.0291507</v>
      </c>
      <c r="D620" s="99" t="n">
        <v>0.074004</v>
      </c>
      <c r="E620" s="99" t="n">
        <v>0.11759</v>
      </c>
      <c r="F620" s="99" t="n">
        <v>0.0520804</v>
      </c>
      <c r="G620" s="99" t="n">
        <v>0.0291507</v>
      </c>
      <c r="H620" s="99" t="n">
        <v>0.074004</v>
      </c>
      <c r="I620" s="99" t="n">
        <v>0.11759</v>
      </c>
      <c r="J620" s="99" t="n">
        <v>0.0740142</v>
      </c>
      <c r="K620" s="99" t="n">
        <v>0.0248425</v>
      </c>
      <c r="L620" s="99" t="n">
        <v>0.00288871</v>
      </c>
      <c r="M620" s="99" t="n">
        <v>0.163782</v>
      </c>
      <c r="N620" s="99" t="n">
        <v>0.0416525699966563</v>
      </c>
    </row>
    <row r="621" customFormat="false" ht="13.2" hidden="false" customHeight="false" outlineLevel="0" collapsed="false">
      <c r="A621" s="0" t="s">
        <v>1031</v>
      </c>
      <c r="B621" s="99" t="n">
        <v>0.111173</v>
      </c>
      <c r="C621" s="99" t="n">
        <v>0.0469861</v>
      </c>
      <c r="D621" s="99" t="n">
        <v>0.0179775</v>
      </c>
      <c r="E621" s="99" t="n">
        <v>0.738741</v>
      </c>
      <c r="F621" s="99" t="n">
        <v>0.111173</v>
      </c>
      <c r="G621" s="99" t="n">
        <v>0.0469861</v>
      </c>
      <c r="H621" s="99" t="n">
        <v>0.0179775</v>
      </c>
      <c r="I621" s="99" t="n">
        <v>0.738741</v>
      </c>
      <c r="J621" s="99" t="n">
        <v>0.126168</v>
      </c>
      <c r="K621" s="99" t="n">
        <v>0.0438525</v>
      </c>
      <c r="L621" s="99" t="n">
        <v>0.00401361</v>
      </c>
      <c r="M621" s="99" t="n">
        <v>0.637271</v>
      </c>
      <c r="N621" s="99" t="n">
        <v>0.0478634284632231</v>
      </c>
    </row>
    <row r="622" customFormat="false" ht="13.2" hidden="false" customHeight="false" outlineLevel="0" collapsed="false">
      <c r="A622" s="0" t="s">
        <v>1032</v>
      </c>
      <c r="B622" s="99" t="n">
        <v>-0.111173</v>
      </c>
      <c r="C622" s="99" t="n">
        <v>0.0469861</v>
      </c>
      <c r="D622" s="99" t="n">
        <v>0.0179775</v>
      </c>
      <c r="E622" s="99" t="n">
        <v>0.738741</v>
      </c>
      <c r="F622" s="99" t="n">
        <v>-0.111173</v>
      </c>
      <c r="G622" s="99" t="n">
        <v>0.0469861</v>
      </c>
      <c r="H622" s="99" t="n">
        <v>0.0179775</v>
      </c>
      <c r="I622" s="99" t="n">
        <v>0.738741</v>
      </c>
      <c r="J622" s="99" t="n">
        <v>-0.126168</v>
      </c>
      <c r="K622" s="99" t="n">
        <v>0.0438525</v>
      </c>
      <c r="L622" s="99" t="n">
        <v>0.00401361</v>
      </c>
      <c r="M622" s="99" t="n">
        <v>0.637271</v>
      </c>
      <c r="N622" s="99" t="n">
        <v>0.0478634284632231</v>
      </c>
    </row>
    <row r="623" customFormat="false" ht="13.2" hidden="false" customHeight="false" outlineLevel="0" collapsed="false">
      <c r="A623" s="0" t="s">
        <v>1033</v>
      </c>
      <c r="B623" s="99" t="n">
        <v>-0.111173</v>
      </c>
      <c r="C623" s="99" t="n">
        <v>0.0469861</v>
      </c>
      <c r="D623" s="99" t="n">
        <v>0.0179775</v>
      </c>
      <c r="E623" s="99" t="n">
        <v>0.738741</v>
      </c>
      <c r="F623" s="99" t="n">
        <v>-0.111173</v>
      </c>
      <c r="G623" s="99" t="n">
        <v>0.0469861</v>
      </c>
      <c r="H623" s="99" t="n">
        <v>0.0179775</v>
      </c>
      <c r="I623" s="99" t="n">
        <v>0.738741</v>
      </c>
      <c r="J623" s="99" t="n">
        <v>-0.126168</v>
      </c>
      <c r="K623" s="99" t="n">
        <v>0.0438525</v>
      </c>
      <c r="L623" s="99" t="n">
        <v>0.00401361</v>
      </c>
      <c r="M623" s="99" t="n">
        <v>0.637271</v>
      </c>
      <c r="N623" s="99" t="n">
        <v>0.0478634284632231</v>
      </c>
    </row>
    <row r="624" customFormat="false" ht="13.2" hidden="false" customHeight="false" outlineLevel="0" collapsed="false">
      <c r="A624" s="0" t="s">
        <v>1034</v>
      </c>
      <c r="B624" s="99" t="n">
        <v>-0.219571</v>
      </c>
      <c r="C624" s="99" t="n">
        <v>0.0724036</v>
      </c>
      <c r="D624" s="99" t="n">
        <v>0.00242458</v>
      </c>
      <c r="E624" s="99" t="n">
        <v>0.434808</v>
      </c>
      <c r="F624" s="99" t="n">
        <v>-0.219571</v>
      </c>
      <c r="G624" s="99" t="n">
        <v>0.0724036</v>
      </c>
      <c r="H624" s="99" t="n">
        <v>0.00242458</v>
      </c>
      <c r="I624" s="99" t="n">
        <v>0.434808</v>
      </c>
      <c r="J624" s="99" t="n">
        <v>-0.219571</v>
      </c>
      <c r="K624" s="99" t="n">
        <v>0.0724036</v>
      </c>
      <c r="L624" s="99" t="n">
        <v>0.00242458</v>
      </c>
      <c r="M624" s="99" t="n">
        <v>0.434808</v>
      </c>
      <c r="N624" s="99" t="n">
        <v>0.0371197181281029</v>
      </c>
    </row>
    <row r="625" customFormat="false" ht="13.2" hidden="false" customHeight="false" outlineLevel="0" collapsed="false">
      <c r="A625" s="0" t="s">
        <v>1035</v>
      </c>
      <c r="B625" s="99" t="n">
        <v>-0.322086</v>
      </c>
      <c r="C625" s="99" t="n">
        <v>0.16239</v>
      </c>
      <c r="D625" s="99" t="n">
        <v>5.48053E-005</v>
      </c>
      <c r="E625" s="99" t="n">
        <v>0.0345002</v>
      </c>
      <c r="F625" s="99" t="n">
        <v>-0.322086</v>
      </c>
      <c r="G625" s="99" t="n">
        <v>0.16239</v>
      </c>
      <c r="H625" s="99" t="n">
        <v>5.48053E-005</v>
      </c>
      <c r="I625" s="99" t="n">
        <v>0.0345002</v>
      </c>
      <c r="J625" s="99" t="n">
        <v>-0.227019</v>
      </c>
      <c r="K625" s="99" t="n">
        <v>0.0495961</v>
      </c>
      <c r="L625" s="99" t="n">
        <v>4.70892E-006</v>
      </c>
      <c r="M625" s="99" t="n">
        <v>0.0983019</v>
      </c>
      <c r="N625" s="99" t="n">
        <v>0.000423366133312048</v>
      </c>
    </row>
    <row r="626" customFormat="false" ht="13.2" hidden="false" customHeight="false" outlineLevel="0" collapsed="false">
      <c r="A626" s="0" t="s">
        <v>1036</v>
      </c>
      <c r="B626" s="99" t="n">
        <v>-0.0134771</v>
      </c>
      <c r="C626" s="99" t="n">
        <v>0.120064</v>
      </c>
      <c r="D626" s="99" t="n">
        <v>0.0150232</v>
      </c>
      <c r="E626" s="99" t="n">
        <v>0.0042671</v>
      </c>
      <c r="F626" s="99" t="n">
        <v>-0.0134771</v>
      </c>
      <c r="G626" s="99" t="n">
        <v>0.120064</v>
      </c>
      <c r="H626" s="99" t="n">
        <v>0.0150232</v>
      </c>
      <c r="I626" s="99" t="n">
        <v>0.0042671</v>
      </c>
      <c r="J626" s="99" t="n">
        <v>-0.0898263</v>
      </c>
      <c r="K626" s="99" t="n">
        <v>0.0624325</v>
      </c>
      <c r="L626" s="99" t="n">
        <v>0.000401169</v>
      </c>
      <c r="M626" s="99" t="n">
        <v>0.0121076</v>
      </c>
      <c r="N626" s="99" t="n">
        <v>0.0123041368056243</v>
      </c>
    </row>
    <row r="627" customFormat="false" ht="13.2" hidden="false" customHeight="false" outlineLevel="0" collapsed="false">
      <c r="A627" s="0" t="s">
        <v>1037</v>
      </c>
      <c r="B627" s="99" t="n">
        <v>0.138549</v>
      </c>
      <c r="C627" s="99" t="n">
        <v>0.0423706</v>
      </c>
      <c r="D627" s="99" t="n">
        <v>0.00107575</v>
      </c>
      <c r="E627" s="99" t="n">
        <v>0.502371</v>
      </c>
      <c r="F627" s="99" t="n">
        <v>0.138549</v>
      </c>
      <c r="G627" s="99" t="n">
        <v>0.0423706</v>
      </c>
      <c r="H627" s="99" t="n">
        <v>0.00107575</v>
      </c>
      <c r="I627" s="99" t="n">
        <v>0.502371</v>
      </c>
      <c r="J627" s="99" t="n">
        <v>0.0970582</v>
      </c>
      <c r="K627" s="99" t="n">
        <v>0.0317845</v>
      </c>
      <c r="L627" s="99" t="n">
        <v>0.00226089</v>
      </c>
      <c r="M627" s="99" t="n">
        <v>0.321549</v>
      </c>
      <c r="N627" s="99" t="n">
        <v>0.0361212286486382</v>
      </c>
    </row>
    <row r="628" customFormat="false" ht="13.2" hidden="false" customHeight="false" outlineLevel="0" collapsed="false">
      <c r="A628" s="0" t="s">
        <v>1038</v>
      </c>
      <c r="B628" s="99" t="n">
        <v>0.318076</v>
      </c>
      <c r="C628" s="99" t="n">
        <v>0.197872</v>
      </c>
      <c r="D628" s="99" t="n">
        <v>0.000475336</v>
      </c>
      <c r="E628" s="99" t="n">
        <v>0.0152571</v>
      </c>
      <c r="F628" s="99" t="n">
        <v>0.318076</v>
      </c>
      <c r="G628" s="99" t="n">
        <v>0.197872</v>
      </c>
      <c r="H628" s="99" t="n">
        <v>0.000475336</v>
      </c>
      <c r="I628" s="99" t="n">
        <v>0.0152571</v>
      </c>
      <c r="J628" s="99" t="n">
        <v>0.207528</v>
      </c>
      <c r="K628" s="99" t="n">
        <v>0.0516257</v>
      </c>
      <c r="L628" s="99" t="n">
        <v>5.82355E-005</v>
      </c>
      <c r="M628" s="99" t="n">
        <v>0.0520923</v>
      </c>
      <c r="N628" s="99" t="n">
        <v>0.00293434648947567</v>
      </c>
    </row>
    <row r="629" customFormat="false" ht="13.2" hidden="false" customHeight="false" outlineLevel="0" collapsed="false">
      <c r="A629" s="0" t="s">
        <v>1039</v>
      </c>
      <c r="B629" s="99" t="n">
        <v>-0.0159801</v>
      </c>
      <c r="C629" s="99" t="n">
        <v>0.0925106</v>
      </c>
      <c r="D629" s="99" t="n">
        <v>0.0188934</v>
      </c>
      <c r="E629" s="99" t="n">
        <v>0.00396567</v>
      </c>
      <c r="F629" s="99" t="n">
        <v>-0.0159801</v>
      </c>
      <c r="G629" s="99" t="n">
        <v>0.0925106</v>
      </c>
      <c r="H629" s="99" t="n">
        <v>0.0188934</v>
      </c>
      <c r="I629" s="99" t="n">
        <v>0.00396567</v>
      </c>
      <c r="J629" s="99" t="n">
        <v>0.037374</v>
      </c>
      <c r="K629" s="99" t="n">
        <v>0.0671826</v>
      </c>
      <c r="L629" s="99" t="n">
        <v>0.000257335</v>
      </c>
      <c r="M629" s="99" t="n">
        <v>5.90379E-005</v>
      </c>
      <c r="N629" s="99" t="n">
        <v>0.00947000573849186</v>
      </c>
    </row>
    <row r="630" customFormat="false" ht="13.2" hidden="false" customHeight="false" outlineLevel="0" collapsed="false">
      <c r="A630" s="0" t="s">
        <v>1040</v>
      </c>
      <c r="B630" s="99" t="n">
        <v>-0.162639</v>
      </c>
      <c r="C630" s="99" t="n">
        <v>0.0487871</v>
      </c>
      <c r="D630" s="99" t="n">
        <v>0.00085714</v>
      </c>
      <c r="E630" s="99" t="n">
        <v>0.253529</v>
      </c>
      <c r="F630" s="99" t="n">
        <v>-0.162639</v>
      </c>
      <c r="G630" s="99" t="n">
        <v>0.0487871</v>
      </c>
      <c r="H630" s="99" t="n">
        <v>0.00085714</v>
      </c>
      <c r="I630" s="99" t="n">
        <v>0.253529</v>
      </c>
      <c r="J630" s="99" t="n">
        <v>-0.128566</v>
      </c>
      <c r="K630" s="99" t="n">
        <v>0.0435487</v>
      </c>
      <c r="L630" s="99" t="n">
        <v>0.0031549</v>
      </c>
      <c r="M630" s="99" t="n">
        <v>0.156919</v>
      </c>
      <c r="N630" s="99" t="n">
        <v>0.0437375613437039</v>
      </c>
    </row>
    <row r="631" customFormat="false" ht="13.2" hidden="false" customHeight="false" outlineLevel="0" collapsed="false">
      <c r="A631" s="0" t="s">
        <v>1041</v>
      </c>
      <c r="B631" s="99" t="n">
        <v>-0.301795</v>
      </c>
      <c r="C631" s="99" t="n">
        <v>0.0765315</v>
      </c>
      <c r="D631" s="99" t="n">
        <v>8.03305E-005</v>
      </c>
      <c r="E631" s="99" t="n">
        <v>0.642985</v>
      </c>
      <c r="F631" s="99" t="n">
        <v>-0.301795</v>
      </c>
      <c r="G631" s="99" t="n">
        <v>0.0765315</v>
      </c>
      <c r="H631" s="99" t="n">
        <v>8.03305E-005</v>
      </c>
      <c r="I631" s="99" t="n">
        <v>0.642985</v>
      </c>
      <c r="J631" s="99" t="n">
        <v>-0.301795</v>
      </c>
      <c r="K631" s="99" t="n">
        <v>0.0765315</v>
      </c>
      <c r="L631" s="99" t="n">
        <v>8.03305E-005</v>
      </c>
      <c r="M631" s="99" t="n">
        <v>0.642985</v>
      </c>
      <c r="N631" s="99" t="n">
        <v>0.0038303498125653</v>
      </c>
    </row>
    <row r="632" customFormat="false" ht="13.2" hidden="false" customHeight="false" outlineLevel="0" collapsed="false">
      <c r="A632" s="0" t="s">
        <v>1042</v>
      </c>
      <c r="B632" s="99" t="n">
        <v>0.0608687</v>
      </c>
      <c r="C632" s="99" t="n">
        <v>0.131888</v>
      </c>
      <c r="D632" s="99" t="n">
        <v>0.000433154</v>
      </c>
      <c r="E632" s="99" t="n">
        <v>1.62187E-005</v>
      </c>
      <c r="F632" s="99" t="n">
        <v>0.0608687</v>
      </c>
      <c r="G632" s="99" t="n">
        <v>0.131888</v>
      </c>
      <c r="H632" s="99" t="n">
        <v>0.000433154</v>
      </c>
      <c r="I632" s="99" t="n">
        <v>1.62187E-005</v>
      </c>
      <c r="J632" s="99" t="n">
        <v>0.0796946</v>
      </c>
      <c r="K632" s="99" t="n">
        <v>0.0663628</v>
      </c>
      <c r="L632" s="99" t="n">
        <v>1.30794E-005</v>
      </c>
      <c r="M632" s="99" t="n">
        <v>5.53939E-005</v>
      </c>
      <c r="N632" s="99" t="n">
        <v>0.000875512252553398</v>
      </c>
    </row>
    <row r="633" customFormat="false" ht="13.2" hidden="false" customHeight="false" outlineLevel="0" collapsed="false">
      <c r="A633" s="0" t="s">
        <v>1043</v>
      </c>
      <c r="B633" s="99" t="n">
        <v>-0.0927133</v>
      </c>
      <c r="C633" s="99" t="n">
        <v>0.0394578</v>
      </c>
      <c r="D633" s="99" t="n">
        <v>0.0187894</v>
      </c>
      <c r="E633" s="99" t="n">
        <v>0.690277</v>
      </c>
      <c r="F633" s="99" t="n">
        <v>-0.0927133</v>
      </c>
      <c r="G633" s="99" t="n">
        <v>0.0394578</v>
      </c>
      <c r="H633" s="99" t="n">
        <v>0.0187894</v>
      </c>
      <c r="I633" s="99" t="n">
        <v>0.690277</v>
      </c>
      <c r="J633" s="99" t="n">
        <v>-0.106429</v>
      </c>
      <c r="K633" s="99" t="n">
        <v>0.0306574</v>
      </c>
      <c r="L633" s="99" t="n">
        <v>0.000517468</v>
      </c>
      <c r="M633" s="99" t="n">
        <v>0.682324</v>
      </c>
      <c r="N633" s="99" t="n">
        <v>0.0147833697630459</v>
      </c>
    </row>
    <row r="634" customFormat="false" ht="13.2" hidden="false" customHeight="false" outlineLevel="0" collapsed="false">
      <c r="A634" s="0" t="s">
        <v>1044</v>
      </c>
      <c r="B634" s="99" t="n">
        <v>-0.0939815</v>
      </c>
      <c r="C634" s="99" t="n">
        <v>0.0404702</v>
      </c>
      <c r="D634" s="99" t="n">
        <v>0.02022</v>
      </c>
      <c r="E634" s="99" t="n">
        <v>0.549784</v>
      </c>
      <c r="F634" s="99" t="n">
        <v>-0.0939815</v>
      </c>
      <c r="G634" s="99" t="n">
        <v>0.0404702</v>
      </c>
      <c r="H634" s="99" t="n">
        <v>0.02022</v>
      </c>
      <c r="I634" s="99" t="n">
        <v>0.549784</v>
      </c>
      <c r="J634" s="99" t="n">
        <v>-0.104968</v>
      </c>
      <c r="K634" s="99" t="n">
        <v>0.0301948</v>
      </c>
      <c r="L634" s="99" t="n">
        <v>0.000508304</v>
      </c>
      <c r="M634" s="99" t="n">
        <v>0.831356</v>
      </c>
      <c r="N634" s="99" t="n">
        <v>0.014612610824325</v>
      </c>
    </row>
    <row r="635" customFormat="false" ht="13.2" hidden="false" customHeight="false" outlineLevel="0" collapsed="false">
      <c r="A635" s="0" t="s">
        <v>1045</v>
      </c>
      <c r="B635" s="99" t="n">
        <v>0.0220392</v>
      </c>
      <c r="C635" s="99" t="n">
        <v>0.0337312</v>
      </c>
      <c r="D635" s="99" t="n">
        <v>0.513513</v>
      </c>
      <c r="E635" s="99" t="n">
        <v>0.153293</v>
      </c>
      <c r="F635" s="99" t="n">
        <v>0.0220392</v>
      </c>
      <c r="G635" s="99" t="n">
        <v>0.0337312</v>
      </c>
      <c r="H635" s="99" t="n">
        <v>0.513513</v>
      </c>
      <c r="I635" s="99" t="n">
        <v>0.153293</v>
      </c>
      <c r="J635" s="99" t="n">
        <v>0.0950776</v>
      </c>
      <c r="K635" s="99" t="n">
        <v>0.0576268</v>
      </c>
      <c r="L635" s="99" t="n">
        <v>8.24395E-007</v>
      </c>
      <c r="M635" s="99" t="n">
        <v>0.00212623</v>
      </c>
      <c r="N635" s="99" t="n">
        <v>9.81837459796449E-005</v>
      </c>
    </row>
    <row r="636" customFormat="false" ht="13.2" hidden="false" customHeight="false" outlineLevel="0" collapsed="false">
      <c r="A636" s="0" t="s">
        <v>1046</v>
      </c>
      <c r="B636" s="99" t="n">
        <v>-0.0896404</v>
      </c>
      <c r="C636" s="99" t="n">
        <v>0.0375773</v>
      </c>
      <c r="D636" s="99" t="n">
        <v>0.0170562</v>
      </c>
      <c r="E636" s="99" t="n">
        <v>0.177477</v>
      </c>
      <c r="F636" s="99" t="n">
        <v>-0.0896404</v>
      </c>
      <c r="G636" s="99" t="n">
        <v>0.0375773</v>
      </c>
      <c r="H636" s="99" t="n">
        <v>0.0170562</v>
      </c>
      <c r="I636" s="99" t="n">
        <v>0.177477</v>
      </c>
      <c r="J636" s="99" t="n">
        <v>-0.0909335</v>
      </c>
      <c r="K636" s="99" t="n">
        <v>0.029965</v>
      </c>
      <c r="L636" s="99" t="n">
        <v>0.00240807</v>
      </c>
      <c r="M636" s="99" t="n">
        <v>0.577537</v>
      </c>
      <c r="N636" s="99" t="n">
        <v>0.0369286045501021</v>
      </c>
    </row>
    <row r="637" customFormat="false" ht="13.2" hidden="false" customHeight="false" outlineLevel="0" collapsed="false">
      <c r="A637" s="0" t="s">
        <v>1047</v>
      </c>
      <c r="B637" s="99" t="n">
        <v>-0.247939</v>
      </c>
      <c r="C637" s="99" t="n">
        <v>0.0697438</v>
      </c>
      <c r="D637" s="99" t="n">
        <v>0.000377996</v>
      </c>
      <c r="E637" s="99" t="n">
        <v>0.23878</v>
      </c>
      <c r="F637" s="99" t="n">
        <v>-0.247939</v>
      </c>
      <c r="G637" s="99" t="n">
        <v>0.0697438</v>
      </c>
      <c r="H637" s="99" t="n">
        <v>0.000377996</v>
      </c>
      <c r="I637" s="99" t="n">
        <v>0.23878</v>
      </c>
      <c r="J637" s="99" t="n">
        <v>-0.247939</v>
      </c>
      <c r="K637" s="99" t="n">
        <v>0.0697438</v>
      </c>
      <c r="L637" s="99" t="n">
        <v>0.000377996</v>
      </c>
      <c r="M637" s="99" t="n">
        <v>0.23878</v>
      </c>
      <c r="N637" s="99" t="n">
        <v>0.0117905712587078</v>
      </c>
    </row>
    <row r="638" customFormat="false" ht="13.2" hidden="false" customHeight="false" outlineLevel="0" collapsed="false">
      <c r="A638" s="0" t="s">
        <v>1048</v>
      </c>
      <c r="B638" s="99" t="n">
        <v>-0.0103319</v>
      </c>
      <c r="C638" s="99" t="n">
        <v>0.086738</v>
      </c>
      <c r="D638" s="99" t="n">
        <v>0.0517842</v>
      </c>
      <c r="E638" s="99" t="n">
        <v>0.00730184</v>
      </c>
      <c r="F638" s="99" t="n">
        <v>-0.0103319</v>
      </c>
      <c r="G638" s="99" t="n">
        <v>0.086738</v>
      </c>
      <c r="H638" s="99" t="n">
        <v>0.0517842</v>
      </c>
      <c r="I638" s="99" t="n">
        <v>0.00730184</v>
      </c>
      <c r="J638" s="99" t="n">
        <v>0.0405314</v>
      </c>
      <c r="K638" s="99" t="n">
        <v>0.0634585</v>
      </c>
      <c r="L638" s="99" t="n">
        <v>0.000614809</v>
      </c>
      <c r="M638" s="99" t="n">
        <v>0.000215838</v>
      </c>
      <c r="N638" s="99" t="n">
        <v>0.0156180924099278</v>
      </c>
    </row>
    <row r="639" customFormat="false" ht="13.2" hidden="false" customHeight="false" outlineLevel="0" collapsed="false">
      <c r="A639" s="0" t="s">
        <v>1049</v>
      </c>
      <c r="B639" s="99" t="n">
        <v>-0.102979</v>
      </c>
      <c r="C639" s="99" t="n">
        <v>0.038995</v>
      </c>
      <c r="D639" s="99" t="n">
        <v>0.0082705</v>
      </c>
      <c r="E639" s="99" t="n">
        <v>0.232629</v>
      </c>
      <c r="F639" s="99" t="n">
        <v>-0.102979</v>
      </c>
      <c r="G639" s="99" t="n">
        <v>0.038995</v>
      </c>
      <c r="H639" s="99" t="n">
        <v>0.0082705</v>
      </c>
      <c r="I639" s="99" t="n">
        <v>0.232629</v>
      </c>
      <c r="J639" s="99" t="n">
        <v>-0.103598</v>
      </c>
      <c r="K639" s="99" t="n">
        <v>0.030019</v>
      </c>
      <c r="L639" s="99" t="n">
        <v>0.000558317</v>
      </c>
      <c r="M639" s="99" t="n">
        <v>0.69941</v>
      </c>
      <c r="N639" s="99" t="n">
        <v>0.0153755829962522</v>
      </c>
    </row>
    <row r="640" customFormat="false" ht="13.2" hidden="false" customHeight="false" outlineLevel="0" collapsed="false">
      <c r="A640" s="0" t="s">
        <v>1050</v>
      </c>
      <c r="B640" s="99" t="n">
        <v>-0.0103319</v>
      </c>
      <c r="C640" s="99" t="n">
        <v>0.086738</v>
      </c>
      <c r="D640" s="99" t="n">
        <v>0.0517842</v>
      </c>
      <c r="E640" s="99" t="n">
        <v>0.00730184</v>
      </c>
      <c r="F640" s="99" t="n">
        <v>-0.0103319</v>
      </c>
      <c r="G640" s="99" t="n">
        <v>0.086738</v>
      </c>
      <c r="H640" s="99" t="n">
        <v>0.0517842</v>
      </c>
      <c r="I640" s="99" t="n">
        <v>0.00730184</v>
      </c>
      <c r="J640" s="99" t="n">
        <v>0.0405314</v>
      </c>
      <c r="K640" s="99" t="n">
        <v>0.0634585</v>
      </c>
      <c r="L640" s="99" t="n">
        <v>0.000614809</v>
      </c>
      <c r="M640" s="99" t="n">
        <v>0.000215838</v>
      </c>
      <c r="N640" s="99" t="n">
        <v>0.0156180924099278</v>
      </c>
    </row>
    <row r="641" customFormat="false" ht="13.2" hidden="false" customHeight="false" outlineLevel="0" collapsed="false">
      <c r="A641" s="0" t="s">
        <v>1051</v>
      </c>
      <c r="B641" s="99" t="n">
        <v>-0.102979</v>
      </c>
      <c r="C641" s="99" t="n">
        <v>0.038995</v>
      </c>
      <c r="D641" s="99" t="n">
        <v>0.0082705</v>
      </c>
      <c r="E641" s="99" t="n">
        <v>0.232629</v>
      </c>
      <c r="F641" s="99" t="n">
        <v>-0.102979</v>
      </c>
      <c r="G641" s="99" t="n">
        <v>0.038995</v>
      </c>
      <c r="H641" s="99" t="n">
        <v>0.0082705</v>
      </c>
      <c r="I641" s="99" t="n">
        <v>0.232629</v>
      </c>
      <c r="J641" s="99" t="n">
        <v>-0.103598</v>
      </c>
      <c r="K641" s="99" t="n">
        <v>0.030019</v>
      </c>
      <c r="L641" s="99" t="n">
        <v>0.000558317</v>
      </c>
      <c r="M641" s="99" t="n">
        <v>0.69941</v>
      </c>
      <c r="N641" s="99" t="n">
        <v>0.0153755829962522</v>
      </c>
    </row>
    <row r="642" customFormat="false" ht="13.2" hidden="false" customHeight="false" outlineLevel="0" collapsed="false">
      <c r="A642" s="0" t="s">
        <v>1052</v>
      </c>
      <c r="B642" s="99" t="n">
        <v>0.00836733</v>
      </c>
      <c r="C642" s="99" t="n">
        <v>0.0841006</v>
      </c>
      <c r="D642" s="99" t="n">
        <v>0.113156</v>
      </c>
      <c r="E642" s="99" t="n">
        <v>0.0083673</v>
      </c>
      <c r="F642" s="99" t="n">
        <v>0.00836733</v>
      </c>
      <c r="G642" s="99" t="n">
        <v>0.0841006</v>
      </c>
      <c r="H642" s="99" t="n">
        <v>0.113156</v>
      </c>
      <c r="I642" s="99" t="n">
        <v>0.0083673</v>
      </c>
      <c r="J642" s="99" t="n">
        <v>0.0474486</v>
      </c>
      <c r="K642" s="99" t="n">
        <v>0.0603396</v>
      </c>
      <c r="L642" s="99" t="n">
        <v>0.000727373</v>
      </c>
      <c r="M642" s="99" t="n">
        <v>0.000583688</v>
      </c>
      <c r="N642" s="99" t="n">
        <v>0.0165518714071433</v>
      </c>
    </row>
    <row r="643" customFormat="false" ht="13.2" hidden="false" customHeight="false" outlineLevel="0" collapsed="false">
      <c r="A643" s="0" t="s">
        <v>1053</v>
      </c>
      <c r="B643" s="99" t="n">
        <v>-0.122018</v>
      </c>
      <c r="C643" s="99" t="n">
        <v>0.0389677</v>
      </c>
      <c r="D643" s="99" t="n">
        <v>0.00174055</v>
      </c>
      <c r="E643" s="99" t="n">
        <v>0.256691</v>
      </c>
      <c r="F643" s="99" t="n">
        <v>-0.122018</v>
      </c>
      <c r="G643" s="99" t="n">
        <v>0.0389677</v>
      </c>
      <c r="H643" s="99" t="n">
        <v>0.00174055</v>
      </c>
      <c r="I643" s="99" t="n">
        <v>0.256691</v>
      </c>
      <c r="J643" s="99" t="n">
        <v>-0.107981</v>
      </c>
      <c r="K643" s="99" t="n">
        <v>0.0304083</v>
      </c>
      <c r="L643" s="99" t="n">
        <v>0.000383728</v>
      </c>
      <c r="M643" s="99" t="n">
        <v>0.642249</v>
      </c>
      <c r="N643" s="99" t="n">
        <v>0.0119287915020593</v>
      </c>
    </row>
    <row r="644" customFormat="false" ht="13.2" hidden="false" customHeight="false" outlineLevel="0" collapsed="false">
      <c r="A644" s="0" t="s">
        <v>1054</v>
      </c>
      <c r="B644" s="99" t="n">
        <v>-0.102979</v>
      </c>
      <c r="C644" s="99" t="n">
        <v>0.038995</v>
      </c>
      <c r="D644" s="99" t="n">
        <v>0.0082705</v>
      </c>
      <c r="E644" s="99" t="n">
        <v>0.232629</v>
      </c>
      <c r="F644" s="99" t="n">
        <v>-0.102979</v>
      </c>
      <c r="G644" s="99" t="n">
        <v>0.038995</v>
      </c>
      <c r="H644" s="99" t="n">
        <v>0.0082705</v>
      </c>
      <c r="I644" s="99" t="n">
        <v>0.232629</v>
      </c>
      <c r="J644" s="99" t="n">
        <v>-0.103598</v>
      </c>
      <c r="K644" s="99" t="n">
        <v>0.030019</v>
      </c>
      <c r="L644" s="99" t="n">
        <v>0.000558317</v>
      </c>
      <c r="M644" s="99" t="n">
        <v>0.69941</v>
      </c>
      <c r="N644" s="99" t="n">
        <v>0.0153755829962522</v>
      </c>
    </row>
    <row r="645" customFormat="false" ht="13.2" hidden="false" customHeight="false" outlineLevel="0" collapsed="false">
      <c r="A645" s="0" t="s">
        <v>1055</v>
      </c>
      <c r="B645" s="99" t="n">
        <v>0.0886813</v>
      </c>
      <c r="C645" s="99" t="n">
        <v>0.0590289</v>
      </c>
      <c r="D645" s="99" t="n">
        <v>0.13301</v>
      </c>
      <c r="E645" s="99" t="n">
        <v>0.756894</v>
      </c>
      <c r="F645" s="99" t="n">
        <v>0.0886813</v>
      </c>
      <c r="G645" s="99" t="n">
        <v>0.0590289</v>
      </c>
      <c r="H645" s="99" t="n">
        <v>0.13301</v>
      </c>
      <c r="I645" s="99" t="n">
        <v>0.756894</v>
      </c>
      <c r="J645" s="99" t="n">
        <v>0.0958177</v>
      </c>
      <c r="K645" s="99" t="n">
        <v>0.0330188</v>
      </c>
      <c r="L645" s="99" t="n">
        <v>0.00370893</v>
      </c>
      <c r="M645" s="99" t="n">
        <v>0.989266</v>
      </c>
      <c r="N645" s="99" t="n">
        <v>0.0470441161108555</v>
      </c>
    </row>
    <row r="646" customFormat="false" ht="13.2" hidden="false" customHeight="false" outlineLevel="0" collapsed="false">
      <c r="A646" s="0" t="s">
        <v>1056</v>
      </c>
      <c r="B646" s="99" t="n">
        <v>-0.11629</v>
      </c>
      <c r="C646" s="99" t="n">
        <v>0.0377169</v>
      </c>
      <c r="D646" s="99" t="n">
        <v>0.0020477</v>
      </c>
      <c r="E646" s="99" t="n">
        <v>0.982373</v>
      </c>
      <c r="F646" s="99" t="n">
        <v>-0.11629</v>
      </c>
      <c r="G646" s="99" t="n">
        <v>0.0377169</v>
      </c>
      <c r="H646" s="99" t="n">
        <v>0.0020477</v>
      </c>
      <c r="I646" s="99" t="n">
        <v>0.982373</v>
      </c>
      <c r="J646" s="99" t="n">
        <v>-0.0942318</v>
      </c>
      <c r="K646" s="99" t="n">
        <v>0.0295055</v>
      </c>
      <c r="L646" s="99" t="n">
        <v>0.0014046</v>
      </c>
      <c r="M646" s="99" t="n">
        <v>0.426178</v>
      </c>
      <c r="N646" s="99" t="n">
        <v>0.026723946861753</v>
      </c>
    </row>
    <row r="647" customFormat="false" ht="13.2" hidden="false" customHeight="false" outlineLevel="0" collapsed="false">
      <c r="A647" s="0" t="s">
        <v>1057</v>
      </c>
      <c r="B647" s="99" t="n">
        <v>-0.152004</v>
      </c>
      <c r="C647" s="99" t="n">
        <v>0.0384927</v>
      </c>
      <c r="D647" s="99" t="n">
        <v>7.85052E-005</v>
      </c>
      <c r="E647" s="99" t="n">
        <v>0.508223</v>
      </c>
      <c r="F647" s="99" t="n">
        <v>-0.152004</v>
      </c>
      <c r="G647" s="99" t="n">
        <v>0.0384927</v>
      </c>
      <c r="H647" s="99" t="n">
        <v>7.85052E-005</v>
      </c>
      <c r="I647" s="99" t="n">
        <v>0.508223</v>
      </c>
      <c r="J647" s="99" t="n">
        <v>-0.118916</v>
      </c>
      <c r="K647" s="99" t="n">
        <v>0.029689</v>
      </c>
      <c r="L647" s="99" t="n">
        <v>6.19203E-005</v>
      </c>
      <c r="M647" s="99" t="n">
        <v>0.354052</v>
      </c>
      <c r="N647" s="99" t="n">
        <v>0.00308610147755338</v>
      </c>
    </row>
    <row r="648" customFormat="false" ht="13.2" hidden="false" customHeight="false" outlineLevel="0" collapsed="false">
      <c r="A648" s="0" t="s">
        <v>1058</v>
      </c>
      <c r="B648" s="99" t="n">
        <v>0.0994826</v>
      </c>
      <c r="C648" s="99" t="n">
        <v>0.0390351</v>
      </c>
      <c r="D648" s="99" t="n">
        <v>0.0108173</v>
      </c>
      <c r="E648" s="99" t="n">
        <v>0.109214</v>
      </c>
      <c r="F648" s="99" t="n">
        <v>0.0994826</v>
      </c>
      <c r="G648" s="99" t="n">
        <v>0.0390351</v>
      </c>
      <c r="H648" s="99" t="n">
        <v>0.0108173</v>
      </c>
      <c r="I648" s="99" t="n">
        <v>0.109214</v>
      </c>
      <c r="J648" s="99" t="n">
        <v>0.107946</v>
      </c>
      <c r="K648" s="99" t="n">
        <v>0.0363672</v>
      </c>
      <c r="L648" s="99" t="n">
        <v>0.0029952</v>
      </c>
      <c r="M648" s="99" t="n">
        <v>0.232045</v>
      </c>
      <c r="N648" s="99" t="n">
        <v>0.0429340386995023</v>
      </c>
    </row>
    <row r="649" customFormat="false" ht="13.2" hidden="false" customHeight="false" outlineLevel="0" collapsed="false">
      <c r="A649" s="0" t="s">
        <v>1059</v>
      </c>
      <c r="B649" s="99" t="n">
        <v>0.0123238</v>
      </c>
      <c r="C649" s="99" t="n">
        <v>0.0961285</v>
      </c>
      <c r="D649" s="99" t="n">
        <v>0.0452823</v>
      </c>
      <c r="E649" s="99" t="n">
        <v>0.00259699</v>
      </c>
      <c r="F649" s="99" t="n">
        <v>0.0123238</v>
      </c>
      <c r="G649" s="99" t="n">
        <v>0.0961285</v>
      </c>
      <c r="H649" s="99" t="n">
        <v>0.0452823</v>
      </c>
      <c r="I649" s="99" t="n">
        <v>0.00259699</v>
      </c>
      <c r="J649" s="99" t="n">
        <v>0.0548362</v>
      </c>
      <c r="K649" s="99" t="n">
        <v>0.0628685</v>
      </c>
      <c r="L649" s="99" t="n">
        <v>0.000266425</v>
      </c>
      <c r="M649" s="99" t="n">
        <v>0.000244718</v>
      </c>
      <c r="N649" s="99" t="n">
        <v>0.00947000573849186</v>
      </c>
    </row>
    <row r="650" customFormat="false" ht="13.2" hidden="false" customHeight="false" outlineLevel="0" collapsed="false">
      <c r="A650" s="0" t="s">
        <v>1060</v>
      </c>
      <c r="B650" s="99" t="n">
        <v>-0.201749</v>
      </c>
      <c r="C650" s="99" t="n">
        <v>0.0541722</v>
      </c>
      <c r="D650" s="99" t="n">
        <v>0.000195914</v>
      </c>
      <c r="E650" s="99" t="n">
        <v>0.625711</v>
      </c>
      <c r="F650" s="99" t="n">
        <v>-0.201749</v>
      </c>
      <c r="G650" s="99" t="n">
        <v>0.0541722</v>
      </c>
      <c r="H650" s="99" t="n">
        <v>0.000195914</v>
      </c>
      <c r="I650" s="99" t="n">
        <v>0.625711</v>
      </c>
      <c r="J650" s="99" t="n">
        <v>-0.179259</v>
      </c>
      <c r="K650" s="99" t="n">
        <v>0.0482312</v>
      </c>
      <c r="L650" s="99" t="n">
        <v>0.000201869</v>
      </c>
      <c r="M650" s="99" t="n">
        <v>0.585865</v>
      </c>
      <c r="N650" s="99" t="n">
        <v>0.00784427124072651</v>
      </c>
    </row>
    <row r="651" customFormat="false" ht="13.2" hidden="false" customHeight="false" outlineLevel="0" collapsed="false">
      <c r="A651" s="0" t="s">
        <v>1061</v>
      </c>
      <c r="B651" s="99" t="n">
        <v>0.0385262</v>
      </c>
      <c r="C651" s="99" t="n">
        <v>0.0355391</v>
      </c>
      <c r="D651" s="99" t="n">
        <v>0.278343</v>
      </c>
      <c r="E651" s="99" t="n">
        <v>0.0994977</v>
      </c>
      <c r="F651" s="99" t="n">
        <v>0.0385262</v>
      </c>
      <c r="G651" s="99" t="n">
        <v>0.0355391</v>
      </c>
      <c r="H651" s="99" t="n">
        <v>0.278343</v>
      </c>
      <c r="I651" s="99" t="n">
        <v>0.0994977</v>
      </c>
      <c r="J651" s="99" t="n">
        <v>0.1035</v>
      </c>
      <c r="K651" s="99" t="n">
        <v>0.0576446</v>
      </c>
      <c r="L651" s="99" t="n">
        <v>1.64829E-007</v>
      </c>
      <c r="M651" s="99" t="n">
        <v>0.00348918</v>
      </c>
      <c r="N651" s="99" t="n">
        <v>2.22239430824932E-005</v>
      </c>
    </row>
    <row r="652" customFormat="false" ht="13.2" hidden="false" customHeight="false" outlineLevel="0" collapsed="false">
      <c r="A652" s="0" t="s">
        <v>1062</v>
      </c>
      <c r="B652" s="99" t="n">
        <v>-0.162453</v>
      </c>
      <c r="C652" s="99" t="n">
        <v>0.0489342</v>
      </c>
      <c r="D652" s="99" t="n">
        <v>0.000900746</v>
      </c>
      <c r="E652" s="99" t="n">
        <v>0.253969</v>
      </c>
      <c r="F652" s="99" t="n">
        <v>-0.162453</v>
      </c>
      <c r="G652" s="99" t="n">
        <v>0.0489342</v>
      </c>
      <c r="H652" s="99" t="n">
        <v>0.000900746</v>
      </c>
      <c r="I652" s="99" t="n">
        <v>0.253969</v>
      </c>
      <c r="J652" s="99" t="n">
        <v>-0.128254</v>
      </c>
      <c r="K652" s="99" t="n">
        <v>0.0436532</v>
      </c>
      <c r="L652" s="99" t="n">
        <v>0.00330325</v>
      </c>
      <c r="M652" s="99" t="n">
        <v>0.15776</v>
      </c>
      <c r="N652" s="99" t="n">
        <v>0.0448779121943911</v>
      </c>
    </row>
    <row r="653" customFormat="false" ht="13.2" hidden="false" customHeight="false" outlineLevel="0" collapsed="false">
      <c r="A653" s="0" t="s">
        <v>1063</v>
      </c>
      <c r="B653" s="99" t="n">
        <v>-0.210558</v>
      </c>
      <c r="C653" s="99" t="n">
        <v>0.0465188</v>
      </c>
      <c r="D653" s="99" t="n">
        <v>6.00251E-006</v>
      </c>
      <c r="E653" s="99" t="n">
        <v>0.200488</v>
      </c>
      <c r="F653" s="99" t="n">
        <v>-0.210558</v>
      </c>
      <c r="G653" s="99" t="n">
        <v>0.0465188</v>
      </c>
      <c r="H653" s="99" t="n">
        <v>6.00251E-006</v>
      </c>
      <c r="I653" s="99" t="n">
        <v>0.200488</v>
      </c>
      <c r="J653" s="99" t="n">
        <v>-0.210558</v>
      </c>
      <c r="K653" s="99" t="n">
        <v>0.0465188</v>
      </c>
      <c r="L653" s="99" t="n">
        <v>6.00251E-006</v>
      </c>
      <c r="M653" s="99" t="n">
        <v>0.200488</v>
      </c>
      <c r="N653" s="99" t="n">
        <v>0.000458718884911374</v>
      </c>
    </row>
    <row r="654" customFormat="false" ht="13.2" hidden="false" customHeight="false" outlineLevel="0" collapsed="false">
      <c r="A654" s="0" t="s">
        <v>1064</v>
      </c>
      <c r="B654" s="99" t="n">
        <v>-0.102979</v>
      </c>
      <c r="C654" s="99" t="n">
        <v>0.038995</v>
      </c>
      <c r="D654" s="99" t="n">
        <v>0.0082705</v>
      </c>
      <c r="E654" s="99" t="n">
        <v>0.232629</v>
      </c>
      <c r="F654" s="99" t="n">
        <v>-0.102979</v>
      </c>
      <c r="G654" s="99" t="n">
        <v>0.038995</v>
      </c>
      <c r="H654" s="99" t="n">
        <v>0.0082705</v>
      </c>
      <c r="I654" s="99" t="n">
        <v>0.232629</v>
      </c>
      <c r="J654" s="99" t="n">
        <v>-0.101401</v>
      </c>
      <c r="K654" s="99" t="n">
        <v>0.0299632</v>
      </c>
      <c r="L654" s="99" t="n">
        <v>0.000713932</v>
      </c>
      <c r="M654" s="99" t="n">
        <v>0.694523</v>
      </c>
      <c r="N654" s="99" t="n">
        <v>0.0164030340140845</v>
      </c>
    </row>
    <row r="655" customFormat="false" ht="13.2" hidden="false" customHeight="false" outlineLevel="0" collapsed="false">
      <c r="A655" s="0" t="s">
        <v>1065</v>
      </c>
      <c r="B655" s="99" t="n">
        <v>-0.123031</v>
      </c>
      <c r="C655" s="99" t="n">
        <v>0.0415481</v>
      </c>
      <c r="D655" s="99" t="n">
        <v>0.00306483</v>
      </c>
      <c r="E655" s="99" t="n">
        <v>0.919928</v>
      </c>
      <c r="F655" s="99" t="n">
        <v>-0.123031</v>
      </c>
      <c r="G655" s="99" t="n">
        <v>0.0415481</v>
      </c>
      <c r="H655" s="99" t="n">
        <v>0.00306483</v>
      </c>
      <c r="I655" s="99" t="n">
        <v>0.919928</v>
      </c>
      <c r="J655" s="99" t="n">
        <v>-0.0972726</v>
      </c>
      <c r="K655" s="99" t="n">
        <v>0.0309503</v>
      </c>
      <c r="L655" s="99" t="n">
        <v>0.00167305</v>
      </c>
      <c r="M655" s="99" t="n">
        <v>0.818694</v>
      </c>
      <c r="N655" s="99" t="n">
        <v>0.0304420123296426</v>
      </c>
    </row>
    <row r="656" customFormat="false" ht="13.2" hidden="false" customHeight="false" outlineLevel="0" collapsed="false">
      <c r="A656" s="0" t="s">
        <v>1066</v>
      </c>
      <c r="B656" s="99" t="n">
        <v>0.138433</v>
      </c>
      <c r="C656" s="99" t="n">
        <v>0.0384227</v>
      </c>
      <c r="D656" s="99" t="n">
        <v>0.000314699</v>
      </c>
      <c r="E656" s="99" t="n">
        <v>0.119821</v>
      </c>
      <c r="F656" s="99" t="n">
        <v>0.138433</v>
      </c>
      <c r="G656" s="99" t="n">
        <v>0.0384227</v>
      </c>
      <c r="H656" s="99" t="n">
        <v>0.000314699</v>
      </c>
      <c r="I656" s="99" t="n">
        <v>0.119821</v>
      </c>
      <c r="J656" s="99" t="n">
        <v>0.0908404</v>
      </c>
      <c r="K656" s="99" t="n">
        <v>0.0740378</v>
      </c>
      <c r="L656" s="99" t="n">
        <v>0.00345589</v>
      </c>
      <c r="M656" s="99" t="n">
        <v>0.00638134</v>
      </c>
      <c r="N656" s="99" t="n">
        <v>0.0459031977618322</v>
      </c>
    </row>
    <row r="657" customFormat="false" ht="13.2" hidden="false" customHeight="false" outlineLevel="0" collapsed="false">
      <c r="A657" s="0" t="s">
        <v>1067</v>
      </c>
      <c r="B657" s="99" t="n">
        <v>-0.162639</v>
      </c>
      <c r="C657" s="99" t="n">
        <v>0.0487871</v>
      </c>
      <c r="D657" s="99" t="n">
        <v>0.00085714</v>
      </c>
      <c r="E657" s="99" t="n">
        <v>0.253529</v>
      </c>
      <c r="F657" s="99" t="n">
        <v>-0.162639</v>
      </c>
      <c r="G657" s="99" t="n">
        <v>0.0487871</v>
      </c>
      <c r="H657" s="99" t="n">
        <v>0.00085714</v>
      </c>
      <c r="I657" s="99" t="n">
        <v>0.253529</v>
      </c>
      <c r="J657" s="99" t="n">
        <v>-0.128566</v>
      </c>
      <c r="K657" s="99" t="n">
        <v>0.0435487</v>
      </c>
      <c r="L657" s="99" t="n">
        <v>0.0031549</v>
      </c>
      <c r="M657" s="99" t="n">
        <v>0.156919</v>
      </c>
      <c r="N657" s="99" t="n">
        <v>0.0437375613437039</v>
      </c>
    </row>
    <row r="658" customFormat="false" ht="13.2" hidden="false" customHeight="false" outlineLevel="0" collapsed="false">
      <c r="A658" s="0" t="s">
        <v>1068</v>
      </c>
      <c r="B658" s="99" t="n">
        <v>0.194745</v>
      </c>
      <c r="C658" s="99" t="n">
        <v>0.0442777</v>
      </c>
      <c r="D658" s="99" t="n">
        <v>1.09119E-005</v>
      </c>
      <c r="E658" s="99" t="n">
        <v>0.339399</v>
      </c>
      <c r="F658" s="99" t="n">
        <v>0.194745</v>
      </c>
      <c r="G658" s="99" t="n">
        <v>0.0442777</v>
      </c>
      <c r="H658" s="99" t="n">
        <v>1.09119E-005</v>
      </c>
      <c r="I658" s="99" t="n">
        <v>0.339399</v>
      </c>
      <c r="J658" s="99" t="n">
        <v>0.188176</v>
      </c>
      <c r="K658" s="99" t="n">
        <v>0.0319622</v>
      </c>
      <c r="L658" s="99" t="n">
        <v>3.92165E-009</v>
      </c>
      <c r="M658" s="99" t="n">
        <v>0.357961</v>
      </c>
      <c r="N658" s="99" t="n">
        <v>6.65993583429706E-007</v>
      </c>
    </row>
    <row r="659" customFormat="false" ht="13.2" hidden="false" customHeight="false" outlineLevel="0" collapsed="false">
      <c r="A659" s="0" t="s">
        <v>1069</v>
      </c>
      <c r="B659" s="99" t="n">
        <v>-0.0764136</v>
      </c>
      <c r="C659" s="99" t="n">
        <v>0.0387361</v>
      </c>
      <c r="D659" s="99" t="n">
        <v>0.0485328</v>
      </c>
      <c r="E659" s="99" t="n">
        <v>0.264501</v>
      </c>
      <c r="F659" s="99" t="n">
        <v>-0.0764136</v>
      </c>
      <c r="G659" s="99" t="n">
        <v>0.0387361</v>
      </c>
      <c r="H659" s="99" t="n">
        <v>0.0485328</v>
      </c>
      <c r="I659" s="99" t="n">
        <v>0.264501</v>
      </c>
      <c r="J659" s="99" t="n">
        <v>-0.0964057</v>
      </c>
      <c r="K659" s="99" t="n">
        <v>0.029758</v>
      </c>
      <c r="L659" s="99" t="n">
        <v>0.00119674</v>
      </c>
      <c r="M659" s="99" t="n">
        <v>0.561508</v>
      </c>
      <c r="N659" s="99" t="n">
        <v>0.0236524863389981</v>
      </c>
    </row>
    <row r="660" customFormat="false" ht="13.2" hidden="false" customHeight="false" outlineLevel="0" collapsed="false">
      <c r="A660" s="0" t="s">
        <v>1070</v>
      </c>
      <c r="B660" s="99" t="n">
        <v>-0.272421</v>
      </c>
      <c r="C660" s="99" t="n">
        <v>0.066369</v>
      </c>
      <c r="D660" s="99" t="n">
        <v>4.04941E-005</v>
      </c>
      <c r="E660" s="99" t="n">
        <v>0.815485</v>
      </c>
      <c r="F660" s="99" t="n">
        <v>-0.272421</v>
      </c>
      <c r="G660" s="99" t="n">
        <v>0.066369</v>
      </c>
      <c r="H660" s="99" t="n">
        <v>4.04941E-005</v>
      </c>
      <c r="I660" s="99" t="n">
        <v>0.815485</v>
      </c>
      <c r="J660" s="99" t="n">
        <v>-0.272421</v>
      </c>
      <c r="K660" s="99" t="n">
        <v>0.066369</v>
      </c>
      <c r="L660" s="99" t="n">
        <v>4.04941E-005</v>
      </c>
      <c r="M660" s="99" t="n">
        <v>0.815485</v>
      </c>
      <c r="N660" s="99" t="n">
        <v>0.00212201610678462</v>
      </c>
    </row>
    <row r="661" customFormat="false" ht="13.2" hidden="false" customHeight="false" outlineLevel="0" collapsed="false">
      <c r="A661" s="0" t="s">
        <v>1071</v>
      </c>
      <c r="B661" s="99" t="n">
        <v>-0.102979</v>
      </c>
      <c r="C661" s="99" t="n">
        <v>0.038995</v>
      </c>
      <c r="D661" s="99" t="n">
        <v>0.0082705</v>
      </c>
      <c r="E661" s="99" t="n">
        <v>0.232629</v>
      </c>
      <c r="F661" s="99" t="n">
        <v>-0.102979</v>
      </c>
      <c r="G661" s="99" t="n">
        <v>0.038995</v>
      </c>
      <c r="H661" s="99" t="n">
        <v>0.0082705</v>
      </c>
      <c r="I661" s="99" t="n">
        <v>0.232629</v>
      </c>
      <c r="J661" s="99" t="n">
        <v>-0.103598</v>
      </c>
      <c r="K661" s="99" t="n">
        <v>0.030019</v>
      </c>
      <c r="L661" s="99" t="n">
        <v>0.000558317</v>
      </c>
      <c r="M661" s="99" t="n">
        <v>0.69941</v>
      </c>
      <c r="N661" s="99" t="n">
        <v>0.0153755829962522</v>
      </c>
    </row>
    <row r="662" customFormat="false" ht="13.2" hidden="false" customHeight="false" outlineLevel="0" collapsed="false">
      <c r="A662" s="0" t="s">
        <v>1072</v>
      </c>
      <c r="B662" s="99" t="n">
        <v>-0.102979</v>
      </c>
      <c r="C662" s="99" t="n">
        <v>0.038995</v>
      </c>
      <c r="D662" s="99" t="n">
        <v>0.0082705</v>
      </c>
      <c r="E662" s="99" t="n">
        <v>0.232629</v>
      </c>
      <c r="F662" s="99" t="n">
        <v>-0.102979</v>
      </c>
      <c r="G662" s="99" t="n">
        <v>0.038995</v>
      </c>
      <c r="H662" s="99" t="n">
        <v>0.0082705</v>
      </c>
      <c r="I662" s="99" t="n">
        <v>0.232629</v>
      </c>
      <c r="J662" s="99" t="n">
        <v>-0.103598</v>
      </c>
      <c r="K662" s="99" t="n">
        <v>0.030019</v>
      </c>
      <c r="L662" s="99" t="n">
        <v>0.000558317</v>
      </c>
      <c r="M662" s="99" t="n">
        <v>0.69941</v>
      </c>
      <c r="N662" s="99" t="n">
        <v>0.0153755829962522</v>
      </c>
    </row>
    <row r="663" customFormat="false" ht="13.2" hidden="false" customHeight="false" outlineLevel="0" collapsed="false">
      <c r="A663" s="0" t="s">
        <v>1073</v>
      </c>
      <c r="B663" s="99" t="n">
        <v>-0.102979</v>
      </c>
      <c r="C663" s="99" t="n">
        <v>0.038995</v>
      </c>
      <c r="D663" s="99" t="n">
        <v>0.0082705</v>
      </c>
      <c r="E663" s="99" t="n">
        <v>0.232629</v>
      </c>
      <c r="F663" s="99" t="n">
        <v>-0.102979</v>
      </c>
      <c r="G663" s="99" t="n">
        <v>0.038995</v>
      </c>
      <c r="H663" s="99" t="n">
        <v>0.0082705</v>
      </c>
      <c r="I663" s="99" t="n">
        <v>0.232629</v>
      </c>
      <c r="J663" s="99" t="n">
        <v>-0.103598</v>
      </c>
      <c r="K663" s="99" t="n">
        <v>0.030019</v>
      </c>
      <c r="L663" s="99" t="n">
        <v>0.000558317</v>
      </c>
      <c r="M663" s="99" t="n">
        <v>0.69941</v>
      </c>
      <c r="N663" s="99" t="n">
        <v>0.0153755829962522</v>
      </c>
    </row>
    <row r="664" customFormat="false" ht="13.2" hidden="false" customHeight="false" outlineLevel="0" collapsed="false">
      <c r="A664" s="0" t="s">
        <v>1074</v>
      </c>
      <c r="B664" s="99" t="n">
        <v>-0.122018</v>
      </c>
      <c r="C664" s="99" t="n">
        <v>0.0389677</v>
      </c>
      <c r="D664" s="99" t="n">
        <v>0.00174055</v>
      </c>
      <c r="E664" s="99" t="n">
        <v>0.256691</v>
      </c>
      <c r="F664" s="99" t="n">
        <v>-0.122018</v>
      </c>
      <c r="G664" s="99" t="n">
        <v>0.0389677</v>
      </c>
      <c r="H664" s="99" t="n">
        <v>0.00174055</v>
      </c>
      <c r="I664" s="99" t="n">
        <v>0.256691</v>
      </c>
      <c r="J664" s="99" t="n">
        <v>-0.112885</v>
      </c>
      <c r="K664" s="99" t="n">
        <v>0.0301341</v>
      </c>
      <c r="L664" s="99" t="n">
        <v>0.000179606</v>
      </c>
      <c r="M664" s="99" t="n">
        <v>0.690457</v>
      </c>
      <c r="N664" s="99" t="n">
        <v>0.00719250764464192</v>
      </c>
    </row>
    <row r="665" customFormat="false" ht="13.2" hidden="false" customHeight="false" outlineLevel="0" collapsed="false">
      <c r="A665" s="0" t="s">
        <v>1075</v>
      </c>
      <c r="B665" s="99" t="n">
        <v>-0.0718171</v>
      </c>
      <c r="C665" s="99" t="n">
        <v>0.0389826</v>
      </c>
      <c r="D665" s="99" t="n">
        <v>0.065433</v>
      </c>
      <c r="E665" s="99" t="n">
        <v>0.238935</v>
      </c>
      <c r="F665" s="99" t="n">
        <v>-0.0718171</v>
      </c>
      <c r="G665" s="99" t="n">
        <v>0.0389826</v>
      </c>
      <c r="H665" s="99" t="n">
        <v>0.065433</v>
      </c>
      <c r="I665" s="99" t="n">
        <v>0.238935</v>
      </c>
      <c r="J665" s="99" t="n">
        <v>-0.0869018</v>
      </c>
      <c r="K665" s="99" t="n">
        <v>0.0299431</v>
      </c>
      <c r="L665" s="99" t="n">
        <v>0.00370518</v>
      </c>
      <c r="M665" s="99" t="n">
        <v>0.622127</v>
      </c>
      <c r="N665" s="99" t="n">
        <v>0.0470441161108555</v>
      </c>
    </row>
    <row r="666" customFormat="false" ht="13.2" hidden="false" customHeight="false" outlineLevel="0" collapsed="false">
      <c r="A666" s="0" t="s">
        <v>1076</v>
      </c>
      <c r="B666" s="99" t="n">
        <v>-0.146685</v>
      </c>
      <c r="C666" s="99" t="n">
        <v>0.0389711</v>
      </c>
      <c r="D666" s="99" t="n">
        <v>0.000167253</v>
      </c>
      <c r="E666" s="99" t="n">
        <v>0.287937</v>
      </c>
      <c r="F666" s="99" t="n">
        <v>-0.146685</v>
      </c>
      <c r="G666" s="99" t="n">
        <v>0.0389711</v>
      </c>
      <c r="H666" s="99" t="n">
        <v>0.000167253</v>
      </c>
      <c r="I666" s="99" t="n">
        <v>0.287937</v>
      </c>
      <c r="J666" s="99" t="n">
        <v>-0.112821</v>
      </c>
      <c r="K666" s="99" t="n">
        <v>0.0298677</v>
      </c>
      <c r="L666" s="99" t="n">
        <v>0.000158507</v>
      </c>
      <c r="M666" s="99" t="n">
        <v>0.249857</v>
      </c>
      <c r="N666" s="99" t="n">
        <v>0.00666786696592602</v>
      </c>
    </row>
    <row r="667" customFormat="false" ht="13.2" hidden="false" customHeight="false" outlineLevel="0" collapsed="false">
      <c r="A667" s="0" t="s">
        <v>1077</v>
      </c>
      <c r="B667" s="99" t="n">
        <v>-0.0742884</v>
      </c>
      <c r="C667" s="99" t="n">
        <v>0.0390022</v>
      </c>
      <c r="D667" s="99" t="n">
        <v>0.0568159</v>
      </c>
      <c r="E667" s="99" t="n">
        <v>0.168438</v>
      </c>
      <c r="F667" s="99" t="n">
        <v>-0.0742884</v>
      </c>
      <c r="G667" s="99" t="n">
        <v>0.0390022</v>
      </c>
      <c r="H667" s="99" t="n">
        <v>0.0568159</v>
      </c>
      <c r="I667" s="99" t="n">
        <v>0.168438</v>
      </c>
      <c r="J667" s="99" t="n">
        <v>-0.0883683</v>
      </c>
      <c r="K667" s="99" t="n">
        <v>0.029952</v>
      </c>
      <c r="L667" s="99" t="n">
        <v>0.00317438</v>
      </c>
      <c r="M667" s="99" t="n">
        <v>0.526172</v>
      </c>
      <c r="N667" s="99" t="n">
        <v>0.0437375613437039</v>
      </c>
    </row>
    <row r="668" customFormat="false" ht="13.2" hidden="false" customHeight="false" outlineLevel="0" collapsed="false">
      <c r="A668" s="0" t="s">
        <v>1078</v>
      </c>
      <c r="B668" s="99" t="n">
        <v>-0.102028</v>
      </c>
      <c r="C668" s="99" t="n">
        <v>0.0390582</v>
      </c>
      <c r="D668" s="99" t="n">
        <v>0.00899625</v>
      </c>
      <c r="E668" s="99" t="n">
        <v>0.80777</v>
      </c>
      <c r="F668" s="99" t="n">
        <v>-0.102028</v>
      </c>
      <c r="G668" s="99" t="n">
        <v>0.0390582</v>
      </c>
      <c r="H668" s="99" t="n">
        <v>0.00899625</v>
      </c>
      <c r="I668" s="99" t="n">
        <v>0.80777</v>
      </c>
      <c r="J668" s="99" t="n">
        <v>-0.101318</v>
      </c>
      <c r="K668" s="99" t="n">
        <v>0.0308245</v>
      </c>
      <c r="L668" s="99" t="n">
        <v>0.00101283</v>
      </c>
      <c r="M668" s="99" t="n">
        <v>0.896407</v>
      </c>
      <c r="N668" s="99" t="n">
        <v>0.0208723582037748</v>
      </c>
    </row>
    <row r="669" customFormat="false" ht="13.2" hidden="false" customHeight="false" outlineLevel="0" collapsed="false">
      <c r="A669" s="0" t="s">
        <v>1079</v>
      </c>
      <c r="B669" s="99" t="n">
        <v>0.0123238</v>
      </c>
      <c r="C669" s="99" t="n">
        <v>0.0961285</v>
      </c>
      <c r="D669" s="99" t="n">
        <v>0.0452823</v>
      </c>
      <c r="E669" s="99" t="n">
        <v>0.00259699</v>
      </c>
      <c r="F669" s="99" t="n">
        <v>0.0123238</v>
      </c>
      <c r="G669" s="99" t="n">
        <v>0.0961285</v>
      </c>
      <c r="H669" s="99" t="n">
        <v>0.0452823</v>
      </c>
      <c r="I669" s="99" t="n">
        <v>0.00259699</v>
      </c>
      <c r="J669" s="99" t="n">
        <v>0.0580517</v>
      </c>
      <c r="K669" s="99" t="n">
        <v>0.0620719</v>
      </c>
      <c r="L669" s="99" t="n">
        <v>0.000234404</v>
      </c>
      <c r="M669" s="99" t="n">
        <v>0.000233354</v>
      </c>
      <c r="N669" s="99" t="n">
        <v>0.00884613817201414</v>
      </c>
    </row>
    <row r="670" customFormat="false" ht="13.2" hidden="false" customHeight="false" outlineLevel="0" collapsed="false">
      <c r="A670" s="0" t="s">
        <v>1080</v>
      </c>
      <c r="B670" s="99" t="n">
        <v>0.0807761</v>
      </c>
      <c r="C670" s="99" t="n">
        <v>0.0173984</v>
      </c>
      <c r="D670" s="99" t="n">
        <v>3.43817E-006</v>
      </c>
      <c r="E670" s="99" t="n">
        <v>0.0767039</v>
      </c>
      <c r="F670" s="99" t="n">
        <v>0.0807761</v>
      </c>
      <c r="G670" s="99" t="n">
        <v>0.0173984</v>
      </c>
      <c r="H670" s="99" t="n">
        <v>3.43817E-006</v>
      </c>
      <c r="I670" s="99" t="n">
        <v>0.0767039</v>
      </c>
      <c r="J670" s="99" t="n">
        <v>0.0766688</v>
      </c>
      <c r="K670" s="99" t="n">
        <v>0.0141717</v>
      </c>
      <c r="L670" s="99" t="n">
        <v>6.30206E-008</v>
      </c>
      <c r="M670" s="99" t="n">
        <v>0.18383</v>
      </c>
      <c r="N670" s="99" t="n">
        <v>9.03020341441926E-006</v>
      </c>
    </row>
    <row r="671" customFormat="false" ht="13.2" hidden="false" customHeight="false" outlineLevel="0" collapsed="false">
      <c r="A671" s="0" t="s">
        <v>1081</v>
      </c>
      <c r="B671" s="99" t="n">
        <v>-0.0532653</v>
      </c>
      <c r="C671" s="99" t="n">
        <v>0.0205459</v>
      </c>
      <c r="D671" s="99" t="n">
        <v>0.00952797</v>
      </c>
      <c r="E671" s="99" t="n">
        <v>0.23515</v>
      </c>
      <c r="F671" s="99" t="n">
        <v>-0.0532653</v>
      </c>
      <c r="G671" s="99" t="n">
        <v>0.0205459</v>
      </c>
      <c r="H671" s="99" t="n">
        <v>0.00952797</v>
      </c>
      <c r="I671" s="99" t="n">
        <v>0.23515</v>
      </c>
      <c r="J671" s="99" t="n">
        <v>-0.0523036</v>
      </c>
      <c r="K671" s="99" t="n">
        <v>0.0294025</v>
      </c>
      <c r="L671" s="99" t="n">
        <v>0.00209813</v>
      </c>
      <c r="M671" s="99" t="n">
        <v>0.01098</v>
      </c>
      <c r="N671" s="99" t="n">
        <v>0.0352452237393061</v>
      </c>
    </row>
    <row r="672" customFormat="false" ht="13.2" hidden="false" customHeight="false" outlineLevel="0" collapsed="false">
      <c r="A672" s="0" t="s">
        <v>1082</v>
      </c>
      <c r="B672" s="99" t="n">
        <v>-0.0532653</v>
      </c>
      <c r="C672" s="99" t="n">
        <v>0.0205459</v>
      </c>
      <c r="D672" s="99" t="n">
        <v>0.00952797</v>
      </c>
      <c r="E672" s="99" t="n">
        <v>0.23515</v>
      </c>
      <c r="F672" s="99" t="n">
        <v>-0.0532653</v>
      </c>
      <c r="G672" s="99" t="n">
        <v>0.0205459</v>
      </c>
      <c r="H672" s="99" t="n">
        <v>0.00952797</v>
      </c>
      <c r="I672" s="99" t="n">
        <v>0.23515</v>
      </c>
      <c r="J672" s="99" t="n">
        <v>-0.0523036</v>
      </c>
      <c r="K672" s="99" t="n">
        <v>0.0294025</v>
      </c>
      <c r="L672" s="99" t="n">
        <v>0.00209813</v>
      </c>
      <c r="M672" s="99" t="n">
        <v>0.01098</v>
      </c>
      <c r="N672" s="99" t="n">
        <v>0.0352452237393061</v>
      </c>
    </row>
    <row r="673" customFormat="false" ht="13.2" hidden="false" customHeight="false" outlineLevel="0" collapsed="false">
      <c r="A673" s="0" t="s">
        <v>1083</v>
      </c>
      <c r="B673" s="99" t="n">
        <v>-0.0532653</v>
      </c>
      <c r="C673" s="99" t="n">
        <v>0.0205459</v>
      </c>
      <c r="D673" s="99" t="n">
        <v>0.00952797</v>
      </c>
      <c r="E673" s="99" t="n">
        <v>0.23515</v>
      </c>
      <c r="F673" s="99" t="n">
        <v>-0.0532653</v>
      </c>
      <c r="G673" s="99" t="n">
        <v>0.0205459</v>
      </c>
      <c r="H673" s="99" t="n">
        <v>0.00952797</v>
      </c>
      <c r="I673" s="99" t="n">
        <v>0.23515</v>
      </c>
      <c r="J673" s="99" t="n">
        <v>-0.0523036</v>
      </c>
      <c r="K673" s="99" t="n">
        <v>0.0294025</v>
      </c>
      <c r="L673" s="99" t="n">
        <v>0.00209813</v>
      </c>
      <c r="M673" s="99" t="n">
        <v>0.01098</v>
      </c>
      <c r="N673" s="99" t="n">
        <v>0.0352452237393061</v>
      </c>
    </row>
    <row r="674" customFormat="false" ht="13.2" hidden="false" customHeight="false" outlineLevel="0" collapsed="false">
      <c r="A674" s="0" t="s">
        <v>1084</v>
      </c>
      <c r="B674" s="99" t="n">
        <v>0.0842742</v>
      </c>
      <c r="C674" s="99" t="n">
        <v>0.0177715</v>
      </c>
      <c r="D674" s="99" t="n">
        <v>2.11505E-006</v>
      </c>
      <c r="E674" s="99" t="n">
        <v>0.139328</v>
      </c>
      <c r="F674" s="99" t="n">
        <v>0.0842742</v>
      </c>
      <c r="G674" s="99" t="n">
        <v>0.0177715</v>
      </c>
      <c r="H674" s="99" t="n">
        <v>2.11505E-006</v>
      </c>
      <c r="I674" s="99" t="n">
        <v>0.139328</v>
      </c>
      <c r="J674" s="99" t="n">
        <v>0.0791071</v>
      </c>
      <c r="K674" s="99" t="n">
        <v>0.0144114</v>
      </c>
      <c r="L674" s="99" t="n">
        <v>4.03731E-008</v>
      </c>
      <c r="M674" s="99" t="n">
        <v>0.267265</v>
      </c>
      <c r="N674" s="99" t="n">
        <v>6.27530818954818E-006</v>
      </c>
    </row>
    <row r="675" customFormat="false" ht="13.2" hidden="false" customHeight="false" outlineLevel="0" collapsed="false">
      <c r="A675" s="0" t="s">
        <v>1085</v>
      </c>
      <c r="B675" s="99" t="n">
        <v>-0.26394</v>
      </c>
      <c r="C675" s="99" t="n">
        <v>0.0461769</v>
      </c>
      <c r="D675" s="99" t="n">
        <v>1.09164E-008</v>
      </c>
      <c r="E675" s="99" t="n">
        <v>0.593626</v>
      </c>
      <c r="F675" s="99" t="n">
        <v>-0.26394</v>
      </c>
      <c r="G675" s="99" t="n">
        <v>0.0461769</v>
      </c>
      <c r="H675" s="99" t="n">
        <v>1.09164E-008</v>
      </c>
      <c r="I675" s="99" t="n">
        <v>0.593626</v>
      </c>
      <c r="J675" s="99" t="n">
        <v>-0.265834</v>
      </c>
      <c r="K675" s="99" t="n">
        <v>0.0405679</v>
      </c>
      <c r="L675" s="99" t="n">
        <v>5.6462E-011</v>
      </c>
      <c r="M675" s="99" t="n">
        <v>0.864118</v>
      </c>
      <c r="N675" s="99" t="n">
        <v>2.15744627496381E-008</v>
      </c>
    </row>
    <row r="676" customFormat="false" ht="13.2" hidden="false" customHeight="false" outlineLevel="0" collapsed="false">
      <c r="A676" s="0" t="s">
        <v>1086</v>
      </c>
      <c r="B676" s="99" t="n">
        <v>-0.116131</v>
      </c>
      <c r="C676" s="99" t="n">
        <v>0.0374161</v>
      </c>
      <c r="D676" s="99" t="n">
        <v>0.00191078</v>
      </c>
      <c r="E676" s="99" t="n">
        <v>0.980523</v>
      </c>
      <c r="F676" s="99" t="n">
        <v>-0.116131</v>
      </c>
      <c r="G676" s="99" t="n">
        <v>0.0374161</v>
      </c>
      <c r="H676" s="99" t="n">
        <v>0.00191078</v>
      </c>
      <c r="I676" s="99" t="n">
        <v>0.980523</v>
      </c>
      <c r="J676" s="99" t="n">
        <v>-0.0943495</v>
      </c>
      <c r="K676" s="99" t="n">
        <v>0.0293608</v>
      </c>
      <c r="L676" s="99" t="n">
        <v>0.00131148</v>
      </c>
      <c r="M676" s="99" t="n">
        <v>0.426076</v>
      </c>
      <c r="N676" s="99" t="n">
        <v>0.0255893225029332</v>
      </c>
    </row>
    <row r="677" customFormat="false" ht="13.2" hidden="false" customHeight="false" outlineLevel="0" collapsed="false">
      <c r="A677" s="0" t="s">
        <v>1087</v>
      </c>
      <c r="B677" s="99" t="n">
        <v>-0.134854</v>
      </c>
      <c r="C677" s="99" t="n">
        <v>0.144138</v>
      </c>
      <c r="D677" s="99" t="n">
        <v>0.00128994</v>
      </c>
      <c r="E677" s="99" t="n">
        <v>0.0409753</v>
      </c>
      <c r="F677" s="99" t="n">
        <v>-0.134854</v>
      </c>
      <c r="G677" s="99" t="n">
        <v>0.144138</v>
      </c>
      <c r="H677" s="99" t="n">
        <v>0.00128994</v>
      </c>
      <c r="I677" s="99" t="n">
        <v>0.0409753</v>
      </c>
      <c r="J677" s="99" t="n">
        <v>-0.0837993</v>
      </c>
      <c r="K677" s="99" t="n">
        <v>0.109969</v>
      </c>
      <c r="L677" s="99" t="n">
        <v>0.00336336</v>
      </c>
      <c r="M677" s="99" t="n">
        <v>0.0229748</v>
      </c>
      <c r="N677" s="99" t="n">
        <v>0.0454253784566549</v>
      </c>
    </row>
    <row r="678" customFormat="false" ht="13.2" hidden="false" customHeight="false" outlineLevel="0" collapsed="false">
      <c r="A678" s="0" t="s">
        <v>1088</v>
      </c>
      <c r="B678" s="99" t="n">
        <v>-0.134854</v>
      </c>
      <c r="C678" s="99" t="n">
        <v>0.144138</v>
      </c>
      <c r="D678" s="99" t="n">
        <v>0.00128994</v>
      </c>
      <c r="E678" s="99" t="n">
        <v>0.0409753</v>
      </c>
      <c r="F678" s="99" t="n">
        <v>-0.134854</v>
      </c>
      <c r="G678" s="99" t="n">
        <v>0.144138</v>
      </c>
      <c r="H678" s="99" t="n">
        <v>0.00128994</v>
      </c>
      <c r="I678" s="99" t="n">
        <v>0.0409753</v>
      </c>
      <c r="J678" s="99" t="n">
        <v>-0.0837993</v>
      </c>
      <c r="K678" s="99" t="n">
        <v>0.109969</v>
      </c>
      <c r="L678" s="99" t="n">
        <v>0.00336336</v>
      </c>
      <c r="M678" s="99" t="n">
        <v>0.0229748</v>
      </c>
      <c r="N678" s="99" t="n">
        <v>0.0454253784566549</v>
      </c>
    </row>
    <row r="679" customFormat="false" ht="13.2" hidden="false" customHeight="false" outlineLevel="0" collapsed="false">
      <c r="A679" s="0" t="s">
        <v>1089</v>
      </c>
      <c r="B679" s="99" t="n">
        <v>0.100774</v>
      </c>
      <c r="C679" s="99" t="n">
        <v>0.0382314</v>
      </c>
      <c r="D679" s="99" t="n">
        <v>0.00988227</v>
      </c>
      <c r="E679" s="118" t="s">
        <v>464</v>
      </c>
      <c r="F679" s="99" t="n">
        <v>0.0807109</v>
      </c>
      <c r="G679" s="99" t="n">
        <v>0.0417825</v>
      </c>
      <c r="H679" s="99" t="n">
        <v>0.0554472</v>
      </c>
      <c r="I679" s="99" t="s">
        <v>464</v>
      </c>
      <c r="J679" s="99" t="n">
        <v>0.0916311</v>
      </c>
      <c r="K679" s="99" t="n">
        <v>0.0282057</v>
      </c>
      <c r="L679" s="99" t="n">
        <v>0.00115944</v>
      </c>
      <c r="M679" s="99" t="n">
        <v>0.723145</v>
      </c>
      <c r="N679" s="99" t="n">
        <v>0.0230144858630955</v>
      </c>
    </row>
    <row r="680" customFormat="false" ht="13.2" hidden="false" customHeight="false" outlineLevel="0" collapsed="false">
      <c r="A680" s="0" t="s">
        <v>1090</v>
      </c>
      <c r="B680" s="99" t="n">
        <v>0.107734</v>
      </c>
      <c r="C680" s="99" t="n">
        <v>0.0393553</v>
      </c>
      <c r="D680" s="99" t="n">
        <v>0.00619156</v>
      </c>
      <c r="E680" s="99" t="n">
        <v>0.202308</v>
      </c>
      <c r="F680" s="99" t="n">
        <v>0.107734</v>
      </c>
      <c r="G680" s="99" t="n">
        <v>0.0393553</v>
      </c>
      <c r="H680" s="99" t="n">
        <v>0.00619156</v>
      </c>
      <c r="I680" s="99" t="n">
        <v>0.202308</v>
      </c>
      <c r="J680" s="99" t="n">
        <v>0.0973608</v>
      </c>
      <c r="K680" s="99" t="n">
        <v>0.0317026</v>
      </c>
      <c r="L680" s="99" t="n">
        <v>0.00213299</v>
      </c>
      <c r="M680" s="99" t="n">
        <v>0.588705</v>
      </c>
      <c r="N680" s="99" t="n">
        <v>0.0356946587682514</v>
      </c>
    </row>
    <row r="681" customFormat="false" ht="13.2" hidden="false" customHeight="false" outlineLevel="0" collapsed="false">
      <c r="A681" s="0" t="s">
        <v>1091</v>
      </c>
      <c r="B681" s="99" t="n">
        <v>0.108077</v>
      </c>
      <c r="C681" s="99" t="n">
        <v>0.045411</v>
      </c>
      <c r="D681" s="99" t="n">
        <v>0.0173141</v>
      </c>
      <c r="E681" s="99" t="n">
        <v>0.268187</v>
      </c>
      <c r="F681" s="99" t="n">
        <v>0.108077</v>
      </c>
      <c r="G681" s="99" t="n">
        <v>0.045411</v>
      </c>
      <c r="H681" s="99" t="n">
        <v>0.0173141</v>
      </c>
      <c r="I681" s="99" t="n">
        <v>0.268187</v>
      </c>
      <c r="J681" s="99" t="n">
        <v>0.107544</v>
      </c>
      <c r="K681" s="99" t="n">
        <v>0.0317904</v>
      </c>
      <c r="L681" s="99" t="n">
        <v>0.000717255</v>
      </c>
      <c r="M681" s="99" t="n">
        <v>0.403259</v>
      </c>
      <c r="N681" s="99" t="n">
        <v>0.0164030340140845</v>
      </c>
    </row>
    <row r="682" customFormat="false" ht="13.2" hidden="false" customHeight="false" outlineLevel="0" collapsed="false">
      <c r="A682" s="0" t="s">
        <v>1092</v>
      </c>
      <c r="B682" s="99" t="n">
        <v>-0.0802408</v>
      </c>
      <c r="C682" s="99" t="n">
        <v>0.0388703</v>
      </c>
      <c r="D682" s="99" t="n">
        <v>2.86815E-006</v>
      </c>
      <c r="E682" s="99" t="n">
        <v>0.0269055</v>
      </c>
      <c r="F682" s="99" t="n">
        <v>-0.0802408</v>
      </c>
      <c r="G682" s="99" t="n">
        <v>0.0388703</v>
      </c>
      <c r="H682" s="99" t="n">
        <v>2.86815E-006</v>
      </c>
      <c r="I682" s="99" t="n">
        <v>0.0269055</v>
      </c>
      <c r="J682" s="99" t="n">
        <v>-0.0644823</v>
      </c>
      <c r="K682" s="99" t="n">
        <v>0.0131367</v>
      </c>
      <c r="L682" s="99" t="n">
        <v>9.17471E-007</v>
      </c>
      <c r="M682" s="99" t="n">
        <v>0.0715507</v>
      </c>
      <c r="N682" s="99" t="n">
        <v>0.000107068159811157</v>
      </c>
    </row>
    <row r="683" customFormat="false" ht="13.2" hidden="false" customHeight="false" outlineLevel="0" collapsed="false">
      <c r="A683" s="0" t="s">
        <v>1093</v>
      </c>
      <c r="B683" s="99" t="n">
        <v>-0.116155</v>
      </c>
      <c r="C683" s="99" t="n">
        <v>0.0506359</v>
      </c>
      <c r="D683" s="99" t="n">
        <v>0.0217945</v>
      </c>
      <c r="E683" s="99" t="n">
        <v>0.956137</v>
      </c>
      <c r="F683" s="99" t="n">
        <v>-0.116155</v>
      </c>
      <c r="G683" s="99" t="n">
        <v>0.0506359</v>
      </c>
      <c r="H683" s="99" t="n">
        <v>0.0217945</v>
      </c>
      <c r="I683" s="99" t="n">
        <v>0.956137</v>
      </c>
      <c r="J683" s="99" t="n">
        <v>-0.154006</v>
      </c>
      <c r="K683" s="99" t="n">
        <v>0.042209</v>
      </c>
      <c r="L683" s="99" t="n">
        <v>0.000263619</v>
      </c>
      <c r="M683" s="99" t="n">
        <v>0.399684</v>
      </c>
      <c r="N683" s="99" t="n">
        <v>0.00947000573849186</v>
      </c>
    </row>
    <row r="684" customFormat="false" ht="13.2" hidden="false" customHeight="false" outlineLevel="0" collapsed="false">
      <c r="A684" s="0" t="s">
        <v>1094</v>
      </c>
      <c r="B684" s="99" t="n">
        <v>-0.207633</v>
      </c>
      <c r="C684" s="99" t="n">
        <v>0.058222</v>
      </c>
      <c r="D684" s="99" t="n">
        <v>0.000362162</v>
      </c>
      <c r="E684" s="99" t="n">
        <v>0.131216</v>
      </c>
      <c r="F684" s="99" t="n">
        <v>-0.207633</v>
      </c>
      <c r="G684" s="99" t="n">
        <v>0.058222</v>
      </c>
      <c r="H684" s="99" t="n">
        <v>0.000362162</v>
      </c>
      <c r="I684" s="99" t="n">
        <v>0.131216</v>
      </c>
      <c r="J684" s="99" t="n">
        <v>-0.111876</v>
      </c>
      <c r="K684" s="99" t="n">
        <v>0.0964098</v>
      </c>
      <c r="L684" s="99" t="n">
        <v>0.00197468</v>
      </c>
      <c r="M684" s="99" t="n">
        <v>0.0413596</v>
      </c>
      <c r="N684" s="99" t="n">
        <v>0.0342971299300698</v>
      </c>
    </row>
    <row r="685" customFormat="false" ht="13.2" hidden="false" customHeight="false" outlineLevel="0" collapsed="false">
      <c r="A685" s="0" t="s">
        <v>1095</v>
      </c>
      <c r="B685" s="99" t="n">
        <v>-0.182666</v>
      </c>
      <c r="C685" s="99" t="n">
        <v>0.065368</v>
      </c>
      <c r="D685" s="99" t="n">
        <v>0.00638094</v>
      </c>
      <c r="E685" s="118" t="s">
        <v>464</v>
      </c>
      <c r="F685" s="99" t="n">
        <v>-0.10736</v>
      </c>
      <c r="G685" s="99" t="n">
        <v>0.045489</v>
      </c>
      <c r="H685" s="99" t="n">
        <v>0.0196023</v>
      </c>
      <c r="I685" s="99" t="s">
        <v>464</v>
      </c>
      <c r="J685" s="99" t="n">
        <v>-0.13193</v>
      </c>
      <c r="K685" s="99" t="n">
        <v>0.0373383</v>
      </c>
      <c r="L685" s="99" t="n">
        <v>0.000410292</v>
      </c>
      <c r="M685" s="99" t="n">
        <v>0.344353</v>
      </c>
      <c r="N685" s="99" t="n">
        <v>0.0124589395816695</v>
      </c>
    </row>
    <row r="686" customFormat="false" ht="13.2" hidden="false" customHeight="false" outlineLevel="0" collapsed="false">
      <c r="A686" s="0" t="s">
        <v>1096</v>
      </c>
      <c r="B686" s="99" t="n">
        <v>0.190259</v>
      </c>
      <c r="C686" s="99" t="n">
        <v>0.0400785</v>
      </c>
      <c r="D686" s="99" t="n">
        <v>2.06287E-006</v>
      </c>
      <c r="E686" s="99" t="n">
        <v>0.466558</v>
      </c>
      <c r="F686" s="99" t="n">
        <v>0.190259</v>
      </c>
      <c r="G686" s="99" t="n">
        <v>0.0400785</v>
      </c>
      <c r="H686" s="99" t="n">
        <v>2.06287E-006</v>
      </c>
      <c r="I686" s="99" t="n">
        <v>0.466558</v>
      </c>
      <c r="J686" s="99" t="n">
        <v>0.187431</v>
      </c>
      <c r="K686" s="99" t="n">
        <v>0.0339318</v>
      </c>
      <c r="L686" s="99" t="n">
        <v>3.31807E-008</v>
      </c>
      <c r="M686" s="99" t="n">
        <v>0.760446</v>
      </c>
      <c r="N686" s="99" t="n">
        <v>5.24629278518905E-006</v>
      </c>
    </row>
    <row r="687" customFormat="false" ht="13.2" hidden="false" customHeight="false" outlineLevel="0" collapsed="false">
      <c r="A687" s="0" t="s">
        <v>1097</v>
      </c>
      <c r="B687" s="99" t="n">
        <v>-0.104926</v>
      </c>
      <c r="C687" s="99" t="n">
        <v>0.0391053</v>
      </c>
      <c r="D687" s="99" t="n">
        <v>0.00729272</v>
      </c>
      <c r="E687" s="99" t="n">
        <v>0.779916</v>
      </c>
      <c r="F687" s="99" t="n">
        <v>-0.104926</v>
      </c>
      <c r="G687" s="99" t="n">
        <v>0.0391053</v>
      </c>
      <c r="H687" s="99" t="n">
        <v>0.00729272</v>
      </c>
      <c r="I687" s="99" t="n">
        <v>0.779916</v>
      </c>
      <c r="J687" s="99" t="n">
        <v>-0.11419</v>
      </c>
      <c r="K687" s="99" t="n">
        <v>0.0303713</v>
      </c>
      <c r="L687" s="99" t="n">
        <v>0.000170051</v>
      </c>
      <c r="M687" s="99" t="n">
        <v>0.917592</v>
      </c>
      <c r="N687" s="99" t="n">
        <v>0.00692022847045037</v>
      </c>
    </row>
    <row r="688" customFormat="false" ht="13.2" hidden="false" customHeight="false" outlineLevel="0" collapsed="false">
      <c r="A688" s="0" t="s">
        <v>1098</v>
      </c>
      <c r="B688" s="99" t="n">
        <v>-0.104926</v>
      </c>
      <c r="C688" s="99" t="n">
        <v>0.0391053</v>
      </c>
      <c r="D688" s="99" t="n">
        <v>0.00729272</v>
      </c>
      <c r="E688" s="99" t="n">
        <v>0.779916</v>
      </c>
      <c r="F688" s="99" t="n">
        <v>-0.104926</v>
      </c>
      <c r="G688" s="99" t="n">
        <v>0.0391053</v>
      </c>
      <c r="H688" s="99" t="n">
        <v>0.00729272</v>
      </c>
      <c r="I688" s="99" t="n">
        <v>0.779916</v>
      </c>
      <c r="J688" s="99" t="n">
        <v>-0.11419</v>
      </c>
      <c r="K688" s="99" t="n">
        <v>0.0303713</v>
      </c>
      <c r="L688" s="99" t="n">
        <v>0.000170051</v>
      </c>
      <c r="M688" s="99" t="n">
        <v>0.917592</v>
      </c>
      <c r="N688" s="99" t="n">
        <v>0.00692022847045037</v>
      </c>
    </row>
    <row r="689" customFormat="false" ht="13.2" hidden="false" customHeight="false" outlineLevel="0" collapsed="false">
      <c r="A689" s="0" t="s">
        <v>1099</v>
      </c>
      <c r="B689" s="99" t="n">
        <v>0.125153</v>
      </c>
      <c r="C689" s="99" t="n">
        <v>0.0726674</v>
      </c>
      <c r="D689" s="99" t="n">
        <v>0.00027816</v>
      </c>
      <c r="E689" s="99" t="n">
        <v>0.0231085</v>
      </c>
      <c r="F689" s="99" t="n">
        <v>0.125153</v>
      </c>
      <c r="G689" s="99" t="n">
        <v>0.0726674</v>
      </c>
      <c r="H689" s="99" t="n">
        <v>0.00027816</v>
      </c>
      <c r="I689" s="99" t="n">
        <v>0.0231085</v>
      </c>
      <c r="J689" s="99" t="n">
        <v>0.135127</v>
      </c>
      <c r="K689" s="99" t="n">
        <v>0.0485108</v>
      </c>
      <c r="L689" s="99" t="n">
        <v>1.50637E-010</v>
      </c>
      <c r="M689" s="99" t="n">
        <v>0.00808789</v>
      </c>
      <c r="N689" s="99" t="n">
        <v>3.13959735933474E-008</v>
      </c>
    </row>
    <row r="690" customFormat="false" ht="13.2" hidden="false" customHeight="false" outlineLevel="0" collapsed="false">
      <c r="A690" s="0" t="s">
        <v>1100</v>
      </c>
      <c r="B690" s="99" t="n">
        <v>-0.100919</v>
      </c>
      <c r="C690" s="99" t="n">
        <v>0.0389937</v>
      </c>
      <c r="D690" s="99" t="n">
        <v>0.00965084</v>
      </c>
      <c r="E690" s="99" t="n">
        <v>0.816826</v>
      </c>
      <c r="F690" s="99" t="n">
        <v>-0.100919</v>
      </c>
      <c r="G690" s="99" t="n">
        <v>0.0389937</v>
      </c>
      <c r="H690" s="99" t="n">
        <v>0.00965084</v>
      </c>
      <c r="I690" s="99" t="n">
        <v>0.816826</v>
      </c>
      <c r="J690" s="99" t="n">
        <v>-0.100629</v>
      </c>
      <c r="K690" s="99" t="n">
        <v>0.0307927</v>
      </c>
      <c r="L690" s="99" t="n">
        <v>0.00108338</v>
      </c>
      <c r="M690" s="99" t="n">
        <v>0.897841</v>
      </c>
      <c r="N690" s="99" t="n">
        <v>0.0219385550760576</v>
      </c>
    </row>
    <row r="691" customFormat="false" ht="13.2" hidden="false" customHeight="false" outlineLevel="0" collapsed="false">
      <c r="A691" s="0" t="s">
        <v>1101</v>
      </c>
      <c r="B691" s="99" t="n">
        <v>0.125153</v>
      </c>
      <c r="C691" s="99" t="n">
        <v>0.0726674</v>
      </c>
      <c r="D691" s="99" t="n">
        <v>0.00027816</v>
      </c>
      <c r="E691" s="99" t="n">
        <v>0.0231085</v>
      </c>
      <c r="F691" s="99" t="n">
        <v>0.125153</v>
      </c>
      <c r="G691" s="99" t="n">
        <v>0.0726674</v>
      </c>
      <c r="H691" s="99" t="n">
        <v>0.00027816</v>
      </c>
      <c r="I691" s="99" t="n">
        <v>0.0231085</v>
      </c>
      <c r="J691" s="99" t="n">
        <v>0.135127</v>
      </c>
      <c r="K691" s="99" t="n">
        <v>0.0485108</v>
      </c>
      <c r="L691" s="99" t="n">
        <v>1.50637E-010</v>
      </c>
      <c r="M691" s="99" t="n">
        <v>0.00808789</v>
      </c>
      <c r="N691" s="99" t="n">
        <v>3.13959735933474E-008</v>
      </c>
    </row>
    <row r="692" customFormat="false" ht="13.2" hidden="false" customHeight="false" outlineLevel="0" collapsed="false">
      <c r="A692" s="0" t="s">
        <v>1102</v>
      </c>
      <c r="B692" s="99" t="n">
        <v>-0.0719674</v>
      </c>
      <c r="C692" s="99" t="n">
        <v>0.0901463</v>
      </c>
      <c r="D692" s="99" t="n">
        <v>0.0187968</v>
      </c>
      <c r="E692" s="99" t="n">
        <v>0.00373812</v>
      </c>
      <c r="F692" s="99" t="n">
        <v>-0.0719674</v>
      </c>
      <c r="G692" s="99" t="n">
        <v>0.0901463</v>
      </c>
      <c r="H692" s="99" t="n">
        <v>0.0187968</v>
      </c>
      <c r="I692" s="99" t="n">
        <v>0.00373812</v>
      </c>
      <c r="J692" s="99" t="n">
        <v>-0.110318</v>
      </c>
      <c r="K692" s="99" t="n">
        <v>0.0528858</v>
      </c>
      <c r="L692" s="99" t="n">
        <v>2.41242E-005</v>
      </c>
      <c r="M692" s="99" t="n">
        <v>0.00379878</v>
      </c>
      <c r="N692" s="99" t="n">
        <v>0.00155797164618702</v>
      </c>
    </row>
    <row r="693" customFormat="false" ht="13.2" hidden="false" customHeight="false" outlineLevel="0" collapsed="false">
      <c r="A693" s="0" t="s">
        <v>1103</v>
      </c>
      <c r="B693" s="99" t="n">
        <v>0.0517726</v>
      </c>
      <c r="C693" s="99" t="n">
        <v>0.0182702</v>
      </c>
      <c r="D693" s="99" t="n">
        <v>0.004601</v>
      </c>
      <c r="E693" s="99" t="n">
        <v>0.957817</v>
      </c>
      <c r="F693" s="99" t="n">
        <v>0.0517726</v>
      </c>
      <c r="G693" s="99" t="n">
        <v>0.0182702</v>
      </c>
      <c r="H693" s="99" t="n">
        <v>0.004601</v>
      </c>
      <c r="I693" s="99" t="n">
        <v>0.957817</v>
      </c>
      <c r="J693" s="99" t="n">
        <v>0.0406028</v>
      </c>
      <c r="K693" s="99" t="n">
        <v>0.013451</v>
      </c>
      <c r="L693" s="99" t="n">
        <v>0.00253976</v>
      </c>
      <c r="M693" s="99" t="n">
        <v>0.793635</v>
      </c>
      <c r="N693" s="99" t="n">
        <v>0.0383706328039759</v>
      </c>
    </row>
    <row r="694" customFormat="false" ht="13.2" hidden="false" customHeight="false" outlineLevel="0" collapsed="false">
      <c r="A694" s="0" t="s">
        <v>1104</v>
      </c>
      <c r="B694" s="99" t="n">
        <v>-0.0246995</v>
      </c>
      <c r="C694" s="99" t="n">
        <v>0.0283104</v>
      </c>
      <c r="D694" s="99" t="n">
        <v>0.382961</v>
      </c>
      <c r="E694" s="99" t="n">
        <v>0.179373</v>
      </c>
      <c r="F694" s="99" t="n">
        <v>-0.0246995</v>
      </c>
      <c r="G694" s="99" t="n">
        <v>0.0283104</v>
      </c>
      <c r="H694" s="99" t="n">
        <v>0.382961</v>
      </c>
      <c r="I694" s="99" t="n">
        <v>0.179373</v>
      </c>
      <c r="J694" s="99" t="n">
        <v>-0.0604281</v>
      </c>
      <c r="K694" s="99" t="n">
        <v>0.0392844</v>
      </c>
      <c r="L694" s="99" t="n">
        <v>0.00231849</v>
      </c>
      <c r="M694" s="99" t="n">
        <v>0.0378492</v>
      </c>
      <c r="N694" s="99" t="n">
        <v>0.0367311480047468</v>
      </c>
    </row>
    <row r="695" customFormat="false" ht="13.2" hidden="false" customHeight="false" outlineLevel="0" collapsed="false">
      <c r="A695" s="0" t="s">
        <v>1105</v>
      </c>
      <c r="B695" s="99" t="n">
        <v>-0.120299</v>
      </c>
      <c r="C695" s="99" t="n">
        <v>0.0477136</v>
      </c>
      <c r="D695" s="99" t="n">
        <v>0.0116932</v>
      </c>
      <c r="E695" s="99" t="n">
        <v>0.900694</v>
      </c>
      <c r="F695" s="99" t="n">
        <v>-0.120299</v>
      </c>
      <c r="G695" s="99" t="n">
        <v>0.0477136</v>
      </c>
      <c r="H695" s="99" t="n">
        <v>0.0116932</v>
      </c>
      <c r="I695" s="99" t="n">
        <v>0.900694</v>
      </c>
      <c r="J695" s="99" t="n">
        <v>-0.134491</v>
      </c>
      <c r="K695" s="99" t="n">
        <v>0.0444422</v>
      </c>
      <c r="L695" s="99" t="n">
        <v>0.00247647</v>
      </c>
      <c r="M695" s="99" t="n">
        <v>0.710468</v>
      </c>
      <c r="N695" s="99" t="n">
        <v>0.0377252002485871</v>
      </c>
    </row>
    <row r="696" customFormat="false" ht="13.2" hidden="false" customHeight="false" outlineLevel="0" collapsed="false">
      <c r="A696" s="0" t="s">
        <v>1106</v>
      </c>
      <c r="B696" s="99" t="n">
        <v>0.119185</v>
      </c>
      <c r="C696" s="99" t="n">
        <v>0.076484</v>
      </c>
      <c r="D696" s="99" t="n">
        <v>0.122673</v>
      </c>
      <c r="E696" s="118" t="s">
        <v>464</v>
      </c>
      <c r="F696" s="99" t="n">
        <v>0.216692</v>
      </c>
      <c r="G696" s="99" t="n">
        <v>0.0832028</v>
      </c>
      <c r="H696" s="99" t="n">
        <v>0.0102121</v>
      </c>
      <c r="I696" s="99" t="s">
        <v>464</v>
      </c>
      <c r="J696" s="99" t="n">
        <v>0.163843</v>
      </c>
      <c r="K696" s="99" t="n">
        <v>0.056308</v>
      </c>
      <c r="L696" s="99" t="n">
        <v>0.00361701</v>
      </c>
      <c r="M696" s="99" t="n">
        <v>0.388261</v>
      </c>
      <c r="N696" s="99" t="n">
        <v>0.0470441161108555</v>
      </c>
    </row>
    <row r="697" customFormat="false" ht="13.2" hidden="false" customHeight="false" outlineLevel="0" collapsed="false">
      <c r="A697" s="0" t="s">
        <v>1107</v>
      </c>
      <c r="B697" s="99" t="n">
        <v>0.213179</v>
      </c>
      <c r="C697" s="99" t="n">
        <v>0.0646965</v>
      </c>
      <c r="D697" s="99" t="n">
        <v>0.000983981</v>
      </c>
      <c r="E697" s="99" t="n">
        <v>0.540137</v>
      </c>
      <c r="F697" s="99" t="n">
        <v>0.213179</v>
      </c>
      <c r="G697" s="99" t="n">
        <v>0.0646965</v>
      </c>
      <c r="H697" s="99" t="n">
        <v>0.000983981</v>
      </c>
      <c r="I697" s="99" t="n">
        <v>0.540137</v>
      </c>
      <c r="J697" s="99" t="n">
        <v>0.146831</v>
      </c>
      <c r="K697" s="99" t="n">
        <v>0.0429678</v>
      </c>
      <c r="L697" s="99" t="n">
        <v>0.000632587</v>
      </c>
      <c r="M697" s="99" t="n">
        <v>0.195427</v>
      </c>
      <c r="N697" s="99" t="n">
        <v>0.0158846202478025</v>
      </c>
    </row>
    <row r="698" customFormat="false" ht="13.2" hidden="false" customHeight="false" outlineLevel="0" collapsed="false">
      <c r="A698" s="0" t="s">
        <v>1108</v>
      </c>
      <c r="B698" s="99" t="n">
        <v>0.0589422</v>
      </c>
      <c r="C698" s="99" t="n">
        <v>0.116975</v>
      </c>
      <c r="D698" s="99" t="n">
        <v>0.0025304</v>
      </c>
      <c r="E698" s="99" t="n">
        <v>0.000134751</v>
      </c>
      <c r="F698" s="99" t="n">
        <v>0.0589422</v>
      </c>
      <c r="G698" s="99" t="n">
        <v>0.116975</v>
      </c>
      <c r="H698" s="99" t="n">
        <v>0.0025304</v>
      </c>
      <c r="I698" s="99" t="n">
        <v>0.000134751</v>
      </c>
      <c r="J698" s="99" t="n">
        <v>0.0656516</v>
      </c>
      <c r="K698" s="99" t="n">
        <v>0.0607457</v>
      </c>
      <c r="L698" s="99" t="n">
        <v>9.08284E-005</v>
      </c>
      <c r="M698" s="99" t="n">
        <v>0.000375741</v>
      </c>
      <c r="N698" s="99" t="n">
        <v>0.00422815024577164</v>
      </c>
    </row>
    <row r="699" customFormat="false" ht="13.2" hidden="false" customHeight="false" outlineLevel="0" collapsed="false">
      <c r="A699" s="0" t="s">
        <v>1109</v>
      </c>
      <c r="B699" s="99" t="n">
        <v>0.0608687</v>
      </c>
      <c r="C699" s="99" t="n">
        <v>0.131888</v>
      </c>
      <c r="D699" s="99" t="n">
        <v>0.000433154</v>
      </c>
      <c r="E699" s="99" t="n">
        <v>1.62187E-005</v>
      </c>
      <c r="F699" s="99" t="n">
        <v>0.0608687</v>
      </c>
      <c r="G699" s="99" t="n">
        <v>0.131888</v>
      </c>
      <c r="H699" s="99" t="n">
        <v>0.000433154</v>
      </c>
      <c r="I699" s="99" t="n">
        <v>1.62187E-005</v>
      </c>
      <c r="J699" s="99" t="n">
        <v>0.0796946</v>
      </c>
      <c r="K699" s="99" t="n">
        <v>0.0663628</v>
      </c>
      <c r="L699" s="99" t="n">
        <v>1.30794E-005</v>
      </c>
      <c r="M699" s="99" t="n">
        <v>5.53939E-005</v>
      </c>
      <c r="N699" s="99" t="n">
        <v>0.000875512252553398</v>
      </c>
    </row>
    <row r="700" customFormat="false" ht="13.2" hidden="false" customHeight="false" outlineLevel="0" collapsed="false">
      <c r="A700" s="0" t="s">
        <v>1110</v>
      </c>
      <c r="B700" s="99" t="n">
        <v>-0.102979</v>
      </c>
      <c r="C700" s="99" t="n">
        <v>0.038995</v>
      </c>
      <c r="D700" s="99" t="n">
        <v>0.0082705</v>
      </c>
      <c r="E700" s="99" t="n">
        <v>0.232629</v>
      </c>
      <c r="F700" s="99" t="n">
        <v>-0.102979</v>
      </c>
      <c r="G700" s="99" t="n">
        <v>0.038995</v>
      </c>
      <c r="H700" s="99" t="n">
        <v>0.0082705</v>
      </c>
      <c r="I700" s="99" t="n">
        <v>0.232629</v>
      </c>
      <c r="J700" s="99" t="n">
        <v>-0.101401</v>
      </c>
      <c r="K700" s="99" t="n">
        <v>0.0299632</v>
      </c>
      <c r="L700" s="99" t="n">
        <v>0.000713932</v>
      </c>
      <c r="M700" s="99" t="n">
        <v>0.694523</v>
      </c>
      <c r="N700" s="99" t="n">
        <v>0.0164030340140845</v>
      </c>
    </row>
    <row r="701" customFormat="false" ht="13.2" hidden="false" customHeight="false" outlineLevel="0" collapsed="false">
      <c r="A701" s="0" t="s">
        <v>1111</v>
      </c>
      <c r="B701" s="99" t="n">
        <v>0.0859006</v>
      </c>
      <c r="C701" s="99" t="n">
        <v>0.0356235</v>
      </c>
      <c r="D701" s="99" t="n">
        <v>0.0158936</v>
      </c>
      <c r="E701" s="99" t="n">
        <v>0.218562</v>
      </c>
      <c r="F701" s="99" t="n">
        <v>0.0859006</v>
      </c>
      <c r="G701" s="99" t="n">
        <v>0.0356235</v>
      </c>
      <c r="H701" s="99" t="n">
        <v>0.0158936</v>
      </c>
      <c r="I701" s="99" t="n">
        <v>0.218562</v>
      </c>
      <c r="J701" s="99" t="n">
        <v>0.100322</v>
      </c>
      <c r="K701" s="99" t="n">
        <v>0.0307796</v>
      </c>
      <c r="L701" s="99" t="n">
        <v>0.00111659</v>
      </c>
      <c r="M701" s="99" t="n">
        <v>0.41707</v>
      </c>
      <c r="N701" s="99" t="n">
        <v>0.0224064218198782</v>
      </c>
    </row>
    <row r="702" customFormat="false" ht="13.2" hidden="false" customHeight="false" outlineLevel="0" collapsed="false">
      <c r="A702" s="0" t="s">
        <v>1112</v>
      </c>
      <c r="B702" s="99" t="n">
        <v>0.138072</v>
      </c>
      <c r="C702" s="99" t="n">
        <v>0.0601595</v>
      </c>
      <c r="D702" s="99" t="n">
        <v>0.021727</v>
      </c>
      <c r="E702" s="99" t="n">
        <v>0.906126</v>
      </c>
      <c r="F702" s="99" t="n">
        <v>0.138072</v>
      </c>
      <c r="G702" s="99" t="n">
        <v>0.0601595</v>
      </c>
      <c r="H702" s="99" t="n">
        <v>0.021727</v>
      </c>
      <c r="I702" s="99" t="n">
        <v>0.906126</v>
      </c>
      <c r="J702" s="99" t="n">
        <v>0.137305</v>
      </c>
      <c r="K702" s="99" t="n">
        <v>0.0403081</v>
      </c>
      <c r="L702" s="99" t="n">
        <v>0.000658301</v>
      </c>
      <c r="M702" s="99" t="n">
        <v>0.900371</v>
      </c>
      <c r="N702" s="99" t="n">
        <v>0.0161620791591095</v>
      </c>
    </row>
    <row r="703" customFormat="false" ht="13.2" hidden="false" customHeight="false" outlineLevel="0" collapsed="false">
      <c r="A703" s="0" t="s">
        <v>1113</v>
      </c>
      <c r="B703" s="99" t="n">
        <v>0.114782</v>
      </c>
      <c r="C703" s="99" t="n">
        <v>0.073041</v>
      </c>
      <c r="D703" s="99" t="n">
        <v>0.116073</v>
      </c>
      <c r="E703" s="99" t="n">
        <v>0.105126</v>
      </c>
      <c r="F703" s="99" t="n">
        <v>0.114782</v>
      </c>
      <c r="G703" s="99" t="n">
        <v>0.073041</v>
      </c>
      <c r="H703" s="99" t="n">
        <v>0.116073</v>
      </c>
      <c r="I703" s="99" t="n">
        <v>0.105126</v>
      </c>
      <c r="J703" s="99" t="n">
        <v>0.122818</v>
      </c>
      <c r="K703" s="99" t="n">
        <v>0.0408244</v>
      </c>
      <c r="L703" s="99" t="n">
        <v>0.00262588</v>
      </c>
      <c r="M703" s="99" t="n">
        <v>0.254887</v>
      </c>
      <c r="N703" s="99" t="n">
        <v>0.0394120149484682</v>
      </c>
    </row>
    <row r="704" customFormat="false" ht="13.2" hidden="false" customHeight="false" outlineLevel="0" collapsed="false">
      <c r="A704" s="0" t="s">
        <v>1114</v>
      </c>
      <c r="B704" s="99" t="n">
        <v>0.180295</v>
      </c>
      <c r="C704" s="99" t="n">
        <v>0.0447921</v>
      </c>
      <c r="D704" s="99" t="n">
        <v>5.69382E-005</v>
      </c>
      <c r="E704" s="99" t="n">
        <v>0.62425</v>
      </c>
      <c r="F704" s="99" t="n">
        <v>0.180295</v>
      </c>
      <c r="G704" s="99" t="n">
        <v>0.0447921</v>
      </c>
      <c r="H704" s="99" t="n">
        <v>5.69382E-005</v>
      </c>
      <c r="I704" s="99" t="n">
        <v>0.62425</v>
      </c>
      <c r="J704" s="99" t="n">
        <v>0.175247</v>
      </c>
      <c r="K704" s="99" t="n">
        <v>0.0316207</v>
      </c>
      <c r="L704" s="99" t="n">
        <v>2.98746E-008</v>
      </c>
      <c r="M704" s="99" t="n">
        <v>0.0955169</v>
      </c>
      <c r="N704" s="99" t="n">
        <v>4.80642552222612E-006</v>
      </c>
    </row>
    <row r="705" customFormat="false" ht="13.2" hidden="false" customHeight="false" outlineLevel="0" collapsed="false">
      <c r="A705" s="0" t="s">
        <v>1115</v>
      </c>
      <c r="B705" s="99" t="n">
        <v>0.111173</v>
      </c>
      <c r="C705" s="99" t="n">
        <v>0.0469861</v>
      </c>
      <c r="D705" s="99" t="n">
        <v>0.0179775</v>
      </c>
      <c r="E705" s="99" t="n">
        <v>0.738741</v>
      </c>
      <c r="F705" s="99" t="n">
        <v>0.111173</v>
      </c>
      <c r="G705" s="99" t="n">
        <v>0.0469861</v>
      </c>
      <c r="H705" s="99" t="n">
        <v>0.0179775</v>
      </c>
      <c r="I705" s="99" t="n">
        <v>0.738741</v>
      </c>
      <c r="J705" s="99" t="n">
        <v>0.126168</v>
      </c>
      <c r="K705" s="99" t="n">
        <v>0.0438525</v>
      </c>
      <c r="L705" s="99" t="n">
        <v>0.00401361</v>
      </c>
      <c r="M705" s="99" t="n">
        <v>0.637271</v>
      </c>
      <c r="N705" s="99" t="n">
        <v>0.0478634284632231</v>
      </c>
    </row>
    <row r="706" customFormat="false" ht="13.2" hidden="false" customHeight="false" outlineLevel="0" collapsed="false">
      <c r="A706" s="0" t="s">
        <v>1116</v>
      </c>
      <c r="B706" s="99" t="n">
        <v>-0.185113</v>
      </c>
      <c r="C706" s="99" t="n">
        <v>0.0432856</v>
      </c>
      <c r="D706" s="99" t="n">
        <v>1.89804E-005</v>
      </c>
      <c r="E706" s="99" t="n">
        <v>0.630988</v>
      </c>
      <c r="F706" s="99" t="n">
        <v>-0.185113</v>
      </c>
      <c r="G706" s="99" t="n">
        <v>0.0432856</v>
      </c>
      <c r="H706" s="99" t="n">
        <v>1.89804E-005</v>
      </c>
      <c r="I706" s="99" t="n">
        <v>0.630988</v>
      </c>
      <c r="J706" s="99" t="n">
        <v>-0.179787</v>
      </c>
      <c r="K706" s="99" t="n">
        <v>0.035046</v>
      </c>
      <c r="L706" s="99" t="n">
        <v>2.89718E-007</v>
      </c>
      <c r="M706" s="99" t="n">
        <v>0.871671</v>
      </c>
      <c r="N706" s="99" t="n">
        <v>3.69009847265986E-005</v>
      </c>
    </row>
    <row r="707" customFormat="false" ht="13.2" hidden="false" customHeight="false" outlineLevel="0" collapsed="false">
      <c r="A707" s="0" t="s">
        <v>1117</v>
      </c>
      <c r="B707" s="99" t="n">
        <v>-0.142219</v>
      </c>
      <c r="C707" s="99" t="n">
        <v>0.0417124</v>
      </c>
      <c r="D707" s="99" t="n">
        <v>0.000650765</v>
      </c>
      <c r="E707" s="99" t="n">
        <v>0.615457</v>
      </c>
      <c r="F707" s="99" t="n">
        <v>-0.142219</v>
      </c>
      <c r="G707" s="99" t="n">
        <v>0.0417124</v>
      </c>
      <c r="H707" s="99" t="n">
        <v>0.000650765</v>
      </c>
      <c r="I707" s="99" t="n">
        <v>0.615457</v>
      </c>
      <c r="J707" s="99" t="n">
        <v>-0.0876335</v>
      </c>
      <c r="K707" s="99" t="n">
        <v>0.0624624</v>
      </c>
      <c r="L707" s="99" t="n">
        <v>0.000267744</v>
      </c>
      <c r="M707" s="99" t="n">
        <v>0.0217549</v>
      </c>
      <c r="N707" s="99" t="n">
        <v>0.00947784233092401</v>
      </c>
    </row>
    <row r="708" customFormat="false" ht="13.2" hidden="false" customHeight="false" outlineLevel="0" collapsed="false">
      <c r="A708" s="0" t="s">
        <v>1118</v>
      </c>
      <c r="B708" s="99" t="n">
        <v>0.159598</v>
      </c>
      <c r="C708" s="99" t="n">
        <v>0.0422237</v>
      </c>
      <c r="D708" s="99" t="n">
        <v>0.000156938</v>
      </c>
      <c r="E708" s="99" t="n">
        <v>0.473577</v>
      </c>
      <c r="F708" s="99" t="n">
        <v>0.159598</v>
      </c>
      <c r="G708" s="99" t="n">
        <v>0.0422237</v>
      </c>
      <c r="H708" s="99" t="n">
        <v>0.000156938</v>
      </c>
      <c r="I708" s="99" t="n">
        <v>0.473577</v>
      </c>
      <c r="J708" s="99" t="n">
        <v>0.115452</v>
      </c>
      <c r="K708" s="99" t="n">
        <v>0.0315949</v>
      </c>
      <c r="L708" s="99" t="n">
        <v>0.000258057</v>
      </c>
      <c r="M708" s="99" t="n">
        <v>0.235357</v>
      </c>
      <c r="N708" s="99" t="n">
        <v>0.00947000573849186</v>
      </c>
    </row>
    <row r="709" customFormat="false" ht="13.2" hidden="false" customHeight="false" outlineLevel="0" collapsed="false">
      <c r="A709" s="0" t="s">
        <v>1119</v>
      </c>
      <c r="B709" s="99" t="n">
        <v>0.0631253</v>
      </c>
      <c r="C709" s="99" t="n">
        <v>0.0493466</v>
      </c>
      <c r="D709" s="99" t="n">
        <v>0.200819</v>
      </c>
      <c r="E709" s="99" t="n">
        <v>0.426397</v>
      </c>
      <c r="F709" s="99" t="n">
        <v>0.0631253</v>
      </c>
      <c r="G709" s="99" t="n">
        <v>0.0493466</v>
      </c>
      <c r="H709" s="99" t="n">
        <v>0.200819</v>
      </c>
      <c r="I709" s="99" t="n">
        <v>0.426397</v>
      </c>
      <c r="J709" s="99" t="n">
        <v>0.108927</v>
      </c>
      <c r="K709" s="99" t="n">
        <v>0.0369527</v>
      </c>
      <c r="L709" s="99" t="n">
        <v>0.00320114</v>
      </c>
      <c r="M709" s="99" t="n">
        <v>0.449936</v>
      </c>
      <c r="N709" s="99" t="n">
        <v>0.0440122739931715</v>
      </c>
    </row>
    <row r="710" customFormat="false" ht="13.2" hidden="false" customHeight="false" outlineLevel="0" collapsed="false">
      <c r="A710" s="0" t="s">
        <v>1120</v>
      </c>
      <c r="B710" s="99" t="n">
        <v>0.182485</v>
      </c>
      <c r="C710" s="99" t="n">
        <v>0.0440946</v>
      </c>
      <c r="D710" s="99" t="n">
        <v>3.49608E-005</v>
      </c>
      <c r="E710" s="99" t="n">
        <v>0.582021</v>
      </c>
      <c r="F710" s="99" t="n">
        <v>0.182485</v>
      </c>
      <c r="G710" s="99" t="n">
        <v>0.0440946</v>
      </c>
      <c r="H710" s="99" t="n">
        <v>3.49608E-005</v>
      </c>
      <c r="I710" s="99" t="n">
        <v>0.582021</v>
      </c>
      <c r="J710" s="99" t="n">
        <v>0.184846</v>
      </c>
      <c r="K710" s="99" t="n">
        <v>0.0315895</v>
      </c>
      <c r="L710" s="99" t="n">
        <v>4.87115E-009</v>
      </c>
      <c r="M710" s="99" t="n">
        <v>0.171298</v>
      </c>
      <c r="N710" s="99" t="n">
        <v>8.06241244006447E-007</v>
      </c>
    </row>
    <row r="711" customFormat="false" ht="13.2" hidden="false" customHeight="false" outlineLevel="0" collapsed="false">
      <c r="A711" s="0" t="s">
        <v>1121</v>
      </c>
      <c r="B711" s="99" t="n">
        <v>-0.246141</v>
      </c>
      <c r="C711" s="99" t="n">
        <v>0.0731815</v>
      </c>
      <c r="D711" s="99" t="n">
        <v>0.000769788</v>
      </c>
      <c r="E711" s="99" t="n">
        <v>0.617931</v>
      </c>
      <c r="F711" s="99" t="n">
        <v>-0.246141</v>
      </c>
      <c r="G711" s="99" t="n">
        <v>0.0731815</v>
      </c>
      <c r="H711" s="99" t="n">
        <v>0.000769788</v>
      </c>
      <c r="I711" s="99" t="n">
        <v>0.617931</v>
      </c>
      <c r="J711" s="99" t="n">
        <v>-0.246141</v>
      </c>
      <c r="K711" s="99" t="n">
        <v>0.0731815</v>
      </c>
      <c r="L711" s="99" t="n">
        <v>0.000769788</v>
      </c>
      <c r="M711" s="99" t="n">
        <v>0.617931</v>
      </c>
      <c r="N711" s="99" t="n">
        <v>0.0168559802922677</v>
      </c>
    </row>
    <row r="712" customFormat="false" ht="13.2" hidden="false" customHeight="false" outlineLevel="0" collapsed="false">
      <c r="A712" s="0" t="s">
        <v>1122</v>
      </c>
      <c r="B712" s="99" t="n">
        <v>-0.149072</v>
      </c>
      <c r="C712" s="99" t="n">
        <v>0.0446801</v>
      </c>
      <c r="D712" s="99" t="n">
        <v>0.000848652</v>
      </c>
      <c r="E712" s="99" t="n">
        <v>0.594585</v>
      </c>
      <c r="F712" s="99" t="n">
        <v>-0.149072</v>
      </c>
      <c r="G712" s="99" t="n">
        <v>0.0446801</v>
      </c>
      <c r="H712" s="99" t="n">
        <v>0.000848652</v>
      </c>
      <c r="I712" s="99" t="n">
        <v>0.594585</v>
      </c>
      <c r="J712" s="99" t="n">
        <v>-0.11764</v>
      </c>
      <c r="K712" s="99" t="n">
        <v>0.0381639</v>
      </c>
      <c r="L712" s="99" t="n">
        <v>0.00205273</v>
      </c>
      <c r="M712" s="99" t="n">
        <v>0.347611</v>
      </c>
      <c r="N712" s="99" t="n">
        <v>0.034925130530319</v>
      </c>
    </row>
    <row r="713" customFormat="false" ht="13.2" hidden="false" customHeight="false" outlineLevel="0" collapsed="false">
      <c r="A713" s="0" t="s">
        <v>1123</v>
      </c>
      <c r="B713" s="99" t="n">
        <v>0.0867403</v>
      </c>
      <c r="C713" s="99" t="n">
        <v>0.0293317</v>
      </c>
      <c r="D713" s="99" t="n">
        <v>0.00310425</v>
      </c>
      <c r="E713" s="99" t="n">
        <v>0.283848</v>
      </c>
      <c r="F713" s="99" t="n">
        <v>0.0867403</v>
      </c>
      <c r="G713" s="99" t="n">
        <v>0.0293317</v>
      </c>
      <c r="H713" s="99" t="n">
        <v>0.00310425</v>
      </c>
      <c r="I713" s="99" t="n">
        <v>0.283848</v>
      </c>
      <c r="J713" s="99" t="n">
        <v>0.0678905</v>
      </c>
      <c r="K713" s="99" t="n">
        <v>0.0233097</v>
      </c>
      <c r="L713" s="99" t="n">
        <v>0.003585</v>
      </c>
      <c r="M713" s="99" t="n">
        <v>0.321515</v>
      </c>
      <c r="N713" s="99" t="n">
        <v>0.0468324654672532</v>
      </c>
    </row>
    <row r="714" customFormat="false" ht="13.2" hidden="false" customHeight="false" outlineLevel="0" collapsed="false">
      <c r="A714" s="0" t="s">
        <v>1124</v>
      </c>
      <c r="B714" s="99" t="n">
        <v>-0.233961</v>
      </c>
      <c r="C714" s="99" t="n">
        <v>0.0563607</v>
      </c>
      <c r="D714" s="99" t="n">
        <v>3.30824E-005</v>
      </c>
      <c r="E714" s="99" t="n">
        <v>0.573508</v>
      </c>
      <c r="F714" s="99" t="n">
        <v>-0.233961</v>
      </c>
      <c r="G714" s="99" t="n">
        <v>0.0563607</v>
      </c>
      <c r="H714" s="99" t="n">
        <v>3.30824E-005</v>
      </c>
      <c r="I714" s="99" t="n">
        <v>0.573508</v>
      </c>
      <c r="J714" s="99" t="n">
        <v>-0.105096</v>
      </c>
      <c r="K714" s="99" t="n">
        <v>0.121358</v>
      </c>
      <c r="L714" s="99" t="n">
        <v>0.000515155</v>
      </c>
      <c r="M714" s="99" t="n">
        <v>0.00481476</v>
      </c>
      <c r="N714" s="99" t="n">
        <v>0.0147632819743232</v>
      </c>
    </row>
    <row r="715" customFormat="false" ht="13.2" hidden="false" customHeight="false" outlineLevel="0" collapsed="false">
      <c r="A715" s="0" t="s">
        <v>1125</v>
      </c>
      <c r="B715" s="99" t="n">
        <v>0.0902135</v>
      </c>
      <c r="C715" s="99" t="n">
        <v>0.0966294</v>
      </c>
      <c r="D715" s="99" t="n">
        <v>0.030854</v>
      </c>
      <c r="E715" s="99" t="n">
        <v>0.0163262</v>
      </c>
      <c r="F715" s="99" t="n">
        <v>0.0902135</v>
      </c>
      <c r="G715" s="99" t="n">
        <v>0.0966294</v>
      </c>
      <c r="H715" s="99" t="n">
        <v>0.030854</v>
      </c>
      <c r="I715" s="99" t="n">
        <v>0.0163262</v>
      </c>
      <c r="J715" s="99" t="n">
        <v>0.115825</v>
      </c>
      <c r="K715" s="99" t="n">
        <v>0.066249</v>
      </c>
      <c r="L715" s="99" t="n">
        <v>0.00117203</v>
      </c>
      <c r="M715" s="99" t="n">
        <v>0.0216328</v>
      </c>
      <c r="N715" s="99" t="n">
        <v>0.0232141459706495</v>
      </c>
    </row>
    <row r="716" customFormat="false" ht="13.2" hidden="false" customHeight="false" outlineLevel="0" collapsed="false">
      <c r="A716" s="0" t="s">
        <v>1126</v>
      </c>
      <c r="B716" s="99" t="n">
        <v>-0.102979</v>
      </c>
      <c r="C716" s="99" t="n">
        <v>0.038995</v>
      </c>
      <c r="D716" s="99" t="n">
        <v>0.0082705</v>
      </c>
      <c r="E716" s="99" t="n">
        <v>0.232629</v>
      </c>
      <c r="F716" s="99" t="n">
        <v>-0.102979</v>
      </c>
      <c r="G716" s="99" t="n">
        <v>0.038995</v>
      </c>
      <c r="H716" s="99" t="n">
        <v>0.0082705</v>
      </c>
      <c r="I716" s="99" t="n">
        <v>0.232629</v>
      </c>
      <c r="J716" s="99" t="n">
        <v>-0.101401</v>
      </c>
      <c r="K716" s="99" t="n">
        <v>0.0299632</v>
      </c>
      <c r="L716" s="99" t="n">
        <v>0.000713932</v>
      </c>
      <c r="M716" s="99" t="n">
        <v>0.694523</v>
      </c>
      <c r="N716" s="99" t="n">
        <v>0.0164030340140845</v>
      </c>
    </row>
    <row r="717" customFormat="false" ht="13.2" hidden="false" customHeight="false" outlineLevel="0" collapsed="false">
      <c r="A717" s="0" t="s">
        <v>1127</v>
      </c>
      <c r="B717" s="99" t="n">
        <v>0.0999994</v>
      </c>
      <c r="C717" s="99" t="n">
        <v>0.0339958</v>
      </c>
      <c r="D717" s="99" t="n">
        <v>0.00326607</v>
      </c>
      <c r="E717" s="99" t="n">
        <v>0.370123</v>
      </c>
      <c r="F717" s="99" t="n">
        <v>0.0999994</v>
      </c>
      <c r="G717" s="99" t="n">
        <v>0.0339958</v>
      </c>
      <c r="H717" s="99" t="n">
        <v>0.00326607</v>
      </c>
      <c r="I717" s="99" t="n">
        <v>0.370123</v>
      </c>
      <c r="J717" s="99" t="n">
        <v>0.0910525</v>
      </c>
      <c r="K717" s="99" t="n">
        <v>0.030543</v>
      </c>
      <c r="L717" s="99" t="n">
        <v>0.00287194</v>
      </c>
      <c r="M717" s="99" t="n">
        <v>0.559209</v>
      </c>
      <c r="N717" s="99" t="n">
        <v>0.0416525699966563</v>
      </c>
    </row>
    <row r="718" customFormat="false" ht="13.2" hidden="false" customHeight="false" outlineLevel="0" collapsed="false">
      <c r="A718" s="0" t="s">
        <v>1128</v>
      </c>
      <c r="B718" s="99" t="n">
        <v>0.0174368</v>
      </c>
      <c r="C718" s="99" t="n">
        <v>0.0844243</v>
      </c>
      <c r="D718" s="99" t="n">
        <v>0.127271</v>
      </c>
      <c r="E718" s="99" t="n">
        <v>0.00755724</v>
      </c>
      <c r="F718" s="99" t="n">
        <v>0.0174368</v>
      </c>
      <c r="G718" s="99" t="n">
        <v>0.0844243</v>
      </c>
      <c r="H718" s="99" t="n">
        <v>0.127271</v>
      </c>
      <c r="I718" s="99" t="n">
        <v>0.00755724</v>
      </c>
      <c r="J718" s="99" t="n">
        <v>0.044859</v>
      </c>
      <c r="K718" s="99" t="n">
        <v>0.058176</v>
      </c>
      <c r="L718" s="99" t="n">
        <v>0.000780584</v>
      </c>
      <c r="M718" s="99" t="n">
        <v>0.000969948</v>
      </c>
      <c r="N718" s="99" t="n">
        <v>0.0170032728102723</v>
      </c>
    </row>
    <row r="719" customFormat="false" ht="13.2" hidden="false" customHeight="false" outlineLevel="0" collapsed="false">
      <c r="A719" s="0" t="s">
        <v>1129</v>
      </c>
      <c r="B719" s="99" t="n">
        <v>-0.103928</v>
      </c>
      <c r="C719" s="99" t="n">
        <v>0.0395632</v>
      </c>
      <c r="D719" s="99" t="n">
        <v>0.0086172</v>
      </c>
      <c r="E719" s="99" t="n">
        <v>0.827422</v>
      </c>
      <c r="F719" s="99" t="n">
        <v>-0.103928</v>
      </c>
      <c r="G719" s="99" t="n">
        <v>0.0395632</v>
      </c>
      <c r="H719" s="99" t="n">
        <v>0.0086172</v>
      </c>
      <c r="I719" s="99" t="n">
        <v>0.827422</v>
      </c>
      <c r="J719" s="99" t="n">
        <v>-0.11139</v>
      </c>
      <c r="K719" s="99" t="n">
        <v>0.0311636</v>
      </c>
      <c r="L719" s="99" t="n">
        <v>0.000351061</v>
      </c>
      <c r="M719" s="99" t="n">
        <v>0.772512</v>
      </c>
      <c r="N719" s="99" t="n">
        <v>0.0111957713236274</v>
      </c>
    </row>
    <row r="720" customFormat="false" ht="13.2" hidden="false" customHeight="false" outlineLevel="0" collapsed="false">
      <c r="A720" s="0" t="s">
        <v>1130</v>
      </c>
      <c r="B720" s="99" t="n">
        <v>0.213566</v>
      </c>
      <c r="C720" s="99" t="n">
        <v>0.064581</v>
      </c>
      <c r="D720" s="99" t="n">
        <v>0.000943189</v>
      </c>
      <c r="E720" s="99" t="n">
        <v>0.537575</v>
      </c>
      <c r="F720" s="99" t="n">
        <v>0.213566</v>
      </c>
      <c r="G720" s="99" t="n">
        <v>0.064581</v>
      </c>
      <c r="H720" s="99" t="n">
        <v>0.000943189</v>
      </c>
      <c r="I720" s="99" t="n">
        <v>0.537575</v>
      </c>
      <c r="J720" s="99" t="n">
        <v>0.147107</v>
      </c>
      <c r="K720" s="99" t="n">
        <v>0.0429339</v>
      </c>
      <c r="L720" s="99" t="n">
        <v>0.000611736</v>
      </c>
      <c r="M720" s="99" t="n">
        <v>0.193714</v>
      </c>
      <c r="N720" s="99" t="n">
        <v>0.0156180924099278</v>
      </c>
    </row>
    <row r="721" customFormat="false" ht="13.2" hidden="false" customHeight="false" outlineLevel="0" collapsed="false">
      <c r="A721" s="0" t="s">
        <v>1131</v>
      </c>
      <c r="B721" s="99" t="n">
        <v>-0.131707</v>
      </c>
      <c r="C721" s="99" t="n">
        <v>0.0497106</v>
      </c>
      <c r="D721" s="99" t="n">
        <v>0.00806169</v>
      </c>
      <c r="E721" s="99" t="n">
        <v>0.948834</v>
      </c>
      <c r="F721" s="99" t="n">
        <v>-0.131707</v>
      </c>
      <c r="G721" s="99" t="n">
        <v>0.0497106</v>
      </c>
      <c r="H721" s="99" t="n">
        <v>0.00806169</v>
      </c>
      <c r="I721" s="99" t="n">
        <v>0.948834</v>
      </c>
      <c r="J721" s="99" t="n">
        <v>-0.144777</v>
      </c>
      <c r="K721" s="99" t="n">
        <v>0.0439542</v>
      </c>
      <c r="L721" s="99" t="n">
        <v>0.000988407</v>
      </c>
      <c r="M721" s="99" t="n">
        <v>0.851749</v>
      </c>
      <c r="N721" s="99" t="n">
        <v>0.0205538033314384</v>
      </c>
    </row>
    <row r="722" customFormat="false" ht="13.2" hidden="false" customHeight="false" outlineLevel="0" collapsed="false">
      <c r="A722" s="0" t="s">
        <v>1132</v>
      </c>
      <c r="B722" s="99" t="n">
        <v>0.0148454</v>
      </c>
      <c r="C722" s="99" t="n">
        <v>0.0933309</v>
      </c>
      <c r="D722" s="99" t="n">
        <v>0.0566569</v>
      </c>
      <c r="E722" s="99" t="n">
        <v>0.00322511</v>
      </c>
      <c r="F722" s="99" t="n">
        <v>0.0148454</v>
      </c>
      <c r="G722" s="99" t="n">
        <v>0.0933309</v>
      </c>
      <c r="H722" s="99" t="n">
        <v>0.0566569</v>
      </c>
      <c r="I722" s="99" t="n">
        <v>0.00322511</v>
      </c>
      <c r="J722" s="99" t="n">
        <v>0.0561864</v>
      </c>
      <c r="K722" s="99" t="n">
        <v>0.061621</v>
      </c>
      <c r="L722" s="99" t="n">
        <v>0.000316584</v>
      </c>
      <c r="M722" s="99" t="n">
        <v>0.000316232</v>
      </c>
      <c r="N722" s="99" t="n">
        <v>0.0106486780995928</v>
      </c>
    </row>
    <row r="723" customFormat="false" ht="13.2" hidden="false" customHeight="false" outlineLevel="0" collapsed="false">
      <c r="A723" s="0" t="s">
        <v>1133</v>
      </c>
      <c r="B723" s="99" t="n">
        <v>-0.0909042</v>
      </c>
      <c r="C723" s="99" t="n">
        <v>0.0368325</v>
      </c>
      <c r="D723" s="99" t="n">
        <v>0.0135853</v>
      </c>
      <c r="E723" s="99" t="n">
        <v>0.123535</v>
      </c>
      <c r="F723" s="99" t="n">
        <v>-0.0909042</v>
      </c>
      <c r="G723" s="99" t="n">
        <v>0.0368325</v>
      </c>
      <c r="H723" s="99" t="n">
        <v>0.0135853</v>
      </c>
      <c r="I723" s="99" t="n">
        <v>0.123535</v>
      </c>
      <c r="J723" s="99" t="n">
        <v>-0.0989382</v>
      </c>
      <c r="K723" s="99" t="n">
        <v>0.0296369</v>
      </c>
      <c r="L723" s="99" t="n">
        <v>0.000842784</v>
      </c>
      <c r="M723" s="99" t="n">
        <v>0.457115</v>
      </c>
      <c r="N723" s="99" t="n">
        <v>0.0181853777068505</v>
      </c>
    </row>
    <row r="724" customFormat="false" ht="13.2" hidden="false" customHeight="false" outlineLevel="0" collapsed="false">
      <c r="A724" s="0" t="s">
        <v>1134</v>
      </c>
      <c r="B724" s="99" t="n">
        <v>-0.272421</v>
      </c>
      <c r="C724" s="99" t="n">
        <v>0.066369</v>
      </c>
      <c r="D724" s="99" t="n">
        <v>4.04941E-005</v>
      </c>
      <c r="E724" s="99" t="n">
        <v>0.815485</v>
      </c>
      <c r="F724" s="99" t="n">
        <v>-0.272421</v>
      </c>
      <c r="G724" s="99" t="n">
        <v>0.066369</v>
      </c>
      <c r="H724" s="99" t="n">
        <v>4.04941E-005</v>
      </c>
      <c r="I724" s="99" t="n">
        <v>0.815485</v>
      </c>
      <c r="J724" s="99" t="n">
        <v>-0.272421</v>
      </c>
      <c r="K724" s="99" t="n">
        <v>0.066369</v>
      </c>
      <c r="L724" s="99" t="n">
        <v>4.04941E-005</v>
      </c>
      <c r="M724" s="99" t="n">
        <v>0.815485</v>
      </c>
      <c r="N724" s="99" t="n">
        <v>0.00212201610678462</v>
      </c>
    </row>
    <row r="725" customFormat="false" ht="13.2" hidden="false" customHeight="false" outlineLevel="0" collapsed="false">
      <c r="A725" s="0" t="s">
        <v>1135</v>
      </c>
      <c r="B725" s="99" t="n">
        <v>0.102917</v>
      </c>
      <c r="C725" s="99" t="n">
        <v>0.0751128</v>
      </c>
      <c r="D725" s="99" t="n">
        <v>0.00843565</v>
      </c>
      <c r="E725" s="99" t="n">
        <v>0.0323647</v>
      </c>
      <c r="F725" s="99" t="n">
        <v>0.102917</v>
      </c>
      <c r="G725" s="99" t="n">
        <v>0.0751128</v>
      </c>
      <c r="H725" s="99" t="n">
        <v>0.00843565</v>
      </c>
      <c r="I725" s="99" t="n">
        <v>0.0323647</v>
      </c>
      <c r="J725" s="99" t="n">
        <v>0.131426</v>
      </c>
      <c r="K725" s="99" t="n">
        <v>0.0468576</v>
      </c>
      <c r="L725" s="99" t="n">
        <v>1.28234E-006</v>
      </c>
      <c r="M725" s="99" t="n">
        <v>0.0386088</v>
      </c>
      <c r="N725" s="99" t="n">
        <v>0.000135169563233232</v>
      </c>
    </row>
    <row r="726" customFormat="false" ht="13.2" hidden="false" customHeight="false" outlineLevel="0" collapsed="false">
      <c r="A726" s="0" t="s">
        <v>1136</v>
      </c>
      <c r="B726" s="99" t="n">
        <v>0.0123238</v>
      </c>
      <c r="C726" s="99" t="n">
        <v>0.0961285</v>
      </c>
      <c r="D726" s="99" t="n">
        <v>0.0452823</v>
      </c>
      <c r="E726" s="99" t="n">
        <v>0.00259699</v>
      </c>
      <c r="F726" s="99" t="n">
        <v>0.0123238</v>
      </c>
      <c r="G726" s="99" t="n">
        <v>0.0961285</v>
      </c>
      <c r="H726" s="99" t="n">
        <v>0.0452823</v>
      </c>
      <c r="I726" s="99" t="n">
        <v>0.00259699</v>
      </c>
      <c r="J726" s="99" t="n">
        <v>0.0548362</v>
      </c>
      <c r="K726" s="99" t="n">
        <v>0.0628685</v>
      </c>
      <c r="L726" s="99" t="n">
        <v>0.000266425</v>
      </c>
      <c r="M726" s="99" t="n">
        <v>0.000244718</v>
      </c>
      <c r="N726" s="99" t="n">
        <v>0.00947000573849186</v>
      </c>
    </row>
    <row r="727" customFormat="false" ht="13.2" hidden="false" customHeight="false" outlineLevel="0" collapsed="false">
      <c r="A727" s="0" t="s">
        <v>1137</v>
      </c>
      <c r="B727" s="99" t="n">
        <v>-0.224357</v>
      </c>
      <c r="C727" s="99" t="n">
        <v>0.0634638</v>
      </c>
      <c r="D727" s="99" t="n">
        <v>0.000407462</v>
      </c>
      <c r="E727" s="99" t="n">
        <v>0.714674</v>
      </c>
      <c r="F727" s="99" t="n">
        <v>-0.224357</v>
      </c>
      <c r="G727" s="99" t="n">
        <v>0.0634638</v>
      </c>
      <c r="H727" s="99" t="n">
        <v>0.000407462</v>
      </c>
      <c r="I727" s="99" t="n">
        <v>0.714674</v>
      </c>
      <c r="J727" s="99" t="n">
        <v>-0.181436</v>
      </c>
      <c r="K727" s="99" t="n">
        <v>0.0550115</v>
      </c>
      <c r="L727" s="99" t="n">
        <v>0.000973245</v>
      </c>
      <c r="M727" s="99" t="n">
        <v>0.372817</v>
      </c>
      <c r="N727" s="99" t="n">
        <v>0.0203771313268</v>
      </c>
    </row>
    <row r="728" customFormat="false" ht="13.2" hidden="false" customHeight="false" outlineLevel="0" collapsed="false">
      <c r="A728" s="0" t="s">
        <v>1138</v>
      </c>
      <c r="B728" s="99" t="n">
        <v>0.0148454</v>
      </c>
      <c r="C728" s="99" t="n">
        <v>0.0933309</v>
      </c>
      <c r="D728" s="99" t="n">
        <v>0.0566569</v>
      </c>
      <c r="E728" s="99" t="n">
        <v>0.00322511</v>
      </c>
      <c r="F728" s="99" t="n">
        <v>0.0148454</v>
      </c>
      <c r="G728" s="99" t="n">
        <v>0.0933309</v>
      </c>
      <c r="H728" s="99" t="n">
        <v>0.0566569</v>
      </c>
      <c r="I728" s="99" t="n">
        <v>0.00322511</v>
      </c>
      <c r="J728" s="99" t="n">
        <v>0.0561864</v>
      </c>
      <c r="K728" s="99" t="n">
        <v>0.061621</v>
      </c>
      <c r="L728" s="99" t="n">
        <v>0.000316584</v>
      </c>
      <c r="M728" s="99" t="n">
        <v>0.000316232</v>
      </c>
      <c r="N728" s="99" t="n">
        <v>0.0106486780995928</v>
      </c>
    </row>
    <row r="729" customFormat="false" ht="13.2" hidden="false" customHeight="false" outlineLevel="0" collapsed="false">
      <c r="A729" s="0" t="s">
        <v>1139</v>
      </c>
      <c r="B729" s="99" t="n">
        <v>-0.272421</v>
      </c>
      <c r="C729" s="99" t="n">
        <v>0.066369</v>
      </c>
      <c r="D729" s="99" t="n">
        <v>4.04941E-005</v>
      </c>
      <c r="E729" s="99" t="n">
        <v>0.815485</v>
      </c>
      <c r="F729" s="99" t="n">
        <v>-0.272421</v>
      </c>
      <c r="G729" s="99" t="n">
        <v>0.066369</v>
      </c>
      <c r="H729" s="99" t="n">
        <v>4.04941E-005</v>
      </c>
      <c r="I729" s="99" t="n">
        <v>0.815485</v>
      </c>
      <c r="J729" s="99" t="n">
        <v>-0.272421</v>
      </c>
      <c r="K729" s="99" t="n">
        <v>0.066369</v>
      </c>
      <c r="L729" s="99" t="n">
        <v>4.04941E-005</v>
      </c>
      <c r="M729" s="99" t="n">
        <v>0.815485</v>
      </c>
      <c r="N729" s="99" t="n">
        <v>0.00212201610678462</v>
      </c>
    </row>
    <row r="730" customFormat="false" ht="13.2" hidden="false" customHeight="false" outlineLevel="0" collapsed="false">
      <c r="A730" s="0" t="s">
        <v>1140</v>
      </c>
      <c r="B730" s="99" t="n">
        <v>-0.262964</v>
      </c>
      <c r="C730" s="99" t="n">
        <v>0.0772383</v>
      </c>
      <c r="D730" s="99" t="n">
        <v>0.000662659</v>
      </c>
      <c r="E730" s="99" t="n">
        <v>0.549697</v>
      </c>
      <c r="F730" s="99" t="n">
        <v>-0.262964</v>
      </c>
      <c r="G730" s="99" t="n">
        <v>0.0772383</v>
      </c>
      <c r="H730" s="99" t="n">
        <v>0.000662659</v>
      </c>
      <c r="I730" s="99" t="n">
        <v>0.549697</v>
      </c>
      <c r="J730" s="99" t="n">
        <v>-0.262964</v>
      </c>
      <c r="K730" s="99" t="n">
        <v>0.0772383</v>
      </c>
      <c r="L730" s="99" t="n">
        <v>0.000662659</v>
      </c>
      <c r="M730" s="99" t="n">
        <v>0.549697</v>
      </c>
      <c r="N730" s="99" t="n">
        <v>0.0161620791591095</v>
      </c>
    </row>
    <row r="731" customFormat="false" ht="13.2" hidden="false" customHeight="false" outlineLevel="0" collapsed="false">
      <c r="A731" s="0" t="s">
        <v>1141</v>
      </c>
      <c r="B731" s="99" t="n">
        <v>-0.0870068</v>
      </c>
      <c r="C731" s="99" t="n">
        <v>0.0378386</v>
      </c>
      <c r="D731" s="99" t="n">
        <v>0.0214811</v>
      </c>
      <c r="E731" s="99" t="n">
        <v>0.164508</v>
      </c>
      <c r="F731" s="99" t="n">
        <v>-0.0870068</v>
      </c>
      <c r="G731" s="99" t="n">
        <v>0.0378386</v>
      </c>
      <c r="H731" s="99" t="n">
        <v>0.0214811</v>
      </c>
      <c r="I731" s="99" t="n">
        <v>0.164508</v>
      </c>
      <c r="J731" s="99" t="n">
        <v>-0.0888876</v>
      </c>
      <c r="K731" s="99" t="n">
        <v>0.0300592</v>
      </c>
      <c r="L731" s="99" t="n">
        <v>0.00310562</v>
      </c>
      <c r="M731" s="99" t="n">
        <v>0.555471</v>
      </c>
      <c r="N731" s="99" t="n">
        <v>0.0436813138699491</v>
      </c>
    </row>
    <row r="732" customFormat="false" ht="13.2" hidden="false" customHeight="false" outlineLevel="0" collapsed="false">
      <c r="A732" s="0" t="s">
        <v>1142</v>
      </c>
      <c r="B732" s="99" t="n">
        <v>0.0894703</v>
      </c>
      <c r="C732" s="99" t="n">
        <v>0.0905648</v>
      </c>
      <c r="D732" s="99" t="n">
        <v>0.0350279</v>
      </c>
      <c r="E732" s="99" t="n">
        <v>0.0124886</v>
      </c>
      <c r="F732" s="99" t="n">
        <v>0.0894703</v>
      </c>
      <c r="G732" s="99" t="n">
        <v>0.0905648</v>
      </c>
      <c r="H732" s="99" t="n">
        <v>0.0350279</v>
      </c>
      <c r="I732" s="99" t="n">
        <v>0.0124886</v>
      </c>
      <c r="J732" s="99" t="n">
        <v>0.0933877</v>
      </c>
      <c r="K732" s="99" t="n">
        <v>0.0459842</v>
      </c>
      <c r="L732" s="99" t="n">
        <v>9.42948E-005</v>
      </c>
      <c r="M732" s="99" t="n">
        <v>0.0237605</v>
      </c>
      <c r="N732" s="99" t="n">
        <v>0.00428086318302134</v>
      </c>
    </row>
    <row r="733" customFormat="false" ht="13.2" hidden="false" customHeight="false" outlineLevel="0" collapsed="false">
      <c r="A733" s="0" t="s">
        <v>1143</v>
      </c>
      <c r="B733" s="99" t="n">
        <v>-0.100086</v>
      </c>
      <c r="C733" s="99" t="n">
        <v>0.0388912</v>
      </c>
      <c r="D733" s="99" t="n">
        <v>0.0100679</v>
      </c>
      <c r="E733" s="99" t="n">
        <v>0.217339</v>
      </c>
      <c r="F733" s="99" t="n">
        <v>-0.100086</v>
      </c>
      <c r="G733" s="99" t="n">
        <v>0.0388912</v>
      </c>
      <c r="H733" s="99" t="n">
        <v>0.0100679</v>
      </c>
      <c r="I733" s="99" t="n">
        <v>0.217339</v>
      </c>
      <c r="J733" s="99" t="n">
        <v>-0.101878</v>
      </c>
      <c r="K733" s="99" t="n">
        <v>0.0299715</v>
      </c>
      <c r="L733" s="99" t="n">
        <v>0.000675909</v>
      </c>
      <c r="M733" s="99" t="n">
        <v>0.675839</v>
      </c>
      <c r="N733" s="99" t="n">
        <v>0.0163547531313461</v>
      </c>
    </row>
    <row r="734" customFormat="false" ht="13.2" hidden="false" customHeight="false" outlineLevel="0" collapsed="false">
      <c r="A734" s="0" t="s">
        <v>1144</v>
      </c>
      <c r="B734" s="99" t="n">
        <v>-0.262964</v>
      </c>
      <c r="C734" s="99" t="n">
        <v>0.0772383</v>
      </c>
      <c r="D734" s="99" t="n">
        <v>0.000662659</v>
      </c>
      <c r="E734" s="99" t="n">
        <v>0.549697</v>
      </c>
      <c r="F734" s="99" t="n">
        <v>-0.262964</v>
      </c>
      <c r="G734" s="99" t="n">
        <v>0.0772383</v>
      </c>
      <c r="H734" s="99" t="n">
        <v>0.000662659</v>
      </c>
      <c r="I734" s="99" t="n">
        <v>0.549697</v>
      </c>
      <c r="J734" s="99" t="n">
        <v>-0.262964</v>
      </c>
      <c r="K734" s="99" t="n">
        <v>0.0772383</v>
      </c>
      <c r="L734" s="99" t="n">
        <v>0.000662659</v>
      </c>
      <c r="M734" s="99" t="n">
        <v>0.549697</v>
      </c>
      <c r="N734" s="99" t="n">
        <v>0.0161620791591095</v>
      </c>
    </row>
    <row r="735" customFormat="false" ht="13.2" hidden="false" customHeight="false" outlineLevel="0" collapsed="false">
      <c r="A735" s="0" t="s">
        <v>1145</v>
      </c>
      <c r="B735" s="99" t="n">
        <v>-0.210558</v>
      </c>
      <c r="C735" s="99" t="n">
        <v>0.0465188</v>
      </c>
      <c r="D735" s="99" t="n">
        <v>6.00251E-006</v>
      </c>
      <c r="E735" s="99" t="n">
        <v>0.200488</v>
      </c>
      <c r="F735" s="99" t="n">
        <v>-0.210558</v>
      </c>
      <c r="G735" s="99" t="n">
        <v>0.0465188</v>
      </c>
      <c r="H735" s="99" t="n">
        <v>6.00251E-006</v>
      </c>
      <c r="I735" s="99" t="n">
        <v>0.200488</v>
      </c>
      <c r="J735" s="99" t="n">
        <v>-0.210558</v>
      </c>
      <c r="K735" s="99" t="n">
        <v>0.0465188</v>
      </c>
      <c r="L735" s="99" t="n">
        <v>6.00251E-006</v>
      </c>
      <c r="M735" s="99" t="n">
        <v>0.200488</v>
      </c>
      <c r="N735" s="99" t="n">
        <v>0.000458718884911374</v>
      </c>
    </row>
    <row r="736" customFormat="false" ht="13.2" hidden="false" customHeight="false" outlineLevel="0" collapsed="false">
      <c r="A736" s="0" t="s">
        <v>1146</v>
      </c>
      <c r="B736" s="99" t="n">
        <v>0.137947</v>
      </c>
      <c r="C736" s="99" t="n">
        <v>0.057233</v>
      </c>
      <c r="D736" s="99" t="n">
        <v>0.0159408</v>
      </c>
      <c r="E736" s="99" t="n">
        <v>0.791034</v>
      </c>
      <c r="F736" s="99" t="n">
        <v>0.137947</v>
      </c>
      <c r="G736" s="99" t="n">
        <v>0.057233</v>
      </c>
      <c r="H736" s="99" t="n">
        <v>0.0159408</v>
      </c>
      <c r="I736" s="99" t="n">
        <v>0.791034</v>
      </c>
      <c r="J736" s="99" t="n">
        <v>0.100378</v>
      </c>
      <c r="K736" s="99" t="n">
        <v>0.0349951</v>
      </c>
      <c r="L736" s="99" t="n">
        <v>0.00412643</v>
      </c>
      <c r="M736" s="99" t="n">
        <v>0.742865</v>
      </c>
      <c r="N736" s="99" t="n">
        <v>0.0486395847865042</v>
      </c>
    </row>
    <row r="737" customFormat="false" ht="13.2" hidden="false" customHeight="false" outlineLevel="0" collapsed="false">
      <c r="A737" s="0" t="s">
        <v>1147</v>
      </c>
      <c r="B737" s="99" t="n">
        <v>0.123981</v>
      </c>
      <c r="C737" s="99" t="n">
        <v>0.0741301</v>
      </c>
      <c r="D737" s="99" t="n">
        <v>0.000332885</v>
      </c>
      <c r="E737" s="99" t="n">
        <v>0.0213952</v>
      </c>
      <c r="F737" s="99" t="n">
        <v>0.123981</v>
      </c>
      <c r="G737" s="99" t="n">
        <v>0.0741301</v>
      </c>
      <c r="H737" s="99" t="n">
        <v>0.000332885</v>
      </c>
      <c r="I737" s="99" t="n">
        <v>0.0213952</v>
      </c>
      <c r="J737" s="99" t="n">
        <v>0.134336</v>
      </c>
      <c r="K737" s="99" t="n">
        <v>0.0490662</v>
      </c>
      <c r="L737" s="99" t="n">
        <v>1.78824E-010</v>
      </c>
      <c r="M737" s="99" t="n">
        <v>0.00756497</v>
      </c>
      <c r="N737" s="99" t="n">
        <v>3.64425086062959E-008</v>
      </c>
    </row>
    <row r="738" customFormat="false" ht="13.2" hidden="false" customHeight="false" outlineLevel="0" collapsed="false">
      <c r="A738" s="0" t="s">
        <v>1148</v>
      </c>
      <c r="B738" s="99" t="n">
        <v>0.127545</v>
      </c>
      <c r="C738" s="99" t="n">
        <v>0.0449102</v>
      </c>
      <c r="D738" s="99" t="n">
        <v>0.00451141</v>
      </c>
      <c r="E738" s="99" t="n">
        <v>0.327743</v>
      </c>
      <c r="F738" s="99" t="n">
        <v>0.127545</v>
      </c>
      <c r="G738" s="99" t="n">
        <v>0.0449102</v>
      </c>
      <c r="H738" s="99" t="n">
        <v>0.00451141</v>
      </c>
      <c r="I738" s="99" t="n">
        <v>0.327743</v>
      </c>
      <c r="J738" s="99" t="n">
        <v>0.0769878</v>
      </c>
      <c r="K738" s="99" t="n">
        <v>0.0264389</v>
      </c>
      <c r="L738" s="99" t="n">
        <v>0.00359219</v>
      </c>
      <c r="M738" s="99" t="n">
        <v>0.234895</v>
      </c>
      <c r="N738" s="99" t="n">
        <v>0.046859640043179</v>
      </c>
    </row>
    <row r="739" customFormat="false" ht="13.2" hidden="false" customHeight="false" outlineLevel="0" collapsed="false">
      <c r="A739" s="0" t="s">
        <v>1149</v>
      </c>
      <c r="B739" s="99" t="n">
        <v>0.0882097</v>
      </c>
      <c r="C739" s="99" t="n">
        <v>0.0169062</v>
      </c>
      <c r="D739" s="99" t="n">
        <v>1.81256E-007</v>
      </c>
      <c r="E739" s="99" t="n">
        <v>0.0761096</v>
      </c>
      <c r="F739" s="99" t="n">
        <v>0.0882097</v>
      </c>
      <c r="G739" s="99" t="n">
        <v>0.0169062</v>
      </c>
      <c r="H739" s="99" t="n">
        <v>1.81256E-007</v>
      </c>
      <c r="I739" s="99" t="n">
        <v>0.0761096</v>
      </c>
      <c r="J739" s="99" t="n">
        <v>0.0807345</v>
      </c>
      <c r="K739" s="99" t="n">
        <v>0.0138014</v>
      </c>
      <c r="L739" s="99" t="n">
        <v>4.92332E-009</v>
      </c>
      <c r="M739" s="99" t="n">
        <v>0.143769</v>
      </c>
      <c r="N739" s="99" t="n">
        <v>8.06241244006447E-007</v>
      </c>
    </row>
    <row r="740" customFormat="false" ht="13.2" hidden="false" customHeight="false" outlineLevel="0" collapsed="false">
      <c r="A740" s="0" t="s">
        <v>1150</v>
      </c>
      <c r="B740" s="99" t="n">
        <v>0.138549</v>
      </c>
      <c r="C740" s="99" t="n">
        <v>0.0423706</v>
      </c>
      <c r="D740" s="99" t="n">
        <v>0.00107575</v>
      </c>
      <c r="E740" s="99" t="n">
        <v>0.502371</v>
      </c>
      <c r="F740" s="99" t="n">
        <v>0.138549</v>
      </c>
      <c r="G740" s="99" t="n">
        <v>0.0423706</v>
      </c>
      <c r="H740" s="99" t="n">
        <v>0.00107575</v>
      </c>
      <c r="I740" s="99" t="n">
        <v>0.502371</v>
      </c>
      <c r="J740" s="99" t="n">
        <v>0.0970582</v>
      </c>
      <c r="K740" s="99" t="n">
        <v>0.0317845</v>
      </c>
      <c r="L740" s="99" t="n">
        <v>0.00226089</v>
      </c>
      <c r="M740" s="99" t="n">
        <v>0.321549</v>
      </c>
      <c r="N740" s="99" t="n">
        <v>0.0361212286486382</v>
      </c>
    </row>
    <row r="741" customFormat="false" ht="13.2" hidden="false" customHeight="false" outlineLevel="0" collapsed="false">
      <c r="A741" s="0" t="s">
        <v>1151</v>
      </c>
      <c r="B741" s="99" t="n">
        <v>0.138549</v>
      </c>
      <c r="C741" s="99" t="n">
        <v>0.0423706</v>
      </c>
      <c r="D741" s="99" t="n">
        <v>0.00107575</v>
      </c>
      <c r="E741" s="99" t="n">
        <v>0.502371</v>
      </c>
      <c r="F741" s="99" t="n">
        <v>0.138549</v>
      </c>
      <c r="G741" s="99" t="n">
        <v>0.0423706</v>
      </c>
      <c r="H741" s="99" t="n">
        <v>0.00107575</v>
      </c>
      <c r="I741" s="99" t="n">
        <v>0.502371</v>
      </c>
      <c r="J741" s="99" t="n">
        <v>0.0970582</v>
      </c>
      <c r="K741" s="99" t="n">
        <v>0.0317845</v>
      </c>
      <c r="L741" s="99" t="n">
        <v>0.00226089</v>
      </c>
      <c r="M741" s="99" t="n">
        <v>0.321549</v>
      </c>
      <c r="N741" s="99" t="n">
        <v>0.0361212286486382</v>
      </c>
    </row>
    <row r="742" customFormat="false" ht="13.2" hidden="false" customHeight="false" outlineLevel="0" collapsed="false">
      <c r="A742" s="0" t="s">
        <v>1152</v>
      </c>
      <c r="B742" s="99" t="n">
        <v>-0.158538</v>
      </c>
      <c r="C742" s="99" t="n">
        <v>0.0395351</v>
      </c>
      <c r="D742" s="99" t="n">
        <v>6.07052E-005</v>
      </c>
      <c r="E742" s="99" t="n">
        <v>0.640255</v>
      </c>
      <c r="F742" s="99" t="n">
        <v>-0.158538</v>
      </c>
      <c r="G742" s="99" t="n">
        <v>0.0395351</v>
      </c>
      <c r="H742" s="99" t="n">
        <v>6.07052E-005</v>
      </c>
      <c r="I742" s="99" t="n">
        <v>0.640255</v>
      </c>
      <c r="J742" s="99" t="n">
        <v>-0.14173</v>
      </c>
      <c r="K742" s="99" t="n">
        <v>0.0290049</v>
      </c>
      <c r="L742" s="99" t="n">
        <v>1.02691E-006</v>
      </c>
      <c r="M742" s="99" t="n">
        <v>0.461903</v>
      </c>
      <c r="N742" s="99" t="n">
        <v>0.000115655994870743</v>
      </c>
    </row>
    <row r="743" customFormat="false" ht="13.2" hidden="false" customHeight="false" outlineLevel="0" collapsed="false">
      <c r="A743" s="0" t="s">
        <v>1153</v>
      </c>
      <c r="B743" s="99" t="n">
        <v>-0.0483804</v>
      </c>
      <c r="C743" s="99" t="n">
        <v>0.0165194</v>
      </c>
      <c r="D743" s="99" t="n">
        <v>0.00340377</v>
      </c>
      <c r="E743" s="99" t="n">
        <v>0.535201</v>
      </c>
      <c r="F743" s="99" t="n">
        <v>-0.0483804</v>
      </c>
      <c r="G743" s="99" t="n">
        <v>0.0165194</v>
      </c>
      <c r="H743" s="99" t="n">
        <v>0.00340377</v>
      </c>
      <c r="I743" s="99" t="n">
        <v>0.535201</v>
      </c>
      <c r="J743" s="99" t="n">
        <v>-0.0406882</v>
      </c>
      <c r="K743" s="99" t="n">
        <v>0.0139791</v>
      </c>
      <c r="L743" s="99" t="n">
        <v>0.00360691</v>
      </c>
      <c r="M743" s="99" t="n">
        <v>0.764091</v>
      </c>
      <c r="N743" s="99" t="n">
        <v>0.0469848257373606</v>
      </c>
    </row>
    <row r="744" customFormat="false" ht="13.2" hidden="false" customHeight="false" outlineLevel="0" collapsed="false">
      <c r="A744" s="0" t="s">
        <v>1154</v>
      </c>
      <c r="B744" s="99" t="n">
        <v>-0.0341447</v>
      </c>
      <c r="C744" s="99" t="n">
        <v>0.0288941</v>
      </c>
      <c r="D744" s="99" t="n">
        <v>0.237318</v>
      </c>
      <c r="E744" s="99" t="n">
        <v>0.168681</v>
      </c>
      <c r="F744" s="99" t="n">
        <v>-0.0341447</v>
      </c>
      <c r="G744" s="99" t="n">
        <v>0.0288941</v>
      </c>
      <c r="H744" s="99" t="n">
        <v>0.237318</v>
      </c>
      <c r="I744" s="99" t="n">
        <v>0.168681</v>
      </c>
      <c r="J744" s="99" t="n">
        <v>-0.0669771</v>
      </c>
      <c r="K744" s="99" t="n">
        <v>0.022014</v>
      </c>
      <c r="L744" s="99" t="n">
        <v>0.00234636</v>
      </c>
      <c r="M744" s="99" t="n">
        <v>0.0533039</v>
      </c>
      <c r="N744" s="99" t="n">
        <v>0.0367311480047468</v>
      </c>
    </row>
    <row r="745" customFormat="false" ht="13.2" hidden="false" customHeight="false" outlineLevel="0" collapsed="false">
      <c r="A745" s="0" t="s">
        <v>1155</v>
      </c>
      <c r="B745" s="99" t="n">
        <v>0.0341447</v>
      </c>
      <c r="C745" s="99" t="n">
        <v>0.0288941</v>
      </c>
      <c r="D745" s="99" t="n">
        <v>0.237318</v>
      </c>
      <c r="E745" s="99" t="n">
        <v>0.168681</v>
      </c>
      <c r="F745" s="99" t="n">
        <v>0.0341447</v>
      </c>
      <c r="G745" s="99" t="n">
        <v>0.0288941</v>
      </c>
      <c r="H745" s="99" t="n">
        <v>0.237318</v>
      </c>
      <c r="I745" s="99" t="n">
        <v>0.168681</v>
      </c>
      <c r="J745" s="99" t="n">
        <v>0.0669771</v>
      </c>
      <c r="K745" s="99" t="n">
        <v>0.022014</v>
      </c>
      <c r="L745" s="99" t="n">
        <v>0.00234636</v>
      </c>
      <c r="M745" s="99" t="n">
        <v>0.0533039</v>
      </c>
      <c r="N745" s="99" t="n">
        <v>0.0367311480047468</v>
      </c>
    </row>
    <row r="746" customFormat="false" ht="13.2" hidden="false" customHeight="false" outlineLevel="0" collapsed="false">
      <c r="A746" s="0" t="s">
        <v>1156</v>
      </c>
      <c r="B746" s="99" t="n">
        <v>-0.0341447</v>
      </c>
      <c r="C746" s="99" t="n">
        <v>0.0288941</v>
      </c>
      <c r="D746" s="99" t="n">
        <v>0.237318</v>
      </c>
      <c r="E746" s="99" t="n">
        <v>0.168681</v>
      </c>
      <c r="F746" s="99" t="n">
        <v>-0.0341447</v>
      </c>
      <c r="G746" s="99" t="n">
        <v>0.0288941</v>
      </c>
      <c r="H746" s="99" t="n">
        <v>0.237318</v>
      </c>
      <c r="I746" s="99" t="n">
        <v>0.168681</v>
      </c>
      <c r="J746" s="99" t="n">
        <v>-0.0669771</v>
      </c>
      <c r="K746" s="99" t="n">
        <v>0.022014</v>
      </c>
      <c r="L746" s="99" t="n">
        <v>0.00234636</v>
      </c>
      <c r="M746" s="99" t="n">
        <v>0.0533039</v>
      </c>
      <c r="N746" s="99" t="n">
        <v>0.0367311480047468</v>
      </c>
    </row>
    <row r="747" customFormat="false" ht="13.2" hidden="false" customHeight="false" outlineLevel="0" collapsed="false">
      <c r="A747" s="0" t="s">
        <v>1157</v>
      </c>
      <c r="B747" s="99" t="n">
        <v>0.0341447</v>
      </c>
      <c r="C747" s="99" t="n">
        <v>0.0288941</v>
      </c>
      <c r="D747" s="99" t="n">
        <v>0.237318</v>
      </c>
      <c r="E747" s="99" t="n">
        <v>0.168681</v>
      </c>
      <c r="F747" s="99" t="n">
        <v>0.0341447</v>
      </c>
      <c r="G747" s="99" t="n">
        <v>0.0288941</v>
      </c>
      <c r="H747" s="99" t="n">
        <v>0.237318</v>
      </c>
      <c r="I747" s="99" t="n">
        <v>0.168681</v>
      </c>
      <c r="J747" s="99" t="n">
        <v>0.0669771</v>
      </c>
      <c r="K747" s="99" t="n">
        <v>0.022014</v>
      </c>
      <c r="L747" s="99" t="n">
        <v>0.00234636</v>
      </c>
      <c r="M747" s="99" t="n">
        <v>0.0533039</v>
      </c>
      <c r="N747" s="99" t="n">
        <v>0.0367311480047468</v>
      </c>
    </row>
    <row r="748" customFormat="false" ht="13.2" hidden="false" customHeight="false" outlineLevel="0" collapsed="false">
      <c r="A748" s="0" t="s">
        <v>1158</v>
      </c>
      <c r="B748" s="99" t="n">
        <v>-0.0027779</v>
      </c>
      <c r="C748" s="99" t="n">
        <v>0.0304755</v>
      </c>
      <c r="D748" s="99" t="n">
        <v>0.927372</v>
      </c>
      <c r="E748" s="99" t="n">
        <v>0.495369</v>
      </c>
      <c r="F748" s="99" t="n">
        <v>-0.0027779</v>
      </c>
      <c r="G748" s="99" t="n">
        <v>0.0304755</v>
      </c>
      <c r="H748" s="99" t="n">
        <v>0.927372</v>
      </c>
      <c r="I748" s="99" t="n">
        <v>0.495369</v>
      </c>
      <c r="J748" s="99" t="n">
        <v>-0.0624423</v>
      </c>
      <c r="K748" s="99" t="n">
        <v>0.0449351</v>
      </c>
      <c r="L748" s="99" t="n">
        <v>0.00273621</v>
      </c>
      <c r="M748" s="99" t="n">
        <v>0.0255125</v>
      </c>
      <c r="N748" s="99" t="n">
        <v>0.0402123829506756</v>
      </c>
    </row>
    <row r="749" customFormat="false" ht="13.2" hidden="false" customHeight="false" outlineLevel="0" collapsed="false">
      <c r="A749" s="0" t="s">
        <v>1159</v>
      </c>
      <c r="B749" s="99" t="n">
        <v>0.0479363</v>
      </c>
      <c r="C749" s="99" t="n">
        <v>0.0451862</v>
      </c>
      <c r="D749" s="99" t="n">
        <v>0.291591</v>
      </c>
      <c r="E749" s="118" t="s">
        <v>464</v>
      </c>
      <c r="F749" s="99" t="n">
        <v>0.158824</v>
      </c>
      <c r="G749" s="99" t="n">
        <v>0.049835</v>
      </c>
      <c r="H749" s="99" t="n">
        <v>0.00177841</v>
      </c>
      <c r="I749" s="99" t="s">
        <v>464</v>
      </c>
      <c r="J749" s="99" t="n">
        <v>0.0979679</v>
      </c>
      <c r="K749" s="99" t="n">
        <v>0.0334746</v>
      </c>
      <c r="L749" s="99" t="n">
        <v>0.00342655</v>
      </c>
      <c r="M749" s="99" t="n">
        <v>0.099274</v>
      </c>
      <c r="N749" s="99" t="n">
        <v>0.0457399104516697</v>
      </c>
    </row>
    <row r="750" customFormat="false" ht="13.2" hidden="false" customHeight="false" outlineLevel="0" collapsed="false">
      <c r="A750" s="0" t="s">
        <v>1160</v>
      </c>
      <c r="B750" s="99" t="n">
        <v>-0.207633</v>
      </c>
      <c r="C750" s="99" t="n">
        <v>0.058222</v>
      </c>
      <c r="D750" s="99" t="n">
        <v>0.000362162</v>
      </c>
      <c r="E750" s="99" t="n">
        <v>0.131216</v>
      </c>
      <c r="F750" s="99" t="n">
        <v>-0.207633</v>
      </c>
      <c r="G750" s="99" t="n">
        <v>0.058222</v>
      </c>
      <c r="H750" s="99" t="n">
        <v>0.000362162</v>
      </c>
      <c r="I750" s="99" t="n">
        <v>0.131216</v>
      </c>
      <c r="J750" s="99" t="n">
        <v>-0.111876</v>
      </c>
      <c r="K750" s="99" t="n">
        <v>0.0964098</v>
      </c>
      <c r="L750" s="99" t="n">
        <v>0.00197468</v>
      </c>
      <c r="M750" s="99" t="n">
        <v>0.0413596</v>
      </c>
      <c r="N750" s="99" t="n">
        <v>0.0342971299300698</v>
      </c>
    </row>
    <row r="751" customFormat="false" ht="13.2" hidden="false" customHeight="false" outlineLevel="0" collapsed="false">
      <c r="A751" s="0" t="s">
        <v>1161</v>
      </c>
      <c r="B751" s="99" t="n">
        <v>0.044582</v>
      </c>
      <c r="C751" s="99" t="n">
        <v>0.0297955</v>
      </c>
      <c r="D751" s="99" t="n">
        <v>0.134584</v>
      </c>
      <c r="E751" s="99" t="n">
        <v>0.109359</v>
      </c>
      <c r="F751" s="99" t="n">
        <v>0.044582</v>
      </c>
      <c r="G751" s="99" t="n">
        <v>0.0297955</v>
      </c>
      <c r="H751" s="99" t="n">
        <v>0.134584</v>
      </c>
      <c r="I751" s="99" t="n">
        <v>0.109359</v>
      </c>
      <c r="J751" s="99" t="n">
        <v>0.077016</v>
      </c>
      <c r="K751" s="99" t="n">
        <v>0.022556</v>
      </c>
      <c r="L751" s="99" t="n">
        <v>0.000639158</v>
      </c>
      <c r="M751" s="99" t="n">
        <v>0.10044</v>
      </c>
      <c r="N751" s="99" t="n">
        <v>0.0158846202478025</v>
      </c>
    </row>
    <row r="752" customFormat="false" ht="13.2" hidden="false" customHeight="false" outlineLevel="0" collapsed="false">
      <c r="A752" s="0" t="s">
        <v>1162</v>
      </c>
      <c r="B752" s="99" t="n">
        <v>-0.103687</v>
      </c>
      <c r="C752" s="99" t="n">
        <v>0.0387987</v>
      </c>
      <c r="D752" s="99" t="n">
        <v>0.00753013</v>
      </c>
      <c r="E752" s="99" t="n">
        <v>0.237302</v>
      </c>
      <c r="F752" s="99" t="n">
        <v>-0.103687</v>
      </c>
      <c r="G752" s="99" t="n">
        <v>0.0387987</v>
      </c>
      <c r="H752" s="99" t="n">
        <v>0.00753013</v>
      </c>
      <c r="I752" s="99" t="n">
        <v>0.237302</v>
      </c>
      <c r="J752" s="99" t="n">
        <v>-0.10183</v>
      </c>
      <c r="K752" s="99" t="n">
        <v>0.0298739</v>
      </c>
      <c r="L752" s="99" t="n">
        <v>0.000652815</v>
      </c>
      <c r="M752" s="99" t="n">
        <v>0.700713</v>
      </c>
      <c r="N752" s="99" t="n">
        <v>0.0161365686111203</v>
      </c>
    </row>
    <row r="753" customFormat="false" ht="13.2" hidden="false" customHeight="false" outlineLevel="0" collapsed="false">
      <c r="A753" s="0" t="s">
        <v>1163</v>
      </c>
      <c r="B753" s="99" t="n">
        <v>-0.070481</v>
      </c>
      <c r="C753" s="99" t="n">
        <v>0.0380951</v>
      </c>
      <c r="D753" s="99" t="n">
        <v>0.0642943</v>
      </c>
      <c r="E753" s="99" t="n">
        <v>0.57294</v>
      </c>
      <c r="F753" s="99" t="n">
        <v>-0.070481</v>
      </c>
      <c r="G753" s="99" t="n">
        <v>0.0380951</v>
      </c>
      <c r="H753" s="99" t="n">
        <v>0.0642943</v>
      </c>
      <c r="I753" s="99" t="n">
        <v>0.57294</v>
      </c>
      <c r="J753" s="99" t="n">
        <v>-0.084391</v>
      </c>
      <c r="K753" s="99" t="n">
        <v>0.0295039</v>
      </c>
      <c r="L753" s="99" t="n">
        <v>0.004232</v>
      </c>
      <c r="M753" s="99" t="n">
        <v>0.870332</v>
      </c>
      <c r="N753" s="99" t="n">
        <v>0.0495022079269866</v>
      </c>
    </row>
    <row r="754" customFormat="false" ht="13.2" hidden="false" customHeight="false" outlineLevel="0" collapsed="false">
      <c r="A754" s="0" t="s">
        <v>1164</v>
      </c>
      <c r="B754" s="99" t="n">
        <v>0.111173</v>
      </c>
      <c r="C754" s="99" t="n">
        <v>0.0469861</v>
      </c>
      <c r="D754" s="99" t="n">
        <v>0.0179775</v>
      </c>
      <c r="E754" s="99" t="n">
        <v>0.738741</v>
      </c>
      <c r="F754" s="99" t="n">
        <v>0.111173</v>
      </c>
      <c r="G754" s="99" t="n">
        <v>0.0469861</v>
      </c>
      <c r="H754" s="99" t="n">
        <v>0.0179775</v>
      </c>
      <c r="I754" s="99" t="n">
        <v>0.738741</v>
      </c>
      <c r="J754" s="99" t="n">
        <v>0.126168</v>
      </c>
      <c r="K754" s="99" t="n">
        <v>0.0438525</v>
      </c>
      <c r="L754" s="99" t="n">
        <v>0.00401361</v>
      </c>
      <c r="M754" s="99" t="n">
        <v>0.637271</v>
      </c>
      <c r="N754" s="99" t="n">
        <v>0.0478634284632231</v>
      </c>
    </row>
    <row r="755" customFormat="false" ht="13.2" hidden="false" customHeight="false" outlineLevel="0" collapsed="false">
      <c r="A755" s="0" t="s">
        <v>1165</v>
      </c>
      <c r="B755" s="99" t="n">
        <v>0.111173</v>
      </c>
      <c r="C755" s="99" t="n">
        <v>0.0469861</v>
      </c>
      <c r="D755" s="99" t="n">
        <v>0.0179775</v>
      </c>
      <c r="E755" s="99" t="n">
        <v>0.738741</v>
      </c>
      <c r="F755" s="99" t="n">
        <v>0.111173</v>
      </c>
      <c r="G755" s="99" t="n">
        <v>0.0469861</v>
      </c>
      <c r="H755" s="99" t="n">
        <v>0.0179775</v>
      </c>
      <c r="I755" s="99" t="n">
        <v>0.738741</v>
      </c>
      <c r="J755" s="99" t="n">
        <v>0.126168</v>
      </c>
      <c r="K755" s="99" t="n">
        <v>0.0438525</v>
      </c>
      <c r="L755" s="99" t="n">
        <v>0.00401361</v>
      </c>
      <c r="M755" s="99" t="n">
        <v>0.637271</v>
      </c>
      <c r="N755" s="99" t="n">
        <v>0.0478634284632231</v>
      </c>
    </row>
    <row r="756" customFormat="false" ht="13.2" hidden="false" customHeight="false" outlineLevel="0" collapsed="false">
      <c r="A756" s="0" t="s">
        <v>1166</v>
      </c>
      <c r="B756" s="99" t="n">
        <v>0.0520822</v>
      </c>
      <c r="C756" s="99" t="n">
        <v>0.0291953</v>
      </c>
      <c r="D756" s="99" t="n">
        <v>0.0744359</v>
      </c>
      <c r="E756" s="99" t="n">
        <v>0.117285</v>
      </c>
      <c r="F756" s="99" t="n">
        <v>0.0520822</v>
      </c>
      <c r="G756" s="99" t="n">
        <v>0.0291953</v>
      </c>
      <c r="H756" s="99" t="n">
        <v>0.0744359</v>
      </c>
      <c r="I756" s="99" t="n">
        <v>0.117285</v>
      </c>
      <c r="J756" s="99" t="n">
        <v>0.0740643</v>
      </c>
      <c r="K756" s="99" t="n">
        <v>0.0248701</v>
      </c>
      <c r="L756" s="99" t="n">
        <v>0.0029009</v>
      </c>
      <c r="M756" s="99" t="n">
        <v>0.163625</v>
      </c>
      <c r="N756" s="99" t="n">
        <v>0.0417626741240062</v>
      </c>
    </row>
    <row r="757" customFormat="false" ht="13.2" hidden="false" customHeight="false" outlineLevel="0" collapsed="false">
      <c r="A757" s="0" t="s">
        <v>1167</v>
      </c>
      <c r="B757" s="99" t="n">
        <v>-0.113756</v>
      </c>
      <c r="C757" s="99" t="n">
        <v>0.0405664</v>
      </c>
      <c r="D757" s="99" t="n">
        <v>0.00504427</v>
      </c>
      <c r="E757" s="99" t="n">
        <v>0.868991</v>
      </c>
      <c r="F757" s="99" t="n">
        <v>-0.113756</v>
      </c>
      <c r="G757" s="99" t="n">
        <v>0.0405664</v>
      </c>
      <c r="H757" s="99" t="n">
        <v>0.00504427</v>
      </c>
      <c r="I757" s="99" t="n">
        <v>0.868991</v>
      </c>
      <c r="J757" s="99" t="n">
        <v>-0.0946441</v>
      </c>
      <c r="K757" s="99" t="n">
        <v>0.0305731</v>
      </c>
      <c r="L757" s="99" t="n">
        <v>0.00196368</v>
      </c>
      <c r="M757" s="99" t="n">
        <v>0.903811</v>
      </c>
      <c r="N757" s="99" t="n">
        <v>0.0342357578862564</v>
      </c>
    </row>
    <row r="758" customFormat="false" ht="13.2" hidden="false" customHeight="false" outlineLevel="0" collapsed="false">
      <c r="A758" s="0" t="s">
        <v>1168</v>
      </c>
      <c r="B758" s="99" t="n">
        <v>-0.0950825</v>
      </c>
      <c r="C758" s="99" t="n">
        <v>0.0371678</v>
      </c>
      <c r="D758" s="99" t="n">
        <v>0.0105217</v>
      </c>
      <c r="E758" s="99" t="n">
        <v>0.136771</v>
      </c>
      <c r="F758" s="99" t="n">
        <v>-0.0950825</v>
      </c>
      <c r="G758" s="99" t="n">
        <v>0.0371678</v>
      </c>
      <c r="H758" s="99" t="n">
        <v>0.0105217</v>
      </c>
      <c r="I758" s="99" t="n">
        <v>0.136771</v>
      </c>
      <c r="J758" s="99" t="n">
        <v>-0.102505</v>
      </c>
      <c r="K758" s="99" t="n">
        <v>0.0297795</v>
      </c>
      <c r="L758" s="99" t="n">
        <v>0.000577141</v>
      </c>
      <c r="M758" s="99" t="n">
        <v>0.507557</v>
      </c>
      <c r="N758" s="99" t="n">
        <v>0.0156180924099278</v>
      </c>
    </row>
    <row r="759" customFormat="false" ht="13.2" hidden="false" customHeight="false" outlineLevel="0" collapsed="false">
      <c r="A759" s="0" t="s">
        <v>1169</v>
      </c>
      <c r="B759" s="99" t="n">
        <v>-0.0872675</v>
      </c>
      <c r="C759" s="99" t="n">
        <v>0.0401186</v>
      </c>
      <c r="D759" s="99" t="n">
        <v>0.0296123</v>
      </c>
      <c r="E759" s="99" t="n">
        <v>0.146432</v>
      </c>
      <c r="F759" s="99" t="n">
        <v>-0.0872675</v>
      </c>
      <c r="G759" s="99" t="n">
        <v>0.0401186</v>
      </c>
      <c r="H759" s="99" t="n">
        <v>0.0296123</v>
      </c>
      <c r="I759" s="99" t="n">
        <v>0.146432</v>
      </c>
      <c r="J759" s="99" t="n">
        <v>-0.0920973</v>
      </c>
      <c r="K759" s="99" t="n">
        <v>0.0312899</v>
      </c>
      <c r="L759" s="99" t="n">
        <v>0.00324678</v>
      </c>
      <c r="M759" s="99" t="n">
        <v>0.532699</v>
      </c>
      <c r="N759" s="99" t="n">
        <v>0.0444398959117789</v>
      </c>
    </row>
    <row r="760" customFormat="false" ht="13.2" hidden="false" customHeight="false" outlineLevel="0" collapsed="false">
      <c r="A760" s="0" t="s">
        <v>1170</v>
      </c>
      <c r="B760" s="99" t="n">
        <v>-0.123031</v>
      </c>
      <c r="C760" s="99" t="n">
        <v>0.0415481</v>
      </c>
      <c r="D760" s="99" t="n">
        <v>0.00306483</v>
      </c>
      <c r="E760" s="99" t="n">
        <v>0.919928</v>
      </c>
      <c r="F760" s="99" t="n">
        <v>-0.123031</v>
      </c>
      <c r="G760" s="99" t="n">
        <v>0.0415481</v>
      </c>
      <c r="H760" s="99" t="n">
        <v>0.00306483</v>
      </c>
      <c r="I760" s="99" t="n">
        <v>0.919928</v>
      </c>
      <c r="J760" s="99" t="n">
        <v>-0.0972726</v>
      </c>
      <c r="K760" s="99" t="n">
        <v>0.0309503</v>
      </c>
      <c r="L760" s="99" t="n">
        <v>0.00167305</v>
      </c>
      <c r="M760" s="99" t="n">
        <v>0.818694</v>
      </c>
      <c r="N760" s="99" t="n">
        <v>0.0304420123296426</v>
      </c>
    </row>
    <row r="761" customFormat="false" ht="13.2" hidden="false" customHeight="false" outlineLevel="0" collapsed="false">
      <c r="A761" s="0" t="s">
        <v>1171</v>
      </c>
      <c r="B761" s="99" t="n">
        <v>-0.113756</v>
      </c>
      <c r="C761" s="99" t="n">
        <v>0.0405664</v>
      </c>
      <c r="D761" s="99" t="n">
        <v>0.00504427</v>
      </c>
      <c r="E761" s="99" t="n">
        <v>0.868991</v>
      </c>
      <c r="F761" s="99" t="n">
        <v>-0.113756</v>
      </c>
      <c r="G761" s="99" t="n">
        <v>0.0405664</v>
      </c>
      <c r="H761" s="99" t="n">
        <v>0.00504427</v>
      </c>
      <c r="I761" s="99" t="n">
        <v>0.868991</v>
      </c>
      <c r="J761" s="99" t="n">
        <v>-0.0946441</v>
      </c>
      <c r="K761" s="99" t="n">
        <v>0.0305731</v>
      </c>
      <c r="L761" s="99" t="n">
        <v>0.00196368</v>
      </c>
      <c r="M761" s="99" t="n">
        <v>0.903811</v>
      </c>
      <c r="N761" s="99" t="n">
        <v>0.0342357578862564</v>
      </c>
    </row>
    <row r="762" customFormat="false" ht="13.2" hidden="false" customHeight="false" outlineLevel="0" collapsed="false">
      <c r="A762" s="0" t="s">
        <v>1172</v>
      </c>
      <c r="B762" s="99" t="n">
        <v>-0.123031</v>
      </c>
      <c r="C762" s="99" t="n">
        <v>0.0415481</v>
      </c>
      <c r="D762" s="99" t="n">
        <v>0.00306483</v>
      </c>
      <c r="E762" s="99" t="n">
        <v>0.919928</v>
      </c>
      <c r="F762" s="99" t="n">
        <v>-0.123031</v>
      </c>
      <c r="G762" s="99" t="n">
        <v>0.0415481</v>
      </c>
      <c r="H762" s="99" t="n">
        <v>0.00306483</v>
      </c>
      <c r="I762" s="99" t="n">
        <v>0.919928</v>
      </c>
      <c r="J762" s="99" t="n">
        <v>-0.0972726</v>
      </c>
      <c r="K762" s="99" t="n">
        <v>0.0309503</v>
      </c>
      <c r="L762" s="99" t="n">
        <v>0.00167305</v>
      </c>
      <c r="M762" s="99" t="n">
        <v>0.818694</v>
      </c>
      <c r="N762" s="99" t="n">
        <v>0.0304420123296426</v>
      </c>
    </row>
    <row r="763" customFormat="false" ht="13.2" hidden="false" customHeight="false" outlineLevel="0" collapsed="false">
      <c r="A763" s="0" t="s">
        <v>1173</v>
      </c>
      <c r="B763" s="99" t="n">
        <v>-0.113222</v>
      </c>
      <c r="C763" s="99" t="n">
        <v>0.0408532</v>
      </c>
      <c r="D763" s="99" t="n">
        <v>0.00558103</v>
      </c>
      <c r="E763" s="99" t="n">
        <v>0.885954</v>
      </c>
      <c r="F763" s="99" t="n">
        <v>-0.113222</v>
      </c>
      <c r="G763" s="99" t="n">
        <v>0.0408532</v>
      </c>
      <c r="H763" s="99" t="n">
        <v>0.00558103</v>
      </c>
      <c r="I763" s="99" t="n">
        <v>0.885954</v>
      </c>
      <c r="J763" s="99" t="n">
        <v>-0.0941895</v>
      </c>
      <c r="K763" s="99" t="n">
        <v>0.0306953</v>
      </c>
      <c r="L763" s="99" t="n">
        <v>0.00215111</v>
      </c>
      <c r="M763" s="99" t="n">
        <v>0.908773</v>
      </c>
      <c r="N763" s="99" t="n">
        <v>0.0359323191518326</v>
      </c>
    </row>
    <row r="764" customFormat="false" ht="13.2" hidden="false" customHeight="false" outlineLevel="0" collapsed="false">
      <c r="A764" s="0" t="s">
        <v>1174</v>
      </c>
      <c r="B764" s="99" t="n">
        <v>-0.0103319</v>
      </c>
      <c r="C764" s="99" t="n">
        <v>0.086738</v>
      </c>
      <c r="D764" s="99" t="n">
        <v>0.0517842</v>
      </c>
      <c r="E764" s="99" t="n">
        <v>0.00730184</v>
      </c>
      <c r="F764" s="99" t="n">
        <v>-0.0103319</v>
      </c>
      <c r="G764" s="99" t="n">
        <v>0.086738</v>
      </c>
      <c r="H764" s="99" t="n">
        <v>0.0517842</v>
      </c>
      <c r="I764" s="99" t="n">
        <v>0.00730184</v>
      </c>
      <c r="J764" s="99" t="n">
        <v>0.040185</v>
      </c>
      <c r="K764" s="99" t="n">
        <v>0.0632009</v>
      </c>
      <c r="L764" s="99" t="n">
        <v>0.000551649</v>
      </c>
      <c r="M764" s="99" t="n">
        <v>0.000208093</v>
      </c>
      <c r="N764" s="99" t="n">
        <v>0.0153755829962522</v>
      </c>
    </row>
    <row r="765" customFormat="false" ht="13.2" hidden="false" customHeight="false" outlineLevel="0" collapsed="false">
      <c r="A765" s="0" t="s">
        <v>1175</v>
      </c>
      <c r="B765" s="99" t="n">
        <v>-0.0909042</v>
      </c>
      <c r="C765" s="99" t="n">
        <v>0.0368325</v>
      </c>
      <c r="D765" s="99" t="n">
        <v>0.0135853</v>
      </c>
      <c r="E765" s="99" t="n">
        <v>0.123535</v>
      </c>
      <c r="F765" s="99" t="n">
        <v>-0.0909042</v>
      </c>
      <c r="G765" s="99" t="n">
        <v>0.0368325</v>
      </c>
      <c r="H765" s="99" t="n">
        <v>0.0135853</v>
      </c>
      <c r="I765" s="99" t="n">
        <v>0.123535</v>
      </c>
      <c r="J765" s="99" t="n">
        <v>-0.0997189</v>
      </c>
      <c r="K765" s="99" t="n">
        <v>0.0295782</v>
      </c>
      <c r="L765" s="99" t="n">
        <v>0.000747974</v>
      </c>
      <c r="M765" s="99" t="n">
        <v>0.449931</v>
      </c>
      <c r="N765" s="99" t="n">
        <v>0.0166520114475909</v>
      </c>
    </row>
    <row r="766" customFormat="false" ht="13.2" hidden="false" customHeight="false" outlineLevel="0" collapsed="false">
      <c r="A766" s="0" t="s">
        <v>1176</v>
      </c>
      <c r="B766" s="99" t="n">
        <v>-0.192993</v>
      </c>
      <c r="C766" s="99" t="n">
        <v>0.0615506</v>
      </c>
      <c r="D766" s="99" t="n">
        <v>0.00171555</v>
      </c>
      <c r="E766" s="99" t="n">
        <v>0.641442</v>
      </c>
      <c r="F766" s="99" t="n">
        <v>-0.192993</v>
      </c>
      <c r="G766" s="99" t="n">
        <v>0.0615506</v>
      </c>
      <c r="H766" s="99" t="n">
        <v>0.00171555</v>
      </c>
      <c r="I766" s="99" t="n">
        <v>0.641442</v>
      </c>
      <c r="J766" s="99" t="n">
        <v>-0.15946</v>
      </c>
      <c r="K766" s="99" t="n">
        <v>0.0537514</v>
      </c>
      <c r="L766" s="99" t="n">
        <v>0.0030109</v>
      </c>
      <c r="M766" s="99" t="n">
        <v>0.480167</v>
      </c>
      <c r="N766" s="99" t="n">
        <v>0.0429486544726326</v>
      </c>
    </row>
    <row r="767" customFormat="false" ht="13.2" hidden="false" customHeight="false" outlineLevel="0" collapsed="false">
      <c r="A767" s="0" t="s">
        <v>1177</v>
      </c>
      <c r="B767" s="99" t="n">
        <v>-0.0909042</v>
      </c>
      <c r="C767" s="99" t="n">
        <v>0.0368325</v>
      </c>
      <c r="D767" s="99" t="n">
        <v>0.0135853</v>
      </c>
      <c r="E767" s="99" t="n">
        <v>0.123535</v>
      </c>
      <c r="F767" s="99" t="n">
        <v>-0.0909042</v>
      </c>
      <c r="G767" s="99" t="n">
        <v>0.0368325</v>
      </c>
      <c r="H767" s="99" t="n">
        <v>0.0135853</v>
      </c>
      <c r="I767" s="99" t="n">
        <v>0.123535</v>
      </c>
      <c r="J767" s="99" t="n">
        <v>-0.0997189</v>
      </c>
      <c r="K767" s="99" t="n">
        <v>0.0295782</v>
      </c>
      <c r="L767" s="99" t="n">
        <v>0.000747974</v>
      </c>
      <c r="M767" s="99" t="n">
        <v>0.449931</v>
      </c>
      <c r="N767" s="99" t="n">
        <v>0.0166520114475909</v>
      </c>
    </row>
    <row r="768" customFormat="false" ht="13.2" hidden="false" customHeight="false" outlineLevel="0" collapsed="false">
      <c r="A768" s="0" t="s">
        <v>1178</v>
      </c>
      <c r="B768" s="99" t="n">
        <v>-0.0718171</v>
      </c>
      <c r="C768" s="99" t="n">
        <v>0.0389826</v>
      </c>
      <c r="D768" s="99" t="n">
        <v>0.065433</v>
      </c>
      <c r="E768" s="99" t="n">
        <v>0.238935</v>
      </c>
      <c r="F768" s="99" t="n">
        <v>-0.0718171</v>
      </c>
      <c r="G768" s="99" t="n">
        <v>0.0389826</v>
      </c>
      <c r="H768" s="99" t="n">
        <v>0.065433</v>
      </c>
      <c r="I768" s="99" t="n">
        <v>0.238935</v>
      </c>
      <c r="J768" s="99" t="n">
        <v>-0.0869018</v>
      </c>
      <c r="K768" s="99" t="n">
        <v>0.0299431</v>
      </c>
      <c r="L768" s="99" t="n">
        <v>0.00370518</v>
      </c>
      <c r="M768" s="99" t="n">
        <v>0.622127</v>
      </c>
      <c r="N768" s="99" t="n">
        <v>0.0470441161108555</v>
      </c>
    </row>
    <row r="769" customFormat="false" ht="13.2" hidden="false" customHeight="false" outlineLevel="0" collapsed="false">
      <c r="A769" s="0" t="s">
        <v>1179</v>
      </c>
      <c r="B769" s="99" t="n">
        <v>-0.0742884</v>
      </c>
      <c r="C769" s="99" t="n">
        <v>0.0390022</v>
      </c>
      <c r="D769" s="99" t="n">
        <v>0.0568159</v>
      </c>
      <c r="E769" s="99" t="n">
        <v>0.168438</v>
      </c>
      <c r="F769" s="99" t="n">
        <v>-0.0742884</v>
      </c>
      <c r="G769" s="99" t="n">
        <v>0.0390022</v>
      </c>
      <c r="H769" s="99" t="n">
        <v>0.0568159</v>
      </c>
      <c r="I769" s="99" t="n">
        <v>0.168438</v>
      </c>
      <c r="J769" s="99" t="n">
        <v>-0.0883683</v>
      </c>
      <c r="K769" s="99" t="n">
        <v>0.029952</v>
      </c>
      <c r="L769" s="99" t="n">
        <v>0.00317438</v>
      </c>
      <c r="M769" s="99" t="n">
        <v>0.526172</v>
      </c>
      <c r="N769" s="99" t="n">
        <v>0.0437375613437039</v>
      </c>
    </row>
    <row r="770" customFormat="false" ht="13.2" hidden="false" customHeight="false" outlineLevel="0" collapsed="false">
      <c r="A770" s="0" t="s">
        <v>1180</v>
      </c>
      <c r="B770" s="99" t="n">
        <v>-0.0718171</v>
      </c>
      <c r="C770" s="99" t="n">
        <v>0.0389826</v>
      </c>
      <c r="D770" s="99" t="n">
        <v>0.065433</v>
      </c>
      <c r="E770" s="99" t="n">
        <v>0.238935</v>
      </c>
      <c r="F770" s="99" t="n">
        <v>-0.0718171</v>
      </c>
      <c r="G770" s="99" t="n">
        <v>0.0389826</v>
      </c>
      <c r="H770" s="99" t="n">
        <v>0.065433</v>
      </c>
      <c r="I770" s="99" t="n">
        <v>0.238935</v>
      </c>
      <c r="J770" s="99" t="n">
        <v>-0.0869018</v>
      </c>
      <c r="K770" s="99" t="n">
        <v>0.0299431</v>
      </c>
      <c r="L770" s="99" t="n">
        <v>0.00370518</v>
      </c>
      <c r="M770" s="99" t="n">
        <v>0.622127</v>
      </c>
      <c r="N770" s="99" t="n">
        <v>0.0470441161108555</v>
      </c>
    </row>
    <row r="771" customFormat="false" ht="13.2" hidden="false" customHeight="false" outlineLevel="0" collapsed="false">
      <c r="A771" s="0" t="s">
        <v>1181</v>
      </c>
      <c r="B771" s="99" t="n">
        <v>-0.0712051</v>
      </c>
      <c r="C771" s="99" t="n">
        <v>0.0389636</v>
      </c>
      <c r="D771" s="99" t="n">
        <v>0.0676277</v>
      </c>
      <c r="E771" s="99" t="n">
        <v>0.235822</v>
      </c>
      <c r="F771" s="99" t="n">
        <v>-0.0712051</v>
      </c>
      <c r="G771" s="99" t="n">
        <v>0.0389636</v>
      </c>
      <c r="H771" s="99" t="n">
        <v>0.0676277</v>
      </c>
      <c r="I771" s="99" t="n">
        <v>0.235822</v>
      </c>
      <c r="J771" s="99" t="n">
        <v>-0.086532</v>
      </c>
      <c r="K771" s="99" t="n">
        <v>0.0299345</v>
      </c>
      <c r="L771" s="99" t="n">
        <v>0.00384377</v>
      </c>
      <c r="M771" s="99" t="n">
        <v>0.61537</v>
      </c>
      <c r="N771" s="99" t="n">
        <v>0.0477634847486035</v>
      </c>
    </row>
    <row r="772" customFormat="false" ht="13.2" hidden="false" customHeight="false" outlineLevel="0" collapsed="false">
      <c r="A772" s="0" t="s">
        <v>1182</v>
      </c>
      <c r="B772" s="99" t="n">
        <v>-0.0727048</v>
      </c>
      <c r="C772" s="99" t="n">
        <v>0.0388567</v>
      </c>
      <c r="D772" s="99" t="n">
        <v>0.0613312</v>
      </c>
      <c r="E772" s="99" t="n">
        <v>0.162626</v>
      </c>
      <c r="F772" s="99" t="n">
        <v>-0.0727048</v>
      </c>
      <c r="G772" s="99" t="n">
        <v>0.0388567</v>
      </c>
      <c r="H772" s="99" t="n">
        <v>0.0613312</v>
      </c>
      <c r="I772" s="99" t="n">
        <v>0.162626</v>
      </c>
      <c r="J772" s="99" t="n">
        <v>-0.0873694</v>
      </c>
      <c r="K772" s="99" t="n">
        <v>0.029886</v>
      </c>
      <c r="L772" s="99" t="n">
        <v>0.00346205</v>
      </c>
      <c r="M772" s="99" t="n">
        <v>0.509969</v>
      </c>
      <c r="N772" s="99" t="n">
        <v>0.0459031977618322</v>
      </c>
    </row>
    <row r="773" customFormat="false" ht="13.2" hidden="false" customHeight="false" outlineLevel="0" collapsed="false">
      <c r="A773" s="0" t="s">
        <v>1183</v>
      </c>
      <c r="B773" s="99" t="n">
        <v>-0.0950308</v>
      </c>
      <c r="C773" s="99" t="n">
        <v>0.0423476</v>
      </c>
      <c r="D773" s="99" t="n">
        <v>0.0248282</v>
      </c>
      <c r="E773" s="99" t="n">
        <v>0.251143</v>
      </c>
      <c r="F773" s="99" t="n">
        <v>-0.0950308</v>
      </c>
      <c r="G773" s="99" t="n">
        <v>0.0423476</v>
      </c>
      <c r="H773" s="99" t="n">
        <v>0.0248282</v>
      </c>
      <c r="I773" s="99" t="n">
        <v>0.251143</v>
      </c>
      <c r="J773" s="99" t="n">
        <v>-0.102831</v>
      </c>
      <c r="K773" s="99" t="n">
        <v>0.0321629</v>
      </c>
      <c r="L773" s="99" t="n">
        <v>0.00138763</v>
      </c>
      <c r="M773" s="99" t="n">
        <v>0.684374</v>
      </c>
      <c r="N773" s="99" t="n">
        <v>0.0265444274687248</v>
      </c>
    </row>
    <row r="774" customFormat="false" ht="13.2" hidden="false" customHeight="false" outlineLevel="0" collapsed="false">
      <c r="A774" s="0" t="s">
        <v>1184</v>
      </c>
      <c r="B774" s="99" t="n">
        <v>-0.0718171</v>
      </c>
      <c r="C774" s="99" t="n">
        <v>0.0389826</v>
      </c>
      <c r="D774" s="99" t="n">
        <v>0.065433</v>
      </c>
      <c r="E774" s="99" t="n">
        <v>0.238935</v>
      </c>
      <c r="F774" s="99" t="n">
        <v>-0.0718171</v>
      </c>
      <c r="G774" s="99" t="n">
        <v>0.0389826</v>
      </c>
      <c r="H774" s="99" t="n">
        <v>0.065433</v>
      </c>
      <c r="I774" s="99" t="n">
        <v>0.238935</v>
      </c>
      <c r="J774" s="99" t="n">
        <v>-0.0869018</v>
      </c>
      <c r="K774" s="99" t="n">
        <v>0.0299431</v>
      </c>
      <c r="L774" s="99" t="n">
        <v>0.00370518</v>
      </c>
      <c r="M774" s="99" t="n">
        <v>0.622127</v>
      </c>
      <c r="N774" s="99" t="n">
        <v>0.0470441161108555</v>
      </c>
    </row>
    <row r="775" customFormat="false" ht="13.2" hidden="false" customHeight="false" outlineLevel="0" collapsed="false">
      <c r="A775" s="0" t="s">
        <v>1185</v>
      </c>
      <c r="B775" s="99" t="n">
        <v>-0.0712051</v>
      </c>
      <c r="C775" s="99" t="n">
        <v>0.0389636</v>
      </c>
      <c r="D775" s="99" t="n">
        <v>0.0676277</v>
      </c>
      <c r="E775" s="99" t="n">
        <v>0.235822</v>
      </c>
      <c r="F775" s="99" t="n">
        <v>-0.0712051</v>
      </c>
      <c r="G775" s="99" t="n">
        <v>0.0389636</v>
      </c>
      <c r="H775" s="99" t="n">
        <v>0.0676277</v>
      </c>
      <c r="I775" s="99" t="n">
        <v>0.235822</v>
      </c>
      <c r="J775" s="99" t="n">
        <v>-0.086532</v>
      </c>
      <c r="K775" s="99" t="n">
        <v>0.0299345</v>
      </c>
      <c r="L775" s="99" t="n">
        <v>0.00384377</v>
      </c>
      <c r="M775" s="99" t="n">
        <v>0.61537</v>
      </c>
      <c r="N775" s="99" t="n">
        <v>0.0477634847486035</v>
      </c>
    </row>
    <row r="776" customFormat="false" ht="13.2" hidden="false" customHeight="false" outlineLevel="0" collapsed="false">
      <c r="A776" s="0" t="s">
        <v>1186</v>
      </c>
      <c r="B776" s="99" t="n">
        <v>-0.0712051</v>
      </c>
      <c r="C776" s="99" t="n">
        <v>0.0389636</v>
      </c>
      <c r="D776" s="99" t="n">
        <v>0.0676277</v>
      </c>
      <c r="E776" s="99" t="n">
        <v>0.235822</v>
      </c>
      <c r="F776" s="99" t="n">
        <v>-0.0712051</v>
      </c>
      <c r="G776" s="99" t="n">
        <v>0.0389636</v>
      </c>
      <c r="H776" s="99" t="n">
        <v>0.0676277</v>
      </c>
      <c r="I776" s="99" t="n">
        <v>0.235822</v>
      </c>
      <c r="J776" s="99" t="n">
        <v>-0.086532</v>
      </c>
      <c r="K776" s="99" t="n">
        <v>0.0299345</v>
      </c>
      <c r="L776" s="99" t="n">
        <v>0.00384377</v>
      </c>
      <c r="M776" s="99" t="n">
        <v>0.61537</v>
      </c>
      <c r="N776" s="99" t="n">
        <v>0.0477634847486035</v>
      </c>
    </row>
    <row r="777" customFormat="false" ht="13.2" hidden="false" customHeight="false" outlineLevel="0" collapsed="false">
      <c r="A777" s="0" t="s">
        <v>1187</v>
      </c>
      <c r="B777" s="99" t="n">
        <v>-0.0579493</v>
      </c>
      <c r="C777" s="99" t="n">
        <v>0.0371809</v>
      </c>
      <c r="D777" s="99" t="n">
        <v>0.119096</v>
      </c>
      <c r="E777" s="99" t="n">
        <v>0.281234</v>
      </c>
      <c r="F777" s="99" t="n">
        <v>-0.0579493</v>
      </c>
      <c r="G777" s="99" t="n">
        <v>0.0371809</v>
      </c>
      <c r="H777" s="99" t="n">
        <v>0.119096</v>
      </c>
      <c r="I777" s="99" t="n">
        <v>0.281234</v>
      </c>
      <c r="J777" s="99" t="n">
        <v>-0.0842841</v>
      </c>
      <c r="K777" s="99" t="n">
        <v>0.0291809</v>
      </c>
      <c r="L777" s="99" t="n">
        <v>0.00387289</v>
      </c>
      <c r="M777" s="99" t="n">
        <v>0.446672</v>
      </c>
      <c r="N777" s="99" t="n">
        <v>0.0478634284632231</v>
      </c>
    </row>
    <row r="778" customFormat="false" ht="13.2" hidden="false" customHeight="false" outlineLevel="0" collapsed="false">
      <c r="A778" s="0" t="s">
        <v>1188</v>
      </c>
      <c r="B778" s="99" t="n">
        <v>-0.0742884</v>
      </c>
      <c r="C778" s="99" t="n">
        <v>0.0390022</v>
      </c>
      <c r="D778" s="99" t="n">
        <v>0.0568159</v>
      </c>
      <c r="E778" s="99" t="n">
        <v>0.168438</v>
      </c>
      <c r="F778" s="99" t="n">
        <v>-0.0742884</v>
      </c>
      <c r="G778" s="99" t="n">
        <v>0.0390022</v>
      </c>
      <c r="H778" s="99" t="n">
        <v>0.0568159</v>
      </c>
      <c r="I778" s="99" t="n">
        <v>0.168438</v>
      </c>
      <c r="J778" s="99" t="n">
        <v>-0.0883683</v>
      </c>
      <c r="K778" s="99" t="n">
        <v>0.029952</v>
      </c>
      <c r="L778" s="99" t="n">
        <v>0.00317438</v>
      </c>
      <c r="M778" s="99" t="n">
        <v>0.526172</v>
      </c>
      <c r="N778" s="99" t="n">
        <v>0.0437375613437039</v>
      </c>
    </row>
    <row r="779" customFormat="false" ht="13.2" hidden="false" customHeight="false" outlineLevel="0" collapsed="false">
      <c r="A779" s="0" t="s">
        <v>1189</v>
      </c>
      <c r="B779" s="99" t="n">
        <v>-0.0950308</v>
      </c>
      <c r="C779" s="99" t="n">
        <v>0.0423476</v>
      </c>
      <c r="D779" s="99" t="n">
        <v>0.0248282</v>
      </c>
      <c r="E779" s="99" t="n">
        <v>0.251143</v>
      </c>
      <c r="F779" s="99" t="n">
        <v>-0.0950308</v>
      </c>
      <c r="G779" s="99" t="n">
        <v>0.0423476</v>
      </c>
      <c r="H779" s="99" t="n">
        <v>0.0248282</v>
      </c>
      <c r="I779" s="99" t="n">
        <v>0.251143</v>
      </c>
      <c r="J779" s="99" t="n">
        <v>-0.102831</v>
      </c>
      <c r="K779" s="99" t="n">
        <v>0.0321629</v>
      </c>
      <c r="L779" s="99" t="n">
        <v>0.00138763</v>
      </c>
      <c r="M779" s="99" t="n">
        <v>0.684374</v>
      </c>
      <c r="N779" s="99" t="n">
        <v>0.0265444274687248</v>
      </c>
    </row>
    <row r="780" customFormat="false" ht="13.2" hidden="false" customHeight="false" outlineLevel="0" collapsed="false">
      <c r="A780" s="0" t="s">
        <v>1190</v>
      </c>
      <c r="B780" s="99" t="n">
        <v>-0.0950308</v>
      </c>
      <c r="C780" s="99" t="n">
        <v>0.0423476</v>
      </c>
      <c r="D780" s="99" t="n">
        <v>0.0248282</v>
      </c>
      <c r="E780" s="99" t="n">
        <v>0.251143</v>
      </c>
      <c r="F780" s="99" t="n">
        <v>-0.0950308</v>
      </c>
      <c r="G780" s="99" t="n">
        <v>0.0423476</v>
      </c>
      <c r="H780" s="99" t="n">
        <v>0.0248282</v>
      </c>
      <c r="I780" s="99" t="n">
        <v>0.251143</v>
      </c>
      <c r="J780" s="99" t="n">
        <v>-0.102831</v>
      </c>
      <c r="K780" s="99" t="n">
        <v>0.0321629</v>
      </c>
      <c r="L780" s="99" t="n">
        <v>0.00138763</v>
      </c>
      <c r="M780" s="99" t="n">
        <v>0.684374</v>
      </c>
      <c r="N780" s="99" t="n">
        <v>0.0265444274687248</v>
      </c>
    </row>
    <row r="781" customFormat="false" ht="13.2" hidden="false" customHeight="false" outlineLevel="0" collapsed="false">
      <c r="A781" s="0" t="s">
        <v>1191</v>
      </c>
      <c r="B781" s="99" t="n">
        <v>-0.0950308</v>
      </c>
      <c r="C781" s="99" t="n">
        <v>0.0423476</v>
      </c>
      <c r="D781" s="99" t="n">
        <v>0.0248282</v>
      </c>
      <c r="E781" s="99" t="n">
        <v>0.251143</v>
      </c>
      <c r="F781" s="99" t="n">
        <v>-0.0950308</v>
      </c>
      <c r="G781" s="99" t="n">
        <v>0.0423476</v>
      </c>
      <c r="H781" s="99" t="n">
        <v>0.0248282</v>
      </c>
      <c r="I781" s="99" t="n">
        <v>0.251143</v>
      </c>
      <c r="J781" s="99" t="n">
        <v>-0.102831</v>
      </c>
      <c r="K781" s="99" t="n">
        <v>0.0321629</v>
      </c>
      <c r="L781" s="99" t="n">
        <v>0.00138763</v>
      </c>
      <c r="M781" s="99" t="n">
        <v>0.684374</v>
      </c>
      <c r="N781" s="99" t="n">
        <v>0.0265444274687248</v>
      </c>
    </row>
    <row r="782" customFormat="false" ht="13.2" hidden="false" customHeight="false" outlineLevel="0" collapsed="false">
      <c r="A782" s="0" t="s">
        <v>1192</v>
      </c>
      <c r="B782" s="99" t="n">
        <v>-0.0950308</v>
      </c>
      <c r="C782" s="99" t="n">
        <v>0.0423476</v>
      </c>
      <c r="D782" s="99" t="n">
        <v>0.0248282</v>
      </c>
      <c r="E782" s="99" t="n">
        <v>0.251143</v>
      </c>
      <c r="F782" s="99" t="n">
        <v>-0.0950308</v>
      </c>
      <c r="G782" s="99" t="n">
        <v>0.0423476</v>
      </c>
      <c r="H782" s="99" t="n">
        <v>0.0248282</v>
      </c>
      <c r="I782" s="99" t="n">
        <v>0.251143</v>
      </c>
      <c r="J782" s="99" t="n">
        <v>-0.100975</v>
      </c>
      <c r="K782" s="99" t="n">
        <v>0.0322213</v>
      </c>
      <c r="L782" s="99" t="n">
        <v>0.0017257</v>
      </c>
      <c r="M782" s="99" t="n">
        <v>0.70136</v>
      </c>
      <c r="N782" s="99" t="n">
        <v>0.0310915583820935</v>
      </c>
    </row>
    <row r="783" customFormat="false" ht="13.2" hidden="false" customHeight="false" outlineLevel="0" collapsed="false">
      <c r="A783" s="0" t="s">
        <v>1193</v>
      </c>
      <c r="B783" s="99" t="n">
        <v>-0.0950308</v>
      </c>
      <c r="C783" s="99" t="n">
        <v>0.0423476</v>
      </c>
      <c r="D783" s="99" t="n">
        <v>0.0248282</v>
      </c>
      <c r="E783" s="99" t="n">
        <v>0.251143</v>
      </c>
      <c r="F783" s="99" t="n">
        <v>-0.0950308</v>
      </c>
      <c r="G783" s="99" t="n">
        <v>0.0423476</v>
      </c>
      <c r="H783" s="99" t="n">
        <v>0.0248282</v>
      </c>
      <c r="I783" s="99" t="n">
        <v>0.251143</v>
      </c>
      <c r="J783" s="99" t="n">
        <v>-0.102831</v>
      </c>
      <c r="K783" s="99" t="n">
        <v>0.0321629</v>
      </c>
      <c r="L783" s="99" t="n">
        <v>0.00138763</v>
      </c>
      <c r="M783" s="99" t="n">
        <v>0.684374</v>
      </c>
      <c r="N783" s="99" t="n">
        <v>0.0265444274687248</v>
      </c>
    </row>
    <row r="784" customFormat="false" ht="13.2" hidden="false" customHeight="false" outlineLevel="0" collapsed="false">
      <c r="A784" s="0" t="s">
        <v>1194</v>
      </c>
      <c r="B784" s="99" t="n">
        <v>-0.045345</v>
      </c>
      <c r="C784" s="99" t="n">
        <v>0.0358608</v>
      </c>
      <c r="D784" s="99" t="n">
        <v>0.206061</v>
      </c>
      <c r="E784" s="99" t="n">
        <v>0.70492</v>
      </c>
      <c r="F784" s="99" t="n">
        <v>-0.045345</v>
      </c>
      <c r="G784" s="99" t="n">
        <v>0.0358608</v>
      </c>
      <c r="H784" s="99" t="n">
        <v>0.206061</v>
      </c>
      <c r="I784" s="99" t="n">
        <v>0.70492</v>
      </c>
      <c r="J784" s="99" t="n">
        <v>-0.0760535</v>
      </c>
      <c r="K784" s="99" t="n">
        <v>0.0254929</v>
      </c>
      <c r="L784" s="99" t="n">
        <v>0.00285141</v>
      </c>
      <c r="M784" s="99" t="n">
        <v>0.443556</v>
      </c>
      <c r="N784" s="99" t="n">
        <v>0.0416384925562554</v>
      </c>
    </row>
    <row r="785" customFormat="false" ht="13.2" hidden="false" customHeight="false" outlineLevel="0" collapsed="false">
      <c r="A785" s="0" t="s">
        <v>1195</v>
      </c>
      <c r="B785" s="99" t="n">
        <v>-0.0312567</v>
      </c>
      <c r="C785" s="99" t="n">
        <v>0.0572493</v>
      </c>
      <c r="D785" s="99" t="n">
        <v>0.00148583</v>
      </c>
      <c r="E785" s="99" t="n">
        <v>0.00361867</v>
      </c>
      <c r="F785" s="99" t="n">
        <v>-0.0312567</v>
      </c>
      <c r="G785" s="99" t="n">
        <v>0.0572493</v>
      </c>
      <c r="H785" s="99" t="n">
        <v>0.00148583</v>
      </c>
      <c r="I785" s="99" t="n">
        <v>0.00361867</v>
      </c>
      <c r="J785" s="99" t="n">
        <v>-0.0181757</v>
      </c>
      <c r="K785" s="99" t="n">
        <v>0.030576</v>
      </c>
      <c r="L785" s="99" t="n">
        <v>0.000896312</v>
      </c>
      <c r="M785" s="99" t="n">
        <v>0.00240831</v>
      </c>
      <c r="N785" s="99" t="n">
        <v>0.019115502937365</v>
      </c>
    </row>
    <row r="786" customFormat="false" ht="13.2" hidden="false" customHeight="false" outlineLevel="0" collapsed="false">
      <c r="A786" s="0" t="s">
        <v>1196</v>
      </c>
      <c r="B786" s="99" t="n">
        <v>0.0543521</v>
      </c>
      <c r="C786" s="99" t="n">
        <v>0.0191597</v>
      </c>
      <c r="D786" s="99" t="n">
        <v>0.00455699</v>
      </c>
      <c r="E786" s="99" t="n">
        <v>0.180957</v>
      </c>
      <c r="F786" s="99" t="n">
        <v>0.0543521</v>
      </c>
      <c r="G786" s="99" t="n">
        <v>0.0191597</v>
      </c>
      <c r="H786" s="99" t="n">
        <v>0.00455699</v>
      </c>
      <c r="I786" s="99" t="n">
        <v>0.180957</v>
      </c>
      <c r="J786" s="99" t="n">
        <v>0.0603978</v>
      </c>
      <c r="K786" s="99" t="n">
        <v>0.0152896</v>
      </c>
      <c r="L786" s="99" t="n">
        <v>7.80685E-005</v>
      </c>
      <c r="M786" s="99" t="n">
        <v>0.385136</v>
      </c>
      <c r="N786" s="99" t="n">
        <v>0.00378799157555635</v>
      </c>
    </row>
    <row r="787" customFormat="false" ht="13.2" hidden="false" customHeight="false" outlineLevel="0" collapsed="false">
      <c r="A787" s="0" t="s">
        <v>1197</v>
      </c>
      <c r="B787" s="99" t="n">
        <v>-0.044582</v>
      </c>
      <c r="C787" s="99" t="n">
        <v>0.0297955</v>
      </c>
      <c r="D787" s="99" t="n">
        <v>0.134584</v>
      </c>
      <c r="E787" s="99" t="n">
        <v>0.109359</v>
      </c>
      <c r="F787" s="99" t="n">
        <v>-0.044582</v>
      </c>
      <c r="G787" s="99" t="n">
        <v>0.0297955</v>
      </c>
      <c r="H787" s="99" t="n">
        <v>0.134584</v>
      </c>
      <c r="I787" s="99" t="n">
        <v>0.109359</v>
      </c>
      <c r="J787" s="99" t="n">
        <v>-0.077016</v>
      </c>
      <c r="K787" s="99" t="n">
        <v>0.022556</v>
      </c>
      <c r="L787" s="99" t="n">
        <v>0.000639158</v>
      </c>
      <c r="M787" s="99" t="n">
        <v>0.10044</v>
      </c>
      <c r="N787" s="99" t="n">
        <v>0.0158846202478025</v>
      </c>
    </row>
    <row r="788" customFormat="false" ht="13.2" hidden="false" customHeight="false" outlineLevel="0" collapsed="false">
      <c r="A788" s="0" t="s">
        <v>1198</v>
      </c>
      <c r="B788" s="99" t="n">
        <v>0.0314068</v>
      </c>
      <c r="C788" s="99" t="n">
        <v>0.0385195</v>
      </c>
      <c r="D788" s="99" t="n">
        <v>0.414873</v>
      </c>
      <c r="E788" s="99" t="n">
        <v>0.21536</v>
      </c>
      <c r="F788" s="99" t="n">
        <v>0.0314068</v>
      </c>
      <c r="G788" s="99" t="n">
        <v>0.0385195</v>
      </c>
      <c r="H788" s="99" t="n">
        <v>0.414873</v>
      </c>
      <c r="I788" s="99" t="n">
        <v>0.21536</v>
      </c>
      <c r="J788" s="99" t="n">
        <v>0.0660696</v>
      </c>
      <c r="K788" s="99" t="n">
        <v>0.0516868</v>
      </c>
      <c r="L788" s="99" t="n">
        <v>0.000809627</v>
      </c>
      <c r="M788" s="99" t="n">
        <v>0.0341126</v>
      </c>
      <c r="N788" s="99" t="n">
        <v>0.0175941182125607</v>
      </c>
    </row>
    <row r="789" customFormat="false" ht="36.45" hidden="false" customHeight="true" outlineLevel="0" collapsed="false">
      <c r="A789" s="130" t="s">
        <v>1199</v>
      </c>
      <c r="B789" s="130"/>
      <c r="C789" s="130"/>
      <c r="D789" s="130"/>
      <c r="E789" s="130"/>
      <c r="F789" s="130"/>
      <c r="G789" s="130"/>
      <c r="H789" s="130"/>
      <c r="I789" s="130"/>
      <c r="J789" s="130"/>
      <c r="K789" s="130"/>
      <c r="L789" s="130"/>
      <c r="M789" s="130"/>
      <c r="N789" s="130"/>
    </row>
  </sheetData>
  <autoFilter ref="A1:N789"/>
  <mergeCells count="5">
    <mergeCell ref="A1:N1"/>
    <mergeCell ref="B2:E2"/>
    <mergeCell ref="F2:I2"/>
    <mergeCell ref="J2:N2"/>
    <mergeCell ref="A789:N78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 activeCellId="0" sqref="A1:E2"/>
    </sheetView>
  </sheetViews>
  <sheetFormatPr defaultColWidth="11.0546875" defaultRowHeight="13.2" zeroHeight="false" outlineLevelRow="0" outlineLevelCol="0"/>
  <cols>
    <col collapsed="false" customWidth="true" hidden="false" outlineLevel="0" max="5" min="5" style="0" width="18.33"/>
  </cols>
  <sheetData>
    <row r="1" customFormat="false" ht="13.2" hidden="false" customHeight="false" outlineLevel="0" collapsed="false">
      <c r="A1" s="131" t="s">
        <v>1200</v>
      </c>
      <c r="B1" s="131"/>
      <c r="C1" s="131"/>
      <c r="D1" s="131"/>
      <c r="E1" s="131"/>
    </row>
    <row r="2" customFormat="false" ht="13.2" hidden="false" customHeight="false" outlineLevel="0" collapsed="false">
      <c r="A2" s="132" t="s">
        <v>1201</v>
      </c>
      <c r="B2" s="132" t="s">
        <v>333</v>
      </c>
      <c r="C2" s="132" t="s">
        <v>1202</v>
      </c>
      <c r="D2" s="132" t="s">
        <v>1203</v>
      </c>
      <c r="E2" s="132" t="s">
        <v>1204</v>
      </c>
    </row>
    <row r="3" customFormat="false" ht="13.2" hidden="false" customHeight="false" outlineLevel="0" collapsed="false">
      <c r="A3" s="118" t="s">
        <v>1205</v>
      </c>
      <c r="B3" s="118" t="s">
        <v>96</v>
      </c>
      <c r="C3" s="118" t="s">
        <v>1206</v>
      </c>
      <c r="D3" s="99" t="n">
        <v>-6.8997359</v>
      </c>
      <c r="E3" s="99" t="n">
        <v>5.20758E-012</v>
      </c>
    </row>
    <row r="4" customFormat="false" ht="13.2" hidden="false" customHeight="false" outlineLevel="0" collapsed="false">
      <c r="A4" s="118" t="s">
        <v>1207</v>
      </c>
      <c r="B4" s="118" t="s">
        <v>96</v>
      </c>
      <c r="C4" s="118" t="s">
        <v>1208</v>
      </c>
      <c r="D4" s="99" t="n">
        <v>5.9562092</v>
      </c>
      <c r="E4" s="99" t="n">
        <v>2.5817E-009</v>
      </c>
    </row>
    <row r="5" customFormat="false" ht="13.2" hidden="false" customHeight="false" outlineLevel="0" collapsed="false">
      <c r="A5" s="118" t="s">
        <v>1209</v>
      </c>
      <c r="B5" s="118" t="s">
        <v>120</v>
      </c>
      <c r="C5" s="118" t="s">
        <v>1210</v>
      </c>
      <c r="D5" s="99" t="n">
        <v>-45.2009965</v>
      </c>
      <c r="E5" s="99" t="e">
        <f aca="false">3.27*10^(-310)</f>
        <v>#NUM!</v>
      </c>
    </row>
    <row r="6" customFormat="false" ht="13.2" hidden="false" customHeight="false" outlineLevel="0" collapsed="false">
      <c r="A6" s="118" t="s">
        <v>1211</v>
      </c>
      <c r="B6" s="118" t="s">
        <v>120</v>
      </c>
      <c r="C6" s="118" t="s">
        <v>1208</v>
      </c>
      <c r="D6" s="99" t="n">
        <v>19.6310802</v>
      </c>
      <c r="E6" s="99" t="n">
        <v>8.40442E-086</v>
      </c>
    </row>
    <row r="7" customFormat="false" ht="13.2" hidden="false" customHeight="false" outlineLevel="0" collapsed="false">
      <c r="A7" s="118" t="s">
        <v>1212</v>
      </c>
      <c r="B7" s="118" t="s">
        <v>120</v>
      </c>
      <c r="C7" s="118" t="s">
        <v>1208</v>
      </c>
      <c r="D7" s="99" t="n">
        <v>-16.9428945</v>
      </c>
      <c r="E7" s="99" t="n">
        <v>2.16782E-064</v>
      </c>
    </row>
    <row r="8" customFormat="false" ht="13.2" hidden="false" customHeight="false" outlineLevel="0" collapsed="false">
      <c r="A8" s="118" t="s">
        <v>1213</v>
      </c>
      <c r="B8" s="118" t="s">
        <v>120</v>
      </c>
      <c r="C8" s="118" t="s">
        <v>1208</v>
      </c>
      <c r="D8" s="99" t="n">
        <v>13.6676451</v>
      </c>
      <c r="E8" s="99" t="n">
        <v>1.58538E-042</v>
      </c>
    </row>
    <row r="9" customFormat="false" ht="13.2" hidden="false" customHeight="false" outlineLevel="0" collapsed="false">
      <c r="A9" s="118" t="s">
        <v>1214</v>
      </c>
      <c r="B9" s="118" t="s">
        <v>120</v>
      </c>
      <c r="C9" s="118" t="s">
        <v>1206</v>
      </c>
      <c r="D9" s="99" t="n">
        <v>-13.2787764</v>
      </c>
      <c r="E9" s="99" t="n">
        <v>3.07279E-040</v>
      </c>
    </row>
    <row r="10" customFormat="false" ht="13.2" hidden="false" customHeight="false" outlineLevel="0" collapsed="false">
      <c r="A10" s="118" t="s">
        <v>1215</v>
      </c>
      <c r="B10" s="118" t="s">
        <v>120</v>
      </c>
      <c r="C10" s="118" t="s">
        <v>1216</v>
      </c>
      <c r="D10" s="99" t="n">
        <v>11.3198546</v>
      </c>
      <c r="E10" s="99" t="n">
        <v>1.04711E-029</v>
      </c>
    </row>
    <row r="11" customFormat="false" ht="13.2" hidden="false" customHeight="false" outlineLevel="0" collapsed="false">
      <c r="A11" s="118" t="s">
        <v>1217</v>
      </c>
      <c r="B11" s="118" t="s">
        <v>120</v>
      </c>
      <c r="C11" s="118" t="s">
        <v>1216</v>
      </c>
      <c r="D11" s="99" t="n">
        <v>6.5917112</v>
      </c>
      <c r="E11" s="99" t="n">
        <v>4.35112E-011</v>
      </c>
    </row>
    <row r="12" customFormat="false" ht="13.2" hidden="false" customHeight="false" outlineLevel="0" collapsed="false">
      <c r="A12" s="118" t="s">
        <v>1218</v>
      </c>
      <c r="B12" s="118" t="s">
        <v>32</v>
      </c>
      <c r="C12" s="118" t="s">
        <v>1208</v>
      </c>
      <c r="D12" s="99" t="n">
        <v>-27.0518409</v>
      </c>
      <c r="E12" s="99" t="n">
        <v>3.61805E-161</v>
      </c>
    </row>
    <row r="13" customFormat="false" ht="13.2" hidden="false" customHeight="false" outlineLevel="0" collapsed="false">
      <c r="A13" s="118" t="s">
        <v>1219</v>
      </c>
      <c r="B13" s="118" t="s">
        <v>32</v>
      </c>
      <c r="C13" s="118" t="s">
        <v>1216</v>
      </c>
      <c r="D13" s="99" t="n">
        <v>-25.0371871</v>
      </c>
      <c r="E13" s="99" t="n">
        <v>2.40682E-138</v>
      </c>
    </row>
    <row r="14" customFormat="false" ht="13.2" hidden="false" customHeight="false" outlineLevel="0" collapsed="false">
      <c r="A14" s="118" t="s">
        <v>1220</v>
      </c>
      <c r="B14" s="118" t="s">
        <v>32</v>
      </c>
      <c r="C14" s="118" t="s">
        <v>1206</v>
      </c>
      <c r="D14" s="99" t="n">
        <v>-13.125678</v>
      </c>
      <c r="E14" s="99" t="n">
        <v>2.34295E-039</v>
      </c>
    </row>
    <row r="15" customFormat="false" ht="13.2" hidden="false" customHeight="false" outlineLevel="0" collapsed="false">
      <c r="A15" s="118" t="s">
        <v>1221</v>
      </c>
      <c r="B15" s="118" t="s">
        <v>32</v>
      </c>
      <c r="C15" s="118" t="s">
        <v>1210</v>
      </c>
      <c r="D15" s="99" t="n">
        <v>11.7395836</v>
      </c>
      <c r="E15" s="99" t="n">
        <v>8.00524E-032</v>
      </c>
    </row>
    <row r="16" customFormat="false" ht="13.2" hidden="false" customHeight="false" outlineLevel="0" collapsed="false">
      <c r="A16" s="118" t="s">
        <v>1222</v>
      </c>
      <c r="B16" s="118" t="s">
        <v>32</v>
      </c>
      <c r="C16" s="118" t="s">
        <v>1210</v>
      </c>
      <c r="D16" s="99" t="n">
        <v>-9.6375861</v>
      </c>
      <c r="E16" s="99" t="n">
        <v>5.54697E-022</v>
      </c>
    </row>
    <row r="17" customFormat="false" ht="13.2" hidden="false" customHeight="false" outlineLevel="0" collapsed="false">
      <c r="A17" s="118" t="s">
        <v>1223</v>
      </c>
      <c r="B17" s="118" t="s">
        <v>32</v>
      </c>
      <c r="C17" s="118" t="s">
        <v>1206</v>
      </c>
      <c r="D17" s="99" t="n">
        <v>7.0629833</v>
      </c>
      <c r="E17" s="99" t="n">
        <v>1.63181E-012</v>
      </c>
    </row>
    <row r="18" customFormat="false" ht="13.2" hidden="false" customHeight="false" outlineLevel="0" collapsed="false">
      <c r="A18" s="118" t="s">
        <v>1224</v>
      </c>
      <c r="B18" s="118" t="s">
        <v>32</v>
      </c>
      <c r="C18" s="118" t="s">
        <v>1208</v>
      </c>
      <c r="D18" s="99" t="n">
        <v>5.6366409</v>
      </c>
      <c r="E18" s="99" t="n">
        <v>1.7344E-008</v>
      </c>
    </row>
    <row r="19" customFormat="false" ht="13.2" hidden="false" customHeight="false" outlineLevel="0" collapsed="false">
      <c r="A19" s="133"/>
      <c r="B19" s="133"/>
      <c r="C19" s="133"/>
      <c r="D19" s="133"/>
      <c r="E19" s="133"/>
    </row>
  </sheetData>
  <mergeCells count="1">
    <mergeCell ref="A1:E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D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O3"/>
    </sheetView>
  </sheetViews>
  <sheetFormatPr defaultColWidth="10.328125" defaultRowHeight="13.2" zeroHeight="false" outlineLevelRow="0" outlineLevelCol="0"/>
  <cols>
    <col collapsed="false" customWidth="true" hidden="false" outlineLevel="0" max="1" min="1" style="90" width="17.66"/>
    <col collapsed="false" customWidth="false" hidden="false" outlineLevel="0" max="2" min="2" style="90" width="10.32"/>
    <col collapsed="false" customWidth="false" hidden="false" outlineLevel="0" max="4" min="3" style="134" width="10.32"/>
    <col collapsed="false" customWidth="false" hidden="false" outlineLevel="0" max="5" min="5" style="135" width="10.32"/>
    <col collapsed="false" customWidth="false" hidden="false" outlineLevel="0" max="7" min="6" style="134" width="10.32"/>
    <col collapsed="false" customWidth="false" hidden="false" outlineLevel="0" max="8" min="8" style="135" width="10.32"/>
    <col collapsed="false" customWidth="false" hidden="false" outlineLevel="0" max="10" min="9" style="134" width="10.32"/>
    <col collapsed="false" customWidth="false" hidden="false" outlineLevel="0" max="11" min="11" style="135" width="10.32"/>
    <col collapsed="false" customWidth="false" hidden="false" outlineLevel="0" max="13" min="12" style="134" width="10.32"/>
    <col collapsed="false" customWidth="false" hidden="false" outlineLevel="0" max="15" min="14" style="135" width="10.32"/>
    <col collapsed="false" customWidth="false" hidden="false" outlineLevel="0" max="257" min="35" style="90" width="10.32"/>
  </cols>
  <sheetData>
    <row r="1" s="137" customFormat="true" ht="13.2" hidden="false" customHeight="false" outlineLevel="0" collapsed="false">
      <c r="A1" s="136" t="s">
        <v>1225</v>
      </c>
      <c r="B1" s="136"/>
      <c r="C1" s="136"/>
      <c r="D1" s="136"/>
      <c r="E1" s="136"/>
      <c r="F1" s="136"/>
      <c r="G1" s="136"/>
      <c r="H1" s="136"/>
      <c r="I1" s="136"/>
      <c r="J1" s="136"/>
      <c r="K1" s="136"/>
      <c r="L1" s="136"/>
      <c r="M1" s="136"/>
      <c r="N1" s="136"/>
      <c r="O1" s="136"/>
      <c r="P1" s="0"/>
      <c r="Q1" s="0"/>
      <c r="R1" s="0"/>
      <c r="S1" s="0"/>
      <c r="T1" s="0"/>
      <c r="U1" s="0"/>
      <c r="V1" s="0"/>
      <c r="W1" s="0"/>
      <c r="X1" s="0"/>
      <c r="Y1" s="0"/>
      <c r="Z1" s="0"/>
      <c r="AA1" s="0"/>
      <c r="AB1" s="0"/>
      <c r="AC1" s="0"/>
      <c r="AD1" s="0"/>
      <c r="AE1" s="0"/>
      <c r="AF1" s="0"/>
      <c r="AG1" s="0"/>
      <c r="AH1" s="0"/>
    </row>
    <row r="2" s="20" customFormat="true" ht="13.2" hidden="false" customHeight="false" outlineLevel="0" collapsed="false">
      <c r="A2" s="138"/>
      <c r="B2" s="138"/>
      <c r="C2" s="139" t="s">
        <v>1226</v>
      </c>
      <c r="D2" s="139"/>
      <c r="E2" s="139"/>
      <c r="F2" s="139" t="s">
        <v>1227</v>
      </c>
      <c r="G2" s="139"/>
      <c r="H2" s="139"/>
      <c r="I2" s="139" t="s">
        <v>1228</v>
      </c>
      <c r="J2" s="139"/>
      <c r="K2" s="139"/>
      <c r="L2" s="139" t="s">
        <v>3</v>
      </c>
      <c r="M2" s="139"/>
      <c r="N2" s="139"/>
      <c r="O2" s="139"/>
      <c r="P2" s="0"/>
      <c r="Q2" s="0"/>
      <c r="R2" s="0"/>
      <c r="S2" s="0"/>
      <c r="T2" s="0"/>
      <c r="U2" s="0"/>
      <c r="V2" s="0"/>
      <c r="W2" s="0"/>
      <c r="X2" s="0"/>
      <c r="Y2" s="0"/>
      <c r="Z2" s="0"/>
      <c r="AA2" s="0"/>
      <c r="AB2" s="0"/>
      <c r="AC2" s="0"/>
      <c r="AD2" s="0"/>
      <c r="AE2" s="0"/>
      <c r="AF2" s="0"/>
      <c r="AG2" s="0"/>
      <c r="AH2" s="0"/>
    </row>
    <row r="3" s="20" customFormat="true" ht="15.6" hidden="false" customHeight="false" outlineLevel="0" collapsed="false">
      <c r="A3" s="14" t="s">
        <v>1229</v>
      </c>
      <c r="B3" s="14" t="s">
        <v>1230</v>
      </c>
      <c r="C3" s="140" t="s">
        <v>9</v>
      </c>
      <c r="D3" s="140" t="s">
        <v>10</v>
      </c>
      <c r="E3" s="16" t="s">
        <v>11</v>
      </c>
      <c r="F3" s="140" t="s">
        <v>9</v>
      </c>
      <c r="G3" s="140" t="s">
        <v>10</v>
      </c>
      <c r="H3" s="16" t="s">
        <v>11</v>
      </c>
      <c r="I3" s="140" t="s">
        <v>9</v>
      </c>
      <c r="J3" s="140" t="s">
        <v>10</v>
      </c>
      <c r="K3" s="16" t="s">
        <v>11</v>
      </c>
      <c r="L3" s="140" t="s">
        <v>9</v>
      </c>
      <c r="M3" s="140" t="s">
        <v>10</v>
      </c>
      <c r="N3" s="16" t="s">
        <v>11</v>
      </c>
      <c r="O3" s="16" t="s">
        <v>12</v>
      </c>
      <c r="P3" s="0"/>
      <c r="Q3" s="0"/>
      <c r="R3" s="0"/>
      <c r="S3" s="0"/>
      <c r="T3" s="0"/>
      <c r="U3" s="0"/>
      <c r="V3" s="0"/>
      <c r="W3" s="0"/>
      <c r="X3" s="0"/>
      <c r="Y3" s="0"/>
      <c r="Z3" s="0"/>
      <c r="AA3" s="0"/>
      <c r="AB3" s="0"/>
      <c r="AC3" s="0"/>
      <c r="AD3" s="0"/>
      <c r="AE3" s="0"/>
      <c r="AF3" s="0"/>
      <c r="AG3" s="0"/>
      <c r="AH3" s="0"/>
    </row>
    <row r="4" s="142" customFormat="true" ht="14.7" hidden="false" customHeight="true" outlineLevel="0" collapsed="false">
      <c r="A4" s="141" t="s">
        <v>112</v>
      </c>
      <c r="B4" s="141"/>
      <c r="C4" s="141"/>
      <c r="D4" s="141"/>
      <c r="E4" s="141"/>
      <c r="F4" s="141"/>
      <c r="G4" s="141"/>
      <c r="H4" s="141"/>
      <c r="I4" s="141"/>
      <c r="J4" s="141"/>
      <c r="K4" s="141"/>
      <c r="L4" s="141"/>
      <c r="M4" s="141"/>
      <c r="N4" s="141"/>
      <c r="O4" s="141"/>
      <c r="P4" s="0"/>
      <c r="Q4" s="0"/>
      <c r="R4" s="0"/>
      <c r="S4" s="0"/>
      <c r="T4" s="0"/>
      <c r="U4" s="0"/>
      <c r="V4" s="0"/>
      <c r="W4" s="0"/>
      <c r="X4" s="0"/>
      <c r="Y4" s="0"/>
      <c r="Z4" s="0"/>
      <c r="AA4" s="0"/>
      <c r="AB4" s="0"/>
      <c r="AC4" s="0"/>
      <c r="AD4" s="0"/>
      <c r="AE4" s="0"/>
      <c r="AF4" s="0"/>
      <c r="AG4" s="0"/>
      <c r="AH4" s="0"/>
    </row>
    <row r="5" s="142" customFormat="true" ht="13.2" hidden="false" customHeight="false" outlineLevel="0" collapsed="false">
      <c r="A5" s="1" t="s">
        <v>1214</v>
      </c>
      <c r="B5" s="1" t="s">
        <v>1206</v>
      </c>
      <c r="C5" s="143" t="n">
        <v>-0.0935841</v>
      </c>
      <c r="D5" s="143" t="n">
        <v>0.62757</v>
      </c>
      <c r="E5" s="3" t="n">
        <v>0.881508</v>
      </c>
      <c r="F5" s="143" t="n">
        <v>-1.08222</v>
      </c>
      <c r="G5" s="143" t="n">
        <v>0.459769</v>
      </c>
      <c r="H5" s="3" t="n">
        <v>0.018781</v>
      </c>
      <c r="I5" s="143" t="n">
        <v>-0.238236</v>
      </c>
      <c r="J5" s="143" t="n">
        <v>0.758125</v>
      </c>
      <c r="K5" s="3" t="n">
        <v>0.753505</v>
      </c>
      <c r="L5" s="143" t="n">
        <v>-0.640619</v>
      </c>
      <c r="M5" s="143" t="n">
        <v>0.333156</v>
      </c>
      <c r="N5" s="3" t="n">
        <v>0.0544949</v>
      </c>
      <c r="O5" s="3" t="n">
        <v>0.374552</v>
      </c>
      <c r="P5" s="0"/>
      <c r="Q5" s="0"/>
      <c r="R5" s="0"/>
      <c r="S5" s="0"/>
      <c r="T5" s="0"/>
      <c r="U5" s="0"/>
      <c r="V5" s="0"/>
      <c r="W5" s="0"/>
      <c r="X5" s="0"/>
      <c r="Y5" s="0"/>
      <c r="Z5" s="0"/>
      <c r="AA5" s="0"/>
      <c r="AB5" s="0"/>
      <c r="AC5" s="0"/>
      <c r="AD5" s="0"/>
      <c r="AE5" s="0"/>
      <c r="AF5" s="0"/>
      <c r="AG5" s="0"/>
      <c r="AH5" s="0"/>
    </row>
    <row r="6" s="142" customFormat="true" ht="13.2" hidden="false" customHeight="false" outlineLevel="0" collapsed="false">
      <c r="A6" s="1" t="s">
        <v>1213</v>
      </c>
      <c r="B6" s="1" t="s">
        <v>1208</v>
      </c>
      <c r="C6" s="143" t="n">
        <v>0.0566644</v>
      </c>
      <c r="D6" s="143" t="n">
        <v>0.59884</v>
      </c>
      <c r="E6" s="3" t="n">
        <v>0.924645</v>
      </c>
      <c r="F6" s="143" t="n">
        <v>0.417481</v>
      </c>
      <c r="G6" s="143" t="n">
        <v>0.632443</v>
      </c>
      <c r="H6" s="3" t="n">
        <v>0.509342</v>
      </c>
      <c r="I6" s="143" t="n">
        <v>1.6314</v>
      </c>
      <c r="J6" s="143" t="n">
        <v>0.859594</v>
      </c>
      <c r="K6" s="3" t="n">
        <v>0.0584593</v>
      </c>
      <c r="L6" s="143" t="n">
        <v>0.513343</v>
      </c>
      <c r="M6" s="143" t="n">
        <v>0.388017</v>
      </c>
      <c r="N6" s="3" t="n">
        <v>0.185838</v>
      </c>
      <c r="O6" s="3" t="n">
        <v>0.317221</v>
      </c>
      <c r="P6" s="0"/>
      <c r="Q6" s="0"/>
      <c r="R6" s="0"/>
      <c r="S6" s="0"/>
      <c r="T6" s="0"/>
      <c r="U6" s="0"/>
      <c r="V6" s="0"/>
      <c r="W6" s="0"/>
      <c r="X6" s="0"/>
      <c r="Y6" s="0"/>
      <c r="Z6" s="0"/>
      <c r="AA6" s="0"/>
      <c r="AB6" s="0"/>
      <c r="AC6" s="0"/>
      <c r="AD6" s="0"/>
      <c r="AE6" s="0"/>
      <c r="AF6" s="0"/>
      <c r="AG6" s="0"/>
      <c r="AH6" s="0"/>
    </row>
    <row r="7" s="142" customFormat="true" ht="13.2" hidden="false" customHeight="false" outlineLevel="0" collapsed="false">
      <c r="A7" s="1" t="s">
        <v>1212</v>
      </c>
      <c r="B7" s="1" t="s">
        <v>1208</v>
      </c>
      <c r="C7" s="143" t="n">
        <v>-0.220403</v>
      </c>
      <c r="D7" s="143" t="n">
        <v>0.725664</v>
      </c>
      <c r="E7" s="3" t="n">
        <v>0.761441</v>
      </c>
      <c r="F7" s="143" t="n">
        <v>-0.8013</v>
      </c>
      <c r="G7" s="143" t="n">
        <v>0.480587</v>
      </c>
      <c r="H7" s="3" t="n">
        <v>0.0957724</v>
      </c>
      <c r="I7" s="143" t="n">
        <v>0.209851</v>
      </c>
      <c r="J7" s="143" t="n">
        <v>0.881812</v>
      </c>
      <c r="K7" s="3" t="n">
        <v>0.812025</v>
      </c>
      <c r="L7" s="143" t="n">
        <v>-0.481462</v>
      </c>
      <c r="M7" s="143" t="n">
        <v>0.364791</v>
      </c>
      <c r="N7" s="3" t="n">
        <v>0.186892</v>
      </c>
      <c r="O7" s="3" t="n">
        <v>0.552407</v>
      </c>
      <c r="P7" s="0"/>
      <c r="Q7" s="0"/>
      <c r="R7" s="0"/>
      <c r="S7" s="0"/>
      <c r="T7" s="0"/>
      <c r="U7" s="0"/>
      <c r="V7" s="0"/>
      <c r="W7" s="0"/>
      <c r="X7" s="0"/>
      <c r="Y7" s="0"/>
      <c r="Z7" s="0"/>
      <c r="AA7" s="0"/>
      <c r="AB7" s="0"/>
      <c r="AC7" s="0"/>
      <c r="AD7" s="0"/>
      <c r="AE7" s="0"/>
      <c r="AF7" s="0"/>
      <c r="AG7" s="0"/>
      <c r="AH7" s="0"/>
    </row>
    <row r="8" s="142" customFormat="true" ht="13.2" hidden="false" customHeight="false" outlineLevel="0" collapsed="false">
      <c r="A8" s="1" t="s">
        <v>1217</v>
      </c>
      <c r="B8" s="1" t="s">
        <v>1208</v>
      </c>
      <c r="C8" s="143" t="n">
        <v>0.414803</v>
      </c>
      <c r="D8" s="143" t="n">
        <v>0.809219</v>
      </c>
      <c r="E8" s="3" t="n">
        <v>0.608422</v>
      </c>
      <c r="F8" s="143" t="n">
        <v>0.0860106</v>
      </c>
      <c r="G8" s="143" t="n">
        <v>0.468359</v>
      </c>
      <c r="H8" s="3" t="n">
        <v>0.854332</v>
      </c>
      <c r="I8" s="143" t="n">
        <v>1.50819</v>
      </c>
      <c r="J8" s="143" t="n">
        <v>0.824478</v>
      </c>
      <c r="K8" s="3" t="n">
        <v>0.0681317</v>
      </c>
      <c r="L8" s="143" t="n">
        <v>0.429308</v>
      </c>
      <c r="M8" s="143" t="n">
        <v>0.363771</v>
      </c>
      <c r="N8" s="3" t="n">
        <v>0.237937</v>
      </c>
      <c r="O8" s="3" t="n">
        <v>0.324666</v>
      </c>
      <c r="P8" s="0"/>
      <c r="Q8" s="0"/>
      <c r="R8" s="0"/>
      <c r="S8" s="0"/>
      <c r="T8" s="0"/>
      <c r="U8" s="0"/>
      <c r="V8" s="0"/>
      <c r="W8" s="0"/>
      <c r="X8" s="0"/>
      <c r="Y8" s="0"/>
      <c r="Z8" s="0"/>
      <c r="AA8" s="0"/>
      <c r="AB8" s="0"/>
      <c r="AC8" s="0"/>
      <c r="AD8" s="0"/>
      <c r="AE8" s="0"/>
      <c r="AF8" s="0"/>
      <c r="AG8" s="0"/>
      <c r="AH8" s="0"/>
    </row>
    <row r="9" s="142" customFormat="true" ht="13.2" hidden="false" customHeight="false" outlineLevel="0" collapsed="false">
      <c r="A9" s="1" t="s">
        <v>1231</v>
      </c>
      <c r="B9" s="1" t="s">
        <v>1208</v>
      </c>
      <c r="C9" s="143" t="n">
        <v>-0.548782</v>
      </c>
      <c r="D9" s="143" t="n">
        <v>0.431568</v>
      </c>
      <c r="E9" s="3" t="n">
        <v>0.204006</v>
      </c>
      <c r="F9" s="143" t="n">
        <v>0.297407</v>
      </c>
      <c r="G9" s="143" t="n">
        <v>0.631248</v>
      </c>
      <c r="H9" s="3" t="n">
        <v>0.637646</v>
      </c>
      <c r="I9" s="143" t="n">
        <v>-0.299202</v>
      </c>
      <c r="J9" s="143" t="n">
        <v>0.654313</v>
      </c>
      <c r="K9" s="3" t="n">
        <v>0.647729</v>
      </c>
      <c r="L9" s="143" t="n">
        <v>-0.283811</v>
      </c>
      <c r="M9" s="143" t="n">
        <v>0.312891</v>
      </c>
      <c r="N9" s="3" t="n">
        <v>0.364375</v>
      </c>
      <c r="O9" s="3" t="n">
        <v>0.541917</v>
      </c>
      <c r="P9" s="0"/>
      <c r="Q9" s="0"/>
      <c r="R9" s="0"/>
      <c r="S9" s="0"/>
      <c r="T9" s="0"/>
      <c r="U9" s="0"/>
      <c r="V9" s="0"/>
      <c r="W9" s="0"/>
      <c r="X9" s="0"/>
      <c r="Y9" s="0"/>
      <c r="Z9" s="0"/>
      <c r="AA9" s="0"/>
      <c r="AB9" s="0"/>
      <c r="AC9" s="0"/>
      <c r="AD9" s="0"/>
      <c r="AE9" s="0"/>
      <c r="AF9" s="0"/>
      <c r="AG9" s="0"/>
      <c r="AH9" s="0"/>
    </row>
    <row r="10" s="142" customFormat="true" ht="13.2" hidden="false" customHeight="false" outlineLevel="0" collapsed="false">
      <c r="A10" s="1" t="s">
        <v>1232</v>
      </c>
      <c r="B10" s="1" t="s">
        <v>1216</v>
      </c>
      <c r="C10" s="143" t="n">
        <v>-0.591653</v>
      </c>
      <c r="D10" s="143" t="n">
        <v>0.760146</v>
      </c>
      <c r="E10" s="3" t="n">
        <v>0.436674</v>
      </c>
      <c r="F10" s="143" t="n">
        <v>0.535206</v>
      </c>
      <c r="G10" s="143" t="n">
        <v>0.500637</v>
      </c>
      <c r="H10" s="3" t="n">
        <v>0.285315</v>
      </c>
      <c r="I10" s="143" t="n">
        <v>0.924997</v>
      </c>
      <c r="J10" s="143" t="n">
        <v>0.913575</v>
      </c>
      <c r="K10" s="3" t="n">
        <v>0.311932</v>
      </c>
      <c r="L10" s="143" t="n">
        <v>0.320834</v>
      </c>
      <c r="M10" s="143" t="n">
        <v>0.380181</v>
      </c>
      <c r="N10" s="3" t="n">
        <v>0.398726</v>
      </c>
      <c r="O10" s="3" t="n">
        <v>0.356707</v>
      </c>
      <c r="P10" s="0"/>
      <c r="Q10" s="0"/>
      <c r="R10" s="0"/>
      <c r="S10" s="0"/>
      <c r="T10" s="0"/>
      <c r="U10" s="0"/>
      <c r="V10" s="0"/>
      <c r="W10" s="0"/>
      <c r="X10" s="0"/>
      <c r="Y10" s="0"/>
      <c r="Z10" s="0"/>
      <c r="AA10" s="0"/>
      <c r="AB10" s="0"/>
      <c r="AC10" s="0"/>
      <c r="AD10" s="0"/>
      <c r="AE10" s="0"/>
      <c r="AF10" s="0"/>
      <c r="AG10" s="0"/>
      <c r="AH10" s="0"/>
    </row>
    <row r="11" s="142" customFormat="true" ht="13.2" hidden="false" customHeight="false" outlineLevel="0" collapsed="false">
      <c r="A11" s="1" t="s">
        <v>1215</v>
      </c>
      <c r="B11" s="1" t="s">
        <v>1216</v>
      </c>
      <c r="C11" s="143" t="n">
        <v>0.169226</v>
      </c>
      <c r="D11" s="143" t="n">
        <v>0.593864</v>
      </c>
      <c r="E11" s="3" t="n">
        <v>0.775775</v>
      </c>
      <c r="F11" s="143" t="n">
        <v>-0.20478</v>
      </c>
      <c r="G11" s="143" t="n">
        <v>0.547175</v>
      </c>
      <c r="H11" s="3" t="n">
        <v>0.708301</v>
      </c>
      <c r="I11" s="143" t="n">
        <v>-0.728324</v>
      </c>
      <c r="J11" s="143" t="n">
        <v>0.722648</v>
      </c>
      <c r="K11" s="3" t="n">
        <v>0.314156</v>
      </c>
      <c r="L11" s="143" t="n">
        <v>-0.197617</v>
      </c>
      <c r="M11" s="143" t="n">
        <v>0.351573</v>
      </c>
      <c r="N11" s="3" t="n">
        <v>0.574052</v>
      </c>
      <c r="O11" s="3" t="n">
        <v>0.630942</v>
      </c>
      <c r="P11" s="0"/>
      <c r="Q11" s="0"/>
      <c r="R11" s="0"/>
      <c r="S11" s="0"/>
      <c r="T11" s="0"/>
      <c r="U11" s="0"/>
      <c r="V11" s="0"/>
      <c r="W11" s="0"/>
      <c r="X11" s="0"/>
      <c r="Y11" s="0"/>
      <c r="Z11" s="0"/>
      <c r="AA11" s="0"/>
      <c r="AB11" s="0"/>
      <c r="AC11" s="0"/>
      <c r="AD11" s="0"/>
      <c r="AE11" s="0"/>
      <c r="AF11" s="0"/>
      <c r="AG11" s="0"/>
      <c r="AH11" s="0"/>
    </row>
    <row r="12" s="142" customFormat="true" ht="13.2" hidden="false" customHeight="false" outlineLevel="0" collapsed="false">
      <c r="A12" s="1" t="s">
        <v>1209</v>
      </c>
      <c r="B12" s="1" t="s">
        <v>1210</v>
      </c>
      <c r="C12" s="143" t="n">
        <v>-0.123481</v>
      </c>
      <c r="D12" s="143" t="n">
        <v>0.627553</v>
      </c>
      <c r="E12" s="3" t="n">
        <v>0.844078</v>
      </c>
      <c r="F12" s="143" t="n">
        <v>-0.30706</v>
      </c>
      <c r="G12" s="143" t="n">
        <v>0.464058</v>
      </c>
      <c r="H12" s="3" t="n">
        <v>0.508331</v>
      </c>
      <c r="I12" s="143" t="n">
        <v>0.337189</v>
      </c>
      <c r="J12" s="143" t="n">
        <v>0.76169</v>
      </c>
      <c r="K12" s="3" t="n">
        <v>0.658242</v>
      </c>
      <c r="L12" s="143" t="n">
        <v>-0.130043</v>
      </c>
      <c r="M12" s="143" t="n">
        <v>0.335079</v>
      </c>
      <c r="N12" s="3" t="n">
        <v>0.697945</v>
      </c>
      <c r="O12" s="3" t="n">
        <v>0.770321</v>
      </c>
      <c r="P12" s="0"/>
      <c r="Q12" s="0"/>
      <c r="R12" s="0"/>
      <c r="S12" s="0"/>
      <c r="T12" s="0"/>
      <c r="U12" s="0"/>
      <c r="V12" s="0"/>
      <c r="W12" s="0"/>
      <c r="X12" s="0"/>
      <c r="Y12" s="0"/>
      <c r="Z12" s="0"/>
      <c r="AA12" s="0"/>
      <c r="AB12" s="0"/>
      <c r="AC12" s="0"/>
      <c r="AD12" s="0"/>
      <c r="AE12" s="0"/>
      <c r="AF12" s="0"/>
      <c r="AG12" s="0"/>
      <c r="AH12" s="0"/>
    </row>
    <row r="13" s="142" customFormat="true" ht="13.2" hidden="false" customHeight="false" outlineLevel="0" collapsed="false">
      <c r="A13" s="1" t="s">
        <v>1211</v>
      </c>
      <c r="B13" s="1" t="s">
        <v>1216</v>
      </c>
      <c r="C13" s="143" t="n">
        <v>0.423072</v>
      </c>
      <c r="D13" s="143" t="n">
        <v>0.467388</v>
      </c>
      <c r="E13" s="3" t="n">
        <v>0.365731</v>
      </c>
      <c r="F13" s="143" t="n">
        <v>-0.365191</v>
      </c>
      <c r="G13" s="143" t="n">
        <v>0.389433</v>
      </c>
      <c r="H13" s="3" t="n">
        <v>0.348608</v>
      </c>
      <c r="I13" s="143" t="n">
        <v>0.604061</v>
      </c>
      <c r="J13" s="143" t="n">
        <v>0.574602</v>
      </c>
      <c r="K13" s="3" t="n">
        <v>0.293793</v>
      </c>
      <c r="L13" s="143" t="n">
        <v>0.0956503</v>
      </c>
      <c r="M13" s="143" t="n">
        <v>0.26537</v>
      </c>
      <c r="N13" s="3" t="n">
        <v>0.718517</v>
      </c>
      <c r="O13" s="3" t="n">
        <v>0.262635</v>
      </c>
      <c r="P13" s="0"/>
      <c r="Q13" s="0"/>
      <c r="R13" s="0"/>
      <c r="S13" s="0"/>
      <c r="T13" s="0"/>
      <c r="U13" s="0"/>
      <c r="V13" s="0"/>
      <c r="W13" s="0"/>
      <c r="X13" s="0"/>
      <c r="Y13" s="0"/>
      <c r="Z13" s="0"/>
      <c r="AA13" s="0"/>
      <c r="AB13" s="0"/>
      <c r="AC13" s="0"/>
      <c r="AD13" s="0"/>
      <c r="AE13" s="0"/>
      <c r="AF13" s="0"/>
      <c r="AG13" s="0"/>
      <c r="AH13" s="0"/>
    </row>
    <row r="14" s="142" customFormat="true" ht="13.2" hidden="false" customHeight="false" outlineLevel="0" collapsed="false">
      <c r="A14" s="1" t="s">
        <v>1233</v>
      </c>
      <c r="B14" s="1" t="s">
        <v>1206</v>
      </c>
      <c r="C14" s="143" t="n">
        <v>0.517662</v>
      </c>
      <c r="D14" s="143" t="n">
        <v>0.70459</v>
      </c>
      <c r="E14" s="3" t="n">
        <v>0.462808</v>
      </c>
      <c r="F14" s="143" t="n">
        <v>0.597461</v>
      </c>
      <c r="G14" s="143" t="n">
        <v>0.587686</v>
      </c>
      <c r="H14" s="3" t="n">
        <v>0.309583</v>
      </c>
      <c r="I14" s="143" t="n">
        <v>-1.30947</v>
      </c>
      <c r="J14" s="143" t="n">
        <v>0.784549</v>
      </c>
      <c r="K14" s="3" t="n">
        <v>0.0959135</v>
      </c>
      <c r="L14" s="143" t="n">
        <v>0.0987386</v>
      </c>
      <c r="M14" s="143" t="n">
        <v>0.391199</v>
      </c>
      <c r="N14" s="3" t="n">
        <v>0.800732</v>
      </c>
      <c r="O14" s="3" t="n">
        <v>0.116751</v>
      </c>
      <c r="P14" s="0"/>
      <c r="Q14" s="0"/>
      <c r="R14" s="0"/>
      <c r="S14" s="0"/>
      <c r="T14" s="0"/>
      <c r="U14" s="0"/>
      <c r="V14" s="0"/>
      <c r="W14" s="0"/>
      <c r="X14" s="0"/>
      <c r="Y14" s="0"/>
      <c r="Z14" s="0"/>
      <c r="AA14" s="0"/>
      <c r="AB14" s="0"/>
      <c r="AC14" s="0"/>
      <c r="AD14" s="0"/>
      <c r="AE14" s="0"/>
      <c r="AF14" s="0"/>
      <c r="AG14" s="0"/>
      <c r="AH14" s="0"/>
    </row>
    <row r="15" s="142" customFormat="true" ht="13.2" hidden="false" customHeight="false" outlineLevel="0" collapsed="false">
      <c r="A15" s="141" t="s">
        <v>31</v>
      </c>
      <c r="B15" s="141"/>
      <c r="C15" s="141"/>
      <c r="D15" s="141"/>
      <c r="E15" s="141"/>
      <c r="F15" s="141"/>
      <c r="G15" s="141"/>
      <c r="H15" s="141"/>
      <c r="I15" s="141"/>
      <c r="J15" s="141"/>
      <c r="K15" s="141"/>
      <c r="L15" s="141"/>
      <c r="M15" s="141"/>
      <c r="N15" s="141"/>
      <c r="O15" s="141"/>
      <c r="P15" s="0"/>
      <c r="Q15" s="0"/>
      <c r="R15" s="0"/>
      <c r="S15" s="0"/>
      <c r="T15" s="0"/>
      <c r="U15" s="0"/>
      <c r="V15" s="0"/>
      <c r="W15" s="0"/>
      <c r="X15" s="0"/>
      <c r="Y15" s="0"/>
      <c r="Z15" s="0"/>
      <c r="AA15" s="0"/>
      <c r="AB15" s="0"/>
      <c r="AC15" s="0"/>
      <c r="AD15" s="0"/>
      <c r="AE15" s="0"/>
      <c r="AF15" s="0"/>
      <c r="AG15" s="0"/>
      <c r="AH15" s="0"/>
    </row>
    <row r="16" s="142" customFormat="true" ht="13.2" hidden="false" customHeight="false" outlineLevel="0" collapsed="false">
      <c r="A16" s="9" t="s">
        <v>1222</v>
      </c>
      <c r="B16" s="1" t="s">
        <v>1210</v>
      </c>
      <c r="C16" s="143" t="n">
        <v>-0.875036</v>
      </c>
      <c r="D16" s="143" t="n">
        <v>0.987703</v>
      </c>
      <c r="E16" s="3" t="n">
        <v>0.376006</v>
      </c>
      <c r="F16" s="143" t="n">
        <v>-2.8086</v>
      </c>
      <c r="G16" s="143" t="n">
        <v>0.907214</v>
      </c>
      <c r="H16" s="3" t="n">
        <v>0.00201971</v>
      </c>
      <c r="I16" s="143" t="n">
        <v>-1.20112</v>
      </c>
      <c r="J16" s="143" t="n">
        <v>1.41041</v>
      </c>
      <c r="K16" s="3" t="n">
        <v>0.394959</v>
      </c>
      <c r="L16" s="143" t="n">
        <v>-1.79135</v>
      </c>
      <c r="M16" s="143" t="n">
        <v>0.603817</v>
      </c>
      <c r="N16" s="48" t="n">
        <v>0.00301012</v>
      </c>
      <c r="O16" s="3" t="n">
        <v>0.317733</v>
      </c>
      <c r="P16" s="0"/>
      <c r="Q16" s="0"/>
      <c r="R16" s="0"/>
      <c r="S16" s="0"/>
      <c r="T16" s="0"/>
      <c r="U16" s="0"/>
      <c r="V16" s="0"/>
      <c r="W16" s="0"/>
      <c r="X16" s="0"/>
      <c r="Y16" s="0"/>
      <c r="Z16" s="0"/>
      <c r="AA16" s="0"/>
      <c r="AB16" s="0"/>
      <c r="AC16" s="0"/>
      <c r="AD16" s="0"/>
      <c r="AE16" s="0"/>
      <c r="AF16" s="0"/>
      <c r="AG16" s="0"/>
      <c r="AH16" s="0"/>
    </row>
    <row r="17" s="142" customFormat="true" ht="13.2" hidden="false" customHeight="false" outlineLevel="0" collapsed="false">
      <c r="A17" s="9" t="s">
        <v>1234</v>
      </c>
      <c r="B17" s="1" t="s">
        <v>1208</v>
      </c>
      <c r="C17" s="143" t="n">
        <v>-2.18097</v>
      </c>
      <c r="D17" s="143" t="n">
        <v>1.07262</v>
      </c>
      <c r="E17" s="3" t="n">
        <v>0.0424563</v>
      </c>
      <c r="F17" s="143" t="n">
        <v>-1.28929</v>
      </c>
      <c r="G17" s="143" t="n">
        <v>1.53372</v>
      </c>
      <c r="H17" s="3" t="n">
        <v>0.400766</v>
      </c>
      <c r="I17" s="143" t="n">
        <v>-1.12389</v>
      </c>
      <c r="J17" s="143" t="n">
        <v>1.68377</v>
      </c>
      <c r="K17" s="3" t="n">
        <v>0.504859</v>
      </c>
      <c r="L17" s="143" t="n">
        <v>-1.72443</v>
      </c>
      <c r="M17" s="143" t="n">
        <v>0.779204</v>
      </c>
      <c r="N17" s="48" t="n">
        <v>0.0268928</v>
      </c>
      <c r="O17" s="3" t="n">
        <v>0.823302</v>
      </c>
      <c r="P17" s="0"/>
      <c r="Q17" s="0"/>
      <c r="R17" s="0"/>
      <c r="S17" s="0"/>
      <c r="T17" s="0"/>
      <c r="U17" s="0"/>
      <c r="V17" s="0"/>
      <c r="W17" s="0"/>
      <c r="X17" s="0"/>
      <c r="Y17" s="0"/>
      <c r="Z17" s="0"/>
      <c r="AA17" s="0"/>
      <c r="AB17" s="0"/>
      <c r="AC17" s="0"/>
      <c r="AD17" s="0"/>
      <c r="AE17" s="0"/>
      <c r="AF17" s="0"/>
      <c r="AG17" s="0"/>
      <c r="AH17" s="0"/>
    </row>
    <row r="18" s="142" customFormat="true" ht="13.2" hidden="false" customHeight="false" outlineLevel="0" collapsed="false">
      <c r="A18" s="9" t="s">
        <v>1235</v>
      </c>
      <c r="B18" s="1" t="s">
        <v>1206</v>
      </c>
      <c r="C18" s="143" t="n">
        <v>-0.79263</v>
      </c>
      <c r="D18" s="143" t="n">
        <v>0.820116</v>
      </c>
      <c r="E18" s="3" t="n">
        <v>0.334187</v>
      </c>
      <c r="F18" s="144" t="n">
        <v>-1.18585</v>
      </c>
      <c r="G18" s="143" t="n">
        <v>0.812908</v>
      </c>
      <c r="H18" s="3" t="n">
        <v>0.144956</v>
      </c>
      <c r="I18" s="143" t="n">
        <v>-1.53608</v>
      </c>
      <c r="J18" s="143" t="n">
        <v>1.19036</v>
      </c>
      <c r="K18" s="3" t="n">
        <v>0.197668</v>
      </c>
      <c r="L18" s="143" t="n">
        <v>-1.09479</v>
      </c>
      <c r="M18" s="143" t="n">
        <v>0.519468</v>
      </c>
      <c r="N18" s="48" t="n">
        <v>0.0350731</v>
      </c>
      <c r="O18" s="3" t="n">
        <v>0.866873</v>
      </c>
      <c r="P18" s="0"/>
      <c r="Q18" s="0"/>
      <c r="R18" s="0"/>
      <c r="S18" s="0"/>
      <c r="T18" s="0"/>
      <c r="U18" s="0"/>
      <c r="V18" s="0"/>
      <c r="W18" s="0"/>
      <c r="X18" s="0"/>
      <c r="Y18" s="0"/>
      <c r="Z18" s="0"/>
      <c r="AA18" s="0"/>
      <c r="AB18" s="0"/>
      <c r="AC18" s="0"/>
      <c r="AD18" s="0"/>
      <c r="AE18" s="0"/>
      <c r="AF18" s="0"/>
      <c r="AG18" s="0"/>
      <c r="AH18" s="0"/>
    </row>
    <row r="19" s="110" customFormat="true" ht="16.95" hidden="false" customHeight="true" outlineLevel="0" collapsed="false">
      <c r="A19" s="137" t="s">
        <v>1236</v>
      </c>
      <c r="B19" s="138" t="s">
        <v>1210</v>
      </c>
      <c r="C19" s="145" t="n">
        <v>-6.73424</v>
      </c>
      <c r="D19" s="145" t="n">
        <v>2.51691</v>
      </c>
      <c r="E19" s="146" t="n">
        <v>0.0076612</v>
      </c>
      <c r="F19" s="145" t="n">
        <v>2.48912</v>
      </c>
      <c r="G19" s="145" t="n">
        <v>1.31524</v>
      </c>
      <c r="H19" s="146" t="n">
        <v>0.0587245</v>
      </c>
      <c r="I19" s="145" t="n">
        <v>2.59731</v>
      </c>
      <c r="J19" s="145" t="n">
        <v>2.38852</v>
      </c>
      <c r="K19" s="146" t="n">
        <v>0.27753</v>
      </c>
      <c r="L19" s="145" t="n">
        <v>-0.316315</v>
      </c>
      <c r="M19" s="145" t="n">
        <v>2.79052</v>
      </c>
      <c r="N19" s="147" t="n">
        <v>0.0459985</v>
      </c>
      <c r="O19" s="146" t="n">
        <v>0.00376343</v>
      </c>
      <c r="P19" s="0"/>
      <c r="Q19" s="0"/>
      <c r="R19" s="0"/>
      <c r="S19" s="0"/>
      <c r="T19" s="0"/>
      <c r="U19" s="0"/>
      <c r="V19" s="0"/>
      <c r="W19" s="0"/>
      <c r="X19" s="0"/>
      <c r="Y19" s="0"/>
      <c r="Z19" s="0"/>
      <c r="AA19" s="0"/>
      <c r="AB19" s="0"/>
      <c r="AC19" s="0"/>
      <c r="AD19" s="0"/>
      <c r="AE19" s="0"/>
      <c r="AF19" s="0"/>
      <c r="AG19" s="0"/>
      <c r="AH19" s="0"/>
      <c r="HJ19" s="142"/>
      <c r="HK19" s="142"/>
      <c r="HL19" s="142"/>
      <c r="HM19" s="142"/>
      <c r="HN19" s="142"/>
      <c r="HO19" s="142"/>
      <c r="HP19" s="142"/>
      <c r="HQ19" s="142"/>
      <c r="HR19" s="142"/>
      <c r="HS19" s="142"/>
      <c r="HT19" s="142"/>
      <c r="HU19" s="142"/>
      <c r="HV19" s="142"/>
      <c r="HW19" s="142"/>
      <c r="HX19" s="142"/>
      <c r="HY19" s="142"/>
      <c r="HZ19" s="142"/>
      <c r="IA19" s="142"/>
      <c r="IB19" s="142"/>
      <c r="IC19" s="142"/>
      <c r="ID19" s="142"/>
    </row>
    <row r="20" customFormat="false" ht="13.2" hidden="false" customHeight="false" outlineLevel="0" collapsed="false">
      <c r="A20" s="90" t="s">
        <v>1237</v>
      </c>
      <c r="B20" s="90" t="s">
        <v>1216</v>
      </c>
      <c r="C20" s="134" t="n">
        <v>-3.20825</v>
      </c>
      <c r="D20" s="134" t="n">
        <v>1.68554</v>
      </c>
      <c r="E20" s="135" t="n">
        <v>0.0574617</v>
      </c>
      <c r="F20" s="134" t="n">
        <v>-1.12967</v>
      </c>
      <c r="G20" s="134" t="n">
        <v>1.43862</v>
      </c>
      <c r="H20" s="135" t="n">
        <v>0.432504</v>
      </c>
      <c r="I20" s="134" t="n">
        <v>-0.427377</v>
      </c>
      <c r="J20" s="134" t="n">
        <v>2.36859</v>
      </c>
      <c r="K20" s="135" t="n">
        <v>0.856905</v>
      </c>
      <c r="L20" s="134" t="n">
        <v>-1.72809</v>
      </c>
      <c r="M20" s="134" t="n">
        <v>0.993363</v>
      </c>
      <c r="N20" s="135" t="n">
        <v>0.0819228</v>
      </c>
      <c r="O20" s="135" t="n">
        <v>0.536401</v>
      </c>
    </row>
    <row r="21" customFormat="false" ht="13.2" hidden="false" customHeight="false" outlineLevel="0" collapsed="false">
      <c r="A21" s="90" t="s">
        <v>1205</v>
      </c>
      <c r="B21" s="90" t="s">
        <v>1206</v>
      </c>
      <c r="C21" s="134" t="n">
        <v>0.0650066</v>
      </c>
      <c r="D21" s="134" t="n">
        <v>1.1533</v>
      </c>
      <c r="E21" s="135" t="n">
        <v>0.955069</v>
      </c>
      <c r="F21" s="134" t="n">
        <v>1.12494</v>
      </c>
      <c r="G21" s="134" t="n">
        <v>0.862755</v>
      </c>
      <c r="H21" s="135" t="n">
        <v>0.192586</v>
      </c>
      <c r="I21" s="134" t="n">
        <v>2.33105</v>
      </c>
      <c r="J21" s="134" t="n">
        <v>1.40483</v>
      </c>
      <c r="K21" s="135" t="n">
        <v>0.0978639</v>
      </c>
      <c r="L21" s="134" t="n">
        <v>1.05355</v>
      </c>
      <c r="M21" s="134" t="n">
        <v>0.619937</v>
      </c>
      <c r="N21" s="135" t="n">
        <v>0.0892336</v>
      </c>
      <c r="O21" s="135" t="n">
        <v>0.456466</v>
      </c>
    </row>
    <row r="22" customFormat="false" ht="13.2" hidden="false" customHeight="false" outlineLevel="0" collapsed="false">
      <c r="A22" s="90" t="s">
        <v>1238</v>
      </c>
      <c r="B22" s="90" t="s">
        <v>1216</v>
      </c>
      <c r="C22" s="134" t="n">
        <v>2.6551</v>
      </c>
      <c r="D22" s="134" t="n">
        <v>1.21016</v>
      </c>
      <c r="E22" s="135" t="n">
        <v>0.028614</v>
      </c>
      <c r="F22" s="134" t="n">
        <v>-1.5117</v>
      </c>
      <c r="G22" s="134" t="n">
        <v>1.45695</v>
      </c>
      <c r="H22" s="135" t="n">
        <v>0.29973</v>
      </c>
      <c r="I22" s="134" t="n">
        <v>-3.76791</v>
      </c>
      <c r="J22" s="134" t="n">
        <v>2.01334</v>
      </c>
      <c r="K22" s="135" t="n">
        <v>0.0620347</v>
      </c>
      <c r="L22" s="134" t="n">
        <v>-0.642264</v>
      </c>
      <c r="M22" s="134" t="n">
        <v>1.9111</v>
      </c>
      <c r="N22" s="135" t="n">
        <v>0.0997069</v>
      </c>
      <c r="O22" s="135" t="n">
        <v>0.0092249</v>
      </c>
    </row>
    <row r="23" customFormat="false" ht="13.2" hidden="false" customHeight="false" outlineLevel="0" collapsed="false">
      <c r="A23" s="90" t="s">
        <v>1221</v>
      </c>
      <c r="B23" s="90" t="s">
        <v>1210</v>
      </c>
      <c r="C23" s="134" t="n">
        <v>0.743099</v>
      </c>
      <c r="D23" s="134" t="n">
        <v>0.735088</v>
      </c>
      <c r="E23" s="135" t="n">
        <v>0.312468</v>
      </c>
      <c r="F23" s="134" t="n">
        <v>1.22722</v>
      </c>
      <c r="G23" s="134" t="n">
        <v>0.808334</v>
      </c>
      <c r="H23" s="135" t="n">
        <v>0.129293</v>
      </c>
      <c r="I23" s="134" t="n">
        <v>0.0639034</v>
      </c>
      <c r="J23" s="134" t="n">
        <v>1.13514</v>
      </c>
      <c r="K23" s="135" t="n">
        <v>0.955135</v>
      </c>
      <c r="L23" s="134" t="n">
        <v>0.794533</v>
      </c>
      <c r="M23" s="134" t="n">
        <v>0.490458</v>
      </c>
      <c r="N23" s="135" t="n">
        <v>0.105236</v>
      </c>
      <c r="O23" s="135" t="n">
        <v>0.702681</v>
      </c>
    </row>
    <row r="24" customFormat="false" ht="13.2" hidden="false" customHeight="false" outlineLevel="0" collapsed="false">
      <c r="A24" s="90" t="s">
        <v>1207</v>
      </c>
      <c r="B24" s="90" t="s">
        <v>1208</v>
      </c>
      <c r="C24" s="134" t="n">
        <v>-1.33682</v>
      </c>
      <c r="D24" s="134" t="n">
        <v>0.911246</v>
      </c>
      <c r="E24" s="135" t="n">
        <v>0.142888</v>
      </c>
      <c r="F24" s="134" t="n">
        <v>0.0670515</v>
      </c>
      <c r="G24" s="134" t="n">
        <v>0.795082</v>
      </c>
      <c r="H24" s="135" t="n">
        <v>0.932809</v>
      </c>
      <c r="I24" s="134" t="n">
        <v>-1.91857</v>
      </c>
      <c r="J24" s="134" t="n">
        <v>1.21513</v>
      </c>
      <c r="K24" s="135" t="n">
        <v>0.115175</v>
      </c>
      <c r="L24" s="134" t="n">
        <v>-0.809374</v>
      </c>
      <c r="M24" s="134" t="n">
        <v>0.537337</v>
      </c>
      <c r="N24" s="135" t="n">
        <v>0.131998</v>
      </c>
      <c r="O24" s="135" t="n">
        <v>0.303711</v>
      </c>
    </row>
    <row r="25" customFormat="false" ht="13.2" hidden="false" customHeight="false" outlineLevel="0" collapsed="false">
      <c r="A25" s="90" t="s">
        <v>1219</v>
      </c>
      <c r="B25" s="90" t="s">
        <v>1206</v>
      </c>
      <c r="C25" s="134" t="n">
        <v>-1.4317</v>
      </c>
      <c r="D25" s="134" t="n">
        <v>0.78553</v>
      </c>
      <c r="E25" s="135" t="n">
        <v>0.0688583</v>
      </c>
      <c r="F25" s="134" t="n">
        <v>1.52928</v>
      </c>
      <c r="G25" s="134" t="n">
        <v>0.846583</v>
      </c>
      <c r="H25" s="135" t="n">
        <v>0.071169</v>
      </c>
      <c r="I25" s="134" t="n">
        <v>1.48815</v>
      </c>
      <c r="J25" s="134" t="n">
        <v>1.16678</v>
      </c>
      <c r="K25" s="135" t="n">
        <v>0.202924</v>
      </c>
      <c r="L25" s="134" t="n">
        <v>0.451016</v>
      </c>
      <c r="M25" s="134" t="n">
        <v>1.06123</v>
      </c>
      <c r="N25" s="135" t="n">
        <v>0.133766</v>
      </c>
      <c r="O25" s="135" t="n">
        <v>0.0183844</v>
      </c>
    </row>
    <row r="26" customFormat="false" ht="13.2" hidden="false" customHeight="false" outlineLevel="0" collapsed="false">
      <c r="A26" s="90" t="s">
        <v>1239</v>
      </c>
      <c r="B26" s="90" t="s">
        <v>1210</v>
      </c>
      <c r="C26" s="134" t="n">
        <v>4.48284</v>
      </c>
      <c r="D26" s="134" t="n">
        <v>2.56962</v>
      </c>
      <c r="E26" s="135" t="n">
        <v>0.0815698</v>
      </c>
      <c r="F26" s="134" t="n">
        <v>-3.29261</v>
      </c>
      <c r="G26" s="134" t="n">
        <v>1.52664</v>
      </c>
      <c r="H26" s="135" t="n">
        <v>0.0312721</v>
      </c>
      <c r="I26" s="134" t="n">
        <v>1.03118</v>
      </c>
      <c r="J26" s="134" t="n">
        <v>2.86763</v>
      </c>
      <c r="K26" s="135" t="n">
        <v>0.719349</v>
      </c>
      <c r="L26" s="134" t="n">
        <v>0.397398</v>
      </c>
      <c r="M26" s="134" t="n">
        <v>2.52289</v>
      </c>
      <c r="N26" s="135" t="n">
        <v>0.146467</v>
      </c>
      <c r="O26" s="135" t="n">
        <v>0.026028</v>
      </c>
    </row>
    <row r="27" customFormat="false" ht="13.2" hidden="false" customHeight="false" outlineLevel="0" collapsed="false">
      <c r="A27" s="90" t="s">
        <v>1240</v>
      </c>
      <c r="B27" s="90" t="s">
        <v>1216</v>
      </c>
      <c r="C27" s="134" t="n">
        <v>-3.47925</v>
      </c>
      <c r="D27" s="134" t="n">
        <v>2.17154</v>
      </c>
      <c r="E27" s="135" t="n">
        <v>0.109632</v>
      </c>
      <c r="F27" s="134" t="n">
        <v>-0.0426911</v>
      </c>
      <c r="G27" s="134" t="n">
        <v>1.20167</v>
      </c>
      <c r="H27" s="135" t="n">
        <v>0.971667</v>
      </c>
      <c r="I27" s="134" t="n">
        <v>-3.46188</v>
      </c>
      <c r="J27" s="134" t="n">
        <v>2.20322</v>
      </c>
      <c r="K27" s="135" t="n">
        <v>0.116935</v>
      </c>
      <c r="L27" s="134" t="n">
        <v>-1.33313</v>
      </c>
      <c r="M27" s="134" t="n">
        <v>0.948907</v>
      </c>
      <c r="N27" s="135" t="n">
        <v>0.160047</v>
      </c>
      <c r="O27" s="135" t="n">
        <v>0.216161</v>
      </c>
    </row>
    <row r="28" customFormat="false" ht="13.2" hidden="false" customHeight="false" outlineLevel="0" collapsed="false">
      <c r="A28" s="90" t="s">
        <v>1241</v>
      </c>
      <c r="B28" s="90" t="s">
        <v>1216</v>
      </c>
      <c r="C28" s="134" t="n">
        <v>-0.955136</v>
      </c>
      <c r="D28" s="134" t="n">
        <v>1.93144</v>
      </c>
      <c r="E28" s="135" t="n">
        <v>0.621119</v>
      </c>
      <c r="F28" s="134" t="n">
        <v>-1.29263</v>
      </c>
      <c r="G28" s="134" t="n">
        <v>1.68754</v>
      </c>
      <c r="H28" s="135" t="n">
        <v>0.443874</v>
      </c>
      <c r="I28" s="134" t="n">
        <v>-3.608</v>
      </c>
      <c r="J28" s="134" t="n">
        <v>2.8217</v>
      </c>
      <c r="K28" s="135" t="n">
        <v>0.201783</v>
      </c>
      <c r="L28" s="134" t="n">
        <v>-1.5616</v>
      </c>
      <c r="M28" s="134" t="n">
        <v>1.15872</v>
      </c>
      <c r="N28" s="135" t="n">
        <v>0.177755</v>
      </c>
      <c r="O28" s="135" t="n">
        <v>0.72254</v>
      </c>
    </row>
    <row r="29" customFormat="false" ht="13.2" hidden="false" customHeight="false" outlineLevel="0" collapsed="false">
      <c r="A29" s="90" t="s">
        <v>1242</v>
      </c>
      <c r="B29" s="90" t="s">
        <v>1208</v>
      </c>
      <c r="C29" s="134" t="n">
        <v>4.16742</v>
      </c>
      <c r="D29" s="134" t="n">
        <v>1.54795</v>
      </c>
      <c r="E29" s="135" t="n">
        <v>0.00729422</v>
      </c>
      <c r="F29" s="134" t="n">
        <v>-0.667306</v>
      </c>
      <c r="G29" s="134" t="n">
        <v>1.04865</v>
      </c>
      <c r="H29" s="135" t="n">
        <v>0.524704</v>
      </c>
      <c r="I29" s="134" t="n">
        <v>-0.530469</v>
      </c>
      <c r="J29" s="134" t="n">
        <v>1.74936</v>
      </c>
      <c r="K29" s="135" t="n">
        <v>0.761873</v>
      </c>
      <c r="L29" s="134" t="n">
        <v>0.920776</v>
      </c>
      <c r="M29" s="134" t="n">
        <v>1.56721</v>
      </c>
      <c r="N29" s="135" t="n">
        <v>0.185206</v>
      </c>
      <c r="O29" s="135" t="n">
        <v>0.027479</v>
      </c>
    </row>
    <row r="30" customFormat="false" ht="13.2" hidden="false" customHeight="false" outlineLevel="0" collapsed="false">
      <c r="A30" s="90" t="s">
        <v>1220</v>
      </c>
      <c r="B30" s="90" t="s">
        <v>1206</v>
      </c>
      <c r="C30" s="134" t="n">
        <v>-0.0974824</v>
      </c>
      <c r="D30" s="134" t="n">
        <v>0.950486</v>
      </c>
      <c r="E30" s="135" t="n">
        <v>0.918346</v>
      </c>
      <c r="F30" s="134" t="n">
        <v>-0.720013</v>
      </c>
      <c r="G30" s="134" t="n">
        <v>0.808825</v>
      </c>
      <c r="H30" s="135" t="n">
        <v>0.373587</v>
      </c>
      <c r="I30" s="134" t="n">
        <v>-1.5929</v>
      </c>
      <c r="J30" s="134" t="n">
        <v>1.2035</v>
      </c>
      <c r="K30" s="135" t="n">
        <v>0.186434</v>
      </c>
      <c r="L30" s="134" t="n">
        <v>-0.694027</v>
      </c>
      <c r="M30" s="134" t="n">
        <v>0.548334</v>
      </c>
      <c r="N30" s="135" t="n">
        <v>0.205621</v>
      </c>
      <c r="O30" s="135" t="n">
        <v>0.621023</v>
      </c>
    </row>
    <row r="31" customFormat="false" ht="13.2" hidden="false" customHeight="false" outlineLevel="0" collapsed="false">
      <c r="A31" s="90" t="s">
        <v>1218</v>
      </c>
      <c r="B31" s="90" t="s">
        <v>1216</v>
      </c>
      <c r="C31" s="134" t="n">
        <v>-2.21649</v>
      </c>
      <c r="D31" s="134" t="n">
        <v>0.989991</v>
      </c>
      <c r="E31" s="135" t="n">
        <v>0.0255245</v>
      </c>
      <c r="F31" s="134" t="n">
        <v>0.978086</v>
      </c>
      <c r="G31" s="134" t="n">
        <v>0.809481</v>
      </c>
      <c r="H31" s="135" t="n">
        <v>0.227236</v>
      </c>
      <c r="I31" s="134" t="n">
        <v>0.966828</v>
      </c>
      <c r="J31" s="134" t="n">
        <v>1.24853</v>
      </c>
      <c r="K31" s="135" t="n">
        <v>0.439184</v>
      </c>
      <c r="L31" s="134" t="n">
        <v>-0.104269</v>
      </c>
      <c r="M31" s="134" t="n">
        <v>1.08896</v>
      </c>
      <c r="N31" s="135" t="n">
        <v>0.247081</v>
      </c>
      <c r="O31" s="135" t="n">
        <v>0.0292266</v>
      </c>
    </row>
    <row r="32" customFormat="false" ht="13.2" hidden="false" customHeight="false" outlineLevel="0" collapsed="false">
      <c r="A32" s="90" t="s">
        <v>1243</v>
      </c>
      <c r="B32" s="90" t="s">
        <v>1210</v>
      </c>
      <c r="C32" s="134" t="n">
        <v>-1.63577</v>
      </c>
      <c r="D32" s="134" t="n">
        <v>2.14539</v>
      </c>
      <c r="E32" s="135" t="n">
        <v>0.446084</v>
      </c>
      <c r="F32" s="134" t="n">
        <v>-0.759928</v>
      </c>
      <c r="G32" s="134" t="n">
        <v>1.39022</v>
      </c>
      <c r="H32" s="135" t="n">
        <v>0.584765</v>
      </c>
      <c r="I32" s="134" t="n">
        <v>-1.93128</v>
      </c>
      <c r="J32" s="134" t="n">
        <v>2.34261</v>
      </c>
      <c r="K32" s="135" t="n">
        <v>0.410213</v>
      </c>
      <c r="L32" s="134" t="n">
        <v>-1.20026</v>
      </c>
      <c r="M32" s="134" t="n">
        <v>1.04434</v>
      </c>
      <c r="N32" s="135" t="n">
        <v>0.250432</v>
      </c>
      <c r="O32" s="135" t="n">
        <v>0.887405</v>
      </c>
    </row>
    <row r="33" customFormat="false" ht="13.2" hidden="false" customHeight="false" outlineLevel="0" collapsed="false">
      <c r="A33" s="90" t="s">
        <v>1244</v>
      </c>
      <c r="B33" s="90" t="s">
        <v>1206</v>
      </c>
      <c r="C33" s="134" t="n">
        <v>-0.0361985</v>
      </c>
      <c r="D33" s="134" t="n">
        <v>0.926984</v>
      </c>
      <c r="E33" s="135" t="n">
        <v>0.968864</v>
      </c>
      <c r="F33" s="134" t="n">
        <v>0.648596</v>
      </c>
      <c r="G33" s="134" t="n">
        <v>0.736147</v>
      </c>
      <c r="H33" s="135" t="n">
        <v>0.378503</v>
      </c>
      <c r="I33" s="134" t="n">
        <v>1.30994</v>
      </c>
      <c r="J33" s="134" t="n">
        <v>1.17685</v>
      </c>
      <c r="K33" s="135" t="n">
        <v>0.266362</v>
      </c>
      <c r="L33" s="134" t="n">
        <v>0.562989</v>
      </c>
      <c r="M33" s="134" t="n">
        <v>0.517705</v>
      </c>
      <c r="N33" s="135" t="n">
        <v>0.276829</v>
      </c>
      <c r="O33" s="135" t="n">
        <v>0.65896</v>
      </c>
    </row>
    <row r="34" customFormat="false" ht="13.2" hidden="false" customHeight="false" outlineLevel="0" collapsed="false">
      <c r="A34" s="90" t="s">
        <v>1245</v>
      </c>
      <c r="B34" s="90" t="s">
        <v>1216</v>
      </c>
      <c r="C34" s="134" t="n">
        <v>-0.643695</v>
      </c>
      <c r="D34" s="134" t="n">
        <v>0.765466</v>
      </c>
      <c r="E34" s="135" t="n">
        <v>0.400725</v>
      </c>
      <c r="F34" s="134" t="n">
        <v>-1.29399</v>
      </c>
      <c r="G34" s="134" t="n">
        <v>0.819238</v>
      </c>
      <c r="H34" s="135" t="n">
        <v>0.114552</v>
      </c>
      <c r="I34" s="134" t="n">
        <v>1.20264</v>
      </c>
      <c r="J34" s="134" t="n">
        <v>1.13751</v>
      </c>
      <c r="K34" s="135" t="n">
        <v>0.291054</v>
      </c>
      <c r="L34" s="134" t="n">
        <v>-0.528316</v>
      </c>
      <c r="M34" s="134" t="n">
        <v>0.501918</v>
      </c>
      <c r="N34" s="135" t="n">
        <v>0.292528</v>
      </c>
      <c r="O34" s="135" t="n">
        <v>0.200707</v>
      </c>
    </row>
    <row r="35" customFormat="false" ht="13.2" hidden="false" customHeight="false" outlineLevel="0" collapsed="false">
      <c r="A35" s="90" t="s">
        <v>1246</v>
      </c>
      <c r="B35" s="90" t="s">
        <v>1210</v>
      </c>
      <c r="C35" s="134" t="n">
        <v>0.901159</v>
      </c>
      <c r="D35" s="134" t="n">
        <v>0.810177</v>
      </c>
      <c r="E35" s="135" t="n">
        <v>0.266451</v>
      </c>
      <c r="F35" s="134" t="n">
        <v>0.170376</v>
      </c>
      <c r="G35" s="134" t="n">
        <v>0.803726</v>
      </c>
      <c r="H35" s="135" t="n">
        <v>0.832166</v>
      </c>
      <c r="I35" s="134" t="n">
        <v>0.474043</v>
      </c>
      <c r="J35" s="134" t="n">
        <v>1.15484</v>
      </c>
      <c r="K35" s="135" t="n">
        <v>0.681677</v>
      </c>
      <c r="L35" s="134" t="n">
        <v>0.521308</v>
      </c>
      <c r="M35" s="134" t="n">
        <v>0.511554</v>
      </c>
      <c r="N35" s="135" t="n">
        <v>0.30817</v>
      </c>
      <c r="O35" s="135" t="n">
        <v>0.813775</v>
      </c>
    </row>
    <row r="36" customFormat="false" ht="13.2" hidden="false" customHeight="false" outlineLevel="0" collapsed="false">
      <c r="A36" s="90" t="s">
        <v>1247</v>
      </c>
      <c r="B36" s="90" t="s">
        <v>1210</v>
      </c>
      <c r="C36" s="134" t="n">
        <v>0.585449</v>
      </c>
      <c r="D36" s="134" t="n">
        <v>1.39197</v>
      </c>
      <c r="E36" s="135" t="n">
        <v>0.674203</v>
      </c>
      <c r="F36" s="134" t="n">
        <v>-2.45255</v>
      </c>
      <c r="G36" s="134" t="n">
        <v>1.08516</v>
      </c>
      <c r="H36" s="135" t="n">
        <v>0.024041</v>
      </c>
      <c r="I36" s="134" t="n">
        <v>1.38908</v>
      </c>
      <c r="J36" s="134" t="n">
        <v>1.72462</v>
      </c>
      <c r="K36" s="135" t="n">
        <v>0.421062</v>
      </c>
      <c r="L36" s="134" t="n">
        <v>-0.771977</v>
      </c>
      <c r="M36" s="134" t="n">
        <v>0.766621</v>
      </c>
      <c r="N36" s="135" t="n">
        <v>0.313942</v>
      </c>
      <c r="O36" s="135" t="n">
        <v>0.0854529</v>
      </c>
    </row>
    <row r="37" customFormat="false" ht="13.2" hidden="false" customHeight="false" outlineLevel="0" collapsed="false">
      <c r="A37" s="90" t="s">
        <v>1248</v>
      </c>
      <c r="B37" s="90" t="s">
        <v>1210</v>
      </c>
      <c r="C37" s="134" t="n">
        <v>0.215869</v>
      </c>
      <c r="D37" s="134" t="n">
        <v>1.09557</v>
      </c>
      <c r="E37" s="135" t="n">
        <v>0.843864</v>
      </c>
      <c r="F37" s="134" t="n">
        <v>-1.0692</v>
      </c>
      <c r="G37" s="134" t="n">
        <v>1.16088</v>
      </c>
      <c r="H37" s="135" t="n">
        <v>0.357267</v>
      </c>
      <c r="I37" s="134" t="n">
        <v>-2.24714</v>
      </c>
      <c r="J37" s="134" t="n">
        <v>1.78317</v>
      </c>
      <c r="K37" s="135" t="n">
        <v>0.20836</v>
      </c>
      <c r="L37" s="134" t="n">
        <v>-0.698666</v>
      </c>
      <c r="M37" s="134" t="n">
        <v>0.727455</v>
      </c>
      <c r="N37" s="135" t="n">
        <v>0.336842</v>
      </c>
      <c r="O37" s="135" t="n">
        <v>0.460062</v>
      </c>
    </row>
    <row r="38" customFormat="false" ht="13.2" hidden="false" customHeight="false" outlineLevel="0" collapsed="false">
      <c r="A38" s="90" t="s">
        <v>1249</v>
      </c>
      <c r="B38" s="90" t="s">
        <v>1216</v>
      </c>
      <c r="C38" s="134" t="n">
        <v>-1.35865</v>
      </c>
      <c r="D38" s="134" t="n">
        <v>0.795912</v>
      </c>
      <c r="E38" s="135" t="n">
        <v>0.0883279</v>
      </c>
      <c r="F38" s="134" t="n">
        <v>0.00605441</v>
      </c>
      <c r="G38" s="134" t="n">
        <v>0.762613</v>
      </c>
      <c r="H38" s="135" t="n">
        <v>0.993667</v>
      </c>
      <c r="I38" s="134" t="n">
        <v>0.281512</v>
      </c>
      <c r="J38" s="134" t="n">
        <v>1.11974</v>
      </c>
      <c r="K38" s="135" t="n">
        <v>0.801632</v>
      </c>
      <c r="L38" s="134" t="n">
        <v>-0.466309</v>
      </c>
      <c r="M38" s="134" t="n">
        <v>0.494129</v>
      </c>
      <c r="N38" s="135" t="n">
        <v>0.345324</v>
      </c>
      <c r="O38" s="135" t="n">
        <v>0.352277</v>
      </c>
    </row>
    <row r="39" customFormat="false" ht="13.2" hidden="false" customHeight="false" outlineLevel="0" collapsed="false">
      <c r="A39" s="90" t="s">
        <v>1250</v>
      </c>
      <c r="B39" s="90" t="s">
        <v>1208</v>
      </c>
      <c r="C39" s="134" t="n">
        <v>-0.0573913</v>
      </c>
      <c r="D39" s="134" t="n">
        <v>1.25476</v>
      </c>
      <c r="E39" s="135" t="n">
        <v>0.963534</v>
      </c>
      <c r="F39" s="134" t="n">
        <v>2.10784</v>
      </c>
      <c r="G39" s="134" t="n">
        <v>1.01154</v>
      </c>
      <c r="H39" s="135" t="n">
        <v>0.0374445</v>
      </c>
      <c r="I39" s="134" t="n">
        <v>-1.56654</v>
      </c>
      <c r="J39" s="134" t="n">
        <v>1.51899</v>
      </c>
      <c r="K39" s="135" t="n">
        <v>0.303043</v>
      </c>
      <c r="L39" s="134" t="n">
        <v>0.657241</v>
      </c>
      <c r="M39" s="134" t="n">
        <v>0.699135</v>
      </c>
      <c r="N39" s="135" t="n">
        <v>0.347178</v>
      </c>
      <c r="O39" s="135" t="n">
        <v>0.104135</v>
      </c>
    </row>
    <row r="40" customFormat="false" ht="13.2" hidden="false" customHeight="false" outlineLevel="0" collapsed="false">
      <c r="A40" s="90" t="s">
        <v>1251</v>
      </c>
      <c r="B40" s="90" t="s">
        <v>1216</v>
      </c>
      <c r="C40" s="134" t="n">
        <v>1.97335</v>
      </c>
      <c r="D40" s="134" t="n">
        <v>3.00504</v>
      </c>
      <c r="E40" s="135" t="n">
        <v>0.511636</v>
      </c>
      <c r="F40" s="134" t="n">
        <v>0.380994</v>
      </c>
      <c r="G40" s="134" t="n">
        <v>1.86322</v>
      </c>
      <c r="H40" s="135" t="n">
        <v>0.838021</v>
      </c>
      <c r="I40" s="134" t="n">
        <v>2.67772</v>
      </c>
      <c r="J40" s="134" t="n">
        <v>2.78029</v>
      </c>
      <c r="K40" s="135" t="n">
        <v>0.336095</v>
      </c>
      <c r="L40" s="134" t="n">
        <v>1.27742</v>
      </c>
      <c r="M40" s="134" t="n">
        <v>1.376</v>
      </c>
      <c r="N40" s="135" t="n">
        <v>0.353222</v>
      </c>
      <c r="O40" s="135" t="n">
        <v>0.763848</v>
      </c>
    </row>
    <row r="41" customFormat="false" ht="13.2" hidden="false" customHeight="false" outlineLevel="0" collapsed="false">
      <c r="A41" s="90" t="s">
        <v>1252</v>
      </c>
      <c r="B41" s="90" t="s">
        <v>1210</v>
      </c>
      <c r="C41" s="134" t="n">
        <v>-1.37334</v>
      </c>
      <c r="D41" s="134" t="n">
        <v>1.17265</v>
      </c>
      <c r="E41" s="135" t="n">
        <v>0.241999</v>
      </c>
      <c r="F41" s="134" t="n">
        <v>-0.0421215</v>
      </c>
      <c r="G41" s="134" t="n">
        <v>1.69337</v>
      </c>
      <c r="H41" s="135" t="n">
        <v>0.98016</v>
      </c>
      <c r="I41" s="134" t="n">
        <v>-0.13124</v>
      </c>
      <c r="J41" s="134" t="n">
        <v>2.26204</v>
      </c>
      <c r="K41" s="135" t="n">
        <v>0.953764</v>
      </c>
      <c r="L41" s="134" t="n">
        <v>-0.81726</v>
      </c>
      <c r="M41" s="134" t="n">
        <v>0.886873</v>
      </c>
      <c r="N41" s="135" t="n">
        <v>0.356786</v>
      </c>
      <c r="O41" s="135" t="n">
        <v>0.768595</v>
      </c>
    </row>
    <row r="42" customFormat="false" ht="13.2" hidden="false" customHeight="false" outlineLevel="0" collapsed="false">
      <c r="A42" s="90" t="s">
        <v>1253</v>
      </c>
      <c r="B42" s="90" t="s">
        <v>1210</v>
      </c>
      <c r="C42" s="134" t="n">
        <v>-0.342966</v>
      </c>
      <c r="D42" s="134" t="n">
        <v>1.27105</v>
      </c>
      <c r="E42" s="135" t="n">
        <v>0.787384</v>
      </c>
      <c r="F42" s="134" t="n">
        <v>0.245024</v>
      </c>
      <c r="G42" s="134" t="n">
        <v>1.02224</v>
      </c>
      <c r="H42" s="135" t="n">
        <v>0.81062</v>
      </c>
      <c r="I42" s="134" t="n">
        <v>2.75755</v>
      </c>
      <c r="J42" s="134" t="n">
        <v>1.45938</v>
      </c>
      <c r="K42" s="135" t="n">
        <v>0.0595676</v>
      </c>
      <c r="L42" s="134" t="n">
        <v>0.643834</v>
      </c>
      <c r="M42" s="134" t="n">
        <v>0.699204</v>
      </c>
      <c r="N42" s="135" t="n">
        <v>0.357149</v>
      </c>
      <c r="O42" s="135" t="n">
        <v>0.240183</v>
      </c>
    </row>
    <row r="43" customFormat="false" ht="13.2" hidden="false" customHeight="false" outlineLevel="0" collapsed="false">
      <c r="A43" s="90" t="s">
        <v>1254</v>
      </c>
      <c r="B43" s="90" t="s">
        <v>1216</v>
      </c>
      <c r="C43" s="134" t="n">
        <v>4.32594</v>
      </c>
      <c r="D43" s="134" t="n">
        <v>1.91672</v>
      </c>
      <c r="E43" s="135" t="n">
        <v>0.0243667</v>
      </c>
      <c r="F43" s="134" t="n">
        <v>-1.20526</v>
      </c>
      <c r="G43" s="134" t="n">
        <v>1.31917</v>
      </c>
      <c r="H43" s="135" t="n">
        <v>0.361134</v>
      </c>
      <c r="I43" s="134" t="n">
        <v>-0.949242</v>
      </c>
      <c r="J43" s="134" t="n">
        <v>2.36987</v>
      </c>
      <c r="K43" s="135" t="n">
        <v>0.688975</v>
      </c>
      <c r="L43" s="134" t="n">
        <v>0.665426</v>
      </c>
      <c r="M43" s="134" t="n">
        <v>1.83397</v>
      </c>
      <c r="N43" s="135" t="n">
        <v>0.360446</v>
      </c>
      <c r="O43" s="135" t="n">
        <v>0.0499954</v>
      </c>
    </row>
    <row r="44" customFormat="false" ht="13.2" hidden="false" customHeight="false" outlineLevel="0" collapsed="false">
      <c r="A44" s="90" t="s">
        <v>1255</v>
      </c>
      <c r="B44" s="90" t="s">
        <v>1206</v>
      </c>
      <c r="C44" s="134" t="n">
        <v>1.29463</v>
      </c>
      <c r="D44" s="134" t="n">
        <v>0.938388</v>
      </c>
      <c r="E44" s="135" t="n">
        <v>0.16821</v>
      </c>
      <c r="F44" s="134" t="n">
        <v>-0.152797</v>
      </c>
      <c r="G44" s="134" t="n">
        <v>1.32115</v>
      </c>
      <c r="H44" s="135" t="n">
        <v>0.90795</v>
      </c>
      <c r="I44" s="134" t="n">
        <v>-0.659936</v>
      </c>
      <c r="J44" s="134" t="n">
        <v>1.64023</v>
      </c>
      <c r="K44" s="135" t="n">
        <v>0.687653</v>
      </c>
      <c r="L44" s="134" t="n">
        <v>0.546751</v>
      </c>
      <c r="M44" s="134" t="n">
        <v>0.693334</v>
      </c>
      <c r="N44" s="135" t="n">
        <v>0.430356</v>
      </c>
      <c r="O44" s="135" t="n">
        <v>0.482686</v>
      </c>
    </row>
    <row r="45" customFormat="false" ht="13.2" hidden="false" customHeight="false" outlineLevel="0" collapsed="false">
      <c r="A45" s="90" t="s">
        <v>1256</v>
      </c>
      <c r="B45" s="90" t="s">
        <v>1208</v>
      </c>
      <c r="C45" s="134" t="n">
        <v>-0.765619</v>
      </c>
      <c r="D45" s="134" t="n">
        <v>0.808882</v>
      </c>
      <c r="E45" s="135" t="n">
        <v>0.344263</v>
      </c>
      <c r="F45" s="134" t="n">
        <v>-0.465436</v>
      </c>
      <c r="G45" s="134" t="n">
        <v>1.63015</v>
      </c>
      <c r="H45" s="135" t="n">
        <v>0.77531</v>
      </c>
      <c r="I45" s="134" t="n">
        <v>0.338863</v>
      </c>
      <c r="J45" s="134" t="n">
        <v>1.51623</v>
      </c>
      <c r="K45" s="135" t="n">
        <v>0.823272</v>
      </c>
      <c r="L45" s="134" t="n">
        <v>-0.511997</v>
      </c>
      <c r="M45" s="134" t="n">
        <v>0.653767</v>
      </c>
      <c r="N45" s="135" t="n">
        <v>0.43354</v>
      </c>
      <c r="O45" s="135" t="n">
        <v>0.813005</v>
      </c>
    </row>
    <row r="46" customFormat="false" ht="13.2" hidden="false" customHeight="false" outlineLevel="0" collapsed="false">
      <c r="A46" s="90" t="s">
        <v>1257</v>
      </c>
      <c r="B46" s="90" t="s">
        <v>1216</v>
      </c>
      <c r="C46" s="134" t="n">
        <v>1.8056</v>
      </c>
      <c r="D46" s="134" t="n">
        <v>1.67519</v>
      </c>
      <c r="E46" s="135" t="n">
        <v>0.281531</v>
      </c>
      <c r="F46" s="134" t="n">
        <v>0.131471</v>
      </c>
      <c r="G46" s="134" t="n">
        <v>1.52147</v>
      </c>
      <c r="H46" s="135" t="n">
        <v>0.931158</v>
      </c>
      <c r="I46" s="134" t="n">
        <v>0.369743</v>
      </c>
      <c r="J46" s="134" t="n">
        <v>2.26265</v>
      </c>
      <c r="K46" s="135" t="n">
        <v>0.87028</v>
      </c>
      <c r="L46" s="134" t="n">
        <v>0.785262</v>
      </c>
      <c r="M46" s="134" t="n">
        <v>1.00827</v>
      </c>
      <c r="N46" s="135" t="n">
        <v>0.436085</v>
      </c>
      <c r="O46" s="135" t="n">
        <v>0.744769</v>
      </c>
    </row>
    <row r="47" customFormat="false" ht="13.2" hidden="false" customHeight="false" outlineLevel="0" collapsed="false">
      <c r="A47" s="90" t="s">
        <v>1258</v>
      </c>
      <c r="B47" s="90" t="s">
        <v>1210</v>
      </c>
      <c r="C47" s="134" t="n">
        <v>2.3036</v>
      </c>
      <c r="D47" s="134" t="n">
        <v>1.26713</v>
      </c>
      <c r="E47" s="135" t="n">
        <v>0.0695632</v>
      </c>
      <c r="F47" s="134" t="n">
        <v>-0.971992</v>
      </c>
      <c r="G47" s="134" t="n">
        <v>1.49805</v>
      </c>
      <c r="H47" s="135" t="n">
        <v>0.516598</v>
      </c>
      <c r="I47" s="134" t="n">
        <v>-0.762898</v>
      </c>
      <c r="J47" s="134" t="n">
        <v>2.38318</v>
      </c>
      <c r="K47" s="135" t="n">
        <v>0.749052</v>
      </c>
      <c r="L47" s="134" t="n">
        <v>0.696887</v>
      </c>
      <c r="M47" s="134" t="n">
        <v>0.896407</v>
      </c>
      <c r="N47" s="135" t="n">
        <v>0.436909</v>
      </c>
      <c r="O47" s="135" t="n">
        <v>0.19948</v>
      </c>
    </row>
    <row r="48" customFormat="false" ht="13.2" hidden="false" customHeight="false" outlineLevel="0" collapsed="false">
      <c r="A48" s="90" t="s">
        <v>1259</v>
      </c>
      <c r="B48" s="90" t="s">
        <v>1216</v>
      </c>
      <c r="C48" s="134" t="n">
        <v>0.644765</v>
      </c>
      <c r="D48" s="134" t="n">
        <v>0.804498</v>
      </c>
      <c r="E48" s="135" t="n">
        <v>0.423185</v>
      </c>
      <c r="F48" s="134" t="n">
        <v>0.360268</v>
      </c>
      <c r="G48" s="134" t="n">
        <v>0.792803</v>
      </c>
      <c r="H48" s="135" t="n">
        <v>0.649628</v>
      </c>
      <c r="I48" s="134" t="n">
        <v>-0.105046</v>
      </c>
      <c r="J48" s="134" t="n">
        <v>1.1242</v>
      </c>
      <c r="K48" s="135" t="n">
        <v>0.925602</v>
      </c>
      <c r="L48" s="134" t="n">
        <v>0.378446</v>
      </c>
      <c r="M48" s="134" t="n">
        <v>0.504605</v>
      </c>
      <c r="N48" s="135" t="n">
        <v>0.453264</v>
      </c>
      <c r="O48" s="135" t="n">
        <v>0.862829</v>
      </c>
    </row>
    <row r="49" customFormat="false" ht="13.2" hidden="false" customHeight="false" outlineLevel="0" collapsed="false">
      <c r="A49" s="90" t="s">
        <v>1260</v>
      </c>
      <c r="B49" s="90" t="s">
        <v>1208</v>
      </c>
      <c r="C49" s="134" t="n">
        <v>-0.563659</v>
      </c>
      <c r="D49" s="134" t="n">
        <v>1.60874</v>
      </c>
      <c r="E49" s="135" t="n">
        <v>0.726181</v>
      </c>
      <c r="F49" s="134" t="n">
        <v>0.335708</v>
      </c>
      <c r="G49" s="134" t="n">
        <v>0.955677</v>
      </c>
      <c r="H49" s="135" t="n">
        <v>0.725457</v>
      </c>
      <c r="I49" s="134" t="n">
        <v>-3.09218</v>
      </c>
      <c r="J49" s="134" t="n">
        <v>1.7133</v>
      </c>
      <c r="K49" s="135" t="n">
        <v>0.0718815</v>
      </c>
      <c r="L49" s="134" t="n">
        <v>-0.495966</v>
      </c>
      <c r="M49" s="134" t="n">
        <v>0.740849</v>
      </c>
      <c r="N49" s="135" t="n">
        <v>0.503204</v>
      </c>
      <c r="O49" s="135" t="n">
        <v>0.217043</v>
      </c>
    </row>
    <row r="50" customFormat="false" ht="13.2" hidden="false" customHeight="false" outlineLevel="0" collapsed="false">
      <c r="A50" s="90" t="s">
        <v>1223</v>
      </c>
      <c r="B50" s="90" t="s">
        <v>1206</v>
      </c>
      <c r="C50" s="134" t="n">
        <v>-1.09548</v>
      </c>
      <c r="D50" s="134" t="n">
        <v>0.806864</v>
      </c>
      <c r="E50" s="135" t="n">
        <v>0.175065</v>
      </c>
      <c r="F50" s="134" t="n">
        <v>-0.335646</v>
      </c>
      <c r="G50" s="134" t="n">
        <v>0.766436</v>
      </c>
      <c r="H50" s="135" t="n">
        <v>0.661535</v>
      </c>
      <c r="I50" s="134" t="n">
        <v>1.2921</v>
      </c>
      <c r="J50" s="134" t="n">
        <v>1.18037</v>
      </c>
      <c r="K50" s="135" t="n">
        <v>0.274349</v>
      </c>
      <c r="L50" s="134" t="n">
        <v>-0.335352</v>
      </c>
      <c r="M50" s="134" t="n">
        <v>0.502766</v>
      </c>
      <c r="N50" s="135" t="n">
        <v>0.504763</v>
      </c>
      <c r="O50" s="135" t="n">
        <v>0.248019</v>
      </c>
    </row>
    <row r="51" customFormat="false" ht="13.2" hidden="false" customHeight="false" outlineLevel="0" collapsed="false">
      <c r="A51" s="90" t="s">
        <v>1261</v>
      </c>
      <c r="B51" s="90" t="s">
        <v>1210</v>
      </c>
      <c r="C51" s="134" t="n">
        <v>-0.218406</v>
      </c>
      <c r="D51" s="134" t="n">
        <v>1.32827</v>
      </c>
      <c r="E51" s="135" t="n">
        <v>0.869449</v>
      </c>
      <c r="F51" s="134" t="n">
        <v>-0.133793</v>
      </c>
      <c r="G51" s="134" t="n">
        <v>0.886731</v>
      </c>
      <c r="H51" s="135" t="n">
        <v>0.8801</v>
      </c>
      <c r="I51" s="134" t="n">
        <v>-1.59694</v>
      </c>
      <c r="J51" s="134" t="n">
        <v>1.56318</v>
      </c>
      <c r="K51" s="135" t="n">
        <v>0.307612</v>
      </c>
      <c r="L51" s="134" t="n">
        <v>-0.421511</v>
      </c>
      <c r="M51" s="134" t="n">
        <v>0.666988</v>
      </c>
      <c r="N51" s="135" t="n">
        <v>0.527412</v>
      </c>
      <c r="O51" s="135" t="n">
        <v>0.706775</v>
      </c>
    </row>
    <row r="52" customFormat="false" ht="13.2" hidden="false" customHeight="false" outlineLevel="0" collapsed="false">
      <c r="A52" s="90" t="s">
        <v>1262</v>
      </c>
      <c r="B52" s="90" t="s">
        <v>1216</v>
      </c>
      <c r="C52" s="134" t="n">
        <v>0.112244</v>
      </c>
      <c r="D52" s="134" t="n">
        <v>0.888009</v>
      </c>
      <c r="E52" s="135" t="n">
        <v>0.899458</v>
      </c>
      <c r="F52" s="134" t="n">
        <v>0.386204</v>
      </c>
      <c r="G52" s="134" t="n">
        <v>0.793756</v>
      </c>
      <c r="H52" s="135" t="n">
        <v>0.626687</v>
      </c>
      <c r="I52" s="134" t="n">
        <v>0.551204</v>
      </c>
      <c r="J52" s="134" t="n">
        <v>1.18933</v>
      </c>
      <c r="K52" s="135" t="n">
        <v>0.643297</v>
      </c>
      <c r="L52" s="134" t="n">
        <v>0.321422</v>
      </c>
      <c r="M52" s="134" t="n">
        <v>0.52983</v>
      </c>
      <c r="N52" s="135" t="n">
        <v>0.544082</v>
      </c>
      <c r="O52" s="135" t="n">
        <v>0.951479</v>
      </c>
    </row>
    <row r="53" customFormat="false" ht="13.2" hidden="false" customHeight="false" outlineLevel="0" collapsed="false">
      <c r="A53" s="90" t="s">
        <v>1263</v>
      </c>
      <c r="B53" s="90" t="s">
        <v>1210</v>
      </c>
      <c r="C53" s="134" t="n">
        <v>-0.00981783</v>
      </c>
      <c r="D53" s="134" t="n">
        <v>1.45442</v>
      </c>
      <c r="E53" s="135" t="n">
        <v>0.994616</v>
      </c>
      <c r="F53" s="134" t="n">
        <v>-1.04485</v>
      </c>
      <c r="G53" s="134" t="n">
        <v>1.13366</v>
      </c>
      <c r="H53" s="135" t="n">
        <v>0.356937</v>
      </c>
      <c r="I53" s="134" t="n">
        <v>0.273187</v>
      </c>
      <c r="J53" s="134" t="n">
        <v>1.76534</v>
      </c>
      <c r="K53" s="135" t="n">
        <v>0.877099</v>
      </c>
      <c r="L53" s="134" t="n">
        <v>-0.464446</v>
      </c>
      <c r="M53" s="134" t="n">
        <v>0.797651</v>
      </c>
      <c r="N53" s="135" t="n">
        <v>0.560387</v>
      </c>
      <c r="O53" s="135" t="n">
        <v>0.765513</v>
      </c>
    </row>
    <row r="54" customFormat="false" ht="13.2" hidden="false" customHeight="false" outlineLevel="0" collapsed="false">
      <c r="A54" s="90" t="s">
        <v>1264</v>
      </c>
      <c r="B54" s="90" t="s">
        <v>1216</v>
      </c>
      <c r="C54" s="134" t="n">
        <v>0.194814</v>
      </c>
      <c r="D54" s="134" t="n">
        <v>0.871582</v>
      </c>
      <c r="E54" s="135" t="n">
        <v>0.823208</v>
      </c>
      <c r="F54" s="134" t="n">
        <v>0.460976</v>
      </c>
      <c r="G54" s="134" t="n">
        <v>1.18763</v>
      </c>
      <c r="H54" s="135" t="n">
        <v>0.697993</v>
      </c>
      <c r="I54" s="134" t="n">
        <v>0.621618</v>
      </c>
      <c r="J54" s="134" t="n">
        <v>1.37859</v>
      </c>
      <c r="K54" s="135" t="n">
        <v>0.652307</v>
      </c>
      <c r="L54" s="134" t="n">
        <v>0.356786</v>
      </c>
      <c r="M54" s="134" t="n">
        <v>0.626034</v>
      </c>
      <c r="N54" s="135" t="n">
        <v>0.568736</v>
      </c>
      <c r="O54" s="135" t="n">
        <v>0.961205</v>
      </c>
    </row>
    <row r="55" customFormat="false" ht="13.2" hidden="false" customHeight="false" outlineLevel="0" collapsed="false">
      <c r="A55" s="90" t="s">
        <v>1265</v>
      </c>
      <c r="B55" s="90" t="s">
        <v>1206</v>
      </c>
      <c r="C55" s="134" t="n">
        <v>0.103392</v>
      </c>
      <c r="D55" s="134" t="n">
        <v>0.770073</v>
      </c>
      <c r="E55" s="135" t="n">
        <v>0.89324</v>
      </c>
      <c r="F55" s="134" t="n">
        <v>0.303509</v>
      </c>
      <c r="G55" s="134" t="n">
        <v>0.747565</v>
      </c>
      <c r="H55" s="135" t="n">
        <v>0.684836</v>
      </c>
      <c r="I55" s="134" t="n">
        <v>0.45254</v>
      </c>
      <c r="J55" s="134" t="n">
        <v>1.12437</v>
      </c>
      <c r="K55" s="135" t="n">
        <v>0.68755</v>
      </c>
      <c r="L55" s="134" t="n">
        <v>0.252047</v>
      </c>
      <c r="M55" s="134" t="n">
        <v>0.484121</v>
      </c>
      <c r="N55" s="135" t="n">
        <v>0.602627</v>
      </c>
      <c r="O55" s="135" t="n">
        <v>0.963773</v>
      </c>
    </row>
    <row r="56" customFormat="false" ht="13.2" hidden="false" customHeight="false" outlineLevel="0" collapsed="false">
      <c r="A56" s="90" t="s">
        <v>1266</v>
      </c>
      <c r="B56" s="90" t="s">
        <v>1216</v>
      </c>
      <c r="C56" s="134" t="n">
        <v>-0.297306</v>
      </c>
      <c r="D56" s="134" t="n">
        <v>0.736228</v>
      </c>
      <c r="E56" s="135" t="n">
        <v>0.686485</v>
      </c>
      <c r="F56" s="134" t="n">
        <v>-0.244667</v>
      </c>
      <c r="G56" s="134" t="n">
        <v>0.75145</v>
      </c>
      <c r="H56" s="135" t="n">
        <v>0.744804</v>
      </c>
      <c r="I56" s="134" t="n">
        <v>-0.137486</v>
      </c>
      <c r="J56" s="134" t="n">
        <v>1.09362</v>
      </c>
      <c r="K56" s="135" t="n">
        <v>0.900022</v>
      </c>
      <c r="L56" s="134" t="n">
        <v>-0.246351</v>
      </c>
      <c r="M56" s="134" t="n">
        <v>0.473942</v>
      </c>
      <c r="N56" s="135" t="n">
        <v>0.603208</v>
      </c>
      <c r="O56" s="135" t="n">
        <v>0.992675</v>
      </c>
    </row>
    <row r="57" customFormat="false" ht="13.2" hidden="false" customHeight="false" outlineLevel="0" collapsed="false">
      <c r="A57" s="90" t="s">
        <v>1267</v>
      </c>
      <c r="B57" s="90" t="s">
        <v>1216</v>
      </c>
      <c r="C57" s="134" t="n">
        <v>-1.45229</v>
      </c>
      <c r="D57" s="134" t="n">
        <v>1.14515</v>
      </c>
      <c r="E57" s="135" t="n">
        <v>0.20521</v>
      </c>
      <c r="F57" s="134" t="n">
        <v>0.933141</v>
      </c>
      <c r="G57" s="134" t="n">
        <v>0.813806</v>
      </c>
      <c r="H57" s="135" t="n">
        <v>0.251819</v>
      </c>
      <c r="I57" s="134" t="n">
        <v>-1.72564</v>
      </c>
      <c r="J57" s="134" t="n">
        <v>1.29342</v>
      </c>
      <c r="K57" s="135" t="n">
        <v>0.182933</v>
      </c>
      <c r="L57" s="134" t="n">
        <v>-0.254328</v>
      </c>
      <c r="M57" s="134" t="n">
        <v>0.590256</v>
      </c>
      <c r="N57" s="135" t="n">
        <v>0.666558</v>
      </c>
      <c r="O57" s="135" t="n">
        <v>0.104482</v>
      </c>
    </row>
    <row r="58" customFormat="false" ht="13.2" hidden="false" customHeight="false" outlineLevel="0" collapsed="false">
      <c r="A58" s="90" t="s">
        <v>1268</v>
      </c>
      <c r="B58" s="90" t="s">
        <v>1216</v>
      </c>
      <c r="C58" s="134" t="n">
        <v>0.463372</v>
      </c>
      <c r="D58" s="134" t="n">
        <v>1.16777</v>
      </c>
      <c r="E58" s="135" t="n">
        <v>0.691653</v>
      </c>
      <c r="F58" s="134" t="n">
        <v>0.307094</v>
      </c>
      <c r="G58" s="134" t="n">
        <v>0.851311</v>
      </c>
      <c r="H58" s="135" t="n">
        <v>0.718381</v>
      </c>
      <c r="I58" s="134" t="n">
        <v>-0.178361</v>
      </c>
      <c r="J58" s="134" t="n">
        <v>1.35909</v>
      </c>
      <c r="K58" s="135" t="n">
        <v>0.895658</v>
      </c>
      <c r="L58" s="134" t="n">
        <v>0.251258</v>
      </c>
      <c r="M58" s="134" t="n">
        <v>0.613773</v>
      </c>
      <c r="N58" s="135" t="n">
        <v>0.682271</v>
      </c>
      <c r="O58" s="135" t="n">
        <v>0.933691</v>
      </c>
    </row>
    <row r="59" customFormat="false" ht="13.2" hidden="false" customHeight="false" outlineLevel="0" collapsed="false">
      <c r="A59" s="90" t="s">
        <v>1269</v>
      </c>
      <c r="B59" s="90" t="s">
        <v>1206</v>
      </c>
      <c r="C59" s="134" t="n">
        <v>0.202256</v>
      </c>
      <c r="D59" s="134" t="n">
        <v>0.786444</v>
      </c>
      <c r="E59" s="135" t="n">
        <v>0.797129</v>
      </c>
      <c r="F59" s="134" t="n">
        <v>0.256731</v>
      </c>
      <c r="G59" s="134" t="n">
        <v>0.891119</v>
      </c>
      <c r="H59" s="135" t="n">
        <v>0.773333</v>
      </c>
      <c r="I59" s="134" t="n">
        <v>-1.99058</v>
      </c>
      <c r="J59" s="134" t="n">
        <v>1.20019</v>
      </c>
      <c r="K59" s="135" t="n">
        <v>0.0980171</v>
      </c>
      <c r="L59" s="134" t="n">
        <v>-0.204908</v>
      </c>
      <c r="M59" s="134" t="n">
        <v>0.52923</v>
      </c>
      <c r="N59" s="135" t="n">
        <v>0.698621</v>
      </c>
      <c r="O59" s="135" t="n">
        <v>0.252835</v>
      </c>
    </row>
    <row r="60" customFormat="false" ht="13.2" hidden="false" customHeight="false" outlineLevel="0" collapsed="false">
      <c r="A60" s="90" t="s">
        <v>1224</v>
      </c>
      <c r="B60" s="90" t="s">
        <v>1208</v>
      </c>
      <c r="C60" s="134" t="n">
        <v>-0.350044</v>
      </c>
      <c r="D60" s="134" t="n">
        <v>0.856365</v>
      </c>
      <c r="E60" s="135" t="n">
        <v>0.682863</v>
      </c>
      <c r="F60" s="134" t="n">
        <v>-0.0771379</v>
      </c>
      <c r="G60" s="134" t="n">
        <v>1.18006</v>
      </c>
      <c r="H60" s="135" t="n">
        <v>0.947895</v>
      </c>
      <c r="I60" s="134" t="n">
        <v>-0.169089</v>
      </c>
      <c r="J60" s="134" t="n">
        <v>1.50441</v>
      </c>
      <c r="K60" s="135" t="n">
        <v>0.910568</v>
      </c>
      <c r="L60" s="134" t="n">
        <v>-0.240701</v>
      </c>
      <c r="M60" s="134" t="n">
        <v>0.629499</v>
      </c>
      <c r="N60" s="135" t="n">
        <v>0.702187</v>
      </c>
      <c r="O60" s="135" t="n">
        <v>0.981287</v>
      </c>
    </row>
    <row r="61" customFormat="false" ht="13.2" hidden="false" customHeight="false" outlineLevel="0" collapsed="false">
      <c r="A61" s="90" t="s">
        <v>1270</v>
      </c>
      <c r="B61" s="90" t="s">
        <v>1208</v>
      </c>
      <c r="C61" s="134" t="n">
        <v>-0.2462</v>
      </c>
      <c r="D61" s="134" t="n">
        <v>0.832181</v>
      </c>
      <c r="E61" s="135" t="n">
        <v>0.767446</v>
      </c>
      <c r="F61" s="134" t="n">
        <v>0.24798</v>
      </c>
      <c r="G61" s="134" t="n">
        <v>0.921506</v>
      </c>
      <c r="H61" s="135" t="n">
        <v>0.787908</v>
      </c>
      <c r="I61" s="134" t="n">
        <v>-0.992212</v>
      </c>
      <c r="J61" s="134" t="n">
        <v>1.2869</v>
      </c>
      <c r="K61" s="135" t="n">
        <v>0.441171</v>
      </c>
      <c r="L61" s="134" t="n">
        <v>-0.205432</v>
      </c>
      <c r="M61" s="134" t="n">
        <v>0.556809</v>
      </c>
      <c r="N61" s="135" t="n">
        <v>0.712168</v>
      </c>
      <c r="O61" s="135" t="n">
        <v>0.734079</v>
      </c>
    </row>
    <row r="62" customFormat="false" ht="13.2" hidden="false" customHeight="false" outlineLevel="0" collapsed="false">
      <c r="A62" s="90" t="s">
        <v>1271</v>
      </c>
      <c r="B62" s="90" t="s">
        <v>1216</v>
      </c>
      <c r="C62" s="134" t="n">
        <v>0.531181</v>
      </c>
      <c r="D62" s="134" t="n">
        <v>0.758138</v>
      </c>
      <c r="E62" s="135" t="n">
        <v>0.483797</v>
      </c>
      <c r="F62" s="134" t="n">
        <v>-0.191284</v>
      </c>
      <c r="G62" s="134" t="n">
        <v>0.846395</v>
      </c>
      <c r="H62" s="135" t="n">
        <v>0.821251</v>
      </c>
      <c r="I62" s="134" t="n">
        <v>-1.76966</v>
      </c>
      <c r="J62" s="134" t="n">
        <v>1.13776</v>
      </c>
      <c r="K62" s="135" t="n">
        <v>0.120671</v>
      </c>
      <c r="L62" s="134" t="n">
        <v>-0.181648</v>
      </c>
      <c r="M62" s="134" t="n">
        <v>0.505837</v>
      </c>
      <c r="N62" s="135" t="n">
        <v>0.719518</v>
      </c>
      <c r="O62" s="135" t="n">
        <v>0.242652</v>
      </c>
    </row>
    <row r="63" customFormat="false" ht="13.2" hidden="false" customHeight="false" outlineLevel="0" collapsed="false">
      <c r="A63" s="90" t="s">
        <v>1272</v>
      </c>
      <c r="B63" s="90" t="s">
        <v>1206</v>
      </c>
      <c r="C63" s="134" t="n">
        <v>-2.66638</v>
      </c>
      <c r="D63" s="134" t="n">
        <v>1.80175</v>
      </c>
      <c r="E63" s="135" t="n">
        <v>0.139423</v>
      </c>
      <c r="F63" s="134" t="n">
        <v>0.881921</v>
      </c>
      <c r="G63" s="134" t="n">
        <v>1.19479</v>
      </c>
      <c r="H63" s="135" t="n">
        <v>0.460611</v>
      </c>
      <c r="I63" s="134" t="n">
        <v>-0.695513</v>
      </c>
      <c r="J63" s="134" t="n">
        <v>1.8609</v>
      </c>
      <c r="K63" s="135" t="n">
        <v>0.708795</v>
      </c>
      <c r="L63" s="134" t="n">
        <v>-0.311722</v>
      </c>
      <c r="M63" s="134" t="n">
        <v>0.877961</v>
      </c>
      <c r="N63" s="135" t="n">
        <v>0.722551</v>
      </c>
      <c r="O63" s="135" t="n">
        <v>0.253025</v>
      </c>
    </row>
    <row r="64" customFormat="false" ht="13.2" hidden="false" customHeight="false" outlineLevel="0" collapsed="false">
      <c r="A64" s="90" t="s">
        <v>1273</v>
      </c>
      <c r="B64" s="90" t="s">
        <v>1216</v>
      </c>
      <c r="C64" s="134" t="n">
        <v>0.536969</v>
      </c>
      <c r="D64" s="134" t="n">
        <v>0.795995</v>
      </c>
      <c r="E64" s="135" t="n">
        <v>0.500194</v>
      </c>
      <c r="F64" s="134" t="n">
        <v>0.116852</v>
      </c>
      <c r="G64" s="134" t="n">
        <v>0.737565</v>
      </c>
      <c r="H64" s="135" t="n">
        <v>0.874152</v>
      </c>
      <c r="I64" s="134" t="n">
        <v>-0.409357</v>
      </c>
      <c r="J64" s="134" t="n">
        <v>1.10128</v>
      </c>
      <c r="K64" s="135" t="n">
        <v>0.710313</v>
      </c>
      <c r="L64" s="134" t="n">
        <v>0.170891</v>
      </c>
      <c r="M64" s="134" t="n">
        <v>0.485585</v>
      </c>
      <c r="N64" s="135" t="n">
        <v>0.724891</v>
      </c>
      <c r="O64" s="135" t="n">
        <v>0.780952</v>
      </c>
    </row>
    <row r="65" customFormat="false" ht="13.2" hidden="false" customHeight="false" outlineLevel="0" collapsed="false">
      <c r="A65" s="90" t="s">
        <v>1274</v>
      </c>
      <c r="B65" s="90" t="s">
        <v>1216</v>
      </c>
      <c r="C65" s="134" t="n">
        <v>0.815704</v>
      </c>
      <c r="D65" s="134" t="n">
        <v>1.30957</v>
      </c>
      <c r="E65" s="135" t="n">
        <v>0.533597</v>
      </c>
      <c r="F65" s="134" t="n">
        <v>0.123235</v>
      </c>
      <c r="G65" s="134" t="n">
        <v>0.927401</v>
      </c>
      <c r="H65" s="135" t="n">
        <v>0.894315</v>
      </c>
      <c r="I65" s="134" t="n">
        <v>-2.71272</v>
      </c>
      <c r="J65" s="134" t="n">
        <v>1.55805</v>
      </c>
      <c r="K65" s="135" t="n">
        <v>0.0824615</v>
      </c>
      <c r="L65" s="134" t="n">
        <v>-0.23106</v>
      </c>
      <c r="M65" s="134" t="n">
        <v>0.680771</v>
      </c>
      <c r="N65" s="135" t="n">
        <v>0.734302</v>
      </c>
      <c r="O65" s="135" t="n">
        <v>0.189962</v>
      </c>
    </row>
    <row r="66" customFormat="false" ht="13.2" hidden="false" customHeight="false" outlineLevel="0" collapsed="false">
      <c r="A66" s="90" t="s">
        <v>1275</v>
      </c>
      <c r="B66" s="90" t="s">
        <v>1210</v>
      </c>
      <c r="C66" s="134" t="n">
        <v>-1.19977</v>
      </c>
      <c r="D66" s="134" t="n">
        <v>1.38241</v>
      </c>
      <c r="E66" s="135" t="n">
        <v>0.385803</v>
      </c>
      <c r="F66" s="134" t="n">
        <v>0.773691</v>
      </c>
      <c r="G66" s="134" t="n">
        <v>0.861195</v>
      </c>
      <c r="H66" s="135" t="n">
        <v>0.369203</v>
      </c>
      <c r="I66" s="134" t="n">
        <v>-1.70408</v>
      </c>
      <c r="J66" s="134" t="n">
        <v>1.35323</v>
      </c>
      <c r="K66" s="135" t="n">
        <v>0.208691</v>
      </c>
      <c r="L66" s="134" t="n">
        <v>-0.213087</v>
      </c>
      <c r="M66" s="134" t="n">
        <v>0.643132</v>
      </c>
      <c r="N66" s="135" t="n">
        <v>0.740398</v>
      </c>
      <c r="O66" s="135" t="n">
        <v>0.219116</v>
      </c>
    </row>
    <row r="67" customFormat="false" ht="13.2" hidden="false" customHeight="false" outlineLevel="0" collapsed="false">
      <c r="A67" s="90" t="s">
        <v>1276</v>
      </c>
      <c r="B67" s="90" t="s">
        <v>1210</v>
      </c>
      <c r="C67" s="134" t="n">
        <v>0.848256</v>
      </c>
      <c r="D67" s="134" t="n">
        <v>0.810095</v>
      </c>
      <c r="E67" s="135" t="n">
        <v>0.295468</v>
      </c>
      <c r="F67" s="134" t="n">
        <v>-0.756987</v>
      </c>
      <c r="G67" s="134" t="n">
        <v>0.92887</v>
      </c>
      <c r="H67" s="135" t="n">
        <v>0.415301</v>
      </c>
      <c r="I67" s="134" t="n">
        <v>0.280249</v>
      </c>
      <c r="J67" s="134" t="n">
        <v>1.25729</v>
      </c>
      <c r="K67" s="135" t="n">
        <v>0.823732</v>
      </c>
      <c r="L67" s="134" t="n">
        <v>0.17871</v>
      </c>
      <c r="M67" s="134" t="n">
        <v>0.5492</v>
      </c>
      <c r="N67" s="135" t="n">
        <v>0.744879</v>
      </c>
      <c r="O67" s="135" t="n">
        <v>0.426479</v>
      </c>
    </row>
    <row r="68" customFormat="false" ht="13.2" hidden="false" customHeight="false" outlineLevel="0" collapsed="false">
      <c r="A68" s="90" t="s">
        <v>1277</v>
      </c>
      <c r="B68" s="90" t="s">
        <v>1216</v>
      </c>
      <c r="C68" s="134" t="n">
        <v>-0.0841454</v>
      </c>
      <c r="D68" s="134" t="n">
        <v>0.768681</v>
      </c>
      <c r="E68" s="135" t="n">
        <v>0.912869</v>
      </c>
      <c r="F68" s="134" t="n">
        <v>-0.0118026</v>
      </c>
      <c r="G68" s="134" t="n">
        <v>0.757576</v>
      </c>
      <c r="H68" s="135" t="n">
        <v>0.987573</v>
      </c>
      <c r="I68" s="134" t="n">
        <v>-0.575803</v>
      </c>
      <c r="J68" s="134" t="n">
        <v>1.08204</v>
      </c>
      <c r="K68" s="135" t="n">
        <v>0.594932</v>
      </c>
      <c r="L68" s="134" t="n">
        <v>-0.152666</v>
      </c>
      <c r="M68" s="134" t="n">
        <v>0.482865</v>
      </c>
      <c r="N68" s="135" t="n">
        <v>0.751876</v>
      </c>
      <c r="O68" s="135" t="n">
        <v>0.906901</v>
      </c>
    </row>
    <row r="69" customFormat="false" ht="13.2" hidden="false" customHeight="false" outlineLevel="0" collapsed="false">
      <c r="A69" s="90" t="s">
        <v>1278</v>
      </c>
      <c r="B69" s="90" t="s">
        <v>1216</v>
      </c>
      <c r="C69" s="134" t="n">
        <v>-0.509979</v>
      </c>
      <c r="D69" s="134" t="n">
        <v>1.42849</v>
      </c>
      <c r="E69" s="135" t="n">
        <v>0.721211</v>
      </c>
      <c r="F69" s="134" t="n">
        <v>-0.760007</v>
      </c>
      <c r="G69" s="134" t="n">
        <v>1.06187</v>
      </c>
      <c r="H69" s="135" t="n">
        <v>0.474335</v>
      </c>
      <c r="I69" s="134" t="n">
        <v>1.38859</v>
      </c>
      <c r="J69" s="134" t="n">
        <v>1.6436</v>
      </c>
      <c r="K69" s="135" t="n">
        <v>0.398717</v>
      </c>
      <c r="L69" s="134" t="n">
        <v>-0.234629</v>
      </c>
      <c r="M69" s="134" t="n">
        <v>0.756557</v>
      </c>
      <c r="N69" s="135" t="n">
        <v>0.756464</v>
      </c>
      <c r="O69" s="135" t="n">
        <v>0.533311</v>
      </c>
    </row>
    <row r="70" customFormat="false" ht="13.2" hidden="false" customHeight="false" outlineLevel="0" collapsed="false">
      <c r="A70" s="90" t="s">
        <v>1279</v>
      </c>
      <c r="B70" s="90" t="s">
        <v>1210</v>
      </c>
      <c r="C70" s="134" t="n">
        <v>0.615576</v>
      </c>
      <c r="D70" s="134" t="n">
        <v>0.95177</v>
      </c>
      <c r="E70" s="135" t="n">
        <v>0.518026</v>
      </c>
      <c r="F70" s="134" t="n">
        <v>-0.0855031</v>
      </c>
      <c r="G70" s="134" t="n">
        <v>0.756979</v>
      </c>
      <c r="H70" s="135" t="n">
        <v>0.910091</v>
      </c>
      <c r="I70" s="134" t="n">
        <v>-1.58274</v>
      </c>
      <c r="J70" s="134" t="n">
        <v>1.24612</v>
      </c>
      <c r="K70" s="135" t="n">
        <v>0.204801</v>
      </c>
      <c r="L70" s="134" t="n">
        <v>-0.139976</v>
      </c>
      <c r="M70" s="134" t="n">
        <v>0.535054</v>
      </c>
      <c r="N70" s="135" t="n">
        <v>0.793622</v>
      </c>
      <c r="O70" s="135" t="n">
        <v>0.372345</v>
      </c>
    </row>
    <row r="71" customFormat="false" ht="13.2" hidden="false" customHeight="false" outlineLevel="0" collapsed="false">
      <c r="A71" s="90" t="s">
        <v>1280</v>
      </c>
      <c r="B71" s="90" t="s">
        <v>1210</v>
      </c>
      <c r="C71" s="134" t="n">
        <v>1.50592</v>
      </c>
      <c r="D71" s="134" t="n">
        <v>1.80431</v>
      </c>
      <c r="E71" s="135" t="n">
        <v>0.404258</v>
      </c>
      <c r="F71" s="134" t="n">
        <v>-1.00171</v>
      </c>
      <c r="G71" s="134" t="n">
        <v>1.17708</v>
      </c>
      <c r="H71" s="135" t="n">
        <v>0.394975</v>
      </c>
      <c r="I71" s="134" t="n">
        <v>-0.0232374</v>
      </c>
      <c r="J71" s="134" t="n">
        <v>2.10727</v>
      </c>
      <c r="K71" s="135" t="n">
        <v>0.991207</v>
      </c>
      <c r="L71" s="134" t="n">
        <v>-0.21182</v>
      </c>
      <c r="M71" s="134" t="n">
        <v>0.892958</v>
      </c>
      <c r="N71" s="135" t="n">
        <v>0.812493</v>
      </c>
      <c r="O71" s="135" t="n">
        <v>0.505435</v>
      </c>
    </row>
    <row r="72" customFormat="false" ht="13.2" hidden="false" customHeight="false" outlineLevel="0" collapsed="false">
      <c r="A72" s="90" t="s">
        <v>1281</v>
      </c>
      <c r="B72" s="90" t="s">
        <v>1206</v>
      </c>
      <c r="C72" s="134" t="n">
        <v>-2.34331</v>
      </c>
      <c r="D72" s="134" t="n">
        <v>1.64662</v>
      </c>
      <c r="E72" s="135" t="n">
        <v>0.155222</v>
      </c>
      <c r="F72" s="134" t="n">
        <v>1.49873</v>
      </c>
      <c r="G72" s="134" t="n">
        <v>1.367</v>
      </c>
      <c r="H72" s="135" t="n">
        <v>0.273196</v>
      </c>
      <c r="I72" s="134" t="n">
        <v>-0.61866</v>
      </c>
      <c r="J72" s="134" t="n">
        <v>1.85571</v>
      </c>
      <c r="K72" s="135" t="n">
        <v>0.739026</v>
      </c>
      <c r="L72" s="134" t="n">
        <v>-0.202527</v>
      </c>
      <c r="M72" s="134" t="n">
        <v>0.915031</v>
      </c>
      <c r="N72" s="135" t="n">
        <v>0.824832</v>
      </c>
      <c r="O72" s="135" t="n">
        <v>0.193071</v>
      </c>
    </row>
    <row r="73" customFormat="false" ht="13.2" hidden="false" customHeight="false" outlineLevel="0" collapsed="false">
      <c r="A73" s="90" t="s">
        <v>1282</v>
      </c>
      <c r="B73" s="90" t="s">
        <v>1206</v>
      </c>
      <c r="C73" s="134" t="n">
        <v>-1.24598</v>
      </c>
      <c r="D73" s="134" t="n">
        <v>1.18921</v>
      </c>
      <c r="E73" s="135" t="n">
        <v>0.295175</v>
      </c>
      <c r="F73" s="134" t="n">
        <v>0.550367</v>
      </c>
      <c r="G73" s="134" t="n">
        <v>0.870952</v>
      </c>
      <c r="H73" s="135" t="n">
        <v>0.527594</v>
      </c>
      <c r="I73" s="134" t="n">
        <v>-0.35979</v>
      </c>
      <c r="J73" s="134" t="n">
        <v>1.36187</v>
      </c>
      <c r="K73" s="135" t="n">
        <v>0.791775</v>
      </c>
      <c r="L73" s="134" t="n">
        <v>-0.136273</v>
      </c>
      <c r="M73" s="134" t="n">
        <v>0.624443</v>
      </c>
      <c r="N73" s="135" t="n">
        <v>0.827249</v>
      </c>
      <c r="O73" s="135" t="n">
        <v>0.467844</v>
      </c>
    </row>
    <row r="74" customFormat="false" ht="13.2" hidden="false" customHeight="false" outlineLevel="0" collapsed="false">
      <c r="A74" s="90" t="s">
        <v>1283</v>
      </c>
      <c r="B74" s="90" t="s">
        <v>1206</v>
      </c>
      <c r="C74" s="134" t="n">
        <v>0.419939</v>
      </c>
      <c r="D74" s="134" t="n">
        <v>0.843678</v>
      </c>
      <c r="E74" s="135" t="n">
        <v>0.618842</v>
      </c>
      <c r="F74" s="134" t="n">
        <v>0.0489572</v>
      </c>
      <c r="G74" s="134" t="n">
        <v>0.811938</v>
      </c>
      <c r="H74" s="135" t="n">
        <v>0.951932</v>
      </c>
      <c r="I74" s="134" t="n">
        <v>-0.45922</v>
      </c>
      <c r="J74" s="134" t="n">
        <v>1.22762</v>
      </c>
      <c r="K74" s="135" t="n">
        <v>0.708554</v>
      </c>
      <c r="L74" s="134" t="n">
        <v>0.100276</v>
      </c>
      <c r="M74" s="134" t="n">
        <v>0.528123</v>
      </c>
      <c r="N74" s="135" t="n">
        <v>0.84941</v>
      </c>
      <c r="O74" s="135" t="n">
        <v>0.837249</v>
      </c>
    </row>
    <row r="75" customFormat="false" ht="13.2" hidden="false" customHeight="false" outlineLevel="0" collapsed="false">
      <c r="A75" s="90" t="s">
        <v>1284</v>
      </c>
      <c r="B75" s="90" t="s">
        <v>1210</v>
      </c>
      <c r="C75" s="134" t="n">
        <v>0.113718</v>
      </c>
      <c r="D75" s="134" t="n">
        <v>0.855765</v>
      </c>
      <c r="E75" s="135" t="n">
        <v>0.894329</v>
      </c>
      <c r="F75" s="134" t="n">
        <v>0.135539</v>
      </c>
      <c r="G75" s="134" t="n">
        <v>0.862309</v>
      </c>
      <c r="H75" s="135" t="n">
        <v>0.875135</v>
      </c>
      <c r="I75" s="134" t="n">
        <v>-0.959178</v>
      </c>
      <c r="J75" s="134" t="n">
        <v>1.21631</v>
      </c>
      <c r="K75" s="135" t="n">
        <v>0.43083</v>
      </c>
      <c r="L75" s="134" t="n">
        <v>-0.0917789</v>
      </c>
      <c r="M75" s="134" t="n">
        <v>0.543423</v>
      </c>
      <c r="N75" s="135" t="n">
        <v>0.865883</v>
      </c>
      <c r="O75" s="135" t="n">
        <v>0.727703</v>
      </c>
    </row>
    <row r="76" customFormat="false" ht="13.2" hidden="false" customHeight="false" outlineLevel="0" collapsed="false">
      <c r="A76" s="90" t="s">
        <v>1285</v>
      </c>
      <c r="B76" s="90" t="s">
        <v>1210</v>
      </c>
      <c r="C76" s="134" t="n">
        <v>0.147657</v>
      </c>
      <c r="D76" s="134" t="n">
        <v>0.938149</v>
      </c>
      <c r="E76" s="135" t="n">
        <v>0.874989</v>
      </c>
      <c r="F76" s="134" t="n">
        <v>0.128469</v>
      </c>
      <c r="G76" s="134" t="n">
        <v>0.755033</v>
      </c>
      <c r="H76" s="135" t="n">
        <v>0.864929</v>
      </c>
      <c r="I76" s="134" t="n">
        <v>-1.07386</v>
      </c>
      <c r="J76" s="134" t="n">
        <v>1.23192</v>
      </c>
      <c r="K76" s="135" t="n">
        <v>0.383915</v>
      </c>
      <c r="L76" s="134" t="n">
        <v>-0.0886006</v>
      </c>
      <c r="M76" s="134" t="n">
        <v>0.530798</v>
      </c>
      <c r="N76" s="135" t="n">
        <v>0.867433</v>
      </c>
      <c r="O76" s="135" t="n">
        <v>0.675125</v>
      </c>
    </row>
    <row r="77" customFormat="false" ht="13.2" hidden="false" customHeight="false" outlineLevel="0" collapsed="false">
      <c r="A77" s="90" t="s">
        <v>1286</v>
      </c>
      <c r="B77" s="90" t="s">
        <v>1206</v>
      </c>
      <c r="C77" s="134" t="n">
        <v>0.321883</v>
      </c>
      <c r="D77" s="134" t="n">
        <v>0.940235</v>
      </c>
      <c r="E77" s="135" t="n">
        <v>0.732212</v>
      </c>
      <c r="F77" s="134" t="n">
        <v>-0.5179</v>
      </c>
      <c r="G77" s="134" t="n">
        <v>0.816846</v>
      </c>
      <c r="H77" s="135" t="n">
        <v>0.526217</v>
      </c>
      <c r="I77" s="134" t="n">
        <v>1.02594</v>
      </c>
      <c r="J77" s="134" t="n">
        <v>1.21861</v>
      </c>
      <c r="K77" s="135" t="n">
        <v>0.400371</v>
      </c>
      <c r="L77" s="134" t="n">
        <v>0.0843955</v>
      </c>
      <c r="M77" s="134" t="n">
        <v>0.550208</v>
      </c>
      <c r="N77" s="135" t="n">
        <v>0.878092</v>
      </c>
      <c r="O77" s="135" t="n">
        <v>0.547594</v>
      </c>
    </row>
    <row r="78" customFormat="false" ht="13.2" hidden="false" customHeight="false" outlineLevel="0" collapsed="false">
      <c r="A78" s="90" t="s">
        <v>1287</v>
      </c>
      <c r="B78" s="90" t="s">
        <v>1208</v>
      </c>
      <c r="C78" s="134" t="n">
        <v>1.59181</v>
      </c>
      <c r="D78" s="134" t="n">
        <v>2.4975</v>
      </c>
      <c r="E78" s="135" t="n">
        <v>0.524131</v>
      </c>
      <c r="F78" s="134" t="n">
        <v>-0.304588</v>
      </c>
      <c r="G78" s="134" t="n">
        <v>1.36742</v>
      </c>
      <c r="H78" s="135" t="n">
        <v>0.823781</v>
      </c>
      <c r="I78" s="134" t="n">
        <v>0.279732</v>
      </c>
      <c r="J78" s="134" t="n">
        <v>2.7626</v>
      </c>
      <c r="K78" s="135" t="n">
        <v>0.919399</v>
      </c>
      <c r="L78" s="134" t="n">
        <v>0.156093</v>
      </c>
      <c r="M78" s="134" t="n">
        <v>1.10019</v>
      </c>
      <c r="N78" s="135" t="n">
        <v>0.887177</v>
      </c>
      <c r="O78" s="135" t="n">
        <v>0.800127</v>
      </c>
    </row>
    <row r="79" customFormat="false" ht="13.2" hidden="false" customHeight="false" outlineLevel="0" collapsed="false">
      <c r="A79" s="90" t="s">
        <v>1288</v>
      </c>
      <c r="B79" s="90" t="s">
        <v>1206</v>
      </c>
      <c r="C79" s="134" t="n">
        <v>-0.766217</v>
      </c>
      <c r="D79" s="134" t="n">
        <v>0.741415</v>
      </c>
      <c r="E79" s="135" t="n">
        <v>0.301804</v>
      </c>
      <c r="F79" s="134" t="n">
        <v>0.392012</v>
      </c>
      <c r="G79" s="134" t="n">
        <v>0.746951</v>
      </c>
      <c r="H79" s="135" t="n">
        <v>0.599833</v>
      </c>
      <c r="I79" s="134" t="n">
        <v>0.575339</v>
      </c>
      <c r="J79" s="134" t="n">
        <v>1.03589</v>
      </c>
      <c r="K79" s="135" t="n">
        <v>0.578939</v>
      </c>
      <c r="L79" s="134" t="n">
        <v>-0.0341412</v>
      </c>
      <c r="M79" s="134" t="n">
        <v>0.469147</v>
      </c>
      <c r="N79" s="135" t="n">
        <v>0.941987</v>
      </c>
      <c r="O79" s="135" t="n">
        <v>0.438973</v>
      </c>
    </row>
    <row r="80" customFormat="false" ht="13.2" hidden="false" customHeight="false" outlineLevel="0" collapsed="false">
      <c r="A80" s="90" t="s">
        <v>1289</v>
      </c>
      <c r="B80" s="90" t="s">
        <v>1216</v>
      </c>
      <c r="C80" s="134" t="n">
        <v>-0.474443</v>
      </c>
      <c r="D80" s="134" t="n">
        <v>0.853187</v>
      </c>
      <c r="E80" s="135" t="n">
        <v>0.578359</v>
      </c>
      <c r="F80" s="134" t="n">
        <v>0.591282</v>
      </c>
      <c r="G80" s="134" t="n">
        <v>0.850306</v>
      </c>
      <c r="H80" s="135" t="n">
        <v>0.486989</v>
      </c>
      <c r="I80" s="134" t="n">
        <v>-0.0860259</v>
      </c>
      <c r="J80" s="134" t="n">
        <v>1.26291</v>
      </c>
      <c r="K80" s="135" t="n">
        <v>0.945727</v>
      </c>
      <c r="L80" s="134" t="n">
        <v>0.033124</v>
      </c>
      <c r="M80" s="134" t="n">
        <v>0.54362</v>
      </c>
      <c r="N80" s="135" t="n">
        <v>0.951413</v>
      </c>
      <c r="O80" s="135" t="n">
        <v>0.672434</v>
      </c>
    </row>
    <row r="81" customFormat="false" ht="15.6" hidden="false" customHeight="false" outlineLevel="0" collapsed="false">
      <c r="A81" s="148" t="s">
        <v>46</v>
      </c>
      <c r="B81" s="148"/>
      <c r="C81" s="148"/>
      <c r="D81" s="148"/>
      <c r="E81" s="148"/>
      <c r="F81" s="148"/>
      <c r="G81" s="148"/>
      <c r="H81" s="148"/>
      <c r="I81" s="148"/>
      <c r="J81" s="148"/>
      <c r="K81" s="148"/>
      <c r="L81" s="148"/>
      <c r="M81" s="148"/>
      <c r="N81" s="148"/>
      <c r="O81" s="148"/>
    </row>
    <row r="82" customFormat="false" ht="13.2" hidden="false" customHeight="false" outlineLevel="0" collapsed="false">
      <c r="A82" s="90" t="s">
        <v>1290</v>
      </c>
      <c r="B82" s="90" t="s">
        <v>1206</v>
      </c>
      <c r="C82" s="134" t="n">
        <v>-0.495669</v>
      </c>
      <c r="D82" s="134" t="n">
        <v>1.29695</v>
      </c>
      <c r="E82" s="135" t="n">
        <v>0.702463</v>
      </c>
      <c r="F82" s="134" t="n">
        <v>0.187751</v>
      </c>
      <c r="G82" s="134" t="n">
        <v>0.534973</v>
      </c>
      <c r="H82" s="135" t="n">
        <v>0.7257</v>
      </c>
      <c r="I82" s="134" t="n">
        <v>1.03674</v>
      </c>
      <c r="J82" s="134" t="n">
        <v>1.09429</v>
      </c>
      <c r="K82" s="135" t="n">
        <v>0.344025</v>
      </c>
      <c r="L82" s="134" t="n">
        <v>0.249227</v>
      </c>
      <c r="M82" s="134" t="n">
        <v>0.450665</v>
      </c>
      <c r="N82" s="135" t="n">
        <v>0.580249</v>
      </c>
      <c r="O82" s="135" t="n">
        <v>0.65019</v>
      </c>
    </row>
    <row r="83" customFormat="false" ht="13.2" hidden="false" customHeight="false" outlineLevel="0" collapsed="false">
      <c r="A83" s="90" t="s">
        <v>1291</v>
      </c>
      <c r="B83" s="90" t="s">
        <v>1210</v>
      </c>
      <c r="C83" s="134" t="n">
        <v>0.113767</v>
      </c>
      <c r="D83" s="134" t="n">
        <v>0.339328</v>
      </c>
      <c r="E83" s="135" t="n">
        <v>0.737538</v>
      </c>
      <c r="F83" s="134" t="n">
        <v>-0.0556855</v>
      </c>
      <c r="G83" s="134" t="n">
        <v>0.312486</v>
      </c>
      <c r="H83" s="135" t="n">
        <v>0.858602</v>
      </c>
      <c r="I83" s="134" t="n">
        <v>0.198373</v>
      </c>
      <c r="J83" s="134" t="n">
        <v>0.458473</v>
      </c>
      <c r="K83" s="135" t="n">
        <v>0.665488</v>
      </c>
      <c r="L83" s="134" t="n">
        <v>0.057489</v>
      </c>
      <c r="M83" s="134" t="n">
        <v>0.205485</v>
      </c>
      <c r="N83" s="135" t="n">
        <v>0.779652</v>
      </c>
      <c r="O83" s="135" t="n">
        <v>0.881128</v>
      </c>
    </row>
    <row r="84" customFormat="false" ht="13.2" hidden="false" customHeight="false" outlineLevel="0" collapsed="false">
      <c r="A84" s="90" t="s">
        <v>1292</v>
      </c>
      <c r="B84" s="90" t="s">
        <v>1208</v>
      </c>
      <c r="C84" s="134" t="n">
        <v>0.726052</v>
      </c>
      <c r="D84" s="134" t="n">
        <v>0.956183</v>
      </c>
      <c r="E84" s="135" t="n">
        <v>0.447959</v>
      </c>
      <c r="F84" s="134" t="n">
        <v>0.269953</v>
      </c>
      <c r="G84" s="134" t="n">
        <v>0.677357</v>
      </c>
      <c r="H84" s="135" t="n">
        <v>0.690321</v>
      </c>
      <c r="I84" s="134" t="n">
        <v>-1.22898</v>
      </c>
      <c r="J84" s="134" t="n">
        <v>1.15805</v>
      </c>
      <c r="K84" s="135" t="n">
        <v>0.289238</v>
      </c>
      <c r="L84" s="134" t="n">
        <v>0.115971</v>
      </c>
      <c r="M84" s="134" t="n">
        <v>0.498819</v>
      </c>
      <c r="N84" s="135" t="n">
        <v>0.816157</v>
      </c>
      <c r="O84" s="135" t="n">
        <v>0.405027</v>
      </c>
    </row>
    <row r="85" customFormat="false" ht="36.45" hidden="false" customHeight="true" outlineLevel="0" collapsed="false">
      <c r="A85" s="130" t="s">
        <v>1293</v>
      </c>
      <c r="B85" s="130"/>
      <c r="C85" s="130"/>
      <c r="D85" s="130"/>
      <c r="E85" s="130"/>
      <c r="F85" s="130"/>
      <c r="G85" s="130"/>
      <c r="H85" s="130"/>
      <c r="I85" s="130"/>
      <c r="J85" s="130"/>
      <c r="K85" s="130"/>
      <c r="L85" s="130"/>
      <c r="M85" s="130"/>
      <c r="N85" s="130"/>
      <c r="O85" s="130"/>
    </row>
  </sheetData>
  <mergeCells count="9">
    <mergeCell ref="A1:O1"/>
    <mergeCell ref="C2:E2"/>
    <mergeCell ref="F2:H2"/>
    <mergeCell ref="I2:K2"/>
    <mergeCell ref="L2:O2"/>
    <mergeCell ref="A4:O4"/>
    <mergeCell ref="A15:O15"/>
    <mergeCell ref="A81:O81"/>
    <mergeCell ref="A85:O8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0" activeCellId="0" sqref="E20"/>
    </sheetView>
  </sheetViews>
  <sheetFormatPr defaultColWidth="11.0546875" defaultRowHeight="13.2" zeroHeight="false" outlineLevelRow="0" outlineLevelCol="0"/>
  <cols>
    <col collapsed="false" customWidth="true" hidden="false" outlineLevel="0" max="7" min="7" style="0" width="19.77"/>
    <col collapsed="false" customWidth="true" hidden="false" outlineLevel="0" max="12" min="12" style="0" width="17.1"/>
  </cols>
  <sheetData>
    <row r="1" customFormat="false" ht="13.2" hidden="false" customHeight="false" outlineLevel="0" collapsed="false">
      <c r="A1" s="149" t="s">
        <v>1294</v>
      </c>
      <c r="B1" s="149"/>
      <c r="C1" s="149"/>
      <c r="D1" s="149"/>
      <c r="E1" s="149"/>
      <c r="F1" s="149"/>
      <c r="G1" s="149"/>
      <c r="H1" s="149"/>
      <c r="I1" s="149"/>
      <c r="J1" s="149"/>
      <c r="K1" s="149"/>
      <c r="L1" s="149"/>
    </row>
    <row r="2" customFormat="false" ht="13.2" hidden="false" customHeight="false" outlineLevel="0" collapsed="false">
      <c r="A2" s="150" t="s">
        <v>1201</v>
      </c>
      <c r="B2" s="151" t="s">
        <v>1230</v>
      </c>
      <c r="C2" s="152" t="s">
        <v>1295</v>
      </c>
      <c r="D2" s="152"/>
      <c r="E2" s="152"/>
      <c r="F2" s="152"/>
      <c r="G2" s="152"/>
      <c r="H2" s="152" t="s">
        <v>1296</v>
      </c>
      <c r="I2" s="152"/>
      <c r="J2" s="152"/>
      <c r="K2" s="152"/>
      <c r="L2" s="152"/>
    </row>
    <row r="3" customFormat="false" ht="14.7" hidden="false" customHeight="true" outlineLevel="0" collapsed="false">
      <c r="A3" s="150"/>
      <c r="B3" s="150"/>
      <c r="C3" s="152" t="s">
        <v>1297</v>
      </c>
      <c r="D3" s="152"/>
      <c r="E3" s="152"/>
      <c r="F3" s="152"/>
      <c r="G3" s="152"/>
      <c r="H3" s="152" t="s">
        <v>1298</v>
      </c>
      <c r="I3" s="152"/>
      <c r="J3" s="152"/>
      <c r="K3" s="152"/>
      <c r="L3" s="152"/>
    </row>
    <row r="4" customFormat="false" ht="13.2" hidden="false" customHeight="false" outlineLevel="0" collapsed="false">
      <c r="A4" s="150"/>
      <c r="B4" s="150"/>
      <c r="C4" s="153" t="s">
        <v>1299</v>
      </c>
      <c r="D4" s="153" t="s">
        <v>9</v>
      </c>
      <c r="E4" s="153" t="s">
        <v>10</v>
      </c>
      <c r="F4" s="153" t="s">
        <v>11</v>
      </c>
      <c r="G4" s="153" t="s">
        <v>1300</v>
      </c>
      <c r="H4" s="153" t="s">
        <v>1299</v>
      </c>
      <c r="I4" s="153" t="s">
        <v>9</v>
      </c>
      <c r="J4" s="153" t="s">
        <v>10</v>
      </c>
      <c r="K4" s="153" t="s">
        <v>11</v>
      </c>
      <c r="L4" s="153" t="s">
        <v>1300</v>
      </c>
    </row>
    <row r="5" customFormat="false" ht="13.2" hidden="false" customHeight="false" outlineLevel="0" collapsed="false">
      <c r="A5" s="0" t="s">
        <v>1236</v>
      </c>
      <c r="B5" s="118" t="s">
        <v>1210</v>
      </c>
      <c r="C5" s="99" t="n">
        <v>0.9949</v>
      </c>
      <c r="D5" s="99" t="n">
        <v>-0.02638</v>
      </c>
      <c r="E5" s="99" t="n">
        <v>0.0143</v>
      </c>
      <c r="F5" s="99" t="n">
        <v>0.06498</v>
      </c>
      <c r="G5" s="99" t="n">
        <v>0.6346</v>
      </c>
      <c r="H5" s="154" t="n">
        <v>0.99</v>
      </c>
      <c r="I5" s="99" t="n">
        <v>-0.04874</v>
      </c>
      <c r="J5" s="99" t="n">
        <v>0.03323</v>
      </c>
      <c r="K5" s="99" t="n">
        <v>0.1424</v>
      </c>
      <c r="L5" s="99" t="n">
        <v>1</v>
      </c>
    </row>
    <row r="6" customFormat="false" ht="13.2" hidden="false" customHeight="false" outlineLevel="0" collapsed="false">
      <c r="A6" s="0" t="s">
        <v>1222</v>
      </c>
      <c r="B6" s="118" t="s">
        <v>1210</v>
      </c>
      <c r="C6" s="155" t="s">
        <v>464</v>
      </c>
      <c r="D6" s="155" t="s">
        <v>464</v>
      </c>
      <c r="E6" s="155" t="s">
        <v>464</v>
      </c>
      <c r="F6" s="155" t="s">
        <v>464</v>
      </c>
      <c r="G6" s="155" t="s">
        <v>464</v>
      </c>
      <c r="H6" s="154" t="n">
        <v>0.2116</v>
      </c>
      <c r="I6" s="99" t="n">
        <v>-0.0005674</v>
      </c>
      <c r="J6" s="99" t="n">
        <v>0.002122</v>
      </c>
      <c r="K6" s="99" t="n">
        <v>0.7892</v>
      </c>
      <c r="L6" s="99" t="n">
        <v>0.7117</v>
      </c>
    </row>
    <row r="7" customFormat="false" ht="13.2" hidden="false" customHeight="false" outlineLevel="0" collapsed="false">
      <c r="A7" s="0" t="s">
        <v>1234</v>
      </c>
      <c r="B7" s="118" t="s">
        <v>1208</v>
      </c>
      <c r="C7" s="155" t="s">
        <v>464</v>
      </c>
      <c r="D7" s="155" t="s">
        <v>464</v>
      </c>
      <c r="E7" s="155" t="s">
        <v>464</v>
      </c>
      <c r="F7" s="155" t="s">
        <v>464</v>
      </c>
      <c r="G7" s="155" t="s">
        <v>464</v>
      </c>
      <c r="H7" s="154" t="n">
        <v>0.01597</v>
      </c>
      <c r="I7" s="99" t="n">
        <v>0.01521</v>
      </c>
      <c r="J7" s="99" t="n">
        <v>0.006956</v>
      </c>
      <c r="K7" s="135" t="n">
        <v>0.02873</v>
      </c>
      <c r="L7" s="99" t="n">
        <v>0.6814</v>
      </c>
    </row>
    <row r="8" customFormat="false" ht="13.2" hidden="false" customHeight="false" outlineLevel="0" collapsed="false">
      <c r="A8" s="0" t="s">
        <v>1235</v>
      </c>
      <c r="B8" s="118" t="s">
        <v>1206</v>
      </c>
      <c r="C8" s="155" t="s">
        <v>464</v>
      </c>
      <c r="D8" s="155" t="s">
        <v>464</v>
      </c>
      <c r="E8" s="155" t="s">
        <v>464</v>
      </c>
      <c r="F8" s="155" t="s">
        <v>464</v>
      </c>
      <c r="G8" s="155" t="s">
        <v>464</v>
      </c>
      <c r="H8" s="154" t="n">
        <v>0.2542</v>
      </c>
      <c r="I8" s="99" t="n">
        <v>-0.0003851</v>
      </c>
      <c r="J8" s="99" t="n">
        <v>0.001981</v>
      </c>
      <c r="K8" s="99" t="n">
        <v>0.8459</v>
      </c>
      <c r="L8" s="99" t="n">
        <v>0.6366</v>
      </c>
    </row>
    <row r="9" customFormat="false" ht="25.2" hidden="false" customHeight="true" outlineLevel="0" collapsed="false">
      <c r="A9" s="156" t="s">
        <v>1301</v>
      </c>
      <c r="B9" s="156"/>
      <c r="C9" s="156"/>
      <c r="D9" s="156"/>
      <c r="E9" s="156"/>
      <c r="F9" s="156"/>
      <c r="G9" s="156"/>
      <c r="H9" s="156"/>
      <c r="I9" s="156"/>
      <c r="J9" s="156"/>
      <c r="K9" s="156"/>
      <c r="L9" s="156"/>
    </row>
  </sheetData>
  <mergeCells count="8">
    <mergeCell ref="A1:L1"/>
    <mergeCell ref="A2:A4"/>
    <mergeCell ref="B2:B4"/>
    <mergeCell ref="C2:G2"/>
    <mergeCell ref="H2:L2"/>
    <mergeCell ref="C3:G3"/>
    <mergeCell ref="H3:L3"/>
    <mergeCell ref="A9:L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Usuario</cp:lastModifiedBy>
  <dcterms:modified xsi:type="dcterms:W3CDTF">2021-12-10T16:45:52Z</dcterms:modified>
  <cp:revision>0</cp:revision>
  <dc:subject/>
  <dc:title/>
</cp:coreProperties>
</file>